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2"/>
  <workbookPr defaultThemeVersion="166925"/>
  <mc:AlternateContent xmlns:mc="http://schemas.openxmlformats.org/markup-compatibility/2006">
    <mc:Choice Requires="x15">
      <x15ac:absPath xmlns:x15ac="http://schemas.microsoft.com/office/spreadsheetml/2010/11/ac" url="/Users/jsduncan/Library/Containers/com.microsoft.Excel/Data/Desktop/Endometrial Project/1-29-20 Endometrial Kinome Paper/2-13-20 Data files/"/>
    </mc:Choice>
  </mc:AlternateContent>
  <xr:revisionPtr revIDLastSave="0" documentId="13_ncr:1_{B00C4A71-68E3-7445-91C8-B15B6A5DE563}" xr6:coauthVersionLast="36" xr6:coauthVersionMax="36" xr10:uidLastSave="{00000000-0000-0000-0000-000000000000}"/>
  <bookViews>
    <workbookView xWindow="11180" yWindow="3300" windowWidth="27240" windowHeight="16440" activeTab="3" xr2:uid="{FC915B44-1D63-9745-8A79-4AA85ADE387A}"/>
  </bookViews>
  <sheets>
    <sheet name="Technical rep tumors" sheetId="3" r:id="rId1"/>
    <sheet name="Biological rep tumors" sheetId="4" r:id="rId2"/>
    <sheet name="MQ s-SILAC ratios" sheetId="1" r:id="rId3"/>
    <sheet name="Q-MIBs Landscape" sheetId="2" r:id="rId4"/>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D356" i="1" l="1"/>
  <c r="CE356" i="1" s="1"/>
  <c r="CF356" i="1" s="1"/>
  <c r="CD355" i="1"/>
  <c r="CE355" i="1" s="1"/>
  <c r="CF355" i="1" s="1"/>
  <c r="CD354" i="1"/>
  <c r="CE354" i="1" s="1"/>
  <c r="CF354" i="1" s="1"/>
  <c r="CD353" i="1"/>
  <c r="CE353" i="1" s="1"/>
  <c r="CF353" i="1" s="1"/>
  <c r="CD352" i="1"/>
  <c r="CE352" i="1" s="1"/>
  <c r="CF352" i="1" s="1"/>
  <c r="CD351" i="1"/>
  <c r="CE351" i="1" s="1"/>
  <c r="CF351" i="1" s="1"/>
  <c r="CD350" i="1"/>
  <c r="CE350" i="1" s="1"/>
  <c r="CF350" i="1" s="1"/>
  <c r="CD349" i="1"/>
  <c r="CE349" i="1" s="1"/>
  <c r="CF349" i="1" s="1"/>
  <c r="CD348" i="1"/>
  <c r="CE348" i="1" s="1"/>
  <c r="CF348" i="1" s="1"/>
  <c r="CD347" i="1"/>
  <c r="CE347" i="1" s="1"/>
  <c r="CF347" i="1" s="1"/>
  <c r="CD346" i="1"/>
  <c r="CE346" i="1" s="1"/>
  <c r="CF346" i="1" s="1"/>
  <c r="CD345" i="1"/>
  <c r="CE345" i="1" s="1"/>
  <c r="CF345" i="1" s="1"/>
  <c r="CD344" i="1"/>
  <c r="CE344" i="1" s="1"/>
  <c r="CF344" i="1" s="1"/>
  <c r="CD343" i="1"/>
  <c r="CE343" i="1" s="1"/>
  <c r="CF343" i="1" s="1"/>
  <c r="CD342" i="1"/>
  <c r="CE342" i="1" s="1"/>
  <c r="CF342" i="1" s="1"/>
  <c r="CD341" i="1"/>
  <c r="CE341" i="1" s="1"/>
  <c r="CF341" i="1" s="1"/>
  <c r="CD340" i="1"/>
  <c r="CE340" i="1" s="1"/>
  <c r="CF340" i="1" s="1"/>
  <c r="CD339" i="1"/>
  <c r="CE339" i="1" s="1"/>
  <c r="CF339" i="1" s="1"/>
  <c r="CD338" i="1"/>
  <c r="CE338" i="1" s="1"/>
  <c r="CF338" i="1" s="1"/>
  <c r="CD337" i="1"/>
  <c r="CE337" i="1" s="1"/>
  <c r="CF337" i="1" s="1"/>
  <c r="CD336" i="1"/>
  <c r="CE336" i="1" s="1"/>
  <c r="CF336" i="1" s="1"/>
  <c r="CD335" i="1"/>
  <c r="CE335" i="1" s="1"/>
  <c r="CF335" i="1" s="1"/>
  <c r="CD334" i="1"/>
  <c r="CE334" i="1" s="1"/>
  <c r="CF334" i="1" s="1"/>
  <c r="CD333" i="1"/>
  <c r="CE333" i="1" s="1"/>
  <c r="CF333" i="1" s="1"/>
  <c r="CD332" i="1"/>
  <c r="CE332" i="1" s="1"/>
  <c r="CF332" i="1" s="1"/>
  <c r="CD331" i="1"/>
  <c r="CE331" i="1" s="1"/>
  <c r="CF331" i="1" s="1"/>
  <c r="CD330" i="1"/>
  <c r="CE330" i="1" s="1"/>
  <c r="CF330" i="1" s="1"/>
  <c r="CE329" i="1"/>
  <c r="CF329" i="1" s="1"/>
  <c r="CD329" i="1"/>
  <c r="CD328" i="1"/>
  <c r="CE328" i="1" s="1"/>
  <c r="CF328" i="1" s="1"/>
  <c r="CD327" i="1"/>
  <c r="CE327" i="1" s="1"/>
  <c r="CF327" i="1" s="1"/>
  <c r="CE326" i="1"/>
  <c r="CF326" i="1" s="1"/>
  <c r="CD326" i="1"/>
  <c r="CD325" i="1"/>
  <c r="CE325" i="1" s="1"/>
  <c r="CF325" i="1" s="1"/>
  <c r="CD324" i="1"/>
  <c r="CE324" i="1" s="1"/>
  <c r="CF324" i="1" s="1"/>
  <c r="CD323" i="1"/>
  <c r="CE323" i="1" s="1"/>
  <c r="CF323" i="1" s="1"/>
  <c r="CD322" i="1"/>
  <c r="CE322" i="1" s="1"/>
  <c r="CF322" i="1" s="1"/>
  <c r="CE321" i="1"/>
  <c r="CF321" i="1" s="1"/>
  <c r="CD321" i="1"/>
  <c r="CD320" i="1"/>
  <c r="CE320" i="1" s="1"/>
  <c r="CF320" i="1" s="1"/>
  <c r="CD319" i="1"/>
  <c r="CE319" i="1" s="1"/>
  <c r="CF319" i="1" s="1"/>
  <c r="CE318" i="1"/>
  <c r="CF318" i="1" s="1"/>
  <c r="CD318" i="1"/>
  <c r="CD317" i="1"/>
  <c r="CE317" i="1" s="1"/>
  <c r="CF317" i="1" s="1"/>
  <c r="CD316" i="1"/>
  <c r="CE316" i="1" s="1"/>
  <c r="CF316" i="1" s="1"/>
  <c r="CD315" i="1"/>
  <c r="CE315" i="1" s="1"/>
  <c r="CF315" i="1" s="1"/>
  <c r="CD314" i="1"/>
  <c r="CE314" i="1" s="1"/>
  <c r="CF314" i="1" s="1"/>
  <c r="CE313" i="1"/>
  <c r="CF313" i="1" s="1"/>
  <c r="CD313" i="1"/>
  <c r="CD312" i="1"/>
  <c r="CE312" i="1" s="1"/>
  <c r="CF312" i="1" s="1"/>
  <c r="CD311" i="1"/>
  <c r="CE311" i="1" s="1"/>
  <c r="CF311" i="1" s="1"/>
  <c r="CE310" i="1"/>
  <c r="CF310" i="1" s="1"/>
  <c r="CD310" i="1"/>
  <c r="CD309" i="1"/>
  <c r="CE309" i="1" s="1"/>
  <c r="CF309" i="1" s="1"/>
  <c r="CD308" i="1"/>
  <c r="CE308" i="1" s="1"/>
  <c r="CF308" i="1" s="1"/>
  <c r="CD307" i="1"/>
  <c r="CE307" i="1" s="1"/>
  <c r="CF307" i="1" s="1"/>
  <c r="CD306" i="1"/>
  <c r="CE306" i="1" s="1"/>
  <c r="CF306" i="1" s="1"/>
  <c r="CD305" i="1"/>
  <c r="CE305" i="1" s="1"/>
  <c r="CF305" i="1" s="1"/>
  <c r="CD304" i="1"/>
  <c r="CE304" i="1" s="1"/>
  <c r="CF304" i="1" s="1"/>
  <c r="CF303" i="1"/>
  <c r="CD303" i="1"/>
  <c r="CE303" i="1" s="1"/>
  <c r="CD302" i="1"/>
  <c r="CE302" i="1" s="1"/>
  <c r="CF302" i="1" s="1"/>
  <c r="CF301" i="1"/>
  <c r="CD301" i="1"/>
  <c r="CE301" i="1" s="1"/>
  <c r="CD300" i="1"/>
  <c r="CE300" i="1" s="1"/>
  <c r="CF300" i="1" s="1"/>
  <c r="CD299" i="1"/>
  <c r="CE299" i="1" s="1"/>
  <c r="CF299" i="1" s="1"/>
  <c r="CD298" i="1"/>
  <c r="CE298" i="1" s="1"/>
  <c r="CF298" i="1" s="1"/>
  <c r="CD297" i="1"/>
  <c r="CE297" i="1" s="1"/>
  <c r="CF297" i="1" s="1"/>
  <c r="CD296" i="1"/>
  <c r="CE296" i="1" s="1"/>
  <c r="CF296" i="1" s="1"/>
  <c r="CD295" i="1"/>
  <c r="CE295" i="1" s="1"/>
  <c r="CF295" i="1" s="1"/>
  <c r="CD294" i="1"/>
  <c r="CE294" i="1" s="1"/>
  <c r="CF294" i="1" s="1"/>
  <c r="CD293" i="1"/>
  <c r="CE293" i="1" s="1"/>
  <c r="CF293" i="1" s="1"/>
  <c r="CD292" i="1"/>
  <c r="CE292" i="1" s="1"/>
  <c r="CF292" i="1" s="1"/>
  <c r="CD291" i="1"/>
  <c r="CE291" i="1" s="1"/>
  <c r="CF291" i="1" s="1"/>
  <c r="CD290" i="1"/>
  <c r="CE290" i="1" s="1"/>
  <c r="CF290" i="1" s="1"/>
  <c r="CD289" i="1"/>
  <c r="CE289" i="1" s="1"/>
  <c r="CF289" i="1" s="1"/>
  <c r="CD288" i="1"/>
  <c r="CE288" i="1" s="1"/>
  <c r="CF288" i="1" s="1"/>
  <c r="CD287" i="1"/>
  <c r="CE287" i="1" s="1"/>
  <c r="CF287" i="1" s="1"/>
  <c r="CD286" i="1"/>
  <c r="CE286" i="1" s="1"/>
  <c r="CF286" i="1" s="1"/>
  <c r="CD285" i="1"/>
  <c r="CE285" i="1" s="1"/>
  <c r="CF285" i="1" s="1"/>
  <c r="CD284" i="1"/>
  <c r="CE284" i="1" s="1"/>
  <c r="CF284" i="1" s="1"/>
  <c r="CD283" i="1"/>
  <c r="CE283" i="1" s="1"/>
  <c r="CF283" i="1" s="1"/>
  <c r="CD282" i="1"/>
  <c r="CE282" i="1" s="1"/>
  <c r="CF282" i="1" s="1"/>
  <c r="CD281" i="1"/>
  <c r="CE281" i="1" s="1"/>
  <c r="CF281" i="1" s="1"/>
  <c r="CD280" i="1"/>
  <c r="CE280" i="1" s="1"/>
  <c r="CF280" i="1" s="1"/>
  <c r="CD279" i="1"/>
  <c r="CE279" i="1" s="1"/>
  <c r="CF279" i="1" s="1"/>
  <c r="CD278" i="1"/>
  <c r="CE278" i="1" s="1"/>
  <c r="CF278" i="1" s="1"/>
  <c r="CD277" i="1"/>
  <c r="CE277" i="1" s="1"/>
  <c r="CF277" i="1" s="1"/>
  <c r="CD276" i="1"/>
  <c r="CE276" i="1" s="1"/>
  <c r="CF276" i="1" s="1"/>
  <c r="CD275" i="1"/>
  <c r="CE275" i="1" s="1"/>
  <c r="CF275" i="1" s="1"/>
  <c r="CD274" i="1"/>
  <c r="CE274" i="1" s="1"/>
  <c r="CF274" i="1" s="1"/>
  <c r="CE273" i="1"/>
  <c r="CF273" i="1" s="1"/>
  <c r="CD273" i="1"/>
  <c r="CD272" i="1"/>
  <c r="CE272" i="1" s="1"/>
  <c r="CF272" i="1" s="1"/>
  <c r="CD271" i="1"/>
  <c r="CE271" i="1" s="1"/>
  <c r="CF271" i="1" s="1"/>
  <c r="CD270" i="1"/>
  <c r="CE270" i="1" s="1"/>
  <c r="CF270" i="1" s="1"/>
  <c r="CD269" i="1"/>
  <c r="CE269" i="1" s="1"/>
  <c r="CF269" i="1" s="1"/>
  <c r="CD268" i="1"/>
  <c r="CE268" i="1" s="1"/>
  <c r="CF268" i="1" s="1"/>
  <c r="CD267" i="1"/>
  <c r="CE267" i="1" s="1"/>
  <c r="CF267" i="1" s="1"/>
  <c r="CE266" i="1"/>
  <c r="CF266" i="1" s="1"/>
  <c r="CD266" i="1"/>
  <c r="CD265" i="1"/>
  <c r="CE265" i="1" s="1"/>
  <c r="CF265" i="1" s="1"/>
  <c r="CD264" i="1"/>
  <c r="CE264" i="1" s="1"/>
  <c r="CF264" i="1" s="1"/>
  <c r="CD263" i="1"/>
  <c r="CE263" i="1" s="1"/>
  <c r="CF263" i="1" s="1"/>
  <c r="CD262" i="1"/>
  <c r="CE262" i="1" s="1"/>
  <c r="CF262" i="1" s="1"/>
  <c r="CD261" i="1"/>
  <c r="CE261" i="1" s="1"/>
  <c r="CF261" i="1" s="1"/>
  <c r="CD260" i="1"/>
  <c r="CE260" i="1" s="1"/>
  <c r="CF260" i="1" s="1"/>
  <c r="CD259" i="1"/>
  <c r="CE259" i="1" s="1"/>
  <c r="CF259" i="1" s="1"/>
  <c r="CE258" i="1"/>
  <c r="CF258" i="1" s="1"/>
  <c r="CD258" i="1"/>
  <c r="CD257" i="1"/>
  <c r="CE257" i="1" s="1"/>
  <c r="CF257" i="1" s="1"/>
  <c r="CD256" i="1"/>
  <c r="CE256" i="1" s="1"/>
  <c r="CF256" i="1" s="1"/>
  <c r="CD255" i="1"/>
  <c r="CE255" i="1" s="1"/>
  <c r="CF255" i="1" s="1"/>
  <c r="CD254" i="1"/>
  <c r="CE254" i="1" s="1"/>
  <c r="CF254" i="1" s="1"/>
  <c r="CD253" i="1"/>
  <c r="CE253" i="1" s="1"/>
  <c r="CF253" i="1" s="1"/>
  <c r="CD252" i="1"/>
  <c r="CE252" i="1" s="1"/>
  <c r="CF252" i="1" s="1"/>
  <c r="CD251" i="1"/>
  <c r="CE251" i="1" s="1"/>
  <c r="CF251" i="1" s="1"/>
  <c r="CE250" i="1"/>
  <c r="CF250" i="1" s="1"/>
  <c r="CD250" i="1"/>
  <c r="CD249" i="1"/>
  <c r="CE249" i="1" s="1"/>
  <c r="CF249" i="1" s="1"/>
  <c r="CD248" i="1"/>
  <c r="CE248" i="1" s="1"/>
  <c r="CF248" i="1" s="1"/>
  <c r="CD247" i="1"/>
  <c r="CE247" i="1" s="1"/>
  <c r="CF247" i="1" s="1"/>
  <c r="CD246" i="1"/>
  <c r="CE246" i="1" s="1"/>
  <c r="CF246" i="1" s="1"/>
  <c r="CD245" i="1"/>
  <c r="CE245" i="1" s="1"/>
  <c r="CF245" i="1" s="1"/>
  <c r="CD244" i="1"/>
  <c r="CE244" i="1" s="1"/>
  <c r="CF244" i="1" s="1"/>
  <c r="CD243" i="1"/>
  <c r="CE243" i="1" s="1"/>
  <c r="CF243" i="1" s="1"/>
  <c r="CE242" i="1"/>
  <c r="CF242" i="1" s="1"/>
  <c r="CD242" i="1"/>
  <c r="CD241" i="1"/>
  <c r="CE241" i="1" s="1"/>
  <c r="CF241" i="1" s="1"/>
  <c r="CD240" i="1"/>
  <c r="CE240" i="1" s="1"/>
  <c r="CF240" i="1" s="1"/>
  <c r="CD239" i="1"/>
  <c r="CE239" i="1" s="1"/>
  <c r="CF239" i="1" s="1"/>
  <c r="CE238" i="1"/>
  <c r="CF238" i="1" s="1"/>
  <c r="CD238" i="1"/>
  <c r="CD237" i="1"/>
  <c r="CE237" i="1" s="1"/>
  <c r="CF237" i="1" s="1"/>
  <c r="CD236" i="1"/>
  <c r="CE236" i="1" s="1"/>
  <c r="CF236" i="1" s="1"/>
  <c r="CD235" i="1"/>
  <c r="CE235" i="1" s="1"/>
  <c r="CF235" i="1" s="1"/>
  <c r="CD234" i="1"/>
  <c r="CE234" i="1" s="1"/>
  <c r="CF234" i="1" s="1"/>
  <c r="CD233" i="1"/>
  <c r="CE233" i="1" s="1"/>
  <c r="CF233" i="1" s="1"/>
  <c r="CD232" i="1"/>
  <c r="CE232" i="1" s="1"/>
  <c r="CF232" i="1" s="1"/>
  <c r="CD231" i="1"/>
  <c r="CE231" i="1" s="1"/>
  <c r="CF231" i="1" s="1"/>
  <c r="CD230" i="1"/>
  <c r="CE230" i="1" s="1"/>
  <c r="CF230" i="1" s="1"/>
  <c r="CD229" i="1"/>
  <c r="CE229" i="1" s="1"/>
  <c r="CF229" i="1" s="1"/>
  <c r="CD228" i="1"/>
  <c r="CE228" i="1" s="1"/>
  <c r="CF228" i="1" s="1"/>
  <c r="CD227" i="1"/>
  <c r="CE227" i="1" s="1"/>
  <c r="CF227" i="1" s="1"/>
  <c r="CD226" i="1"/>
  <c r="CE226" i="1" s="1"/>
  <c r="CF226" i="1" s="1"/>
  <c r="CD225" i="1"/>
  <c r="CE225" i="1" s="1"/>
  <c r="CF225" i="1" s="1"/>
  <c r="CD224" i="1"/>
  <c r="CE224" i="1" s="1"/>
  <c r="CF224" i="1" s="1"/>
  <c r="CD223" i="1"/>
  <c r="CE223" i="1" s="1"/>
  <c r="CF223" i="1" s="1"/>
  <c r="CD222" i="1"/>
  <c r="CE222" i="1" s="1"/>
  <c r="CF222" i="1" s="1"/>
  <c r="CD221" i="1"/>
  <c r="CE221" i="1" s="1"/>
  <c r="CF221" i="1" s="1"/>
  <c r="CD220" i="1"/>
  <c r="CE220" i="1" s="1"/>
  <c r="CF220" i="1" s="1"/>
  <c r="CD219" i="1"/>
  <c r="CE219" i="1" s="1"/>
  <c r="CF219" i="1" s="1"/>
  <c r="CD218" i="1"/>
  <c r="CE218" i="1" s="1"/>
  <c r="CF218" i="1" s="1"/>
  <c r="CD217" i="1"/>
  <c r="CE217" i="1" s="1"/>
  <c r="CF217" i="1" s="1"/>
  <c r="CD216" i="1"/>
  <c r="CE216" i="1" s="1"/>
  <c r="CF216" i="1" s="1"/>
  <c r="CD215" i="1"/>
  <c r="CE215" i="1" s="1"/>
  <c r="CF215" i="1" s="1"/>
  <c r="CD214" i="1"/>
  <c r="CE214" i="1" s="1"/>
  <c r="CF214" i="1" s="1"/>
  <c r="CD213" i="1"/>
  <c r="CE213" i="1" s="1"/>
  <c r="CF213" i="1" s="1"/>
  <c r="CD212" i="1"/>
  <c r="CE212" i="1" s="1"/>
  <c r="CF212" i="1" s="1"/>
  <c r="CD211" i="1"/>
  <c r="CE211" i="1" s="1"/>
  <c r="CF211" i="1" s="1"/>
  <c r="CD210" i="1"/>
  <c r="CE210" i="1" s="1"/>
  <c r="CF210" i="1" s="1"/>
  <c r="CD209" i="1"/>
  <c r="CE209" i="1" s="1"/>
  <c r="CF209" i="1" s="1"/>
  <c r="CD208" i="1"/>
  <c r="CE208" i="1" s="1"/>
  <c r="CF208" i="1" s="1"/>
  <c r="CD207" i="1"/>
  <c r="CE207" i="1" s="1"/>
  <c r="CF207" i="1" s="1"/>
  <c r="CD206" i="1"/>
  <c r="CE206" i="1" s="1"/>
  <c r="CF206" i="1" s="1"/>
  <c r="CD205" i="1"/>
  <c r="CE205" i="1" s="1"/>
  <c r="CF205" i="1" s="1"/>
  <c r="CD204" i="1"/>
  <c r="CE204" i="1" s="1"/>
  <c r="CF204" i="1" s="1"/>
  <c r="CD203" i="1"/>
  <c r="CE203" i="1" s="1"/>
  <c r="CF203" i="1" s="1"/>
  <c r="CD202" i="1"/>
  <c r="CE202" i="1" s="1"/>
  <c r="CF202" i="1" s="1"/>
  <c r="CE201" i="1"/>
  <c r="CF201" i="1" s="1"/>
  <c r="CD201" i="1"/>
  <c r="CD200" i="1"/>
  <c r="CE200" i="1" s="1"/>
  <c r="CF200" i="1" s="1"/>
  <c r="CD199" i="1"/>
  <c r="CE199" i="1" s="1"/>
  <c r="CF199" i="1" s="1"/>
  <c r="CE198" i="1"/>
  <c r="CF198" i="1" s="1"/>
  <c r="CD198" i="1"/>
  <c r="CD197" i="1"/>
  <c r="CE197" i="1" s="1"/>
  <c r="CF197" i="1" s="1"/>
  <c r="CD196" i="1"/>
  <c r="CE196" i="1" s="1"/>
  <c r="CF196" i="1" s="1"/>
  <c r="CD195" i="1"/>
  <c r="CE195" i="1" s="1"/>
  <c r="CF195" i="1" s="1"/>
  <c r="CD194" i="1"/>
  <c r="CE194" i="1" s="1"/>
  <c r="CF194" i="1" s="1"/>
  <c r="CE193" i="1"/>
  <c r="CF193" i="1" s="1"/>
  <c r="CD193" i="1"/>
  <c r="CD192" i="1"/>
  <c r="CE192" i="1" s="1"/>
  <c r="CF192" i="1" s="1"/>
  <c r="CD191" i="1"/>
  <c r="CE191" i="1" s="1"/>
  <c r="CF191" i="1" s="1"/>
  <c r="CE190" i="1"/>
  <c r="CF190" i="1" s="1"/>
  <c r="CD190" i="1"/>
  <c r="CD189" i="1"/>
  <c r="CE189" i="1" s="1"/>
  <c r="CF189" i="1" s="1"/>
  <c r="CD188" i="1"/>
  <c r="CE188" i="1" s="1"/>
  <c r="CF188" i="1" s="1"/>
  <c r="CD187" i="1"/>
  <c r="CE187" i="1" s="1"/>
  <c r="CF187" i="1" s="1"/>
  <c r="CD186" i="1"/>
  <c r="CE186" i="1" s="1"/>
  <c r="CF186" i="1" s="1"/>
  <c r="CD185" i="1"/>
  <c r="CE185" i="1" s="1"/>
  <c r="CF185" i="1" s="1"/>
  <c r="CD184" i="1"/>
  <c r="CE184" i="1" s="1"/>
  <c r="CF184" i="1" s="1"/>
  <c r="CD183" i="1"/>
  <c r="CE183" i="1" s="1"/>
  <c r="CF183" i="1" s="1"/>
  <c r="CF182" i="1"/>
  <c r="CD182" i="1"/>
  <c r="CE182" i="1" s="1"/>
  <c r="CD181" i="1"/>
  <c r="CE181" i="1" s="1"/>
  <c r="CF181" i="1" s="1"/>
  <c r="CD180" i="1"/>
  <c r="CE180" i="1" s="1"/>
  <c r="CF180" i="1" s="1"/>
  <c r="CD179" i="1"/>
  <c r="CE179" i="1" s="1"/>
  <c r="CF179" i="1" s="1"/>
  <c r="CD178" i="1"/>
  <c r="CE178" i="1" s="1"/>
  <c r="CF178" i="1" s="1"/>
  <c r="CD177" i="1"/>
  <c r="CE177" i="1" s="1"/>
  <c r="CF177" i="1" s="1"/>
  <c r="CD176" i="1"/>
  <c r="CE176" i="1" s="1"/>
  <c r="CF176" i="1" s="1"/>
  <c r="CD175" i="1"/>
  <c r="CE175" i="1" s="1"/>
  <c r="CF175" i="1" s="1"/>
  <c r="CD174" i="1"/>
  <c r="CE174" i="1" s="1"/>
  <c r="CF174" i="1" s="1"/>
  <c r="CE173" i="1"/>
  <c r="CF173" i="1" s="1"/>
  <c r="CD173" i="1"/>
  <c r="CD172" i="1"/>
  <c r="CE172" i="1" s="1"/>
  <c r="CF172" i="1" s="1"/>
  <c r="CD171" i="1"/>
  <c r="CE171" i="1" s="1"/>
  <c r="CF171" i="1" s="1"/>
  <c r="CD170" i="1"/>
  <c r="CE170" i="1" s="1"/>
  <c r="CF170" i="1" s="1"/>
  <c r="CD169" i="1"/>
  <c r="CE169" i="1" s="1"/>
  <c r="CF169" i="1" s="1"/>
  <c r="CD168" i="1"/>
  <c r="CE168" i="1" s="1"/>
  <c r="CF168" i="1" s="1"/>
  <c r="CD167" i="1"/>
  <c r="CE167" i="1" s="1"/>
  <c r="CF167" i="1" s="1"/>
  <c r="CF166" i="1"/>
  <c r="CD166" i="1"/>
  <c r="CE166" i="1" s="1"/>
  <c r="CD165" i="1"/>
  <c r="CE165" i="1" s="1"/>
  <c r="CF165" i="1" s="1"/>
  <c r="CD164" i="1"/>
  <c r="CE164" i="1" s="1"/>
  <c r="CF164" i="1" s="1"/>
  <c r="CD163" i="1"/>
  <c r="CE163" i="1" s="1"/>
  <c r="CF163" i="1" s="1"/>
  <c r="CD162" i="1"/>
  <c r="CE162" i="1" s="1"/>
  <c r="CF162" i="1" s="1"/>
  <c r="CD161" i="1"/>
  <c r="CE161" i="1" s="1"/>
  <c r="CF161" i="1" s="1"/>
  <c r="CD160" i="1"/>
  <c r="CE160" i="1" s="1"/>
  <c r="CF160" i="1" s="1"/>
  <c r="CD159" i="1"/>
  <c r="CE159" i="1" s="1"/>
  <c r="CF159" i="1" s="1"/>
  <c r="CD158" i="1"/>
  <c r="CE158" i="1" s="1"/>
  <c r="CF158" i="1" s="1"/>
  <c r="CE157" i="1"/>
  <c r="CF157" i="1" s="1"/>
  <c r="CD157" i="1"/>
  <c r="CD156" i="1"/>
  <c r="CE156" i="1" s="1"/>
  <c r="CF156" i="1" s="1"/>
  <c r="CD155" i="1"/>
  <c r="CE155" i="1" s="1"/>
  <c r="CF155" i="1" s="1"/>
  <c r="CD154" i="1"/>
  <c r="CE154" i="1" s="1"/>
  <c r="CF154" i="1" s="1"/>
  <c r="CD153" i="1"/>
  <c r="CE153" i="1" s="1"/>
  <c r="CF153" i="1" s="1"/>
  <c r="CD152" i="1"/>
  <c r="CE152" i="1" s="1"/>
  <c r="CF152" i="1" s="1"/>
  <c r="CD151" i="1"/>
  <c r="CE151" i="1" s="1"/>
  <c r="CF151" i="1" s="1"/>
  <c r="CF150" i="1"/>
  <c r="CD150" i="1"/>
  <c r="CE150" i="1" s="1"/>
  <c r="CD149" i="1"/>
  <c r="CE149" i="1" s="1"/>
  <c r="CF149" i="1" s="1"/>
  <c r="CD148" i="1"/>
  <c r="CE148" i="1" s="1"/>
  <c r="CF148" i="1" s="1"/>
  <c r="CD147" i="1"/>
  <c r="CE147" i="1" s="1"/>
  <c r="CF147" i="1" s="1"/>
  <c r="CD146" i="1"/>
  <c r="CE146" i="1" s="1"/>
  <c r="CF146" i="1" s="1"/>
  <c r="CD145" i="1"/>
  <c r="CE145" i="1" s="1"/>
  <c r="CF145" i="1" s="1"/>
  <c r="CD144" i="1"/>
  <c r="CE144" i="1" s="1"/>
  <c r="CF144" i="1" s="1"/>
  <c r="CD143" i="1"/>
  <c r="CE143" i="1" s="1"/>
  <c r="CF143" i="1" s="1"/>
  <c r="CD142" i="1"/>
  <c r="CE142" i="1" s="1"/>
  <c r="CF142" i="1" s="1"/>
  <c r="CE141" i="1"/>
  <c r="CF141" i="1" s="1"/>
  <c r="CD141" i="1"/>
  <c r="CD140" i="1"/>
  <c r="CE140" i="1" s="1"/>
  <c r="CF140" i="1" s="1"/>
  <c r="CD139" i="1"/>
  <c r="CE139" i="1" s="1"/>
  <c r="CF139" i="1" s="1"/>
  <c r="CD138" i="1"/>
  <c r="CE138" i="1" s="1"/>
  <c r="CF138" i="1" s="1"/>
  <c r="CD137" i="1"/>
  <c r="CE137" i="1" s="1"/>
  <c r="CF137" i="1" s="1"/>
  <c r="CD136" i="1"/>
  <c r="CE136" i="1" s="1"/>
  <c r="CF136" i="1" s="1"/>
  <c r="CD135" i="1"/>
  <c r="CE135" i="1" s="1"/>
  <c r="CF135" i="1" s="1"/>
  <c r="CF134" i="1"/>
  <c r="CD134" i="1"/>
  <c r="CE134" i="1" s="1"/>
  <c r="CD133" i="1"/>
  <c r="CE133" i="1" s="1"/>
  <c r="CF133" i="1" s="1"/>
  <c r="CD132" i="1"/>
  <c r="CE132" i="1" s="1"/>
  <c r="CF132" i="1" s="1"/>
  <c r="CD131" i="1"/>
  <c r="CE131" i="1" s="1"/>
  <c r="CF131" i="1" s="1"/>
  <c r="CD130" i="1"/>
  <c r="CE130" i="1" s="1"/>
  <c r="CF130" i="1" s="1"/>
  <c r="CD129" i="1"/>
  <c r="CE129" i="1" s="1"/>
  <c r="CF129" i="1" s="1"/>
  <c r="CD128" i="1"/>
  <c r="CE128" i="1" s="1"/>
  <c r="CF128" i="1" s="1"/>
  <c r="CD127" i="1"/>
  <c r="CE127" i="1" s="1"/>
  <c r="CF127" i="1" s="1"/>
  <c r="CD126" i="1"/>
  <c r="CE126" i="1" s="1"/>
  <c r="CF126" i="1" s="1"/>
  <c r="CE125" i="1"/>
  <c r="CF125" i="1" s="1"/>
  <c r="CD125" i="1"/>
  <c r="CD124" i="1"/>
  <c r="CE124" i="1" s="1"/>
  <c r="CF124" i="1" s="1"/>
  <c r="CD123" i="1"/>
  <c r="CE123" i="1" s="1"/>
  <c r="CF123" i="1" s="1"/>
  <c r="CD122" i="1"/>
  <c r="CE122" i="1" s="1"/>
  <c r="CF122" i="1" s="1"/>
  <c r="CD121" i="1"/>
  <c r="CE121" i="1" s="1"/>
  <c r="CF121" i="1" s="1"/>
  <c r="CD120" i="1"/>
  <c r="CE120" i="1" s="1"/>
  <c r="CF120" i="1" s="1"/>
  <c r="CD119" i="1"/>
  <c r="CE119" i="1" s="1"/>
  <c r="CF119" i="1" s="1"/>
  <c r="CF118" i="1"/>
  <c r="CD118" i="1"/>
  <c r="CE118" i="1" s="1"/>
  <c r="CD117" i="1"/>
  <c r="CE117" i="1" s="1"/>
  <c r="CF117" i="1" s="1"/>
  <c r="CD116" i="1"/>
  <c r="CE116" i="1" s="1"/>
  <c r="CF116" i="1" s="1"/>
  <c r="CD115" i="1"/>
  <c r="CE115" i="1" s="1"/>
  <c r="CF115" i="1" s="1"/>
  <c r="CD114" i="1"/>
  <c r="CE114" i="1" s="1"/>
  <c r="CF114" i="1" s="1"/>
  <c r="CD113" i="1"/>
  <c r="CE113" i="1" s="1"/>
  <c r="CF113" i="1" s="1"/>
  <c r="CD112" i="1"/>
  <c r="CE112" i="1" s="1"/>
  <c r="CF112" i="1" s="1"/>
  <c r="CD111" i="1"/>
  <c r="CE111" i="1" s="1"/>
  <c r="CF111" i="1" s="1"/>
  <c r="CD110" i="1"/>
  <c r="CE110" i="1" s="1"/>
  <c r="CF110" i="1" s="1"/>
  <c r="CE109" i="1"/>
  <c r="CF109" i="1" s="1"/>
  <c r="CD109" i="1"/>
  <c r="CD108" i="1"/>
  <c r="CE108" i="1" s="1"/>
  <c r="CF108" i="1" s="1"/>
  <c r="CD107" i="1"/>
  <c r="CE107" i="1" s="1"/>
  <c r="CF107" i="1" s="1"/>
  <c r="CD106" i="1"/>
  <c r="CE106" i="1" s="1"/>
  <c r="CF106" i="1" s="1"/>
  <c r="CD105" i="1"/>
  <c r="CE105" i="1" s="1"/>
  <c r="CF105" i="1" s="1"/>
  <c r="CD104" i="1"/>
  <c r="CE104" i="1" s="1"/>
  <c r="CF104" i="1" s="1"/>
  <c r="CD103" i="1"/>
  <c r="CE103" i="1" s="1"/>
  <c r="CF103" i="1" s="1"/>
  <c r="CF102" i="1"/>
  <c r="CD102" i="1"/>
  <c r="CE102" i="1" s="1"/>
  <c r="CD101" i="1"/>
  <c r="CE101" i="1" s="1"/>
  <c r="CF101" i="1" s="1"/>
  <c r="CD100" i="1"/>
  <c r="CE100" i="1" s="1"/>
  <c r="CF100" i="1" s="1"/>
  <c r="CD99" i="1"/>
  <c r="CE99" i="1" s="1"/>
  <c r="CF99" i="1" s="1"/>
  <c r="CD98" i="1"/>
  <c r="CE98" i="1" s="1"/>
  <c r="CF98" i="1" s="1"/>
  <c r="CD97" i="1"/>
  <c r="CE97" i="1" s="1"/>
  <c r="CF97" i="1" s="1"/>
  <c r="CD96" i="1"/>
  <c r="CE96" i="1" s="1"/>
  <c r="CF96" i="1" s="1"/>
  <c r="CD95" i="1"/>
  <c r="CE95" i="1" s="1"/>
  <c r="CF95" i="1" s="1"/>
  <c r="CD94" i="1"/>
  <c r="CE94" i="1" s="1"/>
  <c r="CF94" i="1" s="1"/>
  <c r="CE93" i="1"/>
  <c r="CF93" i="1" s="1"/>
  <c r="CD93" i="1"/>
  <c r="CD92" i="1"/>
  <c r="CE92" i="1" s="1"/>
  <c r="CF92" i="1" s="1"/>
  <c r="CD91" i="1"/>
  <c r="CE91" i="1" s="1"/>
  <c r="CF91" i="1" s="1"/>
  <c r="CD90" i="1"/>
  <c r="CE90" i="1" s="1"/>
  <c r="CF90" i="1" s="1"/>
  <c r="CD89" i="1"/>
  <c r="CE89" i="1" s="1"/>
  <c r="CF89" i="1" s="1"/>
  <c r="CD88" i="1"/>
  <c r="CE88" i="1" s="1"/>
  <c r="CF88" i="1" s="1"/>
  <c r="CD87" i="1"/>
  <c r="CE87" i="1" s="1"/>
  <c r="CF87" i="1" s="1"/>
  <c r="CF86" i="1"/>
  <c r="CD86" i="1"/>
  <c r="CE86" i="1" s="1"/>
  <c r="CD85" i="1"/>
  <c r="CE85" i="1" s="1"/>
  <c r="CF85" i="1" s="1"/>
  <c r="CD84" i="1"/>
  <c r="CE84" i="1" s="1"/>
  <c r="CF84" i="1" s="1"/>
  <c r="CD83" i="1"/>
  <c r="CE83" i="1" s="1"/>
  <c r="CF83" i="1" s="1"/>
  <c r="CD82" i="1"/>
  <c r="CE82" i="1" s="1"/>
  <c r="CF82" i="1" s="1"/>
  <c r="CD81" i="1"/>
  <c r="CE81" i="1" s="1"/>
  <c r="CF81" i="1" s="1"/>
  <c r="CD80" i="1"/>
  <c r="CE80" i="1" s="1"/>
  <c r="CF80" i="1" s="1"/>
  <c r="CD79" i="1"/>
  <c r="CE79" i="1" s="1"/>
  <c r="CF79" i="1" s="1"/>
  <c r="CD78" i="1"/>
  <c r="CE78" i="1" s="1"/>
  <c r="CF78" i="1" s="1"/>
  <c r="CE77" i="1"/>
  <c r="CF77" i="1" s="1"/>
  <c r="CD77" i="1"/>
  <c r="CD76" i="1"/>
  <c r="CE76" i="1" s="1"/>
  <c r="CF76" i="1" s="1"/>
  <c r="CD75" i="1"/>
  <c r="CE75" i="1" s="1"/>
  <c r="CF75" i="1" s="1"/>
  <c r="CD74" i="1"/>
  <c r="CE74" i="1" s="1"/>
  <c r="CF74" i="1" s="1"/>
  <c r="CD73" i="1"/>
  <c r="CE73" i="1" s="1"/>
  <c r="CF73" i="1" s="1"/>
  <c r="CD72" i="1"/>
  <c r="CE72" i="1" s="1"/>
  <c r="CF72" i="1" s="1"/>
  <c r="CD71" i="1"/>
  <c r="CE71" i="1" s="1"/>
  <c r="CF71" i="1" s="1"/>
  <c r="CF70" i="1"/>
  <c r="CD70" i="1"/>
  <c r="CE70" i="1" s="1"/>
  <c r="CD69" i="1"/>
  <c r="CE69" i="1" s="1"/>
  <c r="CF69" i="1" s="1"/>
  <c r="CD68" i="1"/>
  <c r="CE68" i="1" s="1"/>
  <c r="CF68" i="1" s="1"/>
  <c r="CD67" i="1"/>
  <c r="CE67" i="1" s="1"/>
  <c r="CF67" i="1" s="1"/>
  <c r="CD66" i="1"/>
  <c r="CE66" i="1" s="1"/>
  <c r="CF66" i="1" s="1"/>
  <c r="CD65" i="1"/>
  <c r="CE65" i="1" s="1"/>
  <c r="CF65" i="1" s="1"/>
  <c r="CD64" i="1"/>
  <c r="CE64" i="1" s="1"/>
  <c r="CF64" i="1" s="1"/>
  <c r="CD63" i="1"/>
  <c r="CE63" i="1" s="1"/>
  <c r="CF63" i="1" s="1"/>
  <c r="CD62" i="1"/>
  <c r="CE62" i="1" s="1"/>
  <c r="CF62" i="1" s="1"/>
  <c r="CE61" i="1"/>
  <c r="CF61" i="1" s="1"/>
  <c r="CD61" i="1"/>
  <c r="CD60" i="1"/>
  <c r="CE60" i="1" s="1"/>
  <c r="CF60" i="1" s="1"/>
  <c r="CD59" i="1"/>
  <c r="CE59" i="1" s="1"/>
  <c r="CF59" i="1" s="1"/>
  <c r="CD58" i="1"/>
  <c r="CE58" i="1" s="1"/>
  <c r="CF58" i="1" s="1"/>
  <c r="CD57" i="1"/>
  <c r="CE57" i="1" s="1"/>
  <c r="CF57" i="1" s="1"/>
  <c r="CD56" i="1"/>
  <c r="CE56" i="1" s="1"/>
  <c r="CF56" i="1" s="1"/>
  <c r="CE55" i="1"/>
  <c r="CF55" i="1" s="1"/>
  <c r="CD55" i="1"/>
  <c r="CD54" i="1"/>
  <c r="CE54" i="1" s="1"/>
  <c r="CF54" i="1" s="1"/>
  <c r="CD53" i="1"/>
  <c r="CE53" i="1" s="1"/>
  <c r="CF53" i="1" s="1"/>
  <c r="CD52" i="1"/>
  <c r="CE52" i="1" s="1"/>
  <c r="CF52" i="1" s="1"/>
  <c r="CD51" i="1"/>
  <c r="CE51" i="1" s="1"/>
  <c r="CF51" i="1" s="1"/>
  <c r="CD50" i="1"/>
  <c r="CE50" i="1" s="1"/>
  <c r="CF50" i="1" s="1"/>
  <c r="CD49" i="1"/>
  <c r="CE49" i="1" s="1"/>
  <c r="CF49" i="1" s="1"/>
  <c r="CD48" i="1"/>
  <c r="CE48" i="1" s="1"/>
  <c r="CF48" i="1" s="1"/>
  <c r="CD47" i="1"/>
  <c r="CE47" i="1" s="1"/>
  <c r="CF47" i="1" s="1"/>
  <c r="CD46" i="1"/>
  <c r="CE46" i="1" s="1"/>
  <c r="CF46" i="1" s="1"/>
  <c r="CD45" i="1"/>
  <c r="CE45" i="1" s="1"/>
  <c r="CF45" i="1" s="1"/>
  <c r="CD44" i="1"/>
  <c r="CE44" i="1" s="1"/>
  <c r="CF44" i="1" s="1"/>
  <c r="CD43" i="1"/>
  <c r="CE43" i="1" s="1"/>
  <c r="CF43" i="1" s="1"/>
  <c r="CD42" i="1"/>
  <c r="CE42" i="1" s="1"/>
  <c r="CF42" i="1" s="1"/>
  <c r="CD41" i="1"/>
  <c r="CE41" i="1" s="1"/>
  <c r="CF41" i="1" s="1"/>
  <c r="CD40" i="1"/>
  <c r="CE40" i="1" s="1"/>
  <c r="CF40" i="1" s="1"/>
  <c r="CE39" i="1"/>
  <c r="CF39" i="1" s="1"/>
  <c r="CD39" i="1"/>
  <c r="CD38" i="1"/>
  <c r="CE38" i="1" s="1"/>
  <c r="CF38" i="1" s="1"/>
  <c r="CD37" i="1"/>
  <c r="CE37" i="1" s="1"/>
  <c r="CF37" i="1" s="1"/>
  <c r="CD36" i="1"/>
  <c r="CE36" i="1" s="1"/>
  <c r="CF36" i="1" s="1"/>
  <c r="CD35" i="1"/>
  <c r="CE35" i="1" s="1"/>
  <c r="CF35" i="1" s="1"/>
  <c r="CD34" i="1"/>
  <c r="CE34" i="1" s="1"/>
  <c r="CF34" i="1" s="1"/>
  <c r="CD33" i="1"/>
  <c r="CE33" i="1" s="1"/>
  <c r="CF33" i="1" s="1"/>
  <c r="CD32" i="1"/>
  <c r="CE32" i="1" s="1"/>
  <c r="CF32" i="1" s="1"/>
  <c r="CD31" i="1"/>
  <c r="CE31" i="1" s="1"/>
  <c r="CF31" i="1" s="1"/>
  <c r="CD30" i="1"/>
  <c r="CE30" i="1" s="1"/>
  <c r="CF30" i="1" s="1"/>
  <c r="CD29" i="1"/>
  <c r="CE29" i="1" s="1"/>
  <c r="CF29" i="1" s="1"/>
  <c r="CD28" i="1"/>
  <c r="CE28" i="1" s="1"/>
  <c r="CF28" i="1" s="1"/>
  <c r="CD27" i="1"/>
  <c r="CE27" i="1" s="1"/>
  <c r="CF27" i="1" s="1"/>
  <c r="CD26" i="1"/>
  <c r="CE26" i="1" s="1"/>
  <c r="CF26" i="1" s="1"/>
  <c r="CD25" i="1"/>
  <c r="CE25" i="1" s="1"/>
  <c r="CF25" i="1" s="1"/>
  <c r="CD24" i="1"/>
  <c r="CE24" i="1" s="1"/>
  <c r="CF24" i="1" s="1"/>
  <c r="CE23" i="1"/>
  <c r="CF23" i="1" s="1"/>
  <c r="CD23" i="1"/>
  <c r="CD22" i="1"/>
  <c r="CE22" i="1" s="1"/>
  <c r="CF22" i="1" s="1"/>
  <c r="CD21" i="1"/>
  <c r="CE21" i="1" s="1"/>
  <c r="CF21" i="1" s="1"/>
  <c r="CD20" i="1"/>
  <c r="CE20" i="1" s="1"/>
  <c r="CF20" i="1" s="1"/>
  <c r="CD19" i="1"/>
  <c r="CE19" i="1" s="1"/>
  <c r="CF19" i="1" s="1"/>
  <c r="CD18" i="1"/>
  <c r="CE18" i="1" s="1"/>
  <c r="CF18" i="1" s="1"/>
  <c r="CD17" i="1"/>
  <c r="CE17" i="1" s="1"/>
  <c r="CF17" i="1" s="1"/>
  <c r="CD16" i="1"/>
  <c r="CE16" i="1" s="1"/>
  <c r="CF16" i="1" s="1"/>
  <c r="CD15" i="1"/>
  <c r="CE15" i="1" s="1"/>
  <c r="CF15" i="1" s="1"/>
  <c r="CD14" i="1"/>
  <c r="CE14" i="1" s="1"/>
  <c r="CF14" i="1" s="1"/>
  <c r="CD13" i="1"/>
  <c r="CE13" i="1" s="1"/>
  <c r="CF13" i="1" s="1"/>
  <c r="CD12" i="1"/>
  <c r="CE12" i="1" s="1"/>
  <c r="CF12" i="1" s="1"/>
  <c r="CD11" i="1"/>
  <c r="CE11" i="1" s="1"/>
  <c r="CF11" i="1" s="1"/>
  <c r="CD10" i="1"/>
  <c r="CE10" i="1" s="1"/>
  <c r="CF10" i="1" s="1"/>
  <c r="CD9" i="1"/>
  <c r="CE9" i="1" s="1"/>
  <c r="CF9" i="1" s="1"/>
  <c r="CD8" i="1"/>
  <c r="CE8" i="1" s="1"/>
  <c r="CF8" i="1" s="1"/>
</calcChain>
</file>

<file path=xl/sharedStrings.xml><?xml version="1.0" encoding="utf-8"?>
<sst xmlns="http://schemas.openxmlformats.org/spreadsheetml/2006/main" count="13126" uniqueCount="1615">
  <si>
    <t>Endo1</t>
  </si>
  <si>
    <t>Endo2</t>
  </si>
  <si>
    <t>Endo3</t>
  </si>
  <si>
    <t>Endo4</t>
  </si>
  <si>
    <t>Endo5</t>
  </si>
  <si>
    <t>Breast_tumor_01</t>
  </si>
  <si>
    <t>Breast_tumor_02</t>
  </si>
  <si>
    <t>Breast_tumor_03</t>
  </si>
  <si>
    <t>Breast_tumor_04</t>
  </si>
  <si>
    <t>Breast_tumor_05</t>
  </si>
  <si>
    <t>Pancreatic_tumor_01</t>
  </si>
  <si>
    <t>Pancreatic_tumor_02</t>
  </si>
  <si>
    <t>Pancreatic_tumor_03</t>
  </si>
  <si>
    <t>Pancreatic_tumor_04</t>
  </si>
  <si>
    <t>Pancreatic_tumor_05</t>
  </si>
  <si>
    <t>Prostate_tumor_01</t>
  </si>
  <si>
    <t>Prostate_tumor_02</t>
  </si>
  <si>
    <t>Prostate_tumor_03</t>
  </si>
  <si>
    <t>Prostate_tumor_04</t>
  </si>
  <si>
    <t>Prostate_tumor_05</t>
  </si>
  <si>
    <t>Lung_tumor_01</t>
  </si>
  <si>
    <t>Lung_tumor_02</t>
  </si>
  <si>
    <t>Lung_tumor_03</t>
  </si>
  <si>
    <t>Lung_tumor_04</t>
  </si>
  <si>
    <t>Lung_tumor_05</t>
  </si>
  <si>
    <t>Melanoma_tumor_01</t>
  </si>
  <si>
    <t>Melanoma_tumor_02</t>
  </si>
  <si>
    <t>Melanoma_tumor_03</t>
  </si>
  <si>
    <t>Melanoma_tumor_04</t>
  </si>
  <si>
    <t>Melanoma_tumor_05</t>
  </si>
  <si>
    <t>Ovary_tumor_01</t>
  </si>
  <si>
    <t>Ovary_tumor_02</t>
  </si>
  <si>
    <t>Ovary_tumor_03</t>
  </si>
  <si>
    <t>Ovary_tumor_04</t>
  </si>
  <si>
    <t>Ovary_tumor_05</t>
  </si>
  <si>
    <t>OVCAR5</t>
  </si>
  <si>
    <t>A2780</t>
  </si>
  <si>
    <t>COV362</t>
  </si>
  <si>
    <t>HIO_117</t>
  </si>
  <si>
    <t>HIO_120</t>
  </si>
  <si>
    <t>HIO_80</t>
  </si>
  <si>
    <t>IGROV</t>
  </si>
  <si>
    <t>Kuramochi</t>
  </si>
  <si>
    <t>OVCAR3</t>
  </si>
  <si>
    <t>OVCAR4</t>
  </si>
  <si>
    <t>OVSAHO</t>
  </si>
  <si>
    <t>SNU_119</t>
  </si>
  <si>
    <t>SKOV3</t>
  </si>
  <si>
    <t>A2780CP70</t>
  </si>
  <si>
    <t>HEC1A</t>
  </si>
  <si>
    <t>AN3CA</t>
  </si>
  <si>
    <t>HEC1B</t>
  </si>
  <si>
    <t>R95</t>
  </si>
  <si>
    <t>KLE</t>
  </si>
  <si>
    <t>Only identified by site</t>
  </si>
  <si>
    <t>Reverse</t>
  </si>
  <si>
    <t>Potential contaminant</t>
  </si>
  <si>
    <t>Peptides</t>
  </si>
  <si>
    <t>Razor + unique peptides</t>
  </si>
  <si>
    <t>Unique peptides</t>
  </si>
  <si>
    <t>Sequence coverage [%]</t>
  </si>
  <si>
    <t>Unique + razor sequence coverage [%]</t>
  </si>
  <si>
    <t>Unique sequence coverage [%]</t>
  </si>
  <si>
    <t>Mol. weight [kDa]</t>
  </si>
  <si>
    <t>Q-value</t>
  </si>
  <si>
    <t>Score</t>
  </si>
  <si>
    <t>Intensity</t>
  </si>
  <si>
    <t>Intensity L</t>
  </si>
  <si>
    <t>Intensity H</t>
  </si>
  <si>
    <t>Protein IDs</t>
  </si>
  <si>
    <t>Majority protein IDs</t>
  </si>
  <si>
    <t>Protein names</t>
  </si>
  <si>
    <t>Gene names</t>
  </si>
  <si>
    <t>#!{Type}E</t>
  </si>
  <si>
    <t>E</t>
  </si>
  <si>
    <t>C</t>
  </si>
  <si>
    <t>N</t>
  </si>
  <si>
    <t>T</t>
  </si>
  <si>
    <t>Frequency</t>
  </si>
  <si>
    <t>% frequency</t>
  </si>
  <si>
    <t>NaN</t>
  </si>
  <si>
    <t>O00141</t>
  </si>
  <si>
    <t>Serine/threonine-protein kinase Sgk1</t>
  </si>
  <si>
    <t>SGK1</t>
  </si>
  <si>
    <t>O00238</t>
  </si>
  <si>
    <t>Bone morphogenetic protein receptor type-1B</t>
  </si>
  <si>
    <t>BMPR1B</t>
  </si>
  <si>
    <t>O00311</t>
  </si>
  <si>
    <t>Cell division cycle 7-related protein kinase</t>
  </si>
  <si>
    <t>CDC7</t>
  </si>
  <si>
    <t>O00443</t>
  </si>
  <si>
    <t>Phosphatidylinositol 4-phosphate 3-kinase C2 domain-containing subunit alpha</t>
  </si>
  <si>
    <t>PIK3C2A</t>
  </si>
  <si>
    <t>O00444</t>
  </si>
  <si>
    <t>Serine/threonine-protein kinase PLK4</t>
  </si>
  <si>
    <t>PLK4</t>
  </si>
  <si>
    <t>O00459</t>
  </si>
  <si>
    <t>Phosphatidylinositol 3-kinase regulatory subunit beta</t>
  </si>
  <si>
    <t>PIK3R2</t>
  </si>
  <si>
    <t>O00506</t>
  </si>
  <si>
    <t>Serine/threonine-protein kinase 25</t>
  </si>
  <si>
    <t>STK25</t>
  </si>
  <si>
    <t>O14578</t>
  </si>
  <si>
    <t>Citron Rho-interacting kinase</t>
  </si>
  <si>
    <t>CIT</t>
  </si>
  <si>
    <t>O14757</t>
  </si>
  <si>
    <t>Serine/threonine-protein kinase Chk1</t>
  </si>
  <si>
    <t>CHEK1</t>
  </si>
  <si>
    <t>O14920</t>
  </si>
  <si>
    <t>Inhibitor of nuclear factor kappa-B kinase subunit beta</t>
  </si>
  <si>
    <t>IKBKB</t>
  </si>
  <si>
    <t>O14936</t>
  </si>
  <si>
    <t>Peripheral plasma membrane protein CASK</t>
  </si>
  <si>
    <t>CASK</t>
  </si>
  <si>
    <t>O14965</t>
  </si>
  <si>
    <t>Aurora kinase A</t>
  </si>
  <si>
    <t>AURKA</t>
  </si>
  <si>
    <t>O14976</t>
  </si>
  <si>
    <t>Cyclin-G-associated kinase</t>
  </si>
  <si>
    <t>GAK</t>
  </si>
  <si>
    <t>+</t>
  </si>
  <si>
    <t>O14986</t>
  </si>
  <si>
    <t>Phosphatidylinositol 4-phosphate 5-kinase type-1 beta</t>
  </si>
  <si>
    <t>PIP5K1B</t>
  </si>
  <si>
    <t>O15021</t>
  </si>
  <si>
    <t>Microtubule-associated serine/threonine-protein kinase 4</t>
  </si>
  <si>
    <t>MAST4</t>
  </si>
  <si>
    <t>O15075</t>
  </si>
  <si>
    <t>Serine/threonine-protein kinase DCLK1</t>
  </si>
  <si>
    <t>DCLK1</t>
  </si>
  <si>
    <t>O15111</t>
  </si>
  <si>
    <t>Inhibitor of nuclear factor kappa-B kinase subunit alpha</t>
  </si>
  <si>
    <t>CHUK</t>
  </si>
  <si>
    <t>O15197</t>
  </si>
  <si>
    <t>Ephrin type-B receptor 6</t>
  </si>
  <si>
    <t>EPHB6</t>
  </si>
  <si>
    <t>O15264</t>
  </si>
  <si>
    <t>Mitogen-activated protein kinase 13</t>
  </si>
  <si>
    <t>MAPK13</t>
  </si>
  <si>
    <t>O15530;Q6A1A2</t>
  </si>
  <si>
    <t>3-phosphoinositide-dependent protein kinase 1;Putative 3-phosphoinositide-dependent protein kinase 2</t>
  </si>
  <si>
    <t>PDPK1;PDPK2P</t>
  </si>
  <si>
    <t>O43293</t>
  </si>
  <si>
    <t>Death-associated protein kinase 3</t>
  </si>
  <si>
    <t>DAPK3</t>
  </si>
  <si>
    <t>O43318</t>
  </si>
  <si>
    <t>Mitogen-activated protein kinase kinase kinase 7</t>
  </si>
  <si>
    <t>MAP3K7</t>
  </si>
  <si>
    <t>O43353</t>
  </si>
  <si>
    <t>Receptor-interacting serine/threonine-protein kinase 2</t>
  </si>
  <si>
    <t>RIPK2</t>
  </si>
  <si>
    <t>O43683</t>
  </si>
  <si>
    <t>Mitotic checkpoint serine/threonine-protein kinase BUB1</t>
  </si>
  <si>
    <t>BUB1</t>
  </si>
  <si>
    <t>O60285</t>
  </si>
  <si>
    <t>NUAK family SNF1-like kinase 1</t>
  </si>
  <si>
    <t>NUAK1</t>
  </si>
  <si>
    <t>O60307</t>
  </si>
  <si>
    <t>Microtubule-associated serine/threonine-protein kinase 3</t>
  </si>
  <si>
    <t>MAST3</t>
  </si>
  <si>
    <t>O60331</t>
  </si>
  <si>
    <t>Phosphatidylinositol 4-phosphate 5-kinase type-1 gamma</t>
  </si>
  <si>
    <t>PIP5K1C</t>
  </si>
  <si>
    <t>O75116</t>
  </si>
  <si>
    <t>Rho-associated protein kinase 2</t>
  </si>
  <si>
    <t>ROCK2</t>
  </si>
  <si>
    <t>O75385</t>
  </si>
  <si>
    <t>Serine/threonine-protein kinase ULK1</t>
  </si>
  <si>
    <t>ULK1</t>
  </si>
  <si>
    <t>O75460</t>
  </si>
  <si>
    <t>Serine/threonine-protein kinase/endoribonuclease IRE1;Serine/threonine-protein kinase;Endoribonuclease</t>
  </si>
  <si>
    <t>ERN1</t>
  </si>
  <si>
    <t>O75582</t>
  </si>
  <si>
    <t>Ribosomal protein S6 kinase alpha-5</t>
  </si>
  <si>
    <t>RPS6KA5</t>
  </si>
  <si>
    <t>O75676</t>
  </si>
  <si>
    <t>Ribosomal protein S6 kinase alpha-4</t>
  </si>
  <si>
    <t>RPS6KA4</t>
  </si>
  <si>
    <t>O75716</t>
  </si>
  <si>
    <t>Serine/threonine-protein kinase 16</t>
  </si>
  <si>
    <t>STK16</t>
  </si>
  <si>
    <t>O76039</t>
  </si>
  <si>
    <t>Cyclin-dependent kinase-like 5</t>
  </si>
  <si>
    <t>CDKL5</t>
  </si>
  <si>
    <t>O94768</t>
  </si>
  <si>
    <t>Serine/threonine-protein kinase 17B</t>
  </si>
  <si>
    <t>STK17B</t>
  </si>
  <si>
    <t>O94804</t>
  </si>
  <si>
    <t>Serine/threonine-protein kinase 10</t>
  </si>
  <si>
    <t>STK10</t>
  </si>
  <si>
    <t>O94806</t>
  </si>
  <si>
    <t>Serine/threonine-protein kinase D3</t>
  </si>
  <si>
    <t>PRKD3</t>
  </si>
  <si>
    <t>O94921;Q96Q40</t>
  </si>
  <si>
    <t>O94921</t>
  </si>
  <si>
    <t>Cyclin-dependent kinase 14</t>
  </si>
  <si>
    <t>CDK14</t>
  </si>
  <si>
    <t>O95382</t>
  </si>
  <si>
    <t>Mitogen-activated protein kinase kinase kinase 6</t>
  </si>
  <si>
    <t>MAP3K6</t>
  </si>
  <si>
    <t>O95747</t>
  </si>
  <si>
    <t>Serine/threonine-protein kinase OSR1</t>
  </si>
  <si>
    <t>OXSR1</t>
  </si>
  <si>
    <t>O95819;Q9NRD5;A2RUB6</t>
  </si>
  <si>
    <t>O95819</t>
  </si>
  <si>
    <t>Mitogen-activated protein kinase kinase kinase kinase 4</t>
  </si>
  <si>
    <t>MAP4K4</t>
  </si>
  <si>
    <t>O95835</t>
  </si>
  <si>
    <t>Serine/threonine-protein kinase LATS1</t>
  </si>
  <si>
    <t>LATS1</t>
  </si>
  <si>
    <t>O96013</t>
  </si>
  <si>
    <t>Serine/threonine-protein kinase PAK 4</t>
  </si>
  <si>
    <t>PAK4</t>
  </si>
  <si>
    <t>O96017</t>
  </si>
  <si>
    <t>Serine/threonine-protein kinase Chk2</t>
  </si>
  <si>
    <t>CHEK2</t>
  </si>
  <si>
    <t>P00519</t>
  </si>
  <si>
    <t>Tyrosine-protein kinase ABL1</t>
  </si>
  <si>
    <t>ABL1</t>
  </si>
  <si>
    <t>P00533</t>
  </si>
  <si>
    <t>Epidermal growth factor receptor</t>
  </si>
  <si>
    <t>EGFR</t>
  </si>
  <si>
    <t>P04049</t>
  </si>
  <si>
    <t>RAF proto-oncogene serine/threonine-protein kinase</t>
  </si>
  <si>
    <t>RAF1</t>
  </si>
  <si>
    <t>P04626</t>
  </si>
  <si>
    <t>Receptor tyrosine-protein kinase erbB-2</t>
  </si>
  <si>
    <t>ERBB2</t>
  </si>
  <si>
    <t>P04629</t>
  </si>
  <si>
    <t>High affinity nerve growth factor receptor</t>
  </si>
  <si>
    <t>NTRK1</t>
  </si>
  <si>
    <t>P05129</t>
  </si>
  <si>
    <t>Protein kinase C gamma type</t>
  </si>
  <si>
    <t>PRKCG</t>
  </si>
  <si>
    <t>P05771</t>
  </si>
  <si>
    <t>Protein kinase C beta type</t>
  </si>
  <si>
    <t>PRKCB</t>
  </si>
  <si>
    <t>P06213</t>
  </si>
  <si>
    <t>Insulin receptor;Insulin receptor subunit alpha;Insulin receptor subunit beta</t>
  </si>
  <si>
    <t>INSR</t>
  </si>
  <si>
    <t>P06239</t>
  </si>
  <si>
    <t>Tyrosine-protein kinase Lck</t>
  </si>
  <si>
    <t>LCK</t>
  </si>
  <si>
    <t>P06241</t>
  </si>
  <si>
    <t>Tyrosine-protein kinase Fyn</t>
  </si>
  <si>
    <t>FYN</t>
  </si>
  <si>
    <t>P06493</t>
  </si>
  <si>
    <t>Cyclin-dependent kinase 1</t>
  </si>
  <si>
    <t>CDK1</t>
  </si>
  <si>
    <t>P07332</t>
  </si>
  <si>
    <t>Tyrosine-protein kinase Fes/Fps</t>
  </si>
  <si>
    <t>FES</t>
  </si>
  <si>
    <t>P07333</t>
  </si>
  <si>
    <t>Macrophage colony-stimulating factor 1 receptor</t>
  </si>
  <si>
    <t>CSF1R</t>
  </si>
  <si>
    <t>P07947</t>
  </si>
  <si>
    <t>Tyrosine-protein kinase Yes</t>
  </si>
  <si>
    <t>YES1</t>
  </si>
  <si>
    <t>P07948</t>
  </si>
  <si>
    <t>Tyrosine-protein kinase Lyn</t>
  </si>
  <si>
    <t>LYN</t>
  </si>
  <si>
    <t>P08069</t>
  </si>
  <si>
    <t>Insulin-like growth factor 1 receptor;Insulin-like growth factor 1 receptor alpha chain;Insulin-like growth factor 1 receptor beta chain</t>
  </si>
  <si>
    <t>IGF1R</t>
  </si>
  <si>
    <t>P08581</t>
  </si>
  <si>
    <t>Hepatocyte growth factor receptor</t>
  </si>
  <si>
    <t>MET</t>
  </si>
  <si>
    <t>P08631;Q9H6Q3</t>
  </si>
  <si>
    <t>P08631</t>
  </si>
  <si>
    <t>Tyrosine-protein kinase HCK</t>
  </si>
  <si>
    <t>HCK</t>
  </si>
  <si>
    <t>P09619</t>
  </si>
  <si>
    <t>Platelet-derived growth factor receptor beta</t>
  </si>
  <si>
    <t>PDGFRB</t>
  </si>
  <si>
    <t>P09769</t>
  </si>
  <si>
    <t>Tyrosine-protein kinase Fgr</t>
  </si>
  <si>
    <t>FGR</t>
  </si>
  <si>
    <t>P10398</t>
  </si>
  <si>
    <t>Serine/threonine-protein kinase A-Raf</t>
  </si>
  <si>
    <t>ARAF</t>
  </si>
  <si>
    <t>P10721;P36888</t>
  </si>
  <si>
    <t>P10721</t>
  </si>
  <si>
    <t>Mast/stem cell growth factor receptor Kit</t>
  </si>
  <si>
    <t>KIT</t>
  </si>
  <si>
    <t>P11362</t>
  </si>
  <si>
    <t>Fibroblast growth factor receptor 1</t>
  </si>
  <si>
    <t>FGFR1</t>
  </si>
  <si>
    <t>P11802</t>
  </si>
  <si>
    <t>Cyclin-dependent kinase 4</t>
  </si>
  <si>
    <t>CDK4</t>
  </si>
  <si>
    <t>P12931</t>
  </si>
  <si>
    <t>Proto-oncogene tyrosine-protein kinase Src</t>
  </si>
  <si>
    <t>SRC</t>
  </si>
  <si>
    <t>P15056</t>
  </si>
  <si>
    <t>Serine/threonine-protein kinase B-raf</t>
  </si>
  <si>
    <t>BRAF</t>
  </si>
  <si>
    <t>P15735</t>
  </si>
  <si>
    <t>Phosphorylase b kinase gamma catalytic chain, liver/testis isoform</t>
  </si>
  <si>
    <t>PHKG2</t>
  </si>
  <si>
    <t>P16234</t>
  </si>
  <si>
    <t>Platelet-derived growth factor receptor alpha</t>
  </si>
  <si>
    <t>PDGFRA</t>
  </si>
  <si>
    <t>P16591</t>
  </si>
  <si>
    <t>Tyrosine-protein kinase Fer</t>
  </si>
  <si>
    <t>FER</t>
  </si>
  <si>
    <t>P17252</t>
  </si>
  <si>
    <t>Protein kinase C alpha type</t>
  </si>
  <si>
    <t>PRKCA</t>
  </si>
  <si>
    <t>P17612</t>
  </si>
  <si>
    <t>cAMP-dependent protein kinase catalytic subunit alpha</t>
  </si>
  <si>
    <t>PRKACA</t>
  </si>
  <si>
    <t>P19525</t>
  </si>
  <si>
    <t>Interferon-induced, double-stranded RNA-activated protein kinase</t>
  </si>
  <si>
    <t>EIF2AK2</t>
  </si>
  <si>
    <t>P19784</t>
  </si>
  <si>
    <t>Casein kinase II subunit alpha</t>
  </si>
  <si>
    <t>CSNK2A2</t>
  </si>
  <si>
    <t>P21709</t>
  </si>
  <si>
    <t>Ephrin type-A receptor 1</t>
  </si>
  <si>
    <t>EPHA1</t>
  </si>
  <si>
    <t>P21802</t>
  </si>
  <si>
    <t>Fibroblast growth factor receptor 2</t>
  </si>
  <si>
    <t>FGFR2</t>
  </si>
  <si>
    <t>P22607</t>
  </si>
  <si>
    <t>Fibroblast growth factor receptor 3</t>
  </si>
  <si>
    <t>FGFR3</t>
  </si>
  <si>
    <t>P22612</t>
  </si>
  <si>
    <t>cAMP-dependent protein kinase catalytic subunit gamma</t>
  </si>
  <si>
    <t>PRKACG</t>
  </si>
  <si>
    <t>P22694</t>
  </si>
  <si>
    <t>cAMP-dependent protein kinase catalytic subunit beta</t>
  </si>
  <si>
    <t>PRKACB</t>
  </si>
  <si>
    <t>P23443</t>
  </si>
  <si>
    <t>Ribosomal protein S6 kinase beta-1</t>
  </si>
  <si>
    <t>RPS6KB1</t>
  </si>
  <si>
    <t>P23458</t>
  </si>
  <si>
    <t>Tyrosine-protein kinase JAK1</t>
  </si>
  <si>
    <t>JAK1</t>
  </si>
  <si>
    <t>P24723</t>
  </si>
  <si>
    <t>Protein kinase C eta type</t>
  </si>
  <si>
    <t>PRKCH</t>
  </si>
  <si>
    <t>P24941</t>
  </si>
  <si>
    <t>Cyclin-dependent kinase 2</t>
  </si>
  <si>
    <t>CDK2</t>
  </si>
  <si>
    <t>P27037</t>
  </si>
  <si>
    <t>Activin receptor type-2A</t>
  </si>
  <si>
    <t>ACVR2A</t>
  </si>
  <si>
    <t>P27361;P31152</t>
  </si>
  <si>
    <t>P27361</t>
  </si>
  <si>
    <t>Mitogen-activated protein kinase 3</t>
  </si>
  <si>
    <t>MAPK3</t>
  </si>
  <si>
    <t>P27448</t>
  </si>
  <si>
    <t>MAP/microtubule affinity-regulating kinase 3</t>
  </si>
  <si>
    <t>MARK3</t>
  </si>
  <si>
    <t>P27986;Q92569</t>
  </si>
  <si>
    <t>P27986</t>
  </si>
  <si>
    <t>Phosphatidylinositol 3-kinase regulatory subunit alpha</t>
  </si>
  <si>
    <t>PIK3R1</t>
  </si>
  <si>
    <t>P28482</t>
  </si>
  <si>
    <t>Mitogen-activated protein kinase 1</t>
  </si>
  <si>
    <t>MAPK1</t>
  </si>
  <si>
    <t>P29317</t>
  </si>
  <si>
    <t>Ephrin type-A receptor 2</t>
  </si>
  <si>
    <t>EPHA2</t>
  </si>
  <si>
    <t>P29320</t>
  </si>
  <si>
    <t>Ephrin type-A receptor 3</t>
  </si>
  <si>
    <t>EPHA3</t>
  </si>
  <si>
    <t>P29323</t>
  </si>
  <si>
    <t>Ephrin type-B receptor 2</t>
  </si>
  <si>
    <t>EPHB2</t>
  </si>
  <si>
    <t>P29597</t>
  </si>
  <si>
    <t>Non-receptor tyrosine-protein kinase TYK2</t>
  </si>
  <si>
    <t>TYK2</t>
  </si>
  <si>
    <t>P30291</t>
  </si>
  <si>
    <t>Wee1-like protein kinase</t>
  </si>
  <si>
    <t>WEE1</t>
  </si>
  <si>
    <t>P30530</t>
  </si>
  <si>
    <t>Tyrosine-protein kinase receptor UFO</t>
  </si>
  <si>
    <t>AXL</t>
  </si>
  <si>
    <t>P31749</t>
  </si>
  <si>
    <t>RAC-alpha serine/threonine-protein kinase</t>
  </si>
  <si>
    <t>AKT1</t>
  </si>
  <si>
    <t>P31751</t>
  </si>
  <si>
    <t>RAC-beta serine/threonine-protein kinase</t>
  </si>
  <si>
    <t>AKT2</t>
  </si>
  <si>
    <t>P33981</t>
  </si>
  <si>
    <t>Dual specificity protein kinase TTK</t>
  </si>
  <si>
    <t>TTK</t>
  </si>
  <si>
    <t>P35916</t>
  </si>
  <si>
    <t>Vascular endothelial growth factor receptor 3</t>
  </si>
  <si>
    <t>FLT4</t>
  </si>
  <si>
    <t>P36507</t>
  </si>
  <si>
    <t>Dual specificity mitogen-activated protein kinase kinase 2</t>
  </si>
  <si>
    <t>MAP2K2</t>
  </si>
  <si>
    <t>P36894</t>
  </si>
  <si>
    <t>Bone morphogenetic protein receptor type-1A</t>
  </si>
  <si>
    <t>BMPR1A</t>
  </si>
  <si>
    <t>P36896</t>
  </si>
  <si>
    <t>Activin receptor type-1B</t>
  </si>
  <si>
    <t>ACVR1B</t>
  </si>
  <si>
    <t>P36897;Q8NER5</t>
  </si>
  <si>
    <t>P36897</t>
  </si>
  <si>
    <t>TGF-beta receptor type-1</t>
  </si>
  <si>
    <t>TGFBR1</t>
  </si>
  <si>
    <t>P37023</t>
  </si>
  <si>
    <t>Serine/threonine-protein kinase receptor R3</t>
  </si>
  <si>
    <t>ACVRL1</t>
  </si>
  <si>
    <t>P37173</t>
  </si>
  <si>
    <t>TGF-beta receptor type-2</t>
  </si>
  <si>
    <t>TGFBR2</t>
  </si>
  <si>
    <t>P41240</t>
  </si>
  <si>
    <t>Tyrosine-protein kinase CSK</t>
  </si>
  <si>
    <t>CSK</t>
  </si>
  <si>
    <t>P41743</t>
  </si>
  <si>
    <t>Protein kinase C iota type</t>
  </si>
  <si>
    <t>PRKCI</t>
  </si>
  <si>
    <t>P42345</t>
  </si>
  <si>
    <t>Serine/threonine-protein kinase mTOR</t>
  </si>
  <si>
    <t>MTOR</t>
  </si>
  <si>
    <t>P42356;Q8N8J0;A4QPH2</t>
  </si>
  <si>
    <t>P42356</t>
  </si>
  <si>
    <t>Phosphatidylinositol 4-kinase alpha</t>
  </si>
  <si>
    <t>PI4KA</t>
  </si>
  <si>
    <t>P42680;REV__Q9BZC7</t>
  </si>
  <si>
    <t>P42680</t>
  </si>
  <si>
    <t>Tyrosine-protein kinase Tec</t>
  </si>
  <si>
    <t>TEC</t>
  </si>
  <si>
    <t>P42684</t>
  </si>
  <si>
    <t>Abelson tyrosine-protein kinase 2</t>
  </si>
  <si>
    <t>ABL2</t>
  </si>
  <si>
    <t>P42685;Q9H3Y6</t>
  </si>
  <si>
    <t>P42685</t>
  </si>
  <si>
    <t>Tyrosine-protein kinase FRK</t>
  </si>
  <si>
    <t>FRK</t>
  </si>
  <si>
    <t>P43250;P32298;P34947</t>
  </si>
  <si>
    <t>P43250</t>
  </si>
  <si>
    <t>G protein-coupled receptor kinase 6</t>
  </si>
  <si>
    <t>GRK6</t>
  </si>
  <si>
    <t>P43403</t>
  </si>
  <si>
    <t>Tyrosine-protein kinase ZAP-70</t>
  </si>
  <si>
    <t>ZAP70</t>
  </si>
  <si>
    <t>P43405;Q8NFD2</t>
  </si>
  <si>
    <t>P43405</t>
  </si>
  <si>
    <t>Tyrosine-protein kinase SYK</t>
  </si>
  <si>
    <t>SYK</t>
  </si>
  <si>
    <t>P45983</t>
  </si>
  <si>
    <t>Mitogen-activated protein kinase 8</t>
  </si>
  <si>
    <t>MAPK8</t>
  </si>
  <si>
    <t>P45984</t>
  </si>
  <si>
    <t>Mitogen-activated protein kinase 9</t>
  </si>
  <si>
    <t>MAPK9</t>
  </si>
  <si>
    <t>P45985</t>
  </si>
  <si>
    <t>Dual specificity mitogen-activated protein kinase kinase 4</t>
  </si>
  <si>
    <t>MAP2K4</t>
  </si>
  <si>
    <t>P46734</t>
  </si>
  <si>
    <t>Dual specificity mitogen-activated protein kinase kinase 3</t>
  </si>
  <si>
    <t>MAP2K3</t>
  </si>
  <si>
    <t>P48426</t>
  </si>
  <si>
    <t>Phosphatidylinositol 5-phosphate 4-kinase type-2 alpha</t>
  </si>
  <si>
    <t>PIP4K2A</t>
  </si>
  <si>
    <t>P48729;Q8N752</t>
  </si>
  <si>
    <t>P48729</t>
  </si>
  <si>
    <t>Casein kinase I isoform alpha</t>
  </si>
  <si>
    <t>CSNK1A1</t>
  </si>
  <si>
    <t>P48730</t>
  </si>
  <si>
    <t>Casein kinase I isoform delta</t>
  </si>
  <si>
    <t>CSNK1D</t>
  </si>
  <si>
    <t>P48736</t>
  </si>
  <si>
    <t>Phosphatidylinositol 4,5-bisphosphate 3-kinase catalytic subunit gamma isoform</t>
  </si>
  <si>
    <t>PIK3CG</t>
  </si>
  <si>
    <t>P49137;Q16644</t>
  </si>
  <si>
    <t>P49137</t>
  </si>
  <si>
    <t>MAP kinase-activated protein kinase 2</t>
  </si>
  <si>
    <t>MAPKAPK2</t>
  </si>
  <si>
    <t>P49336</t>
  </si>
  <si>
    <t>Cyclin-dependent kinase 8</t>
  </si>
  <si>
    <t>CDK8</t>
  </si>
  <si>
    <t>P49674</t>
  </si>
  <si>
    <t>Casein kinase I isoform epsilon</t>
  </si>
  <si>
    <t>CSNK1E</t>
  </si>
  <si>
    <t>P49759</t>
  </si>
  <si>
    <t>Dual specificity protein kinase CLK1</t>
  </si>
  <si>
    <t>CLK1</t>
  </si>
  <si>
    <t>P49760</t>
  </si>
  <si>
    <t>Dual specificity protein kinase CLK2</t>
  </si>
  <si>
    <t>CLK2</t>
  </si>
  <si>
    <t>P49761</t>
  </si>
  <si>
    <t>Dual specificity protein kinase CLK3</t>
  </si>
  <si>
    <t>CLK3</t>
  </si>
  <si>
    <t>P49840</t>
  </si>
  <si>
    <t>Glycogen synthase kinase-3 alpha</t>
  </si>
  <si>
    <t>GSK3A</t>
  </si>
  <si>
    <t>P49841</t>
  </si>
  <si>
    <t>Glycogen synthase kinase-3 beta</t>
  </si>
  <si>
    <t>GSK3B</t>
  </si>
  <si>
    <t>P50613</t>
  </si>
  <si>
    <t>Cyclin-dependent kinase 7</t>
  </si>
  <si>
    <t>CDK7</t>
  </si>
  <si>
    <t>P50750</t>
  </si>
  <si>
    <t>Cyclin-dependent kinase 9</t>
  </si>
  <si>
    <t>CDK9</t>
  </si>
  <si>
    <t>P51451</t>
  </si>
  <si>
    <t>Tyrosine-protein kinase Blk</t>
  </si>
  <si>
    <t>BLK</t>
  </si>
  <si>
    <t>P51617</t>
  </si>
  <si>
    <t>Interleukin-1 receptor-associated kinase 1</t>
  </si>
  <si>
    <t>IRAK1</t>
  </si>
  <si>
    <t>P51812</t>
  </si>
  <si>
    <t>Ribosomal protein S6 kinase alpha-3</t>
  </si>
  <si>
    <t>RPS6KA3</t>
  </si>
  <si>
    <t>P51813</t>
  </si>
  <si>
    <t>Cytoplasmic tyrosine-protein kinase BMX</t>
  </si>
  <si>
    <t>BMX</t>
  </si>
  <si>
    <t>P51817;O43930</t>
  </si>
  <si>
    <t>cAMP-dependent protein kinase catalytic subunit PRKX;Putative serine/threonine-protein kinase PRKY</t>
  </si>
  <si>
    <t>PRKX;PRKY</t>
  </si>
  <si>
    <t>P51955</t>
  </si>
  <si>
    <t>Serine/threonine-protein kinase Nek2</t>
  </si>
  <si>
    <t>NEK2</t>
  </si>
  <si>
    <t>P51956</t>
  </si>
  <si>
    <t>Serine/threonine-protein kinase Nek3</t>
  </si>
  <si>
    <t>NEK3</t>
  </si>
  <si>
    <t>P51957</t>
  </si>
  <si>
    <t>Serine/threonine-protein kinase Nek4</t>
  </si>
  <si>
    <t>NEK4</t>
  </si>
  <si>
    <t>P52333</t>
  </si>
  <si>
    <t>Tyrosine-protein kinase JAK3</t>
  </si>
  <si>
    <t>JAK3</t>
  </si>
  <si>
    <t>P52564</t>
  </si>
  <si>
    <t>Dual specificity mitogen-activated protein kinase kinase 6</t>
  </si>
  <si>
    <t>MAP2K6</t>
  </si>
  <si>
    <t>P53350</t>
  </si>
  <si>
    <t>Serine/threonine-protein kinase PLK1</t>
  </si>
  <si>
    <t>PLK1</t>
  </si>
  <si>
    <t>P53667</t>
  </si>
  <si>
    <t>LIM domain kinase 1</t>
  </si>
  <si>
    <t>LIMK1</t>
  </si>
  <si>
    <t>P53671</t>
  </si>
  <si>
    <t>LIM domain kinase 2</t>
  </si>
  <si>
    <t>LIMK2</t>
  </si>
  <si>
    <t>P53779</t>
  </si>
  <si>
    <t>Mitogen-activated protein kinase 10</t>
  </si>
  <si>
    <t>MAPK10</t>
  </si>
  <si>
    <t>P54646</t>
  </si>
  <si>
    <t>5-AMP-activated protein kinase catalytic subunit alpha-2</t>
  </si>
  <si>
    <t>PRKAA2</t>
  </si>
  <si>
    <t>P54753</t>
  </si>
  <si>
    <t>Ephrin type-B receptor 3</t>
  </si>
  <si>
    <t>EPHB3</t>
  </si>
  <si>
    <t>P54756</t>
  </si>
  <si>
    <t>Ephrin type-A receptor 5</t>
  </si>
  <si>
    <t>EPHA5</t>
  </si>
  <si>
    <t>P54760</t>
  </si>
  <si>
    <t>Ephrin type-B receptor 4</t>
  </si>
  <si>
    <t>EPHB4</t>
  </si>
  <si>
    <t>P54762</t>
  </si>
  <si>
    <t>Ephrin type-B receptor 1</t>
  </si>
  <si>
    <t>EPHB1</t>
  </si>
  <si>
    <t>P54764</t>
  </si>
  <si>
    <t>Ephrin type-A receptor 4</t>
  </si>
  <si>
    <t>EPHA4</t>
  </si>
  <si>
    <t>P68400</t>
  </si>
  <si>
    <t>CSNK2A1</t>
  </si>
  <si>
    <t>P78356</t>
  </si>
  <si>
    <t>Phosphatidylinositol 5-phosphate 4-kinase type-2 beta</t>
  </si>
  <si>
    <t>PIP4K2B</t>
  </si>
  <si>
    <t>P78362;Q9UPE1</t>
  </si>
  <si>
    <t>P78362</t>
  </si>
  <si>
    <t>SRSF protein kinase 2;SRSF protein kinase 2 N-terminal;SRSF protein kinase 2 C-terminal</t>
  </si>
  <si>
    <t>SRPK2</t>
  </si>
  <si>
    <t>P78368</t>
  </si>
  <si>
    <t>Casein kinase I isoform gamma-2</t>
  </si>
  <si>
    <t>CSNK1G2</t>
  </si>
  <si>
    <t>P78527</t>
  </si>
  <si>
    <t>DNA-dependent protein kinase catalytic subunit</t>
  </si>
  <si>
    <t>PRKDC</t>
  </si>
  <si>
    <t>P80192</t>
  </si>
  <si>
    <t>Mitogen-activated protein kinase kinase kinase 9</t>
  </si>
  <si>
    <t>MAP3K9</t>
  </si>
  <si>
    <t>Q00534</t>
  </si>
  <si>
    <t>Cyclin-dependent kinase 6</t>
  </si>
  <si>
    <t>CDK6</t>
  </si>
  <si>
    <t>Q00535</t>
  </si>
  <si>
    <t>Cyclin-dependent-like kinase 5</t>
  </si>
  <si>
    <t>CDK5</t>
  </si>
  <si>
    <t>Q00536</t>
  </si>
  <si>
    <t>Cyclin-dependent kinase 16</t>
  </si>
  <si>
    <t>CDK16</t>
  </si>
  <si>
    <t>Q00537</t>
  </si>
  <si>
    <t>Cyclin-dependent kinase 17</t>
  </si>
  <si>
    <t>CDK17</t>
  </si>
  <si>
    <t>Q02156</t>
  </si>
  <si>
    <t>Protein kinase C epsilon type</t>
  </si>
  <si>
    <t>PRKCE</t>
  </si>
  <si>
    <t>Q02750</t>
  </si>
  <si>
    <t>Dual specificity mitogen-activated protein kinase kinase 1</t>
  </si>
  <si>
    <t>MAP2K1</t>
  </si>
  <si>
    <t>Q02763;P35590</t>
  </si>
  <si>
    <t>Q02763</t>
  </si>
  <si>
    <t>Angiopoietin-1 receptor</t>
  </si>
  <si>
    <t>TEK</t>
  </si>
  <si>
    <t>Q02779</t>
  </si>
  <si>
    <t>Mitogen-activated protein kinase kinase kinase 10</t>
  </si>
  <si>
    <t>MAP3K10</t>
  </si>
  <si>
    <t>Q04759</t>
  </si>
  <si>
    <t>Protein kinase C theta type</t>
  </si>
  <si>
    <t>PRKCQ</t>
  </si>
  <si>
    <t>Q04771</t>
  </si>
  <si>
    <t>Activin receptor type-1</t>
  </si>
  <si>
    <t>ACVR1</t>
  </si>
  <si>
    <t>Q04912</t>
  </si>
  <si>
    <t>Macrophage-stimulating protein receptor;Macrophage-stimulating protein receptor alpha chain;Macrophage-stimulating protein receptor beta chain</t>
  </si>
  <si>
    <t>MST1R</t>
  </si>
  <si>
    <t>Q05397</t>
  </si>
  <si>
    <t>Focal adhesion kinase 1</t>
  </si>
  <si>
    <t>PTK2</t>
  </si>
  <si>
    <t>Q05655</t>
  </si>
  <si>
    <t>Protein kinase C delta type;Protein kinase C delta type regulatory subunit;Protein kinase C delta type catalytic subunit</t>
  </si>
  <si>
    <t>PRKCD</t>
  </si>
  <si>
    <t>Q06187</t>
  </si>
  <si>
    <t>Tyrosine-protein kinase BTK</t>
  </si>
  <si>
    <t>BTK</t>
  </si>
  <si>
    <t>Q06418</t>
  </si>
  <si>
    <t>Tyrosine-protein kinase receptor TYRO3</t>
  </si>
  <si>
    <t>TYRO3</t>
  </si>
  <si>
    <t>Q07002</t>
  </si>
  <si>
    <t>Cyclin-dependent kinase 18</t>
  </si>
  <si>
    <t>CDK18</t>
  </si>
  <si>
    <t>Q07912</t>
  </si>
  <si>
    <t>Activated CDC42 kinase 1</t>
  </si>
  <si>
    <t>TNK2</t>
  </si>
  <si>
    <t>Q08345</t>
  </si>
  <si>
    <t>Epithelial discoidin domain-containing receptor 1</t>
  </si>
  <si>
    <t>DDR1</t>
  </si>
  <si>
    <t>Q08881</t>
  </si>
  <si>
    <t>Tyrosine-protein kinase ITK/TSK</t>
  </si>
  <si>
    <t>ITK</t>
  </si>
  <si>
    <t>Q09013</t>
  </si>
  <si>
    <t>Myotonin-protein kinase</t>
  </si>
  <si>
    <t>DMPK</t>
  </si>
  <si>
    <t>Q12851</t>
  </si>
  <si>
    <t>Mitogen-activated protein kinase kinase kinase kinase 2</t>
  </si>
  <si>
    <t>MAP4K2</t>
  </si>
  <si>
    <t>Q12866</t>
  </si>
  <si>
    <t>Tyrosine-protein kinase Mer</t>
  </si>
  <si>
    <t>MERTK</t>
  </si>
  <si>
    <t>Q13043</t>
  </si>
  <si>
    <t>Serine/threonine-protein kinase 4;Serine/threonine-protein kinase 4 37kDa subunit;Serine/threonine-protein kinase 4 18kDa subunit</t>
  </si>
  <si>
    <t>STK4</t>
  </si>
  <si>
    <t>Q13131</t>
  </si>
  <si>
    <t>5-AMP-activated protein kinase catalytic subunit alpha-1</t>
  </si>
  <si>
    <t>PRKAA1</t>
  </si>
  <si>
    <t>Q13163</t>
  </si>
  <si>
    <t>Dual specificity mitogen-activated protein kinase kinase 5</t>
  </si>
  <si>
    <t>MAP2K5</t>
  </si>
  <si>
    <t>Q13164</t>
  </si>
  <si>
    <t>Mitogen-activated protein kinase 7</t>
  </si>
  <si>
    <t>MAPK7</t>
  </si>
  <si>
    <t>Q13177;Q13153;O75914</t>
  </si>
  <si>
    <t>Q13177</t>
  </si>
  <si>
    <t>Serine/threonine-protein kinase PAK 2;PAK-2p27;PAK-2p34</t>
  </si>
  <si>
    <t>PAK2</t>
  </si>
  <si>
    <t>Q13188</t>
  </si>
  <si>
    <t>Serine/threonine-protein kinase 3;Serine/threonine-protein kinase 3 36kDa subunit;Serine/threonine-protein kinase 3 20kDa subunit</t>
  </si>
  <si>
    <t>STK3</t>
  </si>
  <si>
    <t>Q13233</t>
  </si>
  <si>
    <t>Mitogen-activated protein kinase kinase kinase 1</t>
  </si>
  <si>
    <t>MAP3K1</t>
  </si>
  <si>
    <t>Q13237</t>
  </si>
  <si>
    <t>cGMP-dependent protein kinase 2</t>
  </si>
  <si>
    <t>PRKG2</t>
  </si>
  <si>
    <t>Q13263</t>
  </si>
  <si>
    <t>Transcription intermediary factor 1-beta</t>
  </si>
  <si>
    <t>TRIM28</t>
  </si>
  <si>
    <t>Q13308</t>
  </si>
  <si>
    <t>Inactive tyrosine-protein kinase 7</t>
  </si>
  <si>
    <t>PTK7</t>
  </si>
  <si>
    <t>Q13315</t>
  </si>
  <si>
    <t>Serine-protein kinase ATM</t>
  </si>
  <si>
    <t>ATM</t>
  </si>
  <si>
    <t>Q13418</t>
  </si>
  <si>
    <t>Integrin-linked protein kinase</t>
  </si>
  <si>
    <t>ILK</t>
  </si>
  <si>
    <t>Q13464</t>
  </si>
  <si>
    <t>Rho-associated protein kinase 1</t>
  </si>
  <si>
    <t>ROCK1</t>
  </si>
  <si>
    <t>Q13470</t>
  </si>
  <si>
    <t>Non-receptor tyrosine-protein kinase TNK1</t>
  </si>
  <si>
    <t>TNK1</t>
  </si>
  <si>
    <t>Q13546</t>
  </si>
  <si>
    <t>Receptor-interacting serine/threonine-protein kinase 1</t>
  </si>
  <si>
    <t>RIPK1</t>
  </si>
  <si>
    <t>Q13554</t>
  </si>
  <si>
    <t>Calcium/calmodulin-dependent protein kinase type II subunit beta</t>
  </si>
  <si>
    <t>CAMK2B</t>
  </si>
  <si>
    <t>Q13555</t>
  </si>
  <si>
    <t>Calcium/calmodulin-dependent protein kinase type II subunit gamma</t>
  </si>
  <si>
    <t>CAMK2G</t>
  </si>
  <si>
    <t>Q13557</t>
  </si>
  <si>
    <t>Calcium/calmodulin-dependent protein kinase type II subunit delta</t>
  </si>
  <si>
    <t>CAMK2D</t>
  </si>
  <si>
    <t>Q13627</t>
  </si>
  <si>
    <t>Dual specificity tyrosine-phosphorylation-regulated kinase 1A</t>
  </si>
  <si>
    <t>DYRK1A</t>
  </si>
  <si>
    <t>Q13705</t>
  </si>
  <si>
    <t>Activin receptor type-2B</t>
  </si>
  <si>
    <t>ACVR2B</t>
  </si>
  <si>
    <t>Q13873</t>
  </si>
  <si>
    <t>Bone morphogenetic protein receptor type-2</t>
  </si>
  <si>
    <t>BMPR2</t>
  </si>
  <si>
    <t>Q13882</t>
  </si>
  <si>
    <t>Protein-tyrosine kinase 6</t>
  </si>
  <si>
    <t>PTK6</t>
  </si>
  <si>
    <t>Q13976</t>
  </si>
  <si>
    <t>cGMP-dependent protein kinase 1</t>
  </si>
  <si>
    <t>PRKG1</t>
  </si>
  <si>
    <t>Q14004</t>
  </si>
  <si>
    <t>Cyclin-dependent kinase 13</t>
  </si>
  <si>
    <t>CDK13</t>
  </si>
  <si>
    <t>Q14012</t>
  </si>
  <si>
    <t>Calcium/calmodulin-dependent protein kinase type 1</t>
  </si>
  <si>
    <t>CAMK1</t>
  </si>
  <si>
    <t>Q14164</t>
  </si>
  <si>
    <t>Inhibitor of nuclear factor kappa-B kinase subunit epsilon</t>
  </si>
  <si>
    <t>IKBKE</t>
  </si>
  <si>
    <t>Q14289</t>
  </si>
  <si>
    <t>Protein-tyrosine kinase 2-beta</t>
  </si>
  <si>
    <t>PTK2B</t>
  </si>
  <si>
    <t>Q14680;P35240</t>
  </si>
  <si>
    <t>Q14680</t>
  </si>
  <si>
    <t>Maternal embryonic leucine zipper kinase</t>
  </si>
  <si>
    <t>MELK</t>
  </si>
  <si>
    <t>Q15120</t>
  </si>
  <si>
    <t>[Pyruvate dehydrogenase (acetyl-transferring)] kinase isozyme 3, mitochondrial</t>
  </si>
  <si>
    <t>PDK3</t>
  </si>
  <si>
    <t>Q15131</t>
  </si>
  <si>
    <t>Cyclin-dependent kinase 10</t>
  </si>
  <si>
    <t>CDK10</t>
  </si>
  <si>
    <t>Q15139;Q00532;Q92772;Q9NRP7</t>
  </si>
  <si>
    <t>Q15139</t>
  </si>
  <si>
    <t>Serine/threonine-protein kinase D1</t>
  </si>
  <si>
    <t>PRKD1</t>
  </si>
  <si>
    <t>Q15208</t>
  </si>
  <si>
    <t>Serine/threonine-protein kinase 38</t>
  </si>
  <si>
    <t>STK38</t>
  </si>
  <si>
    <t>Q15303</t>
  </si>
  <si>
    <t>Receptor tyrosine-protein kinase erbB-4;ERBB4 intracellular domain</t>
  </si>
  <si>
    <t>ERBB4</t>
  </si>
  <si>
    <t>Q15349</t>
  </si>
  <si>
    <t>Ribosomal protein S6 kinase alpha-2</t>
  </si>
  <si>
    <t>RPS6KA2</t>
  </si>
  <si>
    <t>Q15375;Q5JZY3</t>
  </si>
  <si>
    <t>Q15375</t>
  </si>
  <si>
    <t>Ephrin type-A receptor 7</t>
  </si>
  <si>
    <t>EPHA7</t>
  </si>
  <si>
    <t>Q15418</t>
  </si>
  <si>
    <t>Ribosomal protein S6 kinase alpha-1</t>
  </si>
  <si>
    <t>RPS6KA1</t>
  </si>
  <si>
    <t>Q15746</t>
  </si>
  <si>
    <t>Myosin light chain kinase, smooth muscle;Myosin light chain kinase, smooth muscle, deglutamylated form</t>
  </si>
  <si>
    <t>MYLK</t>
  </si>
  <si>
    <t>Q15759</t>
  </si>
  <si>
    <t>Mitogen-activated protein kinase 11</t>
  </si>
  <si>
    <t>MAPK11</t>
  </si>
  <si>
    <t>Q15831</t>
  </si>
  <si>
    <t>Serine/threonine-protein kinase STK11</t>
  </si>
  <si>
    <t>STK11</t>
  </si>
  <si>
    <t>Q16512</t>
  </si>
  <si>
    <t>Serine/threonine-protein kinase N1</t>
  </si>
  <si>
    <t>PKN1</t>
  </si>
  <si>
    <t>Q16513</t>
  </si>
  <si>
    <t>Serine/threonine-protein kinase N2</t>
  </si>
  <si>
    <t>PKN2</t>
  </si>
  <si>
    <t>Q16539</t>
  </si>
  <si>
    <t>Mitogen-activated protein kinase 14</t>
  </si>
  <si>
    <t>MAPK14</t>
  </si>
  <si>
    <t>Q16566</t>
  </si>
  <si>
    <t>Calcium/calmodulin-dependent protein kinase type IV</t>
  </si>
  <si>
    <t>CAMK4</t>
  </si>
  <si>
    <t>Q16584</t>
  </si>
  <si>
    <t>Mitogen-activated protein kinase kinase kinase 11</t>
  </si>
  <si>
    <t>MAP3K11</t>
  </si>
  <si>
    <t>Q16620</t>
  </si>
  <si>
    <t>BDNF/NT-3 growth factors receptor</t>
  </si>
  <si>
    <t>NTRK2</t>
  </si>
  <si>
    <t>Q16659</t>
  </si>
  <si>
    <t>Mitogen-activated protein kinase 6</t>
  </si>
  <si>
    <t>MAPK6</t>
  </si>
  <si>
    <t>Q16816</t>
  </si>
  <si>
    <t>Phosphorylase b kinase gamma catalytic chain, skeletal muscle/heart isoform</t>
  </si>
  <si>
    <t>PHKG1</t>
  </si>
  <si>
    <t>Q16832</t>
  </si>
  <si>
    <t>Discoidin domain-containing receptor 2</t>
  </si>
  <si>
    <t>DDR2</t>
  </si>
  <si>
    <t>Q2M2I8</t>
  </si>
  <si>
    <t>AP2-associated protein kinase 1</t>
  </si>
  <si>
    <t>AAK1</t>
  </si>
  <si>
    <t>Q32MK0</t>
  </si>
  <si>
    <t>Myosin light chain kinase 3</t>
  </si>
  <si>
    <t>MYLK3</t>
  </si>
  <si>
    <t>Q5S007</t>
  </si>
  <si>
    <t>Leucine-rich repeat serine/threonine-protein kinase 2</t>
  </si>
  <si>
    <t>LRRK2</t>
  </si>
  <si>
    <t>Q5TCX8</t>
  </si>
  <si>
    <t>Mitogen-activated protein kinase kinase kinase MLK4</t>
  </si>
  <si>
    <t>MLK4</t>
  </si>
  <si>
    <t>Q5VST9</t>
  </si>
  <si>
    <t>Obscurin</t>
  </si>
  <si>
    <t>OBSCN</t>
  </si>
  <si>
    <t>Q5VT25</t>
  </si>
  <si>
    <t>Serine/threonine-protein kinase MRCK alpha</t>
  </si>
  <si>
    <t>CDC42BPA</t>
  </si>
  <si>
    <t>Q6P5Z2</t>
  </si>
  <si>
    <t>Serine/threonine-protein kinase N3</t>
  </si>
  <si>
    <t>PKN3</t>
  </si>
  <si>
    <t>Q6PHR2</t>
  </si>
  <si>
    <t>Serine/threonine-protein kinase ULK3</t>
  </si>
  <si>
    <t>ULK3</t>
  </si>
  <si>
    <t>Q6XUX3</t>
  </si>
  <si>
    <t>Dual serine/threonine and tyrosine protein kinase</t>
  </si>
  <si>
    <t>DSTYK</t>
  </si>
  <si>
    <t>Q76MJ5</t>
  </si>
  <si>
    <t>Serine/threonine-protein kinase/endoribonuclease IRE2;Serine/threonine-protein kinase;Endoribonuclease</t>
  </si>
  <si>
    <t>ERN2</t>
  </si>
  <si>
    <t>Q7KZI7</t>
  </si>
  <si>
    <t>Serine/threonine-protein kinase MARK2</t>
  </si>
  <si>
    <t>MARK2</t>
  </si>
  <si>
    <t>Q7L7X3</t>
  </si>
  <si>
    <t>Serine/threonine-protein kinase TAO1</t>
  </si>
  <si>
    <t>TAOK1</t>
  </si>
  <si>
    <t>Q7RTN6</t>
  </si>
  <si>
    <t>STE20-related kinase adapter protein alpha</t>
  </si>
  <si>
    <t>STRADA</t>
  </si>
  <si>
    <t>Q86TW2</t>
  </si>
  <si>
    <t>Uncharacterized aarF domain-containing protein kinase 1</t>
  </si>
  <si>
    <t>ADCK1</t>
  </si>
  <si>
    <t>Q86UE8</t>
  </si>
  <si>
    <t>Serine/threonine-protein kinase tousled-like 2</t>
  </si>
  <si>
    <t>TLK2</t>
  </si>
  <si>
    <t>Q86UX6</t>
  </si>
  <si>
    <t>Serine/threonine-protein kinase 32C</t>
  </si>
  <si>
    <t>STK32C</t>
  </si>
  <si>
    <t>Q86Y07</t>
  </si>
  <si>
    <t>Serine/threonine-protein kinase VRK2</t>
  </si>
  <si>
    <t>VRK2</t>
  </si>
  <si>
    <t>Q86YV5</t>
  </si>
  <si>
    <t>Tyrosine-protein kinase SgK223</t>
  </si>
  <si>
    <t>SGK223</t>
  </si>
  <si>
    <t>Q86Z02</t>
  </si>
  <si>
    <t>Homeodomain-interacting protein kinase 1</t>
  </si>
  <si>
    <t>HIPK1</t>
  </si>
  <si>
    <t>Q8IU85</t>
  </si>
  <si>
    <t>Calcium/calmodulin-dependent protein kinase type 1D</t>
  </si>
  <si>
    <t>CAMK1D</t>
  </si>
  <si>
    <t>Q8IVH8</t>
  </si>
  <si>
    <t>Mitogen-activated protein kinase kinase kinase kinase 3</t>
  </si>
  <si>
    <t>MAP4K3</t>
  </si>
  <si>
    <t>Q8IWQ3;Q8TDC3</t>
  </si>
  <si>
    <t>Q8IWQ3</t>
  </si>
  <si>
    <t>Serine/threonine-protein kinase BRSK2</t>
  </si>
  <si>
    <t>BRSK2</t>
  </si>
  <si>
    <t>Q8IZE3</t>
  </si>
  <si>
    <t>Protein-associating with the carboxyl-terminal domain of ezrin</t>
  </si>
  <si>
    <t>SCYL3</t>
  </si>
  <si>
    <t>Q8N165</t>
  </si>
  <si>
    <t>Serine/threonine-protein kinase PDIK1L</t>
  </si>
  <si>
    <t>PDIK1L</t>
  </si>
  <si>
    <t>Q8N4C8</t>
  </si>
  <si>
    <t>Misshapen-like kinase 1</t>
  </si>
  <si>
    <t>MINK1</t>
  </si>
  <si>
    <t>Q8N5S9</t>
  </si>
  <si>
    <t>Calcium/calmodulin-dependent protein kinase kinase 1</t>
  </si>
  <si>
    <t>CAMKK1</t>
  </si>
  <si>
    <t>Q8NB16</t>
  </si>
  <si>
    <t>Mixed lineage kinase domain-like protein</t>
  </si>
  <si>
    <t>MLKL</t>
  </si>
  <si>
    <t>Q8NEB9</t>
  </si>
  <si>
    <t>Phosphatidylinositol 3-kinase catalytic subunit type 3</t>
  </si>
  <si>
    <t>PIK3C3</t>
  </si>
  <si>
    <t>Q8TBX8</t>
  </si>
  <si>
    <t>Phosphatidylinositol 5-phosphate 4-kinase type-2 gamma</t>
  </si>
  <si>
    <t>PIP4K2C</t>
  </si>
  <si>
    <t>Q8TD08</t>
  </si>
  <si>
    <t>Mitogen-activated protein kinase 15</t>
  </si>
  <si>
    <t>MAPK15</t>
  </si>
  <si>
    <t>Q8TD19;REV__Q9P0M6</t>
  </si>
  <si>
    <t>Q8TD19</t>
  </si>
  <si>
    <t>Serine/threonine-protein kinase Nek9</t>
  </si>
  <si>
    <t>NEK9</t>
  </si>
  <si>
    <t>Q8TDR2</t>
  </si>
  <si>
    <t>Serine/threonine-protein kinase 35</t>
  </si>
  <si>
    <t>STK35</t>
  </si>
  <si>
    <t>Q8TDX7</t>
  </si>
  <si>
    <t>Serine/threonine-protein kinase Nek7</t>
  </si>
  <si>
    <t>NEK7</t>
  </si>
  <si>
    <t>Q8WZ42</t>
  </si>
  <si>
    <t>Titin</t>
  </si>
  <si>
    <t>TTN</t>
  </si>
  <si>
    <t>Q92630;O43781</t>
  </si>
  <si>
    <t>Q92630</t>
  </si>
  <si>
    <t>Dual specificity tyrosine-phosphorylation-regulated kinase 2</t>
  </si>
  <si>
    <t>DYRK2</t>
  </si>
  <si>
    <t>Q92918</t>
  </si>
  <si>
    <t>Mitogen-activated protein kinase kinase kinase kinase 1</t>
  </si>
  <si>
    <t>MAP4K1</t>
  </si>
  <si>
    <t>Q96BR1</t>
  </si>
  <si>
    <t>Serine/threonine-protein kinase Sgk3</t>
  </si>
  <si>
    <t>SGK3</t>
  </si>
  <si>
    <t>Q96C45</t>
  </si>
  <si>
    <t>Serine/threonine-protein kinase ULK4</t>
  </si>
  <si>
    <t>ULK4</t>
  </si>
  <si>
    <t>Q96GD4</t>
  </si>
  <si>
    <t>Aurora kinase B</t>
  </si>
  <si>
    <t>AURKB</t>
  </si>
  <si>
    <t>Q96GX5</t>
  </si>
  <si>
    <t>Serine/threonine-protein kinase greatwall</t>
  </si>
  <si>
    <t>MASTL</t>
  </si>
  <si>
    <t>Q96KG9</t>
  </si>
  <si>
    <t>N-terminal kinase-like protein</t>
  </si>
  <si>
    <t>SCYL1</t>
  </si>
  <si>
    <t>Q96L34</t>
  </si>
  <si>
    <t>MAP/microtubule affinity-regulating kinase 4</t>
  </si>
  <si>
    <t>MARK4</t>
  </si>
  <si>
    <t>Q96PY6</t>
  </si>
  <si>
    <t>Serine/threonine-protein kinase Nek1</t>
  </si>
  <si>
    <t>NEK1</t>
  </si>
  <si>
    <t>Q96RR4</t>
  </si>
  <si>
    <t>Calcium/calmodulin-dependent protein kinase kinase 2</t>
  </si>
  <si>
    <t>CAMKK2</t>
  </si>
  <si>
    <t>Q96S44</t>
  </si>
  <si>
    <t>TP53-regulating kinase</t>
  </si>
  <si>
    <t>TP53RK</t>
  </si>
  <si>
    <t>Q96SB4</t>
  </si>
  <si>
    <t>SRSF protein kinase 1</t>
  </si>
  <si>
    <t>SRPK1</t>
  </si>
  <si>
    <t>Q99570</t>
  </si>
  <si>
    <t>Phosphoinositide 3-kinase regulatory subunit 4</t>
  </si>
  <si>
    <t>PIK3R4</t>
  </si>
  <si>
    <t>Q99640</t>
  </si>
  <si>
    <t>Membrane-associated tyrosine- and threonine-specific cdc2-inhibitory kinase</t>
  </si>
  <si>
    <t>PKMYT1</t>
  </si>
  <si>
    <t>Q99683;Q6ZN16</t>
  </si>
  <si>
    <t>Q99683</t>
  </si>
  <si>
    <t>Mitogen-activated protein kinase kinase kinase 5</t>
  </si>
  <si>
    <t>MAP3K5</t>
  </si>
  <si>
    <t>Q99755</t>
  </si>
  <si>
    <t>Phosphatidylinositol 4-phosphate 5-kinase type-1 alpha</t>
  </si>
  <si>
    <t>PIP5K1A</t>
  </si>
  <si>
    <t>Q99759</t>
  </si>
  <si>
    <t>Mitogen-activated protein kinase kinase kinase 3</t>
  </si>
  <si>
    <t>MAP3K3</t>
  </si>
  <si>
    <t>Q99986</t>
  </si>
  <si>
    <t>Serine/threonine-protein kinase VRK1</t>
  </si>
  <si>
    <t>VRK1</t>
  </si>
  <si>
    <t>Q9BQI3</t>
  </si>
  <si>
    <t>Eukaryotic translation initiation factor 2-alpha kinase 1</t>
  </si>
  <si>
    <t>EIF2AK1</t>
  </si>
  <si>
    <t>Q9BUB5</t>
  </si>
  <si>
    <t>MAP kinase-interacting serine/threonine-protein kinase 1</t>
  </si>
  <si>
    <t>MKNK1</t>
  </si>
  <si>
    <t>Q9BVS4</t>
  </si>
  <si>
    <t>Serine/threonine-protein kinase RIO2</t>
  </si>
  <si>
    <t>RIOK2</t>
  </si>
  <si>
    <t>Q9BWU1</t>
  </si>
  <si>
    <t>Cyclin-dependent kinase 19</t>
  </si>
  <si>
    <t>CDK19</t>
  </si>
  <si>
    <t>Q9BYT3</t>
  </si>
  <si>
    <t>Serine/threonine-protein kinase 33</t>
  </si>
  <si>
    <t>STK33</t>
  </si>
  <si>
    <t>Q9BZL6</t>
  </si>
  <si>
    <t>Serine/threonine-protein kinase D2</t>
  </si>
  <si>
    <t>PRKD2</t>
  </si>
  <si>
    <t>Q9C098</t>
  </si>
  <si>
    <t>Serine/threonine-protein kinase DCLK3</t>
  </si>
  <si>
    <t>DCLK3</t>
  </si>
  <si>
    <t>Q9C0K7</t>
  </si>
  <si>
    <t>STE20-related kinase adapter protein beta</t>
  </si>
  <si>
    <t>STRADB</t>
  </si>
  <si>
    <t>Q9H093</t>
  </si>
  <si>
    <t>NUAK family SNF1-like kinase 2</t>
  </si>
  <si>
    <t>NUAK2</t>
  </si>
  <si>
    <t>Q9H0K1</t>
  </si>
  <si>
    <t>Serine/threonine-protein kinase SIK2</t>
  </si>
  <si>
    <t>SIK2</t>
  </si>
  <si>
    <t>Q9H1R3</t>
  </si>
  <si>
    <t>Myosin light chain kinase 2, skeletal/cardiac muscle</t>
  </si>
  <si>
    <t>MYLK2</t>
  </si>
  <si>
    <t>Q9H2G2</t>
  </si>
  <si>
    <t>STE20-like serine/threonine-protein kinase</t>
  </si>
  <si>
    <t>SLK</t>
  </si>
  <si>
    <t>Q9H2K8</t>
  </si>
  <si>
    <t>Serine/threonine-protein kinase TAO3</t>
  </si>
  <si>
    <t>TAOK3</t>
  </si>
  <si>
    <t>Q9H2X6</t>
  </si>
  <si>
    <t>Homeodomain-interacting protein kinase 2</t>
  </si>
  <si>
    <t>HIPK2</t>
  </si>
  <si>
    <t>Q9H4A3;Q96J92</t>
  </si>
  <si>
    <t>Q9H4A3</t>
  </si>
  <si>
    <t>Serine/threonine-protein kinase WNK1</t>
  </si>
  <si>
    <t>WNK1</t>
  </si>
  <si>
    <t>Q9H5K3</t>
  </si>
  <si>
    <t>Protein O-mannose kinase</t>
  </si>
  <si>
    <t>POMK</t>
  </si>
  <si>
    <t>Q9HAZ1</t>
  </si>
  <si>
    <t>Dual specificity protein kinase CLK4</t>
  </si>
  <si>
    <t>CLK4</t>
  </si>
  <si>
    <t>Q9HBY8</t>
  </si>
  <si>
    <t>Serine/threonine-protein kinase Sgk2</t>
  </si>
  <si>
    <t>SGK2</t>
  </si>
  <si>
    <t>Q9HC98</t>
  </si>
  <si>
    <t>Serine/threonine-protein kinase Nek6</t>
  </si>
  <si>
    <t>NEK6</t>
  </si>
  <si>
    <t>Q9HCP0</t>
  </si>
  <si>
    <t>Casein kinase I isoform gamma-1</t>
  </si>
  <si>
    <t>CSNK1G1</t>
  </si>
  <si>
    <t>Q9NQU5</t>
  </si>
  <si>
    <t>Serine/threonine-protein kinase PAK 6</t>
  </si>
  <si>
    <t>PAK6</t>
  </si>
  <si>
    <t>Q9NRH2</t>
  </si>
  <si>
    <t>SNF-related serine/threonine-protein kinase</t>
  </si>
  <si>
    <t>SNRK</t>
  </si>
  <si>
    <t>Q9NRM7</t>
  </si>
  <si>
    <t>Serine/threonine-protein kinase LATS2</t>
  </si>
  <si>
    <t>LATS2</t>
  </si>
  <si>
    <t>Q9NSY1</t>
  </si>
  <si>
    <t>BMP-2-inducible protein kinase</t>
  </si>
  <si>
    <t>BMP2K</t>
  </si>
  <si>
    <t>Q9NWZ3</t>
  </si>
  <si>
    <t>Interleukin-1 receptor-associated kinase 4</t>
  </si>
  <si>
    <t>IRAK4</t>
  </si>
  <si>
    <t>Q9NY57</t>
  </si>
  <si>
    <t>Serine/threonine-protein kinase 32B</t>
  </si>
  <si>
    <t>STK32B</t>
  </si>
  <si>
    <t>Q9NYL2</t>
  </si>
  <si>
    <t>Mitogen-activated protein kinase kinase kinase MLT</t>
  </si>
  <si>
    <t>ZAK</t>
  </si>
  <si>
    <t>Q9NYV4</t>
  </si>
  <si>
    <t>Cyclin-dependent kinase 12</t>
  </si>
  <si>
    <t>CDK12</t>
  </si>
  <si>
    <t>Q9NZJ5</t>
  </si>
  <si>
    <t>Eukaryotic translation initiation factor 2-alpha kinase 3</t>
  </si>
  <si>
    <t>EIF2AK3</t>
  </si>
  <si>
    <t>Q9P0L2</t>
  </si>
  <si>
    <t>Serine/threonine-protein kinase MARK1</t>
  </si>
  <si>
    <t>MARK1</t>
  </si>
  <si>
    <t>Q9P286</t>
  </si>
  <si>
    <t>Serine/threonine-protein kinase PAK 7</t>
  </si>
  <si>
    <t>PAK7</t>
  </si>
  <si>
    <t>Q9P289</t>
  </si>
  <si>
    <t>Serine/threonine-protein kinase 26</t>
  </si>
  <si>
    <t>STK26</t>
  </si>
  <si>
    <t>Q9P2K8</t>
  </si>
  <si>
    <t>Eukaryotic translation initiation factor 2-alpha kinase 4</t>
  </si>
  <si>
    <t>EIF2AK4</t>
  </si>
  <si>
    <t>Q9UBE8</t>
  </si>
  <si>
    <t>Serine/threonine-protein kinase NLK</t>
  </si>
  <si>
    <t>NLK</t>
  </si>
  <si>
    <t>Q9UBS0</t>
  </si>
  <si>
    <t>Ribosomal protein S6 kinase beta-2</t>
  </si>
  <si>
    <t>RPS6KB2</t>
  </si>
  <si>
    <t>Q9UEE5</t>
  </si>
  <si>
    <t>Serine/threonine-protein kinase 17A</t>
  </si>
  <si>
    <t>STK17A</t>
  </si>
  <si>
    <t>Q9UEW8</t>
  </si>
  <si>
    <t>STE20/SPS1-related proline-alanine-rich protein kinase</t>
  </si>
  <si>
    <t>STK39</t>
  </si>
  <si>
    <t>Q9UF33</t>
  </si>
  <si>
    <t>Ephrin type-A receptor 6</t>
  </si>
  <si>
    <t>EPHA6</t>
  </si>
  <si>
    <t>Q9UHD2</t>
  </si>
  <si>
    <t>Serine/threonine-protein kinase TBK1</t>
  </si>
  <si>
    <t>TBK1</t>
  </si>
  <si>
    <t>Q9UHY1</t>
  </si>
  <si>
    <t>Nuclear receptor-binding protein</t>
  </si>
  <si>
    <t>NRBP1</t>
  </si>
  <si>
    <t>Q9UIK4</t>
  </si>
  <si>
    <t>Death-associated protein kinase 2</t>
  </si>
  <si>
    <t>DAPK2</t>
  </si>
  <si>
    <t>Q9UK32</t>
  </si>
  <si>
    <t>Ribosomal protein S6 kinase alpha-6</t>
  </si>
  <si>
    <t>RPS6KA6</t>
  </si>
  <si>
    <t>Q9UKE5</t>
  </si>
  <si>
    <t>TRAF2 and NCK-interacting protein kinase</t>
  </si>
  <si>
    <t>TNIK</t>
  </si>
  <si>
    <t>Q9UKI8</t>
  </si>
  <si>
    <t>Serine/threonine-protein kinase tousled-like 1</t>
  </si>
  <si>
    <t>TLK1</t>
  </si>
  <si>
    <t>Q9UL54</t>
  </si>
  <si>
    <t>Serine/threonine-protein kinase TAO2</t>
  </si>
  <si>
    <t>TAOK2</t>
  </si>
  <si>
    <t>Q9UM73</t>
  </si>
  <si>
    <t>ALK tyrosine kinase receptor</t>
  </si>
  <si>
    <t>ALK</t>
  </si>
  <si>
    <t>Q9UPN9</t>
  </si>
  <si>
    <t>E3 ubiquitin-protein ligase TRIM33</t>
  </si>
  <si>
    <t>TRIM33</t>
  </si>
  <si>
    <t>Q9UPZ9;P20794</t>
  </si>
  <si>
    <t>Q9UPZ9</t>
  </si>
  <si>
    <t>Serine/threonine-protein kinase ICK</t>
  </si>
  <si>
    <t>ICK</t>
  </si>
  <si>
    <t>Q9UQB9</t>
  </si>
  <si>
    <t>Aurora kinase C</t>
  </si>
  <si>
    <t>AURKC</t>
  </si>
  <si>
    <t>Q9UQM7</t>
  </si>
  <si>
    <t>Calcium/calmodulin-dependent protein kinase type II subunit alpha</t>
  </si>
  <si>
    <t>CAMK2A</t>
  </si>
  <si>
    <t>Q9Y243</t>
  </si>
  <si>
    <t>RAC-gamma serine/threonine-protein kinase</t>
  </si>
  <si>
    <t>AKT3</t>
  </si>
  <si>
    <t>Q9Y2H1</t>
  </si>
  <si>
    <t>Serine/threonine-protein kinase 38-like</t>
  </si>
  <si>
    <t>STK38L</t>
  </si>
  <si>
    <t>Q9Y2H9</t>
  </si>
  <si>
    <t>Microtubule-associated serine/threonine-protein kinase 1</t>
  </si>
  <si>
    <t>MAST1</t>
  </si>
  <si>
    <t>Q9Y2I7</t>
  </si>
  <si>
    <t>1-phosphatidylinositol 3-phosphate 5-kinase</t>
  </si>
  <si>
    <t>PIKFYVE</t>
  </si>
  <si>
    <t>Q9Y2K2</t>
  </si>
  <si>
    <t>Serine/threonine-protein kinase SIK3</t>
  </si>
  <si>
    <t>SIK3</t>
  </si>
  <si>
    <t>Q9Y2U5</t>
  </si>
  <si>
    <t>Mitogen-activated protein kinase kinase kinase 2</t>
  </si>
  <si>
    <t>MAP3K2</t>
  </si>
  <si>
    <t>Q9Y3S1</t>
  </si>
  <si>
    <t>Serine/threonine-protein kinase WNK2</t>
  </si>
  <si>
    <t>WNK2</t>
  </si>
  <si>
    <t>Q9Y463</t>
  </si>
  <si>
    <t>Dual specificity tyrosine-phosphorylation-regulated kinase 1B</t>
  </si>
  <si>
    <t>DYRK1B</t>
  </si>
  <si>
    <t>Q9Y4A5</t>
  </si>
  <si>
    <t>Transformation/transcription domain-associated protein</t>
  </si>
  <si>
    <t>TRRAP</t>
  </si>
  <si>
    <t>Q9Y4K4</t>
  </si>
  <si>
    <t>Mitogen-activated protein kinase kinase kinase kinase 5</t>
  </si>
  <si>
    <t>MAP4K5</t>
  </si>
  <si>
    <t>Q9Y572</t>
  </si>
  <si>
    <t>Receptor-interacting serine/threonine-protein kinase 3</t>
  </si>
  <si>
    <t>RIPK3</t>
  </si>
  <si>
    <t>Q9Y5S2</t>
  </si>
  <si>
    <t>Serine/threonine-protein kinase MRCK beta</t>
  </si>
  <si>
    <t>CDC42BPB</t>
  </si>
  <si>
    <t>Q9Y616</t>
  </si>
  <si>
    <t>Interleukin-1 receptor-associated kinase 3</t>
  </si>
  <si>
    <t>IRAK3</t>
  </si>
  <si>
    <t>Q9Y6E0</t>
  </si>
  <si>
    <t>Serine/threonine-protein kinase 24;Serine/threonine-protein kinase 24 36 kDa subunit;Serine/threonine-protein kinase 24 12 kDa subunit</t>
  </si>
  <si>
    <t>STK24</t>
  </si>
  <si>
    <t>Q9Y6M4</t>
  </si>
  <si>
    <t>Casein kinase I isoform gamma-3</t>
  </si>
  <si>
    <t>CSNK1G3</t>
  </si>
  <si>
    <t>Q9Y6R4</t>
  </si>
  <si>
    <t>Mitogen-activated protein kinase kinase kinase 4</t>
  </si>
  <si>
    <t>MAP3K4</t>
  </si>
  <si>
    <t>Sarcoma_1</t>
  </si>
  <si>
    <t>Sarcoma_2</t>
  </si>
  <si>
    <t>Sarcoma_3</t>
  </si>
  <si>
    <t>Sarcoma_4</t>
  </si>
  <si>
    <t>Sarcoma_5</t>
  </si>
  <si>
    <t>Kinase</t>
  </si>
  <si>
    <t>Accession</t>
  </si>
  <si>
    <t>Kinase Family</t>
  </si>
  <si>
    <t>Darkness based on ongoing clinicaltrials.gov 6/2017</t>
  </si>
  <si>
    <t># of publications kinase-cancer PubMed 6/2017</t>
  </si>
  <si>
    <t>Molecular Function</t>
  </si>
  <si>
    <t>Established Function</t>
  </si>
  <si>
    <t>Other</t>
  </si>
  <si>
    <t>Dark</t>
  </si>
  <si>
    <t>AAK1Êan NAK kinase. Plays a regulatory role in clathrin-mediated endocytosis, including the regulation of fatty acid synthesis and cholesterol synthesis. Note: This description may include information from UniProtKB.</t>
  </si>
  <si>
    <t>Known</t>
  </si>
  <si>
    <t>Tyr prot</t>
  </si>
  <si>
    <t>FDA-approved</t>
  </si>
  <si>
    <t>AblÊan ubiquitously expressed and highly conserved proto-oncogenic, non-receptor tyrosine kinase. Shuttles between the nucleus and the cytoplasm, where it localizes to the cytosol, endoplasmic reticulum, and mitochondria. Negatively regulated by its SH3 domain, and deletion of the SH3 domain turns ABL1 into an oncogene. It has been implicated in regulation of cell proliferation, differentiation, apoptosis, cell adhesion and stress response. The Philadephia chromosome translocation t(9;22)(q34;q11) creates a Bcr-Abl fusion protein, responsible for 90% of chronic myelogenous leukemia (CML) and ~25% of acute lymphoblastic leukemia (ALL). Is inhibited by active-site binding small molecules such as imatinib (Gleevec), Dasatinib, Nilotinib, Bosutinib, Ponatinib, and Bafetinib. Compounds such as GNF-2 that bind the myristate-binding pocket of Abl allosterically inhibit Abl kinase activity. Two alternatively-spliced human isoforms have been described: one that is N-terminally myristoylated and the other not due to an alternative splicing of the first exon. Note: This description may include information from UniProtKB.</t>
  </si>
  <si>
    <t>in clinical trial</t>
  </si>
  <si>
    <t>AurAÊa member of the AUR family of kinases. A cell cycle-regulated serine/threonine protein kinase that is overexpressed in many tumor cell lines. Regulated by phosphorylation-dependent proteasomal degradation. Localized to mitotic centrosomes and spindle microtubules and is required for centrosome maturation.Ê</t>
  </si>
  <si>
    <t>AurBÊa member of the AUR family of kinases. May be directly involved in regulating the cleavage of polar spindle microtubules and is a key regulator for the onset of cytokinesis during mitosis.Ê</t>
  </si>
  <si>
    <t>May be involved in osteoblast differentiation</t>
  </si>
  <si>
    <t>Unknown</t>
  </si>
  <si>
    <t>TKL Ser/</t>
  </si>
  <si>
    <t>Dark/Driver based on Kinome at large review</t>
  </si>
  <si>
    <t>BMPR2Êa serine/threonine-protein kinase receptor for bone morphogenetic protein (BMP). Binds to BMP-7, BMP-2 and, less efficiently, BMP-4. Binding is weak but enhanced by the presence of type I receptors for BMPs. On ligand binding, forms a receptor complex consisting of two type II and two type I transmembrane serine/threonine kinases. Type II receptors phosphorylate and activate type I receptors which autophosphorylate, then bind and activate SMAD transcriptional regulators. Defects in BMPR2 are the cause of primary pulmonary hypertension (PPH1), a weakly penetrant dominant disorder, associated with lesions in pulmonary arterioles, elevated pulmonary arterial pressure, and right ventricular failure. Note: This description may include information from UniProtKB.</t>
  </si>
  <si>
    <t>BRAFÊa tyrosine kinase-like kinase of the RAF family. Involved in the transduction of mitogenic signals from the cell membrane to the nucleus. May play a role in the postsynaptic responses of hippocampal neuron. Frequently mutated in thyroid cancers, skin melanomas and at lower frequency in a wide range of human cancers. An activating mutation, mimicking phosphorylation of the activation loop, is seen in 60% of malignant melanoma samples. Raf mutations are generally exclusive to Ras activating mutations. Activating mutations are also seen in ~10% of colorectal cancers, in lung cancers and gliomas, and at a lower rate in several other tumors. Inactivating mutations are also seen and may result in activation of c-Raf and Erk. Mutations in B-Raf, MEK1 and MEK2 also associated with cardiofaciocutaneous syndrome, displaying morphological, cardiac and mental defects. Approved Inhibitor: Nexavar/Sorafenib. Note: This description may include information from UniProtKB.</t>
  </si>
  <si>
    <t>BUB1Êa mitotic-checkpoint protein kinase of the BUB family. Autophosphorylated when the cells enters mitosis. Kinetochore localization is required for normal mitotic timing and checkpoint response to spindle damage. High expression in testis and thymus, less in colon, spleen, lung and small intestine. Expressed in fetal thymus, bone marrow, heart, liver, spleen and thymus. Expression is associated with cells/tissues with a high mitotic index. LOF mutations seen in two colon cancer cell lines exhibiting chromosomal instability, in several leukemias and lymphomas, and in a pancreatic cancer cell line. BUB1 functions in mitotic spindle assembly, and may cause chromosomal instability. In mouse BRCA2 knockouts, mutations in BUB1 and BUBR1 are frequently seen in the resulting tumors. BUB1 and BUBR1 are overexpressed, but not mutated, in many gastric cancers. Note: This description may include information from UniProtKB.</t>
  </si>
  <si>
    <t>CAMK Ser/Thr protein kinase family</t>
  </si>
  <si>
    <t>CAMK2DÊa protein kinase of the calcium/calmodulin-dependent protein kinase (CAMK) group that interacts with the sarcoplasmic reticulum membrane in cardiac and skeletal muscle. Regulates Ca2+ homeostatis and excitation-contraction coupling (ECC) in heart. Calmodulin binding induces conformational changes that relieve autoinhibition, permitting autophosphorylation at T287, rendering the kinase constitutively active and independent of Ca2+-binding. Targets ion channels, transporters and accessory proteins involved in Ca2+ influx into the myocyte, Ca2+ release from the sarcoplasmic reticulum (SR), SR Ca2+ uptake and Na+ and K+ channel transport. Also targets transcription factors and signaling molecules to regulate heart function. In its activated form, is involved in the pathogenesis of dilated cardiomyopathy and heart failure. Contributes to cardiac decompensation and heart failure by regulating SR Ca2+ release via direct phosphorylation of RYR2 Ca2+ channel on S2808. In the nucleus, phosphorylates the MEF2 repressor HDAC4, promoting its nuclear export and binding to 14-3-3 protein, and expression of MEF2 and genes involved in the hypertrophic program. Is essential for left ventricular remodeling responses to myocardial infarction. In pathological myocardial remodeling acts downstream of the beta adrenergic receptor signaling cascade to regulate key proteins involved in ECC. Regulates Ca2+ influx to myocytes by binding and phosphorylating the L-type Ca2+ channel subunit beta-2 CACNB2. In addition to Ca2+ channels, can target and regulate the cardiac sarcolemmal Na+ channel SCN5A and the K+ channel Kv4.3, which contribute to arrhythmogenesis in heart failure. Phosphorylates phospholamban (PLB), an endogenous inhibitor of SERCA2A, contributing to the enhancement of SR Ca2+ uptake that may be important in frequency-dependent acceleration of relaxation (FDAR) and maintenance of contractile function during acidosis. May participate in the modulation of skeletal muscle function in response to exercise, by regulating SR Ca2+ transport through phosphorylation of PLB and TRDN, a ryanodine receptor-coupling factor. CAMK2 is composed of 4 different chains: alpha (CAMK2A), beta (CAMK2B), gamma (CAMK2G), and delta (CAMK2D). The different isoforms assemble into homo- or heteromultimeric holoenzymes composed of 12 subunits with two hexameric rings stacked one on top of the other. Interacts with RRAD and CACNB2. Ten isoforms of the human protein are produced by alternative splicing. Isoform Delta3, isoform Delta2, isoform Delta8 and isoform Delta9 are expressed in cardiac muscle. Isoform Delta11 is expressed in skeletal muscle. Activity is induced in skeletal muscle during exercise. The CAMK2 protein kinases contain a unique C-terminal subunit association domain responsible for oligomerization. Note: This description may include information from UniProtKB.</t>
  </si>
  <si>
    <t>CAMK2GÊa protein kinase of the CAMK2 family. A prominent kinase in the central nervous system that may function in long-term potentiation and neurotransmitter release. Member of the NMDAR signaling complex in excitatory synapses that may regulate NMDAR-dependent potentiation of the AMPAR and synaptic plasticity. The holoenzyme is composed of four different chains: alpha, beta, gamma, and delta. The different chains assemble into homo- or heteromultimeric holoenzymes composed of 8 to 12 subunits. May interact with BAALC, MPDZ, SYN1 and synGAP. 4 isoforms of the human protein are produced by alternative splicing. Note: This description may include information from UniProtKB.</t>
  </si>
  <si>
    <t>CAMKK2ÊCalcium/calmodulin-dependent protein kinase belonging to a proposed calcium-triggered signaling cascade involved in a number of cellular processes. Isoform 1, isoform 2 and isoform 3 phosphorylate CAMK1 and CAMK4. Isoform 3 phosphorylates CAMK1D. Isoform 4, isoform 5 and isoform 6 lacking part of the calmodulin- binding domain are inactive. Seems to be involved in hippocampal activation of CREB1. Belongs to the protein kinase superfamily. Ser/Thr protein kinase family. 7 isoforms of the human protein are produced by alternative splicing. Note: This description may include information from UniProtKB.</t>
  </si>
  <si>
    <t>AGC Ser/Thr protein kinase family</t>
  </si>
  <si>
    <t>MRCKBÊSerine/threonine-protein kinase which is an important downstream effector of CDC42 and plays a role in the regulation of cytoskeleton reorganization and cell migration. Regulates actin cytoskeletal reorganization via phosphorylation of PPP1R12C and MYL9/MLC2. In concert with MYO18A and LURAP1, is involved in modulating lamellar actomyosin retrograde flow that is crucial to cell protrusion and migration. Phosphorylates PPP1R12A. Belongs to the protein kinase superfamily. AGC Ser/Thr protein kinase family. DMPK subfamily. Note: This description may include information from UniProtKB.</t>
  </si>
  <si>
    <t>CMGC Ser</t>
  </si>
  <si>
    <t>CDK1Êa protein kinase of the CDK family. Catalytic subunit of the conserved protein complex known as M-phase promoting factor (MPF), which is essential for G1/S and G2/M phase transitions. Mitotic cyclins stably associate with this protein and function as regulatory subunits.</t>
  </si>
  <si>
    <t>CDK16Êan atypical member of the cyclin-dependent kinase (CDK) family. Activated via binding phosphorylated cyclin Y complexed with 14-3-3 zeta, theta, or eta. Plays a role in vesicle-mediated transport processes and exocytosis. Regulates GH1 release by brain neurons. Phosphorylates NSF, and thereby regulates NSF oligomerization. Required for normal spermatogenesis. Regulates neuron differentiation and dendrite development. Plays a role in the regulation of insulin secretion in response to changes in blood glucose levels. Three isoforms of the human protein may be generated via alternative splicing. Note: This description may include information from UniProtKB.</t>
  </si>
  <si>
    <t>CDK2Êa protein kinase of the CDK family. An important component of the cell cycle machinery. Activity of CDK2 is maximal during S phase and G2. Cdk2/cyclin E kinase activity is important for the G1 to S transition and phosphorylates the Rb protein.</t>
  </si>
  <si>
    <t>CDK4Êa protein kinase of the CDK family that is important for cell cycle G1 phase progression. Its activity is restricted to the G1-S phase. Controlled by the regulatory subunits D-type cyclins and CDK inhibitor p16(INK4a). Phosphorylates the retinoblastoma gene product (Rb). Point mutations found in somatic and familial melanoma. Amplified in sarcomas, glioma and lymphoma. Amplified, methylated or deleted in head and neck squamous cell carcinoma. Overexpression drives epithelial tumors in mice. Disruption makes mice resistant to cancer. Inhibitor: PD332991. Note: This description may include information from UniProtKB.</t>
  </si>
  <si>
    <t>CDK5Êa protein kinase of the CDK family. Unlike other members of this family, it is not activated by cyclins but by p35 (CDK5R1) and p39. An important regulator of neuronal positioning during brain development. May also play a role in synaptogenesis and neurotransmission. Substrates include TAU, MAP2, NF-H and -M, Nudel, PDE6, beta-catenin, amphyphysin, dynamin I, synapsin 1, Munc-18, and NMDA receptor 2A. Plays a role in myogenesis, haematopoietic cell differentiation, spermatogenesis, insulin secretion, and lens differentiation. Implicated in the pathology of neurofibrillary tangles and formation of senile plaques, hallmarks of Alzheimer?s disease. Induces tau phosphorylation and aggregation and neurofibrillary tangle deposition and neurodegeneration in in vitro and in vivo animal models. Brain samples from Alzeimer?s pateints show elevated CDK5 activity. Note: This description may include information from UniProtKB.</t>
  </si>
  <si>
    <t>CDK6Êa protein kinase of the CDK family. Important for cell cycle G1 phase progression and G1/S transition. The activity of this kinase first appears in mid-G1 phase, controlled by the regulatory subunits including D-type cyclins and members of INK4 family of CDK inhibitors. Phosphorylates and regulates the activity of the Rb tumor suppressor protein. Overexpressed and/or disrupted by translocation in leukemias, lymphomas and other cancers and amplified in gliomas and rodent cancers. Note: This description may include information from UniProtKB.</t>
  </si>
  <si>
    <t>CDK7Êa protein kinase of the CDK family. Forms a trimeric complex with cyclin H and MAT1, which functions as a Cdk-activating kinase (CAK). Activates the cyclin-associated kinases CDK1, -2, -4 and -6. An essential component of the transcription factor TFIIH, that is involved in transcription initiation and DNA repair.Ê</t>
  </si>
  <si>
    <t>CDK9Êa protein kinase of the CDK family. Forms a complex with and is regulated by its regulatory subunit cyclin T or cyclin K. A component of the multiprotein complex TAK/P-TEFb, which is an elongation factor for RNA polymerase II-directed transcription and functions by phosphorylating the C-terminal domain of the largest subunit of RNA polymerase II.Ê</t>
  </si>
  <si>
    <t>Chk1Êa protein kinase of the CAMKL family. Required for checkpoint mediated cell cycle arrest in response to DNA damage or the presence of unreplicated DNA. May also negatively regulate cell cycle progression during unperturbed cell cycles. Plays an important role in both S and G2 checkpoints, embryonic development and tumor suppression.Ê</t>
  </si>
  <si>
    <t>Chk2Êa CAMK protein kinase of the Rad53 family. A cell cycle checkpoint regulator and putative tumor suppressor. It contains a forkhead-associated protein interaction domain essential for activation in response to DNA damage and is rapidly phosphorylated in response to replication blocks and DNA damage.</t>
  </si>
  <si>
    <t>CSKÊa tyrosine kinase of the Csk family that phosphorylates and inhibits Src family kinases. Specifically phosphorylates Y504 on LCK, which acts as a negative regulatory site. Csk and the phospho-tyrosine phosphatase CD45 reciprocally regulate phosphorylation of the inhibitory tyrosine of the Src family kinases Lck and Fyn during T-cell receptor mediated signaling during thymic development. Note: This description may include information from UniProtKB.</t>
  </si>
  <si>
    <t>CK1 Ser/Thr protein kinase fmaily</t>
  </si>
  <si>
    <t>CK1AÊan ubiquitous protein kinase of the CK1 family. Participates in Wnt signaling. Phosphorylates beta catenin, marking it for beta-TRCp-mediated ubiquitinylation and proteasomal degradation. Note: This description may include information from UniProtKB.</t>
  </si>
  <si>
    <t>CK1DÊan ubiquitous protein kinase of the CK1 family. Enriched at the centrosomes in interphase and at the spindle during mitosis. May play a role in cell cycle progression. Two splice variant isoforms have been described. Note: This description may include information from UniProtKB.</t>
  </si>
  <si>
    <t>CK1G1Êan ubiquitous protein kinase of the CK1 family. Involved in growth and morphogenesis. Two splice variant isoforms have been described. Note: This description may include information from UniProtKB.</t>
  </si>
  <si>
    <t>CK1G3ÊSerine/threonine-protein kinase. Casein kinases are operationally defined by their preferential utilization of acidic proteins such as caseins as substrates. It can phosphorylate a large number of proteins. Participates in Wnt signaling. Regulates fast synaptic transmission mediated by glutamate. Belongs to the protein kinase superfamily. CK1 Ser/Thr protein kinase family. Casein kinase I subfamily. 3 isoforms of the human protein are produced by alternative splicing. Note: This description may include information from UniProtKB.</t>
  </si>
  <si>
    <t>CK2A1Êan ubiquitous protein kinase of the CK2 family. Exists as a tetramer composed of two catalytic subunits, alpha and alpha-prime, and two regulatory beta subunits. The beta subunits undergo autophosphorylation. The isoforms are rarely specified in publications. Two splice variant isoforms have been found. Participates in Wnt signaling. Phosphorylates E2 ubiquitin conjugating enzyme UBC3B inducing its interaction with beta-TRCp and enhancing beta-catenin degradation. May control IkB-alpha and p27Kip1 degradation. component of a CK2-SPT16-SSRP1 complex composed of SSRP1, PT16 CK2-A1, CK2-A2 and CK2-B the complex associating following UV irradiation. Interacts with RNPS1. Mouse transgene causes mammary gland hyperplasia and lymphoma, and activation by bovine parasites leads to fatal lymphoproliferation. Expression and activity are elevated in lung tumors and breast tumors. Antisense drives apoptosis of tumor cell lines and xenografts. Involved in DNA break repair by phosphorylation of scaffold protein XRCC1, phosphorylation of BRCA1, and phosphorylation of p53 in response to UV irradiation. Drosophila CK2 (Timekeeper) is involved in circadian regulation. Phosphorylates and binds to a major component of the inclusion bodies seen in Parkinson?s patients. Inhibitors: 4,5,6,7-tetrabromobenzotriazole (TBB).</t>
  </si>
  <si>
    <t>CK2A2Ê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t (SAC) that maintains cyclin-B-CDK1 activity and G2 arrest in response to spindle damage. Also required for p53/TP53-mediated apoptosis, phosphorylating 'Ser-392' of p53/TP53 following UV irradiation. Can also negatively regulate apoptosis. Phosphorylates the caspases CASP9 and CASP2 and the apoptotic regulator NOL3. Phosphorylation protects CASP9 from cleavage and activation by CASP8, and inhibits the dimerization of CASP2 and activation of CASP8. Regulates transcription by direct phosphorylation of RNA polymerases I, II, III and IV. Also phosphorylates and regulates numerous transcription factors including NF-kappa-B, STAT1, CREB1, IRF1, IRF2, ATF1, SRF, MAX, JUN, FOS, MYC and MYB. Phosphorylates Hsp90 and its co-chaperones FKBP4 and CDC37, which is essential for chaperone function. Regulates Wnt signaling by phosphorylating CTNNB1 and the transcription factor LEF1. Acts as an ectokinase that phosphorylates several extracellular proteins.</t>
  </si>
  <si>
    <t>DDR1ÊTyrosine kinase that functions as cell surface receptor for fibrillar collagen and regulates cell attachment to the extracellular matrix, remodeling of the extracellular matrix, cell migration, differentiation, survival and cell proliferation. Collagen binding triggers a signaling pathway that involves SRC and leads to the activation of MAP kinases. Regulates remodeling of the extracellular matrix by up-regulation of the matrix metalloproteinases MMP2, MMP7 and MMP9, and thereby facilitates cell migration and wound healing. Required for normal blastocyst implantation during pregnancy, for normal mammary gland differentiation and normal lactation. Required for normal ear morphology and normal hearing. Promotes smooth muscle cell migration, and thereby contributes to arterial wound healing. Also plays a role in tumor cell invasion. Phosphorylates PTPN11. Interacts (via PPxY motif) with WWC1 (via WW domains) in a collagen-regulated manner. Forms a tripartite complex with WWC1 and PRKCZ, but predominantly in the absence of collagen. Interacts (tyrosine phosphorylated) with SHC1. Interacts with SRC. Interacts with MYH9. Interacts with CDH1. Interacts with PTPN11. Interacts with NCK2. Detected in T-47D, MDA-MB-175 and HBL-100 breast carcinoma cells, A-431 epidermoid carcinoma cells, SW48 and SNU-C2B colon carcinoma cells and Hs 294T melanoma cells. Expressed at low levels in most adult tissues and is highest in the brain, lung, placenta and kidney. Lower levels of expression are detected in melanocytes, heart, liver, skeletal muscle and pancreas. Abundant in breast carcinoma cell lines. In the colonic mucosa, expressed in epithelia but not in the connective tissue of the lamina propria. In the thyroid gland, expressed in the epithelium of the thyroid follicles. In pancreas, expressed in the islets of Langerhans cells, but not in the surrounding epithelial cells of the exocrine pancreas. In kidney, expressed in the epithelia of the distal tubules. Not expressed in connective tissue, endothelial cells, adipose tissue, muscle cells or cells of hematopoietic origin. Belongs to the protein kinase superfamily. Tyr protein kinase family. Insulin receptor subfamily. 5 isoforms of the human protein are produced by alternative splicing. Note: This description may include information from UniProtKB.</t>
  </si>
  <si>
    <t>DYRK1AÊa dual-specificity protein kinase of the DYRK family. Contains a nuclear targeting signal sequence, a protein kinase domain, a leucine zipper motif, and a highly conservative 13-consecutive-histidine repeat. May play a significant role in a pathway regulating cell proliferation and may be involved in brain development. Its gene is localized in the Down syndrome (DS) critical region of chromosome 21, and is a strong candidate gene for learning defects associated with Down syndrome. Overexpression in mice gives rise to neurological abnormalities similar to those observed in DS. Five splice-variant isoforms have been described. Note: This description may include information from UniProtKB.</t>
  </si>
  <si>
    <t>EGFRÊa receptor tyrosine kinase. This is a receptor for epidermal growth factor (EGF) and related growth factors including TGF-alpha, amphiregulin, betacellulin, heparin-binding EGF-like growth factor, GP30, and vaccinia virus growth factor. EGFR is involved in the control of cell growth and differentiation. It is a single-pass transmembrane tyrosine kinase. Ligand binding to this receptor results in receptor dimerization, autophosphorylation (in trans), activation of various downstream signaling molecules and lysosomal degradation. It can be phosphorylated and activated by Src. Activated EGFR binds the SH2 domain of phospholipase C-gamma (PLC-gamma), activating PLC-gamma-mediated downstream signaling. Phosphorylated EGFR binds Cbl, leading to its ubiquitination and degradation. Grb2 and SHC bind to phospho-EGFR and are involved in the activation of MAP kinase signaling pathways. Phosphorylation on Ser and Thr residues is thought to represent a mechanism for attenuation of EGFR kinase activity. EGFR is overexpressed in breast, head and neck cancers, correlating with poor survival. Activating somatic mutations are seen in lung cancer, corresponding to the minority of patients with strong responses to the EGFR inhibitor Iressa (gefitinib). Mutations and amplifications are also seen in glioblastoma, and upregulation is seen in colon cancer and neoplasms. In xenografts, inhibitors synergize with cytotoxic drugs in the inhibition of many tumor types. Inhibitors include: Iressa/ZD1839, Erbitux, Tarceva, and lapatinib. Four alternatively spliced isoforms have been described. Note: This description may include information from UniProtKB.</t>
  </si>
  <si>
    <t>PKRÊa protein kinase of the PEK family. Upon binding double-stranded RNA, it becomes autophosphorylated and activated. Phosphorylates and inhibits the alpha subunit of eIF2 alpha, which leads to an inhibition of the initiation of protein synthesis. Controls the activation of several transcription factors such as NF-kappaB, p53 and Stats. Mediates apoptosis induced by many different stimuli, such as LPS, TNF-alpha, viral infection and serum starvation. Note: This description may include information from UniProtKB.</t>
  </si>
  <si>
    <t>GCN2Êa kinase of the PEK family. Phosphorylates and inhibits eukaryotic initiation factor (eIF)-2 alpha, providing an important protective mechanism during various cellular stress conditions including endoplasmic reticulum (ER) stress. Note: This description may include information from UniProtKB.</t>
  </si>
  <si>
    <t>EphA2Êa receptor tyrosine kinase. Receptor for members of the ephrin-A family. Binds to ephrin-A1, -A3, -A4 AND -A5. The Eph receptor tyrosine kinase family, the largest in the tyrosine kinase group, has fourteen members. They bind membrane-anchored ligands, ephrins, at sites of cell-cell contact, regulating the repulsion and adhesion of cells that underlie the establishment, maintenance, and remodeling of patterns of cellular organization. Eph signals are particularly important in regulating cell adhesion and cell migration during development, axon guidance, homeostasis and disease. EphA receptors bind to GPI-anchored ephrin-A ligands, while EphB receptors bind to ephrin-B proteins that have a transmembrane and cytoplasmic domain. Interactions between EphB receptor kinases and ephrin-B proteins transduce signals bidirectionally, signaling to both interacting cell types. Eph receptors and ephrins also regulate the adhesion of endothelial cells and are required for the remodeling of blood vessels. Overexpressed in many cancers including aggressive ovarian, cervical and breast carcinomas, and lung cancer. Expression correlates with degree of angiogenesis, metastasis and xenograft tumor growth.Ê</t>
  </si>
  <si>
    <t>EphB2Êa receptor tyrosine kinase of the Eph family. A receptor for ephrin-B family members. Activated EphB2 recruits RasGAP, down-regulating the Ras-Erk signaling axis and neurite retraction. The Eph receptor tyrosine kinase family, the largest in the tyrosine kinase group, has fourteen members. They bind membrane-anchored ligands, ephrins, at sites of cell-cell contact, regulating the repulsion and adhesion of cells that underlie the establishment, maintenance, and remodeling of patterns of cellular organization. Eph signals are particularly important in regulating cell adhesion and cell migration during development, axon guidance, homeostasis and disease. EphA receptors bind to GPI-anchored ephrin-A ligands, while EphB receptors bind to ephrin-B proteins that have a transmembrane and cytoplasmic domain. Interactions between EphB receptor kinases and ephrin-B proteins transduce signals bidirectionally, signaling to both interacting cell types. Eph receptors and ephrins also regulate the adhesion of endothelial cells and are required for the remodeling of blood vessels. The ligand-activated form of EphB2 interacts with multiple proteins, including GTPase-activating protein (RASGAP) through its SH2 domain. Point mutations seen in prostate cancer. Overexpressed and required for migration of glioblastoma. Overexpressed and correlated with poor survival in breast cancer. Overexpression and loss of heterozygosity seen in colorectal cancers. Target for immunoconjugate drug therapy .Three splice-variant isoforms have been described. Note: This description may include information from UniProtKB.</t>
  </si>
  <si>
    <t>EphB4ÊReceptor tyrosine kinase which binds promiscuously transmembrane ephrin-B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Together with its cognate ligand/functional ligand EFNB2 plays a central role in heart morphogenesis and angiogenesis through regulation of cell adhesion and cell migration. EPHB4- mediated forward signaling controls cellular repulsion and segregation form EFNB2-expressing cells. Plays also a role in postnatal blood vessel remodeling, morphogenesis and permeability and is thus important in the context of tumor angiogenesis. Belongs to the protein kinase superfamily. Tyr protein kinase family. Ephrin receptor subfamily. Note: This description may include information from UniProtKB.</t>
  </si>
  <si>
    <t>FerÊa non-receptor tyrosine kinase of the Fer family. Regulates cell-cell adhesion and mediates signaling from the cell surface to the cytoskeleton via growth factor receptors. Increased expression associated with prostate cancer proliferation, and antisense blocks soft agar growth. Note: This description may include information from UniProtKB.</t>
  </si>
  <si>
    <t>FesÊa non-receptor tyrosine kinase of the Fer family. Appears to be involved in normal hematopoiesis as well as the development of acute promyelocytic leukemia. Contains one SH2 and one FCH domain. Four LOF point mutations seen in colorectal cancer. Orthologous to v-fes from feline leukemia virus and v-fps from avian transforming virus. Mutant forms are angiogenic. Promotes survival during differentiation, and may act both to promote and inhibit tumors. May be disrupted in the t(15q+;17q-) found in acute promyelocytic leukemia, but the breakpoint does not occur within the gene. Note: This description may include information from UniProtKB.</t>
  </si>
  <si>
    <t>FRKÊa tyrosine kinase of the Src family. Expressed in cell lines derived from tissues of lymphoid, brain, breast, colon and bladder origin. A nuclear protein that may function during G1 and S phase of the cell cycle to suppress growth. Note: This description may include information from UniProtKB.</t>
  </si>
  <si>
    <t>FynÊa tyrosine kinase of the Src family. Implicated in the control of cell growth. Plays a role in the regulation of intracellular calcium levels. Required in brain development and mature brain function with important roles in the regulation of axon growth, axon guidance, and neurite extension. Blocks axon outgrowth and attraction induced by NTN1 by phosphorylating its receptor DDC. Associates with the p85 subunit of phosphatidylinositol 3-kinase and interacts with the fyn-binding protein. Three alternatively spliced isoforms have been described. Isoform 2 shows a greater ability to mobilize cytoplasmic calcium than isoform 1. Induced expression aids in cellular transformation and xenograft metastasis. In squamous cell carcinoma, Fyn transduces signals from EGFR and Src and is required for cell migration and invasiveness. Activity linked to migration in a murine melanoma model. Appears to block late stage development of neuroblastoma. Mouse knockout deficient in kindling response, a model for human epilepsy. Note: This description may include information from UniProtKB.</t>
  </si>
  <si>
    <t>GAKÊAssociates with cyclin G and CDK5. Seems to act as an auxilin homolog that is involved in the uncoating of clathrin- coated vesicles by Hsc70 in non-neuronal cells. Expression oscillates slightly during the cell cycle, peaking at G1. Belongs to the protein kinase superfamily. Ser/Thr protein kinase family. Note: This description may include information from UniProtKB.</t>
  </si>
  <si>
    <t>GSK3AÊa constitutively active proline-directed protein kinase of the GSK family. A negative regulator in the hormonal control of glucose homeostasis, Wnt signaling and regulation of transcription factors and microtubule. Phosphorylates and inactivates glycogen synthase (GYS1 or GYS2), CTNNB1/beta-catenin, APC and AXIN1. Generally requires primed phosphorylation sites C-terminal to the targeted serine or threonine residues in its substrate. Contributes to insulin regulation of glycogen synthesis by phosphorylating and inhibiting GYS1 activity and hence glycogen synthesis. Regulates glycogen metabolism in liver, but not in muscle. May also mediate the development of insulin resistance by regulating activation of transcription factors. In Wnt signaling, regulates the level and transcriptional activity of nuclear CTNNB1/beta-catenin. Facilitates amyloid precursor protein (APP) processing and the generation of APP-derived amyloid plaques found in Alzheimer disease. May be involved in the regulation of replication in pancreatic beta-cells. Is necessary for the establishment of neuronal polarity and axon outgrowth. Through phosphorylation of the anti-apoptotic protein MCL1, may control cell apoptosis in response to growth factor deprivation. A GSK3 promoter SNP effects progression of bipolar disorder. The GSK3 inhibitor, lithium, is used to treat bipolar disorder and is seen to block plaque formation. GSK3 generally opposes the action of insulin, and GSK3 hyperactivity is thought to contribute to insulin resistant (type II) diabetes. GSK3 also negatively regulates cardiac hypertrophy. A tumor suppressor role is indicated by the oncogenic potential of stabilized b-catenin mutants that lack GSK3 phosphorylation sites. Note: This description may include information from UniProtKB.</t>
  </si>
  <si>
    <t>GSK3BÊa proline-directed protein kinase of the GSK family. Phosphorylates and inactivates glycogen synthase. Participates in the Wnt signaling pathway. Involved in energy metabolism, neuronal cell development, and body pattern formation Note: This description may include information from UniProtKB.</t>
  </si>
  <si>
    <t>IGF1RÊa receptor tyrosine kinase that binds insulin-like growth factor 1 (IGF1) with a high affinity and IGF2 with a lower affinity. Functions as an anti-apoptotic agent by enhancing cell survival. Can play a critical role in transformation events. Cleavage of the precursor generates alpha and beta subunits. Tetramer of 2 alpha and 2 beta chains linked by disulfide bonds. The alpha chains contribute to the formation of the ligand- binding domain, while the beta chain carries the kinase domain. Interacts with PIK3R1 and with the PTB/PID domains of IRS1 and SHC1 in vitro when autophosphorylated on tyrosine residues. Mutated in rare cases of pre- and post-natal growth retardation. One SNP associated with increased human longevity. Increased expression of IGF1R and other pathway members associated with progression and malignancy in a range of cancers. Inhibitors: AG1024, AEW541.Ê</t>
  </si>
  <si>
    <t>IKKEÊa oncogenic kinase of the IKK family. Phosphorylates inhibitors of NF-kappa-B thus leading to the dissociation of the inhibitor/NF-kappa-B complex and ultimately the degradation of the inhibitor. Plays a pivotal role in coordinating the activation of IRF3 and NF-kappaB in the innate immune response. Its redistribution to PML nuclear bodies upon DNA damage is TOPORS-dependent. Is a breast cancer oncogene that exerts its oncogenic properties through cRel. Note: This description may include information from UniProtKB.</t>
  </si>
  <si>
    <t>ILKÊa tyrosine kinase-like kinase of the MLK family. Couples integrins and growth factors to downstream pathways involved in cell survival, cell cycle control, cell-cell adhesion and cell motility. Functions as a scaffold bridging the extra-cellular matrix and growth factor receptors to the actin cytoskeleton through interactions with the ILK-PINCH complex. This complex, which includes integrin, PINCH (which links ILK to receptor tyrosine kinases via Nck2), PARVA and affixin, is considered to be one of the convergence points of integrin- and growth factor-signaling pathways. May be implicated in mediating cell architecture, adhesion to integrin substrates and anchorage-dependent growth in epithelial cells. Stimulated downstream of PI3 kinase. Increased expression is correlated with progression of several tumor types, including breast, prostate, and colon carcinomas. Overexpression drives anchorage-independent growth and faster cell cycle. Note: This description may include information from UniProtKB.</t>
  </si>
  <si>
    <t>INSRÊa receptor tyrosine kinase that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homology-2 domains (SH2 domain) that specifically recognize different phosphotyrosines residues, including the p85 regulatory subunit of PI3K and SHP2. Phosphorylation of IRSs proteins lead to the activation of two main signaling pathways: the PI3K-AKT pathway, which is responsible for most of the metabolic actions of insulin, and the Ras-MAPK pathway, which regulates expression of some genes and cooperates with the PI3K pathway to control cell growth and differentiation. In addition to binding insulin, the insulin receptor can bind insulin-like growth factors (IGFI and IGFII). The holoenzyme is cleaved into two chains, the alpha and beta subunits. The active complex is a tetramer containing 2 alpha and 2 beta chains linked by disulfide bonds. The alpha chains constitute the ligand- binding domain, while the beta chains carry the kinase domain. Interacts with SORBS1 but dissociates from it following insulin stimulation. Familial mutations associated with insulin resistant diabetes, acanthosis nigricans, pineal hyperplasia, and polycystic ovary syndrome. SNP variants may be associated with polycystic ovary syndrome, atypical migraine and diabetic hyperlipidemia. Mutations also cause leprechaunism, a severe insulin resistance syndrome causing growth retardation and death in early infancy. Two isoforms of the human protein are produced by alternative splicing. The Short isoform has a higher affinity for insulin than the longer. Isoform Long and isoform Short are predominantly expressed in tissue targets of insulin metabolic effects: liver, adipose tissue and skeletal muscle but are also expressed in the peripheral nerve, kidney, pulmonary alveoli, pancreatic acini, placenta vascular endothelium, fibroblasts, monocytes, granulocytes, erythrocytes and skin. Isoform Short is preferentially expressed in fetal cells such as fetal fibroblasts, muscle, liver and kidney. Found as a hybrid receptor with IGF1R in muscle, heart, kidney, adipose tissue, skeletal muscle, hepatoma, fibroblasts, spleen and placenta. Overexpressed in several tumors,</t>
  </si>
  <si>
    <t>IRAK4Êa TKL kinase of the IRAK family. The interleukin-1 receptor-associated kinases are important mediators in the signal transduction of Toll-like receptor and IL1R family members, collectively referred to as TIRs. Note: This description may include information from UniProtKB.</t>
  </si>
  <si>
    <t>LckÊa tyrosine kinase of the Src family that is crucial to antigen-receptor signaling in lymphocytes. plays an essential role for the selection and maturation of developing T-cell in the thymus and in mature T-cell function. Is constitutively associated with the cytoplasmic portions of the CD4 and CD8 surface receptors and plays a key role in T-cell antigen receptor(TCR)-linked signal transduction pathways. Association of the TCR with a peptide antigen-bound MHC complex facilitates the interaction of CD4 and CD8 with MHC class II and class I molecules, respectively, and thereby recruits the associated LCK to the vicinity of the TCR/CD3 complex. LCK then phosphorylates tyrosines residues within the immunoreceptor tyrosines-based activation motifs (ITAMs) in the cytoplasmic tails of the TCRgamma chains and CD3 subunits, initiating the TCR/CD3 signaling pathway. In addition, contributes to signaling by other receptor molecules. Associates directly with the cytoplasmic tail of CD2, and upon engagement of the CD2 molecule, LCK undergoes hyperphosphorylation and activation. Also plays a role in the IL2 receptor-linked signaling pathway that controls T-cell proliferative response. Binding of IL2 to its receptor results in increased activity of LCK. Is expressed at all stages of thymocyte development and is required for the regulation of maturation events that are governed by both pre-TCR and mature alpha beta TCR. Binds to the cytoplasmic domain of cell surface receptors, such as CD2, CD4, CD5, CD8, CD44, CD45 and CD122. Also binds to effector molecules, such as PI4K, VAV1, RASA1, FYB and to other protein kinases including CDC2, RAF1, ZAP70 and SYK. Binds to phosphatidylinositol 3'-kinase (PI3K) from T-lymphocytes through its SH3 domain and to the tyrosine phosphorylated form of Sam68 through its SH2 domain. Binds to HIV-1 Nef through its SH3 domain. This interaction inhibits its tyrosine-kinase activity. Overexpression in mice leads to thymic tumors. Aberrant expression is seen in T cell leukemias and colon cancer. The leukemic translocation t(1;7)(p34;q34) has breakpoints at the T cell receptor gene and close to the Lck promoters, can cause increased Lck expression, and in one case, point mutations. A mutated Lck has also been seen in a cell line. One patient with aberrant Lck splicing suffered from SCID-like T cell deficiency. Inhibitor: BMS-279700. Three alternatively spliced isoforms of the human proteinhave been described. Note: This description may include information from UniProtKB.</t>
  </si>
  <si>
    <t>LIMK1Êa TKL kinase of the LISK family which mediates Rho signaling to cytoskeleton. Contains two N-terminal LIM motifs. Phosphorylated and activated by PAK1 and ROCK, downstream effectors of Rho. May be involved in brain development. Phosphorylates and inactivates the actin binding/depolymerizing factor cofilin and induces actin cytoskeletal changes. The LIM domain interacts with the cytoplasmic domain of NRG1. Binds ROCK1. Interacts with slingshot 1. Overexpressed in prostate tumors and prostate and breast cancer cell lines; manipulation of activity correlates with invasiveness in breast and prostate cancer models. Located within the 7q11.2 amplicon associated with metastatic prostate cancer. Loss of one copy of LIMK1 is the likely cause of visuospatial cognition defects seen in small chromosomal deletions associated with dominant Williams-Beuren syndrome Three splice variant have been identified. Note: This description may include information from UniProtKB.</t>
  </si>
  <si>
    <t>LYNÊa tyrosine kinase of the Src family that plays a role in B cell antigen-receptor signaling.Ê</t>
  </si>
  <si>
    <t>STE Ser/</t>
  </si>
  <si>
    <t>MEK1Êa dual-specificity protein kinase of the STE7 kinase family. Phosphorylated and activated by Raf, Mos and Cot kinases. Phosphorylates a Thr and a Tyr residue in a Thr-Glu-Tyr sequence located in the activation loop of ERK1 and ERK2. An essential component of MAP kinase signal transduction pathways involved in many cellular processes such as proliferation, differentiation, transcription regulation and development. Note: This description may include information from UniProtKB.</t>
  </si>
  <si>
    <t>MEK2Êa dual-specificity protein kinase of the STE7 kinase family. Phosphorylated and activated by Raf and Mos kinases. Phosphorylates a Thr and a Tyr residue in a Thr-Glu-Tyr sequence located in the activation loop of ERK2 and ERK3. A component of MAP kinase signal transduction pathways involved in mitogen growth factor signal transduction. Note: This description may include information from UniProtKB.</t>
  </si>
  <si>
    <t>MKK3Êa dual-specificity protein kinase of the STE7 family. Activates p38 MAP kinase by phosphorylating a Thr and a Tyr residue in the activation loop. Is activated by cytokines and environmental stress in vivo. A deletion and two point mutants found in colon cancer cell lines. Three splice-variant isoforms have been described. Note: This description may include information from UniProtKB.</t>
  </si>
  <si>
    <t>MKK4Êdual specificity kinase of the STE7 family that phosphorylates and activates JNK1 and -2 as well as p38 but not ERK1 or -2. Mediates cellular responses to various cellular stresses and inflammatory cytokines. Phosphorylation by Akt inhibits MKK4 and suppresses stress-activated signal transduction. Note: This description may include information from UniProtKB.</t>
  </si>
  <si>
    <t>MKK6Êa dual-specificity protein kinase of the STE7 family. Activates p38 MAP kinase by phosphorylating a Thr and a Tyr residue in the activation loop. Is activated by cytokines and environmental stress in vivo. Three alternatively spliced isoforms have been reported. Note: This description may include information from UniProtKB.</t>
  </si>
  <si>
    <t>MLK3Êa TKL kinase of the MLK family. Has an amino-terminal SH3 domain followed by the kinase domain, two leucine zipper domains, a cdc42/Rac1 binding (CRIB) domain and several other domains/motifs at the carboxy-terminal region. Phosphorylates IkappaB and activates SEK1 and MKK7. Note: This description may include information from UniProtKB.</t>
  </si>
  <si>
    <t>MEKK2Êa protein kinase of the STE11 family. Phosphorylates and activates MEK5. Involved in growth factor stimulated cell proliferation and differentiation. Note: This description may include information from UniProtKB.</t>
  </si>
  <si>
    <t>MEKK3Êa protein kinase of the STE11 family. Phosphorylated and activated by MLK3 and TAK1. Phosphorylates and activates MEK5. Note: This description may include information from UniProtKB.</t>
  </si>
  <si>
    <t>HPK1Êa protein kinase of the STE20 family. Expressed primarily in hematopoietic organs, including bone marrow, spleen and thymus. Also expressed at very low levels in lung, kidney, mammary glands and small intestine. May play a role in hematopoietic lineage decisions and growth regulation. Positively regulated by PGE2 and a negative regulator of PGE2-induced FOS gene transcription. Note: This description may include information from UniProtKB.</t>
  </si>
  <si>
    <t>KHS2Êan ubiquitous protein kinase of the STE20 family. May play a role in the response to environmental stress. Regulated by amino acids and acts upstream of mTORC1 and JNK. Required for maximal S6K and 4E-BP1 phosphorylation. Interacts with PPP2R5E, a regulatory subunit of PP2A. Following amino acid withdrawal, pS170 is dephosphorylated via PP2A. The dephosphorylation of pS170 by PP2A in response to amino acid restriction inhibits mTORC1 signaling. The inhibition of PPP2R5E expression prevents the dephosphorylation of KHS2 pS170, impairing mTORC1 inhibition during amino acid withdrawal. Three alternatively spliced isoforms have been described. Note: This description may include information from UniProtKB.</t>
  </si>
  <si>
    <t>HGKÊa Ser/Thr kinase of the STE20 subfamily. May play a role in the response to environmental stress and cytokines such as TNF-alpha. May interact with the SH3 domain of the adapter proteins Nck. Binds, via its CNH regulatory domain, to the N- terminal region of SPG3A. Upregulated in primary tumors and tumor cell lines. Required for anchorage-independent growth and ras-dependent focus formation in multiple cell lines. 5 isoforms of the human protein are produced by alternative splicing. Note: This description may include information from UniProtKB.</t>
  </si>
  <si>
    <t>KHS1Êa serine/threonine protein kinase of the STE20 family. Highly similar to yeast SPS1/STE20 kinase. Activates Jun kinase in mammalian cells, which suggested a role in stress response. Note: This description may include information from UniProtKB.</t>
  </si>
  <si>
    <t>ERK2Êa serine/threonine kinase of the GMGC group that plays a critical role in the regulation of cell growth and differentiation. ERK1 (MAPK3) and ERK2 (MAPK1) play central roles in MAPK cascades and are activated by a wide variety of extracellular signals including growth and neurotrophic factors, cytokines, hormones and neurotransmitters. Depending on the cellular context, MAPK cascades mediate diverse biological functions such as cell growth, adhesion, survival and differentiation through the regulation of transcription, translation, cytoskeletal rearrangements. MAPK cascades also plays a role in initiation and regulation of meiosis, mitosis, and postmitotic functions in differentiated cells by phosphorylating a number of transcription factors. Activation of MAP kinases occurs through phosphorylation of threonine and tyrosine residues at the sequence T*EY* by upstream MAP kinase kinases, MEK1 and -2. Phosphorylation of both the threonine and tyrosine are required for activity. This phosphorylation causes dramatic conformational changes, which enable full activation and interaction of MAPK1/ERK2 with its substrates.</t>
  </si>
  <si>
    <t>P38AÊa proline-directed ser/thr MAP kinase, and one of four p38 kinases that play important roles in cellular responses to inflammatory cytokines, DNA damage, oxidative stress, and some GPCRs, leading to direct activation of transcription factors and of other downstream kinases including MSK1, MSK2, eEF2K, MK2, and PRAK. MSK1 and -2 play important roles in the rapid induction of immediate-early genes in response to stress or mitogenic stimuli. MK2 and -3 control gene expression mostly at the post-transcriptional level. eEF2K is important for the elongation of mRNA during translation. Ectodomain shedding of transmembrane proteins is regulated by p38 MAPKs as well. In response to inflammatory stimuli, p38 MAPKs phosphorylate the membrane-associated metalloprotease ADAM17, which then cleaves the ectodomain of TGF-alpha family ligands, a process leading to the activation of EGFR signaling and cell proliferation. In the nucleus, many transcription factors are phosphorylated and activated by p38 MAPKs in response to different stimuli. Classical examples include ATF1, ATF2, ATF6, ELK1, PTPRH, CHOPO, p53 and MEF2C and MEF2A. The p38 MAPKs are emerging as important modulators of gene expression by regulating chromatin modifiers and remodelers. The promoters of several genes involved in the inflammatory response, such as IL6, IL8 and IL12B, display a p38 MAPK-dependent enrichment of histone H3 phosphorylation on 'Ser-10' (H3S10ph) in LPS-stimulated myeloid cells. Interacts directly with HDAC3 interacts directly and selectively to repress ATF2 transcriptional activity, and regulate TNF gene expression in LPS-stimulated cells. Phosphorylates the ubiquitin ligase SIAH2, regulating its activity towards EGLN3. May also inhibit the lysosomal degradation pathway of autophagy by interfering with the intracellular trafficking of the transmembrane protein ATG9. Regulates the endocytosis of membrane receptors that depend on RAB5A. Regulates the clathrin-mediated internalization of EGFR induced by inflammatory cytokines and UV irradiation by phosphorylating the EGFR and RAB5A effectors. Required in mid-fetal development for the growth of embryo-derived blood vessels in the labyrinth layer of the placenta. Plays an essential role in developmental and stress-induced erythropoiesis, through regulation of EPO gene expression. Interacts with casein kinase II subunits CSNK2A1 and CSNK2B. Activated by cell stresses such as DNA damage, heat shock, osmotic shock, anisomycin and sodium arsenite, as well as pro-inflammatory stimuli such as LPS and IL-1. Phosphorylated by ZAP70 in an alternative activation pathway in response to TCR signaling in T-cells, a pathway is inhibited by GADD45A. Four alternatively spliced isoforms of the human protein have been observed. Isoform MXI2 activation is stimulated by mitogens and oxidative stress and only poorly phosphorylates ELK1 and ATF2.</t>
  </si>
  <si>
    <t>ERK1Êa serine/threonine kinase of the GMGC group that plays a critical role in the regulation of cell growth and differentiation. ERK1 (MAPK3) and ERK2 (MAPK1) play central roles in MAPK cascades and are activated by a wide variety of extracellular signals including growth and neurotrophic factors, cytokines, hormones and neurotransmitters. Depending on the cellular context, MAPK cascades mediate diverse biological functions such as cell growth, adhesion, survival and differentiation through the regulation of transcription, translation, cytoskeletal rearrangements. MAPK cascades also plays a role in initiation and regulation of meiosis, mitosis, and postmitotic functions in differentiated cells by phosphorylating a number of transcription factors. Activation of MAP kinases occurs through phosphorylation of threonine and tyrosine residues at the sequence T*EY* by upstream MAP kinase kinases, MEK1 and -2. Phosphorylation of both the threonine and tyrosine are required for activity. This phosphorylation causes dramatic conformational changes, which enable full activation and interaction of MAPK1/ERK2 with its substrates.Ê</t>
  </si>
  <si>
    <t>JNK1Êa protein kinase of the MAPK family that is potently activated by a variety of environmental stresses, including UV and gamma radiation, ceramides, pro-inflammatory cytokines and, in some instances, by growth factors and GPCR agonists. Substrates include a number of transcription factors, primarily components of AP-1 such as c-Jun and ATF2, thus regulating AP-1 transcriptional activity. In T- cells, JNK1 and JNK2 are required for polarized differentiation of T-helper cells into Th1 cells. Binds to at least four scaffolding proteins, JIP-1, -2, -3 and -4. Activity increased in obesity. Inhibition or mouse knockout increases insulin sensitivity. Part of NFB pathway involved in inflammation and cancer, and signals downstream of Ras, though possibly as an apoptotic negative regulator of growth. Four alternatively-spliced isoforms have been described. Note: This description may include information from UniProtKB.</t>
  </si>
  <si>
    <t>JNK2Êa protein kinase of the MAPK family that is potently activated by a variety of environmental stresses including UV radiation. Phosphorylates specific transcription factors such as c-Jun and ATF2, mediating immediate-early gene expression. Closely related to JNK1. Both are involved in UV radiation induced apoptosis. Blocks the ubiquitination of tumor suppressor p53, and thus it increases the stability of p53 in nonstressed cells. JNK1 and JNK2 are required for polarized differentiation of T-helper cells into Th1 cells in the mouse. Four alternatively-spliced isoforms have been described. Note: This description may include information from UniProtKB.</t>
  </si>
  <si>
    <t>MARK2Êa CAMK protein kinase of the CAMKL group. Plays a role in epithelial morphogenesis. Modulates the developmental decision to build a columnar versus a hepatic epithelial cell apparently by promoting a switch from a direct to a transcytotic mode of apical protein delivery. Essential for the asymmetric development of membrane domains of polarized epithelial cells. One or more isoforms may play a role in graft rejection. 12 isoforms of the human protein are produced by alternative promoter. Note: This description may include information from UniProtKB.</t>
  </si>
  <si>
    <t>MARK3Êan ubiquitous serine/threonine kinase of the CAMKL family. Phosphorylates Cdc25C on serine 216 and promotes 14-3-3 protein binding. A positive regulator of Wnt signalling. Ubiquitously expressed in human tissues and cell lines. Seven alternatively spliced isoforms have been reported. Note: This description may include information from UniProtKB.</t>
  </si>
  <si>
    <t>MerÊa proto-oncogene receptor tyrosine-protein kinase of the Axl family. Binds several ligands including LGALS3, Tubby, TULP1 or GAS6. Regulates many physiological processes including cell survival, migration, differentiation, and phagocytosis of apoptotic cells (efferocytosis). Functions in the retinal pigment epithelium (RPE) as a regulator of rod outer segments fragments phagocytosis. Plays also an important role in inhibition of Toll-like receptors (TLRs)-mediated innate immune response by activating STAT1, which selectively induces production of suppressors of cytokine signaling SOCS1 and SOCS3. Interacts (upon activation) with TNK2; stimulates TNK2 autophosphorylation. Interacts with VAV1 in a phosphotyrosine-independent manner. Not expressed in normal B- and T-lymphocytes but is expressed in numerous neoplastic B- and T-cell lines. Highly expressed in testis, ovary, prostate, lung, and kidney, with lower expression in spleen, small intestine, colon, and liver. Defects are a cause of retinitis pigmentosa, a group of human diseases that leads to degeneration of retinal photoreceptor cells. Note: This description may include information from UniProtKB.</t>
  </si>
  <si>
    <t>MetÊa proto-oncogenic receptor tyrosine kinase with high affinity for hepatocyte growth factor. The primary single chain precursor protein is post-translationally cleaved to produce the 45 kDa alpha- and 145 kDa beta-subunits, which are disulfide linked to form the mature receptor. Ligand-binding induces autophosphorylation at multiple tyrosines, which recruit several downstream signaling components, including Gab1, c-Cbl and PI3 kinase. Activating point mutations cause hereditary papillary renal carcinoma. Mutations also seen in sporadic renal cell carcinoma and childhood hepatocellular carcinoma. Upregulation in carcinomas and sarcomas correlates with metastasis and poor outcome. Some gastric carcinomas harbor a translocation that creates an activated TPR-Met fusion protein. A small molecule inhibitor (PHA-665752) shows an effect in gastric carcinoma xenografts. Inhibitors: SU11274, PHA-665752, mAbs. Two alternatively spliced human isoforms have been reported. Note: This description may include information from UniProtKB.</t>
  </si>
  <si>
    <t>smMLCKÊCalcium/calmodulin-dependent myosin light chain kinase implicated in smooth muscle contraction via phosphorylation of myosin light chains (MLC). Also regulates actin-myosin interaction through a non-kinase activity. Phosphorylates PTK2B/PYK2 and myosin light-chains. Involved in the inflammatory response (e.g. apoptosis, vascular permeability, leukocyte diapedesis), cell motility and morphology, airway hyperreactivity and other activities relevant to asthma. Required for tonic airway smooth muscle contraction that is necessary for physiological and asthmatic airway resistance. Necessary for gastrointestinal motility. Implicated in the regulation of endothelial as well as vascular permeability, probably via the regulation of cytoskeletal rearrangements. In the nervous system it has been shown to control the growth initiation of astrocytic processes in culture and to participate in transmitter release at synapses formed between cultured sympathetic ganglion cells. Critical participant in signaling sequences that result in fibroblast apoptosis. Plays a role in the regulation of epithelial cell survival. Required for epithelial wound healing, especially during actomyosin ring contraction during purse-string wound closure. Mediates RhoA- dependent membrane blebbing. Triggers TRPC5 channel activity in a calcium-dependent signaling, by inducing its subcellular localization at the plasma membrane. Promotes cell migration (including tumor cells) and tumor metastasis. PTK2B/PYK2 activation by phosphorylation mediates ITGB2 activation and is thus essential to trigger neutrophil transmigration during acute lung injury (ALI). May regulate optic nerve head astrocyte migration. Probably involved in mitotic cytoskeletal regulation. Regulates tight junction probably by modulating ZO-1 exchange in the perijunctional actomyosin ring. Mediates burn-induced microvascular barrier injury; triggers endothelial contraction in the development of microvascular hyperpermeability by phosphorylating MLC. Essential for intestinal barrier dysfunction. Mediates Giardia spp.-mediated reduced epithelial barrier function during giardiasis intestinal infection via reorganization of cytoskeletal F-actin and tight junctional ZO-1. Necessary for hypotonicity-induced Ca(2+) entry and subsequent activation of volume-sensitive organic osmolyte/anion channels (VSOAC) in cervical cancer cells. Responsible for high proliferative ability of breast cancer cells through anti-apoptosis. Defects in MYLK are the cause of familial aortic aneurysm thoracic type 7 (AAT7). AAT7 is a disease characterized by permanent dilation of the thoracic aorta usually due to degenerative changes in the aortic wall. It is primarily associated with a characteristic histologic appearance known as 'medial necrosis' or 'Erdheim cystic medial necrosis' in which there is degeneration and fragmentation of elastic fibers, loss of smooth muscle cells, and an accumulation of basophilic ground substance. Belongs to the protein kinase superfamily. CAMK Ser/Thr protein kinase family. 8 isoforms of the human protein are produced by alternative splicing. Note: This description may include information from UniProtKB.</t>
  </si>
  <si>
    <t>NEK Ser/</t>
  </si>
  <si>
    <t>NEK1Êa protein kinase related to the NIMA (never in mitosis, gene A) serine/threonine kinase of Aspergillus nidulans. Expressed at high levels during gametogenesis and neurons of the peripheral ganglia. Implicated in the control of meiosis. Mouse mutants lead to facial malformation, male sterility and polycystic kidney disease. Two alternatively spliced human isoforms have been reported. Note: This description may include information from UniProtKB.</t>
  </si>
  <si>
    <t>NEK9Êa protein kinase related to the NIMA (never in mitosis, gene A) serine/threonine kinase of Aspergillus nidulans. Pleiotropic regulator of mitotic progression, participating in the control of spindle dynamics and chromosome separation. Note: This description may include information from UniProtKB.</t>
  </si>
  <si>
    <t>PAK4Êa protein kinase of the STE20 family. A mediator of filopodia formation and may play a role in the reorganization of the actin cytoskeleton. Interacts specifically with the GTP-bound form of Cdc42 and weakly activates the JNK family of MAP kinases. Overexpressed in several cancers. Required for ras-dependent anchorage-independent growth of tumor cell lines. Four alternatively spliced human isoforms have been reported.Ê</t>
  </si>
  <si>
    <t>PDPK1</t>
  </si>
  <si>
    <t>O15530</t>
  </si>
  <si>
    <t>PDK1Êan AGC kinase of the PKB family that contains a PH domain. Involved in a wide variety of processes including cell proliferation, differentiation and apoptosis. Autophosphorylation in the activation loop is necessary for activity. Phosphorylates and activates kinases including Akt, PKC isozymes, p70 S6K and RSK. Three alternatively-spliced isoforms have been described. Note: This description may include information from UniProtKB.</t>
  </si>
  <si>
    <t>PHKG2Êa Ca(2 )/calmodulin-dependent protein kinase of the PHK family. Phosphorylase kinase is a polymer of 16 chains, four each of alpha, beta, gamma, and delta. Alpha and beta are regulatory chains, gamma is the catalytic chain, and delta is calmodulin. This isozyme may regulate glycogeneolysis in the testis. Note: This description may include information from UniProtKB.</t>
  </si>
  <si>
    <t>PI3K/PI4K Lipid Kinase</t>
  </si>
  <si>
    <t>PIP4K2CÊMay play an important role in the production of Phosphatidylinositol bisphosphate (PIP2), in the endoplasmic reticulum. 3 isoforms of the human protein are produced by alternative splicing. Note: This description may include information from UniProtKB.</t>
  </si>
  <si>
    <t>Myt1Êa dual specificity protein kinase of the WEE family. Preferentially phosphorylates and inactivates cell division cycle 2 protein (CDC2), and thus negatively regulates cell cycle G2/M transition. This kinase is associated with the membrane throughout the cell cycle. Its activity is highly regulated during the cell cycle. Alternative splice-variant isoforms have been reported. Note: This description may include information from UniProtKB.</t>
  </si>
  <si>
    <t>PKN1Êan AGC kinase of the PKN family. A PKC-related serine/threonine-protein kinase involved in various processes such as regulation of the intermediate filaments of the actin cytoskeleton, cell migration, tumor cell invasion and transcriptional regulation. Regulates the cytoskeletal network by phosphorylating intermediate filament proteins such as VIM and NFH, NFL and NFM, inhibiting their polymerization. Phosphorylates Tau, lowering its ability to bind to microtubules, resulting in disruption of tubulin assembly. Acts as a key coactivator of androgen receptor (ANDR)-dependent transcription, by being recruited to ANDR target genes and specifically mediating phosphorylation of H3T11, a specific tag for epigenetic transcriptional activation that promotes demethylation of histone H3K9me by JMJD2C. Phosphorylates HDAC5, HDAC7 and HDAC9, impairing their import in the nucleus. Activated by lipids, particularly cardiolipin and to a lesser extent by other acidic phospholipids. Activated by CASP3 cleavage during apoptosis. Localization to endosomes is mediated via its interaction with RHOB. Accumulates during telophase at the cleavage furrow and finally concentrates around the midbody in cytokinesis. Three isoforms of the human protein are produced by alternative splicing. Note: This description may include information from UniProtKB.</t>
  </si>
  <si>
    <t>PKN2Êan AGC kinase of the PKN family. A PKC-related serine/threonine-protein kinase and Rho/Rac effector protein. Plays a role in the regulation of cell cycle progression, actin cytoskeleton assembly, cell migration, cell adhesion, tumor cell invasion and transcriptional activation. Phosphorylates CTTN in hyaluronan-induced astrocytes and hence decreases CTTN ability to associate with filamentous actin. Phosphorylates HDAC5, therefore lead to impair HDAC5 import. Direct RhoA target required for the regulation of the maturation of primordial junctions into apical junction formation in bronchial epithelial cells. Required for G2/M phases of the cell cycle progression and abscission during cytokinesis in an ECT2-dependent manner. Stimulates FYN kinase activity that is required for establishment of skin cell-cell adhesion during keratinocytes differentiation. Regulates epithelial bladder cells speed and direction of movement during cell migration and tumor cell invasion. Inhibits Akt pro-survival-induced kinase activity. Mediates Rho protein-induced transcriptional activation via the c-fos serum response factor (SRF). Phosphorylates HCV NS5B leading to stimulation of HCV RNA replication. Kinase activity is activated upon binding to GTP-bound Rhoa/Rac1 GTPases. Activated by limited proteolysis with trypsin, and withn caspase-3 (CASP3) during apoptosis. Activated by lipids, particularly cardiolipin and to a lesser extent by other acidic phospholipids and unsaturated fatty acids. Colocalizes with PTPN13 in lamellipodia-like structures, regions of large actin turnover. Accumulates during telophase at the cleavage furrow and concentrates finally around the midbody in cytokinesis. Recruited to nascent cell-cell contacts at the apical surface of cells. In the course of viral infection, colocalizes with HCV NS5B at perinuclear region in the cytoplasm. Five isoforms of the human protein are produced by alternative splicing. Note: This description may include information from UniProtKB.</t>
  </si>
  <si>
    <t>AMPKA1Êa catalytic subunit of AMP-activated protein kinase (AMPK). Acts as an energy sensor, playing a key role in regulating cellular energy metabolism. A protein kinase of the CAMKL family whose activation is regulated by the balance between ADP/AMP/ATP, and intracellular Ca(2+) levels. Acts as a metabolic stress-sensing protein kinase switching off biosynthetic pathways when cellular ATP levels are depleted and when 5'-ADP and -AMP rise in response to fuel limitation and/or hypoxia. Activates energy-producing pathways and inhibits energy-consuming processes. Restores ATP levels in cells by switching off anabolic and switching on catabolic pathways. Activated primarily by rising ADP levels and not, as previously thought, solely by AMP. AMPK resembles an adenylate charge regulatory system in which anabolic and catabolic pathways are regulated by adenine nucleotide ratios. Acts via direct phosphorylation of a number of metabolic enzymes and transcription regulators. Activated by at least two distinct upstream kinases: the tumor suppressor LKB1 and CaMKK2. Also acts as a regulator of cellular polarity by remodeling the actin cytoskeleton, probably by indirectly activating myosin. AMPK is a heterotrimer of an alpha catalytic subunit (AMPKA1 or -2), a beta (AMPKB1 or -2) and a gamma non-catalytic subunit (AMPKG1, -2 or -3). Different possible combinations of subunits give rise to 12 different holoenzymes. Binding of ADP or AMP to non-catalytic gamma subunit (PRKAG1, -2 or -3) results in allosteric activation. AMPK is activated by antihyperglycemic drug metformin, a drug prescribed to patients with type 2 diabetes: in vivo, metformin seems to mainly inhibit liver gluconeogenesis. However, metformin can be used to activate AMPK in muscle and other cells in culture or ex vivo. Selectively inhibited by compound C (6-[4-(2-Piperidin-1-yl-ethoxy)-phenyl)]-3-pyridin-4-yl-pyyrazolo[1,5-a] pyrimidine. Activated by resveratrol, a natural polyphenol present in red wine, and S17834, a synthetic polyphenol. Two isoforms of the human protein are produced by alternative splicing. Note: This description may include information from UniProtKB.</t>
  </si>
  <si>
    <t>PKACAÊcatalytic subunit of cAMP-dependent protein kinase alpha, an AGC kinase. A number of inactive tetrameric holoenzymes are produced by the combination of homo- or heterodimers of the different regulatory subunits associated with two catalytic subunits. cAMP causes the dissociation of the inactive holoenzyme into a dimer of regulatory subunits bound to four cAMP and two free monomeric catalytic subunits. Two splice-variant isoforms have been described.Ê</t>
  </si>
  <si>
    <t>PKACBÊMediates cAMP-dependent signaling triggered by receptor binding to GPCRs. PKA activation regulates diverse cellular processes such as cell proliferation, the cell cycle, differentiation and regulation of microtubule dynamics, chromatin condensation and decondensation, nuclear envelope disassembly and reassembly, as well as regulation of intracellular transport mechanisms and ion flux. Regulates the abundance of compartmentalized pools of its regulatory subunits through phosphorylation of PJA2 which binds and ubiquitinates these subunits, leading to their subsequent proteolysis. A number of inactive tetrameric holoenzymes are produced by the combination of homo- or heterodimers of the different regulatory subunits associated with two catalytic subunits. cAMP causes the dissociation of the inactive holoenzyme into a dimer of regulatory subunits bound to four cAMP and two free monomeric catalytic subunits. The cAMP-dependent protein kinase catalytic subunit binds PJA2. Isoform 1 is most abundant in the brain, with low level expression in kidney. Isoform 2 is predominantly expressed in thymus, spleen and kidney. Isoform 3 and isoform 4 are only expressed in the brain. Activated by cAMP. Belongs to the protein kinase superfamily. AGC Ser/Thr protein kinase family. cAMP subfamily. 9 isoforms of the human protein are produced by alternative splicing. Note: ThisÊ</t>
  </si>
  <si>
    <t>PKCAÊan AGC kinase of the PKC family. A classical PKC downstream of many mitogenic and receptors. Classical PKCs are calcium-dependent enzymes that are activated by phosphatidylserine, diacylglycerol and phorbol esters. Contains a pseudo-substrate autoinhibitory domain that binds to the catalytic domain preventing its activation in the absence of cofactors or activators.Ê</t>
  </si>
  <si>
    <t>PKCDÊan AGC kinase of the PKC family. A novel PKC: Ca2 independent but still regulated by PS, DAG and phorbol esters. Caspase-3 appears to liberate a sphingosine-activated catalytic fragment that has altered regulatory mechanisms and substrate specificities. Note: This description may include information from UniProtKB.</t>
  </si>
  <si>
    <t>PKCTÊan AGC kinase of the PKC family. A novel PKC: Ca2+ independent but still regulated by PS, DAG and phorbol esters. Contains 2 zinc-dependent phorbol-ester and DAG binding domains. Expressed in skeletal muscle and hematopoietic cells. May play a role in T cell receptor signaling and insulin resistance. Required for TCR-induced NF-kappaB activation in mature T lymphocytes. Note: This description may include information from UniProtKB.</t>
  </si>
  <si>
    <t>PRKD1Êa CAMK kinase of the PKD family. Cleavage by caspase-3 following DNA damage activates it and alters its subcellular localization. Sensitizes cells to apoptosis induced by genotoxic stress. Its cleavage is blocked in cells that over-express the anti-apoptotic Bcl-x(L) protein. Expression of a caspase-resistant mutant partially inhibits DNA damage-induced apoptosis. Its activation by TLR ligands is dependent on MyD88, IRAK4 and -1, but not TRAF6. Essential for MyD88-dependent proinflammatory immune responses. Activated by diacylglycerol and phorbol esters. Binds to the trans-Golgi network and regulates the fission of transport carriers specifically destined to the cell surface. Colocalizes with F-actin at peripheral F-actin-rich structures in membrane ruffles at the edge of lamellipodia in cervical carcinoma cells. Substrates reportedly include critical regulatory proteins including CREB, SSH1L, CTNNB1, HDACs 5 and 7, PKD1, HPK1, MARK2, PIP5K2A, PPP1R14A Note: This description may include information from UniProtKB.</t>
  </si>
  <si>
    <t>PRKD2Êa calcium-independent, phospholipid-dependent CAMK kinase of the PKD family. Activated by diacylglycerol and phorbol esters. may play a role in carcinoid tumor progression. Note: This description may include information from UniProtKB.</t>
  </si>
  <si>
    <t>PRKD3Êa CAMK kinase of the PKD family. An important component of signaling pathways downstream from novel PKC enzymes after B-cell receptor engagement. Novel isoforms regulate human keratinocyte differentiation Note: This description may include information from UniProtKB.</t>
  </si>
  <si>
    <t>Atypical: PI3/PI7</t>
  </si>
  <si>
    <t>DNAPKÊan atypical protein kinase of the PIKK family. Involved in DNA nonhomologous end joining (NHEJ) required for double-strand break (DSB) repair and V(D)J recombination. and modulation of transcription. Must be bound to DNA to express its catalytic properties. Promotes processing of hairpin DNA structures in V(D)J recombination by activation of the hairpin endonuclease artemis (DCLRE1C). The assembly of the DNA-PK complex at DNA ends is also required for the NHEJ ligation step. Required to protect and align broken ends of DNA. May also act as a scaffold protein to aid the localization of DNA repair proteins to the site of damage. Found at the ends of chromosomes, suggesting a further role in the maintenance of telomeric stability and the prevention of chromosomal end fusion. Also involved in modulation of transcription. Defects cause severe combined immune deficiency (SCID) which is characterized by a lack of mature functional lymphocytes and a high susceptibility to lethal opportunistic infections. Required for repair of radiation-induced dsDNA breaks. Loss of function in mice or horses leads to the SCID (severe combined immune deficiency) phenotype due to failure of immunoglobulin rearrangement. Target of mutation in mismatch repair-deficient colorectal cancer. Inhibitor: KU-7059. 2 isoforms of the human protein are produced by alternative splicing. Note: This description may include information from UniProtKB.</t>
  </si>
  <si>
    <t>PKG1Êan AGC kinase of the PKG family. Type I cGMP-dependent protein kinase; relaxes vascular smooth muscle and inhibits platelet aggregation. Binding of cGMP results in enzyme activation. Two splice variant isoforms have been described. Note: This description may include information from UniProtKB.</t>
  </si>
  <si>
    <t>FAKÊa tyrosine kinase of the FAK family required for cell migration and contact-dependent survival signaling. Activated by tyrosine-phosphorylation in response to either integrin clustering induced by cell adhesion or antibody cross-linking, or via G-protein coupled receptor (GPCR) occupancy by ligands such as bombesin or lysophosphatidic acid, or via LDL receptor occupancy. Downstream of integrins and Src, upstream of Ras/MAPK. Localizes to focal adhesions that form between cells growing in the presence of extracellular matrix constituents. Interacts with CAS family members and with GIT1, SORBS1 and BCAR3. Interacts with Shb. Required for full Ras transformation of fibroblasts. Increased expression in breast and other cancers, related to chromosome 8q amplification. Overexpression and activation associated with increased migration, invasion and progression of ovarian cancer, and with progression in hepatocellular carcinoma, thyroid cancer, and acute myelogenous leukemia. siRNA increases chemosensitivity of pancreatic adenocarcinoma xenografts. Inhibitor: ISI15421 (antisense). Four splice-variant isoforms have been observed. Note: This description may include information from UniProtKB.</t>
  </si>
  <si>
    <t>Pyk2Êa nonreceptor tyrosine kinase of the Fak family. Predominantly expressed in the cells derived from hematopoietic lineages and in the central nervous system. Pyk2 is one of the signaling mediators for G-protein-coupled receptors. Involved in calcium induced regulation of ion channel and activation of the map kinase signaling pathway. Interacts with the SH2 domain of Grb2. May phosphorylate the voltage-gated potassium channel protein Kv1.2. Its activation is highly correlated with the stimulation of c-Jun N-terminal kinase activity. It plays an important role in cell motility such as spreading and migration. Two alternatively spliced isoforms have been described. Note: This description may include information from UniProtKB.</t>
  </si>
  <si>
    <t>Atypical: RIO-type Ser/Thr</t>
  </si>
  <si>
    <t>RIOK2ÊBelongs to the protein kinase superfamily. RIO-type Ser/Thr kinase family. Note: This description may include information from UniProtKB.</t>
  </si>
  <si>
    <t>RIPK2Êa tyrosine kinase-like kinase of the RIPK family. Activates pro-caspase-1 and pro-caspase-8. Potentiates casp-8-mediated apoptosis. May activate NF-kappaB. Note: This description may include information from UniProtKB.</t>
  </si>
  <si>
    <t>ROCK1ÊProtein kinase which is a key regulator of actin cytoskeleton and cell polarity. Involved in regulation of smooth muscle contraction, actin cytoskeleton organization, stress fiber and focal adhesion formation, neurite retraction, cell adhesion and motility via phosphorylation of DAPK3, GFAP, LIMK1, LIMK2, MYL9/MLC2, PFN1 and PPP1R12A. Phosphorylates FHOD1 and acts synergistically with it to promote SRC-dependent non-apoptotic plasma membrane blebbing. Phosphorylates JIP3 and regulates the recruitment of JNK to JIP3 upon UVB-induced stress. Acts as a suppressor of inflammatory cell migration by regulating PTEN phosphorylation and stability. Acts as a negative regulator of VEGF-induced angiogenic endothelial cell activation. Required for centrosome positioning and centrosome-dependent exit from mitosis. Plays a role in terminal erythroid differentiation. May regulate closure of the eyelids and ventral body wall by inducing the assembly of actomyosin bundles. Promotes keratinocyte terminal differentiation. Homodimer. Interacts with RHOB, RHOC, MYLC2B snd PTEN. Interacts with RHOA (activated by GTP), CHORDC1, DAPK3, GEM, JIP3, RHOE, PPP1R12A, PFN1, LIMK1, LIMK2 and TSG101. Interacts with FHOD1 in a Src-dependent manner. Detected in blood platelets. Activated by RHOA binding. Inhibited by Y- 27632. Belongs to the protein kinase superfamily. AGC Ser/Thr protein kinase family. Note: This description may include information from UniProtKB.</t>
  </si>
  <si>
    <t>ROCK2ÊProtein kinase which is a key regulator of actin cytoskeleton and cell polarity. Involved in regulation of smooth muscle contraction, actin cytoskeleton organization, stress fiber and focal adhesion formation, neurite retraction, cell adhesion and motility via phosphorylation of ADD1, BRCA2, CNN1, EZR, DPYSL2, EP300, MSN, MYL9/MLC2, NPM1, RDX, PPP1R12A and VIM. Phosphorylates SORL1 and IRF4. Acts as a negative regulator of VEGF-induced angiogenic endothelial cell activation. Positively regulates the activation of p42/MAPK1-p44/MAPK3 and of p90RSK/RPS6KA1 during myogenic differentiation. Plays an important role in the timely initiation of centrosome duplication. Inhibits keratinocyte terminal differentiation. May regulate closure of the eyelids and ventral body wall through organization of actomyosin bundles. Plays a critical role in the regulation of spine and synaptic properties in the hippocampus. Homodimer. Interacts with IRS1, RHOB and RHOC. Interacts with RHOA (activated by GTP), PPP1R12A, CHORDC1, SORL1, EP300 and BRCA2. Interacts with NPM1 and this interaction enhances its activity. Interacts with RAF1. Activated by RHOA binding. Inhibited by Y-27632. Belongs to the protein kinase superfamily. AGC Ser/Thr protein kinase family. Note: This description may include information from UniProtKB.</t>
  </si>
  <si>
    <t>p90RSKÊan AGC kinase of the RSK family. Phosphorylated and activated by Erk1 and -2 in response to many growth factors, polypeptide hormones and neurotransmitters. Several phosphorylation sites are important for its activation. Possesses two kinase domains connected by a regulator linker region. Phosphorylates a wide range of substrates including ribosomal protein S6. Prominently expressed in brain structures essential for cognitive function and learning. Note: This description may include information from UniProtKB.</t>
  </si>
  <si>
    <t>RSK2Êan AGC kinase of the RSK family. Phosphorylated and activated by Erk1 and -2 in response to many growth factors, polypeptide hormones and neurotransmitters. Several phosphorylation sites are important for its activation. Possesses two kinase domains connected by a regulator linker region. Phosphorylates a wide range of substrates including ribosomal protein S6. Prominently expressed in brain structures essential for cognitive function and learning. Note: This description may include information from UniProtKB.</t>
  </si>
  <si>
    <t>MSK2Êan AGC kinase of the RSK family. Has two kinase domains connected by a regulatory linker region. Phosphorylates H3 and HMG-14 in response to growth factors and cellular stress. Note: This description may include information from UniProtKB.</t>
  </si>
  <si>
    <t>MSK1Êan AGC kinase of the RSK family. Has two kinase domains connected by a regulatory linker region. Enzyme activity requires the presence of both kinase domains. Is phosphorylated and activated by Erk as well as p38 MAPK in response to growth factors and cellular stress. Note: This description may include information from UniProtKB.</t>
  </si>
  <si>
    <t>p70S6KÊan AGC kinase of the RSK family that is required for cell growth and G1 cell cycle progression. Is phosphorylated and activated by mTOR in mitogenic pathways downstream of phosphoinositide 3 kinase (PI3K). Phosphorylates the S6 protein of the 40S ribosomal subunit and is involved in translational control of 5' oligopyrimidine tract mRNAs. Activity is controlled by multiple phosphorylation events located within the catalytic, linker and pseudosubstrate domains. Mouse knockout shows symptoms of insulin resistance, and increased insulin senstivity, resulting in protection against diet-induced obesity. Protein expression and activation upregulated in colon adenocarcinoma cell lines. Increased expression in breast cancer correlated with poor survival. Selectively amplified and overexpressed within the 17q23 breast cancer amplicon. Two isoforms produced by alternative initiation have been reported. Note: This description may include information from UniProtKB.</t>
  </si>
  <si>
    <t>QIKÊa serine/threonine kinase of the CAMKL family and related to AMPK. Specifically expressed in adipose tissues. Like AMPK, QIK is phosphorylated and activated by LKB1. Part of a molecular complex including TORC2 and calcineurin that regulates the effects of circulating glucose and gut hormones during feeding on TORC2-mediated gene expression. In mice, insulin promotes the phosphorylation and ubiquitin-dependent degradation of TORC2, inhibiting gluconeogenic gene expression during re-feeding. In response to insulin, Akt2 phosphorylates and activates QIK which in turn stimulates the phosphorylation and cytoplasmic translocation of TORC2 where it associates with COP1, which promotes its ubiquitination and proteasomal degradation. Phosphorylates Ser794 of IRS1 in insulin-stimulated adipocytes, potentially modulating the efficiency of insulin signal transduction. Inhibits CREB activity by phosphorylating and repressing the CREB-specific coactivators, CRTC1-3. Note: This description may include information from UniProtKB.</t>
  </si>
  <si>
    <t>SLKÊa microtubule-associated protein kinase required for progression through G2. Co-localizes with the mitotic spindle in cells undergoing mitosis. Regulates actin reorganization during cell adhesion and spreading via a Rac1-mediated pathway. Signals via ASK1 and p38 to promote apoptosis. Activated in response to anoxia and ischemia-reperfusion injury in cell culture. It inhibits the protective aspects of the endoplasmic reticulum stress response, thus contributing to its proapoptotic effect. Two alternatively-spliced isoforms have been described. Note: This description may include information from UniProtKB.</t>
  </si>
  <si>
    <t>SrcÊproto-oncogenic cytoplasmic tyrosine kinase of the SRC family. Highly expressed in certain fully differentiated cells such as neurons, platelets and macrophages. Phosphorylation of an activation loop tyrosine activates the enzyme; phosphorylation of a tyrosine in the C-terminus by Csk inhibits the enzyme. Two alternatively spliced isoforms have been described. Note: This description may include information from UniProtKB.</t>
  </si>
  <si>
    <t>LOKÊa protein kinase of the STE20 family. Highly expressed in hematopoietic tissue. May cooperate with SLK to regulate Plk1 function in human cells. Note: This description may include information from UniProtKB.</t>
  </si>
  <si>
    <t>LKB1Êa S/T protein kinase of the CAMKL family. A tumor suppressor that helps control cell structure, polarity, apoptosis and energy homeostasis. Phosphorylates AGS3 (activator of G-protein signaling 3) GPR domains, regulating the interaction of GPR-containing proteins with G-proteins. A cytosolic protein complex comprised of LKB1, the pseudokinase STRAD, and the MO25 scaffold protein. Activates AMPK and several related protein kinases. AMPK plays a predominant role as the master regulator of cellular energy homeostasis, controlling downstream effectors that regulate cell growth and apoptosis in response to cellular ATP concentrations. The Lkb1/Strad/Mo25 complex can polarize single epithelial cells, leading to the formation of a brush border containing microvilli on the apical surface. Mutation in the corresponding gene causes Peutz-Jeghers syndrome (PJS), an autosomal dominant disorder characterized by benign GI tract polyps and dark skin lesions of the mouth, hands and feet. A variety of other LKB1 gene mutations have been associated with the formation of sporadic cancers in several tissues. Note: This description may include information from UniProtKB.</t>
  </si>
  <si>
    <t>MST2Êa protein kinase of the STE20 family. Activated by apoptotic signals as well as other stress conditions. Full activation requires both phosphorylation and caspase-mediated cleavage. Following cleavage by caspase-3, undergoes irreversible autophosphorylation. Full-length is mainly unphosphorylated in the rat thymus and cultured cells, whereas caspase-3-cleaved MST2 in apoptotic cells is highly phosphorylated. Note: This description may include information from UniProtKB.</t>
  </si>
  <si>
    <t>NDR1Êis an AGC kinase of the NDR family. An apparent upstream regulator of Myc activity in human B-cell lymphoma. Mediates apoptosis downstream of the tumor suppressor proteins RASSF1A and MST1. Reduced expression of NDR1 results in defective apoptotic responses and a predisposition to develop T cell lymphoma in mice. Activated by binding of S100B which releases autoinhibitory N-lobe interactions. Ubiquitously expressed with highest levels observed in peripheral blood leukocytes. Note: This description may include information from UniProtKB.</t>
  </si>
  <si>
    <t>NDR2Êa non-receptor S/T kinase of the AGC group. Activated by binding of S100B which releases autoinhibitory N-lobe interactions, enabling ATP to bind followed by autophosphorylation of a serine in the kinase domain. A threonine in the C-terminal domain then undergoes calcium-dependent phosphorylation by an upstream kinase. Interactions between the phosphorylated threonine and the N-lobe promote additional structural changes that complete the activation of the kinase. Autoinhibition is also released by the binding of MOB1/MOBKL1A and MOB2/HCCA2 to the N-terminal of STK38L. May be involved in the regulation of structural processes in neuronal cells. Note: This description may include information from UniProtKB.</t>
  </si>
  <si>
    <t>MST1Êa protein kinase of the STE20 family. Proteolytically activated by caspase during apoptosis. Activated by apoptotic signals as well as other stress conditions. Full activation requires both phosphorylation and caspase-mediated cleavage. Phosphorylation at serine 327 of Mst1, which is close to the caspase-3 recognition site, inhibits caspase-mediated cleavage. Note: This description may include information from UniProtKB.</t>
  </si>
  <si>
    <t>SykÊa cytoplasmic tyrosine kinase of the SYK family containing two SH2 domains. Plays a central role in the B cell receptor (BCR) response. An upstream activator of the PI3K, PLCgamma2, and Rac/cdc42 pathways in the BCR response. Required for the sequential events of Fc gamma IIa receptor-mediated phagocytosis. Expression highest in murine spleen, heart, mammary gland and thymus. Two splice variant isoforms have been described. Note: This description may include information from UniProtKB.</t>
  </si>
  <si>
    <t>TAO1ÊSerine/threonine-protein kinase involved in various processes such as p38/MAPK14 stress-activated MAPK cascade, DNA damage response and regulation of cytoskeleton stability. Phosphorylates MAP2K3, MAP2K6 and MARK2. Acts as an activator of the p38/MAPK14 stress-activated MAPK cascade by mediating phosphorylation and subsequent activation of the upstream MAP2K3 and MAP2K6 kinases. Involved in G-protein coupled receptor signaling to p38/MAPK14. In response to DNA damage, involved in the G2/M transition DNA damage checkpoint by activating the p38/MAPK14 stress-activated MAPK cascade, probably by mediating phosphorylation of MAP2K3 and MAP2K6. Acts as a regulator of cytoskeleton stability by phosphorylating 'Thr-208' of MARK2, leading to activate MARK2 kinase activity and subsequent phosphorylation and detachment of MAPT/TAU from microtubules. Also acts as a regulator of apoptosis: regulates apoptotic morphological changes, including cell contraction, membrane blebbing and apoptotic bodies formation via activation of the MAPK8/JNK cascade. Belongs to the protein kinase superfamily. STE Ser/Thr protein kinase family. STE20 subfamily. 3 isoforms of the human protein are produced by alternative splicing. Note: This description may include information from UniProtKB.</t>
  </si>
  <si>
    <t>TAO2Êa serine/threonine-protein kinase of the STE20 family. Activates the p38 MAPK signaling pathway through the specific activation of the upstream kinases MKK3 and MKK6. A potential multi-pass membrane protein. Activated in the DNA damage response and regulates the G2/M transition DNA damage checkpoint. Interacts with tubulins through the C-terminal domain. Involved in apoptotic processes such as membrane blebbing and apoptotic body formation. Prevents TAK1-mediated activation of IKK-alpha, and thus NF-kappa-B activation. May play a role in the osmotic stress-JNK1 pathway. An autism spectrum disorder susceptibility gene. Affects basal dendrite formation and axonal projections in cortical pyramidal neurons. Interacts with NRP1 (neuropilin 1), a receptor for the secreted guidance protein semaphorin 3A (Sema3A). Influences the formation of basal dendrites through the activation of JNK. Three isoforms of the human protein are produced by alternative splicing. Isoform 2, but not isoform 1, is required for PCDH8 endocytosis. Isoform 2 and kinase-defective, as well as full-length isoform 1 are excluded from the nucleus. Catalytically active full-length phosphorylated isoform 1 localizes to microtubules in the cytoplasm predominantly on microtubule cables positioned around the nucleus. A C-terminally truncated form of isoform 1 is present in the nucleus. Note: This description may include information from UniProtKB.</t>
  </si>
  <si>
    <t>TBK1Êa protein kinase of the IKK family. Can mediate NFkB activation in response to certain growth factors. Forms a complex with the IKB protein TANK and TRAF2 and release the NFKB inhibition caused by TANK. Note: This description may include information from UniProtKB.</t>
  </si>
  <si>
    <t>TECÊa non-receptor protein-tyrosine kinases of the Tec family. Containing a pleckstrin homology domain. Involved in the intracellular signaling mechanisms of cytokine receptors, lymphocyte surface antigens, heterotrimeric G-protein coupled receptors, and integrin molecules. May be an important signal transducer for cell division and/or for differentiation in the liver system. Note: This description may include information from UniProtKB.</t>
  </si>
  <si>
    <t>TGFBR1Êa TKL kinase of the serine/threonine-protein kinase receptor (STKR) family. R1 and R2 TGF-beta receptors dimerize after binding TGF-beta at the cell surface. Found in all tissues; most abundant in placenta and least abundant in brain and heart. Note: This description may include information from UniProtKB.</t>
  </si>
  <si>
    <t>TGFBR2Êa TKL kinase of the serine/threonine-protein kinase receptor (STKR) family. R1 and R2 TGF-beta receptors dimerize after binding TGF-beta at the cell surface. Binds to DAXX. Defects can cause esophageal cancer. Note: This description may include information from UniProtKB.</t>
  </si>
  <si>
    <t>TNIKÊSerine/threonine kinase that acts as an essential activator of the Wnt signaling pathway. Recruited to promoters of Wnt target genes and required to activate their expression. May act by phosphorylating TCF4/TCF7L2. Appears to act upstream of the JUN N-terminal pathway. May play a role in the response to environmental stress. Part of a signaling complex composed of NEDD4, RAP2A and TNIK which regulates neuronal dendrite extension and arborization during development. More generally, it may play a role in cytoskeletal rearrangements and regulate cell spreading. Phosphorylates SMAD1 on Thr-322. Interacts (via the CNH domain) with RAP2A (GTP-bound form preferentially); the interaction is direct and required for the activation of TNIK by RAP2A. Interacts with NEDD4; recruits RAP2A to NEDD4. Interacts with TRAF2 and NCK. Interacts with TCF7L2/TCF4 and CTNNB1; the interaction is direct. Interacts with TANC1. Expressed ubiquitously. Highest levels observed in heart, brain and skeletal muscle. Expressed in normal colonic epithelia and colorectal cancer tissues. Belongs to the protein kinase superfamily. STE Ser/Thr protein kinase family. STE20 subfamily. 8 isoforms of the human protein are produced by alternative splicing. Note: This description may include information from UniProtKB.</t>
  </si>
  <si>
    <t>PRPKÊa protein kinase of the "Other" group that phosphorylates 'Ser15' of p53 and may therefore participate in its activation. Component of the EKC/KEOPS complex that is required for the formation of a threonylcarbamoyl group on adenosine at position 37 (t6A37) in tRNAs that read codons beginning with adenine. The complex is probably involved in the transfer of the threonylcarbamoyl moiety of threonylcarbamoyl-AMP (TC-AMP) to the N6 group of A37. TP53RK has ATPase activity in the context of the EKC/KEOPS complex and likely plays a supporting role to the catalytic subunit OSGEP. Belongs to the protein kinase superfamily. Note: This description may include information from UniProtKB.</t>
  </si>
  <si>
    <t>ULK3ÊSerine/threonine protein kinase that acts as a regulator of Sonic hedgehog (SHH) signaling and autophagy. Acts as a negative regulator of SHH signaling in the absence of SHH ligand: interacts with SUFU, thereby inactivating the protein kinase activity and preventing phosphorylation of GLI proteins (GLI1, GLI2 and/or GLI3). Positively regulates SHH signaling in the presence of SHH: dissociates from SUFU, autophosphorylates and mediates phosphorylation of GLI2, activating it and promoting its nuclear translocation. Phosphorylates in vitro GLI2, as well as GLI1 and GLI3, although less efficiently. Also acts as a regulator of autophagy: following cellular senescence, able to induce autophagy. Belongs to the protein kinase superfamily. Ser/Thr protein kinase family. APG1/unc-51/ULK1 subfamily. 3 isoforms of the human protein are produced by alternative splicing. Note: This description may include information from UniProtKB.</t>
  </si>
  <si>
    <t>Wee1Êa protein kinase of the WEE family. A nuclear protein which catalyzes the inhibitory tyrosine phosphorylation of CDC2/cyclin B kinase, and appears to coordinate the transition between DNA replication and mitosis by protecting the nucleus from cytoplasmically activated CDC2 kinase. Note: This description may include information from UniProtKB.</t>
  </si>
  <si>
    <t>YesÊa proto-oncogenic cytosolic tyrosine kinase of the Src family. Expressed at high levels in adult neurons, spermatozoa, platelets, and epithelial cells. Note: This description may include information from UniProtKB.</t>
  </si>
  <si>
    <t>ZAKÊa mixed-lineage kinase containing a leucine-zipper (LZ) and a sterile-alpha motif (SAM). It is reported to activate the JNK/SAPK and NF-kappaB pathways. Note: This description may include information from UniProtKB.</t>
  </si>
  <si>
    <t>ArgÊa cytoplasmic tyrosine kinase of the Abl family. Expressed at the highest levels in mature B cells. Promotes catalase degradation in the oxidative stress response. Localizes to dynamic actin structures and may regulate cytoskeleton remodeling during cell differentiation, cell division and cell adhesion. 4 isoforms of the human protein are produced by alternative splicing. Note: This description may include information from UniProtKB.</t>
  </si>
  <si>
    <t>ALK2ÊOn ligand binding, forms a receptor complex consisting of two type II and two type I transmembrane serine/threonine kinases. Type II receptors phosphorylate and activate type I receptors which autophosphorylate, then bind and activate SMAD transcriptional regulators. Receptor for activin. May be involved for left-right pattern formation during embryogenesis. Interacts with FKBP1A. Interacts with FCHO1. Expressed in normal parenchymal cells, endothelial cells, fibroblasts and tumor-derived epithelial cells. Belongs to the protein kinase superfamily. TKL Ser/Thr protein kinase family. TGFB receptor subfamily. Note: This description may include information from UniProtKB.</t>
  </si>
  <si>
    <t>CDK17Êa CMGC protein kinase of the CDK family. May play a role in terminally differentiated neurons. Note: This description may include information from UniProtKB.</t>
  </si>
  <si>
    <t>CLK1Êa CMGC kinase of the CLK family. Phosphorylates serine- and arginine-rich (SR) proteins of the spliceosomal complex. May play a role in regulating RNA splicing. Note: This description may include information from UniProtKB.</t>
  </si>
  <si>
    <t>CLK2ÊDual specificity kinase acting on both serine/threonine and tyrosine-containing substrates. Phosphorylates serine- and arginine-rich (SR) proteins of the spliceosomal complex. May be a constituent of a network of regulatory mechanisms that enable SR proteins to control RNA splicing and can cause redistribution of SR proteins from speckles to a diffuse nucleoplasmic distribution. Acts as a suppressor of hepatic gluconeogenesis and glucose output by repressing PPARGC1A transcriptional activity on gluconeogenic genes via its phosphorylation. Phosphorylates PPP2R5B thereby stimulating the assembly of PP2A phosphatase with the PPP2R5B-AKT1 complex leading to dephosphorylation of AKT1. Phosphorylates: PTPN1, SRSF1 and SRSF3. Regulates the alternative splicing of tissue factor (F3) pre-mRNA in endothelial cells. Belongs to the protein kinase superfamily. CMGC Ser/Thr protein kinase family. Lammer subfamily. 3 isoforms of the human protein are produced by alternative splicing. Note: This description may include information from UniProtKB.</t>
  </si>
  <si>
    <t>HRIÊa protein kinase of the PEK family. Phosphorylates the alpha subunit of eukaryotic initiation factor 2 in response to various stress conditions, inhibiting protein synthesis at the level of initiation. Its kinase activity is induced by low levels of heme and inhibited by the presence of heme. Binding of nitric oxide (NO) to the heme iron in the N-terminal heme-binding domain activates the kinase activity, while binding of carbon monoxide (CO) suppresses kinase activity. Requires association with a multiprotein complex containing Hsp90, CDC37 and PPP5C for maturation and activation by autophosporylation. Two alternatively spliced isoforms have been described. Note: This description may include information from UniProtKB.</t>
  </si>
  <si>
    <t>ITKÊan intracellular tyrosine kinase of the Tec family expressed in T-cells. Plays an essential role in regulation of the adaptive immune response. Contains both SH2 and SH3 domains and plays a role in T-cell proliferation and differentiation. Regulates the development, function and differentiation of conventional T-cells and nonconventional NKT-cells. Is recruited to the cell membrane following activation of the T-cell receptor (TCR). It is phosphorylated by LCK, followed by autophosphorylation leading to its full activation. Phosphorylates PLCG1. Itk-deficient murine T cells display defects in TCR/CD3-induced actin polymerization. Note: This description may include information from UniProtKB.</t>
  </si>
  <si>
    <t>JAK1Êa widely expressed non-receptor tyrosine-kinase involved in the interferon-alpha/beta and -gamma signal transduction pathways. Couples cytokine ligand binding to tyrosine phosphorylation of various known signaling proteins and of a unique family of transcription factors termed the signal transducers and activators of transcription, or STATs. A selective Jak1 inhibitor induces apoptosis in NRP-154 prostate cancer cell line. A single mutation seen in tyrosine kinome screen of colon cancers. Activated in B cell lines from patients with post-transplant lymphoproliferative disorder, and in a mouse Lck-driven T cell lymphoma. Inhibitor: Piceatannol. Note: This description may include information from UniProtKB.</t>
  </si>
  <si>
    <t>MEKK4Êa protein kinase of the STE11 family. A mediator of environmental stresses. Phosphorylates and activates MKK4, -6, and-7, which in turn activate the p38 AND JNK MAPK pathways. Note: This description may include information from UniProtKB.</t>
  </si>
  <si>
    <t>MELKÊSerine/threonine-protein kinase involved in various processes such as cell cycle regulation, self-renewal of stem cells, apoptosis and splicing regulation. Has a broad substrate specificity; phosphorylates BCL2L14, CDC25B, MAP3K5/ASK1 and ZNF622. Acts as an activator of apoptosis by phosphorylating and activating MAP3K5/ASK1. Acts as a regulator of cell cycle, notably by mediating phosphorylation of CDC25B, promoting localization of CDC25B to the centrosome and the spindle poles during mitosis. Plays a key role in cell proliferation and carcinogenesis. Required for proliferation of embryonic and postnatal multipotent neural progenitors. Phosphorylates and inhibits BCL2L14, possibly leading to affect mammary carcinogenesis by mediating inhibition of the pro-apoptotic function of BCL2L14. Also involved in the inhibition of spliceosome assembly during mitosis by phosphorylating ZNF622, thereby contributing to its redirection to the nucleus. May also play a role in primitive hematopoiesis. Monomer. Interacts with ZNF622 and PPP1R8. Up-regulated in many cancers cells. Up-regulated upon treatment with radiation or 5-fluorouracil (5-FU) in colorectal cancer cells, suggesting that it might be associated with increased resistance of colorectal cells against radiation and 5- FU. Down-regulated upon siomycin A, a thiazole antibiotic, treatment, leading to inhibit tumor growth in vivo. Expressed in placenta, kidney, thymus, testis, ovary and intestine. Activated by autophosphorylation of the T-loop at Thr-167 and Ser-171: in contrast to other members of the SNF1 subfamily, phosphorylation at Thr-167 is not mediated by STK11/LKB1 but via autophosphorylation instead. Inhibited by calcium-binding. Kinase activity is also regulated by reducing agents: dithiothreitol (DTT) or reduced glutathione are required for kinase activity in vitro; such dependence is however not due to the presence of disulfide bonds. Belongs to the protein kinase superfamily. CAMK Ser/Thr protein kinase family. SNF1 subfamily.</t>
  </si>
  <si>
    <t>NEK3Êa protein kinase of the NEK family. May play a role in mitotic regulation. Note: This description may include information from UniProtKB.</t>
  </si>
  <si>
    <t>PLK1Êa kinase of the PLK family. Contains a polo-box domain (PBD), a specific phosphoserine or phosphothreonine binding domain. Substrates include BRCA2, Myt1, NudC, Cdc25C, cyclin B1, Nlp and other mitotic proteins. Inhibited by ATR. Plays a role in regulation of cytokinesis and coordinating M-phase events.</t>
  </si>
  <si>
    <t>AMPKA2Êa catalytic subunit of AMP-activated protein kinase (AMPK). Acts as an energy sensor, playing a key role in regulating cellular energy metabolism. A protein kinase of the CAMKL family whose activation is regulated by the balance between ADP/AMP/ATP, and intracellular Ca(2+) levels. Acts as a metabolic stress-sensing protein kinase switching off biosynthetic pathways when cellular ATP levels are depleted and when 5'-ADP and -AMP rise in response to fuel limitation and/or hypoxia. Activates energy-producing pathways and inhibits energy-consuming processes. Restores ATP levels in cells by switching off anabolic and switching on catabolic pathways. Activated primarily by rising ADP levels and not, as previously thought, solely by AMP. AMPK resembles an adenylate charge regulatory system in which anabolic and catabolic pathways are regulated by adenine nucleotide ratios. Acts via direct phosphorylation of metabolic enzymes and transcription regulators. Regulates fatty acid synthesis by phosphorylating acetyl-CoA carboxylase. Regulates cholesterol synthesis by phosphorylating and inactivating hormone-sensitive lipase and hydroxymethylglutaryl-CoA reductase. Activated by at least two distinct upstream kinases: the tumor suppressor LKB1 and CaMKK2. Also acts as a regulator of cellular polarity by remodeling the actin cytoskeleton, probably by indirectly activating myosin. AMPK is a heterotrimer of an alpha catalytic subunit (AMPKA1 or -2), a beta (AMPKB1 or -2) and a gamma non-catalytic subunit (AMPKG1, -2 or -3). Different possible combinations of subunits give rise to 12 different holoenzymes. Binding of ADP or AMP to non-catalytic gamma subunit (PRKAG1, -2 or -3) results in allosteric activation. AMPK is activated by antihyperglycemic drug metformin, a drug prescribed to patients with type 2 diabetes: in vivo, metformin seems to mainly inhibit liver gluconeogenesis. However, metformin can be used to activate AMPK in muscle and other cells in culture or ex vivo. Selectively inhibited by compound C (6-[4-(2-Piperidin-1-yl-ethoxy)-phenyl)]-3-pyridin-4-yl-pyyrazolo[1,5-a] pyrimidine. Activated by resveratrol, a natural polyphenol present in red wine, and S17834, a synthetic polyphenol. Salicylate/aspirin directly activates kinase activity. Studies in the mouse suggest that AMPK2 may control whole-body insulin sensitivity and is necessary for maintaining myocardial energy homeostasis during ischemia. Note: This description may include information from UniProtKB.</t>
  </si>
  <si>
    <t>PKACGÊPhosphorylates a large number of substrates in the cytoplasm and the nucleus. A number of inactive tetrameric holoenzymes are produced by the combination of homo- or heterodimers of the different regulatory subunits associated with two catalytic subunits. cAMP causes the dissociation of the inactive holoenzyme into a dimer of regulatory subunits bound to four cAMP and two free monomeric catalytic subunits. Testis specific. But important tissues such as brain and ovary have not been analyzed for the content of transcript. Activated by cAMP. Belongs to the protein kinase superfamily. AGC Ser/Thr protein kinase family. cAMP subfamily. Note: This description may include information from UniProtKB.</t>
  </si>
  <si>
    <t>SRPK1ÊSerine/arginine-rich protein-specific kinase which specifically phosphorylates its substrates at serine residues located in regions rich in arginine/serine dipeptides, known as RS domains and is involved in the phosphorylation of SR splicing factors and the regulation of splicing. Plays a central role in the regulatory network for splicing, controlling the intranuclear distribution of splicing factors in interphase cells and the reorganization of nuclear speckles during mitosis. Can influence additional steps of mRNA maturation, as well as other cellular activities, such as chromatin reorganization in somatic and sperm cells and cell cycle progression. Isoform 2 phosphorylates SFRS2, ZRSR2, LBR and PRM1. Isoform 2 phosphorylates SRSF1 using a directional (C-terminal to N-terminal) and a dual-track mechanism incorporating both processive phosphorylation (in which the kinase stays attached to the substrate after each round of phosphorylation) and distributive phosphorylation steps (in which the kinase and substrate dissociate after each phosphorylation event). The RS domain of SRSF1 binds first to a docking groove in the large lobe of the kinase domain of SRPK1. This induces certain structural changes in SRPK1 and/or RRM2 domain of SRSF1, allowing RRM2 to bind the kinase and initiate phosphorylation. The cycles continue for several phosphorylation steps in a processive manner (steps 1-8) until the last few phosphorylation steps (approximately steps 9-12). During that time, a mechanical stress induces the unfolding of the beta-4 motif in RRM2, which then docks at the docking groove of SRPK1. This also signals RRM2 to begin to dissociate, which facilitates SRSF1 dissociation after phosphorylation is completed. Isoform 2 can mediate hepatitis B virus (HBV) core protein phosphorylation. It plays a negative role in the regulation of HBV replication through a mechanism not involving the phosphorylation of the core protein but by reducing the packaging efficiency of the pregenomic RNA (pgRNA) without affecting the formation of the viral core particles. Isoform 1 and isoform 2 can induce splicing of exon 10 in MAPT/TAU. The ratio of isoform 1/isoform 2 plays a decisive role in determining cell fate in K562 leukaemic cell line: isoform 2 favors proliferation where as isoform 1 favors differentiation. Belongs to the protein kinase superfamily. CMGC Ser/Thr protein kinase family. 2 isoforms of the human protein are produced by alternative splicing. Note: This description may include information from UniProtKB.</t>
  </si>
  <si>
    <t>MPSK1Êa protein kinase of the STE20 family. Activated by caspase-mediated cleavage Note: This description may include information from UniProtKB.</t>
  </si>
  <si>
    <t>YANK3Êis a member of the serine/threonine protein kinase family. The specific function of this kinase is not known. [provided by RefSeq, Jul 2008]</t>
  </si>
  <si>
    <t>CLIK1Êis a kinase that is predominantly found in the nucleus. However, it can interact with PDLIM1/CLP-36 in the cytoplasm and localize to actin stress fibers. The encoded protein may be a regulator of actin stress fibers in nonmuscle cells. [provided by RefSeq, Jul 2008]</t>
  </si>
  <si>
    <t>TAO3ÊSerine/threonine-protein kinase that acts as a regulator of the p38/MAPK14 stress-activated MAPK cascade and of the MAPK8/JNK cascade. Acts as an activator of the p38/MAPK14 stress- activated MAPK cascade. In response to DNA damage, involved in the G2/M transition DNA damage checkpoint by activating the p38/MAPK14 stress-activated MAPK cascade, probably by mediating phosphorylation of upstream MAP2K3 and MAP2K6 kinases. Inhibits basal activity of MAPK8/JNK cascade and diminishes its activation in response epidermal growth factor (EGF). Belongs to the protein kinase superfamily. STE Ser/Thr protein kinase family. STE20 subfamily. Note: This description may include information from UniProtKB.</t>
  </si>
  <si>
    <t>Atypical: TIF1</t>
  </si>
  <si>
    <t>TIF1BÊan atypical protein kinase that functions as a transcriptional coactivator. Mediates transcriptional regulation by interaction with the Kruppel-associated box (KRAB) repression domain found in many transcription factors. Binds to the negative regulatory domain of c-Myb and negatively regulates the c-Myb-dependent trans-activation. Localizes to the nucleus and is thought to associate with specific chromatin regions. Phosphorylated in an ATM-dependent manner following double-strand breaks. Its phosphorylation in response to DNA damage leads to chromatin relaxation. A member of the tripartite motif family. The tripartite motif includes three zinc-binding domains, a RING, a B-box type 1 and a B-box type 2, and a coiled-coil region. Note: This description may include information from UniProtKB.</t>
  </si>
  <si>
    <t>AXLÊa receptor tyrosine kinase that may function as a signal transducer between specific cell types of mesodermal origin. Interacts with SKP1.</t>
  </si>
  <si>
    <t>DAPK3ÊSerine/threonine kinase which is involved in the regulation of apoptosis, autophagy, transcription, actin cytoskeleton reorganization, cell motility, smooth muscle contraction, and mitosis, particularly cytokinesis. Regulates both type I apoptotic and type II autophagic cell deaths signal, depending on the cellular setting. The former is caspase- dependent, while the latter is caspase-independent and is characterized by the accumulation of autophagic vesicles. Regulates myosin phosphorylation in both smooth muscle and non- muscle cells. In smooth muscle, regulates myosin either directly by phosphorylating MYL12B and MYL9 or through inhibition of smooth muscle myosin phosphatase (SMPP1M) via phosphorylation of PPP1R12A, and the inhibition of SMPP1M functions to enhance muscle responsiveness to Ca(2+) and promote a contractile state. Enhances transcription from AR-responsive promoters in a hormone- and kinase-dependent manner. Phosphorylates STAT3 and enhances its transcriptional activity. Positively regulates the canonical Wnt/beta-catenin signaling through interaction with NLK and TCF7L2. Can disrupt the NLK-TCF7L2 complex thereby influencing the phosphorylation of TCF7L2 by NLK. Phosphorylates histone H3 on 'Thr-11' at centromeres during mitosis. Involved in the formation of promyelocytic leukemia protein nuclear body (PML-NB), one of many subnuclear domains in the eukaryotic cell nucleus, and which is involved in oncogenesis and viral infection. Monomer and homotrimer. Can also exist as homodimer or form heterodimers with ATF4. Homodimerization is required for activation segment autophosphorylation Both interactions require an intact leucine zipper domain and oligomerization is required for full enzymatic activity. Also binds to DAXX and PAWR, possibly in a ternary complex which plays a role in caspase activation. According to PubMed:17953487, does not interact with PARW. Interacts with AATF, CDC5L, UBE2D1, UBE2D2 AND UBE2D3. Interacts with AR and this interaction is enhanced by AATF. Interacts (via leucine zipper) with TCP10L (via leucine zipper). Interacts (via kinase domain) with DAPK1 (via kinase domain).Interacts with STAT3, NLK and TCF7L2. Isoform 1 and isoform 2 can interact with myosin and PPP1R12A. Isoform 2 is expressed in the bladder smooth muscle. Inhibited by pyridone 6 (K00225), a potent, ATP-competitive inhibitor. Phosphorylation at Thr-180, Thr-225 and Thr-265 is essential for activity. Oligomerization is required for full enzymatic activity. Belongs to the protein kinase superfamily. CAMK Ser/Thr protein kinase family. DAP kinase subfamily. 2 isoforms of the human protein are produced by alternative splicing. Note: This description may include information from UniProtKB.</t>
  </si>
  <si>
    <t>EphA7Êa widely-expressed receptor tyrosine kinase of the Eph family. Receptor for members of the ephrin-A family. Binds to ephrin-A1, -A2, -A3, -A4 and -A5. Contains 1 sterile alpha motif (SAM) and two fibronectin type III domains. Note: This description may include information from UniProtKB.</t>
  </si>
  <si>
    <t>IKKBÊa kinase of the IKK family. Phosphorylates inhibitors of NF-kappa-B thus leading to the dissociation of the inhibitor/NF-kappa-B complex and ultimately the degradation of the inhibitor. Preferentially found as a heterodimer with IKK-alpha but also as an homodimer. Note: This description may include information from UniProtKB.</t>
  </si>
  <si>
    <t>LIMK2Êa TKL kinase of the LISK family that regulates actin dynamics. Contains two N-terminal LIM motifs. Phosphorylated and activated by PAK1 and ROCK, downstream effectors of Rho. Phosphorylates cofilin, inhibiting its actin-depolymerizing activity. May contributes to Rho-induced reorganization of the actin cytoskeleton. Two alternative splice variants have been identified. Note: This description may include information from UniProtKB.</t>
  </si>
  <si>
    <t>MINKÊa protein kinase of the STE20 family. Studies of the mouse ortholog indicate increased expression during postnatal mouse cerebral development. Activates JNK and the p38 pathways. Three splicing isoforms have been described. Note: This description may include information from UniProtKB.</t>
  </si>
  <si>
    <t>NEK2Êa protein kinase of the NEK family. Accumulates throughout S phase and shows maximal levels in late G2. This expression pattern is highly reminiscent of that of A and B cyclins. Phosphorylation of Hec1 by Nek2 is essential for faithful chromosome segregation Note: This description may include information from UniProtKB.</t>
  </si>
  <si>
    <t>PIP4K2AÊCatalyzes the phosphorylation of phosphatidylinositol 5- phosphate (PtdIns5P) on the fourth hydroxyl of the myo-inositol ring, to form phosphatidylinositol 4,5-bisphosphate (PtdIns(4,5)P2). May exert its function by regulating the levels of PtdIns5P, which functions in the cytosol by increasing AKT activity and in the nucleus signals through ING2. May regulate the pool of cytosolic PtdIns5P in response to the activation of tyrosine phosphorylation. May negatively regulate insulin- stimulated glucose uptake by lowering the levels of PtdIns5P. May be involved in thrombopoiesis, and the terminal maturation of megakaryocytes and regulation of their size. Note: This description may include information from UniProtKB.</t>
  </si>
  <si>
    <t>PKCBÊan AGC kinase of the PKC family. A classical PKC downstream of many mitogenic receptors. Activates the NF-kappaB signaling pathway in B cells after antigen-receptor signaling. Two splice-variant isoforms have been described.Ê</t>
  </si>
  <si>
    <t>SRPK2Êa CMGC kinase of the SRPK family. Phosphorylates the SR (serine/arginine-rich domain) family of splicing factors. Localizes to the nucleus and the cytoplasm. Thought to play a role in regulation of both constitutive and alternative splicing by regulating intracellular localization of splicing factors. Highly expressed in brain and to a lesser extent other tissues. A second alternatively spliced transcript variant has been described, but its full length nature has not been determined. Note: This description may include information from UniProtKB.</t>
  </si>
  <si>
    <t>MST3Êa protein kinase of the STE20 family. Activated by caspase-mediated cleavage Note: This description may include information from UniProtKB.</t>
  </si>
  <si>
    <t>MST4Êa S/T protein kinase of the STE20 family. Mst kinases regulate processes such as apoptosis, morphogenesis, and cytoskeletal rearrangements, and are upstream activators of MAPK pathways that. The amino-terminal kinase domain of Mst is considerably homologous to the kinase domain of yeast STE20 kinase and other p21-activated kinases. otential mediator of cell growth. Interaction with Golgi matrix protein GOLGA2 leads to autophosphorylation on Thr-178, possibly as a consequence of stabilization of dimer formation. May also be activated by C-terminal cleavage. Note: This description may include information from UniProtKB.</t>
  </si>
  <si>
    <t>STK33ÊSerine/threonine protein kinase which phosphorylates VIME. May play a specific role in the dynamic behavior of the intermediate filament cytoskeleton by phosphorylation of VIME. Not essential for the survival of KRAS-dependent AML cell lines. Belongs to the protein kinase superfamily. CAMK Ser/Thr protein kinase family. CaMK subfamily. 2 isoforms of the human protein are produced by alternative splicing. Note: This description may include information from UniProtKB.</t>
  </si>
  <si>
    <t>STRADÊa pseudokinase which, in complex with CAB39, binds to and activates LKB1. Relocates LKB1 from the nucleus to the cytoplasm. Plays an essential role in LKB1-mediated G1 cell cycle arrest. 3 isoforms of the human protein are produced by alternative splicing. Note: This description may include information from UniProtKB.</t>
  </si>
  <si>
    <t>STLK6ÊPseudokinase which, in complex with CAB39/MO25 (CAB39/MO25alpha or CAB39L/MO25beta), binds to and activates STK11/LKB1. Adopts a closed conformation typical of active protein kinases and binds STK11/LKB1 as a pseudosubstrate, promoting conformational change of STK11/LKB1 in an active conformation. Belongs to the protein kinase superfamily. STE Ser/Thr protein kinase family. STE20 subfamily. 3 isoforms of the human protein are produced by alternative splicing. Note: This description may include information from UniProtKB.</t>
  </si>
  <si>
    <t>AckÊa tyrosine kinase that binds Cdc42 in its GTP-bound form and inhibits both the intrinsic and GTPase-activating protein (GAP)-stimulated GTPase activity of Cdc42. This binding is mediated by a unique sequence of 47 amino acids C-terminal to an SH3 domain. May be involved in a regulatory mechanism that sustains the GTP-bound active form of Cdc42 and which is directly linked to a tyrosine phosphorylation signal transduction pathway. Amplification in primary tumors correlates with metastatic potential . Two differentially spliced isoforms have been described. Note: This description may include information from UniProtKB.</t>
  </si>
  <si>
    <t>CDK13Êa CMGC protein kinase of the CDK family. It has been reported to interact with L-type cyclins. Overexpression of CDC2L5 constructs disturbs constitutive splicing and switches alternative splice site selection in vivo suggesting that it may regulate alternative splicing. It has unusually large N- and C-termini and is ubiquitously expressed in many tissues. Two alternatively spliced human isoforms have been described. Note: This description may include information from UniProtKB.</t>
  </si>
  <si>
    <t>IRE1Êa ser/thr protein kinase that possess endonuclease activity. Important in altering gene expression as a response to endoplasmic reticulum based stress signals. Senses unfolded proteins in the lumen of the endoplasmic reticulum via its N-terminal domain, which leads to enzyme auto-activation. The active endoribonuclease domain splices XBP1 mRNA to generate a new C-terminus, converting it into a potent unfolded-protein response transcriptional activator and triggering growth arrest and apoptosis. The kinase domain is activated by trans-autophosphorylation. Kinase activity is required for activation of the endoribonuclease domain. Ubiquitously expressed. High levels observed in pancreatic tissue. Functionally connected with insulin biosynthesis in pancreatic beta cells. Homodimer; disulfide-linked. Dimer formation is driven by hydrophobic interactions within the N-terminal luminal domains and stabilized by disulfide bridges. Also binds HSPA5, a negative regulator of the unfolded protein response. This interaction may disrupt homodimerization and prevent activation of IRE1. Note: This description may include information from UniProtKB.</t>
  </si>
  <si>
    <t>MEKK1Êa protein kinase of the STE11 family. Phosphorylates and activates MKK4 and -7, which in turn activate JNK1, -2 and -3. Contains 1 RING-type zinc finger. The RING finger domain of MEKK1 exhibits E3 ubiquitin ligase activity toward c-Jun. c-Jun is downregulated in response to osmotic stress via ubiquitination-mediated degradation by the RING finger domain of MEKK1. Overexpressed/overactivated in multiple tumor types. The Mek1/2 inhibitor U0126 blocks export of influenza viral particles and has been suggested as an antiviral treatment. Single mutations at the same point of each gene also associated with cardiofaciocutaneous syndrome, (also linked with Braf and Kras mutations), displaying morphological, cardiac and mental defects. Inhibitors: U0126, CI-1040/PD184352, PD-0325901 (Phase I cancer), ARRY-142886 (Phase 1, cancer). Note: This description may include information from UniProtKB.</t>
  </si>
  <si>
    <t>CDK10Êa CMGC kinase of the CDK family. Plays a role in cellular proliferation. Its function is limited to cell cycle G2-M phase. At least three alternatively spliced isoforms have been reported, two of which contain multiple non-AUG translation initiation sites. Note: This description may include information from UniProtKB.</t>
  </si>
  <si>
    <t>LATS1Êan AGC kinase of the NDR family of kinases. Localized to the mitotic apparatus and specifically phosphorylated during mitosis. A likely tumor suppressor which plays a critical role in maintenance of ploidy through its actions in both mitotic progression and the G1 tetraploidy checkpoint. Negatively regulates G2/M transition by down-regulating CDC2 kinase activity, causing G2 arrest. Involved in the control of p53 expression. Affects cytokinesis by regulating actin polymerization through negative modulation of LIMK1. Complexes with CDC2 in early mitosis. LATS1-associated CDC2 has no mitotic cyclin partner and no apparent kinase activity. Binds phosphorylated zyxin, locating this protein to the mitotic spindle and suggesting a role for actin regulatory proteins during mitosis. Binds to and colocalizes with LIMK1 at the actomyosin contractile ring during cytokinesis. Knockout mice are susceptible to soft-tissue sarcomas and sensitive to chemical carcinogenesis. Human soft tissue sarcomas have downregulated, mutated, and/or hypermethylated LATS1. Transgenic expression blocks anchorage independent growth in culture and tumor growth in xenografts. Two alternatively spliced isoforms of the human proteinhave been described. Note: This description may include information from UniProtKB.</t>
  </si>
  <si>
    <t>RonÊa receptor tyrosine kinase of the Met family. Receptor for macrophage stimulating protein. Can be desensitized by c-Cbl and its binding partner Grb2. Overexpression of wild-type RON causes the formation of lung tumors. Two alternatively spliced isoforms have been described. Note: This description may include information from UniProtKB.</t>
  </si>
  <si>
    <t>BrkÊa tyrosine kinase of the Src family. May function as an intracellular signal transducer in epithelial tissues. Very high level expression in colon and high levels in small intestine and prostate, and low levels in some fetal tissues. Selectively expressed in breast tumors and cell lines, and perhaps in colon and prostate cancers. Also found in melanocytes. Not expressed in heart, brain, placenta, lung, liver, skeletal muscle, kidney and pancreas. Overexpression in mammary cells leads to EGF sensitization and results in a partially transformed phenotype. Enhances anchorage-independent growth and responsiveness to EGF. RNAi reduces proliferation in breast cancer cells. Kinase-inactive mutant indicates tumor function may be independent of catalytic function. Note: This description may include information from UniProtKB.</t>
  </si>
  <si>
    <t>MRCKAÊSerine/threonine-protein kinase which is an important downstream effector of CDC42 and plays a role in the regulation of cytoskeleton reorganization and cell migration. Regulates actin cytoskeletal reorganization via phosphorylation of PPP1R12C and MYL9/MLC2. In concert with MYO18A and LURAP1, is involved in modulating lamellar actomyosin retrograde flow that is crucial to cell protrusion and migration. Phosphorylates: PPP1R12A, LIMK1 and LIMK2. May play a role in TFRC-mediated iron uptake. Belongs to the protein kinase superfamily. AGC Ser/Thr protein kinase family. DMPK subfamily. 6 isoforms of the human protein are produced by alternative splicing. Note: This description may include information from UniProtKB.</t>
  </si>
  <si>
    <t>CDK18Êa CMGC kinase of the CDK family. May play a role in terminally differentiated cells. Note: This description may include information from UniProtKB.</t>
  </si>
  <si>
    <t>CK1EÊan ubiquitous protein kinase of the CK1 family. Together with Dvl-1 and Frat-1 activate the Wnt signaling pathway. Central component of the circadian clock. May act as a negative regulator of circadian rhythmicity by phosphorylating PER1 and PER2. May play a role in cell cycle progression. Two splice variant isoforms have been described. Component of the circadian core oscillator, which includes the CRY proteins, CLOCK, or NPAS2, BMAL1 or BMAL2, CK1-D and/or CK1-E, TIMELESS and the PER proteins. Interacts directly with PER1 and PER2 which may lead to their degradation. Interacts with SOCS3. Mutations in hamster and Drosophila orthologs have circadian rhythm phenotypes, and the circadian gene period (per) is a substrate in both human and fly. A coding SNP variant in human, which increases CK1 activity, is negatively associated with circadian disorder. LOF mutations and LOH seen in mammary ductal carcinoma. Note: This description may include information from UniProtKB.</t>
  </si>
  <si>
    <t>PLK4Êa kinase of the PLK family. Localizes to centrosomes and the cleavage furrow during cytokinesis. Interacts with the protein kinase Tec.</t>
  </si>
  <si>
    <t>TLK1Êa protein kinase of the TLK family. Rapidly and transiently inhibited by phosphorylation following the generation of DNA double-stranded breaks during S-phase. This is cell cycle checkpoint and ATM-pathway dependent and appears to regulate processes involved in chromatin assembly. Isoform 3 phosphorylates and enhances the stability of the t-SNARE SNAP23, augmenting its assembly with syntaxin. Cell-cycle regulated, maximal activity in S-phase. Inactivated by phosphorylation, possibly by CHK1. Three splice variant isoforms have been described. Note: This description may include information from UniProtKB.</t>
  </si>
  <si>
    <t>TLK2ÊSerine/threonine-protein kinase involved in the process of chromatin assembly and probably also DNA replication, transcription, repair, and chromosome segregation. Phosphorylates the chromatin assembly factors ASF1A AND ASF1B. Phosphorylation of ASF1A prevents its proteasome-mediated degradation, thereby enhancing chromatin assembly. Negative regulator of amino acid starvation-induced autophagy. Belongs to the protein kinase superfamily. Ser/Thr protein kinase family. 3 isoforms of the human protein are produced by alternative splicing. Note: This description may include information from UniProtKB.</t>
  </si>
  <si>
    <t>ALK4ÊTransmembrane serine/threonine kinase activin type-1 receptor forming an activin receptor complex with activin receptor type-2 (ACVR2A or ACVR2B). Transduces the activin signal from the cell surface to the cytoplasm and is thus regulating a many physiological and pathological processes including neuronal differentiation and neuronal survival, hair follicle development and cycling, FSH production by the pituitary gland, wound healing, extracellular matrix production, immunosuppression and carcinogenesis. Activin is also thought to have a paracrine or autocrine role in follicular development in the ovary. Within the receptor complex, type-2 receptors (ACVR2A and/or ACVR2B) act as a primary activin receptors whereas the type-1 receptors like ACVR1B act as downstream transducers of activin signals. Activin binds to type-2 receptor at the plasma membrane and activates its serine- threonine kinase. The activated receptor type-2 then phosphorylates and activates the type-1 receptor such as ACVR1B. Once activated, the type-1 receptor binds and phosphorylates the SMAD proteins SMAD2 and SMAD3, on serine residues of the C- terminal tail. Soon after their association with the activin receptor and subsequent phosphorylation, SMAD2 and SMAD3 are released into the cytoplasm where they interact with the common partner SMAD4. This SMAD complex translocates into the nucleus where it mediates activin-induced transcription. Inhibitory SMAD7, which is recruited to ACVR1B through FKBP1A, can prevent the association of SMAD2 and SMAD3 with the activin receptor complex, thereby blocking the activin signal. Activin signal transduction is also antagonized by the binding to the receptor of inhibin-B via the IGSF1 inhibin coreceptor. ACVR1B also phosphorylates TDP2. ACVRIB is abundantly expressed in systemic sclerosis patient fibroblasts and production of collagen is also induced by activin-A/INHBA. This suggests that the activin/ACRV1B signaling mechanism is involved in systemic sclerosis. Belongs to the protein kinase superfamily. TKL Ser/Thr protein kinase family. TGFB receptor subfamily. 5 isoforms of the human protein are produced by alternative splicing. Note: This description may include information from UniProtKB.</t>
  </si>
  <si>
    <t>CAMK4Êa protein kinase of the CAMK1 family. Implicated in transcriptional regulation in lymphocytes, neurons and male germ cells. Two alternatively sliced isoforms have been described. Note: This description may include information from UniProtKB.</t>
  </si>
  <si>
    <t>IKKAÊa kinase of the IKK family. Phosphorylates inhibitors of NF-kappa-B, leading to their dissociation from NF-kappa-B and ultimately to their degradation. Phosphorylated and activated downstream of growth factor receptors, IL1R, and TNFR by NAK, IRAK and NIK, respectively. Preferentially found as a heterodimer with IKK-beta but also as an homodimer. Directly interacts with IKK-gamma/NEMO and TRPC4AP. Heterodimers form the active complex. The tripartite complex can also bind to MAP3K14/NIK, MEKK1, IKAP and IKB-alpha-p65-p50 complex. Inhibitors are under development to treat arthritis, inflammation, and apoptotic aspects of cancer. Aspirin (sodium salicylate) selectively binds IKK and reduces inflammation. Misexpression and inhibitors show involvement in insulin sensitization in obese rodents. Mutations in IKK-gamma are found in several immune deficiencies: hyper IgM syndrome, incontinentia pigmenti [embryonic lethal in males, defects in skin, hair, teeth in females] and hypohidrotic ectodermal dysplasia; recurrent infections and defects in teeth, hair, and sweat glands]. Inhibitors: CHS 828, NBD peptide, BMS-345541. Note: This description may include information from UniProtKB.</t>
  </si>
  <si>
    <t>DYRK2Êa dual-specificity protein kinase of the DYRK family. Localizes in the cytoplasm. Phosphorylates the translation initiation factor eIF2B at Ser539, priming it for phosphorylation by glycogen synthase kinase-3. Note: This description may include information from UniProtKB.</t>
  </si>
  <si>
    <t>EphA4Êa tyrosine kinase receptor of the Eph family. Receptor for members of the ephrin-A family. Binds to ephrin-A1, -A4 and -A5. Binds more poorly to ephrin-A2 and -A3. May play a role in hindbrain pattern formation. The Eph receptor tyrosine kinase family, the largest in the tyrosine kinase group, has fourteen members. They bind membrane-anchored ligands, ephrins, at sites of cell-cell contact, regulating the repulsion and adhesion of cells that underlie the establishment, maintenance, and remodeling of patterns of cellular organization. Eph signals are particularly important in regulating cell adhesion and cell migration during development, axon guidance, homeostasis and disease. EphA receptors bind to GPI-anchored ephrin-A ligands, while EphB receptors bind to ephrin-B proteins that have a transmembrane and cytoplasmic domain. Interactions between EphB receptor kinases and ephrin-B proteins transduce signals bidirectionally, signaling to both interacting cell types. Eph receptors and ephrins also regulate the adhesion of endothelial cells and are required for the remodeling of blood vessels. Note: This description may include information from UniProtKB.</t>
  </si>
  <si>
    <t>FGFR1Êa receptor tyrosine kinase of the highly-conserved fibroblast growth factor receptor (FGFR). Binds both acidic and basic fibroblast growth factors and is involved in limb induction. Point mutations cause Pfeffer syndrome (finger and toe malformations and other skeletal errors) and dominant Kallmann syndrome 2. Stem cell leukemia lymphoma syndrome (SCLL) may be caused by a t(8;13)(p12;q12) translocation that fuses a zinc finger gene, ZNF198, to FGFR1. Various myeloproliferative disorders have been linked to translocations that fuse FGFR1 to FOP, FIM, CEP1 or the atypical kinase, Bcr. Inhibitor: SU5402. 20 isoforms of the human protein produced by alternative splicing have been described. Note: This description may include information from UniProtKB.</t>
  </si>
  <si>
    <t>OSR1Êoxidative-stress responsive 1 protein is a ubiquitously expressed protein kinase of the STE20 family. Regulates Na-K-Cl cotransporter (NKCC) activity. Regulates downstream kinases in response to environmental stress. May also have a function in regulating the actin cytoskeleton. Binds to and phosphorylates PAK1. Interacts and is phosphorylated by WNK1. Knockdown of either WNK1 or OXSR1 reduces NKCC activity. Interacts with chloride channel proteins SLC12A6 isoform 2, SLC12A1 and SLC12A2 but not with SLC12A4 and SLC12A7, possibly establishing sensor/signaling modules that initiate the cellular response to environmental stress. An important paralog of this gene is STRADB. Note: This description may include information from UniProtKB.</t>
  </si>
  <si>
    <t>Tyro3ÊReceptor tyrosine kinase that transduces signals from the extracellular matrix into the cytoplasm by binding to several ligands including TUB, TULP1 or GAS6. Regulates many physiological processes including cell survival, migration and differentiation. Ligand binding at the cell surface induces dimerization and autophosphorylation of TYRO3 on its intracellular domain that provides docking sites for downstream signaling molecules. Following activation by ligand, interacts with PIK3R1 and thereby enhances PI3-kinase activity. Activates the AKT survival pathway, including nuclear translocation of NF-kappa-B and up-regulation of transcription of NF-kappa-B-regulated genes. TYRO3 signaling plays a role in various processes such as neuron protection from excitotoxic injury, platelet aggregation and cytoskeleton reorganization. Plays also an important role in inhibition of Toll-like receptors (TLRs)-mediated innate immune response by activating STAT1, which selectively induces production of suppressors of cytokine signaling SOCS1 and SOCS3. Monomer and homodimer. Interacts (via N-terminus) with extracellular ligands TUB, TULP1 and GAS6. Interacts with PIK3R1; this interaction increases PI3-kinase activity. Abundant in the brain and lower levels in other tissues. Belongs to the protein kinase superfamily. Tyr protein kinase family. AXL/UFO subfamily. Note: This description may include information from UniProtKB.</t>
  </si>
  <si>
    <t>BMPR1AÊa serine/threonine-protein kinase receptor for Bone morphogenetic protein-2 and -4 (BMP-2 and BMP-4). Defects in BMPR1A are a cause of juvenile polyposis syndrome (JPS) and Cowden disease (CD), a cancer syndrome characterized by multiple hamartomas and by a high risk for breast, thyroid and endometriel cancers. Note: This description may include information from UniProtKB.</t>
  </si>
  <si>
    <t>DMPK1ÊNon-receptor serine/threonine protein kinase which is necessary for the maintenance of skeletal muscle structure and function. May play a role in myocyte differentiation and survival by regulating the integrity of the nuclear envelope and the expression of muscle-specific genes. May also phosphorylate PPP1R12A and inhibit the myosin phosphatase activity to regulate myosin phosphorylation. Also critical to the modulation of cardiac contractility and to the maintenance of proper cardiac conduction activity probably through the regulation of cellular calcium homeostasis. Phosphorylates PLN, a regulator of calcium pumps and may regulate sarcoplasmic reticulum calcium uptake in myocytes. May also phosphorylate FXYD1/PLM which is able to induce chloride currents. May also play a role in synaptic plasticity. Defects in DMPK are the cause of dystrophia myotonica type 1 (DM1); also known as Steinert disease. A muscular disorder characterized by myotonia, muscle wasting in the distal extremities, cataract, hypogonadism, defective endocrine functions, male baldness and cardiac arrhythmias. The causative mutation is a CTG expansion in the 3'-UTR of the DMPK gene. A length exceeding 50 CTG repeats is pathogenic, while normal individuals have 5 to 37 repeats. Intermediate alleles with 35-49 triplets are not disease-causing but show instability in intergenerational transmissions. Disease severity varies with the number of repeats: mildly affected persons have 50 to 150 repeats, patients with classic DM have 100 to 1,000 repeats, and those with congenital onset can have more than 2,000 repeats. Belongs to the protein kinase superfamily. AGC Ser/Thr protein kinase family. DMPK subfamily. 12 isoforms of the human protein are produced by alternative splicing. Note: This description may include information from UniProtKB.</t>
  </si>
  <si>
    <t>RIPK1ÊSerine-threonine kinase which transduces inflammatory and cell-death signals (necroptosis) following death receptors ligation, activation of pathogen recognition receptors (PRRs), and DNA damage. Upon activation of TNFR1 by the TNF-alpha family cytokines, TRADD and TRAF2 are recruited to the receptor. Ubiquitination by TRAF2 via 'Lys-63'-link chains acts as a critical enhancer of communication with downstream signal transducers in the mitogen-activated protein kinase pathway and the NF-kappa-B pathway, which in turn mediate downstream events including the activation of genes encoding inflammatory molecules. Polyubiquitinated protein binds to IKBKG/NEMO, the regulatory subunit of the IKK complex, a critical event for NF-kappa-B activation. Interaction with other cellular RHIM-containing adapters initiates gene activation and cell death. RIPK1 and RIPK3 association, in particular, forms a necroptosis-inducing complex. Interacts (via RIP homotypic interaction motif) with RIPK3 (via RIP homotypic interaction motif); this interaction induces RIPK1 necroptosis-specific phosphorylation, formation of the necroptosis-inducing complex. Interacts (via the death domain) with TNFRSF6 (via the death domain) and TRADD (via the death domain). Is recruited by TRADD to TNFRSF1A in a TNF-dependent process. Binds RNF216, EGFR, IKBKG, TRAF1, TRAF2 and TRAF3. Interacts with BNLF1. Interacts with SQSTM1 upon TNF-alpha stimulation. May interact with MAVS/IPS1. Interacts with ZFAND5. Interacts with RBCK1. Interacts with BIRC2/c-IAP1, BIRC3/c-IAP2 and XIAP/BIRC4. Inhibited by necrostatin-1. Belongs to the protein kinase superfamily. TKL Ser/Thr protein kinase family. 2 isoforms of the human protein are produced by alternative splicing. Note: This description may include information from UniProtKB.</t>
  </si>
  <si>
    <t>VRK2Êa widely expressed serine/threonine kinase of the CK1 group. A single-pass type IV membrane protein. Highly expressed in fetal liver, skeletal muscle, pancreas, heart, peripheral blood leukocytes and testis. Modulates the stress response to hypoxia mediated by TAK1. Interacts with JIP1, inhibiting mitogen-activated protein kinase (MAPK) signaling. Interacts with RAN, inhibiting its autophosphorylation. Five human isoforms produced by alternative splicing have been reported. Isoform 1 has a C-terminal hydrophobic region that that associates with the endoplasmic reticulum and mitochondria, colocalizing with calreticulin, calnexin, and mitochondrial markers. Its interaction with JIP1 modulates the stress response to hypoxia and cytokines such as IL1B. Inhibition of signal transmission mediated by the assembly of JIP1-MAPK complexes reduces JNK phosphorylation and JUN-dependent transcription. Phosphorylates p53 and BAF, inhibiting the latter's ability to bind DNA and reduces its binding to LEM domain-containing proteins. Downregulates the transactivation of transcription induced by HER2, HRAS, BRAF, and MEK1. Blocks the phosphorylation of ERK in response to HER2 and HRAS. Interacts with Epstein-Barr virus BHRF1, protecting cells from apoptosis. Interacts with TAK1, MKK7, MEK1, KSR, RAN and JIP1. Its expression in breast carcinomas inversely correlates with the expression of HER2. Isoform 2 is detected in both the cytoplasm and the nucleus. Phosphorylates p53, reducing its ubiquitination by MDM2 and promoting its acetylation by EP300, thereby increasing the stability and activity of p53. Note: This description may include information from UniProtKB.</t>
  </si>
  <si>
    <t>Akt1Êan oncogenic AGC kinase that plays a critical role in regulating cell survival and metabolism in many different signaling pathways</t>
  </si>
  <si>
    <t>CDK19Êa protein that is one of the components of the Mediator coactivator complex. The Mediator complex is a multiprotein complex required for transcriptional activation by DNA binding transcription factors of genes transcribed by RNA polymerase II. The protein encoded by this gene is similar to cyclin-dependent kinase 8 which can also be a component of the Mediator complex. [provided by RefSeq, Jul 2008]</t>
  </si>
  <si>
    <t>DDR2ÊThis tyrosine kinase receptor for fibrillar collagen mediates fibroblast migration and proliferation. Contributes to cutaneous wound healing.</t>
  </si>
  <si>
    <t>ERK7ÊIn vitro, phosphorylates MBP. Belongs to the protein kinase superfamily. CMGC Ser/Thr protein kinase family. MAP kinase subfamily. 3 isoforms of the human protein are produced by alternative splicing. Note: This description may include information from UniProtKB.</t>
  </si>
  <si>
    <t>PIP4K2BÊParticipates in the biosynthesis of phosphatidylinositol 4,5-bisphosphate. Homodimer. Binds TNFRSF1A. Interacts with PIP4K2A. Interaction with PIP4K2A suppresses ubiquitination by the SPOP/ CUL3 complex. Highly expressed in brain, heart, pancreas, skeletal muscle and kidney. Detected at lower levels in placenta, lung and liver. 2 isoforms of the human protein are produced by alternative splicing. Note: This description may include information from UniProtKB.</t>
  </si>
  <si>
    <t>CAMK2BÊa widely expressed protein kinase of the calcium/calmodulin-dependent protein kinase (CAMK) group. Functions autonomously after Ca2+/calmodulin-binding and autophosphorylation. Involved in dendritic spine and synapse formation, neuronal plasticity and regulation of sarcoplasmic reticulum Ca2+ transport in skeletal muscle. In neurons, plays an essential structural role in the reorganization of the actin cytoskeleton during plasticity by binding and bundling actin filaments in a kinase-independent manner. This structural function is required for correct targeting of CaMK2A, which acts downstream of NMDAR to promote dendritic spine and synapse formation and maintain synaptic plasticity which enables long-term potentiation (LTP) and hippocampus-dependent learning. In developing hippocampal neurons, promotes arborization of the dendritic tree and in mature neurons, promotes dendritic remodeling. Participates in the modulation of skeletal muscle function in response to exercise. In slow-twitch muscles, is involved in regulation of sarcoplasmic reticulum (SR) Ca2+ transport and in fast-twitch muscle participates in the control of Ca2+ release from the SR through phosphorylation of triadin, a ryanodine receptor-coupling factor, and phospholamban, an endogenous inhibitor of SERCA2. The holoenzyme is composed of 4 different chains: alpha (CAMK2A), beta (CAMK2B), gamma (CAMK2G), and delta (CAMK2D). The different isoforms assemble into homo- or heteromultimeric holoenzymes composed of 12 subunits with two hexameric rings stacked one on top of the other. Interacts with SYNGAP1 and CAMK2N2. Interacts with MPDZ. Expressed in adult and fetal brain. Expression is slightly lower in fetal brain. Expressed in skeletal muscle and induced during exercise. Eight isoforms of the human protein are produced by alternative splicing.</t>
  </si>
  <si>
    <t>CK1G2Êan ubiquitous protein kinase of the CK1 family. Involved in growth and morphogenesis. Two splice variant isoforms have been described. Note: This description may include information from UniProtKB.</t>
  </si>
  <si>
    <t>PERKÊa transmembrane protein kinase of the PEK family resident in the endoplasmic reticulum (ER) membrane and is linked to insulin processing.. Couples ER stress to translation inhibition. Stress induces autophosphorylation of its kinase domain and increases its activity. Phosphorylates the alpha subunit of eukaryotic translation-initiation factor 2 (eIF2alpha), leading to its inactivation and thus to a rapid reduction of translational initiation and repression of global protein synthesis. A critical effector of unfolded protein response (UPR)-induced G1 growth arrest due to the loss of cyclin d1. Forms dimers with BiP in resting cells. Oligomerizes in ER-stressed cells. LOF mutations cause Wolcott-Rallison syndrome (WRS), characterized by insulin-dependent diabetes in early infancy and, later, multiple system abnormalities. Neuronal death in Alzheimer?s and Parkinson?s diseases is thought to be due to ER stress and has been weakly linked to PEK. Note: This description may include information from UniProtKB.</t>
  </si>
  <si>
    <t>EphA1Êa receptor tyrosine kinase. Receptor for members of the ephrin-A family. Binds with a low affinity to ephrin-A1. The Eph receptor tyrosine kinase family, the largest in the tyrosine kinase group, has fourteen members. They bind membrane-anchored ligands, ephrins, at sites of cell-cell contact, regulating the repulsion and adhesion of cells that underlie the establishment, maintenance, and remodeling of patterns of cellular organization. Eph signals are particularly important in regulating cell adhesion and cell migration during development, axon guidance, homeostasis and disease. EphA receptors bind to GPI-anchored ephrin-A ligands, while EphB receptors bind to ephrin-B proteins that have a transmembrane and cytoplasmic domain. Interactions between EphB receptor kinases and ephrin-B proteins transduce signals bidirectionally, signaling to both interacting cell types. Eph receptors and ephrins also regulate the adhesion of endothelial cells and are required for the remodeling of blood vessels. Misexpressed in several cancers, including upregulation in head and neck cancer, and downregulation in invasive breast cancer cell lines and glioblastoma Note: This description may include information from UniProtKB.</t>
  </si>
  <si>
    <t>HckÊa protein-tyrosine kinase of the Src family that is predominantly expressed in hemopoietic cell types. The encoded protein may help couple the Fc receptor to the activation of the respiratory burst. In addition, it may play a role in neutrophil migration and in the degranulation of neutrophils. Alternate translation initiation site usage, including a non-AUG (CUG) codon, results in the production of two different isoforms that have different subcellular localization. Note: This description may include information from UniProtKB.</t>
  </si>
  <si>
    <t>JAK3Êa non-receptor tyrosine-kinase of the Jak family expressed predominantly in immune cells. Mediates signal transduction via the common gamma-chain of cytokine receptors, including IL-2, -4, -7, -9, and -15. Interacts with members of the STAT (signal transduction and activators of transcription) family. Interacts with STAM2 and SHB. Contains two protein kinase domains. Mutations that abrogate JAK3 function cause an autosomal SCID (severe combined immunodeficiency disease). Inhibitor: R017s for organ transplants. Three differentially spliced isoforms have been described. Note: This description may include information from UniProtKB.</t>
  </si>
  <si>
    <t>ERK5Êa protein kinase of the MAPK family. Phosphorylated and activated by MEK5. Involved in the signaling processes downstream of various receptors including receptor tyrosine kinases and G protein-coupled receptors. Translocates to cell nucleus in response to extracelluar signals, where it regulates gene expression by phosphorylating various transcription factors. Mouse knockout shows a role in development and integrity of blood vessels. May block apoptosis in endothelial cells. Required for transduction of EGF growth signal, constitutively activated in ErbB2-overexpressing breast cancer, and downstream of activated Mek5 in metastatic prostate cancerFour alternatively spliced transcript variants of this gene encoding two distinct isoforms have been reported. Note: This description may include information from UniProtKB.</t>
  </si>
  <si>
    <t>QSKÊBelongs to the protein kinase superfamily. CAMK Ser/Thr protein kinase family. SNF1 subfamily. 3 isoforms of the human protein are produced by alternative splicing. Note: This description may include information from UniProtKB.</t>
  </si>
  <si>
    <t>Akt2Êan AGC kinase. Plays critical roles in glucose metabolism and the development or maintenance of proper adipose tissue and islet mass for which other Akt/PKB isoforms are unable to fully compensate.</t>
  </si>
  <si>
    <t>CDK8Êa protein kinase of the CDK family. Along with cyclin C forms part of the RNA polymerase II holoenzyme complex. Phosphorylates the carboxy-terminal domain (CTD) of the largest subunit of RNA polymerase II. Regulates transcription by targeting the CDK7/cyclin H subunits of the general transcription initiation factor IIH (TFIIH), thus providing a link between the 'Mediator-like' protein complexes and the basal transcription machinery. Note: This description may include information from UniProtKB.</t>
  </si>
  <si>
    <t>RSK4Êan AGC kinase of the RSK family. Phosphorylates a wide range of substrates including ribosomal protein S6. Implicated in the activation of the mitogen- activated kinase cascade. May play a role in normal neuronal development. Note: This description may include information from UniProtKB.</t>
  </si>
  <si>
    <t>TTKÊa dual-specificity protein kinase orthologous to the yeast monopolar spindle (Mps1) kinase that is required for spindle pole duplication and the spindle checkpoint but not for centrosome duplication. Localized to centrosomes, kinetochores and nuclear pores. Its enzymatic activity is required for the recruitment of Mad1, Mad2, Bub1 and Bub3 to the kinetochore. Mps1 mRNA levels change little throughout the cell cycle, but its protein expression varies during the cell cycle. Overexpression arrests cells in metaphase by activating the checkpoint. Note: This description may include information from UniProtKB.</t>
  </si>
  <si>
    <t>CDK12Êa Ser/Thr protein kinase of the CMGC group and CDK family. Phosphorylates the C-terminal heptapeptide repeat domain (CTD) of the largest RNA polymerase II subunit RPB1, thereby acting as a key regulator of transcription elongation. Required for RNA splicing, possibly by phosphorylating SRSF1/SF2. Interacts with CCNL1 and CCNL2. Colocalized with nuclear speckles throughout interphase. Has a highly phosphorylated arginine/serine-rich (RS) domain N-terminal to the kinase domain. Chromosomal aberrations involving CDK12 may be a cause gastric cancer. Deletions within 17q12 region producing fusion transcripts with ERBB2, leading to CDK12-ERBB2 fusion leading to trunctated CDK12 protein not in-frame with ERBB2. Three isoforms of the human protein are produced by alternative splicing. Note: This description may include information from UniProtKB.</t>
  </si>
  <si>
    <t>CLK4Êa CMGC kinase of the CLK family. Phosphorylates serine- and arginine-rich (SR) proteins of the spliceosomal complex. May be a constituent of a network of regulatory mechanisms that enable SR proteins to control RNA splicing. It has been reported to regulate splicing of genes such as Tau exon 10 in the mammalian nervous system. Expressed in liver, kidney, heart, muscle and brain. Clk4 mRNAs were expressed in the hippocampus, the cerebellum, and the olfactory bulb. Note: This description may include information from UniProtKB.</t>
  </si>
  <si>
    <t>EphA3Êa receptor tyrosine kinase of the Eph family. Receptor for members of the ephrin-A family: binds to ephrin-A2, -A3, -A4 and -A5The Eph receptor tyrosine kinase family, the largest in the tyrosine kinase group, has fourteen members. They bind membrane-anchored ligands, ephrins, at sites of cell-cell contact, regulating the repulsion and adhesion of cells that underlie the establishment, maintenance, and remodeling of patterns of cellular organization. Eph signals are particularly important in regulating cell adhesion and cell migration during development, axon guidance, homeostasis and disease. EphA receptors bind to GPI-anchored ephrin-A ligands, while EphB receptors bind to ephrin-B proteins that have a transmembrane and cytoplasmic domain. Interactions between EphB receptor kinases and ephrin-B proteins transduce signals bidirectionally, signaling to both interacting cell types. Eph receptors and ephrins also regulate the adhesion of endothelial cells and are required for the remodeling of blood vessels. Two point mutations seen in a survey of colorectal tumors. Soluble receptors reduce tumor growth and angiogenesis in mouse models.</t>
  </si>
  <si>
    <t>EphB3Êa ubiquitous receptor tyrosine kinase of the Eph family. A receptor for ephrin-B family members: ephrin-B1 and -B2. The Eph receptor tyrosine kinase family, the largest in the tyrosine kinase group, has fourteen members. They bind membrane-anchored ligands, ephrins, at sites of cell-cell contact, regulating the repulsion and adhesion of cells that underlie the establishment, maintenance, and remodeling of patterns of cellular organization. Eph signals are particularly important in regulating cell adhesion and cell migration during development, axon guidance, homeostasis and disease. EphA receptors bind to GPI-anchored ephrin-A ligands, while EphB receptors bind to ephrin-B proteins that have a transmembrane and cytoplasmic domain. Interactions between EphB receptor kinases and ephrin-B proteins transduce signals bidirectionally, signaling to both interacting cell types. Eph receptors and ephrins also regulate the adhesion of endothelial cells and are required for the remodeling of blood vessels.EphB3 contains 1 sterile alpha motif (SAM) domain and 2 fibronectin type III domains. Note: This description may include information from UniProtKB.</t>
  </si>
  <si>
    <t>MARK1Êa member of the CAMKL family of protein kinases. The MARK group of kinases is apparently involved in the control of cell polarity, microtubule stability and cancer. MARK1 forms a tight association with Tau in neurofibrillary tangles in Alzheimer disease tissue. Note: This description may include information from UniProtKB.</t>
  </si>
  <si>
    <t>ACVR2AÊa tyrosine-kinase like receptor kinase of the STKR family. The holoreceptor receptor is a heteromeric complex of receptor serine kinases which include at least two type I (I and IB) and two type II (II and IIB) receptors. Each is composed of a ligand-binding extracellular domain with cysteine-rich region, a transmembrane domain, and a cytoplasmic kinase domain. Type II receptors are required for binding ligands and for expression of type I receptors. Type I and II receptors form a stable complex after ligand binding, resulting in phosphorylation of type I receptors by type II receptors. Type II receptor kinases are apparently constitutively active. Note: This description may include information from UniProtKB.</t>
  </si>
  <si>
    <t>CASKÊa MAGUK family protein and a protein kinase of the CAMK group. Contains one protein kinase domain, one guanylate kinase domain, two L27 domains, one PDZ domain and one SH3 domain. Plays a role in synaptic transmembrane protein anchoring and ion channel trafficking. Contributes to neural development and regulation of gene expression via interaction with the transcription factor TRB1. Binds to cell-surface proteins, including amyloid precursor protein, neurexins and syndecans. May mediate a link between the extracellular matrix and the actin cytoskeleton via its interaction with syndecan and with the actin/spectrin-binding protein 4.1. Lacks the canonical DFG motif required for Mg++ binding, but retains protein kinase activity even without binding Mg++. Six alternatively spliced human isoforms have been described. Note: This description may include information from UniProtKB.</t>
  </si>
  <si>
    <t>JNK3Êa protein kinase of the MAPK family that is potently activated by a variety of environmental stress and pro-inflammatory cytokines. Brain-selective JNK isoform. A pro-apoptotic protein and potential tumor suppressor. Phosphorylates a number of transcription factors including c-Jun, ATF2 and ELK1. Required for stress-induced neuronal apoptosis and the pathogenesis of glutamate excitotoxicity. CDK5 can phosphorylate and inhibit the activity of this kinase, which may be important in preventing neuronal apoptosis. Binds to at least four scaffolding proteins, JIP-1, -2, -3 and -4. Interacts with HDAC9. Expression lost in brain tumors. May function in neuronal cell death from injury and neurodegeneration, for which inhibitors are being developed. Two alternatively spliced transcript variants have been reported. Note: This description may include information from UniProtKB.</t>
  </si>
  <si>
    <t>BMPR1BÊa kinase of the STKR family. A type I cell-surface receptor for bone morphogenetic protein. Expressed at ighest level in the prostate. May be upregulated by androgen stimulation in cells which expresses the androgen receptor. Note: This description may include information from UniProtKB.</t>
  </si>
  <si>
    <t>EphA5ÊReceptor tyrosine kinase which binds promiscuously GPI- anchored ephrin-A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Among GPI-anchored ephrin-A ligands, EFNA5 most probably constitutes the cognate/functional ligand for EPHA5. Functions as an axon guidance molecule during development and may be involved in the development of the retinotectal, entorhino- hippocampal and hippocamposeptal pathways. Together with EFNA5 plays also a role in synaptic plasticity in adult brain through regulation of synaptogenesis. Beside its function in the nervous system, the interaction of EPHA5 with EFNA5 mediates communication between pancreatic islet cells to regulate glucose-stimulated insulin secretion. Belongs to the protein kinase superfamily. Tyr protein kinase family. Ephrin receptor subfamily. 3 isoforms of the human protein are produced by alternative splicing. Note: This description may include information from UniProtKB.</t>
  </si>
  <si>
    <t>PKCEÊan AGC kinase of the PKC family. Calcium-independent, phospholipid-dependent. Activated by inflammatory mediators and involved in nociceptive functions. PKC-epsilon null mice display decreased hypoxic pulmonary vasoconstriction. Note: This description may include information from UniProtKB.</t>
  </si>
  <si>
    <t>CDK14Êa protein kinase of the CDK family. May play a role in meiosis as well as in neuron differentiation and/or function. Highly expressed in brain, pancreas, kidney, heart, testis and ovary. Two alternatively spliced isoforms have been described. Note: This description may include information from UniProtKB.</t>
  </si>
  <si>
    <t>ICKÊa CMGC kinase of the RCK family. May play a role in cardiac development. Expressed in heart, brain, placenta, pancreas, thymus, prostate, testis, ovary, small intestine and colon. Also expressed in many cancer cell lines. Two alternatively spliced isoforms have been described. Note: This description may include information from UniProtKB.</t>
  </si>
  <si>
    <t>PDGFRBÊa receptor tyrosine kinase of the PDGFR family that binds members of the platelet-derived growth factor family. The identity of the growth factor bound determines whether the functional receptor is a homodimer or a heterodimer, composed of both PDGFR-alpha and -beta. Ligand binding induces receptor dimerization and autophosphorylation, thereby recruiting SH2-containing proteins including Grb2, Src, GAP, PTPN11, PI3 kinase, PLC-gamma and Nck. Regulates cell growth, actin reorganization, migration and differentiation. A variety of myeloproliferative disorders and cancers result from translocations that activate PDGFRbeta by fusion with proteins such as TEL/ETV6, H2, CEV14/TRP11, rabaptin 5, and huntington interacting protein 1. Gleevec treatment of TEL fusions has been successful. Overexpressed in metastatic medulloblastoma. Inhibitors: Gleevec, Sutent. Note: This description may include information from UniProtKB.</t>
  </si>
  <si>
    <t>DRAK1Êa calmodulin-dependent kinase of the DAPK family. Interacts with and is regulated by calcineurin homologous protein (CHP), an EF-hand Ca(2+)-binding protein. In vitro, CHP inhibits the apoptosis-inducing protein kinase DRAK2 in the presence of elevated Ca(2+) levels. Highly expressed in placenta, lung, pancreas. Lower levels in heart, brain, liver, skeletal muscle and kidney. Note: This description may include information from UniProtKB.</t>
  </si>
  <si>
    <t>TNK1ÊInvolved in negative regulation of cell growth. Has tumor suppressor properties. Plays a negative regulatory role in the Ras-MAPK pathway. May function in signaling pathways utilized broadly during fetal development and more selectively in adult tissues and in cells of the lymphohematopoietic system. Could specifically be involved in phospholipid signal transduction. Interacts with the SH3 domain of PLCG1 via its Pro-rich domain. Expressed in all umbilical cord blood, bone marrow and adult blood cell sub-populations and in several leukemia cell lines. Highly expressed in fetal blood, brain, lung, liver and kidney. Detected at lower levels in adult prostate, testis, ovary, small intestine and colon. Not expressed in adult lung, liver, kidney or brain. Belongs to the protein kinase superfamily. Tyr protein kinase family. 2 isoforms of the human protein are produced by alternative splicing. Note: This description may include information from UniProtKB.</t>
  </si>
  <si>
    <t>FGRÊa non-receptor tyrosine kinase of the Src family. Contains one SH2 and one SH3 domain. Beta 2 integrin signaling induces its c-Cbl-mediated ubiquitination in adherent neutrophils. An ortholog of v-fgr feline oncogene. Mildly amplified in hormone-resistant prostate cancer. Copy number either increased or decreased in other cancers. Note: This description may include information from UniProtKB.</t>
  </si>
  <si>
    <t>GCKÊSerine/threonine-protein kinase which acts as an essential component of the MAP kinase signal transduction pathway. Acts as a MAPK kinase kinase kinase (MAP4K) and is an upstream activator of the stress-activated protein kinase/c-Jun N-terminal kinase (SAP/JNK) signaling pathway and to a lesser extend of the p38 MAPKs signaling pathway. Required for the efficient activation of JNKs by TRAF6-dependent stimuli, including pathogen-associated molecular patterns (PAMPs) such as polyinosine-polycytidine (poly(IC)), lipopolysaccharides (LPS), lipid A, peptidoglycan (PGN), or bacterial flagellin. To a lesser degree, IL-1 and engagement of CD40 also stimulate MAP4K2-mediated JNKs activation. The requirement for MAP4K2/GCK is most pronounced for LPS signaling, and extends to LPS stimulation of c-Jun phosphorylation and induction of IL-8. Enhances MAP3K1 oligomerization, which may relieve N-terminal mediated MAP3K1 autoinhibition and lead to activation following autophosphorylation. Mediates also the SAP/JNK signaling pathway and the p38 MAPKs signaling pathway through activation of the MAP3Ks MAP3K10/MLK2 and MAP3K11/MLK3. May play a role in the regulation of vesicle targeting or fusion. regulation of vesicle targeting or fusion. Interacts with TRAF2, TRAF6, MAP3K1/MEKK1 and MAP3K11/MLK3. Interacts with RAB8A. Highly expressed in germinal center but not mantle zone B-cells. Also expressed in lung, brain and placenta and at lower levels in other tissues examined. The tumor necrosis factor (TNF), as well as endotoxins and proinflammatory stimuli such as polyinosine- polycytidine (poly(IC)), lipopolysaccharides (LPS), peptidoglycan (PGN), flagellin, or lipid A activate MAP4K2 by promoting its autophosphorylation. Belongs to the protein kinase superfamily. STE Ser/Thr protein kinase family. STE20 subfamily. Note: This description may include information from UniProtKB.</t>
  </si>
  <si>
    <t>PIK3C3ÊCatalytic subunit of the PI3K complex that mediates formation of phosphatidylinositol 3-phosphate which plays a key role in initiation and maturation of autophagosomes. Involved in the transport of lysosomal enzyme precursors to lysosomes. Required for the abcission step in cytokinesis. Required for transport from early to late endosomes. Heterodimer. This subunit, part of a complex composed of regulatory and catalytic subunits, associates with regulatory subunit PIK3R4. Forms a complex with BECN1, PIK3R4 and either UVRAG and KIAA0226/Rubicon, or with ATG14. In this complex, presence of UVRAG and ATG14 are mutually exclusive. Part of a complex composed of PIK3R4 and PIK3CB. Interacts with RAB7A in the presence of PIK3R4. Ubiquitously expressed, with a highest expression in skeletal muscle. Belongs to the PI3/PI4-kinase family. Note: This description may include information from UniProtKB.</t>
  </si>
  <si>
    <t>SGK1Êserum and glucocorticoid-inducible kinase is an AGC protein kinase of the SGK family. Rapidly induced in response to a variety of stimuli including serum, glucocorticoids, follicle stimulating hormone, osmotic shock and mineralocorticoids. Can be activated via PI3K-dependent and -independent pathways. Plays a role in activating certain potassium, sodium and chloride channels, suggesting an involvement in the regulation of processes such as cell survival, neuronal excitability and renal sodium excretion. SGK is negatively regulated by ubiquitin modification and proteasome degradation. Note: This description may include information from UniProtKB.</t>
  </si>
  <si>
    <t>GRK6ÊSpecifically phosphorylates the activated forms of G protein-coupled receptors. Such receptor phosphorylation initiates beta-arrestin-mediated receptor desensitization, internalization, and signaling events leading to their desensitization. Seems to be involved in the desensitization of D2-like dopamin receptors in striatum and chemokine receptor CXCR4 which is critical for CXCL12-induced cell chemotaxis. Phosphorylates rhodopsin (RHO) (in vitro) and a non G-protein-coupled receptor: LRP6 during Wnt signaling (in vitro). Widely expressed. Belongs to the protein kinase superfamily. AGC Ser/Thr protein kinase family. GPRK subfamily. 3 isoforms of the human protein are produced by alternative splicing. Note: This description may include information from UniProtKB.</t>
  </si>
  <si>
    <t>MEK5Êa dual specificity protein kinase of the STE7 family. Activates ERK5 and is itself phosphorylated and activated by MEKK3, as well as by atypical protein kinase C isoforms. Involved in growth factor stimulated cell proliferation and muscle cell differentiation. Four alternatively spliced isoforms have been described. Note: This description may include information from UniProtKB.</t>
  </si>
  <si>
    <t>P38BÊa proline-directed ser/thr MAP kinase, and one of four p38 kinases that play important roles in cellular responses to inflammatory cytokines, DNA damage, oxidative stress, and some GPCRs, leading to direct activation of transcription factors and of other downstream kinases including MSK1, MSK2, eEF2K, MK2, and PRAK. MSK1 and -2 play important roles in the rapid induction of immediate-early genes in response to stress or mitogenic stimuli. MK2 and -3 control gene expression mostly at the post-transcriptional level. eEF2K is important for the elongation of mRNA during translation. Ectodomain shedding of transmembrane proteins is regulated by p38 MAPKs as well. In response to inflammatory stimuli, p38 MAPKs phosphorylate the membrane-associated metalloprotease ADAM17, which then cleaves the ectodomain of TGF-alpha family ligands, a process leading to the activation of EGFR signaling and cell proliferation. In the nucleus, many transcription factors are phosphorylated and activated by p38 MAPKs in response to different stimuli. Classical examples include ATF1, ATF2, ATF6, ELK1, PTPRH, CHOPO, p53 and MEF2C and MEF2A. The p38 MAPKs are emerging as important modulators of gene expression by regulating chromatin modifiers and remodelers. The promoters of several genes involved in the inflammatory response, such as IL6, IL8 and IL12B, display a p38 MAPK-dependent enrichment of histone H3 phosphorylation on 'Ser-10' (H3S10ph) in LPS-stimulated myeloid cells. Interacts directly with HDAC3 interacts directly and selectively to repress ATF2 transcriptional activity, and regulate TNF gene expression in LPS-stimulated cells. Inhibited by SB203580 and pyridinyl-imidazole related compounds. Note: This description may include information from UniProtKB.</t>
  </si>
  <si>
    <t>EphB1Êa receptor tyrosine kinase of the Eph family. Receptor for members of the ephrin-B family: ephrin-B1, -B2 and -B3. The Eph receptor tyrosine kinase family, the largest in the tyrosine kinase group, has fourteen members. They bind membrane-anchored ligands, ephrins, at sites of cell-cell contact, regulating the repulsion and adhesion of cells that underlie the establishment, maintenance, and remodeling of patterns of cellular organization. Eph signals are particularly important in regulating cell adhesion and cell migration during development, axon guidance, homeostasis and disease. EphA receptors bind to GPI-anchored ephrin-A ligands, while EphB receptors bind to ephrin-B proteins that have a transmembrane and cytoplasmic domain. Interactions between EphB receptor kinases and ephrin-B proteins transduce signals bidirectionally, signaling to both interacting cell types. Eph receptors and ephrins also regulate the adhesion of endothelial cells and are required for the remodeling of blood vessels. The ligand-activated form of EphB1 interacts with GRB2, GRB10 and NCK through their respective SH2 domains. Four alternatively spliced isoforms are known. Note: This description may include information from UniProtKB.</t>
  </si>
  <si>
    <t>NuaK1Êa protein kinase of the CAMKL family. Phosphorylated and activated by AKT1 during glucose starvation. May activate ATM kinase under conditions of nutrient starvation. Suppresses apoptosis induced by nutrient starvation and death receptors via inhibition of caspase 8 activation. Note: This description may include information from UniProtKB.</t>
  </si>
  <si>
    <t>MAST3ÊBelongs to the protein kinase superfamily. AGC Ser/Thr protein kinase family. Note: This description may include information from UniProtKB.</t>
  </si>
  <si>
    <t>MARK4Êa member of the CAMKL family of protein kinases. Normally expressed in neural progenitors and is re-expressed in gliomas. Note: This description may include information from UniProtKB.</t>
  </si>
  <si>
    <t>Tyk2Êa non-receptor tyrosine-protein kinase of the JakA family. Activated in signaling from the IL-2, gp130 and IFN families of receptors. Phosphorylates the interferon-alpha/beta receptor alpha chain. Note: This description may include information from UniProtKB.</t>
  </si>
  <si>
    <t>CLK3Êa CMGC kinase of the CLK family. Phosphorylates serine- and arginine-rich (SR) proteins of the spliceosomal complex. May play a role in regulating RNA splicing. Three alternatively spliced isoforms have been described. Isoform 2 is short and lacks the kinase domain. May be produced at very low levels due to a premature stop codon in the mRNA, leading to nonsense-mediated mRNA decay. Note: This description may include information from UniProtKB.</t>
  </si>
  <si>
    <t>ASK1Êa MAP kinase kinase kinase of the STE11 family, apoptosis signal-regulating kinase 1 (ASK1) plays essential roles in stress-induced apoptosis. Activated by various stressors, including oxidative stress, endoplasmic reticulum stress, and calcium overload, as well as by receptor-mediated inflammatory signals, such as the tumor necrosis factor (TNF) and lipopolysaccharide (LPS). In turn, ASK1 phosphorylates and activates two different subgroups of MAP kinase kinases, MKK4/SEK1 and MKK3/MKK6, which in turn activate stress-activated protein kinases (JNKs) and p38 subgroups of MAP kinases, respectively. Overexpression activates JNK and p38 and induces apoptosis in several cell types through signals involving the mitochondrial cell death pathway. Embryonic fibroblasts or primary neurons derived from ASK1-/- mice are resistant to stress-induced JNK and p38 activation as well as cell death. Oxidative stress induces the activation of ASK1, which correlate with ASK1 activity and ASK1-dependent apoptosis. Required for the innate immune response, which is essential for host defense against a wide range of pathogens. Note: This description may include information from UniProtKB.</t>
  </si>
  <si>
    <t>STLK3ÊMay act as a mediator of stress-activated signals. The phosphorylated form forms a complex with WNK2. Predominantly expressed in brain and pancreas followed by heart, lung, kidney, skeletal muscle, liver, placenta and testis. Belongs to the protein kinase superfamily. STE Ser/Thr protein kinase family. STE20 subfamily. Note: This description may include information from UniProtKB.</t>
  </si>
  <si>
    <t>CDKL5Êa protein kinase of the CDKL family. Mutations have been associated with X-linked infantile spasm syndrome (ISSX), also known as X-linked West syndrome, and Rett syndrome (RTT). Alternate transcriptional splice variants have been characterized. Note: This description may include information from UniProtKB.</t>
  </si>
  <si>
    <t>IRAK1Êa TKL kinase of the IRAK family. Involved in Toll/IL-1 signaling. One of two putative serine/threonine kinases that become associated with the interleukin-1 receptor following IL-1 engagement, triggering intracellular signaling cascades leading to transcriptional up-regulation and mRNA stabilization. Extensively phosphorylated after its association with IL1-R-1. Polyubiquitinated; after cell stimulation with IL-1-beta. Polyubiquitination occurs with polyubiquitin chains linked through 'Lys-63'. Partially responsible for IL1-induced upregulation of the transcription factor NF-kappa B. Three isoforms of the human protein and produced by alternative splicing. Isoform 1 binds rapidly but is then degraded allowing isoform 2 to mediate a slower, more sustained response to the cytokine. Isoform 2 is inactive suggesting that the kinase activity of this enzyme is not required for IL-1 signaling. Once phosphorylated, IRAK1 recruits the adapter protein PELI1. Isoform 1 and isoform 2 are ubiquitously expressed in all tissues examined, with isoform 1 being more strongly expressed than isoform 2. Note: This description may include information from UniProtKB.</t>
  </si>
  <si>
    <t>PDGFRAÊa receptor tyrosine kinase of the PDGFR family that binds members of the platelet-derived growth factor family. The identity of the growth factor bound determines whether the functional receptor is a homodimer or a heterodimer, composed of both PDGFR-alpha and -beta. Ligand binding induces receptor dimerization and autophosphorylation. Particularly important for kidney development since mice heterozygous for the receptor exhibit defective kidney phenotypes. Chromosomal rearrangments activate PDGFRalpha by fusion to BCR, causing atypical chronic myelogenous leukemia (CML), and to FIP1L1, causing idiopathic hypereosinophilic syndrome. Activating point mutations cause a minority of gastrointestinal stromal tumors (GIST). Promoter polymorphisms linked to neural tube defects including spina bifida, verified by mouse mutant model. Inhibitors: Gleevec, Sutent. OMIM: Two alternatively-spliced isoforms have been described. Note: This description may include information from UniProtKB.</t>
  </si>
  <si>
    <t>PKN3Êan AGC kinase of the PKN family. Note: This description may include information from UniProtKB.</t>
  </si>
  <si>
    <t>BtkÊa tyrosine kinase of the Tec family. Plays a crucial role in B-cell ontogeny. Defects cause X-linked agammaglobulinemia, an immunodeficiency characterized by failure to produce mature B lymphocyte cells and associated with a failure of Ig heavy chain rearrangement. Truncated splice forms found in childhood leukemias may underlie radiation resistance of tumors through inhibition of apoptosis. Note: This description may include information from UniProtKB.</t>
  </si>
  <si>
    <t>RSK3Êan AGC kinase of the RSK family. Phosphorylated and activated by Erk1 and -2 in response to many growth factors, polypeptide hormones and neurotransmitters. Several phosphorylation sites are important for its activation. Possesses two kinase domains connected by a regulator linker region. Phosphorylates a wide range of substrates including ribosomal protein S6. Note: This description may include information from UniProtKB.</t>
  </si>
  <si>
    <t>IRAK3Êa TKL kinase of the IRAK family. The interleukin-1 receptor-associated kinases are important mediators in the signal transduction of Toll-like receptor and IL1R family members, collectively referred to as TIRs. Note: This description may include information from UniProtKB.</t>
  </si>
  <si>
    <t>TAK1Êa protein kinase of the MLK family. Mediates signal transduction induced by TGF beta and morphogenetic protein (BMP), and controls a variety of cell functions including transcription regulation and apoptosis. In response to IL-1, forms a kinase complex including TRAF6, MAP3K7P1/TAB1 and MAP3K7P2/TAB2; this complex is required for the activation of nuclear factor kappa B. Also activates MAPK8/JNK, MAP2K4/MKK4, and thus plays a role in the cell response to environmental stresses. Four alternatively spliced isoforms have been reported. Three splice variant isoforms have been described. Note: This description may include information from UniProtKB.</t>
  </si>
  <si>
    <t>NEK4Êa protein kinase of the NEK family. Highly conserved between the mouse and human and expressed at high levels in the testis. Note: This description may include information from UniProtKB.</t>
  </si>
  <si>
    <t>PIK3R4ÊRegulatory subunit of the PI3K complex. May regulate membrane trafficking late in the endocytic pathway. Belongs to the protein kinase superfamily. Ser/Thr protein kinase family. Note: This description may include information from UniProtKB.</t>
  </si>
  <si>
    <t>PAK2Êa protein kinase of the STE20 family. Critical effector linking RhoGTPases to cytoskeleton reorganization and nuclear signaling. Activated by proteolytic cleavage during caspase-mediated apoptosis, and may play a role in regulating the apoptotic events in the dying cell. Note: This description may include information from UniProtKB.</t>
  </si>
  <si>
    <t>EphB6ÊKinase-defective receptor for members of the ephrin-B family. Binds to ephrin-B1 and ephrin-B2. Modulates cell adhesion and migration by exerting both positive and negative effects upon stimulation with ephrin-B2. Inhibits JNK activation, T-cell receptor-induced IL-2 secretion and CD25 expression upon stimulation with ephrin-B2. Belongs to the protein kinase superfamily. Tyr protein kinase family. Ephrin receptor subfamily. 3 isoforms of the human protein are produced by alternative splicing. Note: This description may include information from UniProtKB.</t>
  </si>
  <si>
    <t>Atypical: PI3/PI4</t>
  </si>
  <si>
    <t>mTORÊan atypical kinase belonging to the PIKK family of kinases. Is the catalytic subunit of two protein complexes, mTORC1 and mTORC2. mTORC1 activates S6K and inactivates 4E-BP1, up-regulating protein synthesis. mTORC1 contains Raptor, a positive regulatory subunit and scaffold for recruiting substrates, two negative regulators, PRAS40 and DEPTOR, and mLST8; it is a target for the cell-cycle arrest and immunosuppressive effects of the FKBP12-rapamycin complex. mTORC2, a downstream effector of PI3K, is insensitive to rapamycin and activates Akt by phosphorylating a key activation site. mTORC2 contains regulatory subunits Rictor and mSIN1, PROTOR, mLST8, and the negative regulator DEPTOR. mTORC1 suppresses PI3K activity via a strong negative feedback loop that involves S6K1. Inhibiting mTORC1 ablates this negative feedback loop and potentiates PI3K signaling. Known inhibitors of mTOR include rapamycin, temsirolimus (CCI-779). Note: This description may include information from UniProtKB.</t>
  </si>
  <si>
    <t>ERK3Êa protein kinase of the MAPK family. Plays a critical role in the regulation of cell growth and differentiation. Localized in the nucleus, and has been reported to be activated in fibroblasts upon treatment with serum or phorbol esters. Note: This description may include information from UniProtKB.</t>
  </si>
  <si>
    <t>ULK1ÊSerine/threonine-protein kinase involved in autophagy in response to starvation. Acts upstream of phosphatidylinositol 3- kinase PIK3C3 to regulate the formation of autophagophores, the precursors of autophagosomes. Part of regulatory feedback loops in autophagy: acts both as a downstream effector and negative regulator of mammalian target of rapamycin complex 1 (mTORC1) via interaction with RPTOR. Activated via phosphorylation by AMPK and also acts as a regulator of AMPK by mediating phosphorylation of AMPK subunits PRKAA1, PRKAB2 and PRKAG1, leading to negatively regulate AMPK activity. May phosphorylate ATG13/KIAA0652 and RPTOR; however such data need additional evidences. Plays a role early in neuronal differentiation and is required for granule cell axon formation. Interacts with GABARAP and GABARAPL2. Interacts (via C- terminus) with ATG13/KIAA0652. Part of a complex consisting of ATG13/KIAA0652, ULK1 and RB1CC1. Associates with the mammalian target of rapamycin complex 1 (mTORC1) through an interaction with RPTOR; the association depends on nutrient conditions and is reduced during starvation. Ubiquitously expressed. Detected in the following adult tissues: skeletal muscle, heart, pancreas, brain, placenta, liver, kidney, and lung. Belongs to the protein kinase superfamily. Ser/Thr protein kinase family. APG1/unc-51/ULK1 subfamily. Note: This description may include information from UniProtKB.</t>
  </si>
  <si>
    <t>FGFR2Êa receptor tyrosine kinase of the highly-conserved FGFR family that binds fibroblast growth factor (FGF). Mutations are associated with many craniosynostotic syndromes and bone malformations. Mutations cause syndromes with defects in facial and limb development, including Crouzon syndrome, Beare-Stevenson cutis gyrata syndrome, Pfeiffer syndrome, Apert syndrome, and Jackson-Weiss syndrome. Somatic mutations seen in gastric cancer. Amplified in gastric, breast and some B cell cancers, but deleted in glioblastoma Twenty splice-variant isoforms have been described. Note: This description may include information from UniProtKB.</t>
  </si>
  <si>
    <t>MLK1Êa TKL kinase of the MLK family. A dual leucine zipper kinase. Expressed in neuronal cells and may act between Rac1/Cdc42 and MKK4 and -7 in death signaling. Note: This description may include information from UniProtKB.</t>
  </si>
  <si>
    <t>ZAP70Êa tyrosine kinase of the Syk family. Plays an essential role in regulation of the adaptive immune response. Phosphorylates two essential T cell adapter proteins: the linker for activation of T-cells (LAT) protein and LCP2. Regulates lymphocyte activation, motility, adhesion and cytokine expression of mature T-cells. Promotes survival and cell-cycle progression of developing double-negative thymocytes before positive selection. Associates with the T-cell antigen receptor (TCR) zeta-chain and is phosphorylated by Lck following antigen receptor activation. Required for internalization and degradation of the TCR complex through interaction with the E3 ubiquitin-protein ligase CBL and adapter proteins SLA and SLA2. Three alternatively spliced isoforms of the human protein have been described. Note: This description may include information from UniProtKB.</t>
  </si>
  <si>
    <t>Atypical: ADCK</t>
  </si>
  <si>
    <t>ADCK1ÊThe function of this protein is not yet clear. It is not known if it has protein kinase activity and what type of substrate it would phosphorylate (Ser, Thr or Tyr). Belongs to the protein kinase superfamily. 2 isoforms of the human protein are produced by alternative splicing. Note: This description may include information from UniProtKB.</t>
  </si>
  <si>
    <t>NEK7Êa protein kinase of the NEK family. Phosphorylates and activates p70S6 kinase. Note: This description may include information from UniProtKB.</t>
  </si>
  <si>
    <t>NuaK2Êa Ca(2+)/calmodulin-dependent protein kinase of the CAMKL family. Note: This description may include information from UniProtKB.</t>
  </si>
  <si>
    <t>OBSCNÊa Ca(2+)/calmodulin-dependent protein kinase of the Trio family. A giant protein with one Rho GEF domain, one PH domain and two kinase domains. Expressed in skeletal and cardiac muscle, concentrating around Z-disks and M-lines of striated muscle. Binds ankyrin 1 interacts with sarcomeric myosin. May play a critical role in its ability to assemble into A bands in striated muscle. Note: This description may include information from UniProtKB.</t>
  </si>
  <si>
    <t>EtkÊa tyrosine kinase of the Tec family. Activity is required for IL6-induced differentiation. May play a role in the growth and differentiation of hematopoietic cells. May be involved in signal transduction in endocardial and arterial endothelial cells. Note: This description may include information from UniProtKB.</t>
  </si>
  <si>
    <t>DCAMKL3ÊBelongs to the protein kinase superfamily. CAMK Ser/Thr protein kinase family. CaMK subfamily. Note: This description may include information from UniProtKB.</t>
  </si>
  <si>
    <t>CSFRÊan oncogenic tyrosine kinase receptor for CSF-1 (M-CSF). Drives growth and development of monocytes. Binding of CSF-1 induces receptor dimerization, activation and autophosphorylation of cytoplasmic tyrosine residues used as docking sites for SH2-containing signaling proteins.Ê</t>
  </si>
  <si>
    <t>MAPKAPK2Êa member of the MAPKAPK family of protein kinases. It is phosphorylated and activated by p38 in response to cytokines, stress and chemotactic factors.MAPKAPK-2 is apparently a direct target of p38 MAPK. HSP27 is one of its in vivo substrates. Two transcript variants encoding two different isoforms have been described. Note: This description may include information from UniProtKB.</t>
  </si>
  <si>
    <t>SGK3ÊSerine/threonine-protein kinase which is involved in the regulation of a wide variety of ion channels, membrane transporters, cell growth, proliferation, survival and migration. Up-regulates Na(+) channels: SCNN1A/ENAC and SCN5A, K(+) channels: KCNA3/KV1.3, KCNE1, KCNQ1 and KCNH2/HERG, epithelial Ca(2+) channels: TRPV5 and TRPV6, chloride channel: BSND, creatine transporter: SLC6A8, Na(+)/dicarboxylate cotransporter: SLC13A2/NADC1, Na(+)-dependent phosphate cotransporter: SLC34A2/NAPI-2B, amino acid transporters: SLC1A5/ASCT2 and SLC6A19, glutamate transporters: SLC1A3/EAAT1, SLC1A6/EAAT4 and SLC1A7/EAAT5, glutamate receptors: GRIA1/GLUR1 and GRIK2/GLUR6, Na(+)/H(+) exchanger: SLC9A3/NHE3, and the Na(+)/K(+) ATPase. Plays a role in the regulation of renal tubular phosphate transport and bone density. Phosphorylates NEDD4L and GSK3B. Positively regulates ER transcription activity through phosphorylation of FLII. Negatively regulates the function of ITCH/AIP4 via its phosphorylation and thereby prevents CXCR4 from being efficiently sorted to lysosomes. Interacts with GSK3B and FLII. Interacts with PDPK1 in a phosphorylation-dependent manner. Induced by estrogen/ER in breast cancer cells. Expressed in most tissues with highest levels in pancreas, kidney liver, heart and brain and lower levels in lung, placenta and skeletal muscle. Expression is higher in ER- positive breast tumors than ER-negative breast tumors. Two specific sites, one in the kinase domain (Thr-320) and the other in the C-terminal regulatory region (Ser- 486), need to be phosphorylated for its full activation. Belongs to the protein kinase superfamily. AGC Ser/Thr protein kinase family. 2 isoforms of the human protein are produced by alternative splicing. Note: This description may include information from UniProtKB.</t>
  </si>
  <si>
    <t>YSK1ÊOxidant stress-activated serine/threonine kinase that may play a role in the response to environmental stress. Targets to the Golgi apparatus where it appears to regulate protein transport events, cell adhesion, and polarity complexes important for cell migration. Belongs to the protein kinase superfamily. STE Ser/Thr protein kinase family. STE20 subfamily. Note: This description may include information from UniProtKB.</t>
  </si>
  <si>
    <t>BLKÊa nonreceptor tyrosine kinase of the Src family. Expressed predominantly in B lymphocytes Note: This description may include information from UniProtKB.</t>
  </si>
  <si>
    <t>MEKK6Êa member of the STE11 protein kinase family. Activates JNK, but not ERK or p38. Two alternatively spliced transcript variants of this gene encoding distinct isoforms have been reported. Note: This description may include information from UniProtKB.</t>
  </si>
  <si>
    <t>PIK3R1Êregulatory subunit of phosphoinositide-3-kinase. Mediates binding to a subset of tyrosine-phosphorylated proteins through its SH2 domain. Acts as an adapter, mediating the association of the p110 catalytic unit of the alpha, beta and delta enzymes to the plasma membrane, where p110 phosphorylates inositol lipids. May play an additional role in the regulation of the actin cytoskeleton. Necessary for the insulin-stimulated increase in glucose uptake and glycogen synthesis in insulin-sensitive tissues. Its SH2 domains interacts with the YTHM motif of phosphorylated INSR in vitro. Defects in PIK3R1 are a cause of severe insulin resistance. Four alternatively spliced isoforms have been described. Note: This description may include information from UniProtKB.</t>
  </si>
  <si>
    <t>Mnk1Êa CAM kinase of the MAPKKAPK family that can regulate translation. Following activation by MAP kinases, Mnk1 phosphorylates eIF4E at Ser209, increasing its affinity for the 7-methylguanosine-containing mRNA cap. Two MAPK phosphorylation sites in mouse Mnk1 (Thr197 and Thr202) are essential for its kinase activity.Ê</t>
  </si>
  <si>
    <t>NRBP1ÊMay play a role in subcellular trafficking between the endoplasmic reticulum and Golgi apparatus through interactions with the Rho-type GTPases. Binding to the NS3 protein of dengue virus type 2 appears to subvert this activity into the alteration of the intracellular membrane structure associated with flaviviral replication. Belongs to the protein kinase superfamily. Ser/Thr protein kinase family. Note: This description may include information from UniProtKB.</t>
  </si>
  <si>
    <t>Akt3Êan AGC kinase that plays a critical role in controlling the balance between survival and apoptosis. Stimulated by platelet-derived growth factor, insulin, and insulin-like growth factor 1. Alternatively spliced isoforms have been described. Note: This description may include information from UniProtKB.</t>
  </si>
  <si>
    <t>HIPK2Êhomeodomain interacting protein kinase 2 is a CMGC kinase of the DYRK family. Interacts with TRADD. Acts as a corepressor of several transcription factors, including SMAD1 and POU4F1/Brn3a and probably NK homeodomain transcription factors. Inhibits cell growth and promotes apoptosis. Involved in transcriptional activation of TP53 and TP73. In response to TGFB, cooperates with DAXX to activate JNK. Phosphorylates the antiapoptotic factor CTBP1 and promotes its proteasomal degradation. In the Wnt/beta-catenin signaling pathway acts as an intermediate kinase between TAK1 and NLK to promote the proteasomal degradation of MYB. Highly expressed in neuronal tissues, heart and kidney. Weakly expressed ubiquitously. Possible tumor suppressor. Activates p53 in response to UV light, causing growth arrest and apoptosis. Required for cisplatin-induced apoptosis. Downregulated in breast and thyroid carcinomas. Three alternatively spliced isoforms have been described. Note: This description may include information from UniProtKB.</t>
  </si>
  <si>
    <t>PKCIÊan AGC protein kinase of the PKC family. A calcium-independent, phospholipid-dependent atypical protein kinase C. Is not activated by phorbolesters or diaglycerol. May play role in the secretory response to nutrients. Involved in cell polarization processes and the formation of epithelial tight junctions. Predominantly expressed in lung and brain, but also expressed at lower levels in many tissues including pancreatic islets.Ê</t>
  </si>
  <si>
    <t>CAMK1AÊan ubiquitous protein kinase of the CAMK1 family. Activated by Ca(2+)/calmodulin. Must be phosphorylated to be maximally active. Substrates include synapsin I. Note: This description may include information from UniProtKB.</t>
  </si>
  <si>
    <t>POMKÊBelongs to the protein kinase superfamily. Ser/Thr protein kinase family. STKL subfamily. Note: This description may include information from UniProtKB.</t>
  </si>
  <si>
    <t>CAMK1DÊa calcium/calmodulin-dependent S/T protein kinase of the CAMK group. Binding of calmodulin is thought to result in a conformational change and can lead to subsequent activation through phosphorylation by CAMKK1 and CAMKK2. Can be activated by CAMKK1 in a calcium-independent manner. Its Ca(2+)/CaM-dependent activity is enhanced 30-fold in vitro by phosphorylation at Thr180 by CaMKK1. Broadly expressed. Highly and mostly expressed in polymorphonuclear leukocytes (neutrophilic and eosinophilic granulocytes) while little or no expression is observed in monocytes and lymphocytes. May regulate calcium-mediated granulocyte function. May play a role in apoptosis of erythroleukemia cells. In vitro, phosphorylates transcription factor CREM isoform Beta and probably CREB1. Expression increases upon treatment of EC cells with DMSO and retinoic acid. Two isoforms of the human protein are produced by alternative splicing. Note: This description may include information from UniProtKB.</t>
  </si>
  <si>
    <t>MLK4ÊActivates the JUN N-terminal pathway. Belongs to the protein kinase superfamily. STE Ser/Thr protein kinase family. MAP kinase kinase kinase subfamily. 3 isoforms of the human protein are produced by alternative splicing. Note: This description may include information from UniProtKB.</t>
  </si>
  <si>
    <t>MASTLÊSerine/threonine kinase that plays a key role in M phase by acting as a regulator of mitosis entry and maintenance. Acts by promoting the inactivation of protein phosphatase 2A (PP2A) during M phase: does not directly inhibit PP2A but acts by mediating phosphorylation and subsequent activation of ARPP19 and ENSA at 'Ser-62' and 'Ser-67', respectively. ARPP19 and ENSA are phosphatase inhibitors that specifically inhibit the PPP2R2D (PR55-delta) subunit of PP2A. Inactivation of PP2A during M phase is essential to keep cyclin-B1-CDK1 activity high. Following DNA damage, it is also involved in checkpoint recovery by being inhibited. Phosphorylates histone protein in vitro; however such activity is unsure in vivo. May be involved in megakaryocyte differentiation. Defects in MASTL are the cause of thrombocytopenia type 2 (THC2). Thrombocytopenia is defined by a decrease in the number of platelets in circulating blood, resulting in the potential for increased bleeding and decreased ability for clotting. Belongs to the protein kinase superfamily. AGC Ser/Thr protein kinase family. 3 isoforms of the human protein are produced by alternative splicing. Note: This description may include information from UniProtKB.</t>
  </si>
  <si>
    <t>YANK2ÊBelongs to the protein kinase superfamily. Ser/Thr protein kinase family. 2 isoforms of the human protein are produced by alternative splicing. Note: This description may include information from UniProtKB.</t>
  </si>
  <si>
    <t>Atypical: PI3/PI8</t>
  </si>
  <si>
    <t>TRRAPÊAdapter protein, which is found in various multiprotein chromatin complexes with histone acetyltransferase activity (HAT), which gives a specific tag for epigenetic transcription activation. Component of the NuA4 histone acetyltransferase complex which is responsible for acetylation of nucleosomal histones H4 and H2A. Plays a central role in MYC transcription activation, and also participates in cell transformation by MYC. Required for p53/TP53-, E2F1- and E2F4-mediated transcription activation. Also involved in transcription activation mediated by the adenovirus E1A, a viral oncoprotein that deregulates transcription of key genes. Probably acts by linking transcription factors such as E1A, MYC or E2F1 to HAT complexes such as STAGA thereby allowing transcription activation. Probably not required in the steps following histone acetylation in processes of transcription activation. May be required for the mitotic checkpoint and normal cell cycle progression. Interacts with MYC, E2F1 and E2F4 transcription factors. Interacts directly with p53/TP53. Interacts with GCN5L2. Component of various HAT complexes. Component of the PCAF complex, at least composed of TADA2L/ADA2, SUPT3H, TADA3L/ADA3, TAF5L/PAF65-beta, TAF6L/PAF65-alpha, TAF10/TAFII30, TAF12/TAFII20, TAF9/TAFII31 and TRRAP. Component of the TFTC-HAT complex, at least composed of TAF5L, TAF6L, TADA3L, SUPT3H/SPT3, TAF2/TAFII150, TAF4/TAFII135, TAF5/TAFII100, GCN5L2/GCN5, TAF10 and TRRAP. Component of the NuA4 histone acetyltransferase complex which contains the catalytic subunit KAT5/TIP60 and the subunits EP400, TRRAP/PAF400, BRD8/SMAP, EPC1, DMAP1/DNMAP1, RUVBL1/TIP49, RUVBL2, ING3, actin, ACTL6A/BAF53A, MORF4L1/MRG15, MORF4L2/MRGX, MRGBP, YEATS4/GAS41, VPS72/YL1 and MEAF6. Component of the STAGA complex, at least composed of SUPT3H, GCN5L2, SUPT7L, TAF5L, TAF6L, TADA3L, TAD1L, TAF10, TAF12, TRRAP and TAF9. The STAGA core complex is associated with a subcomplex required for histone deubiquitination composed of ATXN7L3, ENY2 and USP22. Component of the BAF53 complex, at least composed of BAF53A, RUVBL1, SMARCA4/BRG1, and TRRAP, which preferentially acetylates histone H4 (and H2A) within nucleosomes. Interacts with NPAT. Interaction with TELO2 AND TTI1. Belongs to the PI3/PI4-kinase family. TRA1 subfamily. 2 isoforms of the human protein are produced by alternative splicing. Note: This description may include information from UniProtKB.</t>
  </si>
  <si>
    <t>SGK2ÊSerine/threonine-protein kinase which is involved in the regulation of a wide variety of ion channels, membrane transporters, cell growth, survival and proliferation. Up- regulates Na(+) channels: SCNN1A/ENAC, K(+) channels: KCNA3/Kv1.3, KCNE1 and KCNQ1, amino acid transporter: SLC6A19, glutamate transporter: SLC1A6/EAAT4, glutamate receptors: GRIA1/GLUR1 and GRIK2/GLUR6, Na(+)/H(+) exchanger: SLC9A3/NHE3, and the Na(+)/K(+) ATPase. Highly expressed in liver, kidney and pancreas, and at lower levels in brain. Two specific sites, one in the kinase domain (Thr-253) and the other in the C-terminal regulatory region (Ser- 416), need to be phsphorylated for its full activation. Belongs to the protein kinase superfamily. AGC Ser/Thr protein kinase family. 3 isoforms of the human protein are produced by alternative splicing. Note: This description may include information from UniProtKB.</t>
  </si>
  <si>
    <t>KitÊa receptor tyrosine kinase and a member of the subfamily that includes PDGF, CSF-1 and FLT-3/flk-2 receptors. Receptor for stem cell factor. Plays a critical role in hematopoietic stem cell, mast cell, melanocyte and germ cell development. Ligand binding induces autophosphorylation, dimerization and activation, leading to the recruitment and phosphorylation of downstream SH2-containing signaling components including PLC-gamma, PI3 kinase p85, SHP2 and CrkL, linking c-Kit to various cell signaling pathways. Molecular lesions that impair the kinase activity of c-Kit are associated with a variety of developmental disorders, while mutations that constitutively activate c-Kit can lead to hyperplasia and tumorigenesis. Activating mutations cause &gt;90% of gastrointestinal stromal tumors (GIST); successfully treated with inhibitors Gleevec (imatinib, Glivec) and Sutent (Sutinib, SU11248). Activating mutations also induce mastocytosis. Autocrine/paracrine stimulation may drive some lung and other tumors. Loss of expression associated with melanoma progression. Familial loss of function mutations cause piebaldism, with defects in hair and skin pigmentation due to lack of melanocytes. Note: This description may include information from UniProtKB.</t>
  </si>
  <si>
    <t>NLKÊSerine/threonine-protein kinase that regulates a number of transcription factors with key roles in cell fate determination. Positive effector of the non-canonical Wnt signaling pathway, acting downstream of WNT5A, MAP3K7/TAK1 and HIPK2. Activation of this pathway causes binding to and phosphorylation of the histone methyltransferase SETDB1. The NLK- SETDB1 complex subsequently interacts with PPARG, leading to methylation of PPARG target promoters at histone H3K9 and transcriptional silencing. The resulting loss of PPARG target gene transcription inhibits adipogenesis and promotes osteoblastogenesis in mesenchymal stem cells (MSCs). Negative regulator of the canonical Wnt/beta-catenin signaling pathway. Binds to and phosphorylates TCF7L2/TCF4 and LEF1, promoting the dissociation of the TCF7L2/LEF1/beta-catenin complex from DNA, as well as the ubiquitination and subsequent proteolysis of LEF1. Together these effects inhibit the transcriptional activation of canonical Wnt/beta-catenin target genes. Negative regulator of the Notch signaling pathway. Binds to and phosphorylates NOTCH1, thereby preventing the formation of a transcriptionally active ternary complex of NOTCH1, RBPJ/RBPSUH and MAML1. Negative regulator of the MYB family of transcription factors. Phosphorylation of MYB leads to its subsequent proteolysis while phosphorylation of MYBL1 and MYBL2 inhibits their interaction with the coactivator CREBBP. Other transcription factors may also be inhibited by direct phosphorylation of CREBBP itself. Acts downstream of IL6 and MAP3K7/TAK1 to phosphorylate STAT3, which is in turn required for activation of NLK by MAP3K7/TAK1. Belongs to the protein kinase superfamily. CMGC Ser/Thr protein kinase family. MAP kinase subfamily. Note: This description may include information from UniProtKB.</t>
  </si>
  <si>
    <t>CLIK1LÊBelongs to the protein kinase superfamily. Ser/Thr protein kinase family. Note: This description may include information from UniProtKB.</t>
  </si>
  <si>
    <t>LATS2Êan AGC kinase of the NDR family of kinases. A tumor suppressor of the LATS family. Plays a critical role in centrosome duplication, maintenance of mitotic fidelity and genomic stability. Inhibits cell growth at the G1/S transition by down-regulating cyclin E/CDK2 kinase activity. Negative regulator of the androgen receptor. Interacts with and is phosphorylated by STK6. Ectopic expression induces apoptosis in lung cancer cell lines. Negatively regulates androgen receptor, and is downregulated in prostate cancer Note: This description may include information from UniProtKB.</t>
  </si>
  <si>
    <t>MLKLÊBelongs to the protein kinase superfamily. 2 isoforms of the human protein are produced by alternative splicing. Note: This description may include information from UniProtKB.</t>
  </si>
  <si>
    <t>PIP5K1CÊa member of the type I phosphatidylinositol-4-phosphate 5-kinase family of enzymes. A similar protein in mice is found in synapses and focal adhesion plaques, and binds the FERM domain of talin through its C-terminus. Note: This description may include information from UniProtKB.</t>
  </si>
  <si>
    <t>RIPK3ÊPromotes apoptosis. Belongs to the protein kinase superfamily. TKL Ser/Thr protein kinase family. Binds TRAF2 and RIPK1 and is recruited to the TNFR-1 signaling complex. 3 isoforms of the human protein are produced by alternative splicing. Note: This description may include information from UniProtKB.</t>
  </si>
  <si>
    <t>DAPK2Êan ubiquitously expressed protein kinase of the DAPK family. Activated by Ca(2+)/calmodulin. Contains a N-terminal protein kinase domain followed by a conserved calmodulin-binding domain. Overexpression induces apoptosis. Expressed at high levels in heart, lung and skeletal muscle. Note: This description may include information from UniProtKB.</t>
  </si>
  <si>
    <t>PRKX</t>
  </si>
  <si>
    <t>P51817</t>
  </si>
  <si>
    <t>PRKXÊSerine/threonine protein kinase regulated by and mediating cAMP signaling in cells. Acts through phosphorylation of downstream targets that may include CREB, SMAD6 and PKD1 and has multiple functions in cellular differentiation and epithelial morphogenesis. Regulates myeloid cell differentiation through SMAD6 phosphorylation. Involved in nephrogenesis by stimulating renal epithelial cell migration and tubulogenesis. Also involved in angiogenesis through stimulation of endothelial cell proliferation, migration and vascular-like structure formation. A chromosomal aberration involving PRKX is a cause of sex reversal disorder. Translocation t(X;Y)(p22;p11) with PRKY. Chromosomal translocations proximal to PRKY account for about 30% of the cases of sex reversal disorder in XX males and XY females. Belongs to the protein kinase superfamily. AGC Ser/Thr protein kinase family. cAMP subfamily. Note: This description may include information from UniProtKB.</t>
  </si>
  <si>
    <t>TitinÊa protein kinase that is abundant in striated muscle. Is divided into two regions, a N-terminal I-band and a C-terminal A-band. The I-band, which is the elastic part of the molecule, contains two regions of tandem immunoglobulin domains on either side of a PEVK region that is rich in proline, glutamate, valine and lysine. The A-band, which is thought to act as a protein-ruler, contains a mixture of immunoglobulin and fibronectin repeats, and possesses kinase activity. A N-terminal Z-disc region and a C-terminal M-line region bind to the Z-line and M-line of the sarcomere respectively so that a single titin molecule spans half the length of a sarcomere. Titin also contains binding sites for muscle associated proteins so it serves as an adhesion template for the assembly of contractile machinery in muscle cells. It has also been identified as a structural protein for chromosomes. Mutations are associated with familial hypertrophic cardiomyopathy 9 and autoantibodies to titin are produced in patients with the autoimmune disease scleroderma. Note: This description may include information from UniProtKB.</t>
  </si>
  <si>
    <t>BRSK2Êa serine/threonine protein kinase of the CAMK group. Closely related to AMPK. Activated by the kinase LKB1. BRSK1 and BRSK2 are required for nueronal polarization. Expressed in the brain and at low levels in the testis. Four alternatively spliced isoforms have been described. Note: This description may include information from UniProtKB.</t>
  </si>
  <si>
    <t>TIE2Êa transmembrane tyrosine-protein kinase receptor for ANGPT1, ANGPT2 and ANGPT4. Regulates angiogenesis, endothelial cell survival, proliferation, migration, adhesion and cell spreading, reorganization of the actin cytoskeleton, but also maintenance of vascular quiescence. Expressed almost exclusively in endothelial cells. Has anti-inflammatory effects by preventing the leakage of proinflammatory plasma proteins and leukocytes from blood vessels. Required for normal angiogenesis and heart development during embryogenesis. Required for post-natal hematopoiesis. After birth, activates or inhibits angiogenesis, depending on the context. Inhibits angiogenesis and promotes vascular stability in quiescent vessels, where endothelial cells have tight contacts. In quiescent vessels, ANGPT1 oligomers recruit TEK to cell-cell contacts, forming complexes with TEK molecules from adjoining cells, and this leads to preferential activation of phosphatidylinositol 3-kinase and the AKT1 signaling cascades. In migrating endothelial cells that lack cell-cell adhesions, ANGT1 recruits TEK to contacts with the extracellular matrix, leading to the formation of focal adhesion complexes, activation of FAK and of the downstream kinases ERK2 and ERK1, and ultimately to the stimulation of sprouting angiogenesis. ANGPT1 signaling triggers receptor dimerization and autophosphorylation at specific tyrosine residues that then serve as binding sites for scaffold proteins and effectors. ANGPT2 has lower affinity for TEK, promoting TEK autophosphorylation in the absence of ANGPT1, but inhibiting ANGPT1-mediated signaling by competing for the same binding site. Signaling is also modulated by formation of heterodimers with TIE1, and by proteolytic processing that gives rise to a soluble TEK extracellular domain. The soluble extracellular domain modulates signaling by functioning as decoy receptor for angiopoietins. Three isoforms of the human protein are produced by alternative splicing. Note: This description may include information from UniProtKB.</t>
  </si>
  <si>
    <t>CRIKÊan AGC kinase that is a RHO/RAC effector. Binds to the GTP-bound forms of RHO and RAC1. Required for postnatal hippocampal neurogenesis. Rho/CRIK suppresses differentiation and is associated with induction of KyoT1/2, a LIM domain protein gene implicated in integrin-mediated processes and Notch signaling. Plays an important role in the regulation of cytokinesis and the development of the central nervous system. Overexpressed in mantle-cell lymphoma (MCL), an aggressive type of B-cell lymphoma. Three alternatively spliced isoforms have been described. Note: This description may include information from UniProtKB.</t>
  </si>
  <si>
    <t>HER4Êa receptor tyrosine kinase of the EGFR family. Specifically binds and is activated by neuregulins, NRG- 2, NRG-3, heparin-binding EGF-like growth factor, betacellulin and NTAK. Heterodimerizes and signals with other EGF receptors. Interaction with these factors induces cell differentiation. Not activated by EGF, TGF-A, and amphiregulin. Interacts with PDZ domains of DLG2, DLG3, DLG4 and the syntrophin SNTB2. Interacts with WWOX. May act as a tumor suppressor: overexpressed in head and neck cancer , but downregulated in renal cancer, papillary carcinoma, high-grade gliomas and invasive breast cancer.</t>
  </si>
  <si>
    <t>PAK6Êa protein kinase of the STE20 family. Interacts with androgen receptor (AR), and cotranslocates into the nucleus with AR in response to androgen. Highly expressed in testis and prostate tissues. Note: This description may include information from UniProtKB.</t>
  </si>
  <si>
    <t>PKG2Êan AGC kinase of the PKG family. Type II cGMP-dependent protein kinase is expressed at high levels in brain, lung and intestinal mucosa. Note: This description may include information from UniProtKB.</t>
  </si>
  <si>
    <t>DSTYKÊa serine/threonine protein kinase of the 'Other-Unique' family, most closely related to kinases of the TKL family including IRAK and RIPK. Overexpression induces apoptotic cell death. The caspase inhibitor crmA apparently blocks DNA fragmentation but not apoptosis, suggesting that SgK496 may induce both caspase-dependent apoptosis and caspase-independent cell death. Four alternatively spliced isoforms have been described. Note: This description may include information from UniProtKB.</t>
  </si>
  <si>
    <t>SGK223Êa protein kinase of the NKF3 family. Note: This description may include information from UniProtKB.</t>
  </si>
  <si>
    <t>VEGFR3ÊTyrosine-protein kinase that acts as a cell-surface receptor for VEGFC and VEGFD, and plays an essential role in adult lymphangiogenesis and in the development of the vascular network and the cardiovascular system during embryonic development. Promotes proliferation, survival and migration of endothelial cells, and regulates angiogenic sprouting. Signaling by activated FLT4 leads to enhanced production of VEGFC, and to a lesser degree VEGFA, thereby creating a positive feedback loop that enhances FLT4 signaling. Modulates KDR signaling by forming heterodimers. The secreted isoform 3 may function as a decoy receptor for VEGFC and/or VEGFD and play an important role as a negative regulator of VEGFC-mediated lymphangiogenesis and angiogenesis. Binding of vascular growth factors to isoform 1 or isoform 2 leads to the activation of several signaling cascades; isoform 2 seems to be less efficient in signal transduction, because it has a truncated C-terminus and therefore lacks several phosphorylation sites. Mediates activation of the MAPK1/ERK2, MAPK3/ERK1 signaling pathway, of MAPK8 and the JUN signaling pathway, and of the AKT1 signaling pathway. Phosphorylates SHC1. Mediates phosphorylation of PIK3R1, the regulatory subunit of phosphatidylinositol 3- kinase. Promotes phosphorylation of MAPK8 at 'Thr-183' and 'Tyr- 185', and of AKT1 at 'Ser-473'. Interacts with VEGFC and VEGFD. Monomer in the absence of bound VEGFC or VEGFD. Homodimer in the presence of bound VEGFC or VEGFD. Can also form a heterodimer with KDR. Interacts with PTPN14; the interaction is enhanced by stimulation with VEGFC. Interacts with CRK, GRB2, PTK2/FAK1, SHC1, PIK3R1 and PTPN11/SHP- 2. Identified in a complex with SRC and ITGB1. Detected in endothelial cells. Widely expressed. Detected in fetal spleen, lung and brain. Detected in adult liver, muscle, thymus, placenta, lung, testis, ovary, prostate, heart, and kidney. Present in an inactive conformation in the absence of bound ligand. Binding of VEGFC or VEGFD leads to dimerization and activation by autophosphorylation on tyrosine residues. Inhibited by MAZ51. Belongs to the protein kinase superfamily. Tyr protein kinase family. CSF-1/PDGF receptor subfamily. 3 isoforms of the human protein are produced by alternative splicing. Note: This description may include information from UniProtKB.</t>
  </si>
  <si>
    <t>MAST4ÊBelongs to the protein kinase superfamily. AGC Ser/Thr protein kinase family. 5 isoforms of the human protein are produced by alternative splicing. Note: This description may include information from UniProtKB.</t>
  </si>
  <si>
    <t>This gene encodes a phosphatidylinositol (PI) 4-kinase which catalyzes the first committed step in the biosynthesis of phosphatidylinositol 4,5-bisphosphate. The mammalian PI 4-kinases have been classified into two types, II and III, based on their molecular mass, and modulation by detergent and adenosine. The protein encoded by this gene is a type III enzyme that is not inhibited by adenosine. Alternative splicing results in multiple transcript variants encoding distinct isoforms. [provided by RefSeq, Apr 2018]</t>
  </si>
  <si>
    <t>VRK1ÊSerine/threonine kinase that phosphorylates Thr-18 of p53/TP53 and may thereby prevent the interaction between p53/TP53 and MDM2. Defects in VRK1 are the cause of pontocerebellar hypoplasia type 1 (PCH1); also called pontocerebellar hypoplasia with infantile spinal muscular atrophy or pontocerebellar hypoplasia with anterior horn cell disease. PCH1 is characterized by an abnormally small cerebellum and brainstem, central and peripheral motor dysfunction from birth, gliosis and anterior horn cell degeneration resembling infantile spinal muscular atrophy (SMA). Belongs to the protein kinase superfamily. CK1 Ser/Thr protein kinase family. VRK subfamily. Note: This description may include information from UniProtKB.</t>
  </si>
  <si>
    <t>ATMÊan atypical kinase of the PIKK family. Regulates cell cycle checkpoints and DNA repair . May function as a tumor suppressor. Activates checkpoint signaling upon double strand breaks (DSBs), apoptosis and genotoxic stresses such as ionizing ultraviolet A light (UVA), thereby acting as a DNA damage sensor. Involved in the activation of ABL1 and SAPK. Binds DNA ends and is part of the BRCA1- associated genome surveillance complex (BASC), which contains BRCA1, MSH2, MSH6, MLH1, ATM, BLM, PMS2 and the RAD50-MRE11-NBN protein complex. This association could be a dynamic process changing throughout the cell cycle and within subnuclear domains. DNA damage promotes association with RAD17. LOF mutations associated with ataxia telangiectasia, causing progressive loss of motor control (ataxia), dilation of superficial blood vessels (telangiectasia), cancer and immune deficiency. Approximately 30% of cases develop tumors, mostly lymphomas and leukemias, due to defects in DNA damage repair. Somatic mutations seen in leukemias and lymphomas. Note: This description may include information from UniProtKB.</t>
  </si>
  <si>
    <t>PAK5Êa protein kinase of the STE20 family. Predominantly expressed in brain. Capable of promoting neurite outgrowth, and thus may play a role in neurite development. Associated with microtubule networks and induces microtubule stabilization. Its subcellular localization is tightly regulated during cell cycle progression. Note: This description may include information from UniProtKB.</t>
  </si>
  <si>
    <t>PKCHÊCalcium-independent, phospholipid- and diacylglycerol (DAG)-dependent serine/threonine-protein kinase that is involved in the regulation of cell differentiation in keratinocytes and pre-B cell receptor, mediates regulation of epithelial tight junction integrity and foam cell formation, and is required for glioblastoma proliferation and apoptosis prevention in MCF-7 cells. In keratinocytes, binds and activates the tyrosine kinase FYN, which in turn blocks epidermal growth factor receptor (EGFR) signaling and leads to keratinocyte growth arrest and differentiation. Associates with the cyclin CCNE1-CDK2-p27Kip1 complex and inhibits CDK2 kinase activity, leading to RB1 dephosphorylation and thereby G1 arrest in keratinocytes. In association with RALA activates actin depolymerization, which is necessary for keratinocyte differentiation. In the pre-B cell receptor signaling, functions downstream of BLNK by up-regulating IRF4, which in turn activates L chain gene rearrangement. Regulates epithelial tight junctions (TJs) by phosphorylating occludin (OCLN) on threonine residues, which is necessary for the assembly and maintenance of TJs. In association with PLD2 and via TLR4 signaling, is involved in lipopolysaccharide (LPS)-induced RGS2 down-regulation and foam cell formation. Upon PMA stimulation, mediates glioblastoma cell proliferation by activating the mTOR pathway, the PI3K/AKT pathway and the ERK1- dependent phosphorylation of ELK1. Involved in the protection of glioblastoma cells from irradiation-induced apoptosis by preventing caspase-9 activation. In camptothecin-treated MCF-7 cells, regulates NF-kappa-B upstream signaling by activating IKBKB, and confers protection against DNA damage-induced apoptosis. Interacts with FYN and RALA. Interacts with DGKQ. Most abundant in lung, less in heart and skin. Novel PKCs (PRKCD, PRKCE, PRKCH and PRKCQ) are calcium-insensitive, but activated by diacylglycerol (DAG) and phosphatidylserine. Three specific sites; Thr-513 (activation loop of the kinase domain), Thr-656 (turn motif) and Ser-675 (hydrophobic region), need to be phosphorylated for its full activation. Belongs to the protein kinase superfamily. AGC Ser/Thr protein kinase family. PKC subfamily. Note: This description may include information from UniProtKB.</t>
  </si>
  <si>
    <t>CAMK2AÊa protein kinase of the CAMK2 family. A prominent kinase in the central nervous system that may function in long-term potentiation and neurotransmitter release. Member of the NMDAR signaling complex in excitatory synapses that may regulate NMDAR-dependent potentiation of the AMPAR and synaptic plasticity. The holoenzyme is composed of four different chains: alpha, beta, gamma, and delta. The different chains assemble into homo- or heteromultimeric holoenzymes composed of 8 to 12 subunits. May interact with BAALC, MPDZ, SYN1 and synGAP. 2 isoforms of the human protein are produced by alternative splicing. Note: This description may include information from UniProtKB.</t>
  </si>
  <si>
    <t>PIK3C2AÊa protein of the phosphoinositide 3-kinase (PI3K) family. PI3-kinases play roles in signaling pathways involved in cell proliferation, oncogenic transformation, cell survival, cell migration, and intracellular protein trafficking. This protein contains a lipid kinase catalytic domain as well as a C-terminal C2 domain, a characteristic of class II PI3-kinases. C2 domains act as calcium-dependent phospholipid binding motifs that mediate translocation of proteins to membranes, and may also mediate protein-protein interactions. Its PI3-kinase is not sensitive to nanomolar levels of the inhibitor wortmannin. Activated by insulin and may be involved in integrin-dependent signaling.</t>
  </si>
  <si>
    <t>PIK3R2Êregulatory subunit of phosphoinositide-3-kinase. Mediates binding to a subset of tyrosine-phosphorylated proteins through its SH2 domain. Acts as an adapter, mediating the association of the p110 catalytic unit of the alpha, beta and delta enzymes to the plasma membrane, where p110 phosphorylates inositol lipids. May play an additional role in the regulation of the actin cytoskeleton. Necessary for the insulin-stimulated increase in glucose uptake and glycogen synthesis in insulin-sensitive tissues. Its SH2 domains interacts with the YTHM motif of phosphorylated INSR in vitro. Defects in PIK3R1 are a cause of severe insulin resistance. Four alternatively spliced isoforms have been described. Note: This description may include information from UniProtKB.</t>
  </si>
  <si>
    <t>SNRKÊMay play a role in hematopoietic cell proliferation or differentiation. Potential mediator of neuronal apoptosis. Belongs to the protein kinase superfamily. CAMK Ser/Thr protein kinase family. 2 isoforms of the human protein are produced by alternative splicing. Note: This description may include information from UniProtKB.</t>
  </si>
  <si>
    <t>DRAK2Êa calmodulin-dependent kinase of the DAPK family. Interacts with and is regulated by calcineurin homologous protein (CHP), an EF-hand Ca(2+)-binding protein. In vitro, CHP inhibits the apoptosis-inducing protein kinase DRAK2 in the presence of elevated Ca(2+) levels. Highly expressed in placenta, lung, pancreas. Lower levels in heart, brain, liver, skeletal muscle and kidney. Note: This description may include information from UniProtKB.</t>
  </si>
  <si>
    <t>TIF1GÊan atypical protein kinase that functions as a transcriptional repressor. Translocation with RET generates the TRIM33/RET (PTC7) oncogene. The protein is a member of the tripartite motif family. This motif includes three zinc-binding domains, a RING, a B-box type 1 and a B-box type 2, and a coiled-coil region. Two splice variant isoforms have been described. Note: This description may include information from UniProtKB.</t>
  </si>
  <si>
    <t>ULK4ÊBelongs to the protein kinase superfamily. Ser/Thr protein kinase family. APG1/unc-51/ULK1 subfamily. Note: This description may include information from UniProtKB.</t>
  </si>
  <si>
    <t>DCAMKL1Êa serine-threonine kinase of the CAMK family. May be involved in a calcium-signaling pathway controling neuronal migration in the developing brain. May also participate in functions of the mature nervous system. Genetic and physical interactions with Doublecortin, which causes lissencephaly. A putative marker of quiescent stem cells. Four alternatively spliced isoforms have been described. Note: This description may include information from UniProtKB.</t>
  </si>
  <si>
    <t>DYRK1BÊa dual-specificity protein kinase of the DYRK family. Localizes in the nucleus, where it enhances the transcriptional activity of TCF1/HNF1A. A co-activator of FKHR (FOXO1a)-dependent glucose-6-phosphatase gene expression. Induced by members of the Rho-family in myoblasts. Highest expression in skeletal muscle, testis, heart and brain with little expression in colon or lung. Expressed in a variety of tumor cell lines. Contains a bipartite nuclear targeting signal sequence. Three splice-variant isoforms have been described. Note: This description may include information from UniProtKB.</t>
  </si>
  <si>
    <t>LRRK2Êa large multidomain protein kinase with a TKL-type kinase domain, multiple protein-protein interaction domains and a mitochondrial Rho domain (MIRO). May play a role in the etiology of Parkinson disease. May also have GTPase activity. Positively regulates autophagy through a calcium-dependent activation of the CaMKK/AMPK signaling pathway. The process involves activation of nicotinic acid adenine dinucleotide phosphate (NAADP) receptors, increase in lysosomal pH, and calcium release from lysosomes. Interacts with PARK2, PRDX3 and TPCN2. Expressed throughout the adult brain, but at a lower level than in heart and liver. Expressed in the cerebellum, cerebral cortex, medulla, spinal cord occipital pole, frontal lobe, temporal lobe and putamen. Expression is particularly high in brain dopaminoceptive areas. Defects in LRRK2 are the cause of Parkinson disease type 8 (PARK8). A slowly progressive neurodegenerative disorder characterized by bradykinesia, rigidity, resting tremor, postural instability, neuronal loss in the substantia nigra, and the presence of neurofibrillary MAPT (tau)-positive and Lewy bodies in some patients. Note: This description may include information from UniProtKB.</t>
  </si>
  <si>
    <t>Atypical: PDK/BCKDK</t>
  </si>
  <si>
    <t>PDHK3Êan atypical protein kinase associated with the mitochondrial matrix. The PDHKs play crucial roles in switching metabolic flux from oxidative phosphorylation towards glycolysis. PDHK3 is present in testes, kidney, and brain. Contains a HATPase_c catalytic domain, found in several ATP-binding proteins including protein histidine kinases (PHKs), PHDKs, DNA gyrase B, topoisomerases, heat shock proteins, and DNA mismatch repair proteins. PDHK regulates glucose oxidation through inhibitory phosphorylation of the E1 alpha subunit of the mitochondrial pyruvate dehydrogenase complex (PDHC) at any one of 3 inhibitory serine residues. Inhibitory sites 1, 2, and 3 correspond to S293, S300, and S232 in human PDHA1, respectively. Four PDHK isoenzymes have been described, each with different site specificity: all four phosphorylate sites 1 and 2 but at different rates; for site 1 PDHK2 &gt;PDHK4 &gt;PDHK1 &gt;PDHK3; for site 2, PDHK3&gt; PDHK4 &gt; PDHK2 &gt; PDHK1. Only PDHK1 phosphorylates site 3. PDHKs are recruited to the PDHC by binding to a lipoyl group covalently attached to the inner lipoyl domain of the E2 component. PDHA1 deficiency is the most common enzyme defect in patients with primary lactic acidosis. Suppression of PDH by PDHK inhibits the conversion of pyruvate to acetyl-CoA, attenuates mitochondrial respiration, and may contribute to the increased lactate production observed in many tumors. The PDH pathway is repressed in a majority of non-small cell lung carcinomas. Inhibited by AZD7545, dichloroacetate (DCA), and radicicol. Radicicol inhibits kinase activity by binding directly to the ATP-binding pocket of PDHK, similar to HSP90 from the same ATPase/kinase superfamily. Note: This description may include information from UniProtKB.</t>
  </si>
  <si>
    <t>PKCGÊa calcium-activated, phospholipid- and diacylglycerol (DAG)-dependent serine/threonine-protein kinase. Expressed in the brain and spinal cord where its localization is restricted to neurons. Several neuronal functions, including long term potentiation and depression (LTP&amp;LTD) specifically require this kinase. Knockout studies in mice also suggest that this kinase may be involved in neuropathic pain development. Defects have been associated with neurodegenerative disorder spinocerebellar ataxia-14. Plays diverse roles in neuronal cells and eye tissues, such as regulation of the neuronal receptors GLUR4 and NMDAR1, modulation of receptors and neuronal functions related to sensitivity to opiates, pain and alcohol, mediation of synaptic function and cell survival after ischemia, and inhibition of gap junction activity after oxidative stress. Binds and phosphorylates GLUR4 glutamate receptor and regulates its function by increasing plasma membrane-associated GRIA4 expression. In primary cerebellar neurons treated with the agonist 3,5-dihyidroxyphenylglycine, functions downstream of the metabotropic glutamate receptor MGLUR5 and phosphorylates NMDAR1 receptor which plays a key role in synaptic plasticity, synaptogenesis, excitotoxicity, memory acquisition and learning. May be involved in the regulation of hippocampal long-term potentiation (LTP), but may be not necessary for the process of synaptic plasticity. May modulate the functionality of mu-type-opioid receptors by participating in a signaling pathway which leads to the phosphorylation and degradation of opioid receptors. May also contributes to chronic morphine-induced changes in nociceptive processing. Plays a role in neuropathic pain mechanisms and contributes to the maintenance of the allodynia pain produced by peripheral inflammation. Plays an important role in initial sensitivity and tolerance to ethanol, by mediating the behavioral effects of ethanol as well as the effects of this drug on the GABA(A) receptors. During and after cerebral ischemia modulate neurotransmission and cell survival in synaptic membranes, and is involved in insulin-induced inhibition of necrosis, an important mechanism for minimizing ischemic injury. Required for the elimination of multiple climbing fibers during innervation of Purkinje cells in developing cerebellum. Is activated in lens epithelial cells upon hydrogen peroxide treatment, and phosphorylates connexin-43, resulting in disassembly of GJA1 gap junction plaques and inhibition of gap junction activity which could provide a protective effect against oxidative stress. Phosphorylates p53 and promotes p53-dependent apoptosis in response to DNA damage. Interacts with GRIA4. Interacts with CDCP1. Interacts with TP53INP1 and p53. Expressed in Purkinje cells of the cerebellar cortex. Note: This description may include information from UniProtKB.</t>
  </si>
  <si>
    <t>SCYL1ÊRegulates COPI-mediated retrograde traffic. Has no detectable kinase activity in vitro. Belongs to the protein kinase superfamily. 6 isoforms of the human protein are produced by alternative splicing. Note: This description may include information from UniProtKB.</t>
  </si>
  <si>
    <t>ACVR2BÊa tyrosine-kinase like receptor kinase of the STKR family. The holoreceptor receptor is a heteromeric complex of receptor serine kinases which include at least two type I (I and IB) and two type II (II and IIB) receptors. Each is composed of a ligand-binding extracellular domain with cysteine-rich region, a transmembrane domain, and a cytoplasmic kinase domain. Type II receptors are required for binding ligands and for expression of type I receptors. Type I and II receptors form a stable complex after ligand binding, resulting in phosphorylation of type I receptors by type II receptors. Type II receptor kinases are apparently constitutively active. The IIB receptor displays a 3- to 4-fold higher affinity for activin A than the II receptor. Note: This description may include information from UniProtKB.</t>
  </si>
  <si>
    <t>CAMKK1Êa calcium/calmodulin-dependent S/T protein kinase of the CAMKK family. Phosphorylates CAMK1, CAMK1D, CAMK1G and CAMK4. Involved in regulating cell apoptosis. Promotes cell survival by phosphorylating AKT1/PKB that inhibits pro-apoptotic BAD/Bcl2-antagonist of cell death. 2 isoforms of the human protein are produced by alternative splicing. The autoinhibitory domain overlaps with the calmodulin binding region and may be involved in intrasteric autoinhibition. Binding of calmodulin may releave intrasteric autoinhibition. May be regulated through phosphorylation by CAMK1 and CAMK4. Appears to be autophosphorylated in a Ca2+/calmodulin-dependent manner. Phosphorylation of Ser-458 is blocked upon binding to Ca2+/calmodulin. Note: This description may include information from UniProtKB.</t>
  </si>
  <si>
    <t>CDC7Êan evolutionarily conserved serine/threonine protein kinase of the CDC7 family. Predominantly localized in the nucleus, it plays a pivotal role in linking cell cycle regulation to genome duplication, being essential for the firing of DNA replication origins. Plays an essential role in initiating DNA replication at replication origins by phosphorylating the MCM2 and MCM4 subunits of the MCM2-7 helicase complex.</t>
  </si>
  <si>
    <t>IRE2ÊInduces translational repression through 28S ribosomal RNA cleavage in response to ER stress. Pro-apoptotic. Appears to play no role in the unfolded-protein response, unlike closely related proteins. Belongs to the protein kinase superfamily. Ser/Thr protein kinase family. Note: This description may include information from UniProtKB.</t>
  </si>
  <si>
    <t>PIP5K1AÊCatalyzes the phosphorylation of phosphatidylinositol 4- phosphate (PtdIns4P) to form phosphatidylinositol 4,5-bisphosphate (PtdIns(4,5)P2). PtdIns(4,5)P2 is involved in a variety of cellular processes and is the substrate to form phosphatidylinositol 3,4,5-trisphosphate (PtdIns(3,4,5)P3), another second messenger. The majority of PtdIns(4,5)P2 is thought to occur via type I phosphatidylinositol 4-phosphate 5-kinases given the abundance of PtdIns4P. Participates in a variety of cellular processes such as actin cytoskeleton organization, cell adhesion, migration and phagocytosis. Required for membrane ruffling formation, actin organization and focal adhesion formation during directional cell migration by controlling integrin-induced translocation of RAC1 to the plasma membrane. Together with PIP5K1C is required for phagocytosis, but they regulate different types of actin remodeling at sequential steps. Promotes particle ingestion by activating WAS that induces Arp2/3 dependent actin polymerization at the nascent phagocytic cup. Together with PIP5K1B is required after stimulation of G-protein coupled receptors for stable platelet adhesion. Plays a role during calcium-induced keratinocyte differentiation. Recruited to the plasma membrane by the E-cadherin/beta-catenin complex where it provides the substrate PtdIns(4,5)P2 for the production of PtdIns(3,4,5)P3, diacylglycerol and inositol 1,4,5-trisphosphate that mobilize internal calcium and drive keratinocyte differentiation. Together with PIP5K1C have a role during embryogenesis. Functions also in the nucleus where acts as an activator of TUT1 adenylyltransferase activity in nuclear speckles, thereby regulating mRNA polyadenylation of a select set of mRNAs. Interacts with RAC1. Interacts with TUT1. Forms a complex with CDH1/E-cadherin, CTNNB1/beta-catenin and CTNND1 at the plasma membrane upon calcium stimulation. Highly expressed in heart, placenta, skeletal muscle, kidney and pancreas. Detected at lower levels in brain, lung and liver. 4 isoforms of the human protein are produced by alternative splicing. Note: This description may include information from UniProtKB.</t>
  </si>
  <si>
    <t>WNK1Êa serine-threonine protein kinase that controls sodium and chloride ion transport. May regulate the activity of the thiazide-sensitive Na-Cl cotransporter SLC12A3 by phosphorylation. May also play a role in actin cytoskeletal reorganization. Note: This description may include information from UniProtKB.</t>
  </si>
  <si>
    <t>WNK2ÊSerine/threonine kinase which plays an important role in the regulation of electrolyte homeostasis, cell signaling, survival, and proliferation. Acts as an activator and inhibitor of sodium-coupled chloride cotransporters and potassium-coupled chloride cotransporters respectively. Activates SLC12A2, SCNN1A, SCNN1B, SCNN1D and SGK1 and inhibits SLC12A5. Negatively regulates the EGF-induced activation of the ERK/MAPK-pathway and the downstream cell cycle progression. Affects MAPK3/MAPK1 activity by modulating the activity of MAP2K1 and this modulation depends on phosphorylation of MAP2K1 by PAK1. WNK2 acts by interfering with the activity of PAK1 by controlling the balance of the activity of upstream regulators of PAK1 activity, RHOA and RAC1, which display reciprocal activity. Belongs to the protein kinase superfamily. Ser/Thr protein kinase family. WNK subfamily. 4 isoforms of the human protein are produced by alternative splicing. Note: This description may include information from UniProtKB.</t>
  </si>
  <si>
    <t>HIPK1Êhomeodomain interacting protein kinase 1 is a CMGC kinase of the DYRK family. May play a role as a corepressor for homeodomain transcription factors. Phosphorylates DAXX in response to stress, and mediates its translocation from the nucleus to the cytoplasm. Expression elevated in many breast cancer cell lines. Null mice are resistant to carcinogens. Binds the p53 tumor suppressor. 4 alternatively spliced isoforms of the human protein have been described. Note: This description may include information from UniProtKB.</t>
  </si>
  <si>
    <t>MAST1ÊAppears to link the dystrophin/utrophin network with microtubule filaments via the syntrophins. Phosphorylation of DMD or UTRN may modulate their affinities for associated proteins. Belongs to the protein kinase superfamily. AGC Ser/Thr protein kinase family. Note: This description may include information from UniProtKB.</t>
  </si>
  <si>
    <t>NEK6Êa protein kinase of the NEK family. Important in mitosis. May regulate spindle function. Note: This description may include information from UniProtKB.</t>
  </si>
  <si>
    <t>PIK3CGÊcatalytic subunit of the PI3/PI4-kinase family of phospholipid-kinases. Phosphorylates phosphoinositides on the 3-hydroxyl group of the inositol ring. Phosphorylates PtdIns(4,5)P2 (Phosphatidylinositol 4,5-bisphosphate) to generate phosphatidylinositol 3,4,5-trisphosphate (PIP3). PIP3 recruits proteins with PH domains to the membrane, including AKT1 and PDPK1, and plays a critical pleiotropic role in regulating membrane signaling. Activated by both the alpha and the beta:gamma G proteins following stimulation of G protein-coupled receptors (GPCRs), linking GPCR activation to PIP3 production.. Activation by GPCRs is assisted by the regulatory subunits (PIK3R5 or PIK3R6), leading to the translocation from the cytosol to the plasma membrane. Inhibited by AS-604850 and AS-605240. Activates signaling cascades involved in cell growth, survival, proliferation, motility and morphology. Involved in immune, inflammatory and allergic responses. Modulates leukocyte chemotaxis to inflammatory sites and in response to chemoattractant agents. May control leukocyte polarization and migration by regulating the spatial accumulation of PIP3 and by regulating the organization of F-actin formation and integrin-based adhesion at the leading edge. Controls motility of dendritic cells. Together with PIK3CD, it regulates many cellular functions: it is involved in natural killer (NK) cell development and migration towards the sites of inflammation; participates in T-lymphocyte development and migration; required for B-lymphocyte development and signaling; regulates lymphocyte cytokine production; participates in neutrophil respiratory burst, chemotaxis and extravasation; promotes platelet aggregation and thrombosis; regulates alpha-IIb/beta-3 integrins (ITGA2B/ ITGB3) adhesive function in platelets downstream of P2Y12 through a lipid kinase activity-independent mechanism; involved in endothelial progenitor cell migration; modulates cardiac contractility by anchoring protein kinase A (PKA) and PDE3B activation, reducing cAMP levels; regulates cardiac contractility also by promoting beta-adrenergic receptor internalization by binding to ADRBK1 and by non-muscle tropomyosin phosphorylation; and contributes to cardiac hypertrophy under pathological stress. Possesses serine/threonine protein kinase activity: both lipid and protein kinase activities are required for beta-adrenergic receptor endocytosis. Through simultaneous binding of PDE3B to RAPGEF3 and PIK3R6 is assembled in a signaling complex in which the PI3K gamma complex is activated by RAPGEF3 and which is involved in angiogenesis. Holoenzyme is a trimer composed of a heterodimer of a catalytic subunit PIK3CG and a PIK3R5 or PIK3R6 regulatory subunit. Interacts with HRAS1; the interaction is required for membrane recruitment and beta-gamma G protein dimer-dependent activation of the PI3K gamma complex PIK3CG:PIK3R6</t>
  </si>
  <si>
    <t>CCK4ÊInactive tyrosine kinase involved in Wnt signaling pathway. Component of both the non-canonical (also known as the Wnt/planar cell polarity signaling) and the canonical Wnt signaling pathway. Functions in cell adhesion, cell migration, cell polarity, proliferation, actin cytoskeleton reorganization and apoptosis. Has a role in embryogenesis, epithelial tissue organization and angiogenesis. Belongs to the protein kinase superfamily. Tyr protein kinase family. Insulin receptor subfamily. 5 isoforms of the human protein are produced by alternative splicing. Note: This description may include information from UniProtKB.</t>
  </si>
  <si>
    <t>ALK1Êa kinase of the STKR family. A type I cell-surface receptor for the TGF-beta superfamily of ligands including Activin A. Highly expressed in human placenta and lung. Deficiency causes hemorrhagic telangiectasia type 2 also known as Rendu-Osler-Weber syndrome 2. Note: This description may include information from UniProtKB.</t>
  </si>
  <si>
    <t>ALKÊa tyrosine kinase of the ALK family. Plays an important role in the development of the brain and exerts its effects on specific neurons in the nervous system. Translocated and expressed as a fusion protein in anaplastic lymphoma. About one third of large-cell lymphomas are caused by a t(2;5)(p23;q35) translocation that fuses ALK to nucleophosmin (NPM1A). Other cases caused by fusions of ALK to moesin, non-muscle myosin heavy chain 9, clathrin heavy chain and other genes. Several fusions also seen in inflammatory myofibroblastic tumors, and expression has been briefly noted in a range of tumors Note: This description may include information from UniProtKB.</t>
  </si>
  <si>
    <t>ARAFÊa tyrosine kinase-like kinase of the RAF family. Involved in the transduction of mitogenic signals from the cell membrane to the nucleus.</t>
  </si>
  <si>
    <t>AurCÊa member of the AUR family of kinases. May play a part in organizing microtubules in relation to the function of the centrosome/spindle pole during mitosis.Ê</t>
  </si>
  <si>
    <t>EphA6ÊReceptor tyrosine kinase which binds promiscuously GPI- anchored ephrin-A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Belongs to the protein kinase superfamily. Tyr protein kinase family. Ephrin receptor subfamily. 2 isoforms of the human protein are produced by alternative splicing. Note: This description may include information from UniProtKB.</t>
  </si>
  <si>
    <t>HER2Êa proto-oncogenic receptor tyrosine kinase of the EGFR family. Essential component of a neuregulin-receptor complex, although neuregulins do not interact with it alone. Not activated by EGF, TGF- alpha and amphiregulin. Amplified in breast cancer. Overexpression induces constitutive activity, and the gene is amplified or overexpressed in up to 30% of breast cancers, correlating with poor survival. The antibody Herceptin is approved for treatment of metastatic breast cancer with HER2 amplification/overexpression. Somatic mutations seen in 4% of lung cancers and also in breast, gastric, ovarian cancer and glioblastoma. One SNP shows predisposition to breast and gastric cancer. Inhibitors: Herceptin, lapatinib, PKI-166, EKB-569, CI-1033. Note: This description may include information from UniProtKB.</t>
  </si>
  <si>
    <t>FGFR3Êa receptor tyrosine kinase of the highly-conserved FGFR family that binds fibroblast growth factor (FGF). Mutations are associated with thanatophoric dysplasia (TD), craniosynostosis Adelaide type, many craniosynostotic syndromes and bone malformations. Three splice-variant isoforms have been described. Activating point mutations cause dwarfism, including achondroplasia, hypochrondroplasia and thanatophoric dysplasia, and facial and other morphogenetic disorders, including Crouzon syndrome, craniosynostosis Adelaide type, San Diego skeletal displasia and Muenke syndrome. Translocations t(4;14) involving the IgH region are common in multiple myeloma and frequently involve FGFR3. Activated FGFR3 found in 30% of bladder cancers and several cervical cancers, but not in other tumors. Two mutations found in colorectal cancer. Note: This description may include information from UniProtKB.</t>
  </si>
  <si>
    <t>MLK2Êa TKL kinase of the MLK family. A dual leucine zipper kinase. Phosphorylates and activates JNK and SEK1. Interacts with PAK and NCK. May be involved in nerve growth factor-induced neuronal apoptosis. Note: This description may include information from UniProtKB.</t>
  </si>
  <si>
    <t>P38DÊa proline-directed ser/thr MAP kinase, and one of four p38 kinases that play important roles in cellular responses evoked by extracellular stimuli such as proinflammatory cytokines or physical stress leading to direct activation of transcription factors such as ELK1 and ATF2. Accordingly, p38 MAPKs phosphorylate a broad range of proteins and it has been estimated that they may have a few hundred substrates each. MAPK13 is one of the less studied p38 MAPK isoforms. Some of the targets are downstream kinases such as MAPKAPK2, which are activated through phosphorylation and further phosphorylate additional targets. Plays a role in the regulation of protein translation by phosphorylating and inactivating EEF2K. Involved in cytoskeletal remodeling through phosphorylation of tau and STH. Mediates UV irradiation induced up-regulation of the gene expression of CXCL14. Plays an important role in the regulation of epidermal keratinocyte differentiation, apoptosis and skin tumor development. Phosphorylates the transcriptional activator Myb in response to stress which leads to rapid Myb degradation via a proteasome-dependent pathway. Phosphorylates and down-regulates PKD1 during regulation of insulin secretion in pancreatic beta cells. Expressed in testes, pancreas, small intestine, lung and kidney. Abundant in macrophages, also present in neutrophils, CD4+ T-cells, and endothelial cells. This description may include information from UniProtKB.</t>
  </si>
  <si>
    <t>skMLCKÊa calcium/calmodulin dependent kinase of the MLCK family. A myosin light chain kinase that is exclusively expressed in adult skeletal muscle. Note: This description may include information from UniProtKB.</t>
  </si>
  <si>
    <t>caMLCKÊKinase that phosphorylates MYL2 in vitro. Promotes sarcomere formation in cardiomyocytes and increases cardiomyocyte contractility. Belongs to the protein kinase superfamily. CAMK Ser/Thr protein kinase family. 2 isoforms of the human protein are produced by alternative splicing. Note: This description may include information from UniProtKB.</t>
  </si>
  <si>
    <t>TrkAÊa receptor tyrosine kinase of the Trk family. High affinity receptor for nerve growth factor, neurotrophin-3 and neurotrophin-4/5 but not brain- derived neurotrophic factor. Known substrates include Shc, PI-3K, and PLC-gamma-1. Has a crucial role in the development and function of the nociceptive reception system. Two splice variant isoforms have been described. Note: This description may include information from UniProtKB.</t>
  </si>
  <si>
    <t>TrkBÊa receptor tyrosine kinase of the Trk family. Receptor for brain-derived neurotrophic factor (BDNF), neurotrophin-3, -4 and -5 but not nerve growth factor (NGF). Involved in the development and maintenance of the nervous system. Three splice variant isoforms have been described. Note: This description may include information from UniProtKB.</t>
  </si>
  <si>
    <t>PHKG1Êa Ca(2+)/calmodulin-dependent protein kinase of the PHK family. Phosphorylase kinase is a polymer of 16 chains, four each of alpha, beta, gamma, and delta. Alpha and beta are regulatory chains, gamma is the catalytic chain, and delta is calmodulin. Note: This description may include information from UniProtKB.</t>
  </si>
  <si>
    <t>PIP5K1BÊParticipates in the biosynthesis of phosphatidylinositol 4,5-bisphosphate. Mediates RAC1-dependent reorganization of actin filaments. Contributes to the activation of PLD2. Together with PIP5K1A is required after stimulation of G-protein coupled receptors for stable platelet adhesion. 2 isoforms of the human protein are produced by alternative splicing. Note: This description may include information from UniProtKB.</t>
  </si>
  <si>
    <t>RAF1Êa proto-oncogenic TKL kinase of the RAF family. Functions downstream of the Ras family of membrane associated GTPases to which it binds directly. Once activated Raf-1 can phosphorylate and activate MEK1/2, which in turn phosphorylate and activate ERK1/2. Acts as a regulatory link between the membrane-associated Ras GTPases and the MAPK/ERK cascade, and this critical regulatory link functions as a switch determining cell fate decisions including proliferation, differentiation, apoptosis, survival and oncogenic transformation. RAF1 activation initiates a mitogen-activated protein kinase (MAPK) cascade that comprises a sequential phosphorylation of the dual-specific MAPK kinases (MEK1/2) and the extracellular signal-regulated kinases (ERK1/2). RAF1, subsequent to phosphorylation by PAK1, phosphorylates BAD (Bcl2-antagonist of cell death) at S75. Phosphorylates adenylyl cyclases ADCY2, ADCY5 and ADCY6, resulting in their activation. Phosphorylates PPP1R12A resulting in inhibition of the phosphatase activity. Phosphorylates TNNT2 (cardiac muscle troponin T). Can promote NF-kB activation and inhibit signal transducers involved in motility (ROCK2), apoptosis (ASK1 and MST2), proliferation and angiogenesis (RB1). Can protect cells from apoptosis also by translocating to the mitochondria where it binds BCL2 and displaces BAD. Restricts caspase activation in response to selected stimuli, notably Fas stimulation, pathogen-mediated macrophage apoptosis, and erythroid differentiation. Note: This description may include information from UniProtKB.</t>
  </si>
  <si>
    <t>P70S6KBÊan AGC kinase of the RSK family that is required for cell growth and G1 cell cycle progression. Is phosphorylated and activated by mTOR in mitogenic pathways downstream of phosphoinositide 3 kinase (PI3K). Phosphorylates the S6 protein of the 40S ribosomal subunit and is involved in translational control of 5' oligopyrimidine tract mRNAs. Activity is controlled by multiple phosphorylation events located within the catalytic, linker and pseudosubstrate domains. Mouse knockout shows symptoms of insulin resistance, and increased insulin senstivity, resulting in protection against diet-induced obesity. Protein expression and activation upregulated in colon adenocarcinoma cell lines. Increased expression in breast cancer correlated with poor survival. Selectively amplified and overexpressed within the 17q23 breast cancer amplicon. Two isoforms produced by alternative initiation have been reported. Note: This description may include information from UniProtKB.</t>
  </si>
  <si>
    <t>SCYL3ÊMay play a role in regulating cell adhesion/migration complexes in migrating cells. Belongs to the protein kinase superfamily. 2 isoforms of the human protein are produced by alternative splicing. Note: This description may include information from UniProtKB.</t>
  </si>
  <si>
    <t>Data file S2.  Characterizing the kinome measured by Q-MIBs across a cohort of tissue samples.</t>
  </si>
  <si>
    <t>Colon_pool_01</t>
  </si>
  <si>
    <t>Colon_pool_02</t>
  </si>
  <si>
    <t>Colon_pool_03</t>
  </si>
  <si>
    <t>O14965;Q9UQB9</t>
  </si>
  <si>
    <t>O15021;Q6P0Q8</t>
  </si>
  <si>
    <t>O94806;Q00532;Q92772;Q9NRP7</t>
  </si>
  <si>
    <t>O95819;Q9NRD5</t>
  </si>
  <si>
    <t>P15056;P04049</t>
  </si>
  <si>
    <t>P15735;Q16816</t>
  </si>
  <si>
    <t>P22455</t>
  </si>
  <si>
    <t>Fibroblast growth factor receptor 4</t>
  </si>
  <si>
    <t>FGFR4</t>
  </si>
  <si>
    <t>P28482;P31152</t>
  </si>
  <si>
    <t>P29322</t>
  </si>
  <si>
    <t>Ephrin type-A receptor 8</t>
  </si>
  <si>
    <t>EPHA8</t>
  </si>
  <si>
    <t>P35916;P17948</t>
  </si>
  <si>
    <t>P41240;P42679</t>
  </si>
  <si>
    <t>P42356;A4QPH2</t>
  </si>
  <si>
    <t>P43250;P34947</t>
  </si>
  <si>
    <t>Q12852</t>
  </si>
  <si>
    <t>Mitogen-activated protein kinase kinase kinase 12</t>
  </si>
  <si>
    <t>MAP3K12</t>
  </si>
  <si>
    <t>Q13177;O75914</t>
  </si>
  <si>
    <t>Q13882;Q9UQ88;P21127</t>
  </si>
  <si>
    <t>Q13976;Q13237</t>
  </si>
  <si>
    <t>Q15119</t>
  </si>
  <si>
    <t>[Pyruvate dehydrogenase (acetyl-transferring)] kinase isozyme 2, mitochondrial</t>
  </si>
  <si>
    <t>PDK2</t>
  </si>
  <si>
    <t>Q15569</t>
  </si>
  <si>
    <t>Dual specificity testis-specific protein kinase 1</t>
  </si>
  <si>
    <t>TESK1</t>
  </si>
  <si>
    <t>Q6ZN16</t>
  </si>
  <si>
    <t>Mitogen-activated protein kinase kinase kinase 15</t>
  </si>
  <si>
    <t>MAP3K15</t>
  </si>
  <si>
    <t>Q8IVT5</t>
  </si>
  <si>
    <t>Kinase suppressor of Ras 1</t>
  </si>
  <si>
    <t>KSR1</t>
  </si>
  <si>
    <t>Q8IWU2</t>
  </si>
  <si>
    <t>Serine/threonine-protein kinase LMTK2</t>
  </si>
  <si>
    <t>LMTK2</t>
  </si>
  <si>
    <t>Q8NER5</t>
  </si>
  <si>
    <t>Activin receptor type-1C</t>
  </si>
  <si>
    <t>ACVR1C</t>
  </si>
  <si>
    <t>Q8TCG2</t>
  </si>
  <si>
    <t>Phosphatidylinositol 4-kinase type 2-beta</t>
  </si>
  <si>
    <t>PI4K2B</t>
  </si>
  <si>
    <t>Q96S53</t>
  </si>
  <si>
    <t>Dual specificity testis-specific protein kinase 2</t>
  </si>
  <si>
    <t>TESK2</t>
  </si>
  <si>
    <t>Q96SB4;Q9UPE1</t>
  </si>
  <si>
    <t>Q9BRS2</t>
  </si>
  <si>
    <t>Serine/threonine-protein kinase RIO1</t>
  </si>
  <si>
    <t>RIOK1</t>
  </si>
  <si>
    <t>Q9BTU6</t>
  </si>
  <si>
    <t>Phosphatidylinositol 4-kinase type 2-alpha</t>
  </si>
  <si>
    <t>PI4K2A</t>
  </si>
  <si>
    <t>Q9UL54;REV__P05412;REV__P17535;REV__P17275</t>
  </si>
  <si>
    <t>Q9Y5S2;Q6DT37</t>
  </si>
  <si>
    <t xml:space="preserve">Raw MS data was analyzed in MaxQuant and processed using Perseus software. </t>
  </si>
  <si>
    <t xml:space="preserve">Table relates to 3A.  5 mg of a single primary colorectal tumor sample was mixed 1:1 with SKS and analyzed by Q-MIBs on 3 separate days.  </t>
  </si>
  <si>
    <t>Data represents 1/(x), log2 transformed s-SILAC ratios of the 3 technical replicates of a single primary tumor</t>
  </si>
  <si>
    <t>CRCWTV1D7</t>
  </si>
  <si>
    <t>CRCWTV2D7</t>
  </si>
  <si>
    <t>CRCWTV3D7</t>
  </si>
  <si>
    <t xml:space="preserve">Table relates to 3B.  5 mg of a SW48 colorectal cancer cell line was grown as a xenograft on 3-distinct mice, tumors harvested and mixed 1:1 with SKS and analyzed by Q-MIBs .  </t>
  </si>
  <si>
    <t>Data represents 1/(x), log2 transformed s-SILAC ratios of the 3 tumors isoloated from distinct engrafted mice.</t>
  </si>
  <si>
    <t>5 primary tumors from each sarcoma, lung, melanoma, endometrial, breast, pancreatic, prostate and ovarian were used in the tissue analysis.  11 ovarian cell lines, 3 normal ovarian epithelial cell lines and 5 endometrial cancer cell lines were used.</t>
  </si>
  <si>
    <t>Data represents 1/(x), log2 transformed, averaged (amongst duplicates), s-SILAC ratios of the tumors and cell lines.</t>
  </si>
  <si>
    <t>Data file S2.  Characterizing the kinome measured by Q-MIBs across a cohort of tissues and cell lines.</t>
  </si>
  <si>
    <t xml:space="preserve">Table relates to 3C-J.  5 mg of tumors or cell line lysates were mixed 1:1 with SKS and analyzed by Q-MIBs .  </t>
  </si>
  <si>
    <t>A breakdown of the kinases measured by Q-MIBs including number of unique peptides and frequency of quantitation of each kinase across all samples analyzed.</t>
  </si>
  <si>
    <t>Pubmed central was search using keywords kinase names including alliases (2/1/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2"/>
      <color rgb="FF333333"/>
      <name val="Calibri"/>
      <family val="2"/>
      <scheme val="minor"/>
    </font>
    <font>
      <b/>
      <sz val="12"/>
      <color theme="1"/>
      <name val="Calibri"/>
      <family val="2"/>
      <scheme val="minor"/>
    </font>
  </fonts>
  <fills count="4">
    <fill>
      <patternFill patternType="none"/>
    </fill>
    <fill>
      <patternFill patternType="gray125"/>
    </fill>
    <fill>
      <patternFill patternType="solid">
        <fgColor theme="5" tint="0.59999389629810485"/>
        <bgColor indexed="64"/>
      </patternFill>
    </fill>
    <fill>
      <patternFill patternType="solid">
        <fgColor theme="9" tint="0.79998168889431442"/>
        <bgColor indexed="64"/>
      </patternFill>
    </fill>
  </fills>
  <borders count="3">
    <border>
      <left/>
      <right/>
      <top/>
      <bottom/>
      <diagonal/>
    </border>
    <border>
      <left/>
      <right/>
      <top/>
      <bottom style="thin">
        <color indexed="64"/>
      </bottom>
      <diagonal/>
    </border>
    <border>
      <left/>
      <right/>
      <top/>
      <bottom style="double">
        <color indexed="64"/>
      </bottom>
      <diagonal/>
    </border>
  </borders>
  <cellStyleXfs count="1">
    <xf numFmtId="0" fontId="0" fillId="0" borderId="0"/>
  </cellStyleXfs>
  <cellXfs count="17">
    <xf numFmtId="0" fontId="0" fillId="0" borderId="0" xfId="0"/>
    <xf numFmtId="0" fontId="0" fillId="2" borderId="0" xfId="0" applyFill="1"/>
    <xf numFmtId="0" fontId="0" fillId="3" borderId="0" xfId="0" applyFill="1"/>
    <xf numFmtId="11" fontId="0" fillId="0" borderId="0" xfId="0" applyNumberFormat="1"/>
    <xf numFmtId="0" fontId="0" fillId="0" borderId="1" xfId="0" applyBorder="1"/>
    <xf numFmtId="0" fontId="0" fillId="0" borderId="2" xfId="0" applyBorder="1"/>
    <xf numFmtId="0" fontId="0" fillId="0" borderId="2" xfId="0" applyBorder="1" applyAlignment="1">
      <alignment horizontal="center"/>
    </xf>
    <xf numFmtId="0" fontId="0" fillId="0" borderId="0" xfId="0" applyAlignment="1">
      <alignment horizontal="center"/>
    </xf>
    <xf numFmtId="0" fontId="1" fillId="0" borderId="0" xfId="0" applyFont="1"/>
    <xf numFmtId="0" fontId="0" fillId="0" borderId="0" xfId="0" applyBorder="1"/>
    <xf numFmtId="0" fontId="0" fillId="0" borderId="0" xfId="0" applyFont="1"/>
    <xf numFmtId="0" fontId="0" fillId="0" borderId="0" xfId="0" applyFont="1" applyBorder="1" applyAlignment="1">
      <alignment vertical="top"/>
    </xf>
    <xf numFmtId="0" fontId="0" fillId="0" borderId="1" xfId="0" applyFont="1" applyBorder="1" applyAlignment="1">
      <alignment vertical="top"/>
    </xf>
    <xf numFmtId="0" fontId="2" fillId="0" borderId="0" xfId="0" applyFont="1" applyBorder="1"/>
    <xf numFmtId="0" fontId="0" fillId="0" borderId="1" xfId="0" applyFont="1" applyBorder="1"/>
    <xf numFmtId="0" fontId="0" fillId="0" borderId="1" xfId="0" applyFont="1" applyBorder="1" applyAlignment="1">
      <alignment horizontal="center"/>
    </xf>
    <xf numFmtId="0" fontId="0" fillId="0" borderId="0"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592126-B7D0-4040-843D-43191B8BF4C3}">
  <dimension ref="A1:U340"/>
  <sheetViews>
    <sheetView workbookViewId="0">
      <selection sqref="A1:XFD4"/>
    </sheetView>
  </sheetViews>
  <sheetFormatPr baseColWidth="10" defaultRowHeight="16" x14ac:dyDescent="0.2"/>
  <sheetData>
    <row r="1" spans="1:21" s="9" customFormat="1" x14ac:dyDescent="0.2">
      <c r="A1" s="13" t="s">
        <v>1541</v>
      </c>
    </row>
    <row r="2" spans="1:21" x14ac:dyDescent="0.2">
      <c r="A2" s="10" t="s">
        <v>1602</v>
      </c>
    </row>
    <row r="3" spans="1:21" x14ac:dyDescent="0.2">
      <c r="A3" s="11" t="s">
        <v>1601</v>
      </c>
    </row>
    <row r="4" spans="1:21" s="4" customFormat="1" x14ac:dyDescent="0.2">
      <c r="A4" s="12" t="s">
        <v>1603</v>
      </c>
    </row>
    <row r="5" spans="1:21" x14ac:dyDescent="0.2">
      <c r="A5" t="s">
        <v>69</v>
      </c>
      <c r="B5" t="s">
        <v>71</v>
      </c>
      <c r="C5" t="s">
        <v>72</v>
      </c>
      <c r="D5" t="s">
        <v>1542</v>
      </c>
      <c r="E5" t="s">
        <v>1543</v>
      </c>
      <c r="F5" t="s">
        <v>1544</v>
      </c>
      <c r="G5" t="s">
        <v>54</v>
      </c>
      <c r="H5" t="s">
        <v>55</v>
      </c>
      <c r="I5" t="s">
        <v>56</v>
      </c>
      <c r="J5" t="s">
        <v>57</v>
      </c>
      <c r="K5" t="s">
        <v>58</v>
      </c>
      <c r="L5" t="s">
        <v>59</v>
      </c>
      <c r="M5" t="s">
        <v>60</v>
      </c>
      <c r="N5" t="s">
        <v>61</v>
      </c>
      <c r="O5" t="s">
        <v>62</v>
      </c>
      <c r="P5" t="s">
        <v>63</v>
      </c>
      <c r="Q5" t="s">
        <v>64</v>
      </c>
      <c r="R5" t="s">
        <v>65</v>
      </c>
      <c r="S5" t="s">
        <v>66</v>
      </c>
      <c r="T5" t="s">
        <v>67</v>
      </c>
      <c r="U5" t="s">
        <v>68</v>
      </c>
    </row>
    <row r="6" spans="1:21" x14ac:dyDescent="0.2">
      <c r="A6" t="s">
        <v>77</v>
      </c>
      <c r="B6" t="s">
        <v>77</v>
      </c>
      <c r="C6" t="s">
        <v>77</v>
      </c>
      <c r="D6" t="s">
        <v>73</v>
      </c>
      <c r="E6" t="s">
        <v>74</v>
      </c>
      <c r="F6" t="s">
        <v>74</v>
      </c>
      <c r="G6" t="s">
        <v>75</v>
      </c>
      <c r="H6" t="s">
        <v>75</v>
      </c>
      <c r="I6" t="s">
        <v>75</v>
      </c>
      <c r="J6" t="s">
        <v>76</v>
      </c>
      <c r="K6" t="s">
        <v>76</v>
      </c>
      <c r="L6" t="s">
        <v>76</v>
      </c>
      <c r="M6" t="s">
        <v>76</v>
      </c>
      <c r="N6" t="s">
        <v>76</v>
      </c>
      <c r="O6" t="s">
        <v>76</v>
      </c>
      <c r="P6" t="s">
        <v>76</v>
      </c>
      <c r="Q6" t="s">
        <v>76</v>
      </c>
      <c r="R6" t="s">
        <v>76</v>
      </c>
      <c r="S6" t="s">
        <v>76</v>
      </c>
      <c r="T6" t="s">
        <v>76</v>
      </c>
      <c r="U6" t="s">
        <v>76</v>
      </c>
    </row>
    <row r="7" spans="1:21" x14ac:dyDescent="0.2">
      <c r="A7" t="s">
        <v>81</v>
      </c>
      <c r="B7" t="s">
        <v>82</v>
      </c>
      <c r="C7" t="s">
        <v>83</v>
      </c>
      <c r="D7" t="s">
        <v>80</v>
      </c>
      <c r="E7" t="s">
        <v>80</v>
      </c>
      <c r="F7" t="s">
        <v>80</v>
      </c>
      <c r="J7">
        <v>2</v>
      </c>
      <c r="K7">
        <v>2</v>
      </c>
      <c r="L7">
        <v>2</v>
      </c>
      <c r="M7">
        <v>4.9000000000000004</v>
      </c>
      <c r="N7">
        <v>4.9000000000000004</v>
      </c>
      <c r="O7">
        <v>4.9000000000000004</v>
      </c>
      <c r="P7">
        <v>48.942</v>
      </c>
      <c r="Q7">
        <v>0</v>
      </c>
      <c r="R7">
        <v>7.28</v>
      </c>
      <c r="S7">
        <v>314970000</v>
      </c>
      <c r="T7">
        <v>129110000</v>
      </c>
      <c r="U7">
        <v>185870000</v>
      </c>
    </row>
    <row r="8" spans="1:21" x14ac:dyDescent="0.2">
      <c r="A8" t="s">
        <v>84</v>
      </c>
      <c r="B8" t="s">
        <v>85</v>
      </c>
      <c r="C8" t="s">
        <v>86</v>
      </c>
      <c r="D8" t="s">
        <v>80</v>
      </c>
      <c r="E8">
        <v>-0.43039235472679099</v>
      </c>
      <c r="F8">
        <v>-0.84879821538925204</v>
      </c>
      <c r="J8">
        <v>13</v>
      </c>
      <c r="K8">
        <v>13</v>
      </c>
      <c r="L8">
        <v>10</v>
      </c>
      <c r="M8">
        <v>31.1</v>
      </c>
      <c r="N8">
        <v>31.1</v>
      </c>
      <c r="O8">
        <v>24.9</v>
      </c>
      <c r="P8">
        <v>56.93</v>
      </c>
      <c r="Q8">
        <v>0</v>
      </c>
      <c r="R8">
        <v>323.31</v>
      </c>
      <c r="S8">
        <v>5566100000</v>
      </c>
      <c r="T8">
        <v>3416200000</v>
      </c>
      <c r="U8">
        <v>2149900000</v>
      </c>
    </row>
    <row r="9" spans="1:21" x14ac:dyDescent="0.2">
      <c r="A9" t="s">
        <v>87</v>
      </c>
      <c r="B9" t="s">
        <v>88</v>
      </c>
      <c r="C9" t="s">
        <v>89</v>
      </c>
      <c r="D9" t="s">
        <v>80</v>
      </c>
      <c r="E9">
        <v>-0.26267373561859098</v>
      </c>
      <c r="F9" t="s">
        <v>80</v>
      </c>
      <c r="J9">
        <v>5</v>
      </c>
      <c r="K9">
        <v>5</v>
      </c>
      <c r="L9">
        <v>5</v>
      </c>
      <c r="M9">
        <v>10.1</v>
      </c>
      <c r="N9">
        <v>10.1</v>
      </c>
      <c r="O9">
        <v>10.1</v>
      </c>
      <c r="P9">
        <v>63.887</v>
      </c>
      <c r="Q9">
        <v>0</v>
      </c>
      <c r="R9">
        <v>4.3342999999999998</v>
      </c>
      <c r="S9">
        <v>1467500000</v>
      </c>
      <c r="T9">
        <v>628660000</v>
      </c>
      <c r="U9">
        <v>838830000</v>
      </c>
    </row>
    <row r="10" spans="1:21" x14ac:dyDescent="0.2">
      <c r="A10" t="s">
        <v>90</v>
      </c>
      <c r="B10" t="s">
        <v>91</v>
      </c>
      <c r="C10" t="s">
        <v>92</v>
      </c>
      <c r="D10">
        <v>-0.18123880028724701</v>
      </c>
      <c r="E10">
        <v>1.5155746368691299E-3</v>
      </c>
      <c r="F10">
        <v>-2.6892382651567501E-2</v>
      </c>
      <c r="J10">
        <v>7</v>
      </c>
      <c r="K10">
        <v>7</v>
      </c>
      <c r="L10">
        <v>7</v>
      </c>
      <c r="M10">
        <v>5</v>
      </c>
      <c r="N10">
        <v>5</v>
      </c>
      <c r="O10">
        <v>5</v>
      </c>
      <c r="P10">
        <v>190.68</v>
      </c>
      <c r="Q10">
        <v>0</v>
      </c>
      <c r="R10">
        <v>5.1928999999999998</v>
      </c>
      <c r="S10">
        <v>133560000</v>
      </c>
      <c r="T10">
        <v>78886000</v>
      </c>
      <c r="U10">
        <v>54672000</v>
      </c>
    </row>
    <row r="11" spans="1:21" x14ac:dyDescent="0.2">
      <c r="A11" t="s">
        <v>93</v>
      </c>
      <c r="B11" t="s">
        <v>94</v>
      </c>
      <c r="C11" t="s">
        <v>95</v>
      </c>
      <c r="D11">
        <v>-2.5779104232788099</v>
      </c>
      <c r="E11">
        <v>-2.3730492591857901</v>
      </c>
      <c r="F11">
        <v>-2.7073607444763201</v>
      </c>
      <c r="J11">
        <v>15</v>
      </c>
      <c r="K11">
        <v>15</v>
      </c>
      <c r="L11">
        <v>15</v>
      </c>
      <c r="M11">
        <v>19.5</v>
      </c>
      <c r="N11">
        <v>19.5</v>
      </c>
      <c r="O11">
        <v>19.5</v>
      </c>
      <c r="P11">
        <v>108.97</v>
      </c>
      <c r="Q11">
        <v>0</v>
      </c>
      <c r="R11">
        <v>96.054000000000002</v>
      </c>
      <c r="S11">
        <v>12028000000</v>
      </c>
      <c r="T11">
        <v>6429300000</v>
      </c>
      <c r="U11">
        <v>5598200000</v>
      </c>
    </row>
    <row r="12" spans="1:21" x14ac:dyDescent="0.2">
      <c r="A12" t="s">
        <v>102</v>
      </c>
      <c r="B12" t="s">
        <v>103</v>
      </c>
      <c r="C12" t="s">
        <v>104</v>
      </c>
      <c r="D12">
        <v>-0.76230627298355103</v>
      </c>
      <c r="E12">
        <v>-0.94717991352081299</v>
      </c>
      <c r="F12" t="s">
        <v>80</v>
      </c>
      <c r="J12">
        <v>12</v>
      </c>
      <c r="K12">
        <v>12</v>
      </c>
      <c r="L12">
        <v>12</v>
      </c>
      <c r="M12">
        <v>7.4</v>
      </c>
      <c r="N12">
        <v>7.4</v>
      </c>
      <c r="O12">
        <v>7.4</v>
      </c>
      <c r="P12">
        <v>231.43</v>
      </c>
      <c r="Q12">
        <v>0</v>
      </c>
      <c r="R12">
        <v>41.941000000000003</v>
      </c>
      <c r="S12">
        <v>552850000</v>
      </c>
      <c r="T12">
        <v>319180000</v>
      </c>
      <c r="U12">
        <v>233670000</v>
      </c>
    </row>
    <row r="13" spans="1:21" x14ac:dyDescent="0.2">
      <c r="A13" t="s">
        <v>105</v>
      </c>
      <c r="B13" t="s">
        <v>106</v>
      </c>
      <c r="C13" t="s">
        <v>107</v>
      </c>
      <c r="D13">
        <v>-0.46024987101554898</v>
      </c>
      <c r="E13">
        <v>-0.364060819149017</v>
      </c>
      <c r="F13">
        <v>-0.68108391761779796</v>
      </c>
      <c r="J13">
        <v>18</v>
      </c>
      <c r="K13">
        <v>18</v>
      </c>
      <c r="L13">
        <v>18</v>
      </c>
      <c r="M13">
        <v>39.9</v>
      </c>
      <c r="N13">
        <v>39.9</v>
      </c>
      <c r="O13">
        <v>39.9</v>
      </c>
      <c r="P13">
        <v>54.433</v>
      </c>
      <c r="Q13">
        <v>0</v>
      </c>
      <c r="R13">
        <v>144.54</v>
      </c>
      <c r="S13">
        <v>31694000000</v>
      </c>
      <c r="T13">
        <v>14977000000</v>
      </c>
      <c r="U13">
        <v>16717000000</v>
      </c>
    </row>
    <row r="14" spans="1:21" x14ac:dyDescent="0.2">
      <c r="A14" t="s">
        <v>108</v>
      </c>
      <c r="B14" t="s">
        <v>109</v>
      </c>
      <c r="C14" t="s">
        <v>110</v>
      </c>
      <c r="D14">
        <v>-1.05202460289001</v>
      </c>
      <c r="E14">
        <v>-3.4539232254028298</v>
      </c>
      <c r="F14">
        <v>-2.3853302001953098</v>
      </c>
      <c r="J14">
        <v>25</v>
      </c>
      <c r="K14">
        <v>25</v>
      </c>
      <c r="L14">
        <v>24</v>
      </c>
      <c r="M14">
        <v>40.200000000000003</v>
      </c>
      <c r="N14">
        <v>40.200000000000003</v>
      </c>
      <c r="O14">
        <v>39.200000000000003</v>
      </c>
      <c r="P14">
        <v>86.563000000000002</v>
      </c>
      <c r="Q14">
        <v>0</v>
      </c>
      <c r="R14">
        <v>323.31</v>
      </c>
      <c r="S14">
        <v>37773000000</v>
      </c>
      <c r="T14">
        <v>21069000000</v>
      </c>
      <c r="U14">
        <v>16704000000</v>
      </c>
    </row>
    <row r="15" spans="1:21" x14ac:dyDescent="0.2">
      <c r="A15" t="s">
        <v>1545</v>
      </c>
      <c r="B15" t="s">
        <v>115</v>
      </c>
      <c r="C15" t="s">
        <v>116</v>
      </c>
      <c r="D15">
        <v>-1.32599520683289</v>
      </c>
      <c r="E15">
        <v>-1.6074237823486299</v>
      </c>
      <c r="F15">
        <v>-1.56179440021515</v>
      </c>
      <c r="J15">
        <v>20</v>
      </c>
      <c r="K15">
        <v>20</v>
      </c>
      <c r="L15">
        <v>19</v>
      </c>
      <c r="M15">
        <v>63.8</v>
      </c>
      <c r="N15">
        <v>63.8</v>
      </c>
      <c r="O15">
        <v>61.8</v>
      </c>
      <c r="P15">
        <v>45.808999999999997</v>
      </c>
      <c r="Q15">
        <v>0</v>
      </c>
      <c r="R15">
        <v>230.23</v>
      </c>
      <c r="S15">
        <v>93960000000</v>
      </c>
      <c r="T15">
        <v>48472000000</v>
      </c>
      <c r="U15">
        <v>45488000000</v>
      </c>
    </row>
    <row r="16" spans="1:21" x14ac:dyDescent="0.2">
      <c r="A16" t="s">
        <v>117</v>
      </c>
      <c r="B16" t="s">
        <v>118</v>
      </c>
      <c r="C16" t="s">
        <v>119</v>
      </c>
      <c r="D16">
        <v>-1.41440105438232</v>
      </c>
      <c r="E16">
        <v>-1.27645492553711</v>
      </c>
      <c r="F16">
        <v>-1.6548211574554399</v>
      </c>
      <c r="J16">
        <v>50</v>
      </c>
      <c r="K16">
        <v>50</v>
      </c>
      <c r="L16">
        <v>50</v>
      </c>
      <c r="M16">
        <v>51.7</v>
      </c>
      <c r="N16">
        <v>51.7</v>
      </c>
      <c r="O16">
        <v>51.7</v>
      </c>
      <c r="P16">
        <v>143.19</v>
      </c>
      <c r="Q16">
        <v>0</v>
      </c>
      <c r="R16">
        <v>323.31</v>
      </c>
      <c r="S16">
        <v>380480000000</v>
      </c>
      <c r="T16">
        <v>188230000000</v>
      </c>
      <c r="U16">
        <v>192240000000</v>
      </c>
    </row>
    <row r="17" spans="1:21" x14ac:dyDescent="0.2">
      <c r="A17" t="s">
        <v>121</v>
      </c>
      <c r="B17" t="s">
        <v>122</v>
      </c>
      <c r="C17" t="s">
        <v>123</v>
      </c>
      <c r="D17" t="s">
        <v>80</v>
      </c>
      <c r="E17" t="s">
        <v>80</v>
      </c>
      <c r="F17" t="s">
        <v>80</v>
      </c>
      <c r="J17">
        <v>5</v>
      </c>
      <c r="K17">
        <v>3</v>
      </c>
      <c r="L17">
        <v>3</v>
      </c>
      <c r="M17">
        <v>12.8</v>
      </c>
      <c r="N17">
        <v>8.9</v>
      </c>
      <c r="O17">
        <v>8.9</v>
      </c>
      <c r="P17">
        <v>61.036000000000001</v>
      </c>
      <c r="Q17">
        <v>0</v>
      </c>
      <c r="R17">
        <v>4.9880000000000004</v>
      </c>
      <c r="S17">
        <v>49859000</v>
      </c>
      <c r="T17">
        <v>389250</v>
      </c>
      <c r="U17">
        <v>49469000</v>
      </c>
    </row>
    <row r="18" spans="1:21" x14ac:dyDescent="0.2">
      <c r="A18" t="s">
        <v>1546</v>
      </c>
      <c r="B18" t="s">
        <v>125</v>
      </c>
      <c r="C18" t="s">
        <v>126</v>
      </c>
      <c r="D18" t="s">
        <v>80</v>
      </c>
      <c r="E18" t="s">
        <v>80</v>
      </c>
      <c r="F18" t="s">
        <v>80</v>
      </c>
      <c r="J18">
        <v>5</v>
      </c>
      <c r="K18">
        <v>3</v>
      </c>
      <c r="L18">
        <v>2</v>
      </c>
      <c r="M18">
        <v>2.5</v>
      </c>
      <c r="N18">
        <v>1.8</v>
      </c>
      <c r="O18">
        <v>1.4</v>
      </c>
      <c r="P18">
        <v>284.08999999999997</v>
      </c>
      <c r="Q18">
        <v>5.8460999999999999E-3</v>
      </c>
      <c r="R18">
        <v>1.9362999999999999</v>
      </c>
      <c r="S18">
        <v>29299000</v>
      </c>
      <c r="T18">
        <v>24282000</v>
      </c>
      <c r="U18">
        <v>5017700</v>
      </c>
    </row>
    <row r="19" spans="1:21" x14ac:dyDescent="0.2">
      <c r="A19" t="s">
        <v>130</v>
      </c>
      <c r="B19" t="s">
        <v>131</v>
      </c>
      <c r="C19" t="s">
        <v>132</v>
      </c>
      <c r="D19">
        <v>-1.61250460147858</v>
      </c>
      <c r="E19">
        <v>-1.4471961259841899</v>
      </c>
      <c r="F19">
        <v>-1.1704478263855</v>
      </c>
      <c r="J19">
        <v>24</v>
      </c>
      <c r="K19">
        <v>23</v>
      </c>
      <c r="L19">
        <v>22</v>
      </c>
      <c r="M19">
        <v>37.299999999999997</v>
      </c>
      <c r="N19">
        <v>36.200000000000003</v>
      </c>
      <c r="O19">
        <v>35.200000000000003</v>
      </c>
      <c r="P19">
        <v>84.638999999999996</v>
      </c>
      <c r="Q19">
        <v>0</v>
      </c>
      <c r="R19">
        <v>323.31</v>
      </c>
      <c r="S19">
        <v>22992000000</v>
      </c>
      <c r="T19">
        <v>14999000000</v>
      </c>
      <c r="U19">
        <v>7993200000</v>
      </c>
    </row>
    <row r="20" spans="1:21" x14ac:dyDescent="0.2">
      <c r="A20" t="s">
        <v>133</v>
      </c>
      <c r="B20" t="s">
        <v>134</v>
      </c>
      <c r="C20" t="s">
        <v>135</v>
      </c>
      <c r="D20">
        <v>1.47714078426361</v>
      </c>
      <c r="E20">
        <v>-1.34223651885986</v>
      </c>
      <c r="F20">
        <v>-2.2514610290527299</v>
      </c>
      <c r="J20">
        <v>10</v>
      </c>
      <c r="K20">
        <v>10</v>
      </c>
      <c r="L20">
        <v>10</v>
      </c>
      <c r="M20">
        <v>15.4</v>
      </c>
      <c r="N20">
        <v>15.4</v>
      </c>
      <c r="O20">
        <v>15.4</v>
      </c>
      <c r="P20">
        <v>110.7</v>
      </c>
      <c r="Q20">
        <v>0</v>
      </c>
      <c r="R20">
        <v>141.15</v>
      </c>
      <c r="S20">
        <v>2614100000</v>
      </c>
      <c r="T20">
        <v>1024100000</v>
      </c>
      <c r="U20">
        <v>1590000000</v>
      </c>
    </row>
    <row r="21" spans="1:21" x14ac:dyDescent="0.2">
      <c r="A21" t="s">
        <v>136</v>
      </c>
      <c r="B21" t="s">
        <v>137</v>
      </c>
      <c r="C21" t="s">
        <v>138</v>
      </c>
      <c r="D21" t="s">
        <v>80</v>
      </c>
      <c r="E21">
        <v>2.3135128021240199</v>
      </c>
      <c r="F21" t="s">
        <v>80</v>
      </c>
      <c r="J21">
        <v>1</v>
      </c>
      <c r="K21">
        <v>1</v>
      </c>
      <c r="L21">
        <v>1</v>
      </c>
      <c r="M21">
        <v>3</v>
      </c>
      <c r="N21">
        <v>3</v>
      </c>
      <c r="O21">
        <v>3</v>
      </c>
      <c r="P21">
        <v>42.088999999999999</v>
      </c>
      <c r="Q21">
        <v>5.2151000000000003E-3</v>
      </c>
      <c r="R21">
        <v>1.956</v>
      </c>
      <c r="S21">
        <v>6436700</v>
      </c>
      <c r="T21">
        <v>5676900</v>
      </c>
      <c r="U21">
        <v>759780</v>
      </c>
    </row>
    <row r="22" spans="1:21" x14ac:dyDescent="0.2">
      <c r="A22" t="s">
        <v>139</v>
      </c>
      <c r="B22" t="s">
        <v>140</v>
      </c>
      <c r="C22" t="s">
        <v>141</v>
      </c>
      <c r="D22">
        <v>0.492870002985001</v>
      </c>
      <c r="E22">
        <v>0.40984845161437999</v>
      </c>
      <c r="F22">
        <v>0.425539761781693</v>
      </c>
      <c r="J22">
        <v>19</v>
      </c>
      <c r="K22">
        <v>19</v>
      </c>
      <c r="L22">
        <v>19</v>
      </c>
      <c r="M22">
        <v>44.2</v>
      </c>
      <c r="N22">
        <v>44.2</v>
      </c>
      <c r="O22">
        <v>44.2</v>
      </c>
      <c r="P22">
        <v>63.151000000000003</v>
      </c>
      <c r="Q22">
        <v>0</v>
      </c>
      <c r="R22">
        <v>247.96</v>
      </c>
      <c r="S22">
        <v>36843000000</v>
      </c>
      <c r="T22">
        <v>19976000000</v>
      </c>
      <c r="U22">
        <v>16867000000</v>
      </c>
    </row>
    <row r="23" spans="1:21" x14ac:dyDescent="0.2">
      <c r="A23" t="s">
        <v>142</v>
      </c>
      <c r="B23" t="s">
        <v>143</v>
      </c>
      <c r="C23" t="s">
        <v>144</v>
      </c>
      <c r="D23">
        <v>2.2636809349060099</v>
      </c>
      <c r="E23">
        <v>1.83480453491211</v>
      </c>
      <c r="F23" t="s">
        <v>80</v>
      </c>
      <c r="J23">
        <v>6</v>
      </c>
      <c r="K23">
        <v>6</v>
      </c>
      <c r="L23">
        <v>5</v>
      </c>
      <c r="M23">
        <v>16.7</v>
      </c>
      <c r="N23">
        <v>16.7</v>
      </c>
      <c r="O23">
        <v>13.2</v>
      </c>
      <c r="P23">
        <v>52.534999999999997</v>
      </c>
      <c r="Q23">
        <v>0</v>
      </c>
      <c r="R23">
        <v>59.951000000000001</v>
      </c>
      <c r="S23">
        <v>5918500000</v>
      </c>
      <c r="T23">
        <v>3778700000</v>
      </c>
      <c r="U23">
        <v>2139800000</v>
      </c>
    </row>
    <row r="24" spans="1:21" x14ac:dyDescent="0.2">
      <c r="A24" t="s">
        <v>145</v>
      </c>
      <c r="B24" t="s">
        <v>146</v>
      </c>
      <c r="C24" t="s">
        <v>147</v>
      </c>
      <c r="D24" t="s">
        <v>80</v>
      </c>
      <c r="E24">
        <v>1.0213650465011599</v>
      </c>
      <c r="F24" t="s">
        <v>80</v>
      </c>
      <c r="J24">
        <v>7</v>
      </c>
      <c r="K24">
        <v>7</v>
      </c>
      <c r="L24">
        <v>7</v>
      </c>
      <c r="M24">
        <v>15.7</v>
      </c>
      <c r="N24">
        <v>15.7</v>
      </c>
      <c r="O24">
        <v>15.7</v>
      </c>
      <c r="P24">
        <v>67.194999999999993</v>
      </c>
      <c r="Q24">
        <v>0</v>
      </c>
      <c r="R24">
        <v>6.5505000000000004</v>
      </c>
      <c r="S24">
        <v>289280000</v>
      </c>
      <c r="T24">
        <v>174360000</v>
      </c>
      <c r="U24">
        <v>114910000</v>
      </c>
    </row>
    <row r="25" spans="1:21" x14ac:dyDescent="0.2">
      <c r="A25" t="s">
        <v>148</v>
      </c>
      <c r="B25" t="s">
        <v>149</v>
      </c>
      <c r="C25" t="s">
        <v>150</v>
      </c>
      <c r="D25">
        <v>-0.69723409414291404</v>
      </c>
      <c r="E25">
        <v>-0.71451258659362804</v>
      </c>
      <c r="F25">
        <v>-1.0179179906845099</v>
      </c>
      <c r="J25">
        <v>28</v>
      </c>
      <c r="K25">
        <v>28</v>
      </c>
      <c r="L25">
        <v>27</v>
      </c>
      <c r="M25">
        <v>68.5</v>
      </c>
      <c r="N25">
        <v>68.5</v>
      </c>
      <c r="O25">
        <v>67</v>
      </c>
      <c r="P25">
        <v>61.194000000000003</v>
      </c>
      <c r="Q25">
        <v>0</v>
      </c>
      <c r="R25">
        <v>323.31</v>
      </c>
      <c r="S25">
        <v>156360000000</v>
      </c>
      <c r="T25">
        <v>55892000000</v>
      </c>
      <c r="U25">
        <v>100470000000</v>
      </c>
    </row>
    <row r="26" spans="1:21" x14ac:dyDescent="0.2">
      <c r="A26" t="s">
        <v>151</v>
      </c>
      <c r="B26" t="s">
        <v>152</v>
      </c>
      <c r="C26" t="s">
        <v>153</v>
      </c>
      <c r="D26">
        <v>-2.3553922176361102</v>
      </c>
      <c r="E26">
        <v>-2.7997744083404501</v>
      </c>
      <c r="F26">
        <v>-2.4875471591949498</v>
      </c>
      <c r="J26">
        <v>32</v>
      </c>
      <c r="K26">
        <v>32</v>
      </c>
      <c r="L26">
        <v>32</v>
      </c>
      <c r="M26">
        <v>37.5</v>
      </c>
      <c r="N26">
        <v>37.5</v>
      </c>
      <c r="O26">
        <v>37.5</v>
      </c>
      <c r="P26">
        <v>122.37</v>
      </c>
      <c r="Q26">
        <v>0</v>
      </c>
      <c r="R26">
        <v>323.31</v>
      </c>
      <c r="S26">
        <v>29109000000</v>
      </c>
      <c r="T26">
        <v>17390000000</v>
      </c>
      <c r="U26">
        <v>11719000000</v>
      </c>
    </row>
    <row r="27" spans="1:21" x14ac:dyDescent="0.2">
      <c r="A27" t="s">
        <v>154</v>
      </c>
      <c r="B27" t="s">
        <v>155</v>
      </c>
      <c r="C27" t="s">
        <v>156</v>
      </c>
      <c r="D27" t="s">
        <v>80</v>
      </c>
      <c r="E27" t="s">
        <v>80</v>
      </c>
      <c r="F27" t="s">
        <v>80</v>
      </c>
      <c r="J27">
        <v>11</v>
      </c>
      <c r="K27">
        <v>11</v>
      </c>
      <c r="L27">
        <v>11</v>
      </c>
      <c r="M27">
        <v>23.9</v>
      </c>
      <c r="N27">
        <v>23.9</v>
      </c>
      <c r="O27">
        <v>23.9</v>
      </c>
      <c r="P27">
        <v>74.304000000000002</v>
      </c>
      <c r="Q27">
        <v>0</v>
      </c>
      <c r="R27">
        <v>73.66</v>
      </c>
      <c r="S27">
        <v>833860000</v>
      </c>
      <c r="T27">
        <v>290380000</v>
      </c>
      <c r="U27">
        <v>543480000</v>
      </c>
    </row>
    <row r="28" spans="1:21" x14ac:dyDescent="0.2">
      <c r="A28" t="s">
        <v>157</v>
      </c>
      <c r="B28" t="s">
        <v>158</v>
      </c>
      <c r="C28" t="s">
        <v>159</v>
      </c>
      <c r="D28" t="s">
        <v>80</v>
      </c>
      <c r="E28" t="s">
        <v>80</v>
      </c>
      <c r="F28">
        <v>1.08433377742767</v>
      </c>
      <c r="J28">
        <v>15</v>
      </c>
      <c r="K28">
        <v>14</v>
      </c>
      <c r="L28">
        <v>13</v>
      </c>
      <c r="M28">
        <v>17.3</v>
      </c>
      <c r="N28">
        <v>16.7</v>
      </c>
      <c r="O28">
        <v>15.8</v>
      </c>
      <c r="P28">
        <v>143.13999999999999</v>
      </c>
      <c r="Q28">
        <v>0</v>
      </c>
      <c r="R28">
        <v>61.847999999999999</v>
      </c>
      <c r="S28">
        <v>1427600000</v>
      </c>
      <c r="T28">
        <v>851380000</v>
      </c>
      <c r="U28">
        <v>576220000</v>
      </c>
    </row>
    <row r="29" spans="1:21" x14ac:dyDescent="0.2">
      <c r="A29" t="s">
        <v>160</v>
      </c>
      <c r="B29" t="s">
        <v>161</v>
      </c>
      <c r="C29" t="s">
        <v>162</v>
      </c>
      <c r="D29" t="s">
        <v>80</v>
      </c>
      <c r="E29" t="s">
        <v>80</v>
      </c>
      <c r="F29" t="s">
        <v>80</v>
      </c>
      <c r="J29">
        <v>5</v>
      </c>
      <c r="K29">
        <v>2</v>
      </c>
      <c r="L29">
        <v>2</v>
      </c>
      <c r="M29">
        <v>9.6</v>
      </c>
      <c r="N29">
        <v>5.2</v>
      </c>
      <c r="O29">
        <v>5.2</v>
      </c>
      <c r="P29">
        <v>73.259</v>
      </c>
      <c r="Q29">
        <v>0</v>
      </c>
      <c r="R29">
        <v>4.8848000000000003</v>
      </c>
      <c r="S29">
        <v>4045300</v>
      </c>
      <c r="T29">
        <v>2895600</v>
      </c>
      <c r="U29">
        <v>1149700</v>
      </c>
    </row>
    <row r="30" spans="1:21" x14ac:dyDescent="0.2">
      <c r="A30" t="s">
        <v>163</v>
      </c>
      <c r="B30" t="s">
        <v>164</v>
      </c>
      <c r="C30" t="s">
        <v>165</v>
      </c>
      <c r="D30">
        <v>-0.38794058561325101</v>
      </c>
      <c r="E30">
        <v>-0.47950220108032199</v>
      </c>
      <c r="F30">
        <v>-0.34729620814323398</v>
      </c>
      <c r="J30">
        <v>52</v>
      </c>
      <c r="K30">
        <v>45</v>
      </c>
      <c r="L30">
        <v>45</v>
      </c>
      <c r="M30">
        <v>39.700000000000003</v>
      </c>
      <c r="N30">
        <v>35.200000000000003</v>
      </c>
      <c r="O30">
        <v>35.200000000000003</v>
      </c>
      <c r="P30">
        <v>160.9</v>
      </c>
      <c r="Q30">
        <v>0</v>
      </c>
      <c r="R30">
        <v>286.67</v>
      </c>
      <c r="S30">
        <v>37896000000</v>
      </c>
      <c r="T30">
        <v>18832000000</v>
      </c>
      <c r="U30">
        <v>19064000000</v>
      </c>
    </row>
    <row r="31" spans="1:21" x14ac:dyDescent="0.2">
      <c r="A31" t="s">
        <v>166</v>
      </c>
      <c r="B31" t="s">
        <v>167</v>
      </c>
      <c r="C31" t="s">
        <v>168</v>
      </c>
      <c r="D31">
        <v>-1.6610198020935101</v>
      </c>
      <c r="E31">
        <v>-1.20452904701233</v>
      </c>
      <c r="F31">
        <v>-1.6589840650558501</v>
      </c>
      <c r="J31">
        <v>2</v>
      </c>
      <c r="K31">
        <v>2</v>
      </c>
      <c r="L31">
        <v>2</v>
      </c>
      <c r="M31">
        <v>2.1</v>
      </c>
      <c r="N31">
        <v>2.1</v>
      </c>
      <c r="O31">
        <v>2.1</v>
      </c>
      <c r="P31">
        <v>112.63</v>
      </c>
      <c r="Q31">
        <v>3.0623E-3</v>
      </c>
      <c r="R31">
        <v>2.2505000000000002</v>
      </c>
      <c r="S31">
        <v>2712300000</v>
      </c>
      <c r="T31">
        <v>1371400000</v>
      </c>
      <c r="U31">
        <v>1340900000</v>
      </c>
    </row>
    <row r="32" spans="1:21" x14ac:dyDescent="0.2">
      <c r="A32" t="s">
        <v>169</v>
      </c>
      <c r="B32" t="s">
        <v>170</v>
      </c>
      <c r="C32" t="s">
        <v>171</v>
      </c>
      <c r="D32">
        <v>-1.7559163570404099</v>
      </c>
      <c r="E32">
        <v>-0.60862922668456998</v>
      </c>
      <c r="F32">
        <v>-0.97858977317810103</v>
      </c>
      <c r="J32">
        <v>18</v>
      </c>
      <c r="K32">
        <v>18</v>
      </c>
      <c r="L32">
        <v>18</v>
      </c>
      <c r="M32">
        <v>28.2</v>
      </c>
      <c r="N32">
        <v>28.2</v>
      </c>
      <c r="O32">
        <v>28.2</v>
      </c>
      <c r="P32">
        <v>109.73</v>
      </c>
      <c r="Q32">
        <v>0</v>
      </c>
      <c r="R32">
        <v>323.31</v>
      </c>
      <c r="S32">
        <v>9406700000</v>
      </c>
      <c r="T32">
        <v>4159400000</v>
      </c>
      <c r="U32">
        <v>5247400000</v>
      </c>
    </row>
    <row r="33" spans="1:21" x14ac:dyDescent="0.2">
      <c r="A33" t="s">
        <v>172</v>
      </c>
      <c r="B33" t="s">
        <v>173</v>
      </c>
      <c r="C33" t="s">
        <v>174</v>
      </c>
      <c r="D33">
        <v>-2.9577522277832</v>
      </c>
      <c r="E33">
        <v>-2.4244840145111102</v>
      </c>
      <c r="F33">
        <v>-3.0190956592559801</v>
      </c>
      <c r="J33">
        <v>32</v>
      </c>
      <c r="K33">
        <v>30</v>
      </c>
      <c r="L33">
        <v>30</v>
      </c>
      <c r="M33">
        <v>48.8</v>
      </c>
      <c r="N33">
        <v>46.6</v>
      </c>
      <c r="O33">
        <v>46.6</v>
      </c>
      <c r="P33">
        <v>89.864000000000004</v>
      </c>
      <c r="Q33">
        <v>0</v>
      </c>
      <c r="R33">
        <v>285.3</v>
      </c>
      <c r="S33">
        <v>36681000000</v>
      </c>
      <c r="T33">
        <v>13079000000</v>
      </c>
      <c r="U33">
        <v>23602000000</v>
      </c>
    </row>
    <row r="34" spans="1:21" x14ac:dyDescent="0.2">
      <c r="A34" t="s">
        <v>175</v>
      </c>
      <c r="B34" t="s">
        <v>176</v>
      </c>
      <c r="C34" t="s">
        <v>177</v>
      </c>
      <c r="D34">
        <v>-1.87156057357788</v>
      </c>
      <c r="E34">
        <v>-1.80664110183716</v>
      </c>
      <c r="F34">
        <v>-2.7654609680175799</v>
      </c>
      <c r="J34">
        <v>34</v>
      </c>
      <c r="K34">
        <v>34</v>
      </c>
      <c r="L34">
        <v>32</v>
      </c>
      <c r="M34">
        <v>50.1</v>
      </c>
      <c r="N34">
        <v>50.1</v>
      </c>
      <c r="O34">
        <v>47.9</v>
      </c>
      <c r="P34">
        <v>85.605000000000004</v>
      </c>
      <c r="Q34">
        <v>0</v>
      </c>
      <c r="R34">
        <v>323.31</v>
      </c>
      <c r="S34">
        <v>83556000000</v>
      </c>
      <c r="T34">
        <v>45759000000</v>
      </c>
      <c r="U34">
        <v>37797000000</v>
      </c>
    </row>
    <row r="35" spans="1:21" x14ac:dyDescent="0.2">
      <c r="A35" t="s">
        <v>178</v>
      </c>
      <c r="B35" t="s">
        <v>179</v>
      </c>
      <c r="C35" t="s">
        <v>180</v>
      </c>
      <c r="D35">
        <v>0.23323638737201699</v>
      </c>
      <c r="E35">
        <v>0.20895370841026301</v>
      </c>
      <c r="F35">
        <v>0.16051518917083701</v>
      </c>
      <c r="J35">
        <v>7</v>
      </c>
      <c r="K35">
        <v>7</v>
      </c>
      <c r="L35">
        <v>7</v>
      </c>
      <c r="M35">
        <v>29.2</v>
      </c>
      <c r="N35">
        <v>29.2</v>
      </c>
      <c r="O35">
        <v>29.2</v>
      </c>
      <c r="P35">
        <v>34.655999999999999</v>
      </c>
      <c r="Q35">
        <v>0</v>
      </c>
      <c r="R35">
        <v>48.587000000000003</v>
      </c>
      <c r="S35">
        <v>13181000000</v>
      </c>
      <c r="T35">
        <v>6588400000</v>
      </c>
      <c r="U35">
        <v>6592700000</v>
      </c>
    </row>
    <row r="36" spans="1:21" x14ac:dyDescent="0.2">
      <c r="A36" t="s">
        <v>181</v>
      </c>
      <c r="B36" t="s">
        <v>182</v>
      </c>
      <c r="C36" t="s">
        <v>183</v>
      </c>
      <c r="D36">
        <v>0.88675284385681197</v>
      </c>
      <c r="E36">
        <v>-0.62096172571182295</v>
      </c>
      <c r="F36">
        <v>-0.48462682962417603</v>
      </c>
      <c r="J36">
        <v>4</v>
      </c>
      <c r="K36">
        <v>3</v>
      </c>
      <c r="L36">
        <v>3</v>
      </c>
      <c r="M36">
        <v>4.5</v>
      </c>
      <c r="N36">
        <v>3.7</v>
      </c>
      <c r="O36">
        <v>3.7</v>
      </c>
      <c r="P36">
        <v>115.54</v>
      </c>
      <c r="Q36">
        <v>0</v>
      </c>
      <c r="R36">
        <v>3.1475</v>
      </c>
      <c r="S36">
        <v>131310000</v>
      </c>
      <c r="T36">
        <v>69700000</v>
      </c>
      <c r="U36">
        <v>61611000</v>
      </c>
    </row>
    <row r="37" spans="1:21" x14ac:dyDescent="0.2">
      <c r="A37" t="s">
        <v>184</v>
      </c>
      <c r="B37" t="s">
        <v>185</v>
      </c>
      <c r="C37" t="s">
        <v>186</v>
      </c>
      <c r="D37" t="s">
        <v>80</v>
      </c>
      <c r="E37" t="s">
        <v>80</v>
      </c>
      <c r="F37" t="s">
        <v>80</v>
      </c>
      <c r="J37">
        <v>3</v>
      </c>
      <c r="K37">
        <v>3</v>
      </c>
      <c r="L37">
        <v>3</v>
      </c>
      <c r="M37">
        <v>11.8</v>
      </c>
      <c r="N37">
        <v>11.8</v>
      </c>
      <c r="O37">
        <v>11.8</v>
      </c>
      <c r="P37">
        <v>42.344000000000001</v>
      </c>
      <c r="Q37">
        <v>0</v>
      </c>
      <c r="R37">
        <v>5.5861999999999998</v>
      </c>
      <c r="S37">
        <v>161860000</v>
      </c>
      <c r="T37">
        <v>127060000</v>
      </c>
      <c r="U37">
        <v>34801000</v>
      </c>
    </row>
    <row r="38" spans="1:21" x14ac:dyDescent="0.2">
      <c r="A38" t="s">
        <v>187</v>
      </c>
      <c r="B38" t="s">
        <v>188</v>
      </c>
      <c r="C38" t="s">
        <v>189</v>
      </c>
      <c r="D38">
        <v>0.44900870323181202</v>
      </c>
      <c r="E38">
        <v>0.25069475173950201</v>
      </c>
      <c r="F38">
        <v>-0.24981647729873699</v>
      </c>
      <c r="J38">
        <v>47</v>
      </c>
      <c r="K38">
        <v>45</v>
      </c>
      <c r="L38">
        <v>45</v>
      </c>
      <c r="M38">
        <v>51.1</v>
      </c>
      <c r="N38">
        <v>49.1</v>
      </c>
      <c r="O38">
        <v>49.1</v>
      </c>
      <c r="P38">
        <v>112.13</v>
      </c>
      <c r="Q38">
        <v>0</v>
      </c>
      <c r="R38">
        <v>323.31</v>
      </c>
      <c r="S38">
        <v>224280000000</v>
      </c>
      <c r="T38">
        <v>108770000000</v>
      </c>
      <c r="U38">
        <v>115510000000</v>
      </c>
    </row>
    <row r="39" spans="1:21" x14ac:dyDescent="0.2">
      <c r="A39" t="s">
        <v>1547</v>
      </c>
      <c r="B39" t="s">
        <v>191</v>
      </c>
      <c r="C39" t="s">
        <v>192</v>
      </c>
      <c r="D39">
        <v>-2.7228708267211901</v>
      </c>
      <c r="E39">
        <v>-2.8056459426879901</v>
      </c>
      <c r="F39">
        <v>-2.94006299972534</v>
      </c>
      <c r="J39">
        <v>25</v>
      </c>
      <c r="K39">
        <v>25</v>
      </c>
      <c r="L39">
        <v>17</v>
      </c>
      <c r="M39">
        <v>41.3</v>
      </c>
      <c r="N39">
        <v>41.3</v>
      </c>
      <c r="O39">
        <v>31.6</v>
      </c>
      <c r="P39">
        <v>100.47</v>
      </c>
      <c r="Q39">
        <v>0</v>
      </c>
      <c r="R39">
        <v>323.31</v>
      </c>
      <c r="S39">
        <v>48541000000</v>
      </c>
      <c r="T39">
        <v>27972000000</v>
      </c>
      <c r="U39">
        <v>20569000000</v>
      </c>
    </row>
    <row r="40" spans="1:21" x14ac:dyDescent="0.2">
      <c r="A40" t="s">
        <v>193</v>
      </c>
      <c r="B40" t="s">
        <v>195</v>
      </c>
      <c r="C40" t="s">
        <v>196</v>
      </c>
      <c r="D40">
        <v>1.04408359527588</v>
      </c>
      <c r="E40">
        <v>0.80031943321228005</v>
      </c>
      <c r="F40">
        <v>0.94596236944198597</v>
      </c>
      <c r="J40">
        <v>15</v>
      </c>
      <c r="K40">
        <v>13</v>
      </c>
      <c r="L40">
        <v>13</v>
      </c>
      <c r="M40">
        <v>37.5</v>
      </c>
      <c r="N40">
        <v>34.1</v>
      </c>
      <c r="O40">
        <v>34.1</v>
      </c>
      <c r="P40">
        <v>53.055999999999997</v>
      </c>
      <c r="Q40">
        <v>0</v>
      </c>
      <c r="R40">
        <v>42.737000000000002</v>
      </c>
      <c r="S40">
        <v>4131800000</v>
      </c>
      <c r="T40">
        <v>2447300000</v>
      </c>
      <c r="U40">
        <v>1684500000</v>
      </c>
    </row>
    <row r="41" spans="1:21" x14ac:dyDescent="0.2">
      <c r="A41" t="s">
        <v>197</v>
      </c>
      <c r="B41" t="s">
        <v>198</v>
      </c>
      <c r="C41" t="s">
        <v>199</v>
      </c>
      <c r="D41">
        <v>0.109000861644745</v>
      </c>
      <c r="E41" t="s">
        <v>80</v>
      </c>
      <c r="F41" t="s">
        <v>80</v>
      </c>
      <c r="J41">
        <v>5</v>
      </c>
      <c r="K41">
        <v>5</v>
      </c>
      <c r="L41">
        <v>5</v>
      </c>
      <c r="M41">
        <v>7.2</v>
      </c>
      <c r="N41">
        <v>7.2</v>
      </c>
      <c r="O41">
        <v>7.2</v>
      </c>
      <c r="P41">
        <v>142.59</v>
      </c>
      <c r="Q41">
        <v>0</v>
      </c>
      <c r="R41">
        <v>13.589</v>
      </c>
      <c r="S41">
        <v>170150000</v>
      </c>
      <c r="T41">
        <v>150620000</v>
      </c>
      <c r="U41">
        <v>19534000</v>
      </c>
    </row>
    <row r="42" spans="1:21" x14ac:dyDescent="0.2">
      <c r="A42" t="s">
        <v>200</v>
      </c>
      <c r="B42" t="s">
        <v>201</v>
      </c>
      <c r="C42" t="s">
        <v>202</v>
      </c>
      <c r="D42">
        <v>-0.27719452977180498</v>
      </c>
      <c r="E42">
        <v>-0.101025938987732</v>
      </c>
      <c r="F42">
        <v>0.224730804562569</v>
      </c>
      <c r="J42">
        <v>11</v>
      </c>
      <c r="K42">
        <v>11</v>
      </c>
      <c r="L42">
        <v>10</v>
      </c>
      <c r="M42">
        <v>25.6</v>
      </c>
      <c r="N42">
        <v>25.6</v>
      </c>
      <c r="O42">
        <v>24.1</v>
      </c>
      <c r="P42">
        <v>58.021999999999998</v>
      </c>
      <c r="Q42">
        <v>0</v>
      </c>
      <c r="R42">
        <v>69.097999999999999</v>
      </c>
      <c r="S42">
        <v>2297600000</v>
      </c>
      <c r="T42">
        <v>1302400000</v>
      </c>
      <c r="U42">
        <v>995160000</v>
      </c>
    </row>
    <row r="43" spans="1:21" x14ac:dyDescent="0.2">
      <c r="A43" t="s">
        <v>1548</v>
      </c>
      <c r="B43" t="s">
        <v>205</v>
      </c>
      <c r="C43" t="s">
        <v>206</v>
      </c>
      <c r="D43">
        <v>-1.1744620800018299</v>
      </c>
      <c r="E43">
        <v>-0.76253336668014504</v>
      </c>
      <c r="F43">
        <v>-1.1428568363189699</v>
      </c>
      <c r="J43">
        <v>40</v>
      </c>
      <c r="K43">
        <v>40</v>
      </c>
      <c r="L43">
        <v>24</v>
      </c>
      <c r="M43">
        <v>37.4</v>
      </c>
      <c r="N43">
        <v>37.4</v>
      </c>
      <c r="O43">
        <v>24.8</v>
      </c>
      <c r="P43">
        <v>142.1</v>
      </c>
      <c r="Q43">
        <v>0</v>
      </c>
      <c r="R43">
        <v>323.31</v>
      </c>
      <c r="S43">
        <v>65788000000</v>
      </c>
      <c r="T43">
        <v>33524000000</v>
      </c>
      <c r="U43">
        <v>32263000000</v>
      </c>
    </row>
    <row r="44" spans="1:21" x14ac:dyDescent="0.2">
      <c r="A44" t="s">
        <v>207</v>
      </c>
      <c r="B44" t="s">
        <v>208</v>
      </c>
      <c r="C44" t="s">
        <v>209</v>
      </c>
      <c r="D44">
        <v>-0.43674713373184199</v>
      </c>
      <c r="E44">
        <v>0.96778625249862704</v>
      </c>
      <c r="F44">
        <v>-1.3674508333206199</v>
      </c>
      <c r="J44">
        <v>28</v>
      </c>
      <c r="K44">
        <v>28</v>
      </c>
      <c r="L44">
        <v>26</v>
      </c>
      <c r="M44">
        <v>31.5</v>
      </c>
      <c r="N44">
        <v>31.5</v>
      </c>
      <c r="O44">
        <v>29.8</v>
      </c>
      <c r="P44">
        <v>126.87</v>
      </c>
      <c r="Q44">
        <v>0</v>
      </c>
      <c r="R44">
        <v>257.2</v>
      </c>
      <c r="S44">
        <v>16248000000</v>
      </c>
      <c r="T44">
        <v>9238100000</v>
      </c>
      <c r="U44">
        <v>7009600000</v>
      </c>
    </row>
    <row r="45" spans="1:21" x14ac:dyDescent="0.2">
      <c r="A45" t="s">
        <v>210</v>
      </c>
      <c r="B45" t="s">
        <v>211</v>
      </c>
      <c r="C45" t="s">
        <v>212</v>
      </c>
      <c r="D45">
        <v>-0.47605094313621499</v>
      </c>
      <c r="E45">
        <v>-0.37696236371994002</v>
      </c>
      <c r="F45">
        <v>-0.40243077278137201</v>
      </c>
      <c r="J45">
        <v>25</v>
      </c>
      <c r="K45">
        <v>25</v>
      </c>
      <c r="L45">
        <v>22</v>
      </c>
      <c r="M45">
        <v>54.7</v>
      </c>
      <c r="N45">
        <v>54.7</v>
      </c>
      <c r="O45">
        <v>49.6</v>
      </c>
      <c r="P45">
        <v>64.070999999999998</v>
      </c>
      <c r="Q45">
        <v>0</v>
      </c>
      <c r="R45">
        <v>323.31</v>
      </c>
      <c r="S45">
        <v>231310000000</v>
      </c>
      <c r="T45">
        <v>136360000000</v>
      </c>
      <c r="U45">
        <v>94957000000</v>
      </c>
    </row>
    <row r="46" spans="1:21" x14ac:dyDescent="0.2">
      <c r="A46" t="s">
        <v>213</v>
      </c>
      <c r="B46" t="s">
        <v>214</v>
      </c>
      <c r="C46" t="s">
        <v>215</v>
      </c>
      <c r="D46">
        <v>1.4391103759408001E-2</v>
      </c>
      <c r="E46">
        <v>9.98548269271851E-2</v>
      </c>
      <c r="F46">
        <v>-0.23149912059307101</v>
      </c>
      <c r="J46">
        <v>17</v>
      </c>
      <c r="K46">
        <v>17</v>
      </c>
      <c r="L46">
        <v>16</v>
      </c>
      <c r="M46">
        <v>40.1</v>
      </c>
      <c r="N46">
        <v>40.1</v>
      </c>
      <c r="O46">
        <v>38.9</v>
      </c>
      <c r="P46">
        <v>60.914000000000001</v>
      </c>
      <c r="Q46">
        <v>0</v>
      </c>
      <c r="R46">
        <v>323.31</v>
      </c>
      <c r="S46">
        <v>65334000000</v>
      </c>
      <c r="T46">
        <v>39768000000</v>
      </c>
      <c r="U46">
        <v>25566000000</v>
      </c>
    </row>
    <row r="47" spans="1:21" x14ac:dyDescent="0.2">
      <c r="A47" t="s">
        <v>216</v>
      </c>
      <c r="B47" t="s">
        <v>217</v>
      </c>
      <c r="C47" t="s">
        <v>218</v>
      </c>
      <c r="D47">
        <v>8.9603051543235807E-2</v>
      </c>
      <c r="E47">
        <v>0.28492903709411599</v>
      </c>
      <c r="F47">
        <v>0.20341232419013999</v>
      </c>
      <c r="J47">
        <v>45</v>
      </c>
      <c r="K47">
        <v>45</v>
      </c>
      <c r="L47">
        <v>37</v>
      </c>
      <c r="M47">
        <v>48.1</v>
      </c>
      <c r="N47">
        <v>48.1</v>
      </c>
      <c r="O47">
        <v>41.6</v>
      </c>
      <c r="P47">
        <v>122.87</v>
      </c>
      <c r="Q47">
        <v>0</v>
      </c>
      <c r="R47">
        <v>323.31</v>
      </c>
      <c r="S47">
        <v>67735000000</v>
      </c>
      <c r="T47">
        <v>42459000000</v>
      </c>
      <c r="U47">
        <v>25276000000</v>
      </c>
    </row>
    <row r="48" spans="1:21" x14ac:dyDescent="0.2">
      <c r="A48" t="s">
        <v>219</v>
      </c>
      <c r="B48" t="s">
        <v>220</v>
      </c>
      <c r="C48" t="s">
        <v>221</v>
      </c>
      <c r="D48">
        <v>-1.42424416542053</v>
      </c>
      <c r="E48">
        <v>-1.33548879623413</v>
      </c>
      <c r="F48">
        <v>-1.42432880401611</v>
      </c>
      <c r="J48">
        <v>50</v>
      </c>
      <c r="K48">
        <v>50</v>
      </c>
      <c r="L48">
        <v>47</v>
      </c>
      <c r="M48">
        <v>53.8</v>
      </c>
      <c r="N48">
        <v>53.8</v>
      </c>
      <c r="O48">
        <v>50.5</v>
      </c>
      <c r="P48">
        <v>134.28</v>
      </c>
      <c r="Q48">
        <v>0</v>
      </c>
      <c r="R48">
        <v>323.31</v>
      </c>
      <c r="S48">
        <v>570300000000</v>
      </c>
      <c r="T48">
        <v>439500000000</v>
      </c>
      <c r="U48">
        <v>130800000000</v>
      </c>
    </row>
    <row r="49" spans="1:21" x14ac:dyDescent="0.2">
      <c r="A49" t="s">
        <v>225</v>
      </c>
      <c r="B49" t="s">
        <v>226</v>
      </c>
      <c r="C49" t="s">
        <v>227</v>
      </c>
      <c r="D49" t="s">
        <v>80</v>
      </c>
      <c r="E49" t="s">
        <v>80</v>
      </c>
      <c r="F49" t="s">
        <v>80</v>
      </c>
      <c r="J49">
        <v>7</v>
      </c>
      <c r="K49">
        <v>3</v>
      </c>
      <c r="L49">
        <v>3</v>
      </c>
      <c r="M49">
        <v>7.7</v>
      </c>
      <c r="N49">
        <v>4.0999999999999996</v>
      </c>
      <c r="O49">
        <v>4.0999999999999996</v>
      </c>
      <c r="P49">
        <v>137.91</v>
      </c>
      <c r="Q49">
        <v>0</v>
      </c>
      <c r="R49">
        <v>5.5347999999999997</v>
      </c>
      <c r="S49">
        <v>2244000000</v>
      </c>
      <c r="T49">
        <v>1718300000</v>
      </c>
      <c r="U49">
        <v>525680000</v>
      </c>
    </row>
    <row r="50" spans="1:21" x14ac:dyDescent="0.2">
      <c r="A50" t="s">
        <v>231</v>
      </c>
      <c r="B50" t="s">
        <v>232</v>
      </c>
      <c r="C50" t="s">
        <v>233</v>
      </c>
      <c r="D50">
        <v>0.32714924216270402</v>
      </c>
      <c r="E50">
        <v>0.29716524481773399</v>
      </c>
      <c r="F50" t="s">
        <v>80</v>
      </c>
      <c r="J50">
        <v>9</v>
      </c>
      <c r="K50">
        <v>8</v>
      </c>
      <c r="L50">
        <v>8</v>
      </c>
      <c r="M50">
        <v>18.5</v>
      </c>
      <c r="N50">
        <v>16.2</v>
      </c>
      <c r="O50">
        <v>16.2</v>
      </c>
      <c r="P50">
        <v>78.447000000000003</v>
      </c>
      <c r="Q50">
        <v>0</v>
      </c>
      <c r="R50">
        <v>40.061</v>
      </c>
      <c r="S50">
        <v>1621100000</v>
      </c>
      <c r="T50">
        <v>1468300000</v>
      </c>
      <c r="U50">
        <v>152790000</v>
      </c>
    </row>
    <row r="51" spans="1:21" x14ac:dyDescent="0.2">
      <c r="A51" t="s">
        <v>234</v>
      </c>
      <c r="B51" t="s">
        <v>235</v>
      </c>
      <c r="C51" t="s">
        <v>236</v>
      </c>
      <c r="D51">
        <v>-0.29781520366668701</v>
      </c>
      <c r="E51">
        <v>0.168892025947571</v>
      </c>
      <c r="F51">
        <v>-0.42827838659286499</v>
      </c>
      <c r="J51">
        <v>17</v>
      </c>
      <c r="K51">
        <v>12</v>
      </c>
      <c r="L51">
        <v>12</v>
      </c>
      <c r="M51">
        <v>29.4</v>
      </c>
      <c r="N51">
        <v>21.8</v>
      </c>
      <c r="O51">
        <v>21.8</v>
      </c>
      <c r="P51">
        <v>76.867999999999995</v>
      </c>
      <c r="Q51">
        <v>0</v>
      </c>
      <c r="R51">
        <v>116.64</v>
      </c>
      <c r="S51">
        <v>10540000000</v>
      </c>
      <c r="T51">
        <v>5371600000</v>
      </c>
      <c r="U51">
        <v>5168700000</v>
      </c>
    </row>
    <row r="52" spans="1:21" x14ac:dyDescent="0.2">
      <c r="A52" t="s">
        <v>237</v>
      </c>
      <c r="B52" t="s">
        <v>238</v>
      </c>
      <c r="C52" t="s">
        <v>239</v>
      </c>
      <c r="D52">
        <v>0.492356717586517</v>
      </c>
      <c r="E52">
        <v>0.34751516580581698</v>
      </c>
      <c r="F52">
        <v>0.436305552721024</v>
      </c>
      <c r="J52">
        <v>36</v>
      </c>
      <c r="K52">
        <v>36</v>
      </c>
      <c r="L52">
        <v>32</v>
      </c>
      <c r="M52">
        <v>29.7</v>
      </c>
      <c r="N52">
        <v>29.7</v>
      </c>
      <c r="O52">
        <v>27.1</v>
      </c>
      <c r="P52">
        <v>156.33000000000001</v>
      </c>
      <c r="Q52">
        <v>0</v>
      </c>
      <c r="R52">
        <v>323.31</v>
      </c>
      <c r="S52">
        <v>58260000000</v>
      </c>
      <c r="T52">
        <v>36172000000</v>
      </c>
      <c r="U52">
        <v>22088000000</v>
      </c>
    </row>
    <row r="53" spans="1:21" x14ac:dyDescent="0.2">
      <c r="A53" t="s">
        <v>240</v>
      </c>
      <c r="B53" t="s">
        <v>241</v>
      </c>
      <c r="C53" t="s">
        <v>242</v>
      </c>
      <c r="D53">
        <v>-3.5723953247070299</v>
      </c>
      <c r="E53">
        <v>-4.29921531677246</v>
      </c>
      <c r="F53">
        <v>-4.4505429267883301</v>
      </c>
      <c r="J53">
        <v>22</v>
      </c>
      <c r="K53">
        <v>21</v>
      </c>
      <c r="L53">
        <v>21</v>
      </c>
      <c r="M53">
        <v>69.900000000000006</v>
      </c>
      <c r="N53">
        <v>68</v>
      </c>
      <c r="O53">
        <v>68</v>
      </c>
      <c r="P53">
        <v>58</v>
      </c>
      <c r="Q53">
        <v>0</v>
      </c>
      <c r="R53">
        <v>323.31</v>
      </c>
      <c r="S53">
        <v>738580000000</v>
      </c>
      <c r="T53">
        <v>298200000000</v>
      </c>
      <c r="U53">
        <v>440380000000</v>
      </c>
    </row>
    <row r="54" spans="1:21" x14ac:dyDescent="0.2">
      <c r="A54" t="s">
        <v>243</v>
      </c>
      <c r="B54" t="s">
        <v>244</v>
      </c>
      <c r="C54" t="s">
        <v>245</v>
      </c>
      <c r="D54">
        <v>-0.41755002737045299</v>
      </c>
      <c r="E54">
        <v>-1.23872105032206E-2</v>
      </c>
      <c r="F54">
        <v>-0.26378360390663103</v>
      </c>
      <c r="J54">
        <v>22</v>
      </c>
      <c r="K54">
        <v>14</v>
      </c>
      <c r="L54">
        <v>14</v>
      </c>
      <c r="M54">
        <v>47.7</v>
      </c>
      <c r="N54">
        <v>36.299999999999997</v>
      </c>
      <c r="O54">
        <v>36.299999999999997</v>
      </c>
      <c r="P54">
        <v>60.761000000000003</v>
      </c>
      <c r="Q54">
        <v>0</v>
      </c>
      <c r="R54">
        <v>323.31</v>
      </c>
      <c r="S54">
        <v>85961000000</v>
      </c>
      <c r="T54">
        <v>43861000000</v>
      </c>
      <c r="U54">
        <v>42100000000</v>
      </c>
    </row>
    <row r="55" spans="1:21" x14ac:dyDescent="0.2">
      <c r="A55" t="s">
        <v>246</v>
      </c>
      <c r="B55" t="s">
        <v>247</v>
      </c>
      <c r="C55" t="s">
        <v>248</v>
      </c>
      <c r="D55">
        <v>-1.88009357452393</v>
      </c>
      <c r="E55">
        <v>-1.89253854751587</v>
      </c>
      <c r="F55">
        <v>-2.02880954742432</v>
      </c>
      <c r="J55">
        <v>23</v>
      </c>
      <c r="K55">
        <v>22</v>
      </c>
      <c r="L55">
        <v>21</v>
      </c>
      <c r="M55">
        <v>78.5</v>
      </c>
      <c r="N55">
        <v>75.8</v>
      </c>
      <c r="O55">
        <v>72.099999999999994</v>
      </c>
      <c r="P55">
        <v>34.094999999999999</v>
      </c>
      <c r="Q55">
        <v>0</v>
      </c>
      <c r="R55">
        <v>323.31</v>
      </c>
      <c r="S55">
        <v>806510000000</v>
      </c>
      <c r="T55">
        <v>376840000000</v>
      </c>
      <c r="U55">
        <v>429670000000</v>
      </c>
    </row>
    <row r="56" spans="1:21" x14ac:dyDescent="0.2">
      <c r="A56" t="s">
        <v>249</v>
      </c>
      <c r="B56" t="s">
        <v>250</v>
      </c>
      <c r="C56" t="s">
        <v>251</v>
      </c>
      <c r="D56">
        <v>1.27555227279663</v>
      </c>
      <c r="E56">
        <v>1.2915226221084599</v>
      </c>
      <c r="F56">
        <v>1.2109000682830799</v>
      </c>
      <c r="J56">
        <v>26</v>
      </c>
      <c r="K56">
        <v>24</v>
      </c>
      <c r="L56">
        <v>24</v>
      </c>
      <c r="M56">
        <v>40.4</v>
      </c>
      <c r="N56">
        <v>38.1</v>
      </c>
      <c r="O56">
        <v>38.1</v>
      </c>
      <c r="P56">
        <v>93.495000000000005</v>
      </c>
      <c r="Q56">
        <v>0</v>
      </c>
      <c r="R56">
        <v>323.31</v>
      </c>
      <c r="S56">
        <v>34533000000</v>
      </c>
      <c r="T56">
        <v>12801000000</v>
      </c>
      <c r="U56">
        <v>21731000000</v>
      </c>
    </row>
    <row r="57" spans="1:21" x14ac:dyDescent="0.2">
      <c r="A57" t="s">
        <v>252</v>
      </c>
      <c r="B57" t="s">
        <v>253</v>
      </c>
      <c r="C57" t="s">
        <v>254</v>
      </c>
      <c r="D57">
        <v>2.79595947265625</v>
      </c>
      <c r="E57">
        <v>2.5858604907989502</v>
      </c>
      <c r="F57">
        <v>2.0935096740722701</v>
      </c>
      <c r="J57">
        <v>5</v>
      </c>
      <c r="K57">
        <v>5</v>
      </c>
      <c r="L57">
        <v>5</v>
      </c>
      <c r="M57">
        <v>7</v>
      </c>
      <c r="N57">
        <v>7</v>
      </c>
      <c r="O57">
        <v>7</v>
      </c>
      <c r="P57">
        <v>107.98</v>
      </c>
      <c r="Q57">
        <v>0</v>
      </c>
      <c r="R57">
        <v>6.3548999999999998</v>
      </c>
      <c r="S57">
        <v>990940000</v>
      </c>
      <c r="T57">
        <v>912180000</v>
      </c>
      <c r="U57">
        <v>78756000</v>
      </c>
    </row>
    <row r="58" spans="1:21" x14ac:dyDescent="0.2">
      <c r="A58" t="s">
        <v>255</v>
      </c>
      <c r="B58" t="s">
        <v>256</v>
      </c>
      <c r="C58" t="s">
        <v>257</v>
      </c>
      <c r="D58">
        <v>-0.523004770278931</v>
      </c>
      <c r="E58">
        <v>-0.48008409142494202</v>
      </c>
      <c r="F58">
        <v>-0.61924773454666104</v>
      </c>
      <c r="J58">
        <v>27</v>
      </c>
      <c r="K58">
        <v>27</v>
      </c>
      <c r="L58">
        <v>16</v>
      </c>
      <c r="M58">
        <v>56.5</v>
      </c>
      <c r="N58">
        <v>56.5</v>
      </c>
      <c r="O58">
        <v>42.9</v>
      </c>
      <c r="P58">
        <v>60.801000000000002</v>
      </c>
      <c r="Q58">
        <v>0</v>
      </c>
      <c r="R58">
        <v>323.31</v>
      </c>
      <c r="S58">
        <v>363900000000</v>
      </c>
      <c r="T58">
        <v>217010000000</v>
      </c>
      <c r="U58">
        <v>146890000000</v>
      </c>
    </row>
    <row r="59" spans="1:21" x14ac:dyDescent="0.2">
      <c r="A59" t="s">
        <v>258</v>
      </c>
      <c r="B59" t="s">
        <v>259</v>
      </c>
      <c r="C59" t="s">
        <v>260</v>
      </c>
      <c r="D59">
        <v>1.5254259109497099</v>
      </c>
      <c r="E59">
        <v>1.52617263793945</v>
      </c>
      <c r="F59">
        <v>1.2733428478241</v>
      </c>
      <c r="J59">
        <v>27</v>
      </c>
      <c r="K59">
        <v>25</v>
      </c>
      <c r="L59">
        <v>24</v>
      </c>
      <c r="M59">
        <v>53.3</v>
      </c>
      <c r="N59">
        <v>50.4</v>
      </c>
      <c r="O59">
        <v>48.4</v>
      </c>
      <c r="P59">
        <v>58.573</v>
      </c>
      <c r="Q59">
        <v>0</v>
      </c>
      <c r="R59">
        <v>323.31</v>
      </c>
      <c r="S59">
        <v>350110000000</v>
      </c>
      <c r="T59">
        <v>203460000000</v>
      </c>
      <c r="U59">
        <v>146650000000</v>
      </c>
    </row>
    <row r="60" spans="1:21" x14ac:dyDescent="0.2">
      <c r="A60" t="s">
        <v>261</v>
      </c>
      <c r="B60" t="s">
        <v>262</v>
      </c>
      <c r="C60" t="s">
        <v>263</v>
      </c>
      <c r="D60">
        <v>-0.47876411676406899</v>
      </c>
      <c r="E60">
        <v>-0.44310903549194303</v>
      </c>
      <c r="F60">
        <v>-0.66876530647277799</v>
      </c>
      <c r="J60">
        <v>36</v>
      </c>
      <c r="K60">
        <v>33</v>
      </c>
      <c r="L60">
        <v>32</v>
      </c>
      <c r="M60">
        <v>36.1</v>
      </c>
      <c r="N60">
        <v>34</v>
      </c>
      <c r="O60">
        <v>32.6</v>
      </c>
      <c r="P60">
        <v>154.79</v>
      </c>
      <c r="Q60">
        <v>0</v>
      </c>
      <c r="R60">
        <v>323.31</v>
      </c>
      <c r="S60">
        <v>77970000000</v>
      </c>
      <c r="T60">
        <v>36913000000</v>
      </c>
      <c r="U60">
        <v>41057000000</v>
      </c>
    </row>
    <row r="61" spans="1:21" x14ac:dyDescent="0.2">
      <c r="A61" t="s">
        <v>264</v>
      </c>
      <c r="B61" t="s">
        <v>265</v>
      </c>
      <c r="C61" t="s">
        <v>266</v>
      </c>
      <c r="D61">
        <v>-1.7127425670623799</v>
      </c>
      <c r="E61">
        <v>-1.17739593982697</v>
      </c>
      <c r="F61">
        <v>-1.44241058826447</v>
      </c>
      <c r="J61">
        <v>44</v>
      </c>
      <c r="K61">
        <v>44</v>
      </c>
      <c r="L61">
        <v>43</v>
      </c>
      <c r="M61">
        <v>39.6</v>
      </c>
      <c r="N61">
        <v>39.6</v>
      </c>
      <c r="O61">
        <v>39.1</v>
      </c>
      <c r="P61">
        <v>155.54</v>
      </c>
      <c r="Q61">
        <v>0</v>
      </c>
      <c r="R61">
        <v>323.31</v>
      </c>
      <c r="S61">
        <v>170900000000</v>
      </c>
      <c r="T61">
        <v>77102000000</v>
      </c>
      <c r="U61">
        <v>93802000000</v>
      </c>
    </row>
    <row r="62" spans="1:21" x14ac:dyDescent="0.2">
      <c r="A62" t="s">
        <v>267</v>
      </c>
      <c r="B62" t="s">
        <v>269</v>
      </c>
      <c r="C62" t="s">
        <v>270</v>
      </c>
      <c r="D62">
        <v>4.1177229881286603</v>
      </c>
      <c r="E62">
        <v>3.97621870040894</v>
      </c>
      <c r="F62">
        <v>4.2748060226440403</v>
      </c>
      <c r="J62">
        <v>15</v>
      </c>
      <c r="K62">
        <v>12</v>
      </c>
      <c r="L62">
        <v>12</v>
      </c>
      <c r="M62">
        <v>37.5</v>
      </c>
      <c r="N62">
        <v>32.700000000000003</v>
      </c>
      <c r="O62">
        <v>32.700000000000003</v>
      </c>
      <c r="P62">
        <v>59.598999999999997</v>
      </c>
      <c r="Q62">
        <v>0</v>
      </c>
      <c r="R62">
        <v>323.31</v>
      </c>
      <c r="S62">
        <v>31701000000</v>
      </c>
      <c r="T62">
        <v>30455000000</v>
      </c>
      <c r="U62">
        <v>1246400000</v>
      </c>
    </row>
    <row r="63" spans="1:21" x14ac:dyDescent="0.2">
      <c r="A63" t="s">
        <v>271</v>
      </c>
      <c r="B63" t="s">
        <v>272</v>
      </c>
      <c r="C63" t="s">
        <v>273</v>
      </c>
      <c r="D63">
        <v>3.48493099212646</v>
      </c>
      <c r="E63">
        <v>4.0425386428832999</v>
      </c>
      <c r="F63">
        <v>4.9245939254760698</v>
      </c>
      <c r="J63">
        <v>16</v>
      </c>
      <c r="K63">
        <v>16</v>
      </c>
      <c r="L63">
        <v>16</v>
      </c>
      <c r="M63">
        <v>20</v>
      </c>
      <c r="N63">
        <v>20</v>
      </c>
      <c r="O63">
        <v>20</v>
      </c>
      <c r="P63">
        <v>123.97</v>
      </c>
      <c r="Q63">
        <v>0</v>
      </c>
      <c r="R63">
        <v>38.630000000000003</v>
      </c>
      <c r="S63">
        <v>5492700000</v>
      </c>
      <c r="T63">
        <v>4033100000</v>
      </c>
      <c r="U63">
        <v>1459700000</v>
      </c>
    </row>
    <row r="64" spans="1:21" x14ac:dyDescent="0.2">
      <c r="A64" t="s">
        <v>274</v>
      </c>
      <c r="B64" t="s">
        <v>275</v>
      </c>
      <c r="C64" t="s">
        <v>276</v>
      </c>
      <c r="D64">
        <v>4.4253697395324698</v>
      </c>
      <c r="E64">
        <v>3.8567736148834202</v>
      </c>
      <c r="F64">
        <v>3.4614057540893599</v>
      </c>
      <c r="J64">
        <v>11</v>
      </c>
      <c r="K64">
        <v>10</v>
      </c>
      <c r="L64">
        <v>10</v>
      </c>
      <c r="M64">
        <v>25.9</v>
      </c>
      <c r="N64">
        <v>24.4</v>
      </c>
      <c r="O64">
        <v>24.4</v>
      </c>
      <c r="P64">
        <v>59.478000000000002</v>
      </c>
      <c r="Q64">
        <v>0</v>
      </c>
      <c r="R64">
        <v>76.102999999999994</v>
      </c>
      <c r="S64">
        <v>13317000000</v>
      </c>
      <c r="T64">
        <v>11150000000</v>
      </c>
      <c r="U64">
        <v>2167300000</v>
      </c>
    </row>
    <row r="65" spans="1:21" x14ac:dyDescent="0.2">
      <c r="A65" t="s">
        <v>277</v>
      </c>
      <c r="B65" t="s">
        <v>278</v>
      </c>
      <c r="C65" t="s">
        <v>279</v>
      </c>
      <c r="D65" t="s">
        <v>80</v>
      </c>
      <c r="E65" t="s">
        <v>80</v>
      </c>
      <c r="F65" t="s">
        <v>80</v>
      </c>
      <c r="G65" t="s">
        <v>120</v>
      </c>
      <c r="J65">
        <v>7</v>
      </c>
      <c r="K65">
        <v>2</v>
      </c>
      <c r="L65">
        <v>2</v>
      </c>
      <c r="M65">
        <v>11.9</v>
      </c>
      <c r="N65">
        <v>4</v>
      </c>
      <c r="O65">
        <v>4</v>
      </c>
      <c r="P65">
        <v>67.584999999999994</v>
      </c>
      <c r="Q65">
        <v>1</v>
      </c>
      <c r="R65">
        <v>-2</v>
      </c>
      <c r="S65">
        <v>133180000</v>
      </c>
      <c r="T65">
        <v>61469000</v>
      </c>
      <c r="U65">
        <v>71710000</v>
      </c>
    </row>
    <row r="66" spans="1:21" x14ac:dyDescent="0.2">
      <c r="A66" t="s">
        <v>281</v>
      </c>
      <c r="B66" t="s">
        <v>282</v>
      </c>
      <c r="C66" t="s">
        <v>283</v>
      </c>
      <c r="D66" t="s">
        <v>80</v>
      </c>
      <c r="E66" t="s">
        <v>80</v>
      </c>
      <c r="F66" t="s">
        <v>80</v>
      </c>
      <c r="J66">
        <v>3</v>
      </c>
      <c r="K66">
        <v>3</v>
      </c>
      <c r="L66">
        <v>3</v>
      </c>
      <c r="M66">
        <v>4.5</v>
      </c>
      <c r="N66">
        <v>4.5</v>
      </c>
      <c r="O66">
        <v>4.5</v>
      </c>
      <c r="P66">
        <v>109.86</v>
      </c>
      <c r="Q66">
        <v>0</v>
      </c>
      <c r="R66">
        <v>4.6992000000000003</v>
      </c>
      <c r="S66">
        <v>17001000</v>
      </c>
      <c r="T66">
        <v>960550</v>
      </c>
      <c r="U66">
        <v>16040000</v>
      </c>
    </row>
    <row r="67" spans="1:21" x14ac:dyDescent="0.2">
      <c r="A67" t="s">
        <v>284</v>
      </c>
      <c r="B67" t="s">
        <v>285</v>
      </c>
      <c r="C67" t="s">
        <v>286</v>
      </c>
      <c r="D67">
        <v>-1.00928854942322</v>
      </c>
      <c r="E67">
        <v>-1.6201641559600799</v>
      </c>
      <c r="F67" t="s">
        <v>80</v>
      </c>
      <c r="J67">
        <v>15</v>
      </c>
      <c r="K67">
        <v>15</v>
      </c>
      <c r="L67">
        <v>12</v>
      </c>
      <c r="M67">
        <v>20.9</v>
      </c>
      <c r="N67">
        <v>20.9</v>
      </c>
      <c r="O67">
        <v>17.399999999999999</v>
      </c>
      <c r="P67">
        <v>91.867000000000004</v>
      </c>
      <c r="Q67">
        <v>0</v>
      </c>
      <c r="R67">
        <v>38.612000000000002</v>
      </c>
      <c r="S67">
        <v>4184400000</v>
      </c>
      <c r="T67">
        <v>2600100000</v>
      </c>
      <c r="U67">
        <v>1584300000</v>
      </c>
    </row>
    <row r="68" spans="1:21" x14ac:dyDescent="0.2">
      <c r="A68" t="s">
        <v>287</v>
      </c>
      <c r="B68" t="s">
        <v>288</v>
      </c>
      <c r="C68" t="s">
        <v>289</v>
      </c>
      <c r="D68">
        <v>-1.96730065345764</v>
      </c>
      <c r="E68">
        <v>-2.1080141067504901</v>
      </c>
      <c r="F68">
        <v>-1.2506674528121899</v>
      </c>
      <c r="J68">
        <v>13</v>
      </c>
      <c r="K68">
        <v>12</v>
      </c>
      <c r="L68">
        <v>12</v>
      </c>
      <c r="M68">
        <v>49.8</v>
      </c>
      <c r="N68">
        <v>47.2</v>
      </c>
      <c r="O68">
        <v>47.2</v>
      </c>
      <c r="P68">
        <v>33.728999999999999</v>
      </c>
      <c r="Q68">
        <v>0</v>
      </c>
      <c r="R68">
        <v>244.17</v>
      </c>
      <c r="S68">
        <v>79597000000</v>
      </c>
      <c r="T68">
        <v>36676000000</v>
      </c>
      <c r="U68">
        <v>42921000000</v>
      </c>
    </row>
    <row r="69" spans="1:21" x14ac:dyDescent="0.2">
      <c r="A69" t="s">
        <v>290</v>
      </c>
      <c r="B69" t="s">
        <v>291</v>
      </c>
      <c r="C69" t="s">
        <v>292</v>
      </c>
      <c r="D69">
        <v>0.31202334165573098</v>
      </c>
      <c r="E69">
        <v>0.33895355463027999</v>
      </c>
      <c r="F69">
        <v>0.23847645521163899</v>
      </c>
      <c r="J69">
        <v>26</v>
      </c>
      <c r="K69">
        <v>18</v>
      </c>
      <c r="L69">
        <v>18</v>
      </c>
      <c r="M69">
        <v>60.3</v>
      </c>
      <c r="N69">
        <v>48.7</v>
      </c>
      <c r="O69">
        <v>48.7</v>
      </c>
      <c r="P69">
        <v>59.834000000000003</v>
      </c>
      <c r="Q69">
        <v>0</v>
      </c>
      <c r="R69">
        <v>323.31</v>
      </c>
      <c r="S69">
        <v>707140000000</v>
      </c>
      <c r="T69">
        <v>313240000000</v>
      </c>
      <c r="U69">
        <v>393910000000</v>
      </c>
    </row>
    <row r="70" spans="1:21" x14ac:dyDescent="0.2">
      <c r="A70" t="s">
        <v>1549</v>
      </c>
      <c r="B70" t="s">
        <v>294</v>
      </c>
      <c r="C70" t="s">
        <v>295</v>
      </c>
      <c r="D70">
        <v>-0.81973153352737405</v>
      </c>
      <c r="E70">
        <v>-0.97486758232116699</v>
      </c>
      <c r="F70">
        <v>-0.46606367826461798</v>
      </c>
      <c r="J70">
        <v>21</v>
      </c>
      <c r="K70">
        <v>21</v>
      </c>
      <c r="L70">
        <v>16</v>
      </c>
      <c r="M70">
        <v>36.200000000000003</v>
      </c>
      <c r="N70">
        <v>36.200000000000003</v>
      </c>
      <c r="O70">
        <v>29.9</v>
      </c>
      <c r="P70">
        <v>84.436000000000007</v>
      </c>
      <c r="Q70">
        <v>0</v>
      </c>
      <c r="R70">
        <v>323.31</v>
      </c>
      <c r="S70">
        <v>41709000000</v>
      </c>
      <c r="T70">
        <v>25275000000</v>
      </c>
      <c r="U70">
        <v>16434000000</v>
      </c>
    </row>
    <row r="71" spans="1:21" x14ac:dyDescent="0.2">
      <c r="A71" t="s">
        <v>1550</v>
      </c>
      <c r="B71" t="s">
        <v>297</v>
      </c>
      <c r="C71" t="s">
        <v>298</v>
      </c>
      <c r="D71">
        <v>-0.82132577896118197</v>
      </c>
      <c r="E71">
        <v>-0.956678986549377</v>
      </c>
      <c r="F71">
        <v>-1.37515497207642</v>
      </c>
      <c r="J71">
        <v>10</v>
      </c>
      <c r="K71">
        <v>10</v>
      </c>
      <c r="L71">
        <v>10</v>
      </c>
      <c r="M71">
        <v>25.4</v>
      </c>
      <c r="N71">
        <v>25.4</v>
      </c>
      <c r="O71">
        <v>25.4</v>
      </c>
      <c r="P71">
        <v>46.442</v>
      </c>
      <c r="Q71">
        <v>0</v>
      </c>
      <c r="R71">
        <v>75.841999999999999</v>
      </c>
      <c r="S71">
        <v>11448000000</v>
      </c>
      <c r="T71">
        <v>5893800000</v>
      </c>
      <c r="U71">
        <v>5554300000</v>
      </c>
    </row>
    <row r="72" spans="1:21" x14ac:dyDescent="0.2">
      <c r="A72" t="s">
        <v>299</v>
      </c>
      <c r="B72" t="s">
        <v>300</v>
      </c>
      <c r="C72" t="s">
        <v>301</v>
      </c>
      <c r="D72">
        <v>2.9181151390075701</v>
      </c>
      <c r="E72">
        <v>0.140602797269821</v>
      </c>
      <c r="F72">
        <v>3.0748913288116499</v>
      </c>
      <c r="J72">
        <v>16</v>
      </c>
      <c r="K72">
        <v>16</v>
      </c>
      <c r="L72">
        <v>16</v>
      </c>
      <c r="M72">
        <v>24.2</v>
      </c>
      <c r="N72">
        <v>24.2</v>
      </c>
      <c r="O72">
        <v>24.2</v>
      </c>
      <c r="P72">
        <v>122.67</v>
      </c>
      <c r="Q72">
        <v>0</v>
      </c>
      <c r="R72">
        <v>49.597000000000001</v>
      </c>
      <c r="S72">
        <v>569000000</v>
      </c>
      <c r="T72">
        <v>443030000</v>
      </c>
      <c r="U72">
        <v>125970000</v>
      </c>
    </row>
    <row r="73" spans="1:21" x14ac:dyDescent="0.2">
      <c r="A73" t="s">
        <v>302</v>
      </c>
      <c r="B73" t="s">
        <v>303</v>
      </c>
      <c r="C73" t="s">
        <v>304</v>
      </c>
      <c r="D73">
        <v>-1.1554818153381301</v>
      </c>
      <c r="E73">
        <v>-1.06974601745605</v>
      </c>
      <c r="F73">
        <v>-1.2063851356506301</v>
      </c>
      <c r="J73">
        <v>45</v>
      </c>
      <c r="K73">
        <v>45</v>
      </c>
      <c r="L73">
        <v>43</v>
      </c>
      <c r="M73">
        <v>61.3</v>
      </c>
      <c r="N73">
        <v>61.3</v>
      </c>
      <c r="O73">
        <v>59</v>
      </c>
      <c r="P73">
        <v>94.637</v>
      </c>
      <c r="Q73">
        <v>0</v>
      </c>
      <c r="R73">
        <v>323.31</v>
      </c>
      <c r="S73">
        <v>265410000000</v>
      </c>
      <c r="T73">
        <v>151320000000</v>
      </c>
      <c r="U73">
        <v>114090000000</v>
      </c>
    </row>
    <row r="74" spans="1:21" x14ac:dyDescent="0.2">
      <c r="A74" t="s">
        <v>305</v>
      </c>
      <c r="B74" t="s">
        <v>306</v>
      </c>
      <c r="C74" t="s">
        <v>307</v>
      </c>
      <c r="D74">
        <v>-1.04708695411682</v>
      </c>
      <c r="E74">
        <v>-0.77924358844757102</v>
      </c>
      <c r="F74">
        <v>-0.850694239139557</v>
      </c>
      <c r="J74">
        <v>26</v>
      </c>
      <c r="K74">
        <v>26</v>
      </c>
      <c r="L74">
        <v>20</v>
      </c>
      <c r="M74">
        <v>39.6</v>
      </c>
      <c r="N74">
        <v>39.6</v>
      </c>
      <c r="O74">
        <v>31.4</v>
      </c>
      <c r="P74">
        <v>76.748999999999995</v>
      </c>
      <c r="Q74">
        <v>0</v>
      </c>
      <c r="R74">
        <v>323.31</v>
      </c>
      <c r="S74">
        <v>60391000000</v>
      </c>
      <c r="T74">
        <v>20681000000</v>
      </c>
      <c r="U74">
        <v>39710000000</v>
      </c>
    </row>
    <row r="75" spans="1:21" x14ac:dyDescent="0.2">
      <c r="A75" t="s">
        <v>308</v>
      </c>
      <c r="B75" t="s">
        <v>309</v>
      </c>
      <c r="C75" t="s">
        <v>310</v>
      </c>
      <c r="D75">
        <v>-9.3898184597492204E-2</v>
      </c>
      <c r="E75">
        <v>6.0630865395069101E-2</v>
      </c>
      <c r="F75">
        <v>0.21912261843681299</v>
      </c>
      <c r="J75">
        <v>29</v>
      </c>
      <c r="K75">
        <v>29</v>
      </c>
      <c r="L75">
        <v>13</v>
      </c>
      <c r="M75">
        <v>58.1</v>
      </c>
      <c r="N75">
        <v>58.1</v>
      </c>
      <c r="O75">
        <v>23.1</v>
      </c>
      <c r="P75">
        <v>40.588999999999999</v>
      </c>
      <c r="Q75">
        <v>0</v>
      </c>
      <c r="R75">
        <v>323.31</v>
      </c>
      <c r="S75">
        <v>262290000000</v>
      </c>
      <c r="T75">
        <v>153310000000</v>
      </c>
      <c r="U75">
        <v>108980000000</v>
      </c>
    </row>
    <row r="76" spans="1:21" x14ac:dyDescent="0.2">
      <c r="A76" t="s">
        <v>311</v>
      </c>
      <c r="B76" t="s">
        <v>312</v>
      </c>
      <c r="C76" t="s">
        <v>313</v>
      </c>
      <c r="D76">
        <v>-0.52630460262298595</v>
      </c>
      <c r="E76">
        <v>-0.40196168422699002</v>
      </c>
      <c r="F76">
        <v>-0.75897896289825395</v>
      </c>
      <c r="J76">
        <v>22</v>
      </c>
      <c r="K76">
        <v>22</v>
      </c>
      <c r="L76">
        <v>22</v>
      </c>
      <c r="M76">
        <v>44.3</v>
      </c>
      <c r="N76">
        <v>44.3</v>
      </c>
      <c r="O76">
        <v>44.3</v>
      </c>
      <c r="P76">
        <v>62.094000000000001</v>
      </c>
      <c r="Q76">
        <v>0</v>
      </c>
      <c r="R76">
        <v>323.31</v>
      </c>
      <c r="S76">
        <v>301600000000</v>
      </c>
      <c r="T76">
        <v>167630000000</v>
      </c>
      <c r="U76">
        <v>133970000000</v>
      </c>
    </row>
    <row r="77" spans="1:21" x14ac:dyDescent="0.2">
      <c r="A77" t="s">
        <v>314</v>
      </c>
      <c r="B77" t="s">
        <v>315</v>
      </c>
      <c r="C77" t="s">
        <v>316</v>
      </c>
      <c r="D77">
        <v>-0.33377754688262901</v>
      </c>
      <c r="E77">
        <v>-0.30311328172683699</v>
      </c>
      <c r="F77">
        <v>-0.413753151893616</v>
      </c>
      <c r="J77">
        <v>24</v>
      </c>
      <c r="K77">
        <v>23</v>
      </c>
      <c r="L77">
        <v>23</v>
      </c>
      <c r="M77">
        <v>71.7</v>
      </c>
      <c r="N77">
        <v>69.7</v>
      </c>
      <c r="O77">
        <v>69.7</v>
      </c>
      <c r="P77">
        <v>41.213000000000001</v>
      </c>
      <c r="Q77">
        <v>0</v>
      </c>
      <c r="R77">
        <v>323.31</v>
      </c>
      <c r="S77">
        <v>1206700000000</v>
      </c>
      <c r="T77">
        <v>607680000000</v>
      </c>
      <c r="U77">
        <v>599020000000</v>
      </c>
    </row>
    <row r="78" spans="1:21" x14ac:dyDescent="0.2">
      <c r="A78" t="s">
        <v>317</v>
      </c>
      <c r="B78" t="s">
        <v>318</v>
      </c>
      <c r="C78" t="s">
        <v>319</v>
      </c>
      <c r="D78">
        <v>0.76236176490783703</v>
      </c>
      <c r="E78">
        <v>0.92765533924102805</v>
      </c>
      <c r="F78">
        <v>0.64539092779159501</v>
      </c>
      <c r="J78">
        <v>22</v>
      </c>
      <c r="K78">
        <v>22</v>
      </c>
      <c r="L78">
        <v>22</v>
      </c>
      <c r="M78">
        <v>24.7</v>
      </c>
      <c r="N78">
        <v>24.7</v>
      </c>
      <c r="O78">
        <v>24.7</v>
      </c>
      <c r="P78">
        <v>108.13</v>
      </c>
      <c r="Q78">
        <v>0</v>
      </c>
      <c r="R78">
        <v>234.87</v>
      </c>
      <c r="S78">
        <v>37645000000</v>
      </c>
      <c r="T78">
        <v>23354000000</v>
      </c>
      <c r="U78">
        <v>14291000000</v>
      </c>
    </row>
    <row r="79" spans="1:21" x14ac:dyDescent="0.2">
      <c r="A79" t="s">
        <v>320</v>
      </c>
      <c r="B79" t="s">
        <v>321</v>
      </c>
      <c r="C79" t="s">
        <v>322</v>
      </c>
      <c r="D79" t="s">
        <v>80</v>
      </c>
      <c r="E79" t="s">
        <v>80</v>
      </c>
      <c r="F79">
        <v>2.72280073165894</v>
      </c>
      <c r="J79">
        <v>10</v>
      </c>
      <c r="K79">
        <v>8</v>
      </c>
      <c r="L79">
        <v>7</v>
      </c>
      <c r="M79">
        <v>13.4</v>
      </c>
      <c r="N79">
        <v>11.2</v>
      </c>
      <c r="O79">
        <v>10.1</v>
      </c>
      <c r="P79">
        <v>92.024000000000001</v>
      </c>
      <c r="Q79">
        <v>0</v>
      </c>
      <c r="R79">
        <v>6.5288000000000004</v>
      </c>
      <c r="S79">
        <v>563600000</v>
      </c>
      <c r="T79">
        <v>249800000</v>
      </c>
      <c r="U79">
        <v>313790000</v>
      </c>
    </row>
    <row r="80" spans="1:21" x14ac:dyDescent="0.2">
      <c r="A80" t="s">
        <v>1551</v>
      </c>
      <c r="B80" t="s">
        <v>1552</v>
      </c>
      <c r="C80" t="s">
        <v>1553</v>
      </c>
      <c r="D80" t="s">
        <v>80</v>
      </c>
      <c r="E80" t="s">
        <v>80</v>
      </c>
      <c r="F80" t="s">
        <v>80</v>
      </c>
      <c r="J80">
        <v>3</v>
      </c>
      <c r="K80">
        <v>1</v>
      </c>
      <c r="L80">
        <v>1</v>
      </c>
      <c r="M80">
        <v>5.0999999999999996</v>
      </c>
      <c r="N80">
        <v>2.5</v>
      </c>
      <c r="O80">
        <v>2.5</v>
      </c>
      <c r="P80">
        <v>87.953000000000003</v>
      </c>
      <c r="Q80">
        <v>3.6789000000000001E-3</v>
      </c>
      <c r="R80">
        <v>2.1554000000000002</v>
      </c>
      <c r="S80">
        <v>30793000</v>
      </c>
      <c r="T80">
        <v>12267000</v>
      </c>
      <c r="U80">
        <v>18526000</v>
      </c>
    </row>
    <row r="81" spans="1:21" x14ac:dyDescent="0.2">
      <c r="A81" t="s">
        <v>323</v>
      </c>
      <c r="B81" t="s">
        <v>324</v>
      </c>
      <c r="C81" t="s">
        <v>325</v>
      </c>
      <c r="D81" t="s">
        <v>80</v>
      </c>
      <c r="E81" t="s">
        <v>80</v>
      </c>
      <c r="F81" t="s">
        <v>80</v>
      </c>
      <c r="G81" t="s">
        <v>120</v>
      </c>
      <c r="J81">
        <v>6</v>
      </c>
      <c r="K81">
        <v>2</v>
      </c>
      <c r="L81">
        <v>2</v>
      </c>
      <c r="M81">
        <v>9.1</v>
      </c>
      <c r="N81">
        <v>4.3</v>
      </c>
      <c r="O81">
        <v>4.3</v>
      </c>
      <c r="P81">
        <v>87.709000000000003</v>
      </c>
      <c r="Q81">
        <v>1</v>
      </c>
      <c r="R81">
        <v>-2</v>
      </c>
      <c r="S81">
        <v>34552000</v>
      </c>
      <c r="T81">
        <v>11460000</v>
      </c>
      <c r="U81">
        <v>23092000</v>
      </c>
    </row>
    <row r="82" spans="1:21" x14ac:dyDescent="0.2">
      <c r="A82" t="s">
        <v>326</v>
      </c>
      <c r="B82" t="s">
        <v>327</v>
      </c>
      <c r="C82" t="s">
        <v>328</v>
      </c>
      <c r="D82">
        <v>1.99822057038546E-3</v>
      </c>
      <c r="E82">
        <v>0.239314794540405</v>
      </c>
      <c r="F82">
        <v>6.2794826924800901E-2</v>
      </c>
      <c r="J82">
        <v>5</v>
      </c>
      <c r="K82">
        <v>2</v>
      </c>
      <c r="L82">
        <v>2</v>
      </c>
      <c r="M82">
        <v>15.1</v>
      </c>
      <c r="N82">
        <v>7.1</v>
      </c>
      <c r="O82">
        <v>7.1</v>
      </c>
      <c r="P82">
        <v>40.433999999999997</v>
      </c>
      <c r="Q82">
        <v>0</v>
      </c>
      <c r="R82">
        <v>323.31</v>
      </c>
      <c r="S82">
        <v>12672000000</v>
      </c>
      <c r="T82">
        <v>7022400000</v>
      </c>
      <c r="U82">
        <v>5649400000</v>
      </c>
    </row>
    <row r="83" spans="1:21" x14ac:dyDescent="0.2">
      <c r="A83" t="s">
        <v>329</v>
      </c>
      <c r="B83" t="s">
        <v>330</v>
      </c>
      <c r="C83" t="s">
        <v>331</v>
      </c>
      <c r="D83">
        <v>-0.67373704910278298</v>
      </c>
      <c r="E83">
        <v>-0.84459573030471802</v>
      </c>
      <c r="F83">
        <v>-0.82250839471817005</v>
      </c>
      <c r="J83">
        <v>26</v>
      </c>
      <c r="K83">
        <v>10</v>
      </c>
      <c r="L83">
        <v>10</v>
      </c>
      <c r="M83">
        <v>61.5</v>
      </c>
      <c r="N83">
        <v>26.5</v>
      </c>
      <c r="O83">
        <v>26.5</v>
      </c>
      <c r="P83">
        <v>40.622</v>
      </c>
      <c r="Q83">
        <v>0</v>
      </c>
      <c r="R83">
        <v>323.31</v>
      </c>
      <c r="S83">
        <v>107340000000</v>
      </c>
      <c r="T83">
        <v>52563000000</v>
      </c>
      <c r="U83">
        <v>54781000000</v>
      </c>
    </row>
    <row r="84" spans="1:21" x14ac:dyDescent="0.2">
      <c r="A84" t="s">
        <v>332</v>
      </c>
      <c r="B84" t="s">
        <v>333</v>
      </c>
      <c r="C84" t="s">
        <v>334</v>
      </c>
      <c r="D84">
        <v>-2.4002783298492401</v>
      </c>
      <c r="E84">
        <v>-1.88635718822479</v>
      </c>
      <c r="F84">
        <v>-1.8306312561035201</v>
      </c>
      <c r="J84">
        <v>14</v>
      </c>
      <c r="K84">
        <v>14</v>
      </c>
      <c r="L84">
        <v>13</v>
      </c>
      <c r="M84">
        <v>34.5</v>
      </c>
      <c r="N84">
        <v>34.5</v>
      </c>
      <c r="O84">
        <v>33</v>
      </c>
      <c r="P84">
        <v>59.139000000000003</v>
      </c>
      <c r="Q84">
        <v>0</v>
      </c>
      <c r="R84">
        <v>282.92</v>
      </c>
      <c r="S84">
        <v>51923000000</v>
      </c>
      <c r="T84">
        <v>31527000000</v>
      </c>
      <c r="U84">
        <v>20396000000</v>
      </c>
    </row>
    <row r="85" spans="1:21" x14ac:dyDescent="0.2">
      <c r="A85" t="s">
        <v>335</v>
      </c>
      <c r="B85" t="s">
        <v>336</v>
      </c>
      <c r="C85" t="s">
        <v>337</v>
      </c>
      <c r="D85">
        <v>-1.00644719600677</v>
      </c>
      <c r="E85">
        <v>-1.04006028175354</v>
      </c>
      <c r="F85">
        <v>-1.8675957918167101</v>
      </c>
      <c r="J85">
        <v>39</v>
      </c>
      <c r="K85">
        <v>39</v>
      </c>
      <c r="L85">
        <v>37</v>
      </c>
      <c r="M85">
        <v>38.700000000000003</v>
      </c>
      <c r="N85">
        <v>38.700000000000003</v>
      </c>
      <c r="O85">
        <v>37.299999999999997</v>
      </c>
      <c r="P85">
        <v>133.28</v>
      </c>
      <c r="Q85">
        <v>0</v>
      </c>
      <c r="R85">
        <v>109.39</v>
      </c>
      <c r="S85">
        <v>39311000000</v>
      </c>
      <c r="T85">
        <v>21864000000</v>
      </c>
      <c r="U85">
        <v>17447000000</v>
      </c>
    </row>
    <row r="86" spans="1:21" x14ac:dyDescent="0.2">
      <c r="A86" t="s">
        <v>338</v>
      </c>
      <c r="B86" t="s">
        <v>339</v>
      </c>
      <c r="C86" t="s">
        <v>340</v>
      </c>
      <c r="D86" t="s">
        <v>80</v>
      </c>
      <c r="E86" t="s">
        <v>80</v>
      </c>
      <c r="F86" t="s">
        <v>80</v>
      </c>
      <c r="J86">
        <v>5</v>
      </c>
      <c r="K86">
        <v>4</v>
      </c>
      <c r="L86">
        <v>4</v>
      </c>
      <c r="M86">
        <v>8.1</v>
      </c>
      <c r="N86">
        <v>6.9</v>
      </c>
      <c r="O86">
        <v>6.9</v>
      </c>
      <c r="P86">
        <v>77.828000000000003</v>
      </c>
      <c r="Q86">
        <v>0</v>
      </c>
      <c r="R86">
        <v>4.3375000000000004</v>
      </c>
      <c r="S86">
        <v>307660000</v>
      </c>
      <c r="T86">
        <v>279960000</v>
      </c>
      <c r="U86">
        <v>27706000</v>
      </c>
    </row>
    <row r="87" spans="1:21" x14ac:dyDescent="0.2">
      <c r="A87" t="s">
        <v>341</v>
      </c>
      <c r="B87" t="s">
        <v>342</v>
      </c>
      <c r="C87" t="s">
        <v>343</v>
      </c>
      <c r="D87">
        <v>-1.89417684078217</v>
      </c>
      <c r="E87">
        <v>-1.47324419021606</v>
      </c>
      <c r="F87">
        <v>-2.0735049247741699</v>
      </c>
      <c r="J87">
        <v>19</v>
      </c>
      <c r="K87">
        <v>17</v>
      </c>
      <c r="L87">
        <v>15</v>
      </c>
      <c r="M87">
        <v>76.5</v>
      </c>
      <c r="N87">
        <v>70.099999999999994</v>
      </c>
      <c r="O87">
        <v>61.4</v>
      </c>
      <c r="P87">
        <v>33.929000000000002</v>
      </c>
      <c r="Q87">
        <v>0</v>
      </c>
      <c r="R87">
        <v>323.31</v>
      </c>
      <c r="S87">
        <v>282350000000</v>
      </c>
      <c r="T87">
        <v>116990000000</v>
      </c>
      <c r="U87">
        <v>165360000000</v>
      </c>
    </row>
    <row r="88" spans="1:21" x14ac:dyDescent="0.2">
      <c r="A88" t="s">
        <v>344</v>
      </c>
      <c r="B88" t="s">
        <v>345</v>
      </c>
      <c r="C88" t="s">
        <v>346</v>
      </c>
      <c r="D88">
        <v>-1.14554703235626</v>
      </c>
      <c r="E88">
        <v>-1.04509341716766</v>
      </c>
      <c r="F88">
        <v>-1.0122767686843901</v>
      </c>
      <c r="J88">
        <v>7</v>
      </c>
      <c r="K88">
        <v>7</v>
      </c>
      <c r="L88">
        <v>6</v>
      </c>
      <c r="M88">
        <v>17</v>
      </c>
      <c r="N88">
        <v>17</v>
      </c>
      <c r="O88">
        <v>14</v>
      </c>
      <c r="P88">
        <v>57.847000000000001</v>
      </c>
      <c r="Q88">
        <v>0</v>
      </c>
      <c r="R88">
        <v>26.292000000000002</v>
      </c>
      <c r="S88">
        <v>2964500000</v>
      </c>
      <c r="T88">
        <v>2091200000</v>
      </c>
      <c r="U88">
        <v>873290000</v>
      </c>
    </row>
    <row r="89" spans="1:21" x14ac:dyDescent="0.2">
      <c r="A89" t="s">
        <v>348</v>
      </c>
      <c r="B89" t="s">
        <v>349</v>
      </c>
      <c r="C89" t="s">
        <v>350</v>
      </c>
      <c r="D89">
        <v>0.91841793060302701</v>
      </c>
      <c r="E89">
        <v>0.93356192111969005</v>
      </c>
      <c r="F89">
        <v>0.867109894752502</v>
      </c>
      <c r="J89">
        <v>19</v>
      </c>
      <c r="K89">
        <v>15</v>
      </c>
      <c r="L89">
        <v>15</v>
      </c>
      <c r="M89">
        <v>50.1</v>
      </c>
      <c r="N89">
        <v>38</v>
      </c>
      <c r="O89">
        <v>38</v>
      </c>
      <c r="P89">
        <v>43.134999999999998</v>
      </c>
      <c r="Q89">
        <v>0</v>
      </c>
      <c r="R89">
        <v>206.64</v>
      </c>
      <c r="S89">
        <v>185070000000</v>
      </c>
      <c r="T89">
        <v>101060000000</v>
      </c>
      <c r="U89">
        <v>84008000000</v>
      </c>
    </row>
    <row r="90" spans="1:21" x14ac:dyDescent="0.2">
      <c r="A90" t="s">
        <v>351</v>
      </c>
      <c r="B90" t="s">
        <v>352</v>
      </c>
      <c r="C90" t="s">
        <v>353</v>
      </c>
      <c r="D90">
        <v>0.508014917373657</v>
      </c>
      <c r="E90">
        <v>0.33012276887893699</v>
      </c>
      <c r="F90">
        <v>0.528109431266785</v>
      </c>
      <c r="J90">
        <v>34</v>
      </c>
      <c r="K90">
        <v>29</v>
      </c>
      <c r="L90">
        <v>25</v>
      </c>
      <c r="M90">
        <v>56.2</v>
      </c>
      <c r="N90">
        <v>48.7</v>
      </c>
      <c r="O90">
        <v>43.8</v>
      </c>
      <c r="P90">
        <v>84.427999999999997</v>
      </c>
      <c r="Q90">
        <v>0</v>
      </c>
      <c r="R90">
        <v>323.31</v>
      </c>
      <c r="S90">
        <v>101620000000</v>
      </c>
      <c r="T90">
        <v>60549000000</v>
      </c>
      <c r="U90">
        <v>41075000000</v>
      </c>
    </row>
    <row r="91" spans="1:21" x14ac:dyDescent="0.2">
      <c r="A91" t="s">
        <v>354</v>
      </c>
      <c r="B91" t="s">
        <v>356</v>
      </c>
      <c r="C91" t="s">
        <v>357</v>
      </c>
      <c r="D91" t="s">
        <v>80</v>
      </c>
      <c r="E91">
        <v>-0.85471385717392001</v>
      </c>
      <c r="F91" t="s">
        <v>80</v>
      </c>
      <c r="J91">
        <v>10</v>
      </c>
      <c r="K91">
        <v>10</v>
      </c>
      <c r="L91">
        <v>9</v>
      </c>
      <c r="M91">
        <v>17.3</v>
      </c>
      <c r="N91">
        <v>17.3</v>
      </c>
      <c r="O91">
        <v>15.7</v>
      </c>
      <c r="P91">
        <v>83.596999999999994</v>
      </c>
      <c r="Q91">
        <v>0</v>
      </c>
      <c r="R91">
        <v>25.611999999999998</v>
      </c>
      <c r="S91">
        <v>1334800000</v>
      </c>
      <c r="T91">
        <v>945610000</v>
      </c>
      <c r="U91">
        <v>389150000</v>
      </c>
    </row>
    <row r="92" spans="1:21" x14ac:dyDescent="0.2">
      <c r="A92" t="s">
        <v>1554</v>
      </c>
      <c r="B92" t="s">
        <v>359</v>
      </c>
      <c r="C92" t="s">
        <v>360</v>
      </c>
      <c r="D92">
        <v>0.52205049991607699</v>
      </c>
      <c r="E92">
        <v>0.47460347414016701</v>
      </c>
      <c r="F92">
        <v>0.43273591995239302</v>
      </c>
      <c r="J92">
        <v>25</v>
      </c>
      <c r="K92">
        <v>25</v>
      </c>
      <c r="L92">
        <v>21</v>
      </c>
      <c r="M92">
        <v>72.5</v>
      </c>
      <c r="N92">
        <v>72.5</v>
      </c>
      <c r="O92">
        <v>63.9</v>
      </c>
      <c r="P92">
        <v>41.389000000000003</v>
      </c>
      <c r="Q92">
        <v>0</v>
      </c>
      <c r="R92">
        <v>323.31</v>
      </c>
      <c r="S92">
        <v>1830800000000</v>
      </c>
      <c r="T92">
        <v>985110000000</v>
      </c>
      <c r="U92">
        <v>845690000000</v>
      </c>
    </row>
    <row r="93" spans="1:21" x14ac:dyDescent="0.2">
      <c r="A93" t="s">
        <v>361</v>
      </c>
      <c r="B93" t="s">
        <v>362</v>
      </c>
      <c r="C93" t="s">
        <v>363</v>
      </c>
      <c r="D93">
        <v>-2.1743116378784202</v>
      </c>
      <c r="E93">
        <v>-2.1519927978515598</v>
      </c>
      <c r="F93">
        <v>-2.23609399795532</v>
      </c>
      <c r="J93">
        <v>45</v>
      </c>
      <c r="K93">
        <v>45</v>
      </c>
      <c r="L93">
        <v>43</v>
      </c>
      <c r="M93">
        <v>55.7</v>
      </c>
      <c r="N93">
        <v>55.7</v>
      </c>
      <c r="O93">
        <v>53.8</v>
      </c>
      <c r="P93">
        <v>108.27</v>
      </c>
      <c r="Q93">
        <v>0</v>
      </c>
      <c r="R93">
        <v>323.31</v>
      </c>
      <c r="S93">
        <v>1148500000000</v>
      </c>
      <c r="T93">
        <v>359830000000</v>
      </c>
      <c r="U93">
        <v>788640000000</v>
      </c>
    </row>
    <row r="94" spans="1:21" x14ac:dyDescent="0.2">
      <c r="A94" t="s">
        <v>364</v>
      </c>
      <c r="B94" t="s">
        <v>365</v>
      </c>
      <c r="C94" t="s">
        <v>366</v>
      </c>
      <c r="D94">
        <v>-1.5441201925277701</v>
      </c>
      <c r="E94">
        <v>-0.295311629772186</v>
      </c>
      <c r="F94">
        <v>-1.7155845165252701</v>
      </c>
      <c r="J94">
        <v>25</v>
      </c>
      <c r="K94">
        <v>24</v>
      </c>
      <c r="L94">
        <v>20</v>
      </c>
      <c r="M94">
        <v>35.299999999999997</v>
      </c>
      <c r="N94">
        <v>34.5</v>
      </c>
      <c r="O94">
        <v>29.2</v>
      </c>
      <c r="P94">
        <v>110.13</v>
      </c>
      <c r="Q94">
        <v>0</v>
      </c>
      <c r="R94">
        <v>323.31</v>
      </c>
      <c r="S94">
        <v>20204000000</v>
      </c>
      <c r="T94">
        <v>11124000000</v>
      </c>
      <c r="U94">
        <v>9080300000</v>
      </c>
    </row>
    <row r="95" spans="1:21" x14ac:dyDescent="0.2">
      <c r="A95" t="s">
        <v>1555</v>
      </c>
      <c r="B95" t="s">
        <v>1556</v>
      </c>
      <c r="C95" t="s">
        <v>1557</v>
      </c>
      <c r="D95" t="s">
        <v>80</v>
      </c>
      <c r="E95" t="s">
        <v>80</v>
      </c>
      <c r="F95" t="s">
        <v>80</v>
      </c>
      <c r="G95" t="s">
        <v>120</v>
      </c>
      <c r="J95">
        <v>4</v>
      </c>
      <c r="K95">
        <v>1</v>
      </c>
      <c r="L95">
        <v>1</v>
      </c>
      <c r="M95">
        <v>4.8</v>
      </c>
      <c r="N95">
        <v>1.1000000000000001</v>
      </c>
      <c r="O95">
        <v>1.1000000000000001</v>
      </c>
      <c r="P95">
        <v>111</v>
      </c>
      <c r="Q95">
        <v>1</v>
      </c>
      <c r="R95">
        <v>-2</v>
      </c>
      <c r="S95">
        <v>28245000</v>
      </c>
      <c r="T95">
        <v>10436000</v>
      </c>
      <c r="U95">
        <v>17809000</v>
      </c>
    </row>
    <row r="96" spans="1:21" x14ac:dyDescent="0.2">
      <c r="A96" t="s">
        <v>367</v>
      </c>
      <c r="B96" t="s">
        <v>368</v>
      </c>
      <c r="C96" t="s">
        <v>369</v>
      </c>
      <c r="D96">
        <v>-0.17554226517677299</v>
      </c>
      <c r="E96">
        <v>-0.37874448299407998</v>
      </c>
      <c r="F96">
        <v>-0.65651822090148904</v>
      </c>
      <c r="J96">
        <v>39</v>
      </c>
      <c r="K96">
        <v>37</v>
      </c>
      <c r="L96">
        <v>33</v>
      </c>
      <c r="M96">
        <v>48.5</v>
      </c>
      <c r="N96">
        <v>46.7</v>
      </c>
      <c r="O96">
        <v>42.4</v>
      </c>
      <c r="P96">
        <v>117.49</v>
      </c>
      <c r="Q96">
        <v>0</v>
      </c>
      <c r="R96">
        <v>323.31</v>
      </c>
      <c r="S96">
        <v>394360000000</v>
      </c>
      <c r="T96">
        <v>120100000000</v>
      </c>
      <c r="U96">
        <v>274260000000</v>
      </c>
    </row>
    <row r="97" spans="1:21" x14ac:dyDescent="0.2">
      <c r="A97" t="s">
        <v>370</v>
      </c>
      <c r="B97" t="s">
        <v>371</v>
      </c>
      <c r="C97" t="s">
        <v>372</v>
      </c>
      <c r="D97" t="s">
        <v>80</v>
      </c>
      <c r="E97" t="s">
        <v>80</v>
      </c>
      <c r="F97">
        <v>-0.56247448921203602</v>
      </c>
      <c r="J97">
        <v>16</v>
      </c>
      <c r="K97">
        <v>15</v>
      </c>
      <c r="L97">
        <v>15</v>
      </c>
      <c r="M97">
        <v>15.3</v>
      </c>
      <c r="N97">
        <v>14.6</v>
      </c>
      <c r="O97">
        <v>14.6</v>
      </c>
      <c r="P97">
        <v>133.65</v>
      </c>
      <c r="Q97">
        <v>0</v>
      </c>
      <c r="R97">
        <v>10.686</v>
      </c>
      <c r="S97">
        <v>1838500000</v>
      </c>
      <c r="T97">
        <v>580650000</v>
      </c>
      <c r="U97">
        <v>1257900000</v>
      </c>
    </row>
    <row r="98" spans="1:21" x14ac:dyDescent="0.2">
      <c r="A98" t="s">
        <v>373</v>
      </c>
      <c r="B98" t="s">
        <v>374</v>
      </c>
      <c r="C98" t="s">
        <v>375</v>
      </c>
      <c r="D98">
        <v>-1.01354885101318</v>
      </c>
      <c r="E98">
        <v>-1.1315572261810301</v>
      </c>
      <c r="F98">
        <v>-1.27422451972961</v>
      </c>
      <c r="J98">
        <v>22</v>
      </c>
      <c r="K98">
        <v>22</v>
      </c>
      <c r="L98">
        <v>22</v>
      </c>
      <c r="M98">
        <v>42.1</v>
      </c>
      <c r="N98">
        <v>42.1</v>
      </c>
      <c r="O98">
        <v>42.1</v>
      </c>
      <c r="P98">
        <v>71.596999999999994</v>
      </c>
      <c r="Q98">
        <v>0</v>
      </c>
      <c r="R98">
        <v>323.31</v>
      </c>
      <c r="S98">
        <v>92956000000</v>
      </c>
      <c r="T98">
        <v>55783000000</v>
      </c>
      <c r="U98">
        <v>37173000000</v>
      </c>
    </row>
    <row r="99" spans="1:21" x14ac:dyDescent="0.2">
      <c r="A99" t="s">
        <v>376</v>
      </c>
      <c r="B99" t="s">
        <v>377</v>
      </c>
      <c r="C99" t="s">
        <v>378</v>
      </c>
      <c r="D99" t="s">
        <v>80</v>
      </c>
      <c r="E99" t="s">
        <v>80</v>
      </c>
      <c r="F99">
        <v>0.86068767309188798</v>
      </c>
      <c r="J99">
        <v>20</v>
      </c>
      <c r="K99">
        <v>20</v>
      </c>
      <c r="L99">
        <v>19</v>
      </c>
      <c r="M99">
        <v>33.799999999999997</v>
      </c>
      <c r="N99">
        <v>33.799999999999997</v>
      </c>
      <c r="O99">
        <v>32.700000000000003</v>
      </c>
      <c r="P99">
        <v>98.335999999999999</v>
      </c>
      <c r="Q99">
        <v>0</v>
      </c>
      <c r="R99">
        <v>323.31</v>
      </c>
      <c r="S99">
        <v>31576000000</v>
      </c>
      <c r="T99">
        <v>21306000000</v>
      </c>
      <c r="U99">
        <v>10271000000</v>
      </c>
    </row>
    <row r="100" spans="1:21" x14ac:dyDescent="0.2">
      <c r="A100" t="s">
        <v>379</v>
      </c>
      <c r="B100" t="s">
        <v>380</v>
      </c>
      <c r="C100" t="s">
        <v>381</v>
      </c>
      <c r="D100">
        <v>1.4924025535583501</v>
      </c>
      <c r="E100">
        <v>0.33284372091293302</v>
      </c>
      <c r="F100">
        <v>0.28795188665389998</v>
      </c>
      <c r="J100">
        <v>18</v>
      </c>
      <c r="K100">
        <v>18</v>
      </c>
      <c r="L100">
        <v>14</v>
      </c>
      <c r="M100">
        <v>40.200000000000003</v>
      </c>
      <c r="N100">
        <v>40.200000000000003</v>
      </c>
      <c r="O100">
        <v>30.4</v>
      </c>
      <c r="P100">
        <v>55.686</v>
      </c>
      <c r="Q100">
        <v>0</v>
      </c>
      <c r="R100">
        <v>238.74</v>
      </c>
      <c r="S100">
        <v>42921000000</v>
      </c>
      <c r="T100">
        <v>21493000000</v>
      </c>
      <c r="U100">
        <v>21428000000</v>
      </c>
    </row>
    <row r="101" spans="1:21" x14ac:dyDescent="0.2">
      <c r="A101" t="s">
        <v>382</v>
      </c>
      <c r="B101" t="s">
        <v>383</v>
      </c>
      <c r="C101" t="s">
        <v>384</v>
      </c>
      <c r="D101">
        <v>0.15363480150699599</v>
      </c>
      <c r="E101">
        <v>-7.4693754315376296E-2</v>
      </c>
      <c r="F101">
        <v>-0.15059544146060899</v>
      </c>
      <c r="J101">
        <v>18</v>
      </c>
      <c r="K101">
        <v>15</v>
      </c>
      <c r="L101">
        <v>15</v>
      </c>
      <c r="M101">
        <v>42.2</v>
      </c>
      <c r="N101">
        <v>34.5</v>
      </c>
      <c r="O101">
        <v>34.5</v>
      </c>
      <c r="P101">
        <v>55.768000000000001</v>
      </c>
      <c r="Q101">
        <v>0</v>
      </c>
      <c r="R101">
        <v>123.98</v>
      </c>
      <c r="S101">
        <v>19970000000</v>
      </c>
      <c r="T101">
        <v>11860000000</v>
      </c>
      <c r="U101">
        <v>8109900000</v>
      </c>
    </row>
    <row r="102" spans="1:21" x14ac:dyDescent="0.2">
      <c r="A102" t="s">
        <v>385</v>
      </c>
      <c r="B102" t="s">
        <v>386</v>
      </c>
      <c r="C102" t="s">
        <v>387</v>
      </c>
      <c r="D102">
        <v>-0.45206820964813199</v>
      </c>
      <c r="E102">
        <v>-0.24110460281372101</v>
      </c>
      <c r="F102" t="s">
        <v>80</v>
      </c>
      <c r="J102">
        <v>29</v>
      </c>
      <c r="K102">
        <v>29</v>
      </c>
      <c r="L102">
        <v>29</v>
      </c>
      <c r="M102">
        <v>43.1</v>
      </c>
      <c r="N102">
        <v>43.1</v>
      </c>
      <c r="O102">
        <v>43.1</v>
      </c>
      <c r="P102">
        <v>97.070999999999998</v>
      </c>
      <c r="Q102">
        <v>0</v>
      </c>
      <c r="R102">
        <v>323.31</v>
      </c>
      <c r="S102">
        <v>14587000000</v>
      </c>
      <c r="T102">
        <v>9888400000</v>
      </c>
      <c r="U102">
        <v>4698900000</v>
      </c>
    </row>
    <row r="103" spans="1:21" x14ac:dyDescent="0.2">
      <c r="A103" t="s">
        <v>1558</v>
      </c>
      <c r="B103" t="s">
        <v>389</v>
      </c>
      <c r="C103" t="s">
        <v>390</v>
      </c>
      <c r="D103" t="s">
        <v>80</v>
      </c>
      <c r="E103" t="s">
        <v>80</v>
      </c>
      <c r="F103" t="s">
        <v>80</v>
      </c>
      <c r="J103">
        <v>7</v>
      </c>
      <c r="K103">
        <v>7</v>
      </c>
      <c r="L103">
        <v>7</v>
      </c>
      <c r="M103">
        <v>6.3</v>
      </c>
      <c r="N103">
        <v>6.3</v>
      </c>
      <c r="O103">
        <v>6.3</v>
      </c>
      <c r="P103">
        <v>152.76</v>
      </c>
      <c r="Q103">
        <v>0</v>
      </c>
      <c r="R103">
        <v>19.972999999999999</v>
      </c>
      <c r="S103">
        <v>288490000</v>
      </c>
      <c r="T103">
        <v>262690000</v>
      </c>
      <c r="U103">
        <v>25800000</v>
      </c>
    </row>
    <row r="104" spans="1:21" x14ac:dyDescent="0.2">
      <c r="A104" t="s">
        <v>391</v>
      </c>
      <c r="B104" t="s">
        <v>392</v>
      </c>
      <c r="C104" t="s">
        <v>393</v>
      </c>
      <c r="D104">
        <v>-0.39291718602180498</v>
      </c>
      <c r="E104">
        <v>-0.43718546628951999</v>
      </c>
      <c r="F104">
        <v>-0.43951466679573098</v>
      </c>
      <c r="J104">
        <v>27</v>
      </c>
      <c r="K104">
        <v>19</v>
      </c>
      <c r="L104">
        <v>19</v>
      </c>
      <c r="M104">
        <v>61.8</v>
      </c>
      <c r="N104">
        <v>45.8</v>
      </c>
      <c r="O104">
        <v>45.8</v>
      </c>
      <c r="P104">
        <v>44.423999999999999</v>
      </c>
      <c r="Q104">
        <v>0</v>
      </c>
      <c r="R104">
        <v>323.31</v>
      </c>
      <c r="S104">
        <v>380970000000</v>
      </c>
      <c r="T104">
        <v>196600000000</v>
      </c>
      <c r="U104">
        <v>184370000000</v>
      </c>
    </row>
    <row r="105" spans="1:21" x14ac:dyDescent="0.2">
      <c r="A105" t="s">
        <v>394</v>
      </c>
      <c r="B105" t="s">
        <v>395</v>
      </c>
      <c r="C105" t="s">
        <v>396</v>
      </c>
      <c r="D105">
        <v>-0.63573271036148105</v>
      </c>
      <c r="E105">
        <v>-1.81315529346466</v>
      </c>
      <c r="F105">
        <v>-0.65626013278961204</v>
      </c>
      <c r="J105">
        <v>10</v>
      </c>
      <c r="K105">
        <v>7</v>
      </c>
      <c r="L105">
        <v>7</v>
      </c>
      <c r="M105">
        <v>22.7</v>
      </c>
      <c r="N105">
        <v>16.899999999999999</v>
      </c>
      <c r="O105">
        <v>16.899999999999999</v>
      </c>
      <c r="P105">
        <v>60.197000000000003</v>
      </c>
      <c r="Q105">
        <v>0</v>
      </c>
      <c r="R105">
        <v>323.31</v>
      </c>
      <c r="S105">
        <v>14216000000</v>
      </c>
      <c r="T105">
        <v>7909900000</v>
      </c>
      <c r="U105">
        <v>6305700000</v>
      </c>
    </row>
    <row r="106" spans="1:21" x14ac:dyDescent="0.2">
      <c r="A106" t="s">
        <v>397</v>
      </c>
      <c r="B106" t="s">
        <v>398</v>
      </c>
      <c r="C106" t="s">
        <v>399</v>
      </c>
      <c r="D106">
        <v>-0.28412055969238298</v>
      </c>
      <c r="E106">
        <v>-0.19848266243934601</v>
      </c>
      <c r="F106">
        <v>-0.23622032999992401</v>
      </c>
      <c r="J106">
        <v>7</v>
      </c>
      <c r="K106">
        <v>5</v>
      </c>
      <c r="L106">
        <v>5</v>
      </c>
      <c r="M106">
        <v>16.8</v>
      </c>
      <c r="N106">
        <v>12.1</v>
      </c>
      <c r="O106">
        <v>12.1</v>
      </c>
      <c r="P106">
        <v>56.805999999999997</v>
      </c>
      <c r="Q106">
        <v>0</v>
      </c>
      <c r="R106">
        <v>44.17</v>
      </c>
      <c r="S106">
        <v>4132600000</v>
      </c>
      <c r="T106">
        <v>1983100000</v>
      </c>
      <c r="U106">
        <v>2149500000</v>
      </c>
    </row>
    <row r="107" spans="1:21" x14ac:dyDescent="0.2">
      <c r="A107" t="s">
        <v>401</v>
      </c>
      <c r="B107" t="s">
        <v>402</v>
      </c>
      <c r="C107" t="s">
        <v>403</v>
      </c>
      <c r="D107">
        <v>0.61167460680007901</v>
      </c>
      <c r="E107">
        <v>0.26057785749435403</v>
      </c>
      <c r="F107">
        <v>0.305928915739059</v>
      </c>
      <c r="J107">
        <v>12</v>
      </c>
      <c r="K107">
        <v>12</v>
      </c>
      <c r="L107">
        <v>10</v>
      </c>
      <c r="M107">
        <v>32</v>
      </c>
      <c r="N107">
        <v>32</v>
      </c>
      <c r="O107">
        <v>27.2</v>
      </c>
      <c r="P107">
        <v>55.959000000000003</v>
      </c>
      <c r="Q107">
        <v>0</v>
      </c>
      <c r="R107">
        <v>323.31</v>
      </c>
      <c r="S107">
        <v>33956000000</v>
      </c>
      <c r="T107">
        <v>17353000000</v>
      </c>
      <c r="U107">
        <v>16603000000</v>
      </c>
    </row>
    <row r="108" spans="1:21" x14ac:dyDescent="0.2">
      <c r="A108" t="s">
        <v>407</v>
      </c>
      <c r="B108" t="s">
        <v>408</v>
      </c>
      <c r="C108" t="s">
        <v>409</v>
      </c>
      <c r="D108">
        <v>-0.19510275125503501</v>
      </c>
      <c r="E108">
        <v>0.178804665803909</v>
      </c>
      <c r="F108">
        <v>-0.109654054045677</v>
      </c>
      <c r="J108">
        <v>17</v>
      </c>
      <c r="K108">
        <v>17</v>
      </c>
      <c r="L108">
        <v>17</v>
      </c>
      <c r="M108">
        <v>33.700000000000003</v>
      </c>
      <c r="N108">
        <v>33.700000000000003</v>
      </c>
      <c r="O108">
        <v>33.700000000000003</v>
      </c>
      <c r="P108">
        <v>64.566999999999993</v>
      </c>
      <c r="Q108">
        <v>0</v>
      </c>
      <c r="R108">
        <v>185.93</v>
      </c>
      <c r="S108">
        <v>14193000000</v>
      </c>
      <c r="T108">
        <v>7217100000</v>
      </c>
      <c r="U108">
        <v>6975700000</v>
      </c>
    </row>
    <row r="109" spans="1:21" x14ac:dyDescent="0.2">
      <c r="A109" t="s">
        <v>1559</v>
      </c>
      <c r="B109" t="s">
        <v>411</v>
      </c>
      <c r="C109" t="s">
        <v>412</v>
      </c>
      <c r="D109">
        <v>-0.213297158479691</v>
      </c>
      <c r="E109">
        <v>-0.202954292297363</v>
      </c>
      <c r="F109">
        <v>-0.29936325550079301</v>
      </c>
      <c r="J109">
        <v>28</v>
      </c>
      <c r="K109">
        <v>28</v>
      </c>
      <c r="L109">
        <v>28</v>
      </c>
      <c r="M109">
        <v>66</v>
      </c>
      <c r="N109">
        <v>66</v>
      </c>
      <c r="O109">
        <v>66</v>
      </c>
      <c r="P109">
        <v>50.704000000000001</v>
      </c>
      <c r="Q109">
        <v>0</v>
      </c>
      <c r="R109">
        <v>323.31</v>
      </c>
      <c r="S109">
        <v>1521700000000</v>
      </c>
      <c r="T109">
        <v>714930000000</v>
      </c>
      <c r="U109">
        <v>806740000000</v>
      </c>
    </row>
    <row r="110" spans="1:21" x14ac:dyDescent="0.2">
      <c r="A110" t="s">
        <v>416</v>
      </c>
      <c r="B110" t="s">
        <v>417</v>
      </c>
      <c r="C110" t="s">
        <v>418</v>
      </c>
      <c r="D110">
        <v>8.2181729376316105E-3</v>
      </c>
      <c r="E110">
        <v>-2.06321477890015E-4</v>
      </c>
      <c r="F110">
        <v>-5.01384772360325E-2</v>
      </c>
      <c r="J110">
        <v>41</v>
      </c>
      <c r="K110">
        <v>41</v>
      </c>
      <c r="L110">
        <v>41</v>
      </c>
      <c r="M110">
        <v>20.6</v>
      </c>
      <c r="N110">
        <v>20.6</v>
      </c>
      <c r="O110">
        <v>20.6</v>
      </c>
      <c r="P110">
        <v>288.89</v>
      </c>
      <c r="Q110">
        <v>0</v>
      </c>
      <c r="R110">
        <v>224.84</v>
      </c>
      <c r="S110">
        <v>11450000000</v>
      </c>
      <c r="T110">
        <v>5886800000</v>
      </c>
      <c r="U110">
        <v>5562700000</v>
      </c>
    </row>
    <row r="111" spans="1:21" x14ac:dyDescent="0.2">
      <c r="A111" t="s">
        <v>1560</v>
      </c>
      <c r="B111" t="s">
        <v>421</v>
      </c>
      <c r="C111" t="s">
        <v>422</v>
      </c>
      <c r="D111" t="s">
        <v>80</v>
      </c>
      <c r="E111" t="s">
        <v>80</v>
      </c>
      <c r="F111" t="s">
        <v>80</v>
      </c>
      <c r="J111">
        <v>10</v>
      </c>
      <c r="K111">
        <v>10</v>
      </c>
      <c r="L111">
        <v>10</v>
      </c>
      <c r="M111">
        <v>6.3</v>
      </c>
      <c r="N111">
        <v>6.3</v>
      </c>
      <c r="O111">
        <v>6.3</v>
      </c>
      <c r="P111">
        <v>236.83</v>
      </c>
      <c r="Q111">
        <v>0</v>
      </c>
      <c r="R111">
        <v>7.7019000000000002</v>
      </c>
      <c r="S111">
        <v>92327000</v>
      </c>
      <c r="T111">
        <v>49439000</v>
      </c>
      <c r="U111">
        <v>42888000</v>
      </c>
    </row>
    <row r="112" spans="1:21" x14ac:dyDescent="0.2">
      <c r="A112" t="s">
        <v>423</v>
      </c>
      <c r="B112" t="s">
        <v>425</v>
      </c>
      <c r="C112" t="s">
        <v>426</v>
      </c>
      <c r="D112">
        <v>-0.184846252202988</v>
      </c>
      <c r="E112">
        <v>-0.31757235527038602</v>
      </c>
      <c r="F112">
        <v>-0.30079403519630399</v>
      </c>
      <c r="J112">
        <v>26</v>
      </c>
      <c r="K112">
        <v>26</v>
      </c>
      <c r="L112">
        <v>26</v>
      </c>
      <c r="M112">
        <v>43.7</v>
      </c>
      <c r="N112">
        <v>43.7</v>
      </c>
      <c r="O112">
        <v>43.7</v>
      </c>
      <c r="P112">
        <v>73.58</v>
      </c>
      <c r="Q112">
        <v>0</v>
      </c>
      <c r="R112">
        <v>145.09</v>
      </c>
      <c r="S112">
        <v>51153000000</v>
      </c>
      <c r="T112">
        <v>26495000000</v>
      </c>
      <c r="U112">
        <v>24658000000</v>
      </c>
    </row>
    <row r="113" spans="1:21" x14ac:dyDescent="0.2">
      <c r="A113" t="s">
        <v>427</v>
      </c>
      <c r="B113" t="s">
        <v>428</v>
      </c>
      <c r="C113" t="s">
        <v>429</v>
      </c>
      <c r="D113">
        <v>-0.96851348876953103</v>
      </c>
      <c r="E113">
        <v>-0.852810978889465</v>
      </c>
      <c r="F113">
        <v>-1.1823379993438701</v>
      </c>
      <c r="J113">
        <v>40</v>
      </c>
      <c r="K113">
        <v>32</v>
      </c>
      <c r="L113">
        <v>32</v>
      </c>
      <c r="M113">
        <v>44.7</v>
      </c>
      <c r="N113">
        <v>38.4</v>
      </c>
      <c r="O113">
        <v>38.4</v>
      </c>
      <c r="P113">
        <v>128.34</v>
      </c>
      <c r="Q113">
        <v>0</v>
      </c>
      <c r="R113">
        <v>323.31</v>
      </c>
      <c r="S113">
        <v>59548000000</v>
      </c>
      <c r="T113">
        <v>35843000000</v>
      </c>
      <c r="U113">
        <v>23705000000</v>
      </c>
    </row>
    <row r="114" spans="1:21" x14ac:dyDescent="0.2">
      <c r="A114" t="s">
        <v>430</v>
      </c>
      <c r="B114" t="s">
        <v>432</v>
      </c>
      <c r="C114" t="s">
        <v>433</v>
      </c>
      <c r="D114">
        <v>-0.60373151302337602</v>
      </c>
      <c r="E114">
        <v>-0.63036537170410201</v>
      </c>
      <c r="F114">
        <v>-0.68718552589416504</v>
      </c>
      <c r="J114">
        <v>24</v>
      </c>
      <c r="K114">
        <v>23</v>
      </c>
      <c r="L114">
        <v>23</v>
      </c>
      <c r="M114">
        <v>58.6</v>
      </c>
      <c r="N114">
        <v>57</v>
      </c>
      <c r="O114">
        <v>57</v>
      </c>
      <c r="P114">
        <v>58.253</v>
      </c>
      <c r="Q114">
        <v>0</v>
      </c>
      <c r="R114">
        <v>323.31</v>
      </c>
      <c r="S114">
        <v>83206000000</v>
      </c>
      <c r="T114">
        <v>20643000000</v>
      </c>
      <c r="U114">
        <v>62564000000</v>
      </c>
    </row>
    <row r="115" spans="1:21" x14ac:dyDescent="0.2">
      <c r="A115" t="s">
        <v>1561</v>
      </c>
      <c r="B115" t="s">
        <v>436</v>
      </c>
      <c r="C115" t="s">
        <v>437</v>
      </c>
      <c r="D115">
        <v>0.36699861288070701</v>
      </c>
      <c r="E115">
        <v>2.92601902037859E-2</v>
      </c>
      <c r="F115">
        <v>0.28445753455161998</v>
      </c>
      <c r="J115">
        <v>6</v>
      </c>
      <c r="K115">
        <v>6</v>
      </c>
      <c r="L115">
        <v>6</v>
      </c>
      <c r="M115">
        <v>13.2</v>
      </c>
      <c r="N115">
        <v>13.2</v>
      </c>
      <c r="O115">
        <v>13.2</v>
      </c>
      <c r="P115">
        <v>65.989999999999995</v>
      </c>
      <c r="Q115">
        <v>0</v>
      </c>
      <c r="R115">
        <v>17.481999999999999</v>
      </c>
      <c r="S115">
        <v>2180600000</v>
      </c>
      <c r="T115">
        <v>1428000000</v>
      </c>
      <c r="U115">
        <v>752580000</v>
      </c>
    </row>
    <row r="116" spans="1:21" x14ac:dyDescent="0.2">
      <c r="A116" t="s">
        <v>438</v>
      </c>
      <c r="B116" t="s">
        <v>439</v>
      </c>
      <c r="C116" t="s">
        <v>440</v>
      </c>
      <c r="D116" t="s">
        <v>80</v>
      </c>
      <c r="E116" t="s">
        <v>80</v>
      </c>
      <c r="F116" t="s">
        <v>80</v>
      </c>
      <c r="J116">
        <v>11</v>
      </c>
      <c r="K116">
        <v>10</v>
      </c>
      <c r="L116">
        <v>10</v>
      </c>
      <c r="M116">
        <v>21.5</v>
      </c>
      <c r="N116">
        <v>20.2</v>
      </c>
      <c r="O116">
        <v>20.2</v>
      </c>
      <c r="P116">
        <v>69.872</v>
      </c>
      <c r="Q116">
        <v>0</v>
      </c>
      <c r="R116">
        <v>31.581</v>
      </c>
      <c r="S116">
        <v>1110300000</v>
      </c>
      <c r="T116">
        <v>620410000</v>
      </c>
      <c r="U116">
        <v>489860000</v>
      </c>
    </row>
    <row r="117" spans="1:21" x14ac:dyDescent="0.2">
      <c r="A117" t="s">
        <v>441</v>
      </c>
      <c r="B117" t="s">
        <v>443</v>
      </c>
      <c r="C117" t="s">
        <v>444</v>
      </c>
      <c r="D117">
        <v>2.1227273941039999</v>
      </c>
      <c r="E117">
        <v>2.3690934181213401</v>
      </c>
      <c r="F117">
        <v>2.3496980667114298</v>
      </c>
      <c r="J117">
        <v>31</v>
      </c>
      <c r="K117">
        <v>31</v>
      </c>
      <c r="L117">
        <v>30</v>
      </c>
      <c r="M117">
        <v>51.8</v>
      </c>
      <c r="N117">
        <v>51.8</v>
      </c>
      <c r="O117">
        <v>50.6</v>
      </c>
      <c r="P117">
        <v>72.064999999999998</v>
      </c>
      <c r="Q117">
        <v>0</v>
      </c>
      <c r="R117">
        <v>323.31</v>
      </c>
      <c r="S117">
        <v>95454000000</v>
      </c>
      <c r="T117">
        <v>59837000000</v>
      </c>
      <c r="U117">
        <v>35617000000</v>
      </c>
    </row>
    <row r="118" spans="1:21" x14ac:dyDescent="0.2">
      <c r="A118" t="s">
        <v>445</v>
      </c>
      <c r="B118" t="s">
        <v>446</v>
      </c>
      <c r="C118" t="s">
        <v>447</v>
      </c>
      <c r="D118">
        <v>-2.1842577457428001</v>
      </c>
      <c r="E118">
        <v>-2.05481958389282</v>
      </c>
      <c r="F118">
        <v>-2.1856675148010298</v>
      </c>
      <c r="J118">
        <v>21</v>
      </c>
      <c r="K118">
        <v>21</v>
      </c>
      <c r="L118">
        <v>12</v>
      </c>
      <c r="M118">
        <v>55.5</v>
      </c>
      <c r="N118">
        <v>55.5</v>
      </c>
      <c r="O118">
        <v>33.299999999999997</v>
      </c>
      <c r="P118">
        <v>48.295000000000002</v>
      </c>
      <c r="Q118">
        <v>0</v>
      </c>
      <c r="R118">
        <v>323.31</v>
      </c>
      <c r="S118">
        <v>211860000000</v>
      </c>
      <c r="T118">
        <v>108840000000</v>
      </c>
      <c r="U118">
        <v>103020000000</v>
      </c>
    </row>
    <row r="119" spans="1:21" x14ac:dyDescent="0.2">
      <c r="A119" t="s">
        <v>448</v>
      </c>
      <c r="B119" t="s">
        <v>449</v>
      </c>
      <c r="C119" t="s">
        <v>450</v>
      </c>
      <c r="D119">
        <v>0.36984208226203902</v>
      </c>
      <c r="E119">
        <v>0.35861924290656999</v>
      </c>
      <c r="F119">
        <v>0.23965051770210299</v>
      </c>
      <c r="J119">
        <v>17</v>
      </c>
      <c r="K119">
        <v>12</v>
      </c>
      <c r="L119">
        <v>10</v>
      </c>
      <c r="M119">
        <v>46.5</v>
      </c>
      <c r="N119">
        <v>34.700000000000003</v>
      </c>
      <c r="O119">
        <v>29.7</v>
      </c>
      <c r="P119">
        <v>48.139000000000003</v>
      </c>
      <c r="Q119">
        <v>0</v>
      </c>
      <c r="R119">
        <v>323.31</v>
      </c>
      <c r="S119">
        <v>257040000000</v>
      </c>
      <c r="T119">
        <v>142020000000</v>
      </c>
      <c r="U119">
        <v>115030000000</v>
      </c>
    </row>
    <row r="120" spans="1:21" x14ac:dyDescent="0.2">
      <c r="A120" t="s">
        <v>451</v>
      </c>
      <c r="B120" t="s">
        <v>452</v>
      </c>
      <c r="C120" t="s">
        <v>453</v>
      </c>
      <c r="D120">
        <v>-1.0267806053161599</v>
      </c>
      <c r="E120">
        <v>-1.41947841644287</v>
      </c>
      <c r="F120">
        <v>-0.98104107379913297</v>
      </c>
      <c r="J120">
        <v>15</v>
      </c>
      <c r="K120">
        <v>15</v>
      </c>
      <c r="L120">
        <v>15</v>
      </c>
      <c r="M120">
        <v>53.4</v>
      </c>
      <c r="N120">
        <v>53.4</v>
      </c>
      <c r="O120">
        <v>53.4</v>
      </c>
      <c r="P120">
        <v>44.286999999999999</v>
      </c>
      <c r="Q120">
        <v>0</v>
      </c>
      <c r="R120">
        <v>323.31</v>
      </c>
      <c r="S120">
        <v>34136000000</v>
      </c>
      <c r="T120">
        <v>20396000000</v>
      </c>
      <c r="U120">
        <v>13740000000</v>
      </c>
    </row>
    <row r="121" spans="1:21" x14ac:dyDescent="0.2">
      <c r="A121" t="s">
        <v>454</v>
      </c>
      <c r="B121" t="s">
        <v>455</v>
      </c>
      <c r="C121" t="s">
        <v>456</v>
      </c>
      <c r="D121">
        <v>0.42942219972610501</v>
      </c>
      <c r="E121">
        <v>0.18193699419498399</v>
      </c>
      <c r="F121">
        <v>-0.13086384534835799</v>
      </c>
      <c r="J121">
        <v>20</v>
      </c>
      <c r="K121">
        <v>20</v>
      </c>
      <c r="L121">
        <v>13</v>
      </c>
      <c r="M121">
        <v>62.8</v>
      </c>
      <c r="N121">
        <v>62.8</v>
      </c>
      <c r="O121">
        <v>43.5</v>
      </c>
      <c r="P121">
        <v>39.317999999999998</v>
      </c>
      <c r="Q121">
        <v>0</v>
      </c>
      <c r="R121">
        <v>323.31</v>
      </c>
      <c r="S121">
        <v>26459000000</v>
      </c>
      <c r="T121">
        <v>15979000000</v>
      </c>
      <c r="U121">
        <v>10480000000</v>
      </c>
    </row>
    <row r="122" spans="1:21" x14ac:dyDescent="0.2">
      <c r="A122" t="s">
        <v>457</v>
      </c>
      <c r="B122" t="s">
        <v>458</v>
      </c>
      <c r="C122" t="s">
        <v>459</v>
      </c>
      <c r="D122">
        <v>-0.80467164516448997</v>
      </c>
      <c r="E122">
        <v>-0.41767379641532898</v>
      </c>
      <c r="F122">
        <v>-0.92256975173950195</v>
      </c>
      <c r="J122">
        <v>13</v>
      </c>
      <c r="K122">
        <v>9</v>
      </c>
      <c r="L122">
        <v>9</v>
      </c>
      <c r="M122">
        <v>33.299999999999997</v>
      </c>
      <c r="N122">
        <v>22.9</v>
      </c>
      <c r="O122">
        <v>22.9</v>
      </c>
      <c r="P122">
        <v>46.223999999999997</v>
      </c>
      <c r="Q122">
        <v>0</v>
      </c>
      <c r="R122">
        <v>171.9</v>
      </c>
      <c r="S122">
        <v>29055000000</v>
      </c>
      <c r="T122">
        <v>13092000000</v>
      </c>
      <c r="U122">
        <v>15964000000</v>
      </c>
    </row>
    <row r="123" spans="1:21" x14ac:dyDescent="0.2">
      <c r="A123" t="s">
        <v>460</v>
      </c>
      <c r="B123" t="s">
        <v>462</v>
      </c>
      <c r="C123" t="s">
        <v>463</v>
      </c>
      <c r="D123">
        <v>0.101009085774422</v>
      </c>
      <c r="E123">
        <v>3.3416740596294403E-2</v>
      </c>
      <c r="F123">
        <v>3.29968929290771E-2</v>
      </c>
      <c r="J123">
        <v>20</v>
      </c>
      <c r="K123">
        <v>20</v>
      </c>
      <c r="L123">
        <v>20</v>
      </c>
      <c r="M123">
        <v>62.6</v>
      </c>
      <c r="N123">
        <v>62.6</v>
      </c>
      <c r="O123">
        <v>62.6</v>
      </c>
      <c r="P123">
        <v>38.914000000000001</v>
      </c>
      <c r="Q123">
        <v>0</v>
      </c>
      <c r="R123">
        <v>323.31</v>
      </c>
      <c r="S123">
        <v>439370000000</v>
      </c>
      <c r="T123">
        <v>254770000000</v>
      </c>
      <c r="U123">
        <v>184600000000</v>
      </c>
    </row>
    <row r="124" spans="1:21" x14ac:dyDescent="0.2">
      <c r="A124" t="s">
        <v>464</v>
      </c>
      <c r="B124" t="s">
        <v>465</v>
      </c>
      <c r="C124" t="s">
        <v>466</v>
      </c>
      <c r="D124">
        <v>-0.15736585855484</v>
      </c>
      <c r="E124">
        <v>-0.225884079933167</v>
      </c>
      <c r="F124">
        <v>-0.49787610769271901</v>
      </c>
      <c r="J124">
        <v>18</v>
      </c>
      <c r="K124">
        <v>18</v>
      </c>
      <c r="L124">
        <v>6</v>
      </c>
      <c r="M124">
        <v>47</v>
      </c>
      <c r="N124">
        <v>47</v>
      </c>
      <c r="O124">
        <v>19.3</v>
      </c>
      <c r="P124">
        <v>47.33</v>
      </c>
      <c r="Q124">
        <v>0</v>
      </c>
      <c r="R124">
        <v>323.31</v>
      </c>
      <c r="S124">
        <v>75663000000</v>
      </c>
      <c r="T124">
        <v>41896000000</v>
      </c>
      <c r="U124">
        <v>33767000000</v>
      </c>
    </row>
    <row r="125" spans="1:21" x14ac:dyDescent="0.2">
      <c r="A125" t="s">
        <v>467</v>
      </c>
      <c r="B125" t="s">
        <v>468</v>
      </c>
      <c r="C125" t="s">
        <v>469</v>
      </c>
      <c r="D125">
        <v>0.32617664337158198</v>
      </c>
      <c r="E125" t="s">
        <v>80</v>
      </c>
      <c r="F125">
        <v>1.1951651424169501E-2</v>
      </c>
      <c r="J125">
        <v>14</v>
      </c>
      <c r="K125">
        <v>14</v>
      </c>
      <c r="L125">
        <v>14</v>
      </c>
      <c r="M125">
        <v>16.7</v>
      </c>
      <c r="N125">
        <v>16.7</v>
      </c>
      <c r="O125">
        <v>16.7</v>
      </c>
      <c r="P125">
        <v>126.45</v>
      </c>
      <c r="Q125">
        <v>0</v>
      </c>
      <c r="R125">
        <v>76.960999999999999</v>
      </c>
      <c r="S125">
        <v>832660000</v>
      </c>
      <c r="T125">
        <v>560170000</v>
      </c>
      <c r="U125">
        <v>272500000</v>
      </c>
    </row>
    <row r="126" spans="1:21" x14ac:dyDescent="0.2">
      <c r="A126" t="s">
        <v>471</v>
      </c>
      <c r="B126" t="s">
        <v>472</v>
      </c>
      <c r="C126" t="s">
        <v>473</v>
      </c>
      <c r="D126" t="s">
        <v>80</v>
      </c>
      <c r="E126" t="s">
        <v>80</v>
      </c>
      <c r="F126" t="s">
        <v>80</v>
      </c>
      <c r="J126">
        <v>2</v>
      </c>
      <c r="K126">
        <v>2</v>
      </c>
      <c r="L126">
        <v>2</v>
      </c>
      <c r="M126">
        <v>7</v>
      </c>
      <c r="N126">
        <v>7</v>
      </c>
      <c r="O126">
        <v>7</v>
      </c>
      <c r="P126">
        <v>45.567</v>
      </c>
      <c r="Q126">
        <v>0</v>
      </c>
      <c r="R126">
        <v>19.837</v>
      </c>
      <c r="S126">
        <v>2224800</v>
      </c>
      <c r="T126">
        <v>2224800</v>
      </c>
      <c r="U126">
        <v>0</v>
      </c>
    </row>
    <row r="127" spans="1:21" x14ac:dyDescent="0.2">
      <c r="A127" t="s">
        <v>474</v>
      </c>
      <c r="B127" t="s">
        <v>475</v>
      </c>
      <c r="C127" t="s">
        <v>476</v>
      </c>
      <c r="D127">
        <v>-0.56493049860000599</v>
      </c>
      <c r="E127">
        <v>-0.64104807376861594</v>
      </c>
      <c r="F127">
        <v>-0.99196600914001498</v>
      </c>
      <c r="J127">
        <v>19</v>
      </c>
      <c r="K127">
        <v>19</v>
      </c>
      <c r="L127">
        <v>14</v>
      </c>
      <c r="M127">
        <v>36.6</v>
      </c>
      <c r="N127">
        <v>36.6</v>
      </c>
      <c r="O127">
        <v>25.4</v>
      </c>
      <c r="P127">
        <v>53.283000000000001</v>
      </c>
      <c r="Q127">
        <v>0</v>
      </c>
      <c r="R127">
        <v>55.338999999999999</v>
      </c>
      <c r="S127">
        <v>8574500000</v>
      </c>
      <c r="T127">
        <v>3381400000</v>
      </c>
      <c r="U127">
        <v>5193100000</v>
      </c>
    </row>
    <row r="128" spans="1:21" x14ac:dyDescent="0.2">
      <c r="A128" t="s">
        <v>477</v>
      </c>
      <c r="B128" t="s">
        <v>478</v>
      </c>
      <c r="C128" t="s">
        <v>479</v>
      </c>
      <c r="D128">
        <v>-0.497781872749329</v>
      </c>
      <c r="E128">
        <v>-0.70611053705215499</v>
      </c>
      <c r="F128" t="s">
        <v>80</v>
      </c>
      <c r="J128">
        <v>18</v>
      </c>
      <c r="K128">
        <v>6</v>
      </c>
      <c r="L128">
        <v>6</v>
      </c>
      <c r="M128">
        <v>45.7</v>
      </c>
      <c r="N128">
        <v>18</v>
      </c>
      <c r="O128">
        <v>18</v>
      </c>
      <c r="P128">
        <v>47.314999999999998</v>
      </c>
      <c r="Q128">
        <v>0</v>
      </c>
      <c r="R128">
        <v>34.875999999999998</v>
      </c>
      <c r="S128">
        <v>15188000000</v>
      </c>
      <c r="T128">
        <v>9859400000</v>
      </c>
      <c r="U128">
        <v>5328100000</v>
      </c>
    </row>
    <row r="129" spans="1:21" x14ac:dyDescent="0.2">
      <c r="A129" t="s">
        <v>480</v>
      </c>
      <c r="B129" t="s">
        <v>481</v>
      </c>
      <c r="C129" t="s">
        <v>482</v>
      </c>
      <c r="D129">
        <v>0.97185313701629605</v>
      </c>
      <c r="E129">
        <v>0.65004867315292403</v>
      </c>
      <c r="F129">
        <v>0.54231971502304099</v>
      </c>
      <c r="J129">
        <v>12</v>
      </c>
      <c r="K129">
        <v>11</v>
      </c>
      <c r="L129">
        <v>9</v>
      </c>
      <c r="M129">
        <v>31</v>
      </c>
      <c r="N129">
        <v>29.3</v>
      </c>
      <c r="O129">
        <v>22.1</v>
      </c>
      <c r="P129">
        <v>57.29</v>
      </c>
      <c r="Q129">
        <v>0</v>
      </c>
      <c r="R129">
        <v>72.233999999999995</v>
      </c>
      <c r="S129">
        <v>9055200000</v>
      </c>
      <c r="T129">
        <v>4276800000</v>
      </c>
      <c r="U129">
        <v>4778400000</v>
      </c>
    </row>
    <row r="130" spans="1:21" x14ac:dyDescent="0.2">
      <c r="A130" t="s">
        <v>483</v>
      </c>
      <c r="B130" t="s">
        <v>484</v>
      </c>
      <c r="C130" t="s">
        <v>485</v>
      </c>
      <c r="D130">
        <v>1.5450806617736801</v>
      </c>
      <c r="E130">
        <v>1.8774058818817101</v>
      </c>
      <c r="F130">
        <v>1.42676305770874</v>
      </c>
      <c r="J130">
        <v>12</v>
      </c>
      <c r="K130">
        <v>12</v>
      </c>
      <c r="L130">
        <v>11</v>
      </c>
      <c r="M130">
        <v>33.700000000000003</v>
      </c>
      <c r="N130">
        <v>33.700000000000003</v>
      </c>
      <c r="O130">
        <v>32.1</v>
      </c>
      <c r="P130">
        <v>60.088999999999999</v>
      </c>
      <c r="Q130">
        <v>0</v>
      </c>
      <c r="R130">
        <v>211.36</v>
      </c>
      <c r="S130">
        <v>35603000000</v>
      </c>
      <c r="T130">
        <v>22187000000</v>
      </c>
      <c r="U130">
        <v>13417000000</v>
      </c>
    </row>
    <row r="131" spans="1:21" x14ac:dyDescent="0.2">
      <c r="A131" t="s">
        <v>486</v>
      </c>
      <c r="B131" t="s">
        <v>487</v>
      </c>
      <c r="C131" t="s">
        <v>488</v>
      </c>
      <c r="D131">
        <v>-4.5712865889072397E-2</v>
      </c>
      <c r="E131">
        <v>-0.77846097946167003</v>
      </c>
      <c r="F131">
        <v>-0.50961673259735096</v>
      </c>
      <c r="J131">
        <v>8</v>
      </c>
      <c r="K131">
        <v>8</v>
      </c>
      <c r="L131">
        <v>8</v>
      </c>
      <c r="M131">
        <v>19.100000000000001</v>
      </c>
      <c r="N131">
        <v>19.100000000000001</v>
      </c>
      <c r="O131">
        <v>19.100000000000001</v>
      </c>
      <c r="P131">
        <v>73.513999999999996</v>
      </c>
      <c r="Q131">
        <v>0</v>
      </c>
      <c r="R131">
        <v>18.937000000000001</v>
      </c>
      <c r="S131">
        <v>2896800000</v>
      </c>
      <c r="T131">
        <v>1575200000</v>
      </c>
      <c r="U131">
        <v>1321500000</v>
      </c>
    </row>
    <row r="132" spans="1:21" x14ac:dyDescent="0.2">
      <c r="A132" t="s">
        <v>489</v>
      </c>
      <c r="B132" t="s">
        <v>490</v>
      </c>
      <c r="C132" t="s">
        <v>491</v>
      </c>
      <c r="D132">
        <v>0.34533536434173601</v>
      </c>
      <c r="E132">
        <v>0.50306117534637496</v>
      </c>
      <c r="F132">
        <v>0.29173737764358498</v>
      </c>
      <c r="J132">
        <v>25</v>
      </c>
      <c r="K132">
        <v>25</v>
      </c>
      <c r="L132">
        <v>17</v>
      </c>
      <c r="M132">
        <v>68.900000000000006</v>
      </c>
      <c r="N132">
        <v>68.900000000000006</v>
      </c>
      <c r="O132">
        <v>57.8</v>
      </c>
      <c r="P132">
        <v>50.98</v>
      </c>
      <c r="Q132">
        <v>0</v>
      </c>
      <c r="R132">
        <v>323.31</v>
      </c>
      <c r="S132">
        <v>409650000000</v>
      </c>
      <c r="T132">
        <v>243100000000</v>
      </c>
      <c r="U132">
        <v>166550000000</v>
      </c>
    </row>
    <row r="133" spans="1:21" x14ac:dyDescent="0.2">
      <c r="A133" t="s">
        <v>492</v>
      </c>
      <c r="B133" t="s">
        <v>493</v>
      </c>
      <c r="C133" t="s">
        <v>494</v>
      </c>
      <c r="D133">
        <v>-0.35105553269386303</v>
      </c>
      <c r="E133">
        <v>-0.26061645150184598</v>
      </c>
      <c r="F133">
        <v>-0.41336441040039101</v>
      </c>
      <c r="J133">
        <v>23</v>
      </c>
      <c r="K133">
        <v>15</v>
      </c>
      <c r="L133">
        <v>15</v>
      </c>
      <c r="M133">
        <v>67.599999999999994</v>
      </c>
      <c r="N133">
        <v>54.8</v>
      </c>
      <c r="O133">
        <v>54.8</v>
      </c>
      <c r="P133">
        <v>46.744</v>
      </c>
      <c r="Q133">
        <v>0</v>
      </c>
      <c r="R133">
        <v>323.31</v>
      </c>
      <c r="S133">
        <v>733920000000</v>
      </c>
      <c r="T133">
        <v>423300000000</v>
      </c>
      <c r="U133">
        <v>310620000000</v>
      </c>
    </row>
    <row r="134" spans="1:21" x14ac:dyDescent="0.2">
      <c r="A134" t="s">
        <v>495</v>
      </c>
      <c r="B134" t="s">
        <v>496</v>
      </c>
      <c r="C134" t="s">
        <v>497</v>
      </c>
      <c r="D134">
        <v>-0.23084944486618</v>
      </c>
      <c r="E134">
        <v>-0.15753066539764399</v>
      </c>
      <c r="F134">
        <v>-0.28723990917205799</v>
      </c>
      <c r="J134">
        <v>15</v>
      </c>
      <c r="K134">
        <v>15</v>
      </c>
      <c r="L134">
        <v>14</v>
      </c>
      <c r="M134">
        <v>52.6</v>
      </c>
      <c r="N134">
        <v>52.6</v>
      </c>
      <c r="O134">
        <v>50.3</v>
      </c>
      <c r="P134">
        <v>39.037999999999997</v>
      </c>
      <c r="Q134">
        <v>0</v>
      </c>
      <c r="R134">
        <v>255.83</v>
      </c>
      <c r="S134">
        <v>147030000000</v>
      </c>
      <c r="T134">
        <v>75460000000</v>
      </c>
      <c r="U134">
        <v>71572000000</v>
      </c>
    </row>
    <row r="135" spans="1:21" x14ac:dyDescent="0.2">
      <c r="A135" t="s">
        <v>498</v>
      </c>
      <c r="B135" t="s">
        <v>499</v>
      </c>
      <c r="C135" t="s">
        <v>500</v>
      </c>
      <c r="D135">
        <v>-7.2034716606140095E-2</v>
      </c>
      <c r="E135">
        <v>-4.9717228859663003E-2</v>
      </c>
      <c r="F135">
        <v>-7.2028093039989499E-2</v>
      </c>
      <c r="J135">
        <v>15</v>
      </c>
      <c r="K135">
        <v>14</v>
      </c>
      <c r="L135">
        <v>14</v>
      </c>
      <c r="M135">
        <v>44.1</v>
      </c>
      <c r="N135">
        <v>41.9</v>
      </c>
      <c r="O135">
        <v>41.9</v>
      </c>
      <c r="P135">
        <v>42.777000000000001</v>
      </c>
      <c r="Q135">
        <v>0</v>
      </c>
      <c r="R135">
        <v>323.31</v>
      </c>
      <c r="S135">
        <v>164820000000</v>
      </c>
      <c r="T135">
        <v>97525000000</v>
      </c>
      <c r="U135">
        <v>67294000000</v>
      </c>
    </row>
    <row r="136" spans="1:21" x14ac:dyDescent="0.2">
      <c r="A136" t="s">
        <v>501</v>
      </c>
      <c r="B136" t="s">
        <v>502</v>
      </c>
      <c r="C136" t="s">
        <v>503</v>
      </c>
      <c r="D136">
        <v>-0.29971364140510598</v>
      </c>
      <c r="E136" t="s">
        <v>80</v>
      </c>
      <c r="F136" t="s">
        <v>80</v>
      </c>
      <c r="J136">
        <v>7</v>
      </c>
      <c r="K136">
        <v>7</v>
      </c>
      <c r="L136">
        <v>7</v>
      </c>
      <c r="M136">
        <v>14.1</v>
      </c>
      <c r="N136">
        <v>14.1</v>
      </c>
      <c r="O136">
        <v>14.1</v>
      </c>
      <c r="P136">
        <v>57.706000000000003</v>
      </c>
      <c r="Q136">
        <v>0</v>
      </c>
      <c r="R136">
        <v>4.3173000000000004</v>
      </c>
      <c r="S136">
        <v>906450000</v>
      </c>
      <c r="T136">
        <v>606510000</v>
      </c>
      <c r="U136">
        <v>299940000</v>
      </c>
    </row>
    <row r="137" spans="1:21" x14ac:dyDescent="0.2">
      <c r="A137" t="s">
        <v>504</v>
      </c>
      <c r="B137" t="s">
        <v>505</v>
      </c>
      <c r="C137" t="s">
        <v>506</v>
      </c>
      <c r="D137">
        <v>1.2640655040740999E-3</v>
      </c>
      <c r="E137">
        <v>-0.96730631589889504</v>
      </c>
      <c r="F137">
        <v>-0.117410525679588</v>
      </c>
      <c r="J137">
        <v>8</v>
      </c>
      <c r="K137">
        <v>7</v>
      </c>
      <c r="L137">
        <v>7</v>
      </c>
      <c r="M137">
        <v>17</v>
      </c>
      <c r="N137">
        <v>15.9</v>
      </c>
      <c r="O137">
        <v>15.9</v>
      </c>
      <c r="P137">
        <v>76.536000000000001</v>
      </c>
      <c r="Q137">
        <v>0</v>
      </c>
      <c r="R137">
        <v>16.004999999999999</v>
      </c>
      <c r="S137">
        <v>4796700000</v>
      </c>
      <c r="T137">
        <v>3003900000</v>
      </c>
      <c r="U137">
        <v>1792800000</v>
      </c>
    </row>
    <row r="138" spans="1:21" x14ac:dyDescent="0.2">
      <c r="A138" t="s">
        <v>507</v>
      </c>
      <c r="B138" t="s">
        <v>508</v>
      </c>
      <c r="C138" t="s">
        <v>509</v>
      </c>
      <c r="D138">
        <v>-0.76282680034637496</v>
      </c>
      <c r="E138">
        <v>-0.83562719821929898</v>
      </c>
      <c r="F138">
        <v>-0.76710999011993397</v>
      </c>
      <c r="J138">
        <v>44</v>
      </c>
      <c r="K138">
        <v>31</v>
      </c>
      <c r="L138">
        <v>28</v>
      </c>
      <c r="M138">
        <v>66.099999999999994</v>
      </c>
      <c r="N138">
        <v>50</v>
      </c>
      <c r="O138">
        <v>45.3</v>
      </c>
      <c r="P138">
        <v>83.734999999999999</v>
      </c>
      <c r="Q138">
        <v>0</v>
      </c>
      <c r="R138">
        <v>323.31</v>
      </c>
      <c r="S138">
        <v>625580000000</v>
      </c>
      <c r="T138">
        <v>271620000000</v>
      </c>
      <c r="U138">
        <v>353960000000</v>
      </c>
    </row>
    <row r="139" spans="1:21" x14ac:dyDescent="0.2">
      <c r="A139" t="s">
        <v>510</v>
      </c>
      <c r="B139" t="s">
        <v>511</v>
      </c>
      <c r="C139" t="s">
        <v>512</v>
      </c>
      <c r="D139">
        <v>2.22597408294678</v>
      </c>
      <c r="E139">
        <v>1.6515684127807599</v>
      </c>
      <c r="F139">
        <v>1.38037180900574</v>
      </c>
      <c r="J139">
        <v>9</v>
      </c>
      <c r="K139">
        <v>8</v>
      </c>
      <c r="L139">
        <v>8</v>
      </c>
      <c r="M139">
        <v>16.399999999999999</v>
      </c>
      <c r="N139">
        <v>15.3</v>
      </c>
      <c r="O139">
        <v>15.3</v>
      </c>
      <c r="P139">
        <v>78.010000000000005</v>
      </c>
      <c r="Q139">
        <v>0</v>
      </c>
      <c r="R139">
        <v>65.944999999999993</v>
      </c>
      <c r="S139">
        <v>1210900000</v>
      </c>
      <c r="T139">
        <v>869670000</v>
      </c>
      <c r="U139">
        <v>341250000</v>
      </c>
    </row>
    <row r="140" spans="1:21" x14ac:dyDescent="0.2">
      <c r="A140" t="s">
        <v>513</v>
      </c>
      <c r="B140" t="s">
        <v>514</v>
      </c>
      <c r="C140" t="s">
        <v>515</v>
      </c>
      <c r="D140" t="s">
        <v>80</v>
      </c>
      <c r="E140" t="s">
        <v>80</v>
      </c>
      <c r="F140" t="s">
        <v>80</v>
      </c>
      <c r="J140">
        <v>4</v>
      </c>
      <c r="K140">
        <v>4</v>
      </c>
      <c r="L140">
        <v>4</v>
      </c>
      <c r="M140">
        <v>15.6</v>
      </c>
      <c r="N140">
        <v>15.6</v>
      </c>
      <c r="O140">
        <v>15.6</v>
      </c>
      <c r="P140">
        <v>40.895000000000003</v>
      </c>
      <c r="Q140">
        <v>1.4085E-3</v>
      </c>
      <c r="R140">
        <v>2.5230000000000001</v>
      </c>
      <c r="S140">
        <v>26692000</v>
      </c>
      <c r="T140">
        <v>13429000</v>
      </c>
      <c r="U140">
        <v>13263000</v>
      </c>
    </row>
    <row r="141" spans="1:21" x14ac:dyDescent="0.2">
      <c r="A141" t="s">
        <v>516</v>
      </c>
      <c r="B141" t="s">
        <v>517</v>
      </c>
      <c r="C141" t="s">
        <v>518</v>
      </c>
      <c r="D141">
        <v>-1.4588965177536</v>
      </c>
      <c r="E141">
        <v>-1.0728230476379399</v>
      </c>
      <c r="F141">
        <v>-1.1482181549072299</v>
      </c>
      <c r="J141">
        <v>16</v>
      </c>
      <c r="K141">
        <v>16</v>
      </c>
      <c r="L141">
        <v>15</v>
      </c>
      <c r="M141">
        <v>43.1</v>
      </c>
      <c r="N141">
        <v>43.1</v>
      </c>
      <c r="O141">
        <v>41.3</v>
      </c>
      <c r="P141">
        <v>51.762999999999998</v>
      </c>
      <c r="Q141">
        <v>0</v>
      </c>
      <c r="R141">
        <v>154.32</v>
      </c>
      <c r="S141">
        <v>17030000000</v>
      </c>
      <c r="T141">
        <v>7964900000</v>
      </c>
      <c r="U141">
        <v>9065500000</v>
      </c>
    </row>
    <row r="142" spans="1:21" x14ac:dyDescent="0.2">
      <c r="A142" t="s">
        <v>519</v>
      </c>
      <c r="B142" t="s">
        <v>520</v>
      </c>
      <c r="C142" t="s">
        <v>521</v>
      </c>
      <c r="D142">
        <v>0.57314312458038297</v>
      </c>
      <c r="E142">
        <v>0.46060186624527</v>
      </c>
      <c r="F142">
        <v>0.47084951400756803</v>
      </c>
      <c r="J142">
        <v>18</v>
      </c>
      <c r="K142">
        <v>18</v>
      </c>
      <c r="L142">
        <v>18</v>
      </c>
      <c r="M142">
        <v>40.700000000000003</v>
      </c>
      <c r="N142">
        <v>40.700000000000003</v>
      </c>
      <c r="O142">
        <v>40.700000000000003</v>
      </c>
      <c r="P142">
        <v>57.704000000000001</v>
      </c>
      <c r="Q142">
        <v>0</v>
      </c>
      <c r="R142">
        <v>323.31</v>
      </c>
      <c r="S142">
        <v>44415000000</v>
      </c>
      <c r="T142">
        <v>22101000000</v>
      </c>
      <c r="U142">
        <v>22314000000</v>
      </c>
    </row>
    <row r="143" spans="1:21" x14ac:dyDescent="0.2">
      <c r="A143" t="s">
        <v>522</v>
      </c>
      <c r="B143" t="s">
        <v>523</v>
      </c>
      <c r="C143" t="s">
        <v>524</v>
      </c>
      <c r="D143">
        <v>0.91236889362335205</v>
      </c>
      <c r="E143">
        <v>1.1458920240402199</v>
      </c>
      <c r="F143">
        <v>0.511727094650269</v>
      </c>
      <c r="J143">
        <v>12</v>
      </c>
      <c r="K143">
        <v>12</v>
      </c>
      <c r="L143">
        <v>12</v>
      </c>
      <c r="M143">
        <v>18.7</v>
      </c>
      <c r="N143">
        <v>18.7</v>
      </c>
      <c r="O143">
        <v>18.7</v>
      </c>
      <c r="P143">
        <v>94.596000000000004</v>
      </c>
      <c r="Q143">
        <v>0</v>
      </c>
      <c r="R143">
        <v>53.591999999999999</v>
      </c>
      <c r="S143">
        <v>1615900000</v>
      </c>
      <c r="T143">
        <v>1060500000</v>
      </c>
      <c r="U143">
        <v>555350000</v>
      </c>
    </row>
    <row r="144" spans="1:21" x14ac:dyDescent="0.2">
      <c r="A144" t="s">
        <v>525</v>
      </c>
      <c r="B144" t="s">
        <v>526</v>
      </c>
      <c r="C144" t="s">
        <v>527</v>
      </c>
      <c r="D144">
        <v>-1.2718152999877901</v>
      </c>
      <c r="E144">
        <v>-1.4681639671325699</v>
      </c>
      <c r="F144">
        <v>-1.6239498853683501</v>
      </c>
      <c r="J144">
        <v>27</v>
      </c>
      <c r="K144">
        <v>27</v>
      </c>
      <c r="L144">
        <v>26</v>
      </c>
      <c r="M144">
        <v>31.9</v>
      </c>
      <c r="N144">
        <v>31.9</v>
      </c>
      <c r="O144">
        <v>31.2</v>
      </c>
      <c r="P144">
        <v>125.1</v>
      </c>
      <c r="Q144">
        <v>0</v>
      </c>
      <c r="R144">
        <v>147.43</v>
      </c>
      <c r="S144">
        <v>6861100000</v>
      </c>
      <c r="T144">
        <v>4301800000</v>
      </c>
      <c r="U144">
        <v>2559300000</v>
      </c>
    </row>
    <row r="145" spans="1:21" x14ac:dyDescent="0.2">
      <c r="A145" t="s">
        <v>528</v>
      </c>
      <c r="B145" t="s">
        <v>529</v>
      </c>
      <c r="C145" t="s">
        <v>530</v>
      </c>
      <c r="D145">
        <v>-0.62527877092361495</v>
      </c>
      <c r="E145">
        <v>-0.89681363105773904</v>
      </c>
      <c r="F145">
        <v>-0.41949754953384399</v>
      </c>
      <c r="J145">
        <v>18</v>
      </c>
      <c r="K145">
        <v>11</v>
      </c>
      <c r="L145">
        <v>11</v>
      </c>
      <c r="M145">
        <v>61.4</v>
      </c>
      <c r="N145">
        <v>41.3</v>
      </c>
      <c r="O145">
        <v>41.3</v>
      </c>
      <c r="P145">
        <v>37.491999999999997</v>
      </c>
      <c r="Q145">
        <v>0</v>
      </c>
      <c r="R145">
        <v>323.31</v>
      </c>
      <c r="S145">
        <v>183070000000</v>
      </c>
      <c r="T145">
        <v>124790000000</v>
      </c>
      <c r="U145">
        <v>58280000000</v>
      </c>
    </row>
    <row r="146" spans="1:21" x14ac:dyDescent="0.2">
      <c r="A146" t="s">
        <v>531</v>
      </c>
      <c r="B146" t="s">
        <v>532</v>
      </c>
      <c r="C146" t="s">
        <v>533</v>
      </c>
      <c r="D146">
        <v>-1.45342457294464</v>
      </c>
      <c r="E146">
        <v>-1.6699256896972701</v>
      </c>
      <c r="F146">
        <v>-1.4421014785766599</v>
      </c>
      <c r="J146">
        <v>19</v>
      </c>
      <c r="K146">
        <v>19</v>
      </c>
      <c r="L146">
        <v>19</v>
      </c>
      <c r="M146">
        <v>33.299999999999997</v>
      </c>
      <c r="N146">
        <v>33.299999999999997</v>
      </c>
      <c r="O146">
        <v>33.299999999999997</v>
      </c>
      <c r="P146">
        <v>68.254000000000005</v>
      </c>
      <c r="Q146">
        <v>0</v>
      </c>
      <c r="R146">
        <v>82.92</v>
      </c>
      <c r="S146">
        <v>31338000000</v>
      </c>
      <c r="T146">
        <v>18397000000</v>
      </c>
      <c r="U146">
        <v>12940000000</v>
      </c>
    </row>
    <row r="147" spans="1:21" x14ac:dyDescent="0.2">
      <c r="A147" t="s">
        <v>534</v>
      </c>
      <c r="B147" t="s">
        <v>535</v>
      </c>
      <c r="C147" t="s">
        <v>536</v>
      </c>
      <c r="D147">
        <v>-0.59266650676727295</v>
      </c>
      <c r="E147">
        <v>-0.56534725427627597</v>
      </c>
      <c r="F147">
        <v>-0.67652887105941795</v>
      </c>
      <c r="J147">
        <v>23</v>
      </c>
      <c r="K147">
        <v>23</v>
      </c>
      <c r="L147">
        <v>23</v>
      </c>
      <c r="M147">
        <v>44.8</v>
      </c>
      <c r="N147">
        <v>44.8</v>
      </c>
      <c r="O147">
        <v>44.8</v>
      </c>
      <c r="P147">
        <v>72.584000000000003</v>
      </c>
      <c r="Q147">
        <v>0</v>
      </c>
      <c r="R147">
        <v>248.97</v>
      </c>
      <c r="S147">
        <v>51009000000</v>
      </c>
      <c r="T147">
        <v>23308000000</v>
      </c>
      <c r="U147">
        <v>27702000000</v>
      </c>
    </row>
    <row r="148" spans="1:21" x14ac:dyDescent="0.2">
      <c r="A148" t="s">
        <v>537</v>
      </c>
      <c r="B148" t="s">
        <v>538</v>
      </c>
      <c r="C148" t="s">
        <v>539</v>
      </c>
      <c r="D148">
        <v>-1.68651819229126</v>
      </c>
      <c r="E148">
        <v>-1.67893934249878</v>
      </c>
      <c r="F148">
        <v>-1.44208312034607</v>
      </c>
      <c r="J148">
        <v>11</v>
      </c>
      <c r="K148">
        <v>11</v>
      </c>
      <c r="L148">
        <v>11</v>
      </c>
      <c r="M148">
        <v>19.3</v>
      </c>
      <c r="N148">
        <v>19.3</v>
      </c>
      <c r="O148">
        <v>19.3</v>
      </c>
      <c r="P148">
        <v>72.230999999999995</v>
      </c>
      <c r="Q148">
        <v>0</v>
      </c>
      <c r="R148">
        <v>183.69</v>
      </c>
      <c r="S148">
        <v>6511900000</v>
      </c>
      <c r="T148">
        <v>2634000000</v>
      </c>
      <c r="U148">
        <v>3877900000</v>
      </c>
    </row>
    <row r="149" spans="1:21" x14ac:dyDescent="0.2">
      <c r="A149" t="s">
        <v>540</v>
      </c>
      <c r="B149" t="s">
        <v>541</v>
      </c>
      <c r="C149" t="s">
        <v>542</v>
      </c>
      <c r="D149" t="s">
        <v>80</v>
      </c>
      <c r="E149">
        <v>0.95532715320587203</v>
      </c>
      <c r="F149">
        <v>0.89017140865325906</v>
      </c>
      <c r="J149">
        <v>16</v>
      </c>
      <c r="K149">
        <v>5</v>
      </c>
      <c r="L149">
        <v>5</v>
      </c>
      <c r="M149">
        <v>37.1</v>
      </c>
      <c r="N149">
        <v>12.1</v>
      </c>
      <c r="O149">
        <v>12.1</v>
      </c>
      <c r="P149">
        <v>52.585000000000001</v>
      </c>
      <c r="Q149">
        <v>0</v>
      </c>
      <c r="R149">
        <v>4.3849999999999998</v>
      </c>
      <c r="S149">
        <v>592700000</v>
      </c>
      <c r="T149">
        <v>316130000</v>
      </c>
      <c r="U149">
        <v>276560000</v>
      </c>
    </row>
    <row r="150" spans="1:21" x14ac:dyDescent="0.2">
      <c r="A150" t="s">
        <v>543</v>
      </c>
      <c r="B150" t="s">
        <v>544</v>
      </c>
      <c r="C150" t="s">
        <v>545</v>
      </c>
      <c r="D150">
        <v>-0.741862893104553</v>
      </c>
      <c r="E150">
        <v>-0.76317965984344505</v>
      </c>
      <c r="F150">
        <v>-0.96929484605789196</v>
      </c>
      <c r="J150">
        <v>19</v>
      </c>
      <c r="K150">
        <v>15</v>
      </c>
      <c r="L150">
        <v>15</v>
      </c>
      <c r="M150">
        <v>43.1</v>
      </c>
      <c r="N150">
        <v>32.799999999999997</v>
      </c>
      <c r="O150">
        <v>32.799999999999997</v>
      </c>
      <c r="P150">
        <v>62.319000000000003</v>
      </c>
      <c r="Q150">
        <v>0</v>
      </c>
      <c r="R150">
        <v>323.31</v>
      </c>
      <c r="S150">
        <v>7398400000</v>
      </c>
      <c r="T150">
        <v>2474100000</v>
      </c>
      <c r="U150">
        <v>4924300000</v>
      </c>
    </row>
    <row r="151" spans="1:21" x14ac:dyDescent="0.2">
      <c r="A151" t="s">
        <v>546</v>
      </c>
      <c r="B151" t="s">
        <v>547</v>
      </c>
      <c r="C151" t="s">
        <v>548</v>
      </c>
      <c r="D151">
        <v>3.1146433353424099</v>
      </c>
      <c r="E151">
        <v>1.63747835159302</v>
      </c>
      <c r="F151">
        <v>2.6751477718353298</v>
      </c>
      <c r="J151">
        <v>24</v>
      </c>
      <c r="K151">
        <v>15</v>
      </c>
      <c r="L151">
        <v>15</v>
      </c>
      <c r="M151">
        <v>32.5</v>
      </c>
      <c r="N151">
        <v>20.9</v>
      </c>
      <c r="O151">
        <v>20.9</v>
      </c>
      <c r="P151">
        <v>110.33</v>
      </c>
      <c r="Q151">
        <v>0</v>
      </c>
      <c r="R151">
        <v>267.39999999999998</v>
      </c>
      <c r="S151">
        <v>15957000000</v>
      </c>
      <c r="T151">
        <v>9104100000</v>
      </c>
      <c r="U151">
        <v>6853200000</v>
      </c>
    </row>
    <row r="152" spans="1:21" x14ac:dyDescent="0.2">
      <c r="A152" t="s">
        <v>549</v>
      </c>
      <c r="B152" t="s">
        <v>550</v>
      </c>
      <c r="C152" t="s">
        <v>551</v>
      </c>
      <c r="D152">
        <v>-1.86671137809753</v>
      </c>
      <c r="E152">
        <v>-3.2000782489776598</v>
      </c>
      <c r="F152">
        <v>-3.0953507423400901</v>
      </c>
      <c r="J152">
        <v>18</v>
      </c>
      <c r="K152">
        <v>11</v>
      </c>
      <c r="L152">
        <v>11</v>
      </c>
      <c r="M152">
        <v>22.9</v>
      </c>
      <c r="N152">
        <v>15</v>
      </c>
      <c r="O152">
        <v>15</v>
      </c>
      <c r="P152">
        <v>114.8</v>
      </c>
      <c r="Q152">
        <v>0</v>
      </c>
      <c r="R152">
        <v>215.69</v>
      </c>
      <c r="S152">
        <v>7369900000</v>
      </c>
      <c r="T152">
        <v>1566200000</v>
      </c>
      <c r="U152">
        <v>5803700000</v>
      </c>
    </row>
    <row r="153" spans="1:21" x14ac:dyDescent="0.2">
      <c r="A153" t="s">
        <v>552</v>
      </c>
      <c r="B153" t="s">
        <v>553</v>
      </c>
      <c r="C153" t="s">
        <v>554</v>
      </c>
      <c r="D153">
        <v>0.13240435719490101</v>
      </c>
      <c r="E153">
        <v>0.10043939203023899</v>
      </c>
      <c r="F153">
        <v>0.17795103788375899</v>
      </c>
      <c r="J153">
        <v>35</v>
      </c>
      <c r="K153">
        <v>33</v>
      </c>
      <c r="L153">
        <v>28</v>
      </c>
      <c r="M153">
        <v>43.5</v>
      </c>
      <c r="N153">
        <v>41.5</v>
      </c>
      <c r="O153">
        <v>36.4</v>
      </c>
      <c r="P153">
        <v>108.27</v>
      </c>
      <c r="Q153">
        <v>0</v>
      </c>
      <c r="R153">
        <v>323.31</v>
      </c>
      <c r="S153">
        <v>95358000000</v>
      </c>
      <c r="T153">
        <v>48108000000</v>
      </c>
      <c r="U153">
        <v>47251000000</v>
      </c>
    </row>
    <row r="154" spans="1:21" x14ac:dyDescent="0.2">
      <c r="A154" t="s">
        <v>555</v>
      </c>
      <c r="B154" t="s">
        <v>556</v>
      </c>
      <c r="C154" t="s">
        <v>557</v>
      </c>
      <c r="D154">
        <v>-2.0815634727478001</v>
      </c>
      <c r="E154">
        <v>-2.3283283710479701</v>
      </c>
      <c r="F154">
        <v>-2.9429895877838099</v>
      </c>
      <c r="J154">
        <v>26</v>
      </c>
      <c r="K154">
        <v>21</v>
      </c>
      <c r="L154">
        <v>18</v>
      </c>
      <c r="M154">
        <v>35.5</v>
      </c>
      <c r="N154">
        <v>29.9</v>
      </c>
      <c r="O154">
        <v>25.9</v>
      </c>
      <c r="P154">
        <v>109.88</v>
      </c>
      <c r="Q154">
        <v>0</v>
      </c>
      <c r="R154">
        <v>323.31</v>
      </c>
      <c r="S154">
        <v>7123700000</v>
      </c>
      <c r="T154">
        <v>2034600000</v>
      </c>
      <c r="U154">
        <v>5089100000</v>
      </c>
    </row>
    <row r="155" spans="1:21" x14ac:dyDescent="0.2">
      <c r="A155" t="s">
        <v>558</v>
      </c>
      <c r="B155" t="s">
        <v>559</v>
      </c>
      <c r="C155" t="s">
        <v>560</v>
      </c>
      <c r="D155">
        <v>-0.58749747276306197</v>
      </c>
      <c r="E155">
        <v>-0.91700357198715199</v>
      </c>
      <c r="F155">
        <v>-0.93064200878143299</v>
      </c>
      <c r="J155">
        <v>16</v>
      </c>
      <c r="K155">
        <v>12</v>
      </c>
      <c r="L155">
        <v>12</v>
      </c>
      <c r="M155">
        <v>20.5</v>
      </c>
      <c r="N155">
        <v>16.3</v>
      </c>
      <c r="O155">
        <v>16.3</v>
      </c>
      <c r="P155">
        <v>109.86</v>
      </c>
      <c r="Q155">
        <v>0</v>
      </c>
      <c r="R155">
        <v>254.65</v>
      </c>
      <c r="S155">
        <v>9557200000</v>
      </c>
      <c r="T155">
        <v>3498000000</v>
      </c>
      <c r="U155">
        <v>6059200000</v>
      </c>
    </row>
    <row r="156" spans="1:21" x14ac:dyDescent="0.2">
      <c r="A156" t="s">
        <v>561</v>
      </c>
      <c r="B156" t="s">
        <v>315</v>
      </c>
      <c r="C156" t="s">
        <v>562</v>
      </c>
      <c r="D156">
        <v>-0.39795976877212502</v>
      </c>
      <c r="E156">
        <v>-0.39585164189338701</v>
      </c>
      <c r="F156">
        <v>-0.50358879566192605</v>
      </c>
      <c r="J156">
        <v>28</v>
      </c>
      <c r="K156">
        <v>28</v>
      </c>
      <c r="L156">
        <v>4</v>
      </c>
      <c r="M156">
        <v>62.4</v>
      </c>
      <c r="N156">
        <v>62.4</v>
      </c>
      <c r="O156">
        <v>9.5</v>
      </c>
      <c r="P156">
        <v>45.143000000000001</v>
      </c>
      <c r="Q156">
        <v>0</v>
      </c>
      <c r="R156">
        <v>323.31</v>
      </c>
      <c r="S156">
        <v>946090000000</v>
      </c>
      <c r="T156">
        <v>476620000000</v>
      </c>
      <c r="U156">
        <v>469470000000</v>
      </c>
    </row>
    <row r="157" spans="1:21" x14ac:dyDescent="0.2">
      <c r="A157" t="s">
        <v>563</v>
      </c>
      <c r="B157" t="s">
        <v>564</v>
      </c>
      <c r="C157" t="s">
        <v>565</v>
      </c>
      <c r="D157">
        <v>-0.46138769388198902</v>
      </c>
      <c r="E157">
        <v>-0.46605384349822998</v>
      </c>
      <c r="F157">
        <v>-0.51451575756072998</v>
      </c>
      <c r="J157">
        <v>15</v>
      </c>
      <c r="K157">
        <v>15</v>
      </c>
      <c r="L157">
        <v>11</v>
      </c>
      <c r="M157">
        <v>44</v>
      </c>
      <c r="N157">
        <v>44</v>
      </c>
      <c r="O157">
        <v>33.9</v>
      </c>
      <c r="P157">
        <v>47.377000000000002</v>
      </c>
      <c r="Q157">
        <v>0</v>
      </c>
      <c r="R157">
        <v>323.31</v>
      </c>
      <c r="S157">
        <v>28508000000</v>
      </c>
      <c r="T157">
        <v>13981000000</v>
      </c>
      <c r="U157">
        <v>14527000000</v>
      </c>
    </row>
    <row r="158" spans="1:21" x14ac:dyDescent="0.2">
      <c r="A158" t="s">
        <v>567</v>
      </c>
      <c r="B158" t="s">
        <v>568</v>
      </c>
      <c r="C158" t="s">
        <v>569</v>
      </c>
      <c r="D158">
        <v>-0.37116062641143799</v>
      </c>
      <c r="E158">
        <v>-0.68180537223815896</v>
      </c>
      <c r="F158">
        <v>-1.45992743968964</v>
      </c>
      <c r="J158">
        <v>22</v>
      </c>
      <c r="K158">
        <v>22</v>
      </c>
      <c r="L158">
        <v>18</v>
      </c>
      <c r="M158">
        <v>41.9</v>
      </c>
      <c r="N158">
        <v>41.9</v>
      </c>
      <c r="O158">
        <v>36.6</v>
      </c>
      <c r="P158">
        <v>77.525999999999996</v>
      </c>
      <c r="Q158">
        <v>0</v>
      </c>
      <c r="R158">
        <v>200.52</v>
      </c>
      <c r="S158">
        <v>17451000000</v>
      </c>
      <c r="T158">
        <v>9525100000</v>
      </c>
      <c r="U158">
        <v>7925700000</v>
      </c>
    </row>
    <row r="159" spans="1:21" x14ac:dyDescent="0.2">
      <c r="A159" t="s">
        <v>570</v>
      </c>
      <c r="B159" t="s">
        <v>571</v>
      </c>
      <c r="C159" t="s">
        <v>572</v>
      </c>
      <c r="D159">
        <v>-8.7209686636924702E-2</v>
      </c>
      <c r="E159">
        <v>-0.23529477417469</v>
      </c>
      <c r="F159">
        <v>-0.34225356578826899</v>
      </c>
      <c r="J159">
        <v>15</v>
      </c>
      <c r="K159">
        <v>5</v>
      </c>
      <c r="L159">
        <v>5</v>
      </c>
      <c r="M159">
        <v>45.3</v>
      </c>
      <c r="N159">
        <v>26</v>
      </c>
      <c r="O159">
        <v>26</v>
      </c>
      <c r="P159">
        <v>47.457000000000001</v>
      </c>
      <c r="Q159">
        <v>0</v>
      </c>
      <c r="R159">
        <v>323.31</v>
      </c>
      <c r="S159">
        <v>5274000000</v>
      </c>
      <c r="T159">
        <v>3283700000</v>
      </c>
      <c r="U159">
        <v>1990300000</v>
      </c>
    </row>
    <row r="160" spans="1:21" x14ac:dyDescent="0.2">
      <c r="A160" t="s">
        <v>573</v>
      </c>
      <c r="B160" t="s">
        <v>574</v>
      </c>
      <c r="C160" t="s">
        <v>575</v>
      </c>
      <c r="D160">
        <v>0.69828444719314597</v>
      </c>
      <c r="E160">
        <v>0.68965351581573497</v>
      </c>
      <c r="F160">
        <v>0.586461901664734</v>
      </c>
      <c r="J160">
        <v>120</v>
      </c>
      <c r="K160">
        <v>120</v>
      </c>
      <c r="L160">
        <v>120</v>
      </c>
      <c r="M160">
        <v>33</v>
      </c>
      <c r="N160">
        <v>33</v>
      </c>
      <c r="O160">
        <v>33</v>
      </c>
      <c r="P160">
        <v>469.08</v>
      </c>
      <c r="Q160">
        <v>0</v>
      </c>
      <c r="R160">
        <v>323.31</v>
      </c>
      <c r="S160">
        <v>155710000000</v>
      </c>
      <c r="T160">
        <v>86702000000</v>
      </c>
      <c r="U160">
        <v>69009000000</v>
      </c>
    </row>
    <row r="161" spans="1:21" x14ac:dyDescent="0.2">
      <c r="A161" t="s">
        <v>576</v>
      </c>
      <c r="B161" t="s">
        <v>577</v>
      </c>
      <c r="C161" t="s">
        <v>578</v>
      </c>
      <c r="D161" t="s">
        <v>80</v>
      </c>
      <c r="E161" t="s">
        <v>80</v>
      </c>
      <c r="F161" t="s">
        <v>80</v>
      </c>
      <c r="J161">
        <v>8</v>
      </c>
      <c r="K161">
        <v>6</v>
      </c>
      <c r="L161">
        <v>5</v>
      </c>
      <c r="M161">
        <v>8.1999999999999993</v>
      </c>
      <c r="N161">
        <v>6.5</v>
      </c>
      <c r="O161">
        <v>5.0999999999999996</v>
      </c>
      <c r="P161">
        <v>121.89</v>
      </c>
      <c r="Q161">
        <v>0</v>
      </c>
      <c r="R161">
        <v>5.5664999999999996</v>
      </c>
      <c r="S161">
        <v>883530000</v>
      </c>
      <c r="T161">
        <v>548100000</v>
      </c>
      <c r="U161">
        <v>335440000</v>
      </c>
    </row>
    <row r="162" spans="1:21" x14ac:dyDescent="0.2">
      <c r="A162" t="s">
        <v>579</v>
      </c>
      <c r="B162" t="s">
        <v>580</v>
      </c>
      <c r="C162" t="s">
        <v>581</v>
      </c>
      <c r="D162">
        <v>-4.5852150917053196</v>
      </c>
      <c r="E162">
        <v>-4.84891605377197</v>
      </c>
      <c r="F162">
        <v>-4.7700834274292001</v>
      </c>
      <c r="J162">
        <v>23</v>
      </c>
      <c r="K162">
        <v>22</v>
      </c>
      <c r="L162">
        <v>22</v>
      </c>
      <c r="M162">
        <v>69</v>
      </c>
      <c r="N162">
        <v>66.599999999999994</v>
      </c>
      <c r="O162">
        <v>66.599999999999994</v>
      </c>
      <c r="P162">
        <v>36.938000000000002</v>
      </c>
      <c r="Q162">
        <v>0</v>
      </c>
      <c r="R162">
        <v>323.31</v>
      </c>
      <c r="S162">
        <v>2013400000000</v>
      </c>
      <c r="T162">
        <v>942310000000</v>
      </c>
      <c r="U162">
        <v>1071100000000</v>
      </c>
    </row>
    <row r="163" spans="1:21" x14ac:dyDescent="0.2">
      <c r="A163" t="s">
        <v>582</v>
      </c>
      <c r="B163" t="s">
        <v>583</v>
      </c>
      <c r="C163" t="s">
        <v>584</v>
      </c>
      <c r="D163">
        <v>-1.9662321805953999</v>
      </c>
      <c r="E163">
        <v>-1.7843146324157699</v>
      </c>
      <c r="F163">
        <v>-2.12592697143555</v>
      </c>
      <c r="J163">
        <v>17</v>
      </c>
      <c r="K163">
        <v>16</v>
      </c>
      <c r="L163">
        <v>16</v>
      </c>
      <c r="M163">
        <v>63.7</v>
      </c>
      <c r="N163">
        <v>61</v>
      </c>
      <c r="O163">
        <v>61</v>
      </c>
      <c r="P163">
        <v>33.304000000000002</v>
      </c>
      <c r="Q163">
        <v>0</v>
      </c>
      <c r="R163">
        <v>323.31</v>
      </c>
      <c r="S163">
        <v>637620000000</v>
      </c>
      <c r="T163">
        <v>282690000000</v>
      </c>
      <c r="U163">
        <v>354930000000</v>
      </c>
    </row>
    <row r="164" spans="1:21" x14ac:dyDescent="0.2">
      <c r="A164" t="s">
        <v>585</v>
      </c>
      <c r="B164" t="s">
        <v>586</v>
      </c>
      <c r="C164" t="s">
        <v>587</v>
      </c>
      <c r="D164">
        <v>-1.10438561439514</v>
      </c>
      <c r="E164">
        <v>-1.05098080635071</v>
      </c>
      <c r="F164">
        <v>-1.1084619760513299</v>
      </c>
      <c r="J164">
        <v>27</v>
      </c>
      <c r="K164">
        <v>27</v>
      </c>
      <c r="L164">
        <v>19</v>
      </c>
      <c r="M164">
        <v>58.3</v>
      </c>
      <c r="N164">
        <v>58.3</v>
      </c>
      <c r="O164">
        <v>43.3</v>
      </c>
      <c r="P164">
        <v>55.715000000000003</v>
      </c>
      <c r="Q164">
        <v>0</v>
      </c>
      <c r="R164">
        <v>323.31</v>
      </c>
      <c r="S164">
        <v>94309000000</v>
      </c>
      <c r="T164">
        <v>51101000000</v>
      </c>
      <c r="U164">
        <v>43209000000</v>
      </c>
    </row>
    <row r="165" spans="1:21" x14ac:dyDescent="0.2">
      <c r="A165" t="s">
        <v>588</v>
      </c>
      <c r="B165" t="s">
        <v>589</v>
      </c>
      <c r="C165" t="s">
        <v>590</v>
      </c>
      <c r="D165">
        <v>-4.7573886811733197E-2</v>
      </c>
      <c r="E165">
        <v>6.7174024879932404E-3</v>
      </c>
      <c r="F165">
        <v>-0.21877108514308899</v>
      </c>
      <c r="J165">
        <v>21</v>
      </c>
      <c r="K165">
        <v>15</v>
      </c>
      <c r="L165">
        <v>14</v>
      </c>
      <c r="M165">
        <v>43.6</v>
      </c>
      <c r="N165">
        <v>33.299999999999997</v>
      </c>
      <c r="O165">
        <v>31.5</v>
      </c>
      <c r="P165">
        <v>59.582000000000001</v>
      </c>
      <c r="Q165">
        <v>0</v>
      </c>
      <c r="R165">
        <v>307.23</v>
      </c>
      <c r="S165">
        <v>17881000000</v>
      </c>
      <c r="T165">
        <v>8976100000</v>
      </c>
      <c r="U165">
        <v>8904800000</v>
      </c>
    </row>
    <row r="166" spans="1:21" x14ac:dyDescent="0.2">
      <c r="A166" t="s">
        <v>591</v>
      </c>
      <c r="B166" t="s">
        <v>592</v>
      </c>
      <c r="C166" t="s">
        <v>593</v>
      </c>
      <c r="D166">
        <v>-0.79533183574676503</v>
      </c>
      <c r="E166" t="s">
        <v>80</v>
      </c>
      <c r="F166" t="s">
        <v>80</v>
      </c>
      <c r="J166">
        <v>15</v>
      </c>
      <c r="K166">
        <v>15</v>
      </c>
      <c r="L166">
        <v>14</v>
      </c>
      <c r="M166">
        <v>25.2</v>
      </c>
      <c r="N166">
        <v>25.2</v>
      </c>
      <c r="O166">
        <v>24.2</v>
      </c>
      <c r="P166">
        <v>83.673000000000002</v>
      </c>
      <c r="Q166">
        <v>0</v>
      </c>
      <c r="R166">
        <v>40.249000000000002</v>
      </c>
      <c r="S166">
        <v>1044800000</v>
      </c>
      <c r="T166">
        <v>434800000</v>
      </c>
      <c r="U166">
        <v>609960000</v>
      </c>
    </row>
    <row r="167" spans="1:21" x14ac:dyDescent="0.2">
      <c r="A167" t="s">
        <v>594</v>
      </c>
      <c r="B167" t="s">
        <v>595</v>
      </c>
      <c r="C167" t="s">
        <v>596</v>
      </c>
      <c r="D167">
        <v>-6.8288929760456099E-2</v>
      </c>
      <c r="E167">
        <v>-8.0028530210256594E-3</v>
      </c>
      <c r="F167">
        <v>-1.8319994211196899E-2</v>
      </c>
      <c r="J167">
        <v>28</v>
      </c>
      <c r="K167">
        <v>28</v>
      </c>
      <c r="L167">
        <v>20</v>
      </c>
      <c r="M167">
        <v>61.8</v>
      </c>
      <c r="N167">
        <v>61.8</v>
      </c>
      <c r="O167">
        <v>45.5</v>
      </c>
      <c r="P167">
        <v>43.439</v>
      </c>
      <c r="Q167">
        <v>0</v>
      </c>
      <c r="R167">
        <v>323.31</v>
      </c>
      <c r="S167">
        <v>586970000000</v>
      </c>
      <c r="T167">
        <v>295220000000</v>
      </c>
      <c r="U167">
        <v>291750000000</v>
      </c>
    </row>
    <row r="168" spans="1:21" x14ac:dyDescent="0.2">
      <c r="A168" t="s">
        <v>601</v>
      </c>
      <c r="B168" t="s">
        <v>602</v>
      </c>
      <c r="C168" t="s">
        <v>603</v>
      </c>
      <c r="D168" t="s">
        <v>80</v>
      </c>
      <c r="E168" t="s">
        <v>80</v>
      </c>
      <c r="F168" t="s">
        <v>80</v>
      </c>
      <c r="J168">
        <v>5</v>
      </c>
      <c r="K168">
        <v>3</v>
      </c>
      <c r="L168">
        <v>3</v>
      </c>
      <c r="M168">
        <v>6.2</v>
      </c>
      <c r="N168">
        <v>3.7</v>
      </c>
      <c r="O168">
        <v>3.7</v>
      </c>
      <c r="P168">
        <v>103.69</v>
      </c>
      <c r="Q168">
        <v>7.5900999999999998E-3</v>
      </c>
      <c r="R168">
        <v>1.7724</v>
      </c>
      <c r="S168">
        <v>7510600000</v>
      </c>
      <c r="T168">
        <v>7487900000</v>
      </c>
      <c r="U168">
        <v>22755000</v>
      </c>
    </row>
    <row r="169" spans="1:21" x14ac:dyDescent="0.2">
      <c r="A169" t="s">
        <v>604</v>
      </c>
      <c r="B169" t="s">
        <v>605</v>
      </c>
      <c r="C169" t="s">
        <v>606</v>
      </c>
      <c r="D169">
        <v>-2.5206465721130402</v>
      </c>
      <c r="E169">
        <v>-2.6086072921752899</v>
      </c>
      <c r="F169">
        <v>-1.9872457981109599</v>
      </c>
      <c r="J169">
        <v>32</v>
      </c>
      <c r="K169">
        <v>32</v>
      </c>
      <c r="L169">
        <v>30</v>
      </c>
      <c r="M169">
        <v>46</v>
      </c>
      <c r="N169">
        <v>46</v>
      </c>
      <c r="O169">
        <v>43.5</v>
      </c>
      <c r="P169">
        <v>81.864000000000004</v>
      </c>
      <c r="Q169">
        <v>0</v>
      </c>
      <c r="R169">
        <v>323.31</v>
      </c>
      <c r="S169">
        <v>79628000000</v>
      </c>
      <c r="T169">
        <v>45638000000</v>
      </c>
      <c r="U169">
        <v>33990000000</v>
      </c>
    </row>
    <row r="170" spans="1:21" x14ac:dyDescent="0.2">
      <c r="A170" t="s">
        <v>607</v>
      </c>
      <c r="B170" t="s">
        <v>608</v>
      </c>
      <c r="C170" t="s">
        <v>609</v>
      </c>
      <c r="D170">
        <v>-0.91787815093994096</v>
      </c>
      <c r="E170">
        <v>-0.95868945121765103</v>
      </c>
      <c r="F170">
        <v>-1.00515580177307</v>
      </c>
      <c r="J170">
        <v>10</v>
      </c>
      <c r="K170">
        <v>10</v>
      </c>
      <c r="L170">
        <v>10</v>
      </c>
      <c r="M170">
        <v>26.1</v>
      </c>
      <c r="N170">
        <v>26.1</v>
      </c>
      <c r="O170">
        <v>26.1</v>
      </c>
      <c r="P170">
        <v>57.152000000000001</v>
      </c>
      <c r="Q170">
        <v>0</v>
      </c>
      <c r="R170">
        <v>77.819999999999993</v>
      </c>
      <c r="S170">
        <v>39351000000</v>
      </c>
      <c r="T170">
        <v>19130000000</v>
      </c>
      <c r="U170">
        <v>20221000000</v>
      </c>
    </row>
    <row r="171" spans="1:21" x14ac:dyDescent="0.2">
      <c r="A171" t="s">
        <v>610</v>
      </c>
      <c r="B171" t="s">
        <v>611</v>
      </c>
      <c r="C171" t="s">
        <v>612</v>
      </c>
      <c r="D171">
        <v>0.243011370301247</v>
      </c>
      <c r="E171">
        <v>0.53026598691940297</v>
      </c>
      <c r="F171">
        <v>-0.66076177358627297</v>
      </c>
      <c r="J171">
        <v>18</v>
      </c>
      <c r="K171">
        <v>17</v>
      </c>
      <c r="L171">
        <v>17</v>
      </c>
      <c r="M171">
        <v>14.6</v>
      </c>
      <c r="N171">
        <v>14.1</v>
      </c>
      <c r="O171">
        <v>14.1</v>
      </c>
      <c r="P171">
        <v>152.24</v>
      </c>
      <c r="Q171">
        <v>0</v>
      </c>
      <c r="R171">
        <v>93.182000000000002</v>
      </c>
      <c r="S171">
        <v>8316600000</v>
      </c>
      <c r="T171">
        <v>4813800000</v>
      </c>
      <c r="U171">
        <v>3502800000</v>
      </c>
    </row>
    <row r="172" spans="1:21" x14ac:dyDescent="0.2">
      <c r="A172" t="s">
        <v>613</v>
      </c>
      <c r="B172" t="s">
        <v>614</v>
      </c>
      <c r="C172" t="s">
        <v>615</v>
      </c>
      <c r="D172">
        <v>-2.0906981080770499E-2</v>
      </c>
      <c r="E172">
        <v>9.9290609359741197E-2</v>
      </c>
      <c r="F172">
        <v>-0.16224862635135701</v>
      </c>
      <c r="J172">
        <v>54</v>
      </c>
      <c r="K172">
        <v>53</v>
      </c>
      <c r="L172">
        <v>53</v>
      </c>
      <c r="M172">
        <v>59.8</v>
      </c>
      <c r="N172">
        <v>59</v>
      </c>
      <c r="O172">
        <v>59</v>
      </c>
      <c r="P172">
        <v>119.23</v>
      </c>
      <c r="Q172">
        <v>0</v>
      </c>
      <c r="R172">
        <v>323.31</v>
      </c>
      <c r="S172">
        <v>880180000000</v>
      </c>
      <c r="T172">
        <v>413130000000</v>
      </c>
      <c r="U172">
        <v>467040000000</v>
      </c>
    </row>
    <row r="173" spans="1:21" x14ac:dyDescent="0.2">
      <c r="A173" t="s">
        <v>616</v>
      </c>
      <c r="B173" t="s">
        <v>617</v>
      </c>
      <c r="C173" t="s">
        <v>618</v>
      </c>
      <c r="D173">
        <v>1.2817807197570801</v>
      </c>
      <c r="E173">
        <v>1.06474161148071</v>
      </c>
      <c r="F173">
        <v>1.0888428688049301</v>
      </c>
      <c r="J173">
        <v>22</v>
      </c>
      <c r="K173">
        <v>20</v>
      </c>
      <c r="L173">
        <v>20</v>
      </c>
      <c r="M173">
        <v>35.4</v>
      </c>
      <c r="N173">
        <v>32.700000000000003</v>
      </c>
      <c r="O173">
        <v>32.700000000000003</v>
      </c>
      <c r="P173">
        <v>77.504000000000005</v>
      </c>
      <c r="Q173">
        <v>0</v>
      </c>
      <c r="R173">
        <v>323.31</v>
      </c>
      <c r="S173">
        <v>38823000000</v>
      </c>
      <c r="T173">
        <v>20052000000</v>
      </c>
      <c r="U173">
        <v>18771000000</v>
      </c>
    </row>
    <row r="174" spans="1:21" x14ac:dyDescent="0.2">
      <c r="A174" t="s">
        <v>619</v>
      </c>
      <c r="B174" t="s">
        <v>620</v>
      </c>
      <c r="C174" t="s">
        <v>621</v>
      </c>
      <c r="D174">
        <v>3.9323348999023402</v>
      </c>
      <c r="E174">
        <v>3.82916212081909</v>
      </c>
      <c r="F174">
        <v>3.4979004859924299</v>
      </c>
      <c r="J174">
        <v>20</v>
      </c>
      <c r="K174">
        <v>19</v>
      </c>
      <c r="L174">
        <v>19</v>
      </c>
      <c r="M174">
        <v>38.200000000000003</v>
      </c>
      <c r="N174">
        <v>37</v>
      </c>
      <c r="O174">
        <v>37</v>
      </c>
      <c r="P174">
        <v>76.28</v>
      </c>
      <c r="Q174">
        <v>0</v>
      </c>
      <c r="R174">
        <v>129.37</v>
      </c>
      <c r="S174">
        <v>16486000000</v>
      </c>
      <c r="T174">
        <v>12382000000</v>
      </c>
      <c r="U174">
        <v>4103300000</v>
      </c>
    </row>
    <row r="175" spans="1:21" x14ac:dyDescent="0.2">
      <c r="A175" t="s">
        <v>622</v>
      </c>
      <c r="B175" t="s">
        <v>623</v>
      </c>
      <c r="C175" t="s">
        <v>624</v>
      </c>
      <c r="D175">
        <v>-1.38011050224304</v>
      </c>
      <c r="E175">
        <v>-6.3226841390132904E-2</v>
      </c>
      <c r="F175" t="s">
        <v>80</v>
      </c>
      <c r="J175">
        <v>7</v>
      </c>
      <c r="K175">
        <v>6</v>
      </c>
      <c r="L175">
        <v>6</v>
      </c>
      <c r="M175">
        <v>12.4</v>
      </c>
      <c r="N175">
        <v>11.5</v>
      </c>
      <c r="O175">
        <v>11.5</v>
      </c>
      <c r="P175">
        <v>96.903999999999996</v>
      </c>
      <c r="Q175">
        <v>0</v>
      </c>
      <c r="R175">
        <v>61.183999999999997</v>
      </c>
      <c r="S175">
        <v>1495200000</v>
      </c>
      <c r="T175">
        <v>807670000</v>
      </c>
      <c r="U175">
        <v>687480000</v>
      </c>
    </row>
    <row r="176" spans="1:21" x14ac:dyDescent="0.2">
      <c r="A176" t="s">
        <v>625</v>
      </c>
      <c r="B176" t="s">
        <v>626</v>
      </c>
      <c r="C176" t="s">
        <v>627</v>
      </c>
      <c r="D176">
        <v>-7.49205127358437E-2</v>
      </c>
      <c r="E176">
        <v>-0.34756803512573198</v>
      </c>
      <c r="F176">
        <v>2.4297349154949201E-3</v>
      </c>
      <c r="J176">
        <v>20</v>
      </c>
      <c r="K176">
        <v>16</v>
      </c>
      <c r="L176">
        <v>16</v>
      </c>
      <c r="M176">
        <v>50</v>
      </c>
      <c r="N176">
        <v>41.1</v>
      </c>
      <c r="O176">
        <v>41.1</v>
      </c>
      <c r="P176">
        <v>54.423999999999999</v>
      </c>
      <c r="Q176">
        <v>0</v>
      </c>
      <c r="R176">
        <v>201.04</v>
      </c>
      <c r="S176">
        <v>13181000000</v>
      </c>
      <c r="T176">
        <v>6725600000</v>
      </c>
      <c r="U176">
        <v>6455400000</v>
      </c>
    </row>
    <row r="177" spans="1:21" x14ac:dyDescent="0.2">
      <c r="A177" t="s">
        <v>628</v>
      </c>
      <c r="B177" t="s">
        <v>629</v>
      </c>
      <c r="C177" t="s">
        <v>630</v>
      </c>
      <c r="D177">
        <v>-0.83403730392456099</v>
      </c>
      <c r="E177">
        <v>-1.16835284233093</v>
      </c>
      <c r="F177">
        <v>-1.2118848562240601</v>
      </c>
      <c r="J177">
        <v>20</v>
      </c>
      <c r="K177">
        <v>20</v>
      </c>
      <c r="L177">
        <v>20</v>
      </c>
      <c r="M177">
        <v>26.1</v>
      </c>
      <c r="N177">
        <v>26.1</v>
      </c>
      <c r="O177">
        <v>26.1</v>
      </c>
      <c r="P177">
        <v>114.57</v>
      </c>
      <c r="Q177">
        <v>0</v>
      </c>
      <c r="R177">
        <v>140.43</v>
      </c>
      <c r="S177">
        <v>15407000000</v>
      </c>
      <c r="T177">
        <v>7913800000</v>
      </c>
      <c r="U177">
        <v>7493500000</v>
      </c>
    </row>
    <row r="178" spans="1:21" x14ac:dyDescent="0.2">
      <c r="A178" t="s">
        <v>631</v>
      </c>
      <c r="B178" t="s">
        <v>632</v>
      </c>
      <c r="C178" t="s">
        <v>633</v>
      </c>
      <c r="D178">
        <v>0.116566389799118</v>
      </c>
      <c r="E178">
        <v>-2.3259077221155201E-2</v>
      </c>
      <c r="F178">
        <v>0.347007155418396</v>
      </c>
      <c r="J178">
        <v>23</v>
      </c>
      <c r="K178">
        <v>22</v>
      </c>
      <c r="L178">
        <v>22</v>
      </c>
      <c r="M178">
        <v>32</v>
      </c>
      <c r="N178">
        <v>31.1</v>
      </c>
      <c r="O178">
        <v>31.1</v>
      </c>
      <c r="P178">
        <v>101.13</v>
      </c>
      <c r="Q178">
        <v>0</v>
      </c>
      <c r="R178">
        <v>323.31</v>
      </c>
      <c r="S178">
        <v>53604000000</v>
      </c>
      <c r="T178">
        <v>35455000000</v>
      </c>
      <c r="U178">
        <v>18148000000</v>
      </c>
    </row>
    <row r="179" spans="1:21" x14ac:dyDescent="0.2">
      <c r="A179" t="s">
        <v>634</v>
      </c>
      <c r="B179" t="s">
        <v>635</v>
      </c>
      <c r="C179" t="s">
        <v>636</v>
      </c>
      <c r="D179">
        <v>-0.79291760921478305</v>
      </c>
      <c r="E179">
        <v>-1.5134959220886199</v>
      </c>
      <c r="F179">
        <v>-2.7146043777465798</v>
      </c>
      <c r="J179">
        <v>27</v>
      </c>
      <c r="K179">
        <v>27</v>
      </c>
      <c r="L179">
        <v>26</v>
      </c>
      <c r="M179">
        <v>52.9</v>
      </c>
      <c r="N179">
        <v>52.9</v>
      </c>
      <c r="O179">
        <v>51.6</v>
      </c>
      <c r="P179">
        <v>71.83</v>
      </c>
      <c r="Q179">
        <v>0</v>
      </c>
      <c r="R179">
        <v>323.31</v>
      </c>
      <c r="S179">
        <v>47798000000</v>
      </c>
      <c r="T179">
        <v>29587000000</v>
      </c>
      <c r="U179">
        <v>18211000000</v>
      </c>
    </row>
    <row r="180" spans="1:21" x14ac:dyDescent="0.2">
      <c r="A180" t="s">
        <v>637</v>
      </c>
      <c r="B180" t="s">
        <v>638</v>
      </c>
      <c r="C180" t="s">
        <v>639</v>
      </c>
      <c r="D180">
        <v>3.0492479801178001</v>
      </c>
      <c r="E180">
        <v>4.4736461639404297</v>
      </c>
      <c r="F180">
        <v>2.1419825553893999</v>
      </c>
      <c r="J180">
        <v>10</v>
      </c>
      <c r="K180">
        <v>9</v>
      </c>
      <c r="L180">
        <v>9</v>
      </c>
      <c r="M180">
        <v>20.2</v>
      </c>
      <c r="N180">
        <v>18.8</v>
      </c>
      <c r="O180">
        <v>18.8</v>
      </c>
      <c r="P180">
        <v>69.384</v>
      </c>
      <c r="Q180">
        <v>0</v>
      </c>
      <c r="R180">
        <v>76.459999999999994</v>
      </c>
      <c r="S180">
        <v>5435100000</v>
      </c>
      <c r="T180">
        <v>3332900000</v>
      </c>
      <c r="U180">
        <v>2102100000</v>
      </c>
    </row>
    <row r="181" spans="1:21" x14ac:dyDescent="0.2">
      <c r="A181" t="s">
        <v>640</v>
      </c>
      <c r="B181" t="s">
        <v>641</v>
      </c>
      <c r="C181" t="s">
        <v>642</v>
      </c>
      <c r="D181">
        <v>0.23027707636356401</v>
      </c>
      <c r="E181">
        <v>-4.2987059801816899E-2</v>
      </c>
      <c r="F181">
        <v>0.52656269073486295</v>
      </c>
      <c r="J181">
        <v>10</v>
      </c>
      <c r="K181">
        <v>10</v>
      </c>
      <c r="L181">
        <v>10</v>
      </c>
      <c r="M181">
        <v>18.2</v>
      </c>
      <c r="N181">
        <v>18.2</v>
      </c>
      <c r="O181">
        <v>18.2</v>
      </c>
      <c r="P181">
        <v>91.555000000000007</v>
      </c>
      <c r="Q181">
        <v>0</v>
      </c>
      <c r="R181">
        <v>209.34</v>
      </c>
      <c r="S181">
        <v>1389800000</v>
      </c>
      <c r="T181">
        <v>809370000</v>
      </c>
      <c r="U181">
        <v>580450000</v>
      </c>
    </row>
    <row r="182" spans="1:21" x14ac:dyDescent="0.2">
      <c r="A182" t="s">
        <v>1562</v>
      </c>
      <c r="B182" t="s">
        <v>1563</v>
      </c>
      <c r="C182" t="s">
        <v>1564</v>
      </c>
      <c r="D182" t="s">
        <v>80</v>
      </c>
      <c r="E182" t="s">
        <v>80</v>
      </c>
      <c r="F182" t="s">
        <v>80</v>
      </c>
      <c r="J182">
        <v>4</v>
      </c>
      <c r="K182">
        <v>4</v>
      </c>
      <c r="L182">
        <v>4</v>
      </c>
      <c r="M182">
        <v>7.8</v>
      </c>
      <c r="N182">
        <v>7.8</v>
      </c>
      <c r="O182">
        <v>7.8</v>
      </c>
      <c r="P182">
        <v>93.218000000000004</v>
      </c>
      <c r="Q182">
        <v>7.3016000000000001E-3</v>
      </c>
      <c r="R182">
        <v>1.7997000000000001</v>
      </c>
      <c r="S182">
        <v>11477000</v>
      </c>
      <c r="T182">
        <v>10254000</v>
      </c>
      <c r="U182">
        <v>1223900</v>
      </c>
    </row>
    <row r="183" spans="1:21" x14ac:dyDescent="0.2">
      <c r="A183" t="s">
        <v>643</v>
      </c>
      <c r="B183" t="s">
        <v>644</v>
      </c>
      <c r="C183" t="s">
        <v>645</v>
      </c>
      <c r="D183">
        <v>0.68167752027511597</v>
      </c>
      <c r="E183">
        <v>0.80200427770614602</v>
      </c>
      <c r="F183">
        <v>0.467401742935181</v>
      </c>
      <c r="J183">
        <v>18</v>
      </c>
      <c r="K183">
        <v>17</v>
      </c>
      <c r="L183">
        <v>16</v>
      </c>
      <c r="M183">
        <v>24.1</v>
      </c>
      <c r="N183">
        <v>23.1</v>
      </c>
      <c r="O183">
        <v>22.3</v>
      </c>
      <c r="P183">
        <v>110.25</v>
      </c>
      <c r="Q183">
        <v>0</v>
      </c>
      <c r="R183">
        <v>149.76</v>
      </c>
      <c r="S183">
        <v>12701000000</v>
      </c>
      <c r="T183">
        <v>8785400000</v>
      </c>
      <c r="U183">
        <v>3916000000</v>
      </c>
    </row>
    <row r="184" spans="1:21" x14ac:dyDescent="0.2">
      <c r="A184" t="s">
        <v>646</v>
      </c>
      <c r="B184" t="s">
        <v>647</v>
      </c>
      <c r="C184" t="s">
        <v>648</v>
      </c>
      <c r="D184">
        <v>-0.93693315982818604</v>
      </c>
      <c r="E184">
        <v>-0.88840901851654097</v>
      </c>
      <c r="F184">
        <v>-0.76107454299926802</v>
      </c>
      <c r="J184">
        <v>32</v>
      </c>
      <c r="K184">
        <v>32</v>
      </c>
      <c r="L184">
        <v>25</v>
      </c>
      <c r="M184">
        <v>71.3</v>
      </c>
      <c r="N184">
        <v>71.3</v>
      </c>
      <c r="O184">
        <v>56.5</v>
      </c>
      <c r="P184">
        <v>55.63</v>
      </c>
      <c r="Q184">
        <v>0</v>
      </c>
      <c r="R184">
        <v>323.31</v>
      </c>
      <c r="S184">
        <v>496470000000</v>
      </c>
      <c r="T184">
        <v>272010000000</v>
      </c>
      <c r="U184">
        <v>224450000000</v>
      </c>
    </row>
    <row r="185" spans="1:21" x14ac:dyDescent="0.2">
      <c r="A185" t="s">
        <v>649</v>
      </c>
      <c r="B185" t="s">
        <v>650</v>
      </c>
      <c r="C185" t="s">
        <v>651</v>
      </c>
      <c r="D185">
        <v>4.4330421835184097E-2</v>
      </c>
      <c r="E185">
        <v>4.5001029968261698E-2</v>
      </c>
      <c r="F185">
        <v>-1.5283034183084999E-2</v>
      </c>
      <c r="J185">
        <v>27</v>
      </c>
      <c r="K185">
        <v>27</v>
      </c>
      <c r="L185">
        <v>23</v>
      </c>
      <c r="M185">
        <v>53.3</v>
      </c>
      <c r="N185">
        <v>53.3</v>
      </c>
      <c r="O185">
        <v>43.1</v>
      </c>
      <c r="P185">
        <v>64.009</v>
      </c>
      <c r="Q185">
        <v>0</v>
      </c>
      <c r="R185">
        <v>323.31</v>
      </c>
      <c r="S185">
        <v>318140000000</v>
      </c>
      <c r="T185">
        <v>159170000000</v>
      </c>
      <c r="U185">
        <v>158980000000</v>
      </c>
    </row>
    <row r="186" spans="1:21" x14ac:dyDescent="0.2">
      <c r="A186" t="s">
        <v>652</v>
      </c>
      <c r="B186" t="s">
        <v>653</v>
      </c>
      <c r="C186" t="s">
        <v>654</v>
      </c>
      <c r="D186">
        <v>-1.1934564113616899</v>
      </c>
      <c r="E186">
        <v>-0.75146061182022095</v>
      </c>
      <c r="F186">
        <v>-0.46126455068588301</v>
      </c>
      <c r="J186">
        <v>10</v>
      </c>
      <c r="K186">
        <v>10</v>
      </c>
      <c r="L186">
        <v>10</v>
      </c>
      <c r="M186">
        <v>31.7</v>
      </c>
      <c r="N186">
        <v>31.7</v>
      </c>
      <c r="O186">
        <v>31.7</v>
      </c>
      <c r="P186">
        <v>50.110999999999997</v>
      </c>
      <c r="Q186">
        <v>0</v>
      </c>
      <c r="R186">
        <v>168.34</v>
      </c>
      <c r="S186">
        <v>6850800000</v>
      </c>
      <c r="T186">
        <v>4279800000</v>
      </c>
      <c r="U186">
        <v>2571000000</v>
      </c>
    </row>
    <row r="187" spans="1:21" x14ac:dyDescent="0.2">
      <c r="A187" t="s">
        <v>655</v>
      </c>
      <c r="B187" t="s">
        <v>656</v>
      </c>
      <c r="C187" t="s">
        <v>657</v>
      </c>
      <c r="D187">
        <v>1.6458722352981601</v>
      </c>
      <c r="E187">
        <v>1.3934745788574201</v>
      </c>
      <c r="F187">
        <v>1.56224584579468</v>
      </c>
      <c r="J187">
        <v>4</v>
      </c>
      <c r="K187">
        <v>4</v>
      </c>
      <c r="L187">
        <v>4</v>
      </c>
      <c r="M187">
        <v>7.5</v>
      </c>
      <c r="N187">
        <v>7.5</v>
      </c>
      <c r="O187">
        <v>7.5</v>
      </c>
      <c r="P187">
        <v>88.385000000000005</v>
      </c>
      <c r="Q187">
        <v>0</v>
      </c>
      <c r="R187">
        <v>4.1520000000000001</v>
      </c>
      <c r="S187">
        <v>112570000</v>
      </c>
      <c r="T187">
        <v>73515000</v>
      </c>
      <c r="U187">
        <v>39057000</v>
      </c>
    </row>
    <row r="188" spans="1:21" x14ac:dyDescent="0.2">
      <c r="A188" t="s">
        <v>1565</v>
      </c>
      <c r="B188" t="s">
        <v>660</v>
      </c>
      <c r="C188" t="s">
        <v>661</v>
      </c>
      <c r="D188" t="s">
        <v>80</v>
      </c>
      <c r="E188" t="s">
        <v>80</v>
      </c>
      <c r="F188" t="s">
        <v>80</v>
      </c>
      <c r="J188">
        <v>7</v>
      </c>
      <c r="K188">
        <v>7</v>
      </c>
      <c r="L188">
        <v>6</v>
      </c>
      <c r="M188">
        <v>21.2</v>
      </c>
      <c r="N188">
        <v>21.2</v>
      </c>
      <c r="O188">
        <v>17.7</v>
      </c>
      <c r="P188">
        <v>58.042000000000002</v>
      </c>
      <c r="Q188">
        <v>0</v>
      </c>
      <c r="R188">
        <v>28.966999999999999</v>
      </c>
      <c r="S188">
        <v>473960000</v>
      </c>
      <c r="T188">
        <v>218760000</v>
      </c>
      <c r="U188">
        <v>255200000</v>
      </c>
    </row>
    <row r="189" spans="1:21" x14ac:dyDescent="0.2">
      <c r="A189" t="s">
        <v>662</v>
      </c>
      <c r="B189" t="s">
        <v>663</v>
      </c>
      <c r="C189" t="s">
        <v>664</v>
      </c>
      <c r="D189">
        <v>-0.33093780279159501</v>
      </c>
      <c r="E189">
        <v>-0.20713694393634799</v>
      </c>
      <c r="F189">
        <v>-0.532154500484467</v>
      </c>
      <c r="J189">
        <v>28</v>
      </c>
      <c r="K189">
        <v>21</v>
      </c>
      <c r="L189">
        <v>21</v>
      </c>
      <c r="M189">
        <v>66.8</v>
      </c>
      <c r="N189">
        <v>49.9</v>
      </c>
      <c r="O189">
        <v>49.9</v>
      </c>
      <c r="P189">
        <v>56.3</v>
      </c>
      <c r="Q189">
        <v>0</v>
      </c>
      <c r="R189">
        <v>295.52</v>
      </c>
      <c r="S189">
        <v>183370000000</v>
      </c>
      <c r="T189">
        <v>116370000000</v>
      </c>
      <c r="U189">
        <v>66998000000</v>
      </c>
    </row>
    <row r="190" spans="1:21" x14ac:dyDescent="0.2">
      <c r="A190" t="s">
        <v>665</v>
      </c>
      <c r="B190" t="s">
        <v>666</v>
      </c>
      <c r="C190" t="s">
        <v>667</v>
      </c>
      <c r="D190">
        <v>-0.44038087129592901</v>
      </c>
      <c r="E190">
        <v>-0.30593985319137601</v>
      </c>
      <c r="F190">
        <v>-0.62885147333145097</v>
      </c>
      <c r="J190">
        <v>20</v>
      </c>
      <c r="K190">
        <v>20</v>
      </c>
      <c r="L190">
        <v>20</v>
      </c>
      <c r="M190">
        <v>19.5</v>
      </c>
      <c r="N190">
        <v>19.5</v>
      </c>
      <c r="O190">
        <v>19.5</v>
      </c>
      <c r="P190">
        <v>164.47</v>
      </c>
      <c r="Q190">
        <v>0</v>
      </c>
      <c r="R190">
        <v>117.42</v>
      </c>
      <c r="S190">
        <v>5100600000</v>
      </c>
      <c r="T190">
        <v>2831000000</v>
      </c>
      <c r="U190">
        <v>2269600000</v>
      </c>
    </row>
    <row r="191" spans="1:21" x14ac:dyDescent="0.2">
      <c r="A191" t="s">
        <v>671</v>
      </c>
      <c r="B191" t="s">
        <v>672</v>
      </c>
      <c r="C191" t="s">
        <v>673</v>
      </c>
      <c r="D191">
        <v>-2.6632681488990801E-2</v>
      </c>
      <c r="E191">
        <v>-0.88952541351318404</v>
      </c>
      <c r="F191">
        <v>-1.0013556480407699</v>
      </c>
      <c r="J191">
        <v>22</v>
      </c>
      <c r="K191">
        <v>22</v>
      </c>
      <c r="L191">
        <v>22</v>
      </c>
      <c r="M191">
        <v>47.3</v>
      </c>
      <c r="N191">
        <v>47.3</v>
      </c>
      <c r="O191">
        <v>47.3</v>
      </c>
      <c r="P191">
        <v>88.549000000000007</v>
      </c>
      <c r="Q191">
        <v>0</v>
      </c>
      <c r="R191">
        <v>323.31</v>
      </c>
      <c r="S191">
        <v>15303000000</v>
      </c>
      <c r="T191">
        <v>8809700000</v>
      </c>
      <c r="U191">
        <v>6492900000</v>
      </c>
    </row>
    <row r="192" spans="1:21" x14ac:dyDescent="0.2">
      <c r="A192" t="s">
        <v>674</v>
      </c>
      <c r="B192" t="s">
        <v>675</v>
      </c>
      <c r="C192" t="s">
        <v>676</v>
      </c>
      <c r="D192">
        <v>3.9013903588056599E-2</v>
      </c>
      <c r="E192" t="s">
        <v>80</v>
      </c>
      <c r="F192" t="s">
        <v>80</v>
      </c>
      <c r="J192">
        <v>5</v>
      </c>
      <c r="K192">
        <v>5</v>
      </c>
      <c r="L192">
        <v>5</v>
      </c>
      <c r="M192">
        <v>7.1</v>
      </c>
      <c r="N192">
        <v>7.1</v>
      </c>
      <c r="O192">
        <v>7.1</v>
      </c>
      <c r="P192">
        <v>118.39</v>
      </c>
      <c r="Q192">
        <v>1.3996E-3</v>
      </c>
      <c r="R192">
        <v>2.4823</v>
      </c>
      <c r="S192">
        <v>655420000</v>
      </c>
      <c r="T192">
        <v>322780000</v>
      </c>
      <c r="U192">
        <v>332650000</v>
      </c>
    </row>
    <row r="193" spans="1:21" x14ac:dyDescent="0.2">
      <c r="A193" t="s">
        <v>677</v>
      </c>
      <c r="B193" t="s">
        <v>678</v>
      </c>
      <c r="C193" t="s">
        <v>679</v>
      </c>
      <c r="D193">
        <v>-0.57623565196991</v>
      </c>
      <c r="E193">
        <v>-0.48763844370842002</v>
      </c>
      <c r="F193">
        <v>-0.73266959190368697</v>
      </c>
      <c r="J193">
        <v>14</v>
      </c>
      <c r="K193">
        <v>14</v>
      </c>
      <c r="L193">
        <v>14</v>
      </c>
      <c r="M193">
        <v>6.1</v>
      </c>
      <c r="N193">
        <v>6.1</v>
      </c>
      <c r="O193">
        <v>6.1</v>
      </c>
      <c r="P193">
        <v>350.68</v>
      </c>
      <c r="Q193">
        <v>0</v>
      </c>
      <c r="R193">
        <v>23.565000000000001</v>
      </c>
      <c r="S193">
        <v>384970000</v>
      </c>
      <c r="T193">
        <v>139080000</v>
      </c>
      <c r="U193">
        <v>245890000</v>
      </c>
    </row>
    <row r="194" spans="1:21" x14ac:dyDescent="0.2">
      <c r="A194" t="s">
        <v>680</v>
      </c>
      <c r="B194" t="s">
        <v>681</v>
      </c>
      <c r="C194" t="s">
        <v>682</v>
      </c>
      <c r="D194">
        <v>1.37834119796753</v>
      </c>
      <c r="E194">
        <v>1.49167215824127</v>
      </c>
      <c r="F194">
        <v>1.48838031291962</v>
      </c>
      <c r="J194">
        <v>20</v>
      </c>
      <c r="K194">
        <v>20</v>
      </c>
      <c r="L194">
        <v>20</v>
      </c>
      <c r="M194">
        <v>46.7</v>
      </c>
      <c r="N194">
        <v>46.7</v>
      </c>
      <c r="O194">
        <v>46.7</v>
      </c>
      <c r="P194">
        <v>51.418999999999997</v>
      </c>
      <c r="Q194">
        <v>0</v>
      </c>
      <c r="R194">
        <v>61.25</v>
      </c>
      <c r="S194">
        <v>26498000000</v>
      </c>
      <c r="T194">
        <v>14876000000</v>
      </c>
      <c r="U194">
        <v>11622000000</v>
      </c>
    </row>
    <row r="195" spans="1:21" x14ac:dyDescent="0.2">
      <c r="A195" t="s">
        <v>683</v>
      </c>
      <c r="B195" t="s">
        <v>684</v>
      </c>
      <c r="C195" t="s">
        <v>685</v>
      </c>
      <c r="D195">
        <v>0.27568826079368602</v>
      </c>
      <c r="E195">
        <v>0.35255518555641202</v>
      </c>
      <c r="F195">
        <v>0.69459617137908902</v>
      </c>
      <c r="J195">
        <v>57</v>
      </c>
      <c r="K195">
        <v>57</v>
      </c>
      <c r="L195">
        <v>50</v>
      </c>
      <c r="M195">
        <v>41.9</v>
      </c>
      <c r="N195">
        <v>41.9</v>
      </c>
      <c r="O195">
        <v>37.200000000000003</v>
      </c>
      <c r="P195">
        <v>158.16999999999999</v>
      </c>
      <c r="Q195">
        <v>0</v>
      </c>
      <c r="R195">
        <v>209.61</v>
      </c>
      <c r="S195">
        <v>10745000000</v>
      </c>
      <c r="T195">
        <v>6577300000</v>
      </c>
      <c r="U195">
        <v>4167900000</v>
      </c>
    </row>
    <row r="196" spans="1:21" x14ac:dyDescent="0.2">
      <c r="A196" t="s">
        <v>686</v>
      </c>
      <c r="B196" t="s">
        <v>687</v>
      </c>
      <c r="C196" t="s">
        <v>688</v>
      </c>
      <c r="D196" t="s">
        <v>80</v>
      </c>
      <c r="E196" t="s">
        <v>80</v>
      </c>
      <c r="F196" t="s">
        <v>80</v>
      </c>
      <c r="J196">
        <v>10</v>
      </c>
      <c r="K196">
        <v>10</v>
      </c>
      <c r="L196">
        <v>10</v>
      </c>
      <c r="M196">
        <v>19.100000000000001</v>
      </c>
      <c r="N196">
        <v>19.100000000000001</v>
      </c>
      <c r="O196">
        <v>19.100000000000001</v>
      </c>
      <c r="P196">
        <v>72.466999999999999</v>
      </c>
      <c r="Q196">
        <v>0</v>
      </c>
      <c r="R196">
        <v>41.442</v>
      </c>
      <c r="S196">
        <v>4979900000</v>
      </c>
      <c r="T196">
        <v>2402600000</v>
      </c>
      <c r="U196">
        <v>2577300000</v>
      </c>
    </row>
    <row r="197" spans="1:21" x14ac:dyDescent="0.2">
      <c r="A197" t="s">
        <v>689</v>
      </c>
      <c r="B197" t="s">
        <v>690</v>
      </c>
      <c r="C197" t="s">
        <v>691</v>
      </c>
      <c r="D197" t="s">
        <v>80</v>
      </c>
      <c r="E197" t="s">
        <v>80</v>
      </c>
      <c r="F197" t="s">
        <v>80</v>
      </c>
      <c r="J197">
        <v>7</v>
      </c>
      <c r="K197">
        <v>7</v>
      </c>
      <c r="L197">
        <v>7</v>
      </c>
      <c r="M197">
        <v>13.9</v>
      </c>
      <c r="N197">
        <v>13.9</v>
      </c>
      <c r="O197">
        <v>13.9</v>
      </c>
      <c r="P197">
        <v>75.930000000000007</v>
      </c>
      <c r="Q197">
        <v>0</v>
      </c>
      <c r="R197">
        <v>29.216999999999999</v>
      </c>
      <c r="S197">
        <v>1492400000</v>
      </c>
      <c r="T197">
        <v>742530000</v>
      </c>
      <c r="U197">
        <v>749850000</v>
      </c>
    </row>
    <row r="198" spans="1:21" x14ac:dyDescent="0.2">
      <c r="A198" t="s">
        <v>692</v>
      </c>
      <c r="B198" t="s">
        <v>693</v>
      </c>
      <c r="C198" t="s">
        <v>694</v>
      </c>
      <c r="D198">
        <v>-2.9833467006683398</v>
      </c>
      <c r="E198">
        <v>-1.1384811401367201</v>
      </c>
      <c r="F198">
        <v>-0.68426167964935303</v>
      </c>
      <c r="J198">
        <v>20</v>
      </c>
      <c r="K198">
        <v>8</v>
      </c>
      <c r="L198">
        <v>7</v>
      </c>
      <c r="M198">
        <v>37.700000000000003</v>
      </c>
      <c r="N198">
        <v>18.899999999999999</v>
      </c>
      <c r="O198">
        <v>14.4</v>
      </c>
      <c r="P198">
        <v>72.677000000000007</v>
      </c>
      <c r="Q198">
        <v>0</v>
      </c>
      <c r="R198">
        <v>110.28</v>
      </c>
      <c r="S198">
        <v>1822600000</v>
      </c>
      <c r="T198">
        <v>994870000</v>
      </c>
      <c r="U198">
        <v>827740000</v>
      </c>
    </row>
    <row r="199" spans="1:21" x14ac:dyDescent="0.2">
      <c r="A199" t="s">
        <v>695</v>
      </c>
      <c r="B199" t="s">
        <v>696</v>
      </c>
      <c r="C199" t="s">
        <v>697</v>
      </c>
      <c r="D199">
        <v>-1.9132392406463601</v>
      </c>
      <c r="E199">
        <v>-2.0340461730957</v>
      </c>
      <c r="F199">
        <v>-1.78001928329468</v>
      </c>
      <c r="J199">
        <v>28</v>
      </c>
      <c r="K199">
        <v>28</v>
      </c>
      <c r="L199">
        <v>19</v>
      </c>
      <c r="M199">
        <v>60.8</v>
      </c>
      <c r="N199">
        <v>60.8</v>
      </c>
      <c r="O199">
        <v>42.3</v>
      </c>
      <c r="P199">
        <v>62.606000000000002</v>
      </c>
      <c r="Q199">
        <v>0</v>
      </c>
      <c r="R199">
        <v>323.31</v>
      </c>
      <c r="S199">
        <v>951900000000</v>
      </c>
      <c r="T199">
        <v>425890000000</v>
      </c>
      <c r="U199">
        <v>526010000000</v>
      </c>
    </row>
    <row r="200" spans="1:21" x14ac:dyDescent="0.2">
      <c r="A200" t="s">
        <v>698</v>
      </c>
      <c r="B200" t="s">
        <v>699</v>
      </c>
      <c r="C200" t="s">
        <v>700</v>
      </c>
      <c r="D200">
        <v>-2.14783363044262E-2</v>
      </c>
      <c r="E200">
        <v>-2.5854729115963E-2</v>
      </c>
      <c r="F200">
        <v>-0.101462297141552</v>
      </c>
      <c r="J200">
        <v>27</v>
      </c>
      <c r="K200">
        <v>23</v>
      </c>
      <c r="L200">
        <v>19</v>
      </c>
      <c r="M200">
        <v>53.7</v>
      </c>
      <c r="N200">
        <v>39.700000000000003</v>
      </c>
      <c r="O200">
        <v>35.299999999999997</v>
      </c>
      <c r="P200">
        <v>56.369</v>
      </c>
      <c r="Q200">
        <v>0</v>
      </c>
      <c r="R200">
        <v>323.31</v>
      </c>
      <c r="S200">
        <v>1395300000000</v>
      </c>
      <c r="T200">
        <v>727240000000</v>
      </c>
      <c r="U200">
        <v>668110000000</v>
      </c>
    </row>
    <row r="201" spans="1:21" x14ac:dyDescent="0.2">
      <c r="A201" t="s">
        <v>701</v>
      </c>
      <c r="B201" t="s">
        <v>702</v>
      </c>
      <c r="C201" t="s">
        <v>703</v>
      </c>
      <c r="D201">
        <v>0.32632428407669101</v>
      </c>
      <c r="E201">
        <v>0.45633178949356101</v>
      </c>
      <c r="F201">
        <v>0.219931051135063</v>
      </c>
      <c r="J201">
        <v>13</v>
      </c>
      <c r="K201">
        <v>13</v>
      </c>
      <c r="L201">
        <v>8</v>
      </c>
      <c r="M201">
        <v>19</v>
      </c>
      <c r="N201">
        <v>19</v>
      </c>
      <c r="O201">
        <v>13</v>
      </c>
      <c r="P201">
        <v>85.582999999999998</v>
      </c>
      <c r="Q201">
        <v>0</v>
      </c>
      <c r="R201">
        <v>74.876999999999995</v>
      </c>
      <c r="S201">
        <v>9285500000</v>
      </c>
      <c r="T201">
        <v>4919100000</v>
      </c>
      <c r="U201">
        <v>4366400000</v>
      </c>
    </row>
    <row r="202" spans="1:21" x14ac:dyDescent="0.2">
      <c r="A202" t="s">
        <v>704</v>
      </c>
      <c r="B202" t="s">
        <v>705</v>
      </c>
      <c r="C202" t="s">
        <v>706</v>
      </c>
      <c r="D202" t="s">
        <v>80</v>
      </c>
      <c r="E202" t="s">
        <v>80</v>
      </c>
      <c r="F202" t="s">
        <v>80</v>
      </c>
      <c r="J202">
        <v>7</v>
      </c>
      <c r="K202">
        <v>6</v>
      </c>
      <c r="L202">
        <v>6</v>
      </c>
      <c r="M202">
        <v>20.3</v>
      </c>
      <c r="N202">
        <v>17.399999999999999</v>
      </c>
      <c r="O202">
        <v>17.399999999999999</v>
      </c>
      <c r="P202">
        <v>57.722999999999999</v>
      </c>
      <c r="Q202">
        <v>0</v>
      </c>
      <c r="R202">
        <v>7.266</v>
      </c>
      <c r="S202">
        <v>228930000</v>
      </c>
      <c r="T202">
        <v>98810000</v>
      </c>
      <c r="U202">
        <v>130120000</v>
      </c>
    </row>
    <row r="203" spans="1:21" x14ac:dyDescent="0.2">
      <c r="A203" t="s">
        <v>707</v>
      </c>
      <c r="B203" t="s">
        <v>708</v>
      </c>
      <c r="C203" t="s">
        <v>709</v>
      </c>
      <c r="D203">
        <v>0.89084452390670799</v>
      </c>
      <c r="E203">
        <v>0.66110193729400601</v>
      </c>
      <c r="F203">
        <v>0.70885968208312999</v>
      </c>
      <c r="J203">
        <v>23</v>
      </c>
      <c r="K203">
        <v>23</v>
      </c>
      <c r="L203">
        <v>23</v>
      </c>
      <c r="M203">
        <v>28.6</v>
      </c>
      <c r="N203">
        <v>28.6</v>
      </c>
      <c r="O203">
        <v>28.6</v>
      </c>
      <c r="P203">
        <v>115.2</v>
      </c>
      <c r="Q203">
        <v>0</v>
      </c>
      <c r="R203">
        <v>283.26</v>
      </c>
      <c r="S203">
        <v>33653000000</v>
      </c>
      <c r="T203">
        <v>18970000000</v>
      </c>
      <c r="U203">
        <v>14683000000</v>
      </c>
    </row>
    <row r="204" spans="1:21" x14ac:dyDescent="0.2">
      <c r="A204" t="s">
        <v>1566</v>
      </c>
      <c r="B204" t="s">
        <v>711</v>
      </c>
      <c r="C204" t="s">
        <v>712</v>
      </c>
      <c r="D204">
        <v>0.662248134613037</v>
      </c>
      <c r="E204">
        <v>0.63924366235732999</v>
      </c>
      <c r="F204">
        <v>0.48881459236144997</v>
      </c>
      <c r="J204">
        <v>18</v>
      </c>
      <c r="K204">
        <v>18</v>
      </c>
      <c r="L204">
        <v>18</v>
      </c>
      <c r="M204">
        <v>43.2</v>
      </c>
      <c r="N204">
        <v>43.2</v>
      </c>
      <c r="O204">
        <v>43.2</v>
      </c>
      <c r="P204">
        <v>51.834000000000003</v>
      </c>
      <c r="Q204">
        <v>0</v>
      </c>
      <c r="R204">
        <v>183.17</v>
      </c>
      <c r="S204">
        <v>21200000000</v>
      </c>
      <c r="T204">
        <v>8209200000</v>
      </c>
      <c r="U204">
        <v>12990000000</v>
      </c>
    </row>
    <row r="205" spans="1:21" x14ac:dyDescent="0.2">
      <c r="A205" t="s">
        <v>1567</v>
      </c>
      <c r="B205" t="s">
        <v>714</v>
      </c>
      <c r="C205" t="s">
        <v>715</v>
      </c>
      <c r="D205">
        <v>4.31358098983765</v>
      </c>
      <c r="E205">
        <v>4.5141258239746103</v>
      </c>
      <c r="F205">
        <v>4.3530240058898899</v>
      </c>
      <c r="J205">
        <v>24</v>
      </c>
      <c r="K205">
        <v>24</v>
      </c>
      <c r="L205">
        <v>24</v>
      </c>
      <c r="M205">
        <v>40.200000000000003</v>
      </c>
      <c r="N205">
        <v>40.200000000000003</v>
      </c>
      <c r="O205">
        <v>40.200000000000003</v>
      </c>
      <c r="P205">
        <v>76.364000000000004</v>
      </c>
      <c r="Q205">
        <v>0</v>
      </c>
      <c r="R205">
        <v>323.31</v>
      </c>
      <c r="S205">
        <v>78840000000</v>
      </c>
      <c r="T205">
        <v>67521000000</v>
      </c>
      <c r="U205">
        <v>11319000000</v>
      </c>
    </row>
    <row r="206" spans="1:21" x14ac:dyDescent="0.2">
      <c r="A206" t="s">
        <v>716</v>
      </c>
      <c r="B206" t="s">
        <v>717</v>
      </c>
      <c r="C206" t="s">
        <v>718</v>
      </c>
      <c r="D206">
        <v>1.56499123573303</v>
      </c>
      <c r="E206">
        <v>1.7744944095611599</v>
      </c>
      <c r="F206">
        <v>1.1219286918640099</v>
      </c>
      <c r="J206">
        <v>19</v>
      </c>
      <c r="K206">
        <v>17</v>
      </c>
      <c r="L206">
        <v>17</v>
      </c>
      <c r="M206">
        <v>18.7</v>
      </c>
      <c r="N206">
        <v>17.100000000000001</v>
      </c>
      <c r="O206">
        <v>17.100000000000001</v>
      </c>
      <c r="P206">
        <v>164.92</v>
      </c>
      <c r="Q206">
        <v>0</v>
      </c>
      <c r="R206">
        <v>107.83</v>
      </c>
      <c r="S206">
        <v>2693800000</v>
      </c>
      <c r="T206">
        <v>1463200000</v>
      </c>
      <c r="U206">
        <v>1230600000</v>
      </c>
    </row>
    <row r="207" spans="1:21" x14ac:dyDescent="0.2">
      <c r="A207" t="s">
        <v>722</v>
      </c>
      <c r="B207" t="s">
        <v>723</v>
      </c>
      <c r="C207" t="s">
        <v>724</v>
      </c>
      <c r="D207">
        <v>-0.28384721279144298</v>
      </c>
      <c r="E207">
        <v>-0.53302186727523804</v>
      </c>
      <c r="F207">
        <v>-0.78641223907470703</v>
      </c>
      <c r="J207">
        <v>21</v>
      </c>
      <c r="K207">
        <v>19</v>
      </c>
      <c r="L207">
        <v>19</v>
      </c>
      <c r="M207">
        <v>33.5</v>
      </c>
      <c r="N207">
        <v>31.4</v>
      </c>
      <c r="O207">
        <v>31.4</v>
      </c>
      <c r="P207">
        <v>80.460999999999999</v>
      </c>
      <c r="Q207">
        <v>0</v>
      </c>
      <c r="R207">
        <v>92.864999999999995</v>
      </c>
      <c r="S207">
        <v>23577000000</v>
      </c>
      <c r="T207">
        <v>11695000000</v>
      </c>
      <c r="U207">
        <v>11881000000</v>
      </c>
    </row>
    <row r="208" spans="1:21" x14ac:dyDescent="0.2">
      <c r="A208" t="s">
        <v>725</v>
      </c>
      <c r="B208" t="s">
        <v>726</v>
      </c>
      <c r="C208" t="s">
        <v>727</v>
      </c>
      <c r="D208">
        <v>0.25522840023040799</v>
      </c>
      <c r="E208">
        <v>0.182339176535606</v>
      </c>
      <c r="F208">
        <v>0.30174201726913502</v>
      </c>
      <c r="J208">
        <v>58</v>
      </c>
      <c r="K208">
        <v>58</v>
      </c>
      <c r="L208">
        <v>57</v>
      </c>
      <c r="M208">
        <v>69</v>
      </c>
      <c r="N208">
        <v>69</v>
      </c>
      <c r="O208">
        <v>68.2</v>
      </c>
      <c r="P208">
        <v>115.87</v>
      </c>
      <c r="Q208">
        <v>0</v>
      </c>
      <c r="R208">
        <v>323.31</v>
      </c>
      <c r="S208">
        <v>362890000000</v>
      </c>
      <c r="T208">
        <v>203680000000</v>
      </c>
      <c r="U208">
        <v>159210000000</v>
      </c>
    </row>
    <row r="209" spans="1:21" x14ac:dyDescent="0.2">
      <c r="A209" t="s">
        <v>728</v>
      </c>
      <c r="B209" t="s">
        <v>730</v>
      </c>
      <c r="C209" t="s">
        <v>731</v>
      </c>
      <c r="D209">
        <v>-0.89200723171234098</v>
      </c>
      <c r="E209">
        <v>-0.28916683793067899</v>
      </c>
      <c r="F209">
        <v>-1.04941618442535</v>
      </c>
      <c r="J209">
        <v>21</v>
      </c>
      <c r="K209">
        <v>21</v>
      </c>
      <c r="L209">
        <v>21</v>
      </c>
      <c r="M209">
        <v>32.299999999999997</v>
      </c>
      <c r="N209">
        <v>32.299999999999997</v>
      </c>
      <c r="O209">
        <v>32.299999999999997</v>
      </c>
      <c r="P209">
        <v>74.641000000000005</v>
      </c>
      <c r="Q209">
        <v>0</v>
      </c>
      <c r="R209">
        <v>161.4</v>
      </c>
      <c r="S209">
        <v>17960000000</v>
      </c>
      <c r="T209">
        <v>11114000000</v>
      </c>
      <c r="U209">
        <v>6846900000</v>
      </c>
    </row>
    <row r="210" spans="1:21" x14ac:dyDescent="0.2">
      <c r="A210" t="s">
        <v>1568</v>
      </c>
      <c r="B210" t="s">
        <v>1569</v>
      </c>
      <c r="C210" t="s">
        <v>1570</v>
      </c>
      <c r="D210" t="s">
        <v>80</v>
      </c>
      <c r="E210" t="s">
        <v>80</v>
      </c>
      <c r="F210" t="s">
        <v>80</v>
      </c>
      <c r="J210">
        <v>1</v>
      </c>
      <c r="K210">
        <v>1</v>
      </c>
      <c r="L210">
        <v>1</v>
      </c>
      <c r="M210">
        <v>3.9</v>
      </c>
      <c r="N210">
        <v>3.9</v>
      </c>
      <c r="O210">
        <v>3.9</v>
      </c>
      <c r="P210">
        <v>46.152999999999999</v>
      </c>
      <c r="Q210">
        <v>7.6021999999999999E-3</v>
      </c>
      <c r="R210">
        <v>1.7871999999999999</v>
      </c>
      <c r="S210">
        <v>9567300</v>
      </c>
      <c r="T210">
        <v>1128300</v>
      </c>
      <c r="U210">
        <v>8439100</v>
      </c>
    </row>
    <row r="211" spans="1:21" x14ac:dyDescent="0.2">
      <c r="A211" t="s">
        <v>732</v>
      </c>
      <c r="B211" t="s">
        <v>733</v>
      </c>
      <c r="C211" t="s">
        <v>734</v>
      </c>
      <c r="D211" t="s">
        <v>80</v>
      </c>
      <c r="E211" t="s">
        <v>80</v>
      </c>
      <c r="F211" t="s">
        <v>80</v>
      </c>
      <c r="J211">
        <v>2</v>
      </c>
      <c r="K211">
        <v>2</v>
      </c>
      <c r="L211">
        <v>2</v>
      </c>
      <c r="M211">
        <v>7.6</v>
      </c>
      <c r="N211">
        <v>7.6</v>
      </c>
      <c r="O211">
        <v>7.6</v>
      </c>
      <c r="P211">
        <v>46.938000000000002</v>
      </c>
      <c r="Q211">
        <v>7.1891000000000001E-4</v>
      </c>
      <c r="R211">
        <v>2.694</v>
      </c>
      <c r="S211">
        <v>15639000</v>
      </c>
      <c r="T211">
        <v>0</v>
      </c>
      <c r="U211">
        <v>15639000</v>
      </c>
    </row>
    <row r="212" spans="1:21" x14ac:dyDescent="0.2">
      <c r="A212" t="s">
        <v>735</v>
      </c>
      <c r="B212" t="s">
        <v>736</v>
      </c>
      <c r="C212" t="s">
        <v>737</v>
      </c>
      <c r="D212">
        <v>0.77053177356720004</v>
      </c>
      <c r="E212">
        <v>0.85650199651718095</v>
      </c>
      <c r="F212">
        <v>1.3969920873642001</v>
      </c>
      <c r="J212">
        <v>9</v>
      </c>
      <c r="K212">
        <v>9</v>
      </c>
      <c r="L212">
        <v>9</v>
      </c>
      <c r="M212">
        <v>24.7</v>
      </c>
      <c r="N212">
        <v>24.7</v>
      </c>
      <c r="O212">
        <v>24.7</v>
      </c>
      <c r="P212">
        <v>41.037999999999997</v>
      </c>
      <c r="Q212">
        <v>0</v>
      </c>
      <c r="R212">
        <v>11.532</v>
      </c>
      <c r="S212">
        <v>3099700000</v>
      </c>
      <c r="T212">
        <v>1636100000</v>
      </c>
      <c r="U212">
        <v>1463600000</v>
      </c>
    </row>
    <row r="213" spans="1:21" x14ac:dyDescent="0.2">
      <c r="A213" t="s">
        <v>739</v>
      </c>
      <c r="B213" t="s">
        <v>740</v>
      </c>
      <c r="C213" t="s">
        <v>741</v>
      </c>
      <c r="D213">
        <v>-2.2504467964172399</v>
      </c>
      <c r="E213">
        <v>-2.26384496688843</v>
      </c>
      <c r="F213">
        <v>-2.4563860893249498</v>
      </c>
      <c r="J213">
        <v>22</v>
      </c>
      <c r="K213">
        <v>13</v>
      </c>
      <c r="L213">
        <v>13</v>
      </c>
      <c r="M213">
        <v>34.200000000000003</v>
      </c>
      <c r="N213">
        <v>21.9</v>
      </c>
      <c r="O213">
        <v>21.9</v>
      </c>
      <c r="P213">
        <v>101.7</v>
      </c>
      <c r="Q213">
        <v>0</v>
      </c>
      <c r="R213">
        <v>323.31</v>
      </c>
      <c r="S213">
        <v>38035000000</v>
      </c>
      <c r="T213">
        <v>16740000000</v>
      </c>
      <c r="U213">
        <v>21295000000</v>
      </c>
    </row>
    <row r="214" spans="1:21" x14ac:dyDescent="0.2">
      <c r="A214" t="s">
        <v>742</v>
      </c>
      <c r="B214" t="s">
        <v>743</v>
      </c>
      <c r="C214" t="s">
        <v>744</v>
      </c>
      <c r="D214">
        <v>0.25161710381507901</v>
      </c>
      <c r="E214">
        <v>0.31500446796417197</v>
      </c>
      <c r="F214">
        <v>0.160503625869751</v>
      </c>
      <c r="J214">
        <v>23</v>
      </c>
      <c r="K214">
        <v>23</v>
      </c>
      <c r="L214">
        <v>20</v>
      </c>
      <c r="M214">
        <v>52.9</v>
      </c>
      <c r="N214">
        <v>52.9</v>
      </c>
      <c r="O214">
        <v>47.3</v>
      </c>
      <c r="P214">
        <v>54.19</v>
      </c>
      <c r="Q214">
        <v>0</v>
      </c>
      <c r="R214">
        <v>323.31</v>
      </c>
      <c r="S214">
        <v>132430000000</v>
      </c>
      <c r="T214">
        <v>69081000000</v>
      </c>
      <c r="U214">
        <v>63345000000</v>
      </c>
    </row>
    <row r="215" spans="1:21" x14ac:dyDescent="0.2">
      <c r="A215" t="s">
        <v>745</v>
      </c>
      <c r="B215" t="s">
        <v>746</v>
      </c>
      <c r="C215" t="s">
        <v>747</v>
      </c>
      <c r="D215">
        <v>7.3146524429321298</v>
      </c>
      <c r="E215" t="s">
        <v>80</v>
      </c>
      <c r="F215" t="s">
        <v>80</v>
      </c>
      <c r="J215">
        <v>20</v>
      </c>
      <c r="K215">
        <v>17</v>
      </c>
      <c r="L215">
        <v>16</v>
      </c>
      <c r="M215">
        <v>20.3</v>
      </c>
      <c r="N215">
        <v>17.899999999999999</v>
      </c>
      <c r="O215">
        <v>17.3</v>
      </c>
      <c r="P215">
        <v>146.81</v>
      </c>
      <c r="Q215">
        <v>0</v>
      </c>
      <c r="R215">
        <v>96.299000000000007</v>
      </c>
      <c r="S215">
        <v>2661500000</v>
      </c>
      <c r="T215">
        <v>1225800000</v>
      </c>
      <c r="U215">
        <v>1435600000</v>
      </c>
    </row>
    <row r="216" spans="1:21" x14ac:dyDescent="0.2">
      <c r="A216" t="s">
        <v>748</v>
      </c>
      <c r="B216" t="s">
        <v>749</v>
      </c>
      <c r="C216" t="s">
        <v>750</v>
      </c>
      <c r="D216" t="s">
        <v>80</v>
      </c>
      <c r="E216" t="s">
        <v>80</v>
      </c>
      <c r="F216" t="s">
        <v>80</v>
      </c>
      <c r="J216">
        <v>20</v>
      </c>
      <c r="K216">
        <v>8</v>
      </c>
      <c r="L216">
        <v>8</v>
      </c>
      <c r="M216">
        <v>30.2</v>
      </c>
      <c r="N216">
        <v>14.7</v>
      </c>
      <c r="O216">
        <v>14.7</v>
      </c>
      <c r="P216">
        <v>83.238</v>
      </c>
      <c r="Q216">
        <v>0</v>
      </c>
      <c r="R216">
        <v>18.352</v>
      </c>
      <c r="S216">
        <v>346060000</v>
      </c>
      <c r="T216">
        <v>262850000</v>
      </c>
      <c r="U216">
        <v>83214000</v>
      </c>
    </row>
    <row r="217" spans="1:21" x14ac:dyDescent="0.2">
      <c r="A217" t="s">
        <v>752</v>
      </c>
      <c r="B217" t="s">
        <v>753</v>
      </c>
      <c r="C217" t="s">
        <v>754</v>
      </c>
      <c r="D217">
        <v>-1.9024560451507599</v>
      </c>
      <c r="E217">
        <v>-2.5103392601013201</v>
      </c>
      <c r="F217">
        <v>-1.59080958366394</v>
      </c>
      <c r="J217">
        <v>23</v>
      </c>
      <c r="K217">
        <v>20</v>
      </c>
      <c r="L217">
        <v>16</v>
      </c>
      <c r="M217">
        <v>30.5</v>
      </c>
      <c r="N217">
        <v>27.6</v>
      </c>
      <c r="O217">
        <v>22.1</v>
      </c>
      <c r="P217">
        <v>112.1</v>
      </c>
      <c r="Q217">
        <v>0</v>
      </c>
      <c r="R217">
        <v>250.3</v>
      </c>
      <c r="S217">
        <v>5293400000</v>
      </c>
      <c r="T217">
        <v>1350100000</v>
      </c>
      <c r="U217">
        <v>3943300000</v>
      </c>
    </row>
    <row r="218" spans="1:21" x14ac:dyDescent="0.2">
      <c r="A218" t="s">
        <v>755</v>
      </c>
      <c r="B218" t="s">
        <v>756</v>
      </c>
      <c r="C218" t="s">
        <v>757</v>
      </c>
      <c r="D218">
        <v>-0.41240689158439597</v>
      </c>
      <c r="E218">
        <v>-0.617781162261963</v>
      </c>
      <c r="F218">
        <v>-0.498761266469955</v>
      </c>
      <c r="J218">
        <v>49</v>
      </c>
      <c r="K218">
        <v>49</v>
      </c>
      <c r="L218">
        <v>33</v>
      </c>
      <c r="M218">
        <v>72</v>
      </c>
      <c r="N218">
        <v>72</v>
      </c>
      <c r="O218">
        <v>53.5</v>
      </c>
      <c r="P218">
        <v>82.721999999999994</v>
      </c>
      <c r="Q218">
        <v>0</v>
      </c>
      <c r="R218">
        <v>323.31</v>
      </c>
      <c r="S218">
        <v>1019100000000</v>
      </c>
      <c r="T218">
        <v>512080000000</v>
      </c>
      <c r="U218">
        <v>507060000000</v>
      </c>
    </row>
    <row r="219" spans="1:21" x14ac:dyDescent="0.2">
      <c r="A219" t="s">
        <v>1571</v>
      </c>
      <c r="B219" t="s">
        <v>1572</v>
      </c>
      <c r="C219" t="s">
        <v>1573</v>
      </c>
      <c r="D219" t="s">
        <v>80</v>
      </c>
      <c r="E219" t="s">
        <v>80</v>
      </c>
      <c r="F219" t="s">
        <v>80</v>
      </c>
      <c r="J219">
        <v>2</v>
      </c>
      <c r="K219">
        <v>2</v>
      </c>
      <c r="L219">
        <v>2</v>
      </c>
      <c r="M219">
        <v>3.8</v>
      </c>
      <c r="N219">
        <v>3.8</v>
      </c>
      <c r="O219">
        <v>3.8</v>
      </c>
      <c r="P219">
        <v>67.683999999999997</v>
      </c>
      <c r="Q219">
        <v>0</v>
      </c>
      <c r="R219">
        <v>3.2347000000000001</v>
      </c>
      <c r="S219">
        <v>93758000</v>
      </c>
      <c r="T219">
        <v>40370000</v>
      </c>
      <c r="U219">
        <v>53389000</v>
      </c>
    </row>
    <row r="220" spans="1:21" x14ac:dyDescent="0.2">
      <c r="A220" t="s">
        <v>758</v>
      </c>
      <c r="B220" t="s">
        <v>759</v>
      </c>
      <c r="C220" t="s">
        <v>760</v>
      </c>
      <c r="D220">
        <v>3.8740649223327601</v>
      </c>
      <c r="E220">
        <v>4.0489487648010298</v>
      </c>
      <c r="F220">
        <v>3.80889987945557</v>
      </c>
      <c r="J220">
        <v>41</v>
      </c>
      <c r="K220">
        <v>41</v>
      </c>
      <c r="L220">
        <v>41</v>
      </c>
      <c r="M220">
        <v>27</v>
      </c>
      <c r="N220">
        <v>27</v>
      </c>
      <c r="O220">
        <v>27</v>
      </c>
      <c r="P220">
        <v>210.71</v>
      </c>
      <c r="Q220">
        <v>0</v>
      </c>
      <c r="R220">
        <v>281.91000000000003</v>
      </c>
      <c r="S220">
        <v>167290000000</v>
      </c>
      <c r="T220">
        <v>86161000000</v>
      </c>
      <c r="U220">
        <v>81125000000</v>
      </c>
    </row>
    <row r="221" spans="1:21" x14ac:dyDescent="0.2">
      <c r="A221" t="s">
        <v>761</v>
      </c>
      <c r="B221" t="s">
        <v>762</v>
      </c>
      <c r="C221" t="s">
        <v>763</v>
      </c>
      <c r="D221">
        <v>-0.15759241580963099</v>
      </c>
      <c r="E221">
        <v>0.46328845620155301</v>
      </c>
      <c r="F221" t="s">
        <v>80</v>
      </c>
      <c r="J221">
        <v>9</v>
      </c>
      <c r="K221">
        <v>9</v>
      </c>
      <c r="L221">
        <v>9</v>
      </c>
      <c r="M221">
        <v>32.700000000000003</v>
      </c>
      <c r="N221">
        <v>32.700000000000003</v>
      </c>
      <c r="O221">
        <v>32.700000000000003</v>
      </c>
      <c r="P221">
        <v>41.356999999999999</v>
      </c>
      <c r="Q221">
        <v>0</v>
      </c>
      <c r="R221">
        <v>26.661000000000001</v>
      </c>
      <c r="S221">
        <v>2441100000</v>
      </c>
      <c r="T221">
        <v>1298500000</v>
      </c>
      <c r="U221">
        <v>1142600000</v>
      </c>
    </row>
    <row r="222" spans="1:21" x14ac:dyDescent="0.2">
      <c r="A222" t="s">
        <v>764</v>
      </c>
      <c r="B222" t="s">
        <v>765</v>
      </c>
      <c r="C222" t="s">
        <v>766</v>
      </c>
      <c r="D222">
        <v>-5.3567513823509202E-2</v>
      </c>
      <c r="E222">
        <v>5.3543500602245303E-2</v>
      </c>
      <c r="F222">
        <v>-0.28580105304718001</v>
      </c>
      <c r="J222">
        <v>10</v>
      </c>
      <c r="K222">
        <v>10</v>
      </c>
      <c r="L222">
        <v>10</v>
      </c>
      <c r="M222">
        <v>31.6</v>
      </c>
      <c r="N222">
        <v>31.6</v>
      </c>
      <c r="O222">
        <v>31.6</v>
      </c>
      <c r="P222">
        <v>48.634999999999998</v>
      </c>
      <c r="Q222">
        <v>0</v>
      </c>
      <c r="R222">
        <v>87.162000000000006</v>
      </c>
      <c r="S222">
        <v>11089000000</v>
      </c>
      <c r="T222">
        <v>6413200000</v>
      </c>
      <c r="U222">
        <v>4676000000</v>
      </c>
    </row>
    <row r="223" spans="1:21" x14ac:dyDescent="0.2">
      <c r="A223" t="s">
        <v>767</v>
      </c>
      <c r="B223" t="s">
        <v>768</v>
      </c>
      <c r="C223" t="s">
        <v>769</v>
      </c>
      <c r="D223">
        <v>0.21197596192359899</v>
      </c>
      <c r="E223">
        <v>0.11385431140661199</v>
      </c>
      <c r="F223">
        <v>0.21824070811271701</v>
      </c>
      <c r="J223">
        <v>40</v>
      </c>
      <c r="K223">
        <v>36</v>
      </c>
      <c r="L223">
        <v>36</v>
      </c>
      <c r="M223">
        <v>46.1</v>
      </c>
      <c r="N223">
        <v>42.9</v>
      </c>
      <c r="O223">
        <v>42.9</v>
      </c>
      <c r="P223">
        <v>103.93</v>
      </c>
      <c r="Q223">
        <v>0</v>
      </c>
      <c r="R223">
        <v>323.31</v>
      </c>
      <c r="S223">
        <v>198800000000</v>
      </c>
      <c r="T223">
        <v>104970000000</v>
      </c>
      <c r="U223">
        <v>93825000000</v>
      </c>
    </row>
    <row r="224" spans="1:21" x14ac:dyDescent="0.2">
      <c r="A224" t="s">
        <v>770</v>
      </c>
      <c r="B224" t="s">
        <v>771</v>
      </c>
      <c r="C224" t="s">
        <v>772</v>
      </c>
      <c r="D224">
        <v>0.41214296221733099</v>
      </c>
      <c r="E224">
        <v>0.22526444494724299</v>
      </c>
      <c r="F224">
        <v>0.53101032972335804</v>
      </c>
      <c r="J224">
        <v>46</v>
      </c>
      <c r="K224">
        <v>46</v>
      </c>
      <c r="L224">
        <v>42</v>
      </c>
      <c r="M224">
        <v>55.8</v>
      </c>
      <c r="N224">
        <v>55.8</v>
      </c>
      <c r="O224">
        <v>52.7</v>
      </c>
      <c r="P224">
        <v>112.03</v>
      </c>
      <c r="Q224">
        <v>0</v>
      </c>
      <c r="R224">
        <v>323.31</v>
      </c>
      <c r="S224">
        <v>214270000000</v>
      </c>
      <c r="T224">
        <v>141960000000</v>
      </c>
      <c r="U224">
        <v>72306000000</v>
      </c>
    </row>
    <row r="225" spans="1:21" x14ac:dyDescent="0.2">
      <c r="A225" t="s">
        <v>773</v>
      </c>
      <c r="B225" t="s">
        <v>774</v>
      </c>
      <c r="C225" t="s">
        <v>775</v>
      </c>
      <c r="D225">
        <v>-0.377541303634644</v>
      </c>
      <c r="E225">
        <v>-0.32323968410491899</v>
      </c>
      <c r="F225">
        <v>-0.33961796760559099</v>
      </c>
      <c r="J225">
        <v>23</v>
      </c>
      <c r="K225">
        <v>23</v>
      </c>
      <c r="L225">
        <v>23</v>
      </c>
      <c r="M225">
        <v>79.2</v>
      </c>
      <c r="N225">
        <v>79.2</v>
      </c>
      <c r="O225">
        <v>79.2</v>
      </c>
      <c r="P225">
        <v>41.292999999999999</v>
      </c>
      <c r="Q225">
        <v>0</v>
      </c>
      <c r="R225">
        <v>323.31</v>
      </c>
      <c r="S225">
        <v>587260000000</v>
      </c>
      <c r="T225">
        <v>305180000000</v>
      </c>
      <c r="U225">
        <v>282080000000</v>
      </c>
    </row>
    <row r="226" spans="1:21" x14ac:dyDescent="0.2">
      <c r="A226" t="s">
        <v>776</v>
      </c>
      <c r="B226" t="s">
        <v>777</v>
      </c>
      <c r="C226" t="s">
        <v>778</v>
      </c>
      <c r="D226">
        <v>-1.9529123306274401</v>
      </c>
      <c r="E226">
        <v>-2.4521253108978298</v>
      </c>
      <c r="F226">
        <v>0.21453487873077401</v>
      </c>
      <c r="J226">
        <v>16</v>
      </c>
      <c r="K226">
        <v>15</v>
      </c>
      <c r="L226">
        <v>15</v>
      </c>
      <c r="M226">
        <v>40.6</v>
      </c>
      <c r="N226">
        <v>38.9</v>
      </c>
      <c r="O226">
        <v>38.9</v>
      </c>
      <c r="P226">
        <v>51.924999999999997</v>
      </c>
      <c r="Q226">
        <v>0</v>
      </c>
      <c r="R226">
        <v>132.33000000000001</v>
      </c>
      <c r="S226">
        <v>9119200000</v>
      </c>
      <c r="T226">
        <v>4361200000</v>
      </c>
      <c r="U226">
        <v>4758000000</v>
      </c>
    </row>
    <row r="227" spans="1:21" x14ac:dyDescent="0.2">
      <c r="A227" t="s">
        <v>779</v>
      </c>
      <c r="B227" t="s">
        <v>780</v>
      </c>
      <c r="C227" t="s">
        <v>781</v>
      </c>
      <c r="D227">
        <v>-1.5633226633071899</v>
      </c>
      <c r="E227">
        <v>-0.94868934154510498</v>
      </c>
      <c r="F227">
        <v>-0.81873404979705799</v>
      </c>
      <c r="J227">
        <v>22</v>
      </c>
      <c r="K227">
        <v>22</v>
      </c>
      <c r="L227">
        <v>21</v>
      </c>
      <c r="M227">
        <v>40.4</v>
      </c>
      <c r="N227">
        <v>40.4</v>
      </c>
      <c r="O227">
        <v>39.4</v>
      </c>
      <c r="P227">
        <v>92.686999999999998</v>
      </c>
      <c r="Q227">
        <v>0</v>
      </c>
      <c r="R227">
        <v>204.36</v>
      </c>
      <c r="S227">
        <v>22766000000</v>
      </c>
      <c r="T227">
        <v>10516000000</v>
      </c>
      <c r="U227">
        <v>12251000000</v>
      </c>
    </row>
    <row r="228" spans="1:21" x14ac:dyDescent="0.2">
      <c r="A228" t="s">
        <v>785</v>
      </c>
      <c r="B228" t="s">
        <v>786</v>
      </c>
      <c r="C228" t="s">
        <v>787</v>
      </c>
      <c r="D228">
        <v>-0.109962329268456</v>
      </c>
      <c r="E228" t="s">
        <v>80</v>
      </c>
      <c r="F228" t="s">
        <v>80</v>
      </c>
      <c r="J228">
        <v>6</v>
      </c>
      <c r="K228">
        <v>5</v>
      </c>
      <c r="L228">
        <v>5</v>
      </c>
      <c r="M228">
        <v>11.4</v>
      </c>
      <c r="N228">
        <v>10</v>
      </c>
      <c r="O228">
        <v>10</v>
      </c>
      <c r="P228">
        <v>82.68</v>
      </c>
      <c r="Q228">
        <v>0</v>
      </c>
      <c r="R228">
        <v>6.6443000000000003</v>
      </c>
      <c r="S228">
        <v>153410000</v>
      </c>
      <c r="T228">
        <v>68402000</v>
      </c>
      <c r="U228">
        <v>85004000</v>
      </c>
    </row>
    <row r="229" spans="1:21" x14ac:dyDescent="0.2">
      <c r="A229" t="s">
        <v>791</v>
      </c>
      <c r="B229" t="s">
        <v>792</v>
      </c>
      <c r="C229" t="s">
        <v>793</v>
      </c>
      <c r="D229">
        <v>1.1157908439636199</v>
      </c>
      <c r="E229">
        <v>1.3088899850845299</v>
      </c>
      <c r="F229">
        <v>0.54275721311569203</v>
      </c>
      <c r="J229">
        <v>25</v>
      </c>
      <c r="K229">
        <v>25</v>
      </c>
      <c r="L229">
        <v>24</v>
      </c>
      <c r="M229">
        <v>37.799999999999997</v>
      </c>
      <c r="N229">
        <v>37.799999999999997</v>
      </c>
      <c r="O229">
        <v>36.799999999999997</v>
      </c>
      <c r="P229">
        <v>96.734999999999999</v>
      </c>
      <c r="Q229">
        <v>0</v>
      </c>
      <c r="R229">
        <v>323.31</v>
      </c>
      <c r="S229">
        <v>67306000000</v>
      </c>
      <c r="T229">
        <v>61157000000</v>
      </c>
      <c r="U229">
        <v>6149000000</v>
      </c>
    </row>
    <row r="230" spans="1:21" x14ac:dyDescent="0.2">
      <c r="A230" t="s">
        <v>794</v>
      </c>
      <c r="B230" t="s">
        <v>795</v>
      </c>
      <c r="C230" t="s">
        <v>796</v>
      </c>
      <c r="D230">
        <v>-0.48816299438476601</v>
      </c>
      <c r="E230">
        <v>-0.28734299540519698</v>
      </c>
      <c r="F230">
        <v>-0.30573281645774802</v>
      </c>
      <c r="J230">
        <v>32</v>
      </c>
      <c r="K230">
        <v>32</v>
      </c>
      <c r="L230">
        <v>30</v>
      </c>
      <c r="M230">
        <v>46.9</v>
      </c>
      <c r="N230">
        <v>46.9</v>
      </c>
      <c r="O230">
        <v>45</v>
      </c>
      <c r="P230">
        <v>103.88</v>
      </c>
      <c r="Q230">
        <v>0</v>
      </c>
      <c r="R230">
        <v>323.31</v>
      </c>
      <c r="S230">
        <v>576080000000</v>
      </c>
      <c r="T230">
        <v>323770000000</v>
      </c>
      <c r="U230">
        <v>252310000000</v>
      </c>
    </row>
    <row r="231" spans="1:21" x14ac:dyDescent="0.2">
      <c r="A231" t="s">
        <v>797</v>
      </c>
      <c r="B231" t="s">
        <v>798</v>
      </c>
      <c r="C231" t="s">
        <v>799</v>
      </c>
      <c r="D231" t="s">
        <v>80</v>
      </c>
      <c r="E231" t="s">
        <v>80</v>
      </c>
      <c r="F231" t="s">
        <v>80</v>
      </c>
      <c r="J231">
        <v>7</v>
      </c>
      <c r="K231">
        <v>7</v>
      </c>
      <c r="L231">
        <v>7</v>
      </c>
      <c r="M231">
        <v>14.3</v>
      </c>
      <c r="N231">
        <v>14.3</v>
      </c>
      <c r="O231">
        <v>14.3</v>
      </c>
      <c r="P231">
        <v>88.391999999999996</v>
      </c>
      <c r="Q231">
        <v>0</v>
      </c>
      <c r="R231">
        <v>10.281000000000001</v>
      </c>
      <c r="S231">
        <v>46430000</v>
      </c>
      <c r="T231">
        <v>35947000</v>
      </c>
      <c r="U231">
        <v>10483000</v>
      </c>
    </row>
    <row r="232" spans="1:21" x14ac:dyDescent="0.2">
      <c r="A232" t="s">
        <v>800</v>
      </c>
      <c r="B232" t="s">
        <v>801</v>
      </c>
      <c r="C232" t="s">
        <v>802</v>
      </c>
      <c r="D232" t="s">
        <v>80</v>
      </c>
      <c r="E232" t="s">
        <v>80</v>
      </c>
      <c r="F232" t="s">
        <v>80</v>
      </c>
      <c r="J232">
        <v>6</v>
      </c>
      <c r="K232">
        <v>6</v>
      </c>
      <c r="L232">
        <v>6</v>
      </c>
      <c r="M232">
        <v>2.8</v>
      </c>
      <c r="N232">
        <v>2.8</v>
      </c>
      <c r="O232">
        <v>2.8</v>
      </c>
      <c r="P232">
        <v>286.10000000000002</v>
      </c>
      <c r="Q232">
        <v>7.2939000000000001E-4</v>
      </c>
      <c r="R232">
        <v>2.8498000000000001</v>
      </c>
      <c r="S232">
        <v>33126000</v>
      </c>
      <c r="T232">
        <v>22070000</v>
      </c>
      <c r="U232">
        <v>11056000</v>
      </c>
    </row>
    <row r="233" spans="1:21" x14ac:dyDescent="0.2">
      <c r="A233" t="s">
        <v>803</v>
      </c>
      <c r="B233" t="s">
        <v>804</v>
      </c>
      <c r="C233" t="s">
        <v>805</v>
      </c>
      <c r="D233" t="s">
        <v>80</v>
      </c>
      <c r="E233" t="s">
        <v>80</v>
      </c>
      <c r="F233" t="s">
        <v>80</v>
      </c>
      <c r="J233">
        <v>8</v>
      </c>
      <c r="K233">
        <v>7</v>
      </c>
      <c r="L233">
        <v>6</v>
      </c>
      <c r="M233">
        <v>8.9</v>
      </c>
      <c r="N233">
        <v>8.1</v>
      </c>
      <c r="O233">
        <v>7.1</v>
      </c>
      <c r="P233">
        <v>113.96</v>
      </c>
      <c r="Q233">
        <v>0</v>
      </c>
      <c r="R233">
        <v>10.587</v>
      </c>
      <c r="S233">
        <v>90886000</v>
      </c>
      <c r="T233">
        <v>54245000</v>
      </c>
      <c r="U233">
        <v>36641000</v>
      </c>
    </row>
    <row r="234" spans="1:21" x14ac:dyDescent="0.2">
      <c r="A234" t="s">
        <v>809</v>
      </c>
      <c r="B234" t="s">
        <v>810</v>
      </c>
      <c r="C234" t="s">
        <v>811</v>
      </c>
      <c r="D234" t="s">
        <v>80</v>
      </c>
      <c r="E234" t="s">
        <v>80</v>
      </c>
      <c r="F234" t="s">
        <v>80</v>
      </c>
      <c r="G234" t="s">
        <v>120</v>
      </c>
      <c r="J234">
        <v>12</v>
      </c>
      <c r="K234">
        <v>3</v>
      </c>
      <c r="L234">
        <v>3</v>
      </c>
      <c r="M234">
        <v>5.8</v>
      </c>
      <c r="N234">
        <v>1.8</v>
      </c>
      <c r="O234">
        <v>1.8</v>
      </c>
      <c r="P234">
        <v>197.3</v>
      </c>
      <c r="Q234">
        <v>1</v>
      </c>
      <c r="R234">
        <v>-2</v>
      </c>
      <c r="S234">
        <v>7274800000</v>
      </c>
      <c r="T234">
        <v>5102500000</v>
      </c>
      <c r="U234">
        <v>2172300000</v>
      </c>
    </row>
    <row r="235" spans="1:21" x14ac:dyDescent="0.2">
      <c r="A235" t="s">
        <v>812</v>
      </c>
      <c r="B235" t="s">
        <v>813</v>
      </c>
      <c r="C235" t="s">
        <v>814</v>
      </c>
      <c r="D235" t="s">
        <v>80</v>
      </c>
      <c r="E235" t="s">
        <v>80</v>
      </c>
      <c r="F235" t="s">
        <v>80</v>
      </c>
      <c r="J235">
        <v>12</v>
      </c>
      <c r="K235">
        <v>11</v>
      </c>
      <c r="L235">
        <v>11</v>
      </c>
      <c r="M235">
        <v>22</v>
      </c>
      <c r="N235">
        <v>21.1</v>
      </c>
      <c r="O235">
        <v>21.1</v>
      </c>
      <c r="P235">
        <v>99.418999999999997</v>
      </c>
      <c r="Q235">
        <v>0</v>
      </c>
      <c r="R235">
        <v>34.817999999999998</v>
      </c>
      <c r="S235">
        <v>3926400000</v>
      </c>
      <c r="T235">
        <v>3355200000</v>
      </c>
      <c r="U235">
        <v>571200000</v>
      </c>
    </row>
    <row r="236" spans="1:21" x14ac:dyDescent="0.2">
      <c r="A236" t="s">
        <v>815</v>
      </c>
      <c r="B236" t="s">
        <v>816</v>
      </c>
      <c r="C236" t="s">
        <v>817</v>
      </c>
      <c r="D236">
        <v>-0.140124946832657</v>
      </c>
      <c r="E236">
        <v>-0.31728059053420998</v>
      </c>
      <c r="F236">
        <v>-0.13878533244133001</v>
      </c>
      <c r="J236">
        <v>19</v>
      </c>
      <c r="K236">
        <v>19</v>
      </c>
      <c r="L236">
        <v>19</v>
      </c>
      <c r="M236">
        <v>50.4</v>
      </c>
      <c r="N236">
        <v>50.4</v>
      </c>
      <c r="O236">
        <v>50.4</v>
      </c>
      <c r="P236">
        <v>53.444000000000003</v>
      </c>
      <c r="Q236">
        <v>0</v>
      </c>
      <c r="R236">
        <v>274.58999999999997</v>
      </c>
      <c r="S236">
        <v>72640000000</v>
      </c>
      <c r="T236">
        <v>35251000000</v>
      </c>
      <c r="U236">
        <v>37389000000</v>
      </c>
    </row>
    <row r="237" spans="1:21" x14ac:dyDescent="0.2">
      <c r="A237" t="s">
        <v>1574</v>
      </c>
      <c r="B237" t="s">
        <v>1575</v>
      </c>
      <c r="C237" t="s">
        <v>1576</v>
      </c>
      <c r="D237">
        <v>-0.17632275819778401</v>
      </c>
      <c r="E237" t="s">
        <v>80</v>
      </c>
      <c r="F237" t="s">
        <v>80</v>
      </c>
      <c r="G237" t="s">
        <v>120</v>
      </c>
      <c r="J237">
        <v>3</v>
      </c>
      <c r="K237">
        <v>1</v>
      </c>
      <c r="L237">
        <v>1</v>
      </c>
      <c r="M237">
        <v>3</v>
      </c>
      <c r="N237">
        <v>0.8</v>
      </c>
      <c r="O237">
        <v>0.8</v>
      </c>
      <c r="P237">
        <v>147.44</v>
      </c>
      <c r="Q237">
        <v>1</v>
      </c>
      <c r="R237">
        <v>-2</v>
      </c>
      <c r="S237">
        <v>41367000</v>
      </c>
      <c r="T237">
        <v>23935000</v>
      </c>
      <c r="U237">
        <v>17432000</v>
      </c>
    </row>
    <row r="238" spans="1:21" x14ac:dyDescent="0.2">
      <c r="A238" t="s">
        <v>821</v>
      </c>
      <c r="B238" t="s">
        <v>822</v>
      </c>
      <c r="C238" t="s">
        <v>823</v>
      </c>
      <c r="D238" t="s">
        <v>80</v>
      </c>
      <c r="E238">
        <v>1.55249488353729</v>
      </c>
      <c r="F238">
        <v>0.73543822765350297</v>
      </c>
      <c r="J238">
        <v>4</v>
      </c>
      <c r="K238">
        <v>4</v>
      </c>
      <c r="L238">
        <v>4</v>
      </c>
      <c r="M238">
        <v>5.8</v>
      </c>
      <c r="N238">
        <v>5.8</v>
      </c>
      <c r="O238">
        <v>5.8</v>
      </c>
      <c r="P238">
        <v>102.48</v>
      </c>
      <c r="Q238">
        <v>0</v>
      </c>
      <c r="R238">
        <v>13.712</v>
      </c>
      <c r="S238">
        <v>99313000</v>
      </c>
      <c r="T238">
        <v>32731000</v>
      </c>
      <c r="U238">
        <v>66582000</v>
      </c>
    </row>
    <row r="239" spans="1:21" x14ac:dyDescent="0.2">
      <c r="A239" t="s">
        <v>824</v>
      </c>
      <c r="B239" t="s">
        <v>825</v>
      </c>
      <c r="C239" t="s">
        <v>826</v>
      </c>
      <c r="D239">
        <v>0.47658425569534302</v>
      </c>
      <c r="E239">
        <v>2.29836627840996E-2</v>
      </c>
      <c r="F239">
        <v>-0.16259264945983901</v>
      </c>
      <c r="J239">
        <v>36</v>
      </c>
      <c r="K239">
        <v>36</v>
      </c>
      <c r="L239">
        <v>31</v>
      </c>
      <c r="M239">
        <v>52.7</v>
      </c>
      <c r="N239">
        <v>52.7</v>
      </c>
      <c r="O239">
        <v>45.6</v>
      </c>
      <c r="P239">
        <v>87.91</v>
      </c>
      <c r="Q239">
        <v>0</v>
      </c>
      <c r="R239">
        <v>323.31</v>
      </c>
      <c r="S239">
        <v>166810000000</v>
      </c>
      <c r="T239">
        <v>87076000000</v>
      </c>
      <c r="U239">
        <v>79731000000</v>
      </c>
    </row>
    <row r="240" spans="1:21" x14ac:dyDescent="0.2">
      <c r="A240" t="s">
        <v>827</v>
      </c>
      <c r="B240" t="s">
        <v>828</v>
      </c>
      <c r="C240" t="s">
        <v>829</v>
      </c>
      <c r="D240">
        <v>4.3052453994751003</v>
      </c>
      <c r="E240">
        <v>3.8292083740234402</v>
      </c>
      <c r="F240">
        <v>3.8152537345886199</v>
      </c>
      <c r="J240">
        <v>32</v>
      </c>
      <c r="K240">
        <v>32</v>
      </c>
      <c r="L240">
        <v>28</v>
      </c>
      <c r="M240">
        <v>34.9</v>
      </c>
      <c r="N240">
        <v>34.9</v>
      </c>
      <c r="O240">
        <v>30.7</v>
      </c>
      <c r="P240">
        <v>116.07</v>
      </c>
      <c r="Q240">
        <v>0</v>
      </c>
      <c r="R240">
        <v>228.14</v>
      </c>
      <c r="S240">
        <v>27393000000</v>
      </c>
      <c r="T240">
        <v>15423000000</v>
      </c>
      <c r="U240">
        <v>11970000000</v>
      </c>
    </row>
    <row r="241" spans="1:21" x14ac:dyDescent="0.2">
      <c r="A241" t="s">
        <v>830</v>
      </c>
      <c r="B241" t="s">
        <v>831</v>
      </c>
      <c r="C241" t="s">
        <v>832</v>
      </c>
      <c r="D241">
        <v>4.4306017458438901E-2</v>
      </c>
      <c r="E241">
        <v>0.27067345380783098</v>
      </c>
      <c r="F241">
        <v>0.25933489203453097</v>
      </c>
      <c r="J241">
        <v>11</v>
      </c>
      <c r="K241">
        <v>11</v>
      </c>
      <c r="L241">
        <v>11</v>
      </c>
      <c r="M241">
        <v>32.9</v>
      </c>
      <c r="N241">
        <v>32.9</v>
      </c>
      <c r="O241">
        <v>32.9</v>
      </c>
      <c r="P241">
        <v>48.368000000000002</v>
      </c>
      <c r="Q241">
        <v>0</v>
      </c>
      <c r="R241">
        <v>37.298999999999999</v>
      </c>
      <c r="S241">
        <v>11161000000</v>
      </c>
      <c r="T241">
        <v>6794100000</v>
      </c>
      <c r="U241">
        <v>4367200000</v>
      </c>
    </row>
    <row r="242" spans="1:21" x14ac:dyDescent="0.2">
      <c r="A242" t="s">
        <v>833</v>
      </c>
      <c r="B242" t="s">
        <v>834</v>
      </c>
      <c r="C242" t="s">
        <v>835</v>
      </c>
      <c r="D242">
        <v>-0.32342767715454102</v>
      </c>
      <c r="E242" t="s">
        <v>80</v>
      </c>
      <c r="F242" t="s">
        <v>80</v>
      </c>
      <c r="J242">
        <v>6</v>
      </c>
      <c r="K242">
        <v>6</v>
      </c>
      <c r="L242">
        <v>6</v>
      </c>
      <c r="M242">
        <v>19.600000000000001</v>
      </c>
      <c r="N242">
        <v>19.600000000000001</v>
      </c>
      <c r="O242">
        <v>19.600000000000001</v>
      </c>
      <c r="P242">
        <v>60.576999999999998</v>
      </c>
      <c r="Q242">
        <v>0</v>
      </c>
      <c r="R242">
        <v>14.999000000000001</v>
      </c>
      <c r="S242">
        <v>964850000</v>
      </c>
      <c r="T242">
        <v>668420000</v>
      </c>
      <c r="U242">
        <v>296430000</v>
      </c>
    </row>
    <row r="243" spans="1:21" x14ac:dyDescent="0.2">
      <c r="A243" t="s">
        <v>836</v>
      </c>
      <c r="B243" t="s">
        <v>837</v>
      </c>
      <c r="C243" t="s">
        <v>838</v>
      </c>
      <c r="D243">
        <v>-0.79702579975128196</v>
      </c>
      <c r="E243">
        <v>-1.1374876499176001</v>
      </c>
      <c r="F243">
        <v>0.103100419044495</v>
      </c>
      <c r="J243">
        <v>27</v>
      </c>
      <c r="K243">
        <v>27</v>
      </c>
      <c r="L243">
        <v>21</v>
      </c>
      <c r="M243">
        <v>35.6</v>
      </c>
      <c r="N243">
        <v>35.6</v>
      </c>
      <c r="O243">
        <v>28.5</v>
      </c>
      <c r="P243">
        <v>87.66</v>
      </c>
      <c r="Q243">
        <v>0</v>
      </c>
      <c r="R243">
        <v>323.31</v>
      </c>
      <c r="S243">
        <v>22311000000</v>
      </c>
      <c r="T243">
        <v>13189000000</v>
      </c>
      <c r="U243">
        <v>9121600000</v>
      </c>
    </row>
    <row r="244" spans="1:21" x14ac:dyDescent="0.2">
      <c r="A244" t="s">
        <v>839</v>
      </c>
      <c r="B244" t="s">
        <v>840</v>
      </c>
      <c r="C244" t="s">
        <v>841</v>
      </c>
      <c r="D244">
        <v>-1.4793002605438199</v>
      </c>
      <c r="E244">
        <v>-2.1707906723022501</v>
      </c>
      <c r="F244">
        <v>-2.13936519622803</v>
      </c>
      <c r="J244">
        <v>13</v>
      </c>
      <c r="K244">
        <v>13</v>
      </c>
      <c r="L244">
        <v>13</v>
      </c>
      <c r="M244">
        <v>30.5</v>
      </c>
      <c r="N244">
        <v>30.5</v>
      </c>
      <c r="O244">
        <v>30.5</v>
      </c>
      <c r="P244">
        <v>54.994</v>
      </c>
      <c r="Q244">
        <v>0</v>
      </c>
      <c r="R244">
        <v>229.94</v>
      </c>
      <c r="S244">
        <v>7979000000</v>
      </c>
      <c r="T244">
        <v>4737900000</v>
      </c>
      <c r="U244">
        <v>3241100000</v>
      </c>
    </row>
    <row r="245" spans="1:21" x14ac:dyDescent="0.2">
      <c r="A245" t="s">
        <v>842</v>
      </c>
      <c r="B245" t="s">
        <v>843</v>
      </c>
      <c r="C245" t="s">
        <v>844</v>
      </c>
      <c r="D245">
        <v>0.28925326466560403</v>
      </c>
      <c r="E245">
        <v>0.24625098705291701</v>
      </c>
      <c r="F245">
        <v>-7.1102157235145597E-2</v>
      </c>
      <c r="J245">
        <v>14</v>
      </c>
      <c r="K245">
        <v>14</v>
      </c>
      <c r="L245">
        <v>14</v>
      </c>
      <c r="M245">
        <v>36.4</v>
      </c>
      <c r="N245">
        <v>36.4</v>
      </c>
      <c r="O245">
        <v>36.4</v>
      </c>
      <c r="P245">
        <v>58.14</v>
      </c>
      <c r="Q245">
        <v>0</v>
      </c>
      <c r="R245">
        <v>161.13</v>
      </c>
      <c r="S245">
        <v>5950100000</v>
      </c>
      <c r="T245">
        <v>4033800000</v>
      </c>
      <c r="U245">
        <v>1916300000</v>
      </c>
    </row>
    <row r="246" spans="1:21" x14ac:dyDescent="0.2">
      <c r="A246" t="s">
        <v>848</v>
      </c>
      <c r="B246" t="s">
        <v>849</v>
      </c>
      <c r="C246" t="s">
        <v>850</v>
      </c>
      <c r="D246" t="s">
        <v>80</v>
      </c>
      <c r="E246" t="s">
        <v>80</v>
      </c>
      <c r="F246" t="s">
        <v>80</v>
      </c>
      <c r="J246">
        <v>5</v>
      </c>
      <c r="K246">
        <v>3</v>
      </c>
      <c r="L246">
        <v>3</v>
      </c>
      <c r="M246">
        <v>5.9</v>
      </c>
      <c r="N246">
        <v>3.3</v>
      </c>
      <c r="O246">
        <v>3.3</v>
      </c>
      <c r="P246">
        <v>130.84</v>
      </c>
      <c r="Q246">
        <v>0</v>
      </c>
      <c r="R246">
        <v>3.9211</v>
      </c>
      <c r="S246">
        <v>85622000</v>
      </c>
      <c r="T246">
        <v>32503000</v>
      </c>
      <c r="U246">
        <v>53119000</v>
      </c>
    </row>
    <row r="247" spans="1:21" x14ac:dyDescent="0.2">
      <c r="A247" t="s">
        <v>851</v>
      </c>
      <c r="B247" t="s">
        <v>852</v>
      </c>
      <c r="C247" t="s">
        <v>853</v>
      </c>
      <c r="D247" t="s">
        <v>80</v>
      </c>
      <c r="E247" t="s">
        <v>80</v>
      </c>
      <c r="F247" t="s">
        <v>80</v>
      </c>
      <c r="J247">
        <v>8</v>
      </c>
      <c r="K247">
        <v>8</v>
      </c>
      <c r="L247">
        <v>4</v>
      </c>
      <c r="M247">
        <v>26.5</v>
      </c>
      <c r="N247">
        <v>26.5</v>
      </c>
      <c r="O247">
        <v>14.8</v>
      </c>
      <c r="P247">
        <v>42.912999999999997</v>
      </c>
      <c r="Q247">
        <v>0</v>
      </c>
      <c r="R247">
        <v>55.182000000000002</v>
      </c>
      <c r="S247">
        <v>4908500000</v>
      </c>
      <c r="T247">
        <v>209400000</v>
      </c>
      <c r="U247">
        <v>4699100000</v>
      </c>
    </row>
    <row r="248" spans="1:21" x14ac:dyDescent="0.2">
      <c r="A248" t="s">
        <v>854</v>
      </c>
      <c r="B248" t="s">
        <v>855</v>
      </c>
      <c r="C248" t="s">
        <v>856</v>
      </c>
      <c r="D248">
        <v>-0.61519378423690796</v>
      </c>
      <c r="E248">
        <v>-0.86772739887237504</v>
      </c>
      <c r="F248">
        <v>-0.85967344045639005</v>
      </c>
      <c r="J248">
        <v>31</v>
      </c>
      <c r="K248">
        <v>31</v>
      </c>
      <c r="L248">
        <v>29</v>
      </c>
      <c r="M248">
        <v>46.5</v>
      </c>
      <c r="N248">
        <v>46.5</v>
      </c>
      <c r="O248">
        <v>45</v>
      </c>
      <c r="P248">
        <v>101.31</v>
      </c>
      <c r="Q248">
        <v>0</v>
      </c>
      <c r="R248">
        <v>323.31</v>
      </c>
      <c r="S248">
        <v>82661000000</v>
      </c>
      <c r="T248">
        <v>44113000000</v>
      </c>
      <c r="U248">
        <v>38548000000</v>
      </c>
    </row>
    <row r="249" spans="1:21" x14ac:dyDescent="0.2">
      <c r="A249" t="s">
        <v>1577</v>
      </c>
      <c r="B249" t="s">
        <v>1578</v>
      </c>
      <c r="C249" t="s">
        <v>1579</v>
      </c>
      <c r="D249" t="s">
        <v>80</v>
      </c>
      <c r="E249" t="s">
        <v>80</v>
      </c>
      <c r="F249" t="s">
        <v>80</v>
      </c>
      <c r="J249">
        <v>1</v>
      </c>
      <c r="K249">
        <v>1</v>
      </c>
      <c r="L249">
        <v>1</v>
      </c>
      <c r="M249">
        <v>2.2999999999999998</v>
      </c>
      <c r="N249">
        <v>2.2999999999999998</v>
      </c>
      <c r="O249">
        <v>2.2999999999999998</v>
      </c>
      <c r="P249">
        <v>102.16</v>
      </c>
      <c r="Q249">
        <v>0</v>
      </c>
      <c r="R249">
        <v>6.7042999999999999</v>
      </c>
      <c r="S249">
        <v>1212500</v>
      </c>
      <c r="T249">
        <v>1212500</v>
      </c>
      <c r="U249">
        <v>0</v>
      </c>
    </row>
    <row r="250" spans="1:21" x14ac:dyDescent="0.2">
      <c r="A250" t="s">
        <v>857</v>
      </c>
      <c r="B250" t="s">
        <v>859</v>
      </c>
      <c r="C250" t="s">
        <v>860</v>
      </c>
      <c r="D250">
        <v>-1.8931292295455899</v>
      </c>
      <c r="E250" t="s">
        <v>80</v>
      </c>
      <c r="F250" t="s">
        <v>80</v>
      </c>
      <c r="J250">
        <v>8</v>
      </c>
      <c r="K250">
        <v>8</v>
      </c>
      <c r="L250">
        <v>8</v>
      </c>
      <c r="M250">
        <v>14.5</v>
      </c>
      <c r="N250">
        <v>14.5</v>
      </c>
      <c r="O250">
        <v>14.5</v>
      </c>
      <c r="P250">
        <v>81.632000000000005</v>
      </c>
      <c r="Q250">
        <v>0</v>
      </c>
      <c r="R250">
        <v>19.643999999999998</v>
      </c>
      <c r="S250">
        <v>266290000</v>
      </c>
      <c r="T250">
        <v>98704000</v>
      </c>
      <c r="U250">
        <v>167590000</v>
      </c>
    </row>
    <row r="251" spans="1:21" x14ac:dyDescent="0.2">
      <c r="A251" t="s">
        <v>1580</v>
      </c>
      <c r="B251" t="s">
        <v>1581</v>
      </c>
      <c r="C251" t="s">
        <v>1582</v>
      </c>
      <c r="D251" t="s">
        <v>80</v>
      </c>
      <c r="E251" t="s">
        <v>80</v>
      </c>
      <c r="F251" t="s">
        <v>80</v>
      </c>
      <c r="J251">
        <v>1</v>
      </c>
      <c r="K251">
        <v>1</v>
      </c>
      <c r="L251">
        <v>1</v>
      </c>
      <c r="M251">
        <v>0.9</v>
      </c>
      <c r="N251">
        <v>0.9</v>
      </c>
      <c r="O251">
        <v>0.9</v>
      </c>
      <c r="P251">
        <v>164.9</v>
      </c>
      <c r="Q251">
        <v>5.2356E-3</v>
      </c>
      <c r="R251">
        <v>1.9792000000000001</v>
      </c>
      <c r="S251">
        <v>4535100</v>
      </c>
      <c r="T251">
        <v>1616600</v>
      </c>
      <c r="U251">
        <v>2918500</v>
      </c>
    </row>
    <row r="252" spans="1:21" x14ac:dyDescent="0.2">
      <c r="A252" t="s">
        <v>867</v>
      </c>
      <c r="B252" t="s">
        <v>868</v>
      </c>
      <c r="C252" t="s">
        <v>869</v>
      </c>
      <c r="D252">
        <v>0.43673738837242099</v>
      </c>
      <c r="E252">
        <v>0.24434407055377999</v>
      </c>
      <c r="F252">
        <v>0.63593614101409901</v>
      </c>
      <c r="J252">
        <v>28</v>
      </c>
      <c r="K252">
        <v>17</v>
      </c>
      <c r="L252">
        <v>17</v>
      </c>
      <c r="M252">
        <v>26.2</v>
      </c>
      <c r="N252">
        <v>17.100000000000001</v>
      </c>
      <c r="O252">
        <v>17.100000000000001</v>
      </c>
      <c r="P252">
        <v>149.82</v>
      </c>
      <c r="Q252">
        <v>0</v>
      </c>
      <c r="R252">
        <v>125.42</v>
      </c>
      <c r="S252">
        <v>9982000000</v>
      </c>
      <c r="T252">
        <v>5354500000</v>
      </c>
      <c r="U252">
        <v>4627500000</v>
      </c>
    </row>
    <row r="253" spans="1:21" x14ac:dyDescent="0.2">
      <c r="A253" t="s">
        <v>870</v>
      </c>
      <c r="B253" t="s">
        <v>871</v>
      </c>
      <c r="C253" t="s">
        <v>872</v>
      </c>
      <c r="D253" t="s">
        <v>80</v>
      </c>
      <c r="E253" t="s">
        <v>80</v>
      </c>
      <c r="F253" t="s">
        <v>80</v>
      </c>
      <c r="J253">
        <v>7</v>
      </c>
      <c r="K253">
        <v>7</v>
      </c>
      <c r="L253">
        <v>7</v>
      </c>
      <c r="M253">
        <v>19</v>
      </c>
      <c r="N253">
        <v>19</v>
      </c>
      <c r="O253">
        <v>19</v>
      </c>
      <c r="P253">
        <v>55.734999999999999</v>
      </c>
      <c r="Q253">
        <v>0</v>
      </c>
      <c r="R253">
        <v>75.012</v>
      </c>
      <c r="S253">
        <v>1295600000</v>
      </c>
      <c r="T253">
        <v>664080000</v>
      </c>
      <c r="U253">
        <v>631490000</v>
      </c>
    </row>
    <row r="254" spans="1:21" x14ac:dyDescent="0.2">
      <c r="A254" t="s">
        <v>876</v>
      </c>
      <c r="B254" t="s">
        <v>877</v>
      </c>
      <c r="C254" t="s">
        <v>878</v>
      </c>
      <c r="D254">
        <v>-0.73335438966751099</v>
      </c>
      <c r="E254">
        <v>-1.14476430416107</v>
      </c>
      <c r="F254">
        <v>7.7178046107292203E-2</v>
      </c>
      <c r="J254">
        <v>22</v>
      </c>
      <c r="K254">
        <v>22</v>
      </c>
      <c r="L254">
        <v>22</v>
      </c>
      <c r="M254">
        <v>34.299999999999997</v>
      </c>
      <c r="N254">
        <v>34.299999999999997</v>
      </c>
      <c r="O254">
        <v>34.299999999999997</v>
      </c>
      <c r="P254">
        <v>101.55</v>
      </c>
      <c r="Q254">
        <v>0</v>
      </c>
      <c r="R254">
        <v>96.734999999999999</v>
      </c>
      <c r="S254">
        <v>9881300000</v>
      </c>
      <c r="T254">
        <v>3039000000</v>
      </c>
      <c r="U254">
        <v>6842400000</v>
      </c>
    </row>
    <row r="255" spans="1:21" x14ac:dyDescent="0.2">
      <c r="A255" t="s">
        <v>1583</v>
      </c>
      <c r="B255" t="s">
        <v>1584</v>
      </c>
      <c r="C255" t="s">
        <v>1585</v>
      </c>
      <c r="D255" t="s">
        <v>80</v>
      </c>
      <c r="E255" t="s">
        <v>80</v>
      </c>
      <c r="F255" t="s">
        <v>80</v>
      </c>
      <c r="G255" t="s">
        <v>120</v>
      </c>
      <c r="J255">
        <v>3</v>
      </c>
      <c r="K255">
        <v>1</v>
      </c>
      <c r="L255">
        <v>1</v>
      </c>
      <c r="M255">
        <v>6.9</v>
      </c>
      <c r="N255">
        <v>2</v>
      </c>
      <c r="O255">
        <v>2</v>
      </c>
      <c r="P255">
        <v>54.87</v>
      </c>
      <c r="Q255">
        <v>1</v>
      </c>
      <c r="R255">
        <v>-2</v>
      </c>
      <c r="S255">
        <v>7264900</v>
      </c>
      <c r="T255">
        <v>6788000</v>
      </c>
      <c r="U255">
        <v>476840</v>
      </c>
    </row>
    <row r="256" spans="1:21" x14ac:dyDescent="0.2">
      <c r="A256" t="s">
        <v>879</v>
      </c>
      <c r="B256" t="s">
        <v>880</v>
      </c>
      <c r="C256" t="s">
        <v>881</v>
      </c>
      <c r="D256">
        <v>-1.78145617246628E-3</v>
      </c>
      <c r="E256">
        <v>-7.7221930027008098E-2</v>
      </c>
      <c r="F256">
        <v>-0.119938135147095</v>
      </c>
      <c r="J256">
        <v>21</v>
      </c>
      <c r="K256">
        <v>21</v>
      </c>
      <c r="L256">
        <v>21</v>
      </c>
      <c r="M256">
        <v>51.3</v>
      </c>
      <c r="N256">
        <v>51.3</v>
      </c>
      <c r="O256">
        <v>51.3</v>
      </c>
      <c r="P256">
        <v>47.298999999999999</v>
      </c>
      <c r="Q256">
        <v>0</v>
      </c>
      <c r="R256">
        <v>323.31</v>
      </c>
      <c r="S256">
        <v>414830000000</v>
      </c>
      <c r="T256">
        <v>212760000000</v>
      </c>
      <c r="U256">
        <v>202060000000</v>
      </c>
    </row>
    <row r="257" spans="1:21" x14ac:dyDescent="0.2">
      <c r="A257" t="s">
        <v>1586</v>
      </c>
      <c r="B257" t="s">
        <v>1587</v>
      </c>
      <c r="C257" t="s">
        <v>1588</v>
      </c>
      <c r="D257" t="s">
        <v>80</v>
      </c>
      <c r="E257" t="s">
        <v>80</v>
      </c>
      <c r="F257">
        <v>1.06389176845551</v>
      </c>
      <c r="J257">
        <v>8</v>
      </c>
      <c r="K257">
        <v>8</v>
      </c>
      <c r="L257">
        <v>8</v>
      </c>
      <c r="M257">
        <v>21.4</v>
      </c>
      <c r="N257">
        <v>21.4</v>
      </c>
      <c r="O257">
        <v>21.4</v>
      </c>
      <c r="P257">
        <v>54.744</v>
      </c>
      <c r="Q257">
        <v>0</v>
      </c>
      <c r="R257">
        <v>19.655000000000001</v>
      </c>
      <c r="S257">
        <v>750760000</v>
      </c>
      <c r="T257">
        <v>451600000</v>
      </c>
      <c r="U257">
        <v>299160000</v>
      </c>
    </row>
    <row r="258" spans="1:21" x14ac:dyDescent="0.2">
      <c r="A258" t="s">
        <v>882</v>
      </c>
      <c r="B258" t="s">
        <v>883</v>
      </c>
      <c r="C258" t="s">
        <v>884</v>
      </c>
      <c r="D258">
        <v>0.30900049209594699</v>
      </c>
      <c r="E258">
        <v>0.38914465904235801</v>
      </c>
      <c r="F258">
        <v>0.281022548675537</v>
      </c>
      <c r="J258">
        <v>1</v>
      </c>
      <c r="K258">
        <v>1</v>
      </c>
      <c r="L258">
        <v>1</v>
      </c>
      <c r="M258">
        <v>1.5</v>
      </c>
      <c r="N258">
        <v>1.5</v>
      </c>
      <c r="O258">
        <v>1.5</v>
      </c>
      <c r="P258">
        <v>59.831000000000003</v>
      </c>
      <c r="Q258">
        <v>5.8234000000000003E-3</v>
      </c>
      <c r="R258">
        <v>1.9237</v>
      </c>
      <c r="S258">
        <v>21686000000</v>
      </c>
      <c r="T258">
        <v>11469000000</v>
      </c>
      <c r="U258">
        <v>10217000000</v>
      </c>
    </row>
    <row r="259" spans="1:21" x14ac:dyDescent="0.2">
      <c r="A259" t="s">
        <v>886</v>
      </c>
      <c r="B259" t="s">
        <v>887</v>
      </c>
      <c r="C259" t="s">
        <v>888</v>
      </c>
      <c r="D259">
        <v>-0.50626564025878895</v>
      </c>
      <c r="E259">
        <v>-0.52769839763641402</v>
      </c>
      <c r="F259">
        <v>-0.64514887332916304</v>
      </c>
      <c r="J259">
        <v>44</v>
      </c>
      <c r="K259">
        <v>44</v>
      </c>
      <c r="L259">
        <v>43</v>
      </c>
      <c r="M259">
        <v>53.4</v>
      </c>
      <c r="N259">
        <v>53.4</v>
      </c>
      <c r="O259">
        <v>52.7</v>
      </c>
      <c r="P259">
        <v>107.17</v>
      </c>
      <c r="Q259">
        <v>0</v>
      </c>
      <c r="R259">
        <v>323.31</v>
      </c>
      <c r="S259">
        <v>1791000000000</v>
      </c>
      <c r="T259">
        <v>965020000000</v>
      </c>
      <c r="U259">
        <v>826000000000</v>
      </c>
    </row>
    <row r="260" spans="1:21" x14ac:dyDescent="0.2">
      <c r="A260" t="s">
        <v>889</v>
      </c>
      <c r="B260" t="s">
        <v>890</v>
      </c>
      <c r="C260" t="s">
        <v>891</v>
      </c>
      <c r="D260">
        <v>7.3415450751781505E-2</v>
      </c>
      <c r="E260">
        <v>0.222098618745804</v>
      </c>
      <c r="F260">
        <v>-1.2731950730085401E-2</v>
      </c>
      <c r="J260">
        <v>13</v>
      </c>
      <c r="K260">
        <v>13</v>
      </c>
      <c r="L260">
        <v>11</v>
      </c>
      <c r="M260">
        <v>27.7</v>
      </c>
      <c r="N260">
        <v>27.7</v>
      </c>
      <c r="O260">
        <v>23</v>
      </c>
      <c r="P260">
        <v>58.051000000000002</v>
      </c>
      <c r="Q260">
        <v>0</v>
      </c>
      <c r="R260">
        <v>50.677999999999997</v>
      </c>
      <c r="S260">
        <v>11369000000</v>
      </c>
      <c r="T260">
        <v>6394500000</v>
      </c>
      <c r="U260">
        <v>4974200000</v>
      </c>
    </row>
    <row r="261" spans="1:21" x14ac:dyDescent="0.2">
      <c r="A261" t="s">
        <v>892</v>
      </c>
      <c r="B261" t="s">
        <v>893</v>
      </c>
      <c r="C261" t="s">
        <v>894</v>
      </c>
      <c r="D261" t="s">
        <v>80</v>
      </c>
      <c r="E261" t="s">
        <v>80</v>
      </c>
      <c r="F261" t="s">
        <v>80</v>
      </c>
      <c r="J261">
        <v>6</v>
      </c>
      <c r="K261">
        <v>6</v>
      </c>
      <c r="L261">
        <v>3</v>
      </c>
      <c r="M261">
        <v>20.9</v>
      </c>
      <c r="N261">
        <v>20.9</v>
      </c>
      <c r="O261">
        <v>9.9</v>
      </c>
      <c r="P261">
        <v>34.551000000000002</v>
      </c>
      <c r="Q261">
        <v>0</v>
      </c>
      <c r="R261">
        <v>6.7404000000000002</v>
      </c>
      <c r="S261">
        <v>161900000</v>
      </c>
      <c r="T261">
        <v>97498000</v>
      </c>
      <c r="U261">
        <v>64398000</v>
      </c>
    </row>
    <row r="262" spans="1:21" x14ac:dyDescent="0.2">
      <c r="A262" t="s">
        <v>895</v>
      </c>
      <c r="B262" t="s">
        <v>896</v>
      </c>
      <c r="C262" t="s">
        <v>897</v>
      </c>
      <c r="D262" t="s">
        <v>80</v>
      </c>
      <c r="E262">
        <v>-4.4044371694326401E-2</v>
      </c>
      <c r="F262">
        <v>-1.0283132083714E-2</v>
      </c>
      <c r="J262">
        <v>5</v>
      </c>
      <c r="K262">
        <v>5</v>
      </c>
      <c r="L262">
        <v>5</v>
      </c>
      <c r="M262">
        <v>0.2</v>
      </c>
      <c r="N262">
        <v>0.2</v>
      </c>
      <c r="O262">
        <v>0.2</v>
      </c>
      <c r="P262">
        <v>3816</v>
      </c>
      <c r="Q262">
        <v>3.0436E-3</v>
      </c>
      <c r="R262">
        <v>2.2275999999999998</v>
      </c>
      <c r="S262">
        <v>1660000000</v>
      </c>
      <c r="T262">
        <v>825790000</v>
      </c>
      <c r="U262">
        <v>834190000</v>
      </c>
    </row>
    <row r="263" spans="1:21" x14ac:dyDescent="0.2">
      <c r="A263" t="s">
        <v>899</v>
      </c>
      <c r="B263" t="s">
        <v>900</v>
      </c>
      <c r="C263" t="s">
        <v>901</v>
      </c>
      <c r="D263">
        <v>8.6524970829486805E-2</v>
      </c>
      <c r="E263">
        <v>0.42235976457595797</v>
      </c>
      <c r="F263">
        <v>-0.30938595533370999</v>
      </c>
      <c r="J263">
        <v>8</v>
      </c>
      <c r="K263">
        <v>8</v>
      </c>
      <c r="L263">
        <v>8</v>
      </c>
      <c r="M263">
        <v>19.100000000000001</v>
      </c>
      <c r="N263">
        <v>19.100000000000001</v>
      </c>
      <c r="O263">
        <v>19.100000000000001</v>
      </c>
      <c r="P263">
        <v>66.650999999999996</v>
      </c>
      <c r="Q263">
        <v>0</v>
      </c>
      <c r="R263">
        <v>31.693000000000001</v>
      </c>
      <c r="S263">
        <v>2136200000</v>
      </c>
      <c r="T263">
        <v>1346900000</v>
      </c>
      <c r="U263">
        <v>789310000</v>
      </c>
    </row>
    <row r="264" spans="1:21" x14ac:dyDescent="0.2">
      <c r="A264" t="s">
        <v>902</v>
      </c>
      <c r="B264" t="s">
        <v>903</v>
      </c>
      <c r="C264" t="s">
        <v>904</v>
      </c>
      <c r="D264">
        <v>-1.8748137950897199</v>
      </c>
      <c r="E264">
        <v>-2.1379642486572301</v>
      </c>
      <c r="F264">
        <v>-2.1167635917663601</v>
      </c>
      <c r="J264">
        <v>24</v>
      </c>
      <c r="K264">
        <v>24</v>
      </c>
      <c r="L264">
        <v>24</v>
      </c>
      <c r="M264">
        <v>37.9</v>
      </c>
      <c r="N264">
        <v>37.9</v>
      </c>
      <c r="O264">
        <v>37.9</v>
      </c>
      <c r="P264">
        <v>91.295000000000002</v>
      </c>
      <c r="Q264">
        <v>0</v>
      </c>
      <c r="R264">
        <v>323.31</v>
      </c>
      <c r="S264">
        <v>25421000000</v>
      </c>
      <c r="T264">
        <v>15060000000</v>
      </c>
      <c r="U264">
        <v>10361000000</v>
      </c>
    </row>
    <row r="265" spans="1:21" x14ac:dyDescent="0.2">
      <c r="A265" t="s">
        <v>905</v>
      </c>
      <c r="B265" t="s">
        <v>906</v>
      </c>
      <c r="C265" t="s">
        <v>907</v>
      </c>
      <c r="D265" t="s">
        <v>80</v>
      </c>
      <c r="E265" t="s">
        <v>80</v>
      </c>
      <c r="F265" t="s">
        <v>80</v>
      </c>
      <c r="J265">
        <v>5</v>
      </c>
      <c r="K265">
        <v>5</v>
      </c>
      <c r="L265">
        <v>5</v>
      </c>
      <c r="M265">
        <v>12.3</v>
      </c>
      <c r="N265">
        <v>12.3</v>
      </c>
      <c r="O265">
        <v>12.3</v>
      </c>
      <c r="P265">
        <v>57.106999999999999</v>
      </c>
      <c r="Q265">
        <v>0</v>
      </c>
      <c r="R265">
        <v>4.0719000000000003</v>
      </c>
      <c r="S265">
        <v>248550000</v>
      </c>
      <c r="T265">
        <v>183220000</v>
      </c>
      <c r="U265">
        <v>65331000</v>
      </c>
    </row>
    <row r="266" spans="1:21" x14ac:dyDescent="0.2">
      <c r="A266" t="s">
        <v>908</v>
      </c>
      <c r="B266" t="s">
        <v>909</v>
      </c>
      <c r="C266" t="s">
        <v>910</v>
      </c>
      <c r="D266" t="s">
        <v>80</v>
      </c>
      <c r="E266" t="s">
        <v>80</v>
      </c>
      <c r="F266" t="s">
        <v>80</v>
      </c>
      <c r="J266">
        <v>3</v>
      </c>
      <c r="K266">
        <v>3</v>
      </c>
      <c r="L266">
        <v>3</v>
      </c>
      <c r="M266">
        <v>3.5</v>
      </c>
      <c r="N266">
        <v>3.5</v>
      </c>
      <c r="O266">
        <v>3.5</v>
      </c>
      <c r="P266">
        <v>142.44</v>
      </c>
      <c r="Q266">
        <v>0</v>
      </c>
      <c r="R266">
        <v>3.7130000000000001</v>
      </c>
      <c r="S266">
        <v>20806000</v>
      </c>
      <c r="T266">
        <v>18440000</v>
      </c>
      <c r="U266">
        <v>2366800</v>
      </c>
    </row>
    <row r="267" spans="1:21" x14ac:dyDescent="0.2">
      <c r="A267" t="s">
        <v>911</v>
      </c>
      <c r="B267" t="s">
        <v>912</v>
      </c>
      <c r="C267" t="s">
        <v>913</v>
      </c>
      <c r="D267">
        <v>0.37676942348480202</v>
      </c>
      <c r="E267">
        <v>0.65502780675888095</v>
      </c>
      <c r="F267">
        <v>0.61557471752166704</v>
      </c>
      <c r="J267">
        <v>12</v>
      </c>
      <c r="K267">
        <v>11</v>
      </c>
      <c r="L267">
        <v>11</v>
      </c>
      <c r="M267">
        <v>39.200000000000003</v>
      </c>
      <c r="N267">
        <v>36.9</v>
      </c>
      <c r="O267">
        <v>36.9</v>
      </c>
      <c r="P267">
        <v>39.31</v>
      </c>
      <c r="Q267">
        <v>0</v>
      </c>
      <c r="R267">
        <v>91.465000000000003</v>
      </c>
      <c r="S267">
        <v>11875000000</v>
      </c>
      <c r="T267">
        <v>6521500000</v>
      </c>
      <c r="U267">
        <v>5353800000</v>
      </c>
    </row>
    <row r="268" spans="1:21" x14ac:dyDescent="0.2">
      <c r="A268" t="s">
        <v>914</v>
      </c>
      <c r="B268" t="s">
        <v>915</v>
      </c>
      <c r="C268" t="s">
        <v>916</v>
      </c>
      <c r="D268" t="s">
        <v>80</v>
      </c>
      <c r="E268">
        <v>-1.1462640762329099</v>
      </c>
      <c r="F268" t="s">
        <v>80</v>
      </c>
      <c r="J268">
        <v>11</v>
      </c>
      <c r="K268">
        <v>10</v>
      </c>
      <c r="L268">
        <v>10</v>
      </c>
      <c r="M268">
        <v>16.2</v>
      </c>
      <c r="N268">
        <v>15.2</v>
      </c>
      <c r="O268">
        <v>15.2</v>
      </c>
      <c r="P268">
        <v>97.317999999999998</v>
      </c>
      <c r="Q268">
        <v>0</v>
      </c>
      <c r="R268">
        <v>35.273000000000003</v>
      </c>
      <c r="S268">
        <v>498950000</v>
      </c>
      <c r="T268">
        <v>316550000</v>
      </c>
      <c r="U268">
        <v>182400000</v>
      </c>
    </row>
    <row r="269" spans="1:21" x14ac:dyDescent="0.2">
      <c r="A269" t="s">
        <v>920</v>
      </c>
      <c r="B269" t="s">
        <v>921</v>
      </c>
      <c r="C269" t="s">
        <v>922</v>
      </c>
      <c r="D269" t="s">
        <v>80</v>
      </c>
      <c r="E269" t="s">
        <v>80</v>
      </c>
      <c r="F269" t="s">
        <v>80</v>
      </c>
      <c r="J269">
        <v>11</v>
      </c>
      <c r="K269">
        <v>10</v>
      </c>
      <c r="L269">
        <v>10</v>
      </c>
      <c r="M269">
        <v>18.100000000000001</v>
      </c>
      <c r="N269">
        <v>16.899999999999999</v>
      </c>
      <c r="O269">
        <v>16.899999999999999</v>
      </c>
      <c r="P269">
        <v>82.519000000000005</v>
      </c>
      <c r="Q269">
        <v>0</v>
      </c>
      <c r="R269">
        <v>8.9992999999999999</v>
      </c>
      <c r="S269">
        <v>625250000</v>
      </c>
      <c r="T269">
        <v>437820000</v>
      </c>
      <c r="U269">
        <v>187420000</v>
      </c>
    </row>
    <row r="270" spans="1:21" x14ac:dyDescent="0.2">
      <c r="A270" t="s">
        <v>923</v>
      </c>
      <c r="B270" t="s">
        <v>924</v>
      </c>
      <c r="C270" t="s">
        <v>925</v>
      </c>
      <c r="D270">
        <v>-1.89782130718231</v>
      </c>
      <c r="E270">
        <v>-1.8063540458679199</v>
      </c>
      <c r="F270">
        <v>-1.4452271461486801</v>
      </c>
      <c r="J270">
        <v>30</v>
      </c>
      <c r="K270">
        <v>30</v>
      </c>
      <c r="L270">
        <v>30</v>
      </c>
      <c r="M270">
        <v>30.8</v>
      </c>
      <c r="N270">
        <v>30.8</v>
      </c>
      <c r="O270">
        <v>30.8</v>
      </c>
      <c r="P270">
        <v>142.83000000000001</v>
      </c>
      <c r="Q270">
        <v>0</v>
      </c>
      <c r="R270">
        <v>323.31</v>
      </c>
      <c r="S270">
        <v>16286000000</v>
      </c>
      <c r="T270">
        <v>7607400000</v>
      </c>
      <c r="U270">
        <v>8679100000</v>
      </c>
    </row>
    <row r="271" spans="1:21" x14ac:dyDescent="0.2">
      <c r="A271" t="s">
        <v>926</v>
      </c>
      <c r="B271" t="s">
        <v>927</v>
      </c>
      <c r="C271" t="s">
        <v>928</v>
      </c>
      <c r="D271">
        <v>0.13207821547985099</v>
      </c>
      <c r="E271">
        <v>6.2258210033178302E-2</v>
      </c>
      <c r="F271">
        <v>-8.6527538951486295E-4</v>
      </c>
      <c r="J271">
        <v>15</v>
      </c>
      <c r="K271">
        <v>15</v>
      </c>
      <c r="L271">
        <v>15</v>
      </c>
      <c r="M271">
        <v>36.200000000000003</v>
      </c>
      <c r="N271">
        <v>36.200000000000003</v>
      </c>
      <c r="O271">
        <v>36.200000000000003</v>
      </c>
      <c r="P271">
        <v>64.745000000000005</v>
      </c>
      <c r="Q271">
        <v>0</v>
      </c>
      <c r="R271">
        <v>226.26</v>
      </c>
      <c r="S271">
        <v>45173000000</v>
      </c>
      <c r="T271">
        <v>19625000000</v>
      </c>
      <c r="U271">
        <v>25547000000</v>
      </c>
    </row>
    <row r="272" spans="1:21" x14ac:dyDescent="0.2">
      <c r="A272" t="s">
        <v>929</v>
      </c>
      <c r="B272" t="s">
        <v>930</v>
      </c>
      <c r="C272" t="s">
        <v>931</v>
      </c>
      <c r="D272">
        <v>0.19829723238944999</v>
      </c>
      <c r="E272">
        <v>0.22516956925392201</v>
      </c>
      <c r="F272">
        <v>0.16513927280902899</v>
      </c>
      <c r="J272">
        <v>8</v>
      </c>
      <c r="K272">
        <v>8</v>
      </c>
      <c r="L272">
        <v>8</v>
      </c>
      <c r="M272">
        <v>36.799999999999997</v>
      </c>
      <c r="N272">
        <v>36.799999999999997</v>
      </c>
      <c r="O272">
        <v>36.799999999999997</v>
      </c>
      <c r="P272">
        <v>28.16</v>
      </c>
      <c r="Q272">
        <v>0</v>
      </c>
      <c r="R272">
        <v>323.31</v>
      </c>
      <c r="S272">
        <v>153430000000</v>
      </c>
      <c r="T272">
        <v>76561000000</v>
      </c>
      <c r="U272">
        <v>76872000000</v>
      </c>
    </row>
    <row r="273" spans="1:21" x14ac:dyDescent="0.2">
      <c r="A273" t="s">
        <v>1589</v>
      </c>
      <c r="B273" t="s">
        <v>1590</v>
      </c>
      <c r="C273" t="s">
        <v>1591</v>
      </c>
      <c r="D273" t="s">
        <v>80</v>
      </c>
      <c r="E273" t="s">
        <v>80</v>
      </c>
      <c r="F273" t="s">
        <v>80</v>
      </c>
      <c r="J273">
        <v>3</v>
      </c>
      <c r="K273">
        <v>3</v>
      </c>
      <c r="L273">
        <v>3</v>
      </c>
      <c r="M273">
        <v>6.5</v>
      </c>
      <c r="N273">
        <v>6.5</v>
      </c>
      <c r="O273">
        <v>6.5</v>
      </c>
      <c r="P273">
        <v>63.639000000000003</v>
      </c>
      <c r="Q273">
        <v>0</v>
      </c>
      <c r="R273">
        <v>12.14</v>
      </c>
      <c r="S273">
        <v>9964400</v>
      </c>
      <c r="T273">
        <v>4399100</v>
      </c>
      <c r="U273">
        <v>5565300</v>
      </c>
    </row>
    <row r="274" spans="1:21" x14ac:dyDescent="0.2">
      <c r="A274" t="s">
        <v>1592</v>
      </c>
      <c r="B274" t="s">
        <v>933</v>
      </c>
      <c r="C274" t="s">
        <v>934</v>
      </c>
      <c r="D274">
        <v>1.7308390140533401</v>
      </c>
      <c r="E274">
        <v>1.3825428485870399</v>
      </c>
      <c r="F274">
        <v>1.6783971786498999</v>
      </c>
      <c r="J274">
        <v>16</v>
      </c>
      <c r="K274">
        <v>12</v>
      </c>
      <c r="L274">
        <v>12</v>
      </c>
      <c r="M274">
        <v>30.5</v>
      </c>
      <c r="N274">
        <v>25</v>
      </c>
      <c r="O274">
        <v>25</v>
      </c>
      <c r="P274">
        <v>74.323999999999998</v>
      </c>
      <c r="Q274">
        <v>0</v>
      </c>
      <c r="R274">
        <v>169.3</v>
      </c>
      <c r="S274">
        <v>28868000000</v>
      </c>
      <c r="T274">
        <v>17341000000</v>
      </c>
      <c r="U274">
        <v>11526000000</v>
      </c>
    </row>
    <row r="275" spans="1:21" x14ac:dyDescent="0.2">
      <c r="A275" t="s">
        <v>935</v>
      </c>
      <c r="B275" t="s">
        <v>936</v>
      </c>
      <c r="C275" t="s">
        <v>937</v>
      </c>
      <c r="D275">
        <v>0.84017336368560802</v>
      </c>
      <c r="E275">
        <v>0.78051245212554898</v>
      </c>
      <c r="F275">
        <v>0.41401314735412598</v>
      </c>
      <c r="J275">
        <v>15</v>
      </c>
      <c r="K275">
        <v>15</v>
      </c>
      <c r="L275">
        <v>15</v>
      </c>
      <c r="M275">
        <v>14.4</v>
      </c>
      <c r="N275">
        <v>14.4</v>
      </c>
      <c r="O275">
        <v>14.4</v>
      </c>
      <c r="P275">
        <v>153.1</v>
      </c>
      <c r="Q275">
        <v>0</v>
      </c>
      <c r="R275">
        <v>43.868000000000002</v>
      </c>
      <c r="S275">
        <v>1628700000</v>
      </c>
      <c r="T275">
        <v>1254700000</v>
      </c>
      <c r="U275">
        <v>374020000</v>
      </c>
    </row>
    <row r="276" spans="1:21" x14ac:dyDescent="0.2">
      <c r="A276" t="s">
        <v>938</v>
      </c>
      <c r="B276" t="s">
        <v>939</v>
      </c>
      <c r="C276" t="s">
        <v>940</v>
      </c>
      <c r="D276">
        <v>-2.7759022712707502</v>
      </c>
      <c r="E276">
        <v>-2.5113904476165798</v>
      </c>
      <c r="F276">
        <v>-2.91683077812195</v>
      </c>
      <c r="J276">
        <v>14</v>
      </c>
      <c r="K276">
        <v>14</v>
      </c>
      <c r="L276">
        <v>14</v>
      </c>
      <c r="M276">
        <v>41.5</v>
      </c>
      <c r="N276">
        <v>41.5</v>
      </c>
      <c r="O276">
        <v>41.5</v>
      </c>
      <c r="P276">
        <v>54.521000000000001</v>
      </c>
      <c r="Q276">
        <v>0</v>
      </c>
      <c r="R276">
        <v>323.31</v>
      </c>
      <c r="S276">
        <v>61212000000</v>
      </c>
      <c r="T276">
        <v>30998000000</v>
      </c>
      <c r="U276">
        <v>30214000000</v>
      </c>
    </row>
    <row r="277" spans="1:21" x14ac:dyDescent="0.2">
      <c r="A277" t="s">
        <v>942</v>
      </c>
      <c r="B277" t="s">
        <v>943</v>
      </c>
      <c r="C277" t="s">
        <v>944</v>
      </c>
      <c r="D277" t="s">
        <v>80</v>
      </c>
      <c r="E277" t="s">
        <v>80</v>
      </c>
      <c r="F277" t="s">
        <v>80</v>
      </c>
      <c r="J277">
        <v>17</v>
      </c>
      <c r="K277">
        <v>17</v>
      </c>
      <c r="L277">
        <v>15</v>
      </c>
      <c r="M277">
        <v>15.8</v>
      </c>
      <c r="N277">
        <v>15.8</v>
      </c>
      <c r="O277">
        <v>13.7</v>
      </c>
      <c r="P277">
        <v>154.54</v>
      </c>
      <c r="Q277">
        <v>0</v>
      </c>
      <c r="R277">
        <v>39.148000000000003</v>
      </c>
      <c r="S277">
        <v>974870000</v>
      </c>
      <c r="T277">
        <v>691160000</v>
      </c>
      <c r="U277">
        <v>283710000</v>
      </c>
    </row>
    <row r="278" spans="1:21" x14ac:dyDescent="0.2">
      <c r="A278" t="s">
        <v>945</v>
      </c>
      <c r="B278" t="s">
        <v>946</v>
      </c>
      <c r="C278" t="s">
        <v>947</v>
      </c>
      <c r="D278" t="s">
        <v>80</v>
      </c>
      <c r="E278" t="s">
        <v>80</v>
      </c>
      <c r="F278" t="s">
        <v>80</v>
      </c>
      <c r="J278">
        <v>11</v>
      </c>
      <c r="K278">
        <v>11</v>
      </c>
      <c r="L278">
        <v>4</v>
      </c>
      <c r="M278">
        <v>25.8</v>
      </c>
      <c r="N278">
        <v>25.8</v>
      </c>
      <c r="O278">
        <v>10.9</v>
      </c>
      <c r="P278">
        <v>62.633000000000003</v>
      </c>
      <c r="Q278">
        <v>0</v>
      </c>
      <c r="R278">
        <v>41.351999999999997</v>
      </c>
      <c r="S278">
        <v>390120000</v>
      </c>
      <c r="T278">
        <v>253900000</v>
      </c>
      <c r="U278">
        <v>136230000</v>
      </c>
    </row>
    <row r="279" spans="1:21" x14ac:dyDescent="0.2">
      <c r="A279" t="s">
        <v>948</v>
      </c>
      <c r="B279" t="s">
        <v>949</v>
      </c>
      <c r="C279" t="s">
        <v>950</v>
      </c>
      <c r="D279">
        <v>2.7954280376434298E-2</v>
      </c>
      <c r="E279">
        <v>3.01539227366447E-2</v>
      </c>
      <c r="F279">
        <v>0.16996672749519301</v>
      </c>
      <c r="J279">
        <v>21</v>
      </c>
      <c r="K279">
        <v>16</v>
      </c>
      <c r="L279">
        <v>16</v>
      </c>
      <c r="M279">
        <v>40.6</v>
      </c>
      <c r="N279">
        <v>30.7</v>
      </c>
      <c r="O279">
        <v>30.7</v>
      </c>
      <c r="P279">
        <v>70.897000000000006</v>
      </c>
      <c r="Q279">
        <v>0</v>
      </c>
      <c r="R279">
        <v>323.31</v>
      </c>
      <c r="S279">
        <v>17959000000</v>
      </c>
      <c r="T279">
        <v>10217000000</v>
      </c>
      <c r="U279">
        <v>7742800000</v>
      </c>
    </row>
    <row r="280" spans="1:21" x14ac:dyDescent="0.2">
      <c r="A280" t="s">
        <v>951</v>
      </c>
      <c r="B280" t="s">
        <v>952</v>
      </c>
      <c r="C280" t="s">
        <v>953</v>
      </c>
      <c r="D280" t="s">
        <v>80</v>
      </c>
      <c r="E280" t="s">
        <v>80</v>
      </c>
      <c r="F280" t="s">
        <v>80</v>
      </c>
      <c r="J280">
        <v>3</v>
      </c>
      <c r="K280">
        <v>3</v>
      </c>
      <c r="L280">
        <v>3</v>
      </c>
      <c r="M280">
        <v>7.8</v>
      </c>
      <c r="N280">
        <v>7.8</v>
      </c>
      <c r="O280">
        <v>7.8</v>
      </c>
      <c r="P280">
        <v>45.475999999999999</v>
      </c>
      <c r="Q280">
        <v>8.1966999999999995E-3</v>
      </c>
      <c r="R280">
        <v>1.7559</v>
      </c>
      <c r="S280">
        <v>163610000</v>
      </c>
      <c r="T280">
        <v>24129000</v>
      </c>
      <c r="U280">
        <v>139480000</v>
      </c>
    </row>
    <row r="281" spans="1:21" x14ac:dyDescent="0.2">
      <c r="A281" t="s">
        <v>954</v>
      </c>
      <c r="B281" t="s">
        <v>955</v>
      </c>
      <c r="C281" t="s">
        <v>956</v>
      </c>
      <c r="D281">
        <v>-0.45009014010429399</v>
      </c>
      <c r="E281">
        <v>-1.2598507404327399</v>
      </c>
      <c r="F281">
        <v>-1.2572643756866499</v>
      </c>
      <c r="J281">
        <v>14</v>
      </c>
      <c r="K281">
        <v>14</v>
      </c>
      <c r="L281">
        <v>14</v>
      </c>
      <c r="M281">
        <v>30.8</v>
      </c>
      <c r="N281">
        <v>30.8</v>
      </c>
      <c r="O281">
        <v>30.8</v>
      </c>
      <c r="P281">
        <v>71.105999999999995</v>
      </c>
      <c r="Q281">
        <v>0</v>
      </c>
      <c r="R281">
        <v>186.58</v>
      </c>
      <c r="S281">
        <v>8082000000</v>
      </c>
      <c r="T281">
        <v>4182600000</v>
      </c>
      <c r="U281">
        <v>3899400000</v>
      </c>
    </row>
    <row r="282" spans="1:21" x14ac:dyDescent="0.2">
      <c r="A282" t="s">
        <v>1593</v>
      </c>
      <c r="B282" t="s">
        <v>1594</v>
      </c>
      <c r="C282" t="s">
        <v>1595</v>
      </c>
      <c r="D282" t="s">
        <v>80</v>
      </c>
      <c r="E282" t="s">
        <v>80</v>
      </c>
      <c r="F282" t="s">
        <v>80</v>
      </c>
      <c r="J282">
        <v>2</v>
      </c>
      <c r="K282">
        <v>2</v>
      </c>
      <c r="L282">
        <v>2</v>
      </c>
      <c r="M282">
        <v>3.9</v>
      </c>
      <c r="N282">
        <v>3.9</v>
      </c>
      <c r="O282">
        <v>3.9</v>
      </c>
      <c r="P282">
        <v>65.581999999999994</v>
      </c>
      <c r="Q282">
        <v>9.8583000000000004E-3</v>
      </c>
      <c r="R282">
        <v>1.6011</v>
      </c>
      <c r="S282">
        <v>122290000</v>
      </c>
      <c r="T282">
        <v>115410000</v>
      </c>
      <c r="U282">
        <v>6875900</v>
      </c>
    </row>
    <row r="283" spans="1:21" x14ac:dyDescent="0.2">
      <c r="A283" t="s">
        <v>1596</v>
      </c>
      <c r="B283" t="s">
        <v>1597</v>
      </c>
      <c r="C283" t="s">
        <v>1598</v>
      </c>
      <c r="D283" t="s">
        <v>80</v>
      </c>
      <c r="E283" t="s">
        <v>80</v>
      </c>
      <c r="F283" t="s">
        <v>80</v>
      </c>
      <c r="J283">
        <v>6</v>
      </c>
      <c r="K283">
        <v>6</v>
      </c>
      <c r="L283">
        <v>6</v>
      </c>
      <c r="M283">
        <v>13.6</v>
      </c>
      <c r="N283">
        <v>13.6</v>
      </c>
      <c r="O283">
        <v>13.6</v>
      </c>
      <c r="P283">
        <v>54.021999999999998</v>
      </c>
      <c r="Q283">
        <v>0</v>
      </c>
      <c r="R283">
        <v>4.3757000000000001</v>
      </c>
      <c r="S283">
        <v>238370000</v>
      </c>
      <c r="T283">
        <v>132120000</v>
      </c>
      <c r="U283">
        <v>106250000</v>
      </c>
    </row>
    <row r="284" spans="1:21" x14ac:dyDescent="0.2">
      <c r="A284" t="s">
        <v>957</v>
      </c>
      <c r="B284" t="s">
        <v>958</v>
      </c>
      <c r="C284" t="s">
        <v>959</v>
      </c>
      <c r="D284" t="s">
        <v>80</v>
      </c>
      <c r="E284" t="s">
        <v>80</v>
      </c>
      <c r="F284" t="s">
        <v>80</v>
      </c>
      <c r="J284">
        <v>5</v>
      </c>
      <c r="K284">
        <v>5</v>
      </c>
      <c r="L284">
        <v>5</v>
      </c>
      <c r="M284">
        <v>14</v>
      </c>
      <c r="N284">
        <v>14</v>
      </c>
      <c r="O284">
        <v>14</v>
      </c>
      <c r="P284">
        <v>51.341999999999999</v>
      </c>
      <c r="Q284">
        <v>0</v>
      </c>
      <c r="R284">
        <v>7.6779999999999999</v>
      </c>
      <c r="S284">
        <v>528790000</v>
      </c>
      <c r="T284">
        <v>223630000</v>
      </c>
      <c r="U284">
        <v>305160000</v>
      </c>
    </row>
    <row r="285" spans="1:21" x14ac:dyDescent="0.2">
      <c r="A285" t="s">
        <v>960</v>
      </c>
      <c r="B285" t="s">
        <v>961</v>
      </c>
      <c r="C285" t="s">
        <v>962</v>
      </c>
      <c r="D285">
        <v>-1.2725846767425499</v>
      </c>
      <c r="E285">
        <v>-1.3739867210388199</v>
      </c>
      <c r="F285">
        <v>-1.801753282547</v>
      </c>
      <c r="J285">
        <v>25</v>
      </c>
      <c r="K285">
        <v>25</v>
      </c>
      <c r="L285">
        <v>25</v>
      </c>
      <c r="M285">
        <v>55.3</v>
      </c>
      <c r="N285">
        <v>55.3</v>
      </c>
      <c r="O285">
        <v>55.3</v>
      </c>
      <c r="P285">
        <v>63.281999999999996</v>
      </c>
      <c r="Q285">
        <v>0</v>
      </c>
      <c r="R285">
        <v>323.31</v>
      </c>
      <c r="S285">
        <v>215230000000</v>
      </c>
      <c r="T285">
        <v>120970000000</v>
      </c>
      <c r="U285">
        <v>94267000000</v>
      </c>
    </row>
    <row r="286" spans="1:21" x14ac:dyDescent="0.2">
      <c r="A286" t="s">
        <v>963</v>
      </c>
      <c r="B286" t="s">
        <v>964</v>
      </c>
      <c r="C286" t="s">
        <v>965</v>
      </c>
      <c r="D286" t="s">
        <v>80</v>
      </c>
      <c r="E286">
        <v>-0.89348894357681297</v>
      </c>
      <c r="F286">
        <v>-1.3649742603302</v>
      </c>
      <c r="J286">
        <v>12</v>
      </c>
      <c r="K286">
        <v>7</v>
      </c>
      <c r="L286">
        <v>7</v>
      </c>
      <c r="M286">
        <v>21.9</v>
      </c>
      <c r="N286">
        <v>11.6</v>
      </c>
      <c r="O286">
        <v>11.6</v>
      </c>
      <c r="P286">
        <v>56.802</v>
      </c>
      <c r="Q286">
        <v>0</v>
      </c>
      <c r="R286">
        <v>8.7188999999999997</v>
      </c>
      <c r="S286">
        <v>2129400000</v>
      </c>
      <c r="T286">
        <v>1178100000</v>
      </c>
      <c r="U286">
        <v>951350000</v>
      </c>
    </row>
    <row r="287" spans="1:21" x14ac:dyDescent="0.2">
      <c r="A287" t="s">
        <v>966</v>
      </c>
      <c r="B287" t="s">
        <v>967</v>
      </c>
      <c r="C287" t="s">
        <v>968</v>
      </c>
      <c r="D287">
        <v>-0.271498203277588</v>
      </c>
      <c r="E287">
        <v>0.50801050662994396</v>
      </c>
      <c r="F287">
        <v>0.54721504449844405</v>
      </c>
      <c r="J287">
        <v>15</v>
      </c>
      <c r="K287">
        <v>15</v>
      </c>
      <c r="L287">
        <v>15</v>
      </c>
      <c r="M287">
        <v>34</v>
      </c>
      <c r="N287">
        <v>34</v>
      </c>
      <c r="O287">
        <v>34</v>
      </c>
      <c r="P287">
        <v>57.83</v>
      </c>
      <c r="Q287">
        <v>0</v>
      </c>
      <c r="R287">
        <v>323.31</v>
      </c>
      <c r="S287">
        <v>17468000000</v>
      </c>
      <c r="T287">
        <v>12460000000</v>
      </c>
      <c r="U287">
        <v>5007800000</v>
      </c>
    </row>
    <row r="288" spans="1:21" x14ac:dyDescent="0.2">
      <c r="A288" t="s">
        <v>969</v>
      </c>
      <c r="B288" t="s">
        <v>970</v>
      </c>
      <c r="C288" t="s">
        <v>971</v>
      </c>
      <c r="D288">
        <v>-0.97319018840789795</v>
      </c>
      <c r="E288">
        <v>-0.93340897560119596</v>
      </c>
      <c r="F288">
        <v>-0.90095186233520497</v>
      </c>
      <c r="J288">
        <v>24</v>
      </c>
      <c r="K288">
        <v>20</v>
      </c>
      <c r="L288">
        <v>18</v>
      </c>
      <c r="M288">
        <v>42.8</v>
      </c>
      <c r="N288">
        <v>38.4</v>
      </c>
      <c r="O288">
        <v>34.4</v>
      </c>
      <c r="P288">
        <v>96.721000000000004</v>
      </c>
      <c r="Q288">
        <v>0</v>
      </c>
      <c r="R288">
        <v>323.31</v>
      </c>
      <c r="S288">
        <v>88198000000</v>
      </c>
      <c r="T288">
        <v>54160000000</v>
      </c>
      <c r="U288">
        <v>34038000000</v>
      </c>
    </row>
    <row r="289" spans="1:21" x14ac:dyDescent="0.2">
      <c r="A289" t="s">
        <v>972</v>
      </c>
      <c r="B289" t="s">
        <v>973</v>
      </c>
      <c r="C289" t="s">
        <v>974</v>
      </c>
      <c r="D289" t="s">
        <v>80</v>
      </c>
      <c r="E289" t="s">
        <v>80</v>
      </c>
      <c r="F289" t="s">
        <v>80</v>
      </c>
      <c r="J289">
        <v>3</v>
      </c>
      <c r="K289">
        <v>1</v>
      </c>
      <c r="L289">
        <v>1</v>
      </c>
      <c r="M289">
        <v>4</v>
      </c>
      <c r="N289">
        <v>1.7</v>
      </c>
      <c r="O289">
        <v>1.7</v>
      </c>
      <c r="P289">
        <v>73.813000000000002</v>
      </c>
      <c r="Q289">
        <v>0</v>
      </c>
      <c r="R289">
        <v>3.0213999999999999</v>
      </c>
      <c r="S289">
        <v>640430000</v>
      </c>
      <c r="T289">
        <v>196400000</v>
      </c>
      <c r="U289">
        <v>444020000</v>
      </c>
    </row>
    <row r="290" spans="1:21" x14ac:dyDescent="0.2">
      <c r="A290" t="s">
        <v>975</v>
      </c>
      <c r="B290" t="s">
        <v>976</v>
      </c>
      <c r="C290" t="s">
        <v>977</v>
      </c>
      <c r="D290">
        <v>8.8962703943252605E-2</v>
      </c>
      <c r="E290">
        <v>-0.57541161775589</v>
      </c>
      <c r="F290">
        <v>-0.319858938455582</v>
      </c>
      <c r="J290">
        <v>8</v>
      </c>
      <c r="K290">
        <v>8</v>
      </c>
      <c r="L290">
        <v>8</v>
      </c>
      <c r="M290">
        <v>26.3</v>
      </c>
      <c r="N290">
        <v>26.3</v>
      </c>
      <c r="O290">
        <v>26.3</v>
      </c>
      <c r="P290">
        <v>47.026000000000003</v>
      </c>
      <c r="Q290">
        <v>0</v>
      </c>
      <c r="R290">
        <v>123.22</v>
      </c>
      <c r="S290">
        <v>2651200000</v>
      </c>
      <c r="T290">
        <v>1266900000</v>
      </c>
      <c r="U290">
        <v>1384300000</v>
      </c>
    </row>
    <row r="291" spans="1:21" x14ac:dyDescent="0.2">
      <c r="A291" t="s">
        <v>978</v>
      </c>
      <c r="B291" t="s">
        <v>979</v>
      </c>
      <c r="C291" t="s">
        <v>980</v>
      </c>
      <c r="D291" t="s">
        <v>80</v>
      </c>
      <c r="E291" t="s">
        <v>80</v>
      </c>
      <c r="F291" t="s">
        <v>80</v>
      </c>
      <c r="J291">
        <v>5</v>
      </c>
      <c r="K291">
        <v>5</v>
      </c>
      <c r="L291">
        <v>5</v>
      </c>
      <c r="M291">
        <v>11.9</v>
      </c>
      <c r="N291">
        <v>11.9</v>
      </c>
      <c r="O291">
        <v>11.9</v>
      </c>
      <c r="P291">
        <v>69.611000000000004</v>
      </c>
      <c r="Q291">
        <v>0</v>
      </c>
      <c r="R291">
        <v>10.976000000000001</v>
      </c>
      <c r="S291">
        <v>216630000</v>
      </c>
      <c r="T291">
        <v>82723000</v>
      </c>
      <c r="U291">
        <v>133910000</v>
      </c>
    </row>
    <row r="292" spans="1:21" x14ac:dyDescent="0.2">
      <c r="A292" t="s">
        <v>981</v>
      </c>
      <c r="B292" t="s">
        <v>982</v>
      </c>
      <c r="C292" t="s">
        <v>983</v>
      </c>
      <c r="D292">
        <v>-0.99418365955352805</v>
      </c>
      <c r="E292">
        <v>-0.80233424901962302</v>
      </c>
      <c r="F292">
        <v>-1.26033687591553</v>
      </c>
      <c r="J292">
        <v>24</v>
      </c>
      <c r="K292">
        <v>24</v>
      </c>
      <c r="L292">
        <v>23</v>
      </c>
      <c r="M292">
        <v>30.8</v>
      </c>
      <c r="N292">
        <v>30.8</v>
      </c>
      <c r="O292">
        <v>29.9</v>
      </c>
      <c r="P292">
        <v>103.91</v>
      </c>
      <c r="Q292">
        <v>0</v>
      </c>
      <c r="R292">
        <v>164.2</v>
      </c>
      <c r="S292">
        <v>25373000000</v>
      </c>
      <c r="T292">
        <v>12972000000</v>
      </c>
      <c r="U292">
        <v>12401000000</v>
      </c>
    </row>
    <row r="293" spans="1:21" x14ac:dyDescent="0.2">
      <c r="A293" t="s">
        <v>987</v>
      </c>
      <c r="B293" t="s">
        <v>988</v>
      </c>
      <c r="C293" t="s">
        <v>989</v>
      </c>
      <c r="D293">
        <v>-0.23821520805358901</v>
      </c>
      <c r="E293">
        <v>-0.289921075105667</v>
      </c>
      <c r="F293">
        <v>-0.15788528323173501</v>
      </c>
      <c r="J293">
        <v>82</v>
      </c>
      <c r="K293">
        <v>82</v>
      </c>
      <c r="L293">
        <v>80</v>
      </c>
      <c r="M293">
        <v>66</v>
      </c>
      <c r="N293">
        <v>66</v>
      </c>
      <c r="O293">
        <v>64.400000000000006</v>
      </c>
      <c r="P293">
        <v>142.69</v>
      </c>
      <c r="Q293">
        <v>0</v>
      </c>
      <c r="R293">
        <v>323.31</v>
      </c>
      <c r="S293">
        <v>964890000000</v>
      </c>
      <c r="T293">
        <v>503240000000</v>
      </c>
      <c r="U293">
        <v>461650000000</v>
      </c>
    </row>
    <row r="294" spans="1:21" x14ac:dyDescent="0.2">
      <c r="A294" t="s">
        <v>990</v>
      </c>
      <c r="B294" t="s">
        <v>991</v>
      </c>
      <c r="C294" t="s">
        <v>992</v>
      </c>
      <c r="D294">
        <v>3.2172598838806201</v>
      </c>
      <c r="E294">
        <v>-0.64331823587417603</v>
      </c>
      <c r="F294">
        <v>2.6807522773742698</v>
      </c>
      <c r="J294">
        <v>22</v>
      </c>
      <c r="K294">
        <v>19</v>
      </c>
      <c r="L294">
        <v>19</v>
      </c>
      <c r="M294">
        <v>27.6</v>
      </c>
      <c r="N294">
        <v>24.5</v>
      </c>
      <c r="O294">
        <v>24.5</v>
      </c>
      <c r="P294">
        <v>105.4</v>
      </c>
      <c r="Q294">
        <v>0</v>
      </c>
      <c r="R294">
        <v>149.27000000000001</v>
      </c>
      <c r="S294">
        <v>7516800000</v>
      </c>
      <c r="T294">
        <v>5179300000</v>
      </c>
      <c r="U294">
        <v>2337500000</v>
      </c>
    </row>
    <row r="295" spans="1:21" x14ac:dyDescent="0.2">
      <c r="A295" t="s">
        <v>993</v>
      </c>
      <c r="B295" t="s">
        <v>994</v>
      </c>
      <c r="C295" t="s">
        <v>995</v>
      </c>
      <c r="D295" t="s">
        <v>80</v>
      </c>
      <c r="E295" t="s">
        <v>80</v>
      </c>
      <c r="F295" t="s">
        <v>80</v>
      </c>
      <c r="J295">
        <v>8</v>
      </c>
      <c r="K295">
        <v>8</v>
      </c>
      <c r="L295">
        <v>5</v>
      </c>
      <c r="M295">
        <v>8.1</v>
      </c>
      <c r="N295">
        <v>8.1</v>
      </c>
      <c r="O295">
        <v>4.8</v>
      </c>
      <c r="P295">
        <v>130.96</v>
      </c>
      <c r="Q295">
        <v>0</v>
      </c>
      <c r="R295">
        <v>40.802999999999997</v>
      </c>
      <c r="S295">
        <v>456450000</v>
      </c>
      <c r="T295">
        <v>180770000</v>
      </c>
      <c r="U295">
        <v>275680000</v>
      </c>
    </row>
    <row r="296" spans="1:21" x14ac:dyDescent="0.2">
      <c r="A296" t="s">
        <v>996</v>
      </c>
      <c r="B296" t="s">
        <v>998</v>
      </c>
      <c r="C296" t="s">
        <v>999</v>
      </c>
      <c r="D296" t="s">
        <v>80</v>
      </c>
      <c r="E296" t="s">
        <v>80</v>
      </c>
      <c r="F296" t="s">
        <v>80</v>
      </c>
      <c r="J296">
        <v>11</v>
      </c>
      <c r="K296">
        <v>11</v>
      </c>
      <c r="L296">
        <v>10</v>
      </c>
      <c r="M296">
        <v>5.7</v>
      </c>
      <c r="N296">
        <v>5.7</v>
      </c>
      <c r="O296">
        <v>5.3</v>
      </c>
      <c r="P296">
        <v>250.79</v>
      </c>
      <c r="Q296">
        <v>0</v>
      </c>
      <c r="R296">
        <v>15.172000000000001</v>
      </c>
      <c r="S296">
        <v>223210000</v>
      </c>
      <c r="T296">
        <v>100460000</v>
      </c>
      <c r="U296">
        <v>122760000</v>
      </c>
    </row>
    <row r="297" spans="1:21" x14ac:dyDescent="0.2">
      <c r="A297" t="s">
        <v>1000</v>
      </c>
      <c r="B297" t="s">
        <v>1001</v>
      </c>
      <c r="C297" t="s">
        <v>1002</v>
      </c>
      <c r="D297" t="s">
        <v>80</v>
      </c>
      <c r="E297" t="s">
        <v>80</v>
      </c>
      <c r="F297" t="s">
        <v>80</v>
      </c>
      <c r="J297">
        <v>5</v>
      </c>
      <c r="K297">
        <v>5</v>
      </c>
      <c r="L297">
        <v>5</v>
      </c>
      <c r="M297">
        <v>23.4</v>
      </c>
      <c r="N297">
        <v>23.4</v>
      </c>
      <c r="O297">
        <v>23.4</v>
      </c>
      <c r="P297">
        <v>40.049999999999997</v>
      </c>
      <c r="Q297">
        <v>0</v>
      </c>
      <c r="R297">
        <v>21.797999999999998</v>
      </c>
      <c r="S297">
        <v>460120000</v>
      </c>
      <c r="T297">
        <v>272400000</v>
      </c>
      <c r="U297">
        <v>187720000</v>
      </c>
    </row>
    <row r="298" spans="1:21" x14ac:dyDescent="0.2">
      <c r="A298" t="s">
        <v>1003</v>
      </c>
      <c r="B298" t="s">
        <v>1004</v>
      </c>
      <c r="C298" t="s">
        <v>1005</v>
      </c>
      <c r="D298">
        <v>1.6620173454284699</v>
      </c>
      <c r="E298" t="s">
        <v>80</v>
      </c>
      <c r="F298">
        <v>0.97607177495956399</v>
      </c>
      <c r="J298">
        <v>7</v>
      </c>
      <c r="K298">
        <v>4</v>
      </c>
      <c r="L298">
        <v>4</v>
      </c>
      <c r="M298">
        <v>21.4</v>
      </c>
      <c r="N298">
        <v>12.5</v>
      </c>
      <c r="O298">
        <v>12.5</v>
      </c>
      <c r="P298">
        <v>57.491</v>
      </c>
      <c r="Q298">
        <v>0</v>
      </c>
      <c r="R298">
        <v>37.689</v>
      </c>
      <c r="S298">
        <v>323650000</v>
      </c>
      <c r="T298">
        <v>216110000</v>
      </c>
      <c r="U298">
        <v>107540000</v>
      </c>
    </row>
    <row r="299" spans="1:21" x14ac:dyDescent="0.2">
      <c r="A299" t="s">
        <v>1006</v>
      </c>
      <c r="B299" t="s">
        <v>1007</v>
      </c>
      <c r="C299" t="s">
        <v>1008</v>
      </c>
      <c r="D299" t="s">
        <v>80</v>
      </c>
      <c r="E299" t="s">
        <v>80</v>
      </c>
      <c r="F299" t="s">
        <v>80</v>
      </c>
      <c r="J299">
        <v>6</v>
      </c>
      <c r="K299">
        <v>6</v>
      </c>
      <c r="L299">
        <v>6</v>
      </c>
      <c r="M299">
        <v>22.2</v>
      </c>
      <c r="N299">
        <v>22.2</v>
      </c>
      <c r="O299">
        <v>22.2</v>
      </c>
      <c r="P299">
        <v>47.603999999999999</v>
      </c>
      <c r="Q299">
        <v>0</v>
      </c>
      <c r="R299">
        <v>8.0604999999999993</v>
      </c>
      <c r="S299">
        <v>477750000</v>
      </c>
      <c r="T299">
        <v>31102000</v>
      </c>
      <c r="U299">
        <v>446650000</v>
      </c>
    </row>
    <row r="300" spans="1:21" x14ac:dyDescent="0.2">
      <c r="A300" t="s">
        <v>1012</v>
      </c>
      <c r="B300" t="s">
        <v>1013</v>
      </c>
      <c r="C300" t="s">
        <v>1014</v>
      </c>
      <c r="D300">
        <v>0.36594763398170499</v>
      </c>
      <c r="E300">
        <v>0.51029634475707997</v>
      </c>
      <c r="F300">
        <v>0.38709360361099199</v>
      </c>
      <c r="J300">
        <v>15</v>
      </c>
      <c r="K300">
        <v>8</v>
      </c>
      <c r="L300">
        <v>8</v>
      </c>
      <c r="M300">
        <v>42.4</v>
      </c>
      <c r="N300">
        <v>27.3</v>
      </c>
      <c r="O300">
        <v>27.3</v>
      </c>
      <c r="P300">
        <v>48.511000000000003</v>
      </c>
      <c r="Q300">
        <v>0</v>
      </c>
      <c r="R300">
        <v>62.494999999999997</v>
      </c>
      <c r="S300">
        <v>41463000000</v>
      </c>
      <c r="T300">
        <v>23317000000</v>
      </c>
      <c r="U300">
        <v>18146000000</v>
      </c>
    </row>
    <row r="301" spans="1:21" x14ac:dyDescent="0.2">
      <c r="A301" t="s">
        <v>1015</v>
      </c>
      <c r="B301" t="s">
        <v>1016</v>
      </c>
      <c r="C301" t="s">
        <v>1017</v>
      </c>
      <c r="D301" t="s">
        <v>80</v>
      </c>
      <c r="E301" t="s">
        <v>80</v>
      </c>
      <c r="F301" t="s">
        <v>80</v>
      </c>
      <c r="J301">
        <v>2</v>
      </c>
      <c r="K301">
        <v>1</v>
      </c>
      <c r="L301">
        <v>1</v>
      </c>
      <c r="M301">
        <v>4.0999999999999996</v>
      </c>
      <c r="N301">
        <v>2.5</v>
      </c>
      <c r="O301">
        <v>2.5</v>
      </c>
      <c r="P301">
        <v>74.867999999999995</v>
      </c>
      <c r="Q301">
        <v>1.3917999999999999E-3</v>
      </c>
      <c r="R301">
        <v>2.4302999999999999</v>
      </c>
      <c r="S301">
        <v>63286000</v>
      </c>
      <c r="T301">
        <v>42243000</v>
      </c>
      <c r="U301">
        <v>21043000</v>
      </c>
    </row>
    <row r="302" spans="1:21" x14ac:dyDescent="0.2">
      <c r="A302" t="s">
        <v>1021</v>
      </c>
      <c r="B302" t="s">
        <v>1022</v>
      </c>
      <c r="C302" t="s">
        <v>1023</v>
      </c>
      <c r="D302" t="s">
        <v>80</v>
      </c>
      <c r="E302" t="s">
        <v>80</v>
      </c>
      <c r="F302" t="s">
        <v>80</v>
      </c>
      <c r="J302">
        <v>9</v>
      </c>
      <c r="K302">
        <v>7</v>
      </c>
      <c r="L302">
        <v>7</v>
      </c>
      <c r="M302">
        <v>14.2</v>
      </c>
      <c r="N302">
        <v>12.4</v>
      </c>
      <c r="O302">
        <v>12.4</v>
      </c>
      <c r="P302">
        <v>120.13</v>
      </c>
      <c r="Q302">
        <v>0</v>
      </c>
      <c r="R302">
        <v>7.6356000000000002</v>
      </c>
      <c r="S302">
        <v>34582000</v>
      </c>
      <c r="T302">
        <v>30066000</v>
      </c>
      <c r="U302">
        <v>4516200</v>
      </c>
    </row>
    <row r="303" spans="1:21" x14ac:dyDescent="0.2">
      <c r="A303" t="s">
        <v>1024</v>
      </c>
      <c r="B303" t="s">
        <v>1025</v>
      </c>
      <c r="C303" t="s">
        <v>1026</v>
      </c>
      <c r="D303">
        <v>0.55231666564941395</v>
      </c>
      <c r="E303">
        <v>0.64674472808837902</v>
      </c>
      <c r="F303">
        <v>0.154923975467682</v>
      </c>
      <c r="J303">
        <v>28</v>
      </c>
      <c r="K303">
        <v>26</v>
      </c>
      <c r="L303">
        <v>26</v>
      </c>
      <c r="M303">
        <v>34.200000000000003</v>
      </c>
      <c r="N303">
        <v>32.6</v>
      </c>
      <c r="O303">
        <v>32.6</v>
      </c>
      <c r="P303">
        <v>129.16999999999999</v>
      </c>
      <c r="Q303">
        <v>0</v>
      </c>
      <c r="R303">
        <v>323.31</v>
      </c>
      <c r="S303">
        <v>73492000000</v>
      </c>
      <c r="T303">
        <v>44548000000</v>
      </c>
      <c r="U303">
        <v>28944000000</v>
      </c>
    </row>
    <row r="304" spans="1:21" x14ac:dyDescent="0.2">
      <c r="A304" t="s">
        <v>1027</v>
      </c>
      <c r="B304" t="s">
        <v>1028</v>
      </c>
      <c r="C304" t="s">
        <v>1029</v>
      </c>
      <c r="D304">
        <v>5.5784657597541802E-2</v>
      </c>
      <c r="E304">
        <v>2.3771980777382898E-3</v>
      </c>
      <c r="F304">
        <v>-1.7212571576237699E-2</v>
      </c>
      <c r="J304">
        <v>29</v>
      </c>
      <c r="K304">
        <v>29</v>
      </c>
      <c r="L304">
        <v>29</v>
      </c>
      <c r="M304">
        <v>62</v>
      </c>
      <c r="N304">
        <v>62</v>
      </c>
      <c r="O304">
        <v>62</v>
      </c>
      <c r="P304">
        <v>51.529000000000003</v>
      </c>
      <c r="Q304">
        <v>0</v>
      </c>
      <c r="R304">
        <v>323.31</v>
      </c>
      <c r="S304">
        <v>160680000000</v>
      </c>
      <c r="T304">
        <v>64919000000</v>
      </c>
      <c r="U304">
        <v>95765000000</v>
      </c>
    </row>
    <row r="305" spans="1:21" x14ac:dyDescent="0.2">
      <c r="A305" t="s">
        <v>1030</v>
      </c>
      <c r="B305" t="s">
        <v>1031</v>
      </c>
      <c r="C305" t="s">
        <v>1032</v>
      </c>
      <c r="D305">
        <v>-3.53261041641235</v>
      </c>
      <c r="E305" t="s">
        <v>80</v>
      </c>
      <c r="F305" t="s">
        <v>80</v>
      </c>
      <c r="J305">
        <v>3</v>
      </c>
      <c r="K305">
        <v>3</v>
      </c>
      <c r="L305">
        <v>3</v>
      </c>
      <c r="M305">
        <v>11.8</v>
      </c>
      <c r="N305">
        <v>11.8</v>
      </c>
      <c r="O305">
        <v>11.8</v>
      </c>
      <c r="P305">
        <v>47.881999999999998</v>
      </c>
      <c r="Q305">
        <v>0</v>
      </c>
      <c r="R305">
        <v>5.0255999999999998</v>
      </c>
      <c r="S305">
        <v>192670000</v>
      </c>
      <c r="T305">
        <v>13696000</v>
      </c>
      <c r="U305">
        <v>178980000</v>
      </c>
    </row>
    <row r="306" spans="1:21" x14ac:dyDescent="0.2">
      <c r="A306" t="s">
        <v>1033</v>
      </c>
      <c r="B306" t="s">
        <v>1034</v>
      </c>
      <c r="C306" t="s">
        <v>1035</v>
      </c>
      <c r="D306">
        <v>-0.2144955098629</v>
      </c>
      <c r="E306">
        <v>-0.19320222735404999</v>
      </c>
      <c r="F306">
        <v>-0.236190795898438</v>
      </c>
      <c r="J306">
        <v>22</v>
      </c>
      <c r="K306">
        <v>22</v>
      </c>
      <c r="L306">
        <v>22</v>
      </c>
      <c r="M306">
        <v>36</v>
      </c>
      <c r="N306">
        <v>36</v>
      </c>
      <c r="O306">
        <v>36</v>
      </c>
      <c r="P306">
        <v>91.153999999999996</v>
      </c>
      <c r="Q306">
        <v>0</v>
      </c>
      <c r="R306">
        <v>323.31</v>
      </c>
      <c r="S306">
        <v>61231000000</v>
      </c>
      <c r="T306">
        <v>28616000000</v>
      </c>
      <c r="U306">
        <v>32616000000</v>
      </c>
    </row>
    <row r="307" spans="1:21" x14ac:dyDescent="0.2">
      <c r="A307" t="s">
        <v>1036</v>
      </c>
      <c r="B307" t="s">
        <v>1037</v>
      </c>
      <c r="C307" t="s">
        <v>1038</v>
      </c>
      <c r="D307">
        <v>1.20766973495483</v>
      </c>
      <c r="E307">
        <v>1.43428158760071</v>
      </c>
      <c r="F307">
        <v>1.21297979354858</v>
      </c>
      <c r="J307">
        <v>20</v>
      </c>
      <c r="K307">
        <v>19</v>
      </c>
      <c r="L307">
        <v>18</v>
      </c>
      <c r="M307">
        <v>19.899999999999999</v>
      </c>
      <c r="N307">
        <v>19.399999999999999</v>
      </c>
      <c r="O307">
        <v>18.3</v>
      </c>
      <c r="P307">
        <v>164.15</v>
      </c>
      <c r="Q307">
        <v>0</v>
      </c>
      <c r="R307">
        <v>323.31</v>
      </c>
      <c r="S307">
        <v>6082200000</v>
      </c>
      <c r="T307">
        <v>3546800000</v>
      </c>
      <c r="U307">
        <v>2535400000</v>
      </c>
    </row>
    <row r="308" spans="1:21" x14ac:dyDescent="0.2">
      <c r="A308" t="s">
        <v>1039</v>
      </c>
      <c r="B308" t="s">
        <v>1040</v>
      </c>
      <c r="C308" t="s">
        <v>1041</v>
      </c>
      <c r="D308">
        <v>-0.278579622507095</v>
      </c>
      <c r="E308" t="s">
        <v>80</v>
      </c>
      <c r="F308" t="s">
        <v>80</v>
      </c>
      <c r="J308">
        <v>9</v>
      </c>
      <c r="K308">
        <v>9</v>
      </c>
      <c r="L308">
        <v>9</v>
      </c>
      <c r="M308">
        <v>12.7</v>
      </c>
      <c r="N308">
        <v>12.7</v>
      </c>
      <c r="O308">
        <v>12.7</v>
      </c>
      <c r="P308">
        <v>125.21</v>
      </c>
      <c r="Q308">
        <v>0</v>
      </c>
      <c r="R308">
        <v>20.138999999999999</v>
      </c>
      <c r="S308">
        <v>1050900000</v>
      </c>
      <c r="T308">
        <v>534860000</v>
      </c>
      <c r="U308">
        <v>516090000</v>
      </c>
    </row>
    <row r="309" spans="1:21" x14ac:dyDescent="0.2">
      <c r="A309" t="s">
        <v>1042</v>
      </c>
      <c r="B309" t="s">
        <v>1043</v>
      </c>
      <c r="C309" t="s">
        <v>1044</v>
      </c>
      <c r="D309">
        <v>1.9302957057952901</v>
      </c>
      <c r="E309">
        <v>2.02278828620911</v>
      </c>
      <c r="F309">
        <v>1.07540082931519</v>
      </c>
      <c r="J309">
        <v>30</v>
      </c>
      <c r="K309">
        <v>23</v>
      </c>
      <c r="L309">
        <v>23</v>
      </c>
      <c r="M309">
        <v>47.2</v>
      </c>
      <c r="N309">
        <v>38.1</v>
      </c>
      <c r="O309">
        <v>38.1</v>
      </c>
      <c r="P309">
        <v>89.001999999999995</v>
      </c>
      <c r="Q309">
        <v>0</v>
      </c>
      <c r="R309">
        <v>323.31</v>
      </c>
      <c r="S309">
        <v>15540000000</v>
      </c>
      <c r="T309">
        <v>9093900000</v>
      </c>
      <c r="U309">
        <v>6445700000</v>
      </c>
    </row>
    <row r="310" spans="1:21" x14ac:dyDescent="0.2">
      <c r="A310" t="s">
        <v>1045</v>
      </c>
      <c r="B310" t="s">
        <v>1046</v>
      </c>
      <c r="C310" t="s">
        <v>1047</v>
      </c>
      <c r="D310" t="s">
        <v>80</v>
      </c>
      <c r="E310" t="s">
        <v>80</v>
      </c>
      <c r="F310" t="s">
        <v>80</v>
      </c>
      <c r="J310">
        <v>6</v>
      </c>
      <c r="K310">
        <v>3</v>
      </c>
      <c r="L310">
        <v>3</v>
      </c>
      <c r="M310">
        <v>8.9</v>
      </c>
      <c r="N310">
        <v>4.7</v>
      </c>
      <c r="O310">
        <v>4.7</v>
      </c>
      <c r="P310">
        <v>80.744</v>
      </c>
      <c r="Q310">
        <v>5.8177000000000003E-3</v>
      </c>
      <c r="R310">
        <v>1.9188000000000001</v>
      </c>
      <c r="S310">
        <v>570210000</v>
      </c>
      <c r="T310">
        <v>433100000</v>
      </c>
      <c r="U310">
        <v>137110000</v>
      </c>
    </row>
    <row r="311" spans="1:21" x14ac:dyDescent="0.2">
      <c r="A311" t="s">
        <v>1048</v>
      </c>
      <c r="B311" t="s">
        <v>1049</v>
      </c>
      <c r="C311" t="s">
        <v>1050</v>
      </c>
      <c r="D311">
        <v>-1.17717432975769</v>
      </c>
      <c r="E311">
        <v>0.19137671589851399</v>
      </c>
      <c r="F311">
        <v>-0.61634480953216597</v>
      </c>
      <c r="J311">
        <v>18</v>
      </c>
      <c r="K311">
        <v>18</v>
      </c>
      <c r="L311">
        <v>10</v>
      </c>
      <c r="M311">
        <v>47.6</v>
      </c>
      <c r="N311">
        <v>47.6</v>
      </c>
      <c r="O311">
        <v>30.5</v>
      </c>
      <c r="P311">
        <v>46.527999999999999</v>
      </c>
      <c r="Q311">
        <v>0</v>
      </c>
      <c r="R311">
        <v>190.49</v>
      </c>
      <c r="S311">
        <v>26419000000</v>
      </c>
      <c r="T311">
        <v>14375000000</v>
      </c>
      <c r="U311">
        <v>12044000000</v>
      </c>
    </row>
    <row r="312" spans="1:21" x14ac:dyDescent="0.2">
      <c r="A312" t="s">
        <v>1051</v>
      </c>
      <c r="B312" t="s">
        <v>1052</v>
      </c>
      <c r="C312" t="s">
        <v>1053</v>
      </c>
      <c r="D312">
        <v>-0.99141085147857699</v>
      </c>
      <c r="E312">
        <v>-1.53783142566681</v>
      </c>
      <c r="F312">
        <v>-1.2119723558425901</v>
      </c>
      <c r="J312">
        <v>51</v>
      </c>
      <c r="K312">
        <v>51</v>
      </c>
      <c r="L312">
        <v>51</v>
      </c>
      <c r="M312">
        <v>39.9</v>
      </c>
      <c r="N312">
        <v>39.9</v>
      </c>
      <c r="O312">
        <v>39.9</v>
      </c>
      <c r="P312">
        <v>186.91</v>
      </c>
      <c r="Q312">
        <v>0</v>
      </c>
      <c r="R312">
        <v>323.31</v>
      </c>
      <c r="S312">
        <v>75236000000</v>
      </c>
      <c r="T312">
        <v>38293000000</v>
      </c>
      <c r="U312">
        <v>36943000000</v>
      </c>
    </row>
    <row r="313" spans="1:21" x14ac:dyDescent="0.2">
      <c r="A313" t="s">
        <v>1054</v>
      </c>
      <c r="B313" t="s">
        <v>1055</v>
      </c>
      <c r="C313" t="s">
        <v>1056</v>
      </c>
      <c r="D313">
        <v>0.80852115154266402</v>
      </c>
      <c r="E313">
        <v>2.0303983688354501</v>
      </c>
      <c r="F313" t="s">
        <v>80</v>
      </c>
      <c r="J313">
        <v>2</v>
      </c>
      <c r="K313">
        <v>2</v>
      </c>
      <c r="L313">
        <v>2</v>
      </c>
      <c r="M313">
        <v>4</v>
      </c>
      <c r="N313">
        <v>4</v>
      </c>
      <c r="O313">
        <v>4</v>
      </c>
      <c r="P313">
        <v>58.281999999999996</v>
      </c>
      <c r="Q313">
        <v>5.2407E-3</v>
      </c>
      <c r="R313">
        <v>1.9795</v>
      </c>
      <c r="S313">
        <v>391090000</v>
      </c>
      <c r="T313">
        <v>255940000</v>
      </c>
      <c r="U313">
        <v>135150000</v>
      </c>
    </row>
    <row r="314" spans="1:21" x14ac:dyDescent="0.2">
      <c r="A314" t="s">
        <v>1057</v>
      </c>
      <c r="B314" t="s">
        <v>1058</v>
      </c>
      <c r="C314" t="s">
        <v>1059</v>
      </c>
      <c r="D314" t="s">
        <v>80</v>
      </c>
      <c r="E314" t="s">
        <v>80</v>
      </c>
      <c r="F314" t="s">
        <v>80</v>
      </c>
      <c r="J314">
        <v>4</v>
      </c>
      <c r="K314">
        <v>3</v>
      </c>
      <c r="L314">
        <v>3</v>
      </c>
      <c r="M314">
        <v>12.2</v>
      </c>
      <c r="N314">
        <v>10.6</v>
      </c>
      <c r="O314">
        <v>10.6</v>
      </c>
      <c r="P314">
        <v>53.454999999999998</v>
      </c>
      <c r="Q314">
        <v>0</v>
      </c>
      <c r="R314">
        <v>3.2372000000000001</v>
      </c>
      <c r="S314">
        <v>66589000</v>
      </c>
      <c r="T314">
        <v>45279000</v>
      </c>
      <c r="U314">
        <v>21310000</v>
      </c>
    </row>
    <row r="315" spans="1:21" x14ac:dyDescent="0.2">
      <c r="A315" t="s">
        <v>1060</v>
      </c>
      <c r="B315" t="s">
        <v>1061</v>
      </c>
      <c r="C315" t="s">
        <v>1062</v>
      </c>
      <c r="D315">
        <v>4.8846281133592103E-3</v>
      </c>
      <c r="E315">
        <v>0.145089700818062</v>
      </c>
      <c r="F315">
        <v>0.268521308898926</v>
      </c>
      <c r="J315">
        <v>7</v>
      </c>
      <c r="K315">
        <v>7</v>
      </c>
      <c r="L315">
        <v>7</v>
      </c>
      <c r="M315">
        <v>28.5</v>
      </c>
      <c r="N315">
        <v>28.5</v>
      </c>
      <c r="O315">
        <v>28.5</v>
      </c>
      <c r="P315">
        <v>46.558</v>
      </c>
      <c r="Q315">
        <v>0</v>
      </c>
      <c r="R315">
        <v>55.185000000000002</v>
      </c>
      <c r="S315">
        <v>2343100000</v>
      </c>
      <c r="T315">
        <v>1117100000</v>
      </c>
      <c r="U315">
        <v>1226000000</v>
      </c>
    </row>
    <row r="316" spans="1:21" x14ac:dyDescent="0.2">
      <c r="A316" t="s">
        <v>1063</v>
      </c>
      <c r="B316" t="s">
        <v>1064</v>
      </c>
      <c r="C316" t="s">
        <v>1065</v>
      </c>
      <c r="D316">
        <v>-0.217088773846626</v>
      </c>
      <c r="E316">
        <v>-0.52921754121780396</v>
      </c>
      <c r="F316">
        <v>-0.18945449590683</v>
      </c>
      <c r="J316">
        <v>4</v>
      </c>
      <c r="K316">
        <v>3</v>
      </c>
      <c r="L316">
        <v>3</v>
      </c>
      <c r="M316">
        <v>8.4</v>
      </c>
      <c r="N316">
        <v>7</v>
      </c>
      <c r="O316">
        <v>7</v>
      </c>
      <c r="P316">
        <v>59.472999999999999</v>
      </c>
      <c r="Q316">
        <v>0</v>
      </c>
      <c r="R316">
        <v>5.6440999999999999</v>
      </c>
      <c r="S316">
        <v>673910000</v>
      </c>
      <c r="T316">
        <v>347280000</v>
      </c>
      <c r="U316">
        <v>326630000</v>
      </c>
    </row>
    <row r="317" spans="1:21" x14ac:dyDescent="0.2">
      <c r="A317" t="s">
        <v>1069</v>
      </c>
      <c r="B317" t="s">
        <v>1070</v>
      </c>
      <c r="C317" t="s">
        <v>1071</v>
      </c>
      <c r="D317">
        <v>-0.13605885207653001</v>
      </c>
      <c r="E317">
        <v>-9.4230696558952304E-2</v>
      </c>
      <c r="F317">
        <v>-0.18071109056472801</v>
      </c>
      <c r="J317">
        <v>37</v>
      </c>
      <c r="K317">
        <v>37</v>
      </c>
      <c r="L317">
        <v>35</v>
      </c>
      <c r="M317">
        <v>58.6</v>
      </c>
      <c r="N317">
        <v>58.6</v>
      </c>
      <c r="O317">
        <v>56.5</v>
      </c>
      <c r="P317">
        <v>83.641000000000005</v>
      </c>
      <c r="Q317">
        <v>0</v>
      </c>
      <c r="R317">
        <v>323.31</v>
      </c>
      <c r="S317">
        <v>384010000000</v>
      </c>
      <c r="T317">
        <v>206650000000</v>
      </c>
      <c r="U317">
        <v>177360000000</v>
      </c>
    </row>
    <row r="318" spans="1:21" x14ac:dyDescent="0.2">
      <c r="A318" t="s">
        <v>1075</v>
      </c>
      <c r="B318" t="s">
        <v>1076</v>
      </c>
      <c r="C318" t="s">
        <v>1077</v>
      </c>
      <c r="D318" t="s">
        <v>80</v>
      </c>
      <c r="E318" t="s">
        <v>80</v>
      </c>
      <c r="F318" t="s">
        <v>80</v>
      </c>
      <c r="G318" t="s">
        <v>120</v>
      </c>
      <c r="J318">
        <v>2</v>
      </c>
      <c r="K318">
        <v>1</v>
      </c>
      <c r="L318">
        <v>1</v>
      </c>
      <c r="M318">
        <v>8.9</v>
      </c>
      <c r="N318">
        <v>4.5999999999999996</v>
      </c>
      <c r="O318">
        <v>4.5999999999999996</v>
      </c>
      <c r="P318">
        <v>42.898000000000003</v>
      </c>
      <c r="Q318">
        <v>1</v>
      </c>
      <c r="R318">
        <v>-2</v>
      </c>
      <c r="S318">
        <v>6295800</v>
      </c>
      <c r="T318">
        <v>4878200</v>
      </c>
      <c r="U318">
        <v>1417700</v>
      </c>
    </row>
    <row r="319" spans="1:21" x14ac:dyDescent="0.2">
      <c r="A319" t="s">
        <v>1078</v>
      </c>
      <c r="B319" t="s">
        <v>1079</v>
      </c>
      <c r="C319" t="s">
        <v>1080</v>
      </c>
      <c r="D319">
        <v>-3.5348219871521001</v>
      </c>
      <c r="E319">
        <v>-3.3465747833252002</v>
      </c>
      <c r="F319">
        <v>-2.91031765937805</v>
      </c>
      <c r="J319">
        <v>23</v>
      </c>
      <c r="K319">
        <v>15</v>
      </c>
      <c r="L319">
        <v>15</v>
      </c>
      <c r="M319">
        <v>35.700000000000003</v>
      </c>
      <c r="N319">
        <v>25.4</v>
      </c>
      <c r="O319">
        <v>25.4</v>
      </c>
      <c r="P319">
        <v>83.870999999999995</v>
      </c>
      <c r="Q319">
        <v>0</v>
      </c>
      <c r="R319">
        <v>95.174000000000007</v>
      </c>
      <c r="S319">
        <v>4256500000</v>
      </c>
      <c r="T319">
        <v>1469300000</v>
      </c>
      <c r="U319">
        <v>2787100000</v>
      </c>
    </row>
    <row r="320" spans="1:21" x14ac:dyDescent="0.2">
      <c r="A320" t="s">
        <v>1081</v>
      </c>
      <c r="B320" t="s">
        <v>1082</v>
      </c>
      <c r="C320" t="s">
        <v>1083</v>
      </c>
      <c r="D320">
        <v>-0.649860739707947</v>
      </c>
      <c r="E320">
        <v>-0.90526819229125999</v>
      </c>
      <c r="F320">
        <v>-0.91075521707534801</v>
      </c>
      <c r="J320">
        <v>39</v>
      </c>
      <c r="K320">
        <v>25</v>
      </c>
      <c r="L320">
        <v>25</v>
      </c>
      <c r="M320">
        <v>33.5</v>
      </c>
      <c r="N320">
        <v>24.6</v>
      </c>
      <c r="O320">
        <v>24.6</v>
      </c>
      <c r="P320">
        <v>154.94</v>
      </c>
      <c r="Q320">
        <v>0</v>
      </c>
      <c r="R320">
        <v>242.48</v>
      </c>
      <c r="S320">
        <v>25775000000</v>
      </c>
      <c r="T320">
        <v>10400000000</v>
      </c>
      <c r="U320">
        <v>15375000000</v>
      </c>
    </row>
    <row r="321" spans="1:21" x14ac:dyDescent="0.2">
      <c r="A321" t="s">
        <v>1084</v>
      </c>
      <c r="B321" t="s">
        <v>1085</v>
      </c>
      <c r="C321" t="s">
        <v>1086</v>
      </c>
      <c r="D321">
        <v>-4.9869716167450003E-3</v>
      </c>
      <c r="E321">
        <v>-1.44036412239075E-2</v>
      </c>
      <c r="F321">
        <v>0.39555394649505599</v>
      </c>
      <c r="J321">
        <v>19</v>
      </c>
      <c r="K321">
        <v>13</v>
      </c>
      <c r="L321">
        <v>13</v>
      </c>
      <c r="M321">
        <v>29</v>
      </c>
      <c r="N321">
        <v>21.8</v>
      </c>
      <c r="O321">
        <v>21.8</v>
      </c>
      <c r="P321">
        <v>86.698999999999998</v>
      </c>
      <c r="Q321">
        <v>0</v>
      </c>
      <c r="R321">
        <v>130.36000000000001</v>
      </c>
      <c r="S321">
        <v>7520100000</v>
      </c>
      <c r="T321">
        <v>4319600000</v>
      </c>
      <c r="U321">
        <v>3200500000</v>
      </c>
    </row>
    <row r="322" spans="1:21" x14ac:dyDescent="0.2">
      <c r="A322" t="s">
        <v>1599</v>
      </c>
      <c r="B322" t="s">
        <v>1088</v>
      </c>
      <c r="C322" t="s">
        <v>1089</v>
      </c>
      <c r="D322">
        <v>1.9058740139007599</v>
      </c>
      <c r="E322">
        <v>2.1191022396087602</v>
      </c>
      <c r="F322">
        <v>1.55214619636536</v>
      </c>
      <c r="J322">
        <v>22</v>
      </c>
      <c r="K322">
        <v>20</v>
      </c>
      <c r="L322">
        <v>20</v>
      </c>
      <c r="M322">
        <v>21.9</v>
      </c>
      <c r="N322">
        <v>20.100000000000001</v>
      </c>
      <c r="O322">
        <v>20.100000000000001</v>
      </c>
      <c r="P322">
        <v>138.25</v>
      </c>
      <c r="Q322">
        <v>0</v>
      </c>
      <c r="R322">
        <v>111.49</v>
      </c>
      <c r="S322">
        <v>6840900000</v>
      </c>
      <c r="T322">
        <v>4322300000</v>
      </c>
      <c r="U322">
        <v>2518500000</v>
      </c>
    </row>
    <row r="323" spans="1:21" x14ac:dyDescent="0.2">
      <c r="A323" t="s">
        <v>1097</v>
      </c>
      <c r="B323" t="s">
        <v>1098</v>
      </c>
      <c r="C323" t="s">
        <v>1099</v>
      </c>
      <c r="D323" t="s">
        <v>80</v>
      </c>
      <c r="E323" t="s">
        <v>80</v>
      </c>
      <c r="F323" t="s">
        <v>80</v>
      </c>
      <c r="J323">
        <v>5</v>
      </c>
      <c r="K323">
        <v>4</v>
      </c>
      <c r="L323">
        <v>4</v>
      </c>
      <c r="M323">
        <v>11.2</v>
      </c>
      <c r="N323">
        <v>10</v>
      </c>
      <c r="O323">
        <v>10</v>
      </c>
      <c r="P323">
        <v>71.426000000000002</v>
      </c>
      <c r="Q323">
        <v>0</v>
      </c>
      <c r="R323">
        <v>4.9926000000000004</v>
      </c>
      <c r="S323">
        <v>84767000</v>
      </c>
      <c r="T323">
        <v>8281900</v>
      </c>
      <c r="U323">
        <v>76485000</v>
      </c>
    </row>
    <row r="324" spans="1:21" x14ac:dyDescent="0.2">
      <c r="A324" t="s">
        <v>1103</v>
      </c>
      <c r="B324" t="s">
        <v>1104</v>
      </c>
      <c r="C324" t="s">
        <v>1105</v>
      </c>
      <c r="D324" t="s">
        <v>80</v>
      </c>
      <c r="E324" t="s">
        <v>80</v>
      </c>
      <c r="F324" t="s">
        <v>80</v>
      </c>
      <c r="J324">
        <v>9</v>
      </c>
      <c r="K324">
        <v>2</v>
      </c>
      <c r="L324">
        <v>2</v>
      </c>
      <c r="M324">
        <v>24.7</v>
      </c>
      <c r="N324">
        <v>7.3</v>
      </c>
      <c r="O324">
        <v>7.3</v>
      </c>
      <c r="P324">
        <v>54.087000000000003</v>
      </c>
      <c r="Q324">
        <v>0</v>
      </c>
      <c r="R324">
        <v>6.9965999999999999</v>
      </c>
      <c r="S324">
        <v>182200000</v>
      </c>
      <c r="T324">
        <v>167880000</v>
      </c>
      <c r="U324">
        <v>14314000</v>
      </c>
    </row>
    <row r="325" spans="1:21" x14ac:dyDescent="0.2">
      <c r="A325" t="s">
        <v>1106</v>
      </c>
      <c r="B325" t="s">
        <v>1107</v>
      </c>
      <c r="C325" t="s">
        <v>1108</v>
      </c>
      <c r="D325" t="s">
        <v>80</v>
      </c>
      <c r="E325">
        <v>0.44780883193016102</v>
      </c>
      <c r="F325" t="s">
        <v>80</v>
      </c>
      <c r="J325">
        <v>10</v>
      </c>
      <c r="K325">
        <v>7</v>
      </c>
      <c r="L325">
        <v>7</v>
      </c>
      <c r="M325">
        <v>25.3</v>
      </c>
      <c r="N325">
        <v>17.100000000000001</v>
      </c>
      <c r="O325">
        <v>17.100000000000001</v>
      </c>
      <c r="P325">
        <v>55.774000000000001</v>
      </c>
      <c r="Q325">
        <v>0</v>
      </c>
      <c r="R325">
        <v>6.7272999999999996</v>
      </c>
      <c r="S325">
        <v>3398300000</v>
      </c>
      <c r="T325">
        <v>480290000</v>
      </c>
      <c r="U325">
        <v>2918000000</v>
      </c>
    </row>
    <row r="326" spans="1:21" x14ac:dyDescent="0.2">
      <c r="A326" t="s">
        <v>1109</v>
      </c>
      <c r="B326" t="s">
        <v>1110</v>
      </c>
      <c r="C326" t="s">
        <v>1111</v>
      </c>
      <c r="D326">
        <v>0.37264668941497803</v>
      </c>
      <c r="E326">
        <v>0.49893623590469399</v>
      </c>
      <c r="F326">
        <v>0.44330912828445401</v>
      </c>
      <c r="J326">
        <v>20</v>
      </c>
      <c r="K326">
        <v>17</v>
      </c>
      <c r="L326">
        <v>17</v>
      </c>
      <c r="M326">
        <v>43.1</v>
      </c>
      <c r="N326">
        <v>37.5</v>
      </c>
      <c r="O326">
        <v>37.5</v>
      </c>
      <c r="P326">
        <v>54.002000000000002</v>
      </c>
      <c r="Q326">
        <v>0</v>
      </c>
      <c r="R326">
        <v>247.8</v>
      </c>
      <c r="S326">
        <v>43663000000</v>
      </c>
      <c r="T326">
        <v>19770000000</v>
      </c>
      <c r="U326">
        <v>23892000000</v>
      </c>
    </row>
    <row r="327" spans="1:21" x14ac:dyDescent="0.2">
      <c r="A327" t="s">
        <v>1112</v>
      </c>
      <c r="B327" t="s">
        <v>1113</v>
      </c>
      <c r="C327" t="s">
        <v>1114</v>
      </c>
      <c r="D327" t="s">
        <v>80</v>
      </c>
      <c r="E327" t="s">
        <v>80</v>
      </c>
      <c r="F327" t="s">
        <v>80</v>
      </c>
      <c r="J327">
        <v>4</v>
      </c>
      <c r="K327">
        <v>2</v>
      </c>
      <c r="L327">
        <v>2</v>
      </c>
      <c r="M327">
        <v>3.8</v>
      </c>
      <c r="N327">
        <v>2.6</v>
      </c>
      <c r="O327">
        <v>2.6</v>
      </c>
      <c r="P327">
        <v>170.68</v>
      </c>
      <c r="Q327">
        <v>7.2648000000000005E-4</v>
      </c>
      <c r="R327">
        <v>2.8088000000000002</v>
      </c>
      <c r="S327">
        <v>7789600</v>
      </c>
      <c r="T327">
        <v>7789600</v>
      </c>
      <c r="U327">
        <v>0</v>
      </c>
    </row>
    <row r="328" spans="1:21" x14ac:dyDescent="0.2">
      <c r="A328" t="s">
        <v>1115</v>
      </c>
      <c r="B328" t="s">
        <v>1116</v>
      </c>
      <c r="C328" t="s">
        <v>1117</v>
      </c>
      <c r="D328">
        <v>-1.4356963634491</v>
      </c>
      <c r="E328">
        <v>-1.41550469398499</v>
      </c>
      <c r="F328">
        <v>-1.43651306629181</v>
      </c>
      <c r="J328">
        <v>47</v>
      </c>
      <c r="K328">
        <v>47</v>
      </c>
      <c r="L328">
        <v>47</v>
      </c>
      <c r="M328">
        <v>28.2</v>
      </c>
      <c r="N328">
        <v>28.2</v>
      </c>
      <c r="O328">
        <v>28.2</v>
      </c>
      <c r="P328">
        <v>237.13</v>
      </c>
      <c r="Q328">
        <v>0</v>
      </c>
      <c r="R328">
        <v>268.08999999999997</v>
      </c>
      <c r="S328">
        <v>23317000000</v>
      </c>
      <c r="T328">
        <v>14256000000</v>
      </c>
      <c r="U328">
        <v>9060600000</v>
      </c>
    </row>
    <row r="329" spans="1:21" x14ac:dyDescent="0.2">
      <c r="A329" t="s">
        <v>1118</v>
      </c>
      <c r="B329" t="s">
        <v>1119</v>
      </c>
      <c r="C329" t="s">
        <v>1120</v>
      </c>
      <c r="D329">
        <v>7.7871978282928495E-2</v>
      </c>
      <c r="E329">
        <v>3.6330133676528903E-2</v>
      </c>
      <c r="F329">
        <v>-0.35426920652389499</v>
      </c>
      <c r="J329">
        <v>28</v>
      </c>
      <c r="K329">
        <v>28</v>
      </c>
      <c r="L329">
        <v>28</v>
      </c>
      <c r="M329">
        <v>30.3</v>
      </c>
      <c r="N329">
        <v>30.3</v>
      </c>
      <c r="O329">
        <v>30.3</v>
      </c>
      <c r="P329">
        <v>144.85</v>
      </c>
      <c r="Q329">
        <v>0</v>
      </c>
      <c r="R329">
        <v>323.31</v>
      </c>
      <c r="S329">
        <v>13768000000</v>
      </c>
      <c r="T329">
        <v>7206800000</v>
      </c>
      <c r="U329">
        <v>6560700000</v>
      </c>
    </row>
    <row r="330" spans="1:21" x14ac:dyDescent="0.2">
      <c r="A330" t="s">
        <v>1121</v>
      </c>
      <c r="B330" t="s">
        <v>1122</v>
      </c>
      <c r="C330" t="s">
        <v>1123</v>
      </c>
      <c r="D330">
        <v>-0.539237260818481</v>
      </c>
      <c r="E330">
        <v>-0.66859716176986705</v>
      </c>
      <c r="F330">
        <v>-0.85691261291503895</v>
      </c>
      <c r="J330">
        <v>24</v>
      </c>
      <c r="K330">
        <v>24</v>
      </c>
      <c r="L330">
        <v>19</v>
      </c>
      <c r="M330">
        <v>54.6</v>
      </c>
      <c r="N330">
        <v>54.6</v>
      </c>
      <c r="O330">
        <v>44.6</v>
      </c>
      <c r="P330">
        <v>69.739999999999995</v>
      </c>
      <c r="Q330">
        <v>0</v>
      </c>
      <c r="R330">
        <v>323.31</v>
      </c>
      <c r="S330">
        <v>73538000000</v>
      </c>
      <c r="T330">
        <v>38523000000</v>
      </c>
      <c r="U330">
        <v>35015000000</v>
      </c>
    </row>
    <row r="331" spans="1:21" x14ac:dyDescent="0.2">
      <c r="A331" t="s">
        <v>1124</v>
      </c>
      <c r="B331" t="s">
        <v>1125</v>
      </c>
      <c r="C331" t="s">
        <v>1126</v>
      </c>
      <c r="D331">
        <v>2.91756987571716</v>
      </c>
      <c r="E331" t="s">
        <v>80</v>
      </c>
      <c r="F331">
        <v>5.9052181243896502</v>
      </c>
      <c r="J331">
        <v>4</v>
      </c>
      <c r="K331">
        <v>3</v>
      </c>
      <c r="L331">
        <v>3</v>
      </c>
      <c r="M331">
        <v>1.5</v>
      </c>
      <c r="N331">
        <v>1.1000000000000001</v>
      </c>
      <c r="O331">
        <v>1.1000000000000001</v>
      </c>
      <c r="P331">
        <v>242.67</v>
      </c>
      <c r="Q331">
        <v>7.2621999999999997E-4</v>
      </c>
      <c r="R331">
        <v>2.8031999999999999</v>
      </c>
      <c r="S331">
        <v>159060000</v>
      </c>
      <c r="T331">
        <v>97686000</v>
      </c>
      <c r="U331">
        <v>61371000</v>
      </c>
    </row>
    <row r="332" spans="1:21" x14ac:dyDescent="0.2">
      <c r="A332" t="s">
        <v>1127</v>
      </c>
      <c r="B332" t="s">
        <v>1128</v>
      </c>
      <c r="C332" t="s">
        <v>1129</v>
      </c>
      <c r="D332" t="s">
        <v>80</v>
      </c>
      <c r="E332" t="s">
        <v>80</v>
      </c>
      <c r="F332" t="s">
        <v>80</v>
      </c>
      <c r="J332">
        <v>7</v>
      </c>
      <c r="K332">
        <v>2</v>
      </c>
      <c r="L332">
        <v>2</v>
      </c>
      <c r="M332">
        <v>11.4</v>
      </c>
      <c r="N332">
        <v>4.0999999999999996</v>
      </c>
      <c r="O332">
        <v>4.0999999999999996</v>
      </c>
      <c r="P332">
        <v>69.197000000000003</v>
      </c>
      <c r="Q332">
        <v>3.0560000000000001E-3</v>
      </c>
      <c r="R332">
        <v>2.2437</v>
      </c>
      <c r="S332">
        <v>99097000</v>
      </c>
      <c r="T332">
        <v>66365000</v>
      </c>
      <c r="U332">
        <v>32731000</v>
      </c>
    </row>
    <row r="333" spans="1:21" x14ac:dyDescent="0.2">
      <c r="A333" t="s">
        <v>1130</v>
      </c>
      <c r="B333" t="s">
        <v>1131</v>
      </c>
      <c r="C333" t="s">
        <v>1132</v>
      </c>
      <c r="D333" t="s">
        <v>80</v>
      </c>
      <c r="E333" t="s">
        <v>80</v>
      </c>
      <c r="F333" t="s">
        <v>80</v>
      </c>
      <c r="J333">
        <v>6</v>
      </c>
      <c r="K333">
        <v>6</v>
      </c>
      <c r="L333">
        <v>6</v>
      </c>
      <c r="M333">
        <v>2.4</v>
      </c>
      <c r="N333">
        <v>2.4</v>
      </c>
      <c r="O333">
        <v>2.4</v>
      </c>
      <c r="P333">
        <v>437.6</v>
      </c>
      <c r="Q333">
        <v>0</v>
      </c>
      <c r="R333">
        <v>4.4861000000000004</v>
      </c>
      <c r="S333">
        <v>72727000</v>
      </c>
      <c r="T333">
        <v>42801000</v>
      </c>
      <c r="U333">
        <v>29926000</v>
      </c>
    </row>
    <row r="334" spans="1:21" x14ac:dyDescent="0.2">
      <c r="A334" t="s">
        <v>1133</v>
      </c>
      <c r="B334" t="s">
        <v>1134</v>
      </c>
      <c r="C334" t="s">
        <v>1135</v>
      </c>
      <c r="D334">
        <v>0.56118905544280995</v>
      </c>
      <c r="E334">
        <v>-4.5625247061252601E-2</v>
      </c>
      <c r="F334">
        <v>0.161541223526001</v>
      </c>
      <c r="J334">
        <v>26</v>
      </c>
      <c r="K334">
        <v>24</v>
      </c>
      <c r="L334">
        <v>24</v>
      </c>
      <c r="M334">
        <v>39.5</v>
      </c>
      <c r="N334">
        <v>37.799999999999997</v>
      </c>
      <c r="O334">
        <v>37.799999999999997</v>
      </c>
      <c r="P334">
        <v>95.022999999999996</v>
      </c>
      <c r="Q334">
        <v>0</v>
      </c>
      <c r="R334">
        <v>323.31</v>
      </c>
      <c r="S334">
        <v>62728000000</v>
      </c>
      <c r="T334">
        <v>35439000000</v>
      </c>
      <c r="U334">
        <v>27288000000</v>
      </c>
    </row>
    <row r="335" spans="1:21" x14ac:dyDescent="0.2">
      <c r="A335" t="s">
        <v>1136</v>
      </c>
      <c r="B335" t="s">
        <v>1137</v>
      </c>
      <c r="C335" t="s">
        <v>1138</v>
      </c>
      <c r="D335">
        <v>1.90757608413696</v>
      </c>
      <c r="E335">
        <v>2.22929811477661</v>
      </c>
      <c r="F335">
        <v>1.91154420375824</v>
      </c>
      <c r="J335">
        <v>7</v>
      </c>
      <c r="K335">
        <v>7</v>
      </c>
      <c r="L335">
        <v>7</v>
      </c>
      <c r="M335">
        <v>27.2</v>
      </c>
      <c r="N335">
        <v>27.2</v>
      </c>
      <c r="O335">
        <v>27.2</v>
      </c>
      <c r="P335">
        <v>56.887</v>
      </c>
      <c r="Q335">
        <v>0</v>
      </c>
      <c r="R335">
        <v>14.233000000000001</v>
      </c>
      <c r="S335">
        <v>177530000</v>
      </c>
      <c r="T335">
        <v>23761000</v>
      </c>
      <c r="U335">
        <v>153770000</v>
      </c>
    </row>
    <row r="336" spans="1:21" x14ac:dyDescent="0.2">
      <c r="A336" t="s">
        <v>1600</v>
      </c>
      <c r="B336" t="s">
        <v>1140</v>
      </c>
      <c r="C336" t="s">
        <v>1141</v>
      </c>
      <c r="D336">
        <v>0.31663978099822998</v>
      </c>
      <c r="E336">
        <v>0.190859600901604</v>
      </c>
      <c r="F336">
        <v>0.45145511627197299</v>
      </c>
      <c r="J336">
        <v>78</v>
      </c>
      <c r="K336">
        <v>78</v>
      </c>
      <c r="L336">
        <v>69</v>
      </c>
      <c r="M336">
        <v>50.3</v>
      </c>
      <c r="N336">
        <v>50.3</v>
      </c>
      <c r="O336">
        <v>46.2</v>
      </c>
      <c r="P336">
        <v>194.31</v>
      </c>
      <c r="Q336">
        <v>0</v>
      </c>
      <c r="R336">
        <v>323.31</v>
      </c>
      <c r="S336">
        <v>349890000000</v>
      </c>
      <c r="T336">
        <v>215090000000</v>
      </c>
      <c r="U336">
        <v>134800000000</v>
      </c>
    </row>
    <row r="337" spans="1:21" x14ac:dyDescent="0.2">
      <c r="A337" t="s">
        <v>1142</v>
      </c>
      <c r="B337" t="s">
        <v>1143</v>
      </c>
      <c r="C337" t="s">
        <v>1144</v>
      </c>
      <c r="D337">
        <v>3.3094439506530802</v>
      </c>
      <c r="E337">
        <v>2.3557708263397199</v>
      </c>
      <c r="F337">
        <v>3.53949642181396</v>
      </c>
      <c r="J337">
        <v>16</v>
      </c>
      <c r="K337">
        <v>16</v>
      </c>
      <c r="L337">
        <v>16</v>
      </c>
      <c r="M337">
        <v>33.4</v>
      </c>
      <c r="N337">
        <v>33.4</v>
      </c>
      <c r="O337">
        <v>33.4</v>
      </c>
      <c r="P337">
        <v>67.766000000000005</v>
      </c>
      <c r="Q337">
        <v>0</v>
      </c>
      <c r="R337">
        <v>81.438000000000002</v>
      </c>
      <c r="S337">
        <v>4169200000</v>
      </c>
      <c r="T337">
        <v>3547900000</v>
      </c>
      <c r="U337">
        <v>621250000</v>
      </c>
    </row>
    <row r="338" spans="1:21" x14ac:dyDescent="0.2">
      <c r="A338" t="s">
        <v>1145</v>
      </c>
      <c r="B338" t="s">
        <v>1146</v>
      </c>
      <c r="C338" t="s">
        <v>1147</v>
      </c>
      <c r="D338">
        <v>0.23545378446578999</v>
      </c>
      <c r="E338">
        <v>0.61137831211090099</v>
      </c>
      <c r="F338">
        <v>0.33323127031326299</v>
      </c>
      <c r="J338">
        <v>13</v>
      </c>
      <c r="K338">
        <v>6</v>
      </c>
      <c r="L338">
        <v>6</v>
      </c>
      <c r="M338">
        <v>29.8</v>
      </c>
      <c r="N338">
        <v>16.7</v>
      </c>
      <c r="O338">
        <v>16.7</v>
      </c>
      <c r="P338">
        <v>49.307000000000002</v>
      </c>
      <c r="Q338">
        <v>0</v>
      </c>
      <c r="R338">
        <v>149.02000000000001</v>
      </c>
      <c r="S338">
        <v>12426000000</v>
      </c>
      <c r="T338">
        <v>6264600000</v>
      </c>
      <c r="U338">
        <v>6161200000</v>
      </c>
    </row>
    <row r="339" spans="1:21" x14ac:dyDescent="0.2">
      <c r="A339" t="s">
        <v>1148</v>
      </c>
      <c r="B339" t="s">
        <v>1149</v>
      </c>
      <c r="C339" t="s">
        <v>1150</v>
      </c>
      <c r="D339">
        <v>-0.270485609769821</v>
      </c>
      <c r="E339">
        <v>0.12669396400451699</v>
      </c>
      <c r="F339">
        <v>0.105812750756741</v>
      </c>
      <c r="J339">
        <v>19</v>
      </c>
      <c r="K339">
        <v>19</v>
      </c>
      <c r="L339">
        <v>8</v>
      </c>
      <c r="M339">
        <v>45.4</v>
      </c>
      <c r="N339">
        <v>45.4</v>
      </c>
      <c r="O339">
        <v>27.7</v>
      </c>
      <c r="P339">
        <v>51.387999999999998</v>
      </c>
      <c r="Q339">
        <v>0</v>
      </c>
      <c r="R339">
        <v>230.49</v>
      </c>
      <c r="S339">
        <v>25842000000</v>
      </c>
      <c r="T339">
        <v>14396000000</v>
      </c>
      <c r="U339">
        <v>11446000000</v>
      </c>
    </row>
    <row r="340" spans="1:21" x14ac:dyDescent="0.2">
      <c r="A340" t="s">
        <v>1151</v>
      </c>
      <c r="B340" t="s">
        <v>1152</v>
      </c>
      <c r="C340" t="s">
        <v>1153</v>
      </c>
      <c r="D340">
        <v>-0.40350583195686301</v>
      </c>
      <c r="E340">
        <v>-0.40080478787422202</v>
      </c>
      <c r="F340">
        <v>-0.53309571743011497</v>
      </c>
      <c r="J340">
        <v>28</v>
      </c>
      <c r="K340">
        <v>28</v>
      </c>
      <c r="L340">
        <v>28</v>
      </c>
      <c r="M340">
        <v>21.9</v>
      </c>
      <c r="N340">
        <v>21.9</v>
      </c>
      <c r="O340">
        <v>21.9</v>
      </c>
      <c r="P340">
        <v>181.68</v>
      </c>
      <c r="Q340">
        <v>0</v>
      </c>
      <c r="R340">
        <v>136.16</v>
      </c>
      <c r="S340">
        <v>12628000000</v>
      </c>
      <c r="T340">
        <v>7773600000</v>
      </c>
      <c r="U340">
        <v>485460000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DD4D6A-6032-4A4F-8280-49EF56138FAD}">
  <dimension ref="A1:U340"/>
  <sheetViews>
    <sheetView workbookViewId="0">
      <selection activeCell="A2" sqref="A2:A4"/>
    </sheetView>
  </sheetViews>
  <sheetFormatPr baseColWidth="10" defaultRowHeight="16" x14ac:dyDescent="0.2"/>
  <sheetData>
    <row r="1" spans="1:21" s="9" customFormat="1" x14ac:dyDescent="0.2">
      <c r="A1" s="13" t="s">
        <v>1541</v>
      </c>
    </row>
    <row r="2" spans="1:21" x14ac:dyDescent="0.2">
      <c r="A2" s="10" t="s">
        <v>1607</v>
      </c>
    </row>
    <row r="3" spans="1:21" x14ac:dyDescent="0.2">
      <c r="A3" s="11" t="s">
        <v>1601</v>
      </c>
    </row>
    <row r="4" spans="1:21" s="4" customFormat="1" x14ac:dyDescent="0.2">
      <c r="A4" s="12" t="s">
        <v>1608</v>
      </c>
    </row>
    <row r="5" spans="1:21" x14ac:dyDescent="0.2">
      <c r="A5" t="s">
        <v>69</v>
      </c>
      <c r="B5" t="s">
        <v>71</v>
      </c>
      <c r="C5" t="s">
        <v>72</v>
      </c>
      <c r="D5" t="s">
        <v>1604</v>
      </c>
      <c r="E5" t="s">
        <v>1605</v>
      </c>
      <c r="F5" t="s">
        <v>1606</v>
      </c>
      <c r="G5" t="s">
        <v>54</v>
      </c>
      <c r="H5" t="s">
        <v>55</v>
      </c>
      <c r="I5" t="s">
        <v>56</v>
      </c>
      <c r="J5" t="s">
        <v>57</v>
      </c>
      <c r="K5" t="s">
        <v>58</v>
      </c>
      <c r="L5" t="s">
        <v>59</v>
      </c>
      <c r="M5" t="s">
        <v>60</v>
      </c>
      <c r="N5" t="s">
        <v>61</v>
      </c>
      <c r="O5" t="s">
        <v>62</v>
      </c>
      <c r="P5" t="s">
        <v>63</v>
      </c>
      <c r="Q5" t="s">
        <v>64</v>
      </c>
      <c r="R5" t="s">
        <v>65</v>
      </c>
      <c r="S5" t="s">
        <v>66</v>
      </c>
      <c r="T5" t="s">
        <v>67</v>
      </c>
      <c r="U5" t="s">
        <v>68</v>
      </c>
    </row>
    <row r="6" spans="1:21" x14ac:dyDescent="0.2">
      <c r="A6" t="s">
        <v>77</v>
      </c>
      <c r="B6" t="s">
        <v>77</v>
      </c>
      <c r="C6" t="s">
        <v>77</v>
      </c>
      <c r="D6" t="s">
        <v>73</v>
      </c>
      <c r="E6" t="s">
        <v>74</v>
      </c>
      <c r="F6" t="s">
        <v>74</v>
      </c>
      <c r="G6" t="s">
        <v>75</v>
      </c>
      <c r="H6" t="s">
        <v>75</v>
      </c>
      <c r="I6" t="s">
        <v>75</v>
      </c>
      <c r="J6" t="s">
        <v>76</v>
      </c>
      <c r="K6" t="s">
        <v>76</v>
      </c>
      <c r="L6" t="s">
        <v>76</v>
      </c>
      <c r="M6" t="s">
        <v>76</v>
      </c>
      <c r="N6" t="s">
        <v>76</v>
      </c>
      <c r="O6" t="s">
        <v>76</v>
      </c>
      <c r="P6" t="s">
        <v>76</v>
      </c>
      <c r="Q6" t="s">
        <v>76</v>
      </c>
      <c r="R6" t="s">
        <v>76</v>
      </c>
      <c r="S6" t="s">
        <v>76</v>
      </c>
      <c r="T6" t="s">
        <v>76</v>
      </c>
      <c r="U6" t="s">
        <v>76</v>
      </c>
    </row>
    <row r="7" spans="1:21" x14ac:dyDescent="0.2">
      <c r="A7" t="s">
        <v>81</v>
      </c>
      <c r="B7" t="s">
        <v>82</v>
      </c>
      <c r="C7" t="s">
        <v>83</v>
      </c>
      <c r="D7">
        <v>-1.5239994525909399</v>
      </c>
      <c r="E7">
        <v>-0.75232046842575095</v>
      </c>
      <c r="F7">
        <v>-0.70133423805236805</v>
      </c>
      <c r="J7">
        <v>2</v>
      </c>
      <c r="K7">
        <v>2</v>
      </c>
      <c r="L7">
        <v>2</v>
      </c>
      <c r="M7">
        <v>4.9000000000000004</v>
      </c>
      <c r="N7">
        <v>4.9000000000000004</v>
      </c>
      <c r="O7">
        <v>4.9000000000000004</v>
      </c>
      <c r="P7">
        <v>48.942</v>
      </c>
      <c r="Q7">
        <v>0</v>
      </c>
      <c r="R7">
        <v>7.28</v>
      </c>
      <c r="S7">
        <v>314970000</v>
      </c>
      <c r="T7">
        <v>129110000</v>
      </c>
      <c r="U7">
        <v>185870000</v>
      </c>
    </row>
    <row r="8" spans="1:21" x14ac:dyDescent="0.2">
      <c r="A8" t="s">
        <v>84</v>
      </c>
      <c r="B8" t="s">
        <v>85</v>
      </c>
      <c r="C8" t="s">
        <v>86</v>
      </c>
      <c r="D8">
        <v>-2.2086200714111301</v>
      </c>
      <c r="E8">
        <v>-2.2446131706237802</v>
      </c>
      <c r="F8" t="s">
        <v>80</v>
      </c>
      <c r="J8">
        <v>13</v>
      </c>
      <c r="K8">
        <v>13</v>
      </c>
      <c r="L8">
        <v>10</v>
      </c>
      <c r="M8">
        <v>31.1</v>
      </c>
      <c r="N8">
        <v>31.1</v>
      </c>
      <c r="O8">
        <v>24.9</v>
      </c>
      <c r="P8">
        <v>56.93</v>
      </c>
      <c r="Q8">
        <v>0</v>
      </c>
      <c r="R8">
        <v>323.31</v>
      </c>
      <c r="S8">
        <v>5566100000</v>
      </c>
      <c r="T8">
        <v>3416200000</v>
      </c>
      <c r="U8">
        <v>2149900000</v>
      </c>
    </row>
    <row r="9" spans="1:21" x14ac:dyDescent="0.2">
      <c r="A9" t="s">
        <v>87</v>
      </c>
      <c r="B9" t="s">
        <v>88</v>
      </c>
      <c r="C9" t="s">
        <v>89</v>
      </c>
      <c r="D9">
        <v>-0.61466270685195901</v>
      </c>
      <c r="E9" t="s">
        <v>80</v>
      </c>
      <c r="F9">
        <v>-0.214195251464844</v>
      </c>
      <c r="J9">
        <v>5</v>
      </c>
      <c r="K9">
        <v>5</v>
      </c>
      <c r="L9">
        <v>5</v>
      </c>
      <c r="M9">
        <v>10.1</v>
      </c>
      <c r="N9">
        <v>10.1</v>
      </c>
      <c r="O9">
        <v>10.1</v>
      </c>
      <c r="P9">
        <v>63.887</v>
      </c>
      <c r="Q9">
        <v>0</v>
      </c>
      <c r="R9">
        <v>4.3342999999999998</v>
      </c>
      <c r="S9">
        <v>1467500000</v>
      </c>
      <c r="T9">
        <v>628660000</v>
      </c>
      <c r="U9">
        <v>838830000</v>
      </c>
    </row>
    <row r="10" spans="1:21" x14ac:dyDescent="0.2">
      <c r="A10" t="s">
        <v>90</v>
      </c>
      <c r="B10" t="s">
        <v>91</v>
      </c>
      <c r="C10" t="s">
        <v>92</v>
      </c>
      <c r="D10" t="s">
        <v>80</v>
      </c>
      <c r="E10" t="s">
        <v>80</v>
      </c>
      <c r="F10" t="s">
        <v>80</v>
      </c>
      <c r="J10">
        <v>7</v>
      </c>
      <c r="K10">
        <v>7</v>
      </c>
      <c r="L10">
        <v>7</v>
      </c>
      <c r="M10">
        <v>5</v>
      </c>
      <c r="N10">
        <v>5</v>
      </c>
      <c r="O10">
        <v>5</v>
      </c>
      <c r="P10">
        <v>190.68</v>
      </c>
      <c r="Q10">
        <v>0</v>
      </c>
      <c r="R10">
        <v>5.1928999999999998</v>
      </c>
      <c r="S10">
        <v>133560000</v>
      </c>
      <c r="T10">
        <v>78886000</v>
      </c>
      <c r="U10">
        <v>54672000</v>
      </c>
    </row>
    <row r="11" spans="1:21" x14ac:dyDescent="0.2">
      <c r="A11" t="s">
        <v>93</v>
      </c>
      <c r="B11" t="s">
        <v>94</v>
      </c>
      <c r="C11" t="s">
        <v>95</v>
      </c>
      <c r="D11">
        <v>-0.85750472545623802</v>
      </c>
      <c r="E11">
        <v>-0.61742258071899403</v>
      </c>
      <c r="F11">
        <v>-0.64905685186386097</v>
      </c>
      <c r="J11">
        <v>15</v>
      </c>
      <c r="K11">
        <v>15</v>
      </c>
      <c r="L11">
        <v>15</v>
      </c>
      <c r="M11">
        <v>19.5</v>
      </c>
      <c r="N11">
        <v>19.5</v>
      </c>
      <c r="O11">
        <v>19.5</v>
      </c>
      <c r="P11">
        <v>108.97</v>
      </c>
      <c r="Q11">
        <v>0</v>
      </c>
      <c r="R11">
        <v>96.054000000000002</v>
      </c>
      <c r="S11">
        <v>12028000000</v>
      </c>
      <c r="T11">
        <v>6429300000</v>
      </c>
      <c r="U11">
        <v>5598200000</v>
      </c>
    </row>
    <row r="12" spans="1:21" x14ac:dyDescent="0.2">
      <c r="A12" t="s">
        <v>102</v>
      </c>
      <c r="B12" t="s">
        <v>103</v>
      </c>
      <c r="C12" t="s">
        <v>104</v>
      </c>
      <c r="D12" t="s">
        <v>80</v>
      </c>
      <c r="E12" t="s">
        <v>80</v>
      </c>
      <c r="F12" t="s">
        <v>80</v>
      </c>
      <c r="J12">
        <v>12</v>
      </c>
      <c r="K12">
        <v>12</v>
      </c>
      <c r="L12">
        <v>12</v>
      </c>
      <c r="M12">
        <v>7.4</v>
      </c>
      <c r="N12">
        <v>7.4</v>
      </c>
      <c r="O12">
        <v>7.4</v>
      </c>
      <c r="P12">
        <v>231.43</v>
      </c>
      <c r="Q12">
        <v>0</v>
      </c>
      <c r="R12">
        <v>41.941000000000003</v>
      </c>
      <c r="S12">
        <v>552850000</v>
      </c>
      <c r="T12">
        <v>319180000</v>
      </c>
      <c r="U12">
        <v>233670000</v>
      </c>
    </row>
    <row r="13" spans="1:21" x14ac:dyDescent="0.2">
      <c r="A13" t="s">
        <v>105</v>
      </c>
      <c r="B13" t="s">
        <v>106</v>
      </c>
      <c r="C13" t="s">
        <v>107</v>
      </c>
      <c r="D13">
        <v>-0.73250198364257801</v>
      </c>
      <c r="E13">
        <v>-0.74319052696228005</v>
      </c>
      <c r="F13">
        <v>-0.79311478137970004</v>
      </c>
      <c r="J13">
        <v>18</v>
      </c>
      <c r="K13">
        <v>18</v>
      </c>
      <c r="L13">
        <v>18</v>
      </c>
      <c r="M13">
        <v>39.9</v>
      </c>
      <c r="N13">
        <v>39.9</v>
      </c>
      <c r="O13">
        <v>39.9</v>
      </c>
      <c r="P13">
        <v>54.433</v>
      </c>
      <c r="Q13">
        <v>0</v>
      </c>
      <c r="R13">
        <v>144.54</v>
      </c>
      <c r="S13">
        <v>31694000000</v>
      </c>
      <c r="T13">
        <v>14977000000</v>
      </c>
      <c r="U13">
        <v>16717000000</v>
      </c>
    </row>
    <row r="14" spans="1:21" x14ac:dyDescent="0.2">
      <c r="A14" t="s">
        <v>108</v>
      </c>
      <c r="B14" t="s">
        <v>109</v>
      </c>
      <c r="C14" t="s">
        <v>110</v>
      </c>
      <c r="D14">
        <v>0.21866522729396801</v>
      </c>
      <c r="E14">
        <v>-2.4707739353179901</v>
      </c>
      <c r="F14">
        <v>-0.32915452122688299</v>
      </c>
      <c r="J14">
        <v>25</v>
      </c>
      <c r="K14">
        <v>25</v>
      </c>
      <c r="L14">
        <v>24</v>
      </c>
      <c r="M14">
        <v>40.200000000000003</v>
      </c>
      <c r="N14">
        <v>40.200000000000003</v>
      </c>
      <c r="O14">
        <v>39.200000000000003</v>
      </c>
      <c r="P14">
        <v>86.563000000000002</v>
      </c>
      <c r="Q14">
        <v>0</v>
      </c>
      <c r="R14">
        <v>323.31</v>
      </c>
      <c r="S14">
        <v>37773000000</v>
      </c>
      <c r="T14">
        <v>21069000000</v>
      </c>
      <c r="U14">
        <v>16704000000</v>
      </c>
    </row>
    <row r="15" spans="1:21" x14ac:dyDescent="0.2">
      <c r="A15" t="s">
        <v>1545</v>
      </c>
      <c r="B15" t="s">
        <v>115</v>
      </c>
      <c r="C15" t="s">
        <v>116</v>
      </c>
      <c r="D15">
        <v>-1.5675623416900599</v>
      </c>
      <c r="E15">
        <v>-1.42993187904358</v>
      </c>
      <c r="F15">
        <v>-1.6003015041351301</v>
      </c>
      <c r="J15">
        <v>20</v>
      </c>
      <c r="K15">
        <v>20</v>
      </c>
      <c r="L15">
        <v>19</v>
      </c>
      <c r="M15">
        <v>63.8</v>
      </c>
      <c r="N15">
        <v>63.8</v>
      </c>
      <c r="O15">
        <v>61.8</v>
      </c>
      <c r="P15">
        <v>45.808999999999997</v>
      </c>
      <c r="Q15">
        <v>0</v>
      </c>
      <c r="R15">
        <v>230.23</v>
      </c>
      <c r="S15">
        <v>93960000000</v>
      </c>
      <c r="T15">
        <v>48472000000</v>
      </c>
      <c r="U15">
        <v>45488000000</v>
      </c>
    </row>
    <row r="16" spans="1:21" x14ac:dyDescent="0.2">
      <c r="A16" t="s">
        <v>117</v>
      </c>
      <c r="B16" t="s">
        <v>118</v>
      </c>
      <c r="C16" t="s">
        <v>119</v>
      </c>
      <c r="D16">
        <v>-0.54763728380203203</v>
      </c>
      <c r="E16">
        <v>0.28540986776351901</v>
      </c>
      <c r="F16">
        <v>0.10507015138864501</v>
      </c>
      <c r="J16">
        <v>50</v>
      </c>
      <c r="K16">
        <v>50</v>
      </c>
      <c r="L16">
        <v>50</v>
      </c>
      <c r="M16">
        <v>51.7</v>
      </c>
      <c r="N16">
        <v>51.7</v>
      </c>
      <c r="O16">
        <v>51.7</v>
      </c>
      <c r="P16">
        <v>143.19</v>
      </c>
      <c r="Q16">
        <v>0</v>
      </c>
      <c r="R16">
        <v>323.31</v>
      </c>
      <c r="S16">
        <v>380480000000</v>
      </c>
      <c r="T16">
        <v>188230000000</v>
      </c>
      <c r="U16">
        <v>192240000000</v>
      </c>
    </row>
    <row r="17" spans="1:21" x14ac:dyDescent="0.2">
      <c r="A17" t="s">
        <v>121</v>
      </c>
      <c r="B17" t="s">
        <v>122</v>
      </c>
      <c r="C17" t="s">
        <v>123</v>
      </c>
      <c r="D17" t="s">
        <v>80</v>
      </c>
      <c r="E17" t="s">
        <v>80</v>
      </c>
      <c r="F17" t="s">
        <v>80</v>
      </c>
      <c r="J17">
        <v>5</v>
      </c>
      <c r="K17">
        <v>3</v>
      </c>
      <c r="L17">
        <v>3</v>
      </c>
      <c r="M17">
        <v>12.8</v>
      </c>
      <c r="N17">
        <v>8.9</v>
      </c>
      <c r="O17">
        <v>8.9</v>
      </c>
      <c r="P17">
        <v>61.036000000000001</v>
      </c>
      <c r="Q17">
        <v>0</v>
      </c>
      <c r="R17">
        <v>4.9880000000000004</v>
      </c>
      <c r="S17">
        <v>49859000</v>
      </c>
      <c r="T17">
        <v>389250</v>
      </c>
      <c r="U17">
        <v>49469000</v>
      </c>
    </row>
    <row r="18" spans="1:21" x14ac:dyDescent="0.2">
      <c r="A18" t="s">
        <v>1546</v>
      </c>
      <c r="B18" t="s">
        <v>125</v>
      </c>
      <c r="C18" t="s">
        <v>126</v>
      </c>
      <c r="D18" t="s">
        <v>80</v>
      </c>
      <c r="E18" t="s">
        <v>80</v>
      </c>
      <c r="F18" t="s">
        <v>80</v>
      </c>
      <c r="J18">
        <v>5</v>
      </c>
      <c r="K18">
        <v>3</v>
      </c>
      <c r="L18">
        <v>2</v>
      </c>
      <c r="M18">
        <v>2.5</v>
      </c>
      <c r="N18">
        <v>1.8</v>
      </c>
      <c r="O18">
        <v>1.4</v>
      </c>
      <c r="P18">
        <v>284.08999999999997</v>
      </c>
      <c r="Q18">
        <v>5.8460999999999999E-3</v>
      </c>
      <c r="R18">
        <v>1.9362999999999999</v>
      </c>
      <c r="S18">
        <v>29299000</v>
      </c>
      <c r="T18">
        <v>24282000</v>
      </c>
      <c r="U18">
        <v>5017700</v>
      </c>
    </row>
    <row r="19" spans="1:21" x14ac:dyDescent="0.2">
      <c r="A19" t="s">
        <v>130</v>
      </c>
      <c r="B19" t="s">
        <v>131</v>
      </c>
      <c r="C19" t="s">
        <v>132</v>
      </c>
      <c r="D19">
        <v>-0.772530257701874</v>
      </c>
      <c r="E19">
        <v>-0.91422152519226096</v>
      </c>
      <c r="F19">
        <v>-2.18698310852051</v>
      </c>
      <c r="J19">
        <v>24</v>
      </c>
      <c r="K19">
        <v>23</v>
      </c>
      <c r="L19">
        <v>22</v>
      </c>
      <c r="M19">
        <v>37.299999999999997</v>
      </c>
      <c r="N19">
        <v>36.200000000000003</v>
      </c>
      <c r="O19">
        <v>35.200000000000003</v>
      </c>
      <c r="P19">
        <v>84.638999999999996</v>
      </c>
      <c r="Q19">
        <v>0</v>
      </c>
      <c r="R19">
        <v>323.31</v>
      </c>
      <c r="S19">
        <v>22992000000</v>
      </c>
      <c r="T19">
        <v>14999000000</v>
      </c>
      <c r="U19">
        <v>7993200000</v>
      </c>
    </row>
    <row r="20" spans="1:21" x14ac:dyDescent="0.2">
      <c r="A20" t="s">
        <v>133</v>
      </c>
      <c r="B20" t="s">
        <v>134</v>
      </c>
      <c r="C20" t="s">
        <v>135</v>
      </c>
      <c r="D20">
        <v>-2.4717564582824698</v>
      </c>
      <c r="E20">
        <v>-1.4841730594635001</v>
      </c>
      <c r="F20">
        <v>-2.2540364265441899</v>
      </c>
      <c r="J20">
        <v>10</v>
      </c>
      <c r="K20">
        <v>10</v>
      </c>
      <c r="L20">
        <v>10</v>
      </c>
      <c r="M20">
        <v>15.4</v>
      </c>
      <c r="N20">
        <v>15.4</v>
      </c>
      <c r="O20">
        <v>15.4</v>
      </c>
      <c r="P20">
        <v>110.7</v>
      </c>
      <c r="Q20">
        <v>0</v>
      </c>
      <c r="R20">
        <v>141.15</v>
      </c>
      <c r="S20">
        <v>2614100000</v>
      </c>
      <c r="T20">
        <v>1024100000</v>
      </c>
      <c r="U20">
        <v>1590000000</v>
      </c>
    </row>
    <row r="21" spans="1:21" x14ac:dyDescent="0.2">
      <c r="A21" t="s">
        <v>136</v>
      </c>
      <c r="B21" t="s">
        <v>137</v>
      </c>
      <c r="C21" t="s">
        <v>138</v>
      </c>
      <c r="D21" t="s">
        <v>80</v>
      </c>
      <c r="E21" t="s">
        <v>80</v>
      </c>
      <c r="F21" t="s">
        <v>80</v>
      </c>
      <c r="J21">
        <v>1</v>
      </c>
      <c r="K21">
        <v>1</v>
      </c>
      <c r="L21">
        <v>1</v>
      </c>
      <c r="M21">
        <v>3</v>
      </c>
      <c r="N21">
        <v>3</v>
      </c>
      <c r="O21">
        <v>3</v>
      </c>
      <c r="P21">
        <v>42.088999999999999</v>
      </c>
      <c r="Q21">
        <v>5.2151000000000003E-3</v>
      </c>
      <c r="R21">
        <v>1.956</v>
      </c>
      <c r="S21">
        <v>6436700</v>
      </c>
      <c r="T21">
        <v>5676900</v>
      </c>
      <c r="U21">
        <v>759780</v>
      </c>
    </row>
    <row r="22" spans="1:21" x14ac:dyDescent="0.2">
      <c r="A22" t="s">
        <v>139</v>
      </c>
      <c r="B22" t="s">
        <v>140</v>
      </c>
      <c r="C22" t="s">
        <v>141</v>
      </c>
      <c r="D22">
        <v>5.1206380128860501E-2</v>
      </c>
      <c r="E22">
        <v>0.101722620427608</v>
      </c>
      <c r="F22">
        <v>0.10848700255155599</v>
      </c>
      <c r="J22">
        <v>19</v>
      </c>
      <c r="K22">
        <v>19</v>
      </c>
      <c r="L22">
        <v>19</v>
      </c>
      <c r="M22">
        <v>44.2</v>
      </c>
      <c r="N22">
        <v>44.2</v>
      </c>
      <c r="O22">
        <v>44.2</v>
      </c>
      <c r="P22">
        <v>63.151000000000003</v>
      </c>
      <c r="Q22">
        <v>0</v>
      </c>
      <c r="R22">
        <v>247.96</v>
      </c>
      <c r="S22">
        <v>36843000000</v>
      </c>
      <c r="T22">
        <v>19976000000</v>
      </c>
      <c r="U22">
        <v>16867000000</v>
      </c>
    </row>
    <row r="23" spans="1:21" x14ac:dyDescent="0.2">
      <c r="A23" t="s">
        <v>142</v>
      </c>
      <c r="B23" t="s">
        <v>143</v>
      </c>
      <c r="C23" t="s">
        <v>144</v>
      </c>
      <c r="D23" t="s">
        <v>80</v>
      </c>
      <c r="E23">
        <v>-0.64969235658645597</v>
      </c>
      <c r="F23">
        <v>-0.40958106517791698</v>
      </c>
      <c r="J23">
        <v>6</v>
      </c>
      <c r="K23">
        <v>6</v>
      </c>
      <c r="L23">
        <v>5</v>
      </c>
      <c r="M23">
        <v>16.7</v>
      </c>
      <c r="N23">
        <v>16.7</v>
      </c>
      <c r="O23">
        <v>13.2</v>
      </c>
      <c r="P23">
        <v>52.534999999999997</v>
      </c>
      <c r="Q23">
        <v>0</v>
      </c>
      <c r="R23">
        <v>59.951000000000001</v>
      </c>
      <c r="S23">
        <v>5918500000</v>
      </c>
      <c r="T23">
        <v>3778700000</v>
      </c>
      <c r="U23">
        <v>2139800000</v>
      </c>
    </row>
    <row r="24" spans="1:21" x14ac:dyDescent="0.2">
      <c r="A24" t="s">
        <v>145</v>
      </c>
      <c r="B24" t="s">
        <v>146</v>
      </c>
      <c r="C24" t="s">
        <v>147</v>
      </c>
      <c r="D24" t="s">
        <v>80</v>
      </c>
      <c r="E24" t="s">
        <v>80</v>
      </c>
      <c r="F24" t="s">
        <v>80</v>
      </c>
      <c r="J24">
        <v>7</v>
      </c>
      <c r="K24">
        <v>7</v>
      </c>
      <c r="L24">
        <v>7</v>
      </c>
      <c r="M24">
        <v>15.7</v>
      </c>
      <c r="N24">
        <v>15.7</v>
      </c>
      <c r="O24">
        <v>15.7</v>
      </c>
      <c r="P24">
        <v>67.194999999999993</v>
      </c>
      <c r="Q24">
        <v>0</v>
      </c>
      <c r="R24">
        <v>6.5505000000000004</v>
      </c>
      <c r="S24">
        <v>289280000</v>
      </c>
      <c r="T24">
        <v>174360000</v>
      </c>
      <c r="U24">
        <v>114910000</v>
      </c>
    </row>
    <row r="25" spans="1:21" x14ac:dyDescent="0.2">
      <c r="A25" t="s">
        <v>148</v>
      </c>
      <c r="B25" t="s">
        <v>149</v>
      </c>
      <c r="C25" t="s">
        <v>150</v>
      </c>
      <c r="D25">
        <v>-0.879727482795715</v>
      </c>
      <c r="E25">
        <v>-0.922607362270355</v>
      </c>
      <c r="F25">
        <v>-1.08829045295715</v>
      </c>
      <c r="J25">
        <v>28</v>
      </c>
      <c r="K25">
        <v>28</v>
      </c>
      <c r="L25">
        <v>27</v>
      </c>
      <c r="M25">
        <v>68.5</v>
      </c>
      <c r="N25">
        <v>68.5</v>
      </c>
      <c r="O25">
        <v>67</v>
      </c>
      <c r="P25">
        <v>61.194000000000003</v>
      </c>
      <c r="Q25">
        <v>0</v>
      </c>
      <c r="R25">
        <v>323.31</v>
      </c>
      <c r="S25">
        <v>156360000000</v>
      </c>
      <c r="T25">
        <v>55892000000</v>
      </c>
      <c r="U25">
        <v>100470000000</v>
      </c>
    </row>
    <row r="26" spans="1:21" x14ac:dyDescent="0.2">
      <c r="A26" t="s">
        <v>151</v>
      </c>
      <c r="B26" t="s">
        <v>152</v>
      </c>
      <c r="C26" t="s">
        <v>153</v>
      </c>
      <c r="D26">
        <v>-1.32259202003479</v>
      </c>
      <c r="E26">
        <v>-1.24040055274963</v>
      </c>
      <c r="F26">
        <v>-1.28020012378693</v>
      </c>
      <c r="J26">
        <v>32</v>
      </c>
      <c r="K26">
        <v>32</v>
      </c>
      <c r="L26">
        <v>32</v>
      </c>
      <c r="M26">
        <v>37.5</v>
      </c>
      <c r="N26">
        <v>37.5</v>
      </c>
      <c r="O26">
        <v>37.5</v>
      </c>
      <c r="P26">
        <v>122.37</v>
      </c>
      <c r="Q26">
        <v>0</v>
      </c>
      <c r="R26">
        <v>323.31</v>
      </c>
      <c r="S26">
        <v>29109000000</v>
      </c>
      <c r="T26">
        <v>17390000000</v>
      </c>
      <c r="U26">
        <v>11719000000</v>
      </c>
    </row>
    <row r="27" spans="1:21" x14ac:dyDescent="0.2">
      <c r="A27" t="s">
        <v>154</v>
      </c>
      <c r="B27" t="s">
        <v>155</v>
      </c>
      <c r="C27" t="s">
        <v>156</v>
      </c>
      <c r="D27">
        <v>-0.60748422145843495</v>
      </c>
      <c r="E27">
        <v>-1.2803320884704601</v>
      </c>
      <c r="F27">
        <v>-1.3454962968826301</v>
      </c>
      <c r="J27">
        <v>11</v>
      </c>
      <c r="K27">
        <v>11</v>
      </c>
      <c r="L27">
        <v>11</v>
      </c>
      <c r="M27">
        <v>23.9</v>
      </c>
      <c r="N27">
        <v>23.9</v>
      </c>
      <c r="O27">
        <v>23.9</v>
      </c>
      <c r="P27">
        <v>74.304000000000002</v>
      </c>
      <c r="Q27">
        <v>0</v>
      </c>
      <c r="R27">
        <v>73.66</v>
      </c>
      <c r="S27">
        <v>833860000</v>
      </c>
      <c r="T27">
        <v>290380000</v>
      </c>
      <c r="U27">
        <v>543480000</v>
      </c>
    </row>
    <row r="28" spans="1:21" x14ac:dyDescent="0.2">
      <c r="A28" t="s">
        <v>157</v>
      </c>
      <c r="B28" t="s">
        <v>158</v>
      </c>
      <c r="C28" t="s">
        <v>159</v>
      </c>
      <c r="D28">
        <v>0.37865403294563299</v>
      </c>
      <c r="E28">
        <v>0.86255419254303001</v>
      </c>
      <c r="F28">
        <v>0.29465568065643299</v>
      </c>
      <c r="J28">
        <v>15</v>
      </c>
      <c r="K28">
        <v>14</v>
      </c>
      <c r="L28">
        <v>13</v>
      </c>
      <c r="M28">
        <v>17.3</v>
      </c>
      <c r="N28">
        <v>16.7</v>
      </c>
      <c r="O28">
        <v>15.8</v>
      </c>
      <c r="P28">
        <v>143.13999999999999</v>
      </c>
      <c r="Q28">
        <v>0</v>
      </c>
      <c r="R28">
        <v>61.847999999999999</v>
      </c>
      <c r="S28">
        <v>1427600000</v>
      </c>
      <c r="T28">
        <v>851380000</v>
      </c>
      <c r="U28">
        <v>576220000</v>
      </c>
    </row>
    <row r="29" spans="1:21" x14ac:dyDescent="0.2">
      <c r="A29" t="s">
        <v>160</v>
      </c>
      <c r="B29" t="s">
        <v>161</v>
      </c>
      <c r="C29" t="s">
        <v>162</v>
      </c>
      <c r="D29" t="s">
        <v>80</v>
      </c>
      <c r="E29" t="s">
        <v>80</v>
      </c>
      <c r="F29" t="s">
        <v>80</v>
      </c>
      <c r="J29">
        <v>5</v>
      </c>
      <c r="K29">
        <v>2</v>
      </c>
      <c r="L29">
        <v>2</v>
      </c>
      <c r="M29">
        <v>9.6</v>
      </c>
      <c r="N29">
        <v>5.2</v>
      </c>
      <c r="O29">
        <v>5.2</v>
      </c>
      <c r="P29">
        <v>73.259</v>
      </c>
      <c r="Q29">
        <v>0</v>
      </c>
      <c r="R29">
        <v>4.8848000000000003</v>
      </c>
      <c r="S29">
        <v>4045300</v>
      </c>
      <c r="T29">
        <v>2895600</v>
      </c>
      <c r="U29">
        <v>1149700</v>
      </c>
    </row>
    <row r="30" spans="1:21" x14ac:dyDescent="0.2">
      <c r="A30" t="s">
        <v>163</v>
      </c>
      <c r="B30" t="s">
        <v>164</v>
      </c>
      <c r="C30" t="s">
        <v>165</v>
      </c>
      <c r="D30">
        <v>-3.0935375019908E-2</v>
      </c>
      <c r="E30">
        <v>-2.1615218371152899E-2</v>
      </c>
      <c r="F30">
        <v>7.8112974762916607E-2</v>
      </c>
      <c r="J30">
        <v>52</v>
      </c>
      <c r="K30">
        <v>45</v>
      </c>
      <c r="L30">
        <v>45</v>
      </c>
      <c r="M30">
        <v>39.700000000000003</v>
      </c>
      <c r="N30">
        <v>35.200000000000003</v>
      </c>
      <c r="O30">
        <v>35.200000000000003</v>
      </c>
      <c r="P30">
        <v>160.9</v>
      </c>
      <c r="Q30">
        <v>0</v>
      </c>
      <c r="R30">
        <v>286.67</v>
      </c>
      <c r="S30">
        <v>37896000000</v>
      </c>
      <c r="T30">
        <v>18832000000</v>
      </c>
      <c r="U30">
        <v>19064000000</v>
      </c>
    </row>
    <row r="31" spans="1:21" x14ac:dyDescent="0.2">
      <c r="A31" t="s">
        <v>166</v>
      </c>
      <c r="B31" t="s">
        <v>167</v>
      </c>
      <c r="C31" t="s">
        <v>168</v>
      </c>
      <c r="D31">
        <v>-2.15279984474182</v>
      </c>
      <c r="E31">
        <v>-2.2357883453369101</v>
      </c>
      <c r="F31">
        <v>-0.83354771137237504</v>
      </c>
      <c r="J31">
        <v>2</v>
      </c>
      <c r="K31">
        <v>2</v>
      </c>
      <c r="L31">
        <v>2</v>
      </c>
      <c r="M31">
        <v>2.1</v>
      </c>
      <c r="N31">
        <v>2.1</v>
      </c>
      <c r="O31">
        <v>2.1</v>
      </c>
      <c r="P31">
        <v>112.63</v>
      </c>
      <c r="Q31">
        <v>3.0623E-3</v>
      </c>
      <c r="R31">
        <v>2.2505000000000002</v>
      </c>
      <c r="S31">
        <v>2712300000</v>
      </c>
      <c r="T31">
        <v>1371400000</v>
      </c>
      <c r="U31">
        <v>1340900000</v>
      </c>
    </row>
    <row r="32" spans="1:21" x14ac:dyDescent="0.2">
      <c r="A32" t="s">
        <v>169</v>
      </c>
      <c r="B32" t="s">
        <v>170</v>
      </c>
      <c r="C32" t="s">
        <v>171</v>
      </c>
      <c r="D32">
        <v>-1.08185267448425</v>
      </c>
      <c r="E32">
        <v>-1.09137523174286</v>
      </c>
      <c r="F32">
        <v>-1.53421783447266</v>
      </c>
      <c r="J32">
        <v>18</v>
      </c>
      <c r="K32">
        <v>18</v>
      </c>
      <c r="L32">
        <v>18</v>
      </c>
      <c r="M32">
        <v>28.2</v>
      </c>
      <c r="N32">
        <v>28.2</v>
      </c>
      <c r="O32">
        <v>28.2</v>
      </c>
      <c r="P32">
        <v>109.73</v>
      </c>
      <c r="Q32">
        <v>0</v>
      </c>
      <c r="R32">
        <v>323.31</v>
      </c>
      <c r="S32">
        <v>9406700000</v>
      </c>
      <c r="T32">
        <v>4159400000</v>
      </c>
      <c r="U32">
        <v>5247400000</v>
      </c>
    </row>
    <row r="33" spans="1:21" x14ac:dyDescent="0.2">
      <c r="A33" t="s">
        <v>172</v>
      </c>
      <c r="B33" t="s">
        <v>173</v>
      </c>
      <c r="C33" t="s">
        <v>174</v>
      </c>
      <c r="D33">
        <v>-1.8299574851989699</v>
      </c>
      <c r="E33">
        <v>-1.4210903644561801</v>
      </c>
      <c r="F33">
        <v>-1.7495543956756601</v>
      </c>
      <c r="J33">
        <v>32</v>
      </c>
      <c r="K33">
        <v>30</v>
      </c>
      <c r="L33">
        <v>30</v>
      </c>
      <c r="M33">
        <v>48.8</v>
      </c>
      <c r="N33">
        <v>46.6</v>
      </c>
      <c r="O33">
        <v>46.6</v>
      </c>
      <c r="P33">
        <v>89.864000000000004</v>
      </c>
      <c r="Q33">
        <v>0</v>
      </c>
      <c r="R33">
        <v>285.3</v>
      </c>
      <c r="S33">
        <v>36681000000</v>
      </c>
      <c r="T33">
        <v>13079000000</v>
      </c>
      <c r="U33">
        <v>23602000000</v>
      </c>
    </row>
    <row r="34" spans="1:21" x14ac:dyDescent="0.2">
      <c r="A34" t="s">
        <v>175</v>
      </c>
      <c r="B34" t="s">
        <v>176</v>
      </c>
      <c r="C34" t="s">
        <v>177</v>
      </c>
      <c r="D34">
        <v>-0.275686025619507</v>
      </c>
      <c r="E34">
        <v>0.234115600585938</v>
      </c>
      <c r="F34">
        <v>0.15503193438053101</v>
      </c>
      <c r="J34">
        <v>34</v>
      </c>
      <c r="K34">
        <v>34</v>
      </c>
      <c r="L34">
        <v>32</v>
      </c>
      <c r="M34">
        <v>50.1</v>
      </c>
      <c r="N34">
        <v>50.1</v>
      </c>
      <c r="O34">
        <v>47.9</v>
      </c>
      <c r="P34">
        <v>85.605000000000004</v>
      </c>
      <c r="Q34">
        <v>0</v>
      </c>
      <c r="R34">
        <v>323.31</v>
      </c>
      <c r="S34">
        <v>83556000000</v>
      </c>
      <c r="T34">
        <v>45759000000</v>
      </c>
      <c r="U34">
        <v>37797000000</v>
      </c>
    </row>
    <row r="35" spans="1:21" x14ac:dyDescent="0.2">
      <c r="A35" t="s">
        <v>178</v>
      </c>
      <c r="B35" t="s">
        <v>179</v>
      </c>
      <c r="C35" t="s">
        <v>180</v>
      </c>
      <c r="D35">
        <v>-0.562949538230896</v>
      </c>
      <c r="E35">
        <v>-4.5102786272764199E-2</v>
      </c>
      <c r="F35">
        <v>9.7482293844222995E-2</v>
      </c>
      <c r="J35">
        <v>7</v>
      </c>
      <c r="K35">
        <v>7</v>
      </c>
      <c r="L35">
        <v>7</v>
      </c>
      <c r="M35">
        <v>29.2</v>
      </c>
      <c r="N35">
        <v>29.2</v>
      </c>
      <c r="O35">
        <v>29.2</v>
      </c>
      <c r="P35">
        <v>34.655999999999999</v>
      </c>
      <c r="Q35">
        <v>0</v>
      </c>
      <c r="R35">
        <v>48.587000000000003</v>
      </c>
      <c r="S35">
        <v>13181000000</v>
      </c>
      <c r="T35">
        <v>6588400000</v>
      </c>
      <c r="U35">
        <v>6592700000</v>
      </c>
    </row>
    <row r="36" spans="1:21" x14ac:dyDescent="0.2">
      <c r="A36" t="s">
        <v>181</v>
      </c>
      <c r="B36" t="s">
        <v>182</v>
      </c>
      <c r="C36" t="s">
        <v>183</v>
      </c>
      <c r="D36" t="s">
        <v>80</v>
      </c>
      <c r="E36" t="s">
        <v>80</v>
      </c>
      <c r="F36" t="s">
        <v>80</v>
      </c>
      <c r="J36">
        <v>4</v>
      </c>
      <c r="K36">
        <v>3</v>
      </c>
      <c r="L36">
        <v>3</v>
      </c>
      <c r="M36">
        <v>4.5</v>
      </c>
      <c r="N36">
        <v>3.7</v>
      </c>
      <c r="O36">
        <v>3.7</v>
      </c>
      <c r="P36">
        <v>115.54</v>
      </c>
      <c r="Q36">
        <v>0</v>
      </c>
      <c r="R36">
        <v>3.1475</v>
      </c>
      <c r="S36">
        <v>131310000</v>
      </c>
      <c r="T36">
        <v>69700000</v>
      </c>
      <c r="U36">
        <v>61611000</v>
      </c>
    </row>
    <row r="37" spans="1:21" x14ac:dyDescent="0.2">
      <c r="A37" t="s">
        <v>184</v>
      </c>
      <c r="B37" t="s">
        <v>185</v>
      </c>
      <c r="C37" t="s">
        <v>186</v>
      </c>
      <c r="D37" t="s">
        <v>80</v>
      </c>
      <c r="E37" t="s">
        <v>80</v>
      </c>
      <c r="F37" t="s">
        <v>80</v>
      </c>
      <c r="J37">
        <v>3</v>
      </c>
      <c r="K37">
        <v>3</v>
      </c>
      <c r="L37">
        <v>3</v>
      </c>
      <c r="M37">
        <v>11.8</v>
      </c>
      <c r="N37">
        <v>11.8</v>
      </c>
      <c r="O37">
        <v>11.8</v>
      </c>
      <c r="P37">
        <v>42.344000000000001</v>
      </c>
      <c r="Q37">
        <v>0</v>
      </c>
      <c r="R37">
        <v>5.5861999999999998</v>
      </c>
      <c r="S37">
        <v>161860000</v>
      </c>
      <c r="T37">
        <v>127060000</v>
      </c>
      <c r="U37">
        <v>34801000</v>
      </c>
    </row>
    <row r="38" spans="1:21" x14ac:dyDescent="0.2">
      <c r="A38" t="s">
        <v>187</v>
      </c>
      <c r="B38" t="s">
        <v>188</v>
      </c>
      <c r="C38" t="s">
        <v>189</v>
      </c>
      <c r="D38">
        <v>-0.95206272602081299</v>
      </c>
      <c r="E38">
        <v>-0.95815712213516202</v>
      </c>
      <c r="F38">
        <v>-0.98328334093093905</v>
      </c>
      <c r="J38">
        <v>47</v>
      </c>
      <c r="K38">
        <v>45</v>
      </c>
      <c r="L38">
        <v>45</v>
      </c>
      <c r="M38">
        <v>51.1</v>
      </c>
      <c r="N38">
        <v>49.1</v>
      </c>
      <c r="O38">
        <v>49.1</v>
      </c>
      <c r="P38">
        <v>112.13</v>
      </c>
      <c r="Q38">
        <v>0</v>
      </c>
      <c r="R38">
        <v>323.31</v>
      </c>
      <c r="S38">
        <v>224280000000</v>
      </c>
      <c r="T38">
        <v>108770000000</v>
      </c>
      <c r="U38">
        <v>115510000000</v>
      </c>
    </row>
    <row r="39" spans="1:21" x14ac:dyDescent="0.2">
      <c r="A39" t="s">
        <v>1547</v>
      </c>
      <c r="B39" t="s">
        <v>191</v>
      </c>
      <c r="C39" t="s">
        <v>192</v>
      </c>
      <c r="D39">
        <v>-2.6574015617370601</v>
      </c>
      <c r="E39">
        <v>-2.03383088111877</v>
      </c>
      <c r="F39">
        <v>-2.4919853210449201</v>
      </c>
      <c r="J39">
        <v>25</v>
      </c>
      <c r="K39">
        <v>25</v>
      </c>
      <c r="L39">
        <v>17</v>
      </c>
      <c r="M39">
        <v>41.3</v>
      </c>
      <c r="N39">
        <v>41.3</v>
      </c>
      <c r="O39">
        <v>31.6</v>
      </c>
      <c r="P39">
        <v>100.47</v>
      </c>
      <c r="Q39">
        <v>0</v>
      </c>
      <c r="R39">
        <v>323.31</v>
      </c>
      <c r="S39">
        <v>48541000000</v>
      </c>
      <c r="T39">
        <v>27972000000</v>
      </c>
      <c r="U39">
        <v>20569000000</v>
      </c>
    </row>
    <row r="40" spans="1:21" x14ac:dyDescent="0.2">
      <c r="A40" t="s">
        <v>193</v>
      </c>
      <c r="B40" t="s">
        <v>195</v>
      </c>
      <c r="C40" t="s">
        <v>196</v>
      </c>
      <c r="D40">
        <v>1.86093926429749</v>
      </c>
      <c r="E40">
        <v>1.9651020765304601</v>
      </c>
      <c r="F40">
        <v>1.8694320917129501</v>
      </c>
      <c r="J40">
        <v>15</v>
      </c>
      <c r="K40">
        <v>13</v>
      </c>
      <c r="L40">
        <v>13</v>
      </c>
      <c r="M40">
        <v>37.5</v>
      </c>
      <c r="N40">
        <v>34.1</v>
      </c>
      <c r="O40">
        <v>34.1</v>
      </c>
      <c r="P40">
        <v>53.055999999999997</v>
      </c>
      <c r="Q40">
        <v>0</v>
      </c>
      <c r="R40">
        <v>42.737000000000002</v>
      </c>
      <c r="S40">
        <v>4131800000</v>
      </c>
      <c r="T40">
        <v>2447300000</v>
      </c>
      <c r="U40">
        <v>1684500000</v>
      </c>
    </row>
    <row r="41" spans="1:21" x14ac:dyDescent="0.2">
      <c r="A41" t="s">
        <v>197</v>
      </c>
      <c r="B41" t="s">
        <v>198</v>
      </c>
      <c r="C41" t="s">
        <v>199</v>
      </c>
      <c r="D41" t="s">
        <v>80</v>
      </c>
      <c r="E41">
        <v>1.2330403327941899</v>
      </c>
      <c r="F41" t="s">
        <v>80</v>
      </c>
      <c r="J41">
        <v>5</v>
      </c>
      <c r="K41">
        <v>5</v>
      </c>
      <c r="L41">
        <v>5</v>
      </c>
      <c r="M41">
        <v>7.2</v>
      </c>
      <c r="N41">
        <v>7.2</v>
      </c>
      <c r="O41">
        <v>7.2</v>
      </c>
      <c r="P41">
        <v>142.59</v>
      </c>
      <c r="Q41">
        <v>0</v>
      </c>
      <c r="R41">
        <v>13.589</v>
      </c>
      <c r="S41">
        <v>170150000</v>
      </c>
      <c r="T41">
        <v>150620000</v>
      </c>
      <c r="U41">
        <v>19534000</v>
      </c>
    </row>
    <row r="42" spans="1:21" x14ac:dyDescent="0.2">
      <c r="A42" t="s">
        <v>200</v>
      </c>
      <c r="B42" t="s">
        <v>201</v>
      </c>
      <c r="C42" t="s">
        <v>202</v>
      </c>
      <c r="D42">
        <v>1.3412811756134</v>
      </c>
      <c r="E42">
        <v>-0.25483584403991699</v>
      </c>
      <c r="F42">
        <v>-4.2364232242107398E-2</v>
      </c>
      <c r="J42">
        <v>11</v>
      </c>
      <c r="K42">
        <v>11</v>
      </c>
      <c r="L42">
        <v>10</v>
      </c>
      <c r="M42">
        <v>25.6</v>
      </c>
      <c r="N42">
        <v>25.6</v>
      </c>
      <c r="O42">
        <v>24.1</v>
      </c>
      <c r="P42">
        <v>58.021999999999998</v>
      </c>
      <c r="Q42">
        <v>0</v>
      </c>
      <c r="R42">
        <v>69.097999999999999</v>
      </c>
      <c r="S42">
        <v>2297600000</v>
      </c>
      <c r="T42">
        <v>1302400000</v>
      </c>
      <c r="U42">
        <v>995160000</v>
      </c>
    </row>
    <row r="43" spans="1:21" x14ac:dyDescent="0.2">
      <c r="A43" t="s">
        <v>1548</v>
      </c>
      <c r="B43" t="s">
        <v>205</v>
      </c>
      <c r="C43" t="s">
        <v>206</v>
      </c>
      <c r="D43">
        <v>-1.0169303417205799</v>
      </c>
      <c r="E43">
        <v>-0.93950092792510997</v>
      </c>
      <c r="F43">
        <v>-1.01852107048035</v>
      </c>
      <c r="J43">
        <v>40</v>
      </c>
      <c r="K43">
        <v>40</v>
      </c>
      <c r="L43">
        <v>24</v>
      </c>
      <c r="M43">
        <v>37.4</v>
      </c>
      <c r="N43">
        <v>37.4</v>
      </c>
      <c r="O43">
        <v>24.8</v>
      </c>
      <c r="P43">
        <v>142.1</v>
      </c>
      <c r="Q43">
        <v>0</v>
      </c>
      <c r="R43">
        <v>323.31</v>
      </c>
      <c r="S43">
        <v>65788000000</v>
      </c>
      <c r="T43">
        <v>33524000000</v>
      </c>
      <c r="U43">
        <v>32263000000</v>
      </c>
    </row>
    <row r="44" spans="1:21" x14ac:dyDescent="0.2">
      <c r="A44" t="s">
        <v>207</v>
      </c>
      <c r="B44" t="s">
        <v>208</v>
      </c>
      <c r="C44" t="s">
        <v>209</v>
      </c>
      <c r="D44">
        <v>-0.150943368673325</v>
      </c>
      <c r="E44">
        <v>0.104291379451752</v>
      </c>
      <c r="F44">
        <v>-3.9482235908508301E-2</v>
      </c>
      <c r="J44">
        <v>28</v>
      </c>
      <c r="K44">
        <v>28</v>
      </c>
      <c r="L44">
        <v>26</v>
      </c>
      <c r="M44">
        <v>31.5</v>
      </c>
      <c r="N44">
        <v>31.5</v>
      </c>
      <c r="O44">
        <v>29.8</v>
      </c>
      <c r="P44">
        <v>126.87</v>
      </c>
      <c r="Q44">
        <v>0</v>
      </c>
      <c r="R44">
        <v>257.2</v>
      </c>
      <c r="S44">
        <v>16248000000</v>
      </c>
      <c r="T44">
        <v>9238100000</v>
      </c>
      <c r="U44">
        <v>7009600000</v>
      </c>
    </row>
    <row r="45" spans="1:21" x14ac:dyDescent="0.2">
      <c r="A45" t="s">
        <v>210</v>
      </c>
      <c r="B45" t="s">
        <v>211</v>
      </c>
      <c r="C45" t="s">
        <v>212</v>
      </c>
      <c r="D45">
        <v>2.018928155303E-2</v>
      </c>
      <c r="E45">
        <v>-0.121393322944641</v>
      </c>
      <c r="F45">
        <v>-0.10122728347778299</v>
      </c>
      <c r="J45">
        <v>25</v>
      </c>
      <c r="K45">
        <v>25</v>
      </c>
      <c r="L45">
        <v>22</v>
      </c>
      <c r="M45">
        <v>54.7</v>
      </c>
      <c r="N45">
        <v>54.7</v>
      </c>
      <c r="O45">
        <v>49.6</v>
      </c>
      <c r="P45">
        <v>64.070999999999998</v>
      </c>
      <c r="Q45">
        <v>0</v>
      </c>
      <c r="R45">
        <v>323.31</v>
      </c>
      <c r="S45">
        <v>231310000000</v>
      </c>
      <c r="T45">
        <v>136360000000</v>
      </c>
      <c r="U45">
        <v>94957000000</v>
      </c>
    </row>
    <row r="46" spans="1:21" x14ac:dyDescent="0.2">
      <c r="A46" t="s">
        <v>213</v>
      </c>
      <c r="B46" t="s">
        <v>214</v>
      </c>
      <c r="C46" t="s">
        <v>215</v>
      </c>
      <c r="D46">
        <v>0.161098256707191</v>
      </c>
      <c r="E46">
        <v>0.27642756700515703</v>
      </c>
      <c r="F46">
        <v>0.32587951421737699</v>
      </c>
      <c r="J46">
        <v>17</v>
      </c>
      <c r="K46">
        <v>17</v>
      </c>
      <c r="L46">
        <v>16</v>
      </c>
      <c r="M46">
        <v>40.1</v>
      </c>
      <c r="N46">
        <v>40.1</v>
      </c>
      <c r="O46">
        <v>38.9</v>
      </c>
      <c r="P46">
        <v>60.914000000000001</v>
      </c>
      <c r="Q46">
        <v>0</v>
      </c>
      <c r="R46">
        <v>323.31</v>
      </c>
      <c r="S46">
        <v>65334000000</v>
      </c>
      <c r="T46">
        <v>39768000000</v>
      </c>
      <c r="U46">
        <v>25566000000</v>
      </c>
    </row>
    <row r="47" spans="1:21" x14ac:dyDescent="0.2">
      <c r="A47" t="s">
        <v>216</v>
      </c>
      <c r="B47" t="s">
        <v>217</v>
      </c>
      <c r="C47" t="s">
        <v>218</v>
      </c>
      <c r="D47">
        <v>-0.130401581525803</v>
      </c>
      <c r="E47">
        <v>-4.89303842186928E-2</v>
      </c>
      <c r="F47">
        <v>-5.3911369293928098E-2</v>
      </c>
      <c r="J47">
        <v>45</v>
      </c>
      <c r="K47">
        <v>45</v>
      </c>
      <c r="L47">
        <v>37</v>
      </c>
      <c r="M47">
        <v>48.1</v>
      </c>
      <c r="N47">
        <v>48.1</v>
      </c>
      <c r="O47">
        <v>41.6</v>
      </c>
      <c r="P47">
        <v>122.87</v>
      </c>
      <c r="Q47">
        <v>0</v>
      </c>
      <c r="R47">
        <v>323.31</v>
      </c>
      <c r="S47">
        <v>67735000000</v>
      </c>
      <c r="T47">
        <v>42459000000</v>
      </c>
      <c r="U47">
        <v>25276000000</v>
      </c>
    </row>
    <row r="48" spans="1:21" x14ac:dyDescent="0.2">
      <c r="A48" t="s">
        <v>219</v>
      </c>
      <c r="B48" t="s">
        <v>220</v>
      </c>
      <c r="C48" t="s">
        <v>221</v>
      </c>
      <c r="D48">
        <v>1.6629321575164799</v>
      </c>
      <c r="E48">
        <v>2.4715874195098899</v>
      </c>
      <c r="F48">
        <v>2.3176507949829102</v>
      </c>
      <c r="J48">
        <v>50</v>
      </c>
      <c r="K48">
        <v>50</v>
      </c>
      <c r="L48">
        <v>47</v>
      </c>
      <c r="M48">
        <v>53.8</v>
      </c>
      <c r="N48">
        <v>53.8</v>
      </c>
      <c r="O48">
        <v>50.5</v>
      </c>
      <c r="P48">
        <v>134.28</v>
      </c>
      <c r="Q48">
        <v>0</v>
      </c>
      <c r="R48">
        <v>323.31</v>
      </c>
      <c r="S48">
        <v>570300000000</v>
      </c>
      <c r="T48">
        <v>439500000000</v>
      </c>
      <c r="U48">
        <v>130800000000</v>
      </c>
    </row>
    <row r="49" spans="1:21" x14ac:dyDescent="0.2">
      <c r="A49" t="s">
        <v>225</v>
      </c>
      <c r="B49" t="s">
        <v>226</v>
      </c>
      <c r="C49" t="s">
        <v>227</v>
      </c>
      <c r="D49" t="s">
        <v>80</v>
      </c>
      <c r="E49">
        <v>-0.80091029405593905</v>
      </c>
      <c r="F49" t="s">
        <v>80</v>
      </c>
      <c r="J49">
        <v>7</v>
      </c>
      <c r="K49">
        <v>3</v>
      </c>
      <c r="L49">
        <v>3</v>
      </c>
      <c r="M49">
        <v>7.7</v>
      </c>
      <c r="N49">
        <v>4.0999999999999996</v>
      </c>
      <c r="O49">
        <v>4.0999999999999996</v>
      </c>
      <c r="P49">
        <v>137.91</v>
      </c>
      <c r="Q49">
        <v>0</v>
      </c>
      <c r="R49">
        <v>5.5347999999999997</v>
      </c>
      <c r="S49">
        <v>2244000000</v>
      </c>
      <c r="T49">
        <v>1718300000</v>
      </c>
      <c r="U49">
        <v>525680000</v>
      </c>
    </row>
    <row r="50" spans="1:21" x14ac:dyDescent="0.2">
      <c r="A50" t="s">
        <v>231</v>
      </c>
      <c r="B50" t="s">
        <v>232</v>
      </c>
      <c r="C50" t="s">
        <v>233</v>
      </c>
      <c r="D50" t="s">
        <v>80</v>
      </c>
      <c r="E50" t="s">
        <v>80</v>
      </c>
      <c r="F50" t="s">
        <v>80</v>
      </c>
      <c r="J50">
        <v>9</v>
      </c>
      <c r="K50">
        <v>8</v>
      </c>
      <c r="L50">
        <v>8</v>
      </c>
      <c r="M50">
        <v>18.5</v>
      </c>
      <c r="N50">
        <v>16.2</v>
      </c>
      <c r="O50">
        <v>16.2</v>
      </c>
      <c r="P50">
        <v>78.447000000000003</v>
      </c>
      <c r="Q50">
        <v>0</v>
      </c>
      <c r="R50">
        <v>40.061</v>
      </c>
      <c r="S50">
        <v>1621100000</v>
      </c>
      <c r="T50">
        <v>1468300000</v>
      </c>
      <c r="U50">
        <v>152790000</v>
      </c>
    </row>
    <row r="51" spans="1:21" x14ac:dyDescent="0.2">
      <c r="A51" t="s">
        <v>234</v>
      </c>
      <c r="B51" t="s">
        <v>235</v>
      </c>
      <c r="C51" t="s">
        <v>236</v>
      </c>
      <c r="D51">
        <v>-0.51282346248626698</v>
      </c>
      <c r="E51">
        <v>0.31213343143463101</v>
      </c>
      <c r="F51">
        <v>0.967920422554016</v>
      </c>
      <c r="J51">
        <v>17</v>
      </c>
      <c r="K51">
        <v>12</v>
      </c>
      <c r="L51">
        <v>12</v>
      </c>
      <c r="M51">
        <v>29.4</v>
      </c>
      <c r="N51">
        <v>21.8</v>
      </c>
      <c r="O51">
        <v>21.8</v>
      </c>
      <c r="P51">
        <v>76.867999999999995</v>
      </c>
      <c r="Q51">
        <v>0</v>
      </c>
      <c r="R51">
        <v>116.64</v>
      </c>
      <c r="S51">
        <v>10540000000</v>
      </c>
      <c r="T51">
        <v>5371600000</v>
      </c>
      <c r="U51">
        <v>5168700000</v>
      </c>
    </row>
    <row r="52" spans="1:21" x14ac:dyDescent="0.2">
      <c r="A52" t="s">
        <v>237</v>
      </c>
      <c r="B52" t="s">
        <v>238</v>
      </c>
      <c r="C52" t="s">
        <v>239</v>
      </c>
      <c r="D52">
        <v>1.9380042552948</v>
      </c>
      <c r="E52">
        <v>2.1683077812194802</v>
      </c>
      <c r="F52">
        <v>2.1869544982910201</v>
      </c>
      <c r="J52">
        <v>36</v>
      </c>
      <c r="K52">
        <v>36</v>
      </c>
      <c r="L52">
        <v>32</v>
      </c>
      <c r="M52">
        <v>29.7</v>
      </c>
      <c r="N52">
        <v>29.7</v>
      </c>
      <c r="O52">
        <v>27.1</v>
      </c>
      <c r="P52">
        <v>156.33000000000001</v>
      </c>
      <c r="Q52">
        <v>0</v>
      </c>
      <c r="R52">
        <v>323.31</v>
      </c>
      <c r="S52">
        <v>58260000000</v>
      </c>
      <c r="T52">
        <v>36172000000</v>
      </c>
      <c r="U52">
        <v>22088000000</v>
      </c>
    </row>
    <row r="53" spans="1:21" x14ac:dyDescent="0.2">
      <c r="A53" t="s">
        <v>240</v>
      </c>
      <c r="B53" t="s">
        <v>241</v>
      </c>
      <c r="C53" t="s">
        <v>242</v>
      </c>
      <c r="D53">
        <v>-4.5523548126220703</v>
      </c>
      <c r="E53">
        <v>-3.64078569412231</v>
      </c>
      <c r="F53">
        <v>-4.81722116470337</v>
      </c>
      <c r="J53">
        <v>22</v>
      </c>
      <c r="K53">
        <v>21</v>
      </c>
      <c r="L53">
        <v>21</v>
      </c>
      <c r="M53">
        <v>69.900000000000006</v>
      </c>
      <c r="N53">
        <v>68</v>
      </c>
      <c r="O53">
        <v>68</v>
      </c>
      <c r="P53">
        <v>58</v>
      </c>
      <c r="Q53">
        <v>0</v>
      </c>
      <c r="R53">
        <v>323.31</v>
      </c>
      <c r="S53">
        <v>738580000000</v>
      </c>
      <c r="T53">
        <v>298200000000</v>
      </c>
      <c r="U53">
        <v>440380000000</v>
      </c>
    </row>
    <row r="54" spans="1:21" x14ac:dyDescent="0.2">
      <c r="A54" t="s">
        <v>243</v>
      </c>
      <c r="B54" t="s">
        <v>244</v>
      </c>
      <c r="C54" t="s">
        <v>245</v>
      </c>
      <c r="D54">
        <v>-0.52680224180221602</v>
      </c>
      <c r="E54">
        <v>-0.39749616384506198</v>
      </c>
      <c r="F54">
        <v>-0.32542675733566301</v>
      </c>
      <c r="J54">
        <v>22</v>
      </c>
      <c r="K54">
        <v>14</v>
      </c>
      <c r="L54">
        <v>14</v>
      </c>
      <c r="M54">
        <v>47.7</v>
      </c>
      <c r="N54">
        <v>36.299999999999997</v>
      </c>
      <c r="O54">
        <v>36.299999999999997</v>
      </c>
      <c r="P54">
        <v>60.761000000000003</v>
      </c>
      <c r="Q54">
        <v>0</v>
      </c>
      <c r="R54">
        <v>323.31</v>
      </c>
      <c r="S54">
        <v>85961000000</v>
      </c>
      <c r="T54">
        <v>43861000000</v>
      </c>
      <c r="U54">
        <v>42100000000</v>
      </c>
    </row>
    <row r="55" spans="1:21" x14ac:dyDescent="0.2">
      <c r="A55" t="s">
        <v>246</v>
      </c>
      <c r="B55" t="s">
        <v>247</v>
      </c>
      <c r="C55" t="s">
        <v>248</v>
      </c>
      <c r="D55">
        <v>-0.79643362760543801</v>
      </c>
      <c r="E55">
        <v>-0.55694401264190696</v>
      </c>
      <c r="F55">
        <v>-0.68859684467315696</v>
      </c>
      <c r="J55">
        <v>23</v>
      </c>
      <c r="K55">
        <v>22</v>
      </c>
      <c r="L55">
        <v>21</v>
      </c>
      <c r="M55">
        <v>78.5</v>
      </c>
      <c r="N55">
        <v>75.8</v>
      </c>
      <c r="O55">
        <v>72.099999999999994</v>
      </c>
      <c r="P55">
        <v>34.094999999999999</v>
      </c>
      <c r="Q55">
        <v>0</v>
      </c>
      <c r="R55">
        <v>323.31</v>
      </c>
      <c r="S55">
        <v>806510000000</v>
      </c>
      <c r="T55">
        <v>376840000000</v>
      </c>
      <c r="U55">
        <v>429670000000</v>
      </c>
    </row>
    <row r="56" spans="1:21" x14ac:dyDescent="0.2">
      <c r="A56" t="s">
        <v>249</v>
      </c>
      <c r="B56" t="s">
        <v>250</v>
      </c>
      <c r="C56" t="s">
        <v>251</v>
      </c>
      <c r="D56">
        <v>0.46951797604560902</v>
      </c>
      <c r="E56">
        <v>0.39141982793808</v>
      </c>
      <c r="F56">
        <v>-0.85115051269531306</v>
      </c>
      <c r="J56">
        <v>26</v>
      </c>
      <c r="K56">
        <v>24</v>
      </c>
      <c r="L56">
        <v>24</v>
      </c>
      <c r="M56">
        <v>40.4</v>
      </c>
      <c r="N56">
        <v>38.1</v>
      </c>
      <c r="O56">
        <v>38.1</v>
      </c>
      <c r="P56">
        <v>93.495000000000005</v>
      </c>
      <c r="Q56">
        <v>0</v>
      </c>
      <c r="R56">
        <v>323.31</v>
      </c>
      <c r="S56">
        <v>34533000000</v>
      </c>
      <c r="T56">
        <v>12801000000</v>
      </c>
      <c r="U56">
        <v>21731000000</v>
      </c>
    </row>
    <row r="57" spans="1:21" x14ac:dyDescent="0.2">
      <c r="A57" t="s">
        <v>252</v>
      </c>
      <c r="B57" t="s">
        <v>253</v>
      </c>
      <c r="C57" t="s">
        <v>254</v>
      </c>
      <c r="D57">
        <v>4.4916009902954102</v>
      </c>
      <c r="E57">
        <v>4.6739611625671396</v>
      </c>
      <c r="F57">
        <v>4.5783042907714799</v>
      </c>
      <c r="J57">
        <v>5</v>
      </c>
      <c r="K57">
        <v>5</v>
      </c>
      <c r="L57">
        <v>5</v>
      </c>
      <c r="M57">
        <v>7</v>
      </c>
      <c r="N57">
        <v>7</v>
      </c>
      <c r="O57">
        <v>7</v>
      </c>
      <c r="P57">
        <v>107.98</v>
      </c>
      <c r="Q57">
        <v>0</v>
      </c>
      <c r="R57">
        <v>6.3548999999999998</v>
      </c>
      <c r="S57">
        <v>990940000</v>
      </c>
      <c r="T57">
        <v>912180000</v>
      </c>
      <c r="U57">
        <v>78756000</v>
      </c>
    </row>
    <row r="58" spans="1:21" x14ac:dyDescent="0.2">
      <c r="A58" t="s">
        <v>255</v>
      </c>
      <c r="B58" t="s">
        <v>256</v>
      </c>
      <c r="C58" t="s">
        <v>257</v>
      </c>
      <c r="D58">
        <v>0.350413978099823</v>
      </c>
      <c r="E58">
        <v>0.54714787006378196</v>
      </c>
      <c r="F58">
        <v>0.38066041469574002</v>
      </c>
      <c r="J58">
        <v>27</v>
      </c>
      <c r="K58">
        <v>27</v>
      </c>
      <c r="L58">
        <v>16</v>
      </c>
      <c r="M58">
        <v>56.5</v>
      </c>
      <c r="N58">
        <v>56.5</v>
      </c>
      <c r="O58">
        <v>42.9</v>
      </c>
      <c r="P58">
        <v>60.801000000000002</v>
      </c>
      <c r="Q58">
        <v>0</v>
      </c>
      <c r="R58">
        <v>323.31</v>
      </c>
      <c r="S58">
        <v>363900000000</v>
      </c>
      <c r="T58">
        <v>217010000000</v>
      </c>
      <c r="U58">
        <v>146890000000</v>
      </c>
    </row>
    <row r="59" spans="1:21" x14ac:dyDescent="0.2">
      <c r="A59" t="s">
        <v>258</v>
      </c>
      <c r="B59" t="s">
        <v>259</v>
      </c>
      <c r="C59" t="s">
        <v>260</v>
      </c>
      <c r="D59">
        <v>6.3305079936981201E-2</v>
      </c>
      <c r="E59">
        <v>0.13582108914852101</v>
      </c>
      <c r="F59">
        <v>0.33804780244827298</v>
      </c>
      <c r="J59">
        <v>27</v>
      </c>
      <c r="K59">
        <v>25</v>
      </c>
      <c r="L59">
        <v>24</v>
      </c>
      <c r="M59">
        <v>53.3</v>
      </c>
      <c r="N59">
        <v>50.4</v>
      </c>
      <c r="O59">
        <v>48.4</v>
      </c>
      <c r="P59">
        <v>58.573</v>
      </c>
      <c r="Q59">
        <v>0</v>
      </c>
      <c r="R59">
        <v>323.31</v>
      </c>
      <c r="S59">
        <v>350110000000</v>
      </c>
      <c r="T59">
        <v>203460000000</v>
      </c>
      <c r="U59">
        <v>146650000000</v>
      </c>
    </row>
    <row r="60" spans="1:21" x14ac:dyDescent="0.2">
      <c r="A60" t="s">
        <v>261</v>
      </c>
      <c r="B60" t="s">
        <v>262</v>
      </c>
      <c r="C60" t="s">
        <v>263</v>
      </c>
      <c r="D60">
        <v>0.54538190364837602</v>
      </c>
      <c r="E60">
        <v>0.59384053945541404</v>
      </c>
      <c r="F60">
        <v>0.65902578830719005</v>
      </c>
      <c r="J60">
        <v>36</v>
      </c>
      <c r="K60">
        <v>33</v>
      </c>
      <c r="L60">
        <v>32</v>
      </c>
      <c r="M60">
        <v>36.1</v>
      </c>
      <c r="N60">
        <v>34</v>
      </c>
      <c r="O60">
        <v>32.6</v>
      </c>
      <c r="P60">
        <v>154.79</v>
      </c>
      <c r="Q60">
        <v>0</v>
      </c>
      <c r="R60">
        <v>323.31</v>
      </c>
      <c r="S60">
        <v>77970000000</v>
      </c>
      <c r="T60">
        <v>36913000000</v>
      </c>
      <c r="U60">
        <v>41057000000</v>
      </c>
    </row>
    <row r="61" spans="1:21" x14ac:dyDescent="0.2">
      <c r="A61" t="s">
        <v>264</v>
      </c>
      <c r="B61" t="s">
        <v>265</v>
      </c>
      <c r="C61" t="s">
        <v>266</v>
      </c>
      <c r="D61">
        <v>-0.65941405296325695</v>
      </c>
      <c r="E61">
        <v>-0.45185551047325101</v>
      </c>
      <c r="F61">
        <v>-0.40213176608085599</v>
      </c>
      <c r="J61">
        <v>44</v>
      </c>
      <c r="K61">
        <v>44</v>
      </c>
      <c r="L61">
        <v>43</v>
      </c>
      <c r="M61">
        <v>39.6</v>
      </c>
      <c r="N61">
        <v>39.6</v>
      </c>
      <c r="O61">
        <v>39.1</v>
      </c>
      <c r="P61">
        <v>155.54</v>
      </c>
      <c r="Q61">
        <v>0</v>
      </c>
      <c r="R61">
        <v>323.31</v>
      </c>
      <c r="S61">
        <v>170900000000</v>
      </c>
      <c r="T61">
        <v>77102000000</v>
      </c>
      <c r="U61">
        <v>93802000000</v>
      </c>
    </row>
    <row r="62" spans="1:21" x14ac:dyDescent="0.2">
      <c r="A62" t="s">
        <v>267</v>
      </c>
      <c r="B62" t="s">
        <v>269</v>
      </c>
      <c r="C62" t="s">
        <v>270</v>
      </c>
      <c r="D62">
        <v>2.40644311904907</v>
      </c>
      <c r="E62">
        <v>3.70146512985229</v>
      </c>
      <c r="F62">
        <v>3.26165771484375</v>
      </c>
      <c r="J62">
        <v>15</v>
      </c>
      <c r="K62">
        <v>12</v>
      </c>
      <c r="L62">
        <v>12</v>
      </c>
      <c r="M62">
        <v>37.5</v>
      </c>
      <c r="N62">
        <v>32.700000000000003</v>
      </c>
      <c r="O62">
        <v>32.700000000000003</v>
      </c>
      <c r="P62">
        <v>59.598999999999997</v>
      </c>
      <c r="Q62">
        <v>0</v>
      </c>
      <c r="R62">
        <v>323.31</v>
      </c>
      <c r="S62">
        <v>31701000000</v>
      </c>
      <c r="T62">
        <v>30455000000</v>
      </c>
      <c r="U62">
        <v>1246400000</v>
      </c>
    </row>
    <row r="63" spans="1:21" x14ac:dyDescent="0.2">
      <c r="A63" t="s">
        <v>271</v>
      </c>
      <c r="B63" t="s">
        <v>272</v>
      </c>
      <c r="C63" t="s">
        <v>273</v>
      </c>
      <c r="D63">
        <v>3.5369000434875502</v>
      </c>
      <c r="E63">
        <v>3.88186883926392</v>
      </c>
      <c r="F63">
        <v>3.2157137393951398</v>
      </c>
      <c r="J63">
        <v>16</v>
      </c>
      <c r="K63">
        <v>16</v>
      </c>
      <c r="L63">
        <v>16</v>
      </c>
      <c r="M63">
        <v>20</v>
      </c>
      <c r="N63">
        <v>20</v>
      </c>
      <c r="O63">
        <v>20</v>
      </c>
      <c r="P63">
        <v>123.97</v>
      </c>
      <c r="Q63">
        <v>0</v>
      </c>
      <c r="R63">
        <v>38.630000000000003</v>
      </c>
      <c r="S63">
        <v>5492700000</v>
      </c>
      <c r="T63">
        <v>4033100000</v>
      </c>
      <c r="U63">
        <v>1459700000</v>
      </c>
    </row>
    <row r="64" spans="1:21" x14ac:dyDescent="0.2">
      <c r="A64" t="s">
        <v>274</v>
      </c>
      <c r="B64" t="s">
        <v>275</v>
      </c>
      <c r="C64" t="s">
        <v>276</v>
      </c>
      <c r="D64">
        <v>0.42713856697082497</v>
      </c>
      <c r="E64">
        <v>0.75226199626922596</v>
      </c>
      <c r="F64">
        <v>1.36899709701538</v>
      </c>
      <c r="J64">
        <v>11</v>
      </c>
      <c r="K64">
        <v>10</v>
      </c>
      <c r="L64">
        <v>10</v>
      </c>
      <c r="M64">
        <v>25.9</v>
      </c>
      <c r="N64">
        <v>24.4</v>
      </c>
      <c r="O64">
        <v>24.4</v>
      </c>
      <c r="P64">
        <v>59.478000000000002</v>
      </c>
      <c r="Q64">
        <v>0</v>
      </c>
      <c r="R64">
        <v>76.102999999999994</v>
      </c>
      <c r="S64">
        <v>13317000000</v>
      </c>
      <c r="T64">
        <v>11150000000</v>
      </c>
      <c r="U64">
        <v>2167300000</v>
      </c>
    </row>
    <row r="65" spans="1:21" x14ac:dyDescent="0.2">
      <c r="A65" t="s">
        <v>277</v>
      </c>
      <c r="B65" t="s">
        <v>278</v>
      </c>
      <c r="C65" t="s">
        <v>279</v>
      </c>
      <c r="D65">
        <v>-0.34130254387855502</v>
      </c>
      <c r="E65" t="s">
        <v>80</v>
      </c>
      <c r="F65" t="s">
        <v>80</v>
      </c>
      <c r="G65" t="s">
        <v>120</v>
      </c>
      <c r="J65">
        <v>7</v>
      </c>
      <c r="K65">
        <v>2</v>
      </c>
      <c r="L65">
        <v>2</v>
      </c>
      <c r="M65">
        <v>11.9</v>
      </c>
      <c r="N65">
        <v>4</v>
      </c>
      <c r="O65">
        <v>4</v>
      </c>
      <c r="P65">
        <v>67.584999999999994</v>
      </c>
      <c r="Q65">
        <v>1</v>
      </c>
      <c r="R65">
        <v>-2</v>
      </c>
      <c r="S65">
        <v>133180000</v>
      </c>
      <c r="T65">
        <v>61469000</v>
      </c>
      <c r="U65">
        <v>71710000</v>
      </c>
    </row>
    <row r="66" spans="1:21" x14ac:dyDescent="0.2">
      <c r="A66" t="s">
        <v>281</v>
      </c>
      <c r="B66" t="s">
        <v>282</v>
      </c>
      <c r="C66" t="s">
        <v>283</v>
      </c>
      <c r="D66" t="s">
        <v>80</v>
      </c>
      <c r="E66" t="s">
        <v>80</v>
      </c>
      <c r="F66" t="s">
        <v>80</v>
      </c>
      <c r="J66">
        <v>3</v>
      </c>
      <c r="K66">
        <v>3</v>
      </c>
      <c r="L66">
        <v>3</v>
      </c>
      <c r="M66">
        <v>4.5</v>
      </c>
      <c r="N66">
        <v>4.5</v>
      </c>
      <c r="O66">
        <v>4.5</v>
      </c>
      <c r="P66">
        <v>109.86</v>
      </c>
      <c r="Q66">
        <v>0</v>
      </c>
      <c r="R66">
        <v>4.6992000000000003</v>
      </c>
      <c r="S66">
        <v>17001000</v>
      </c>
      <c r="T66">
        <v>960550</v>
      </c>
      <c r="U66">
        <v>16040000</v>
      </c>
    </row>
    <row r="67" spans="1:21" x14ac:dyDescent="0.2">
      <c r="A67" t="s">
        <v>284</v>
      </c>
      <c r="B67" t="s">
        <v>285</v>
      </c>
      <c r="C67" t="s">
        <v>286</v>
      </c>
      <c r="D67">
        <v>0.31766605377197299</v>
      </c>
      <c r="E67">
        <v>0.25604164600372298</v>
      </c>
      <c r="F67">
        <v>6.3288323581218706E-2</v>
      </c>
      <c r="J67">
        <v>15</v>
      </c>
      <c r="K67">
        <v>15</v>
      </c>
      <c r="L67">
        <v>12</v>
      </c>
      <c r="M67">
        <v>20.9</v>
      </c>
      <c r="N67">
        <v>20.9</v>
      </c>
      <c r="O67">
        <v>17.399999999999999</v>
      </c>
      <c r="P67">
        <v>91.867000000000004</v>
      </c>
      <c r="Q67">
        <v>0</v>
      </c>
      <c r="R67">
        <v>38.612000000000002</v>
      </c>
      <c r="S67">
        <v>4184400000</v>
      </c>
      <c r="T67">
        <v>2600100000</v>
      </c>
      <c r="U67">
        <v>1584300000</v>
      </c>
    </row>
    <row r="68" spans="1:21" x14ac:dyDescent="0.2">
      <c r="A68" t="s">
        <v>287</v>
      </c>
      <c r="B68" t="s">
        <v>288</v>
      </c>
      <c r="C68" t="s">
        <v>289</v>
      </c>
      <c r="D68">
        <v>-1.1505279541015601</v>
      </c>
      <c r="E68">
        <v>-1.1333858966827399</v>
      </c>
      <c r="F68">
        <v>-1.0891284942627</v>
      </c>
      <c r="J68">
        <v>13</v>
      </c>
      <c r="K68">
        <v>12</v>
      </c>
      <c r="L68">
        <v>12</v>
      </c>
      <c r="M68">
        <v>49.8</v>
      </c>
      <c r="N68">
        <v>47.2</v>
      </c>
      <c r="O68">
        <v>47.2</v>
      </c>
      <c r="P68">
        <v>33.728999999999999</v>
      </c>
      <c r="Q68">
        <v>0</v>
      </c>
      <c r="R68">
        <v>244.17</v>
      </c>
      <c r="S68">
        <v>79597000000</v>
      </c>
      <c r="T68">
        <v>36676000000</v>
      </c>
      <c r="U68">
        <v>42921000000</v>
      </c>
    </row>
    <row r="69" spans="1:21" x14ac:dyDescent="0.2">
      <c r="A69" t="s">
        <v>290</v>
      </c>
      <c r="B69" t="s">
        <v>291</v>
      </c>
      <c r="C69" t="s">
        <v>292</v>
      </c>
      <c r="D69">
        <v>-0.68759131431579601</v>
      </c>
      <c r="E69">
        <v>-0.41100609302520802</v>
      </c>
      <c r="F69">
        <v>-0.58988225460052501</v>
      </c>
      <c r="J69">
        <v>26</v>
      </c>
      <c r="K69">
        <v>18</v>
      </c>
      <c r="L69">
        <v>18</v>
      </c>
      <c r="M69">
        <v>60.3</v>
      </c>
      <c r="N69">
        <v>48.7</v>
      </c>
      <c r="O69">
        <v>48.7</v>
      </c>
      <c r="P69">
        <v>59.834000000000003</v>
      </c>
      <c r="Q69">
        <v>0</v>
      </c>
      <c r="R69">
        <v>323.31</v>
      </c>
      <c r="S69">
        <v>707140000000</v>
      </c>
      <c r="T69">
        <v>313240000000</v>
      </c>
      <c r="U69">
        <v>393910000000</v>
      </c>
    </row>
    <row r="70" spans="1:21" x14ac:dyDescent="0.2">
      <c r="A70" t="s">
        <v>1549</v>
      </c>
      <c r="B70" t="s">
        <v>294</v>
      </c>
      <c r="C70" t="s">
        <v>295</v>
      </c>
      <c r="D70">
        <v>-0.59328311681747403</v>
      </c>
      <c r="E70">
        <v>-0.60452950000762895</v>
      </c>
      <c r="F70">
        <v>-0.63563895225524902</v>
      </c>
      <c r="J70">
        <v>21</v>
      </c>
      <c r="K70">
        <v>21</v>
      </c>
      <c r="L70">
        <v>16</v>
      </c>
      <c r="M70">
        <v>36.200000000000003</v>
      </c>
      <c r="N70">
        <v>36.200000000000003</v>
      </c>
      <c r="O70">
        <v>29.9</v>
      </c>
      <c r="P70">
        <v>84.436000000000007</v>
      </c>
      <c r="Q70">
        <v>0</v>
      </c>
      <c r="R70">
        <v>323.31</v>
      </c>
      <c r="S70">
        <v>41709000000</v>
      </c>
      <c r="T70">
        <v>25275000000</v>
      </c>
      <c r="U70">
        <v>16434000000</v>
      </c>
    </row>
    <row r="71" spans="1:21" x14ac:dyDescent="0.2">
      <c r="A71" t="s">
        <v>1550</v>
      </c>
      <c r="B71" t="s">
        <v>297</v>
      </c>
      <c r="C71" t="s">
        <v>298</v>
      </c>
      <c r="D71">
        <v>-0.37125253677368197</v>
      </c>
      <c r="E71">
        <v>9.5706045627593994E-2</v>
      </c>
      <c r="F71">
        <v>-2.5233700871467601E-2</v>
      </c>
      <c r="J71">
        <v>10</v>
      </c>
      <c r="K71">
        <v>10</v>
      </c>
      <c r="L71">
        <v>10</v>
      </c>
      <c r="M71">
        <v>25.4</v>
      </c>
      <c r="N71">
        <v>25.4</v>
      </c>
      <c r="O71">
        <v>25.4</v>
      </c>
      <c r="P71">
        <v>46.442</v>
      </c>
      <c r="Q71">
        <v>0</v>
      </c>
      <c r="R71">
        <v>75.841999999999999</v>
      </c>
      <c r="S71">
        <v>11448000000</v>
      </c>
      <c r="T71">
        <v>5893800000</v>
      </c>
      <c r="U71">
        <v>5554300000</v>
      </c>
    </row>
    <row r="72" spans="1:21" x14ac:dyDescent="0.2">
      <c r="A72" t="s">
        <v>299</v>
      </c>
      <c r="B72" t="s">
        <v>300</v>
      </c>
      <c r="C72" t="s">
        <v>301</v>
      </c>
      <c r="D72" t="s">
        <v>80</v>
      </c>
      <c r="E72" t="s">
        <v>80</v>
      </c>
      <c r="F72">
        <v>2.3467381000518799</v>
      </c>
      <c r="J72">
        <v>16</v>
      </c>
      <c r="K72">
        <v>16</v>
      </c>
      <c r="L72">
        <v>16</v>
      </c>
      <c r="M72">
        <v>24.2</v>
      </c>
      <c r="N72">
        <v>24.2</v>
      </c>
      <c r="O72">
        <v>24.2</v>
      </c>
      <c r="P72">
        <v>122.67</v>
      </c>
      <c r="Q72">
        <v>0</v>
      </c>
      <c r="R72">
        <v>49.597000000000001</v>
      </c>
      <c r="S72">
        <v>569000000</v>
      </c>
      <c r="T72">
        <v>443030000</v>
      </c>
      <c r="U72">
        <v>125970000</v>
      </c>
    </row>
    <row r="73" spans="1:21" x14ac:dyDescent="0.2">
      <c r="A73" t="s">
        <v>302</v>
      </c>
      <c r="B73" t="s">
        <v>303</v>
      </c>
      <c r="C73" t="s">
        <v>304</v>
      </c>
      <c r="D73">
        <v>-0.14692732691764801</v>
      </c>
      <c r="E73">
        <v>-4.9774307757616001E-2</v>
      </c>
      <c r="F73">
        <v>1.2919679284095801E-3</v>
      </c>
      <c r="J73">
        <v>45</v>
      </c>
      <c r="K73">
        <v>45</v>
      </c>
      <c r="L73">
        <v>43</v>
      </c>
      <c r="M73">
        <v>61.3</v>
      </c>
      <c r="N73">
        <v>61.3</v>
      </c>
      <c r="O73">
        <v>59</v>
      </c>
      <c r="P73">
        <v>94.637</v>
      </c>
      <c r="Q73">
        <v>0</v>
      </c>
      <c r="R73">
        <v>323.31</v>
      </c>
      <c r="S73">
        <v>265410000000</v>
      </c>
      <c r="T73">
        <v>151320000000</v>
      </c>
      <c r="U73">
        <v>114090000000</v>
      </c>
    </row>
    <row r="74" spans="1:21" x14ac:dyDescent="0.2">
      <c r="A74" t="s">
        <v>305</v>
      </c>
      <c r="B74" t="s">
        <v>306</v>
      </c>
      <c r="C74" t="s">
        <v>307</v>
      </c>
      <c r="D74">
        <v>-2.7255773544311501</v>
      </c>
      <c r="E74">
        <v>-1.4697687625885001</v>
      </c>
      <c r="F74">
        <v>-1.8901331424713099</v>
      </c>
      <c r="J74">
        <v>26</v>
      </c>
      <c r="K74">
        <v>26</v>
      </c>
      <c r="L74">
        <v>20</v>
      </c>
      <c r="M74">
        <v>39.6</v>
      </c>
      <c r="N74">
        <v>39.6</v>
      </c>
      <c r="O74">
        <v>31.4</v>
      </c>
      <c r="P74">
        <v>76.748999999999995</v>
      </c>
      <c r="Q74">
        <v>0</v>
      </c>
      <c r="R74">
        <v>323.31</v>
      </c>
      <c r="S74">
        <v>60391000000</v>
      </c>
      <c r="T74">
        <v>20681000000</v>
      </c>
      <c r="U74">
        <v>39710000000</v>
      </c>
    </row>
    <row r="75" spans="1:21" x14ac:dyDescent="0.2">
      <c r="A75" t="s">
        <v>308</v>
      </c>
      <c r="B75" t="s">
        <v>309</v>
      </c>
      <c r="C75" t="s">
        <v>310</v>
      </c>
      <c r="D75">
        <v>0.184611827135086</v>
      </c>
      <c r="E75">
        <v>0.19796663522720301</v>
      </c>
      <c r="F75">
        <v>0.35686463117599498</v>
      </c>
      <c r="J75">
        <v>29</v>
      </c>
      <c r="K75">
        <v>29</v>
      </c>
      <c r="L75">
        <v>13</v>
      </c>
      <c r="M75">
        <v>58.1</v>
      </c>
      <c r="N75">
        <v>58.1</v>
      </c>
      <c r="O75">
        <v>23.1</v>
      </c>
      <c r="P75">
        <v>40.588999999999999</v>
      </c>
      <c r="Q75">
        <v>0</v>
      </c>
      <c r="R75">
        <v>323.31</v>
      </c>
      <c r="S75">
        <v>262290000000</v>
      </c>
      <c r="T75">
        <v>153310000000</v>
      </c>
      <c r="U75">
        <v>108980000000</v>
      </c>
    </row>
    <row r="76" spans="1:21" x14ac:dyDescent="0.2">
      <c r="A76" t="s">
        <v>311</v>
      </c>
      <c r="B76" t="s">
        <v>312</v>
      </c>
      <c r="C76" t="s">
        <v>313</v>
      </c>
      <c r="D76">
        <v>-8.1881687045097407E-2</v>
      </c>
      <c r="E76">
        <v>-0.19679108262062101</v>
      </c>
      <c r="F76">
        <v>2.0640462636947601E-2</v>
      </c>
      <c r="J76">
        <v>22</v>
      </c>
      <c r="K76">
        <v>22</v>
      </c>
      <c r="L76">
        <v>22</v>
      </c>
      <c r="M76">
        <v>44.3</v>
      </c>
      <c r="N76">
        <v>44.3</v>
      </c>
      <c r="O76">
        <v>44.3</v>
      </c>
      <c r="P76">
        <v>62.094000000000001</v>
      </c>
      <c r="Q76">
        <v>0</v>
      </c>
      <c r="R76">
        <v>323.31</v>
      </c>
      <c r="S76">
        <v>301600000000</v>
      </c>
      <c r="T76">
        <v>167630000000</v>
      </c>
      <c r="U76">
        <v>133970000000</v>
      </c>
    </row>
    <row r="77" spans="1:21" x14ac:dyDescent="0.2">
      <c r="A77" t="s">
        <v>314</v>
      </c>
      <c r="B77" t="s">
        <v>315</v>
      </c>
      <c r="C77" t="s">
        <v>316</v>
      </c>
      <c r="D77">
        <v>0.20948407053947399</v>
      </c>
      <c r="E77">
        <v>5.1883019506931298E-2</v>
      </c>
      <c r="F77">
        <v>7.5764983892440796E-2</v>
      </c>
      <c r="J77">
        <v>24</v>
      </c>
      <c r="K77">
        <v>23</v>
      </c>
      <c r="L77">
        <v>23</v>
      </c>
      <c r="M77">
        <v>71.7</v>
      </c>
      <c r="N77">
        <v>69.7</v>
      </c>
      <c r="O77">
        <v>69.7</v>
      </c>
      <c r="P77">
        <v>41.213000000000001</v>
      </c>
      <c r="Q77">
        <v>0</v>
      </c>
      <c r="R77">
        <v>323.31</v>
      </c>
      <c r="S77">
        <v>1206700000000</v>
      </c>
      <c r="T77">
        <v>607680000000</v>
      </c>
      <c r="U77">
        <v>599020000000</v>
      </c>
    </row>
    <row r="78" spans="1:21" x14ac:dyDescent="0.2">
      <c r="A78" t="s">
        <v>317</v>
      </c>
      <c r="B78" t="s">
        <v>318</v>
      </c>
      <c r="C78" t="s">
        <v>319</v>
      </c>
      <c r="D78">
        <v>4.1723899841308603</v>
      </c>
      <c r="E78">
        <v>4.1548371315002397</v>
      </c>
      <c r="F78">
        <v>3.8513247966766402</v>
      </c>
      <c r="J78">
        <v>22</v>
      </c>
      <c r="K78">
        <v>22</v>
      </c>
      <c r="L78">
        <v>22</v>
      </c>
      <c r="M78">
        <v>24.7</v>
      </c>
      <c r="N78">
        <v>24.7</v>
      </c>
      <c r="O78">
        <v>24.7</v>
      </c>
      <c r="P78">
        <v>108.13</v>
      </c>
      <c r="Q78">
        <v>0</v>
      </c>
      <c r="R78">
        <v>234.87</v>
      </c>
      <c r="S78">
        <v>37645000000</v>
      </c>
      <c r="T78">
        <v>23354000000</v>
      </c>
      <c r="U78">
        <v>14291000000</v>
      </c>
    </row>
    <row r="79" spans="1:21" x14ac:dyDescent="0.2">
      <c r="A79" t="s">
        <v>320</v>
      </c>
      <c r="B79" t="s">
        <v>321</v>
      </c>
      <c r="C79" t="s">
        <v>322</v>
      </c>
      <c r="D79" t="s">
        <v>80</v>
      </c>
      <c r="E79" t="s">
        <v>80</v>
      </c>
      <c r="F79">
        <v>0.86261248588562001</v>
      </c>
      <c r="J79">
        <v>10</v>
      </c>
      <c r="K79">
        <v>8</v>
      </c>
      <c r="L79">
        <v>7</v>
      </c>
      <c r="M79">
        <v>13.4</v>
      </c>
      <c r="N79">
        <v>11.2</v>
      </c>
      <c r="O79">
        <v>10.1</v>
      </c>
      <c r="P79">
        <v>92.024000000000001</v>
      </c>
      <c r="Q79">
        <v>0</v>
      </c>
      <c r="R79">
        <v>6.5288000000000004</v>
      </c>
      <c r="S79">
        <v>563600000</v>
      </c>
      <c r="T79">
        <v>249800000</v>
      </c>
      <c r="U79">
        <v>313790000</v>
      </c>
    </row>
    <row r="80" spans="1:21" x14ac:dyDescent="0.2">
      <c r="A80" t="s">
        <v>1551</v>
      </c>
      <c r="B80" t="s">
        <v>1552</v>
      </c>
      <c r="C80" t="s">
        <v>1553</v>
      </c>
      <c r="D80" t="s">
        <v>80</v>
      </c>
      <c r="E80" t="s">
        <v>80</v>
      </c>
      <c r="F80" t="s">
        <v>80</v>
      </c>
      <c r="J80">
        <v>3</v>
      </c>
      <c r="K80">
        <v>1</v>
      </c>
      <c r="L80">
        <v>1</v>
      </c>
      <c r="M80">
        <v>5.0999999999999996</v>
      </c>
      <c r="N80">
        <v>2.5</v>
      </c>
      <c r="O80">
        <v>2.5</v>
      </c>
      <c r="P80">
        <v>87.953000000000003</v>
      </c>
      <c r="Q80">
        <v>3.6789000000000001E-3</v>
      </c>
      <c r="R80">
        <v>2.1554000000000002</v>
      </c>
      <c r="S80">
        <v>30793000</v>
      </c>
      <c r="T80">
        <v>12267000</v>
      </c>
      <c r="U80">
        <v>18526000</v>
      </c>
    </row>
    <row r="81" spans="1:21" x14ac:dyDescent="0.2">
      <c r="A81" t="s">
        <v>323</v>
      </c>
      <c r="B81" t="s">
        <v>324</v>
      </c>
      <c r="C81" t="s">
        <v>325</v>
      </c>
      <c r="D81" t="s">
        <v>80</v>
      </c>
      <c r="E81" t="s">
        <v>80</v>
      </c>
      <c r="F81" t="s">
        <v>80</v>
      </c>
      <c r="G81" t="s">
        <v>120</v>
      </c>
      <c r="J81">
        <v>6</v>
      </c>
      <c r="K81">
        <v>2</v>
      </c>
      <c r="L81">
        <v>2</v>
      </c>
      <c r="M81">
        <v>9.1</v>
      </c>
      <c r="N81">
        <v>4.3</v>
      </c>
      <c r="O81">
        <v>4.3</v>
      </c>
      <c r="P81">
        <v>87.709000000000003</v>
      </c>
      <c r="Q81">
        <v>1</v>
      </c>
      <c r="R81">
        <v>-2</v>
      </c>
      <c r="S81">
        <v>34552000</v>
      </c>
      <c r="T81">
        <v>11460000</v>
      </c>
      <c r="U81">
        <v>23092000</v>
      </c>
    </row>
    <row r="82" spans="1:21" x14ac:dyDescent="0.2">
      <c r="A82" t="s">
        <v>326</v>
      </c>
      <c r="B82" t="s">
        <v>327</v>
      </c>
      <c r="C82" t="s">
        <v>328</v>
      </c>
      <c r="D82">
        <v>0.54432630538940396</v>
      </c>
      <c r="E82">
        <v>0.465316832065582</v>
      </c>
      <c r="F82">
        <v>0.62838506698608398</v>
      </c>
      <c r="J82">
        <v>5</v>
      </c>
      <c r="K82">
        <v>2</v>
      </c>
      <c r="L82">
        <v>2</v>
      </c>
      <c r="M82">
        <v>15.1</v>
      </c>
      <c r="N82">
        <v>7.1</v>
      </c>
      <c r="O82">
        <v>7.1</v>
      </c>
      <c r="P82">
        <v>40.433999999999997</v>
      </c>
      <c r="Q82">
        <v>0</v>
      </c>
      <c r="R82">
        <v>323.31</v>
      </c>
      <c r="S82">
        <v>12672000000</v>
      </c>
      <c r="T82">
        <v>7022400000</v>
      </c>
      <c r="U82">
        <v>5649400000</v>
      </c>
    </row>
    <row r="83" spans="1:21" x14ac:dyDescent="0.2">
      <c r="A83" t="s">
        <v>329</v>
      </c>
      <c r="B83" t="s">
        <v>330</v>
      </c>
      <c r="C83" t="s">
        <v>331</v>
      </c>
      <c r="D83">
        <v>-0.53113120794296298</v>
      </c>
      <c r="E83">
        <v>-0.27735659480094899</v>
      </c>
      <c r="F83">
        <v>-0.25269454717636097</v>
      </c>
      <c r="J83">
        <v>26</v>
      </c>
      <c r="K83">
        <v>10</v>
      </c>
      <c r="L83">
        <v>10</v>
      </c>
      <c r="M83">
        <v>61.5</v>
      </c>
      <c r="N83">
        <v>26.5</v>
      </c>
      <c r="O83">
        <v>26.5</v>
      </c>
      <c r="P83">
        <v>40.622</v>
      </c>
      <c r="Q83">
        <v>0</v>
      </c>
      <c r="R83">
        <v>323.31</v>
      </c>
      <c r="S83">
        <v>107340000000</v>
      </c>
      <c r="T83">
        <v>52563000000</v>
      </c>
      <c r="U83">
        <v>54781000000</v>
      </c>
    </row>
    <row r="84" spans="1:21" x14ac:dyDescent="0.2">
      <c r="A84" t="s">
        <v>332</v>
      </c>
      <c r="B84" t="s">
        <v>333</v>
      </c>
      <c r="C84" t="s">
        <v>334</v>
      </c>
      <c r="D84">
        <v>-0.349161416292191</v>
      </c>
      <c r="E84">
        <v>-0.33269602060317999</v>
      </c>
      <c r="F84">
        <v>-0.19360572099685699</v>
      </c>
      <c r="J84">
        <v>14</v>
      </c>
      <c r="K84">
        <v>14</v>
      </c>
      <c r="L84">
        <v>13</v>
      </c>
      <c r="M84">
        <v>34.5</v>
      </c>
      <c r="N84">
        <v>34.5</v>
      </c>
      <c r="O84">
        <v>33</v>
      </c>
      <c r="P84">
        <v>59.139000000000003</v>
      </c>
      <c r="Q84">
        <v>0</v>
      </c>
      <c r="R84">
        <v>282.92</v>
      </c>
      <c r="S84">
        <v>51923000000</v>
      </c>
      <c r="T84">
        <v>31527000000</v>
      </c>
      <c r="U84">
        <v>20396000000</v>
      </c>
    </row>
    <row r="85" spans="1:21" x14ac:dyDescent="0.2">
      <c r="A85" t="s">
        <v>335</v>
      </c>
      <c r="B85" t="s">
        <v>336</v>
      </c>
      <c r="C85" t="s">
        <v>337</v>
      </c>
      <c r="D85">
        <v>8.0987490713596302E-2</v>
      </c>
      <c r="E85">
        <v>0.90916073322296098</v>
      </c>
      <c r="F85">
        <v>0.89114749431610096</v>
      </c>
      <c r="J85">
        <v>39</v>
      </c>
      <c r="K85">
        <v>39</v>
      </c>
      <c r="L85">
        <v>37</v>
      </c>
      <c r="M85">
        <v>38.700000000000003</v>
      </c>
      <c r="N85">
        <v>38.700000000000003</v>
      </c>
      <c r="O85">
        <v>37.299999999999997</v>
      </c>
      <c r="P85">
        <v>133.28</v>
      </c>
      <c r="Q85">
        <v>0</v>
      </c>
      <c r="R85">
        <v>109.39</v>
      </c>
      <c r="S85">
        <v>39311000000</v>
      </c>
      <c r="T85">
        <v>21864000000</v>
      </c>
      <c r="U85">
        <v>17447000000</v>
      </c>
    </row>
    <row r="86" spans="1:21" x14ac:dyDescent="0.2">
      <c r="A86" t="s">
        <v>338</v>
      </c>
      <c r="B86" t="s">
        <v>339</v>
      </c>
      <c r="C86" t="s">
        <v>340</v>
      </c>
      <c r="D86" t="s">
        <v>80</v>
      </c>
      <c r="E86" t="s">
        <v>80</v>
      </c>
      <c r="F86" t="s">
        <v>80</v>
      </c>
      <c r="J86">
        <v>5</v>
      </c>
      <c r="K86">
        <v>4</v>
      </c>
      <c r="L86">
        <v>4</v>
      </c>
      <c r="M86">
        <v>8.1</v>
      </c>
      <c r="N86">
        <v>6.9</v>
      </c>
      <c r="O86">
        <v>6.9</v>
      </c>
      <c r="P86">
        <v>77.828000000000003</v>
      </c>
      <c r="Q86">
        <v>0</v>
      </c>
      <c r="R86">
        <v>4.3375000000000004</v>
      </c>
      <c r="S86">
        <v>307660000</v>
      </c>
      <c r="T86">
        <v>279960000</v>
      </c>
      <c r="U86">
        <v>27706000</v>
      </c>
    </row>
    <row r="87" spans="1:21" x14ac:dyDescent="0.2">
      <c r="A87" t="s">
        <v>341</v>
      </c>
      <c r="B87" t="s">
        <v>342</v>
      </c>
      <c r="C87" t="s">
        <v>343</v>
      </c>
      <c r="D87">
        <v>-1.4820972681045499</v>
      </c>
      <c r="E87">
        <v>-0.94399917125701904</v>
      </c>
      <c r="F87">
        <v>-1.2473460435867301</v>
      </c>
      <c r="J87">
        <v>19</v>
      </c>
      <c r="K87">
        <v>17</v>
      </c>
      <c r="L87">
        <v>15</v>
      </c>
      <c r="M87">
        <v>76.5</v>
      </c>
      <c r="N87">
        <v>70.099999999999994</v>
      </c>
      <c r="O87">
        <v>61.4</v>
      </c>
      <c r="P87">
        <v>33.929000000000002</v>
      </c>
      <c r="Q87">
        <v>0</v>
      </c>
      <c r="R87">
        <v>323.31</v>
      </c>
      <c r="S87">
        <v>282350000000</v>
      </c>
      <c r="T87">
        <v>116990000000</v>
      </c>
      <c r="U87">
        <v>165360000000</v>
      </c>
    </row>
    <row r="88" spans="1:21" x14ac:dyDescent="0.2">
      <c r="A88" t="s">
        <v>344</v>
      </c>
      <c r="B88" t="s">
        <v>345</v>
      </c>
      <c r="C88" t="s">
        <v>346</v>
      </c>
      <c r="D88">
        <v>-1.0474610328674301</v>
      </c>
      <c r="E88">
        <v>-1.8629689216613801</v>
      </c>
      <c r="F88">
        <v>-1.5236780643463099</v>
      </c>
      <c r="J88">
        <v>7</v>
      </c>
      <c r="K88">
        <v>7</v>
      </c>
      <c r="L88">
        <v>6</v>
      </c>
      <c r="M88">
        <v>17</v>
      </c>
      <c r="N88">
        <v>17</v>
      </c>
      <c r="O88">
        <v>14</v>
      </c>
      <c r="P88">
        <v>57.847000000000001</v>
      </c>
      <c r="Q88">
        <v>0</v>
      </c>
      <c r="R88">
        <v>26.292000000000002</v>
      </c>
      <c r="S88">
        <v>2964500000</v>
      </c>
      <c r="T88">
        <v>2091200000</v>
      </c>
      <c r="U88">
        <v>873290000</v>
      </c>
    </row>
    <row r="89" spans="1:21" x14ac:dyDescent="0.2">
      <c r="A89" t="s">
        <v>348</v>
      </c>
      <c r="B89" t="s">
        <v>349</v>
      </c>
      <c r="C89" t="s">
        <v>350</v>
      </c>
      <c r="D89">
        <v>0.74246621131896995</v>
      </c>
      <c r="E89">
        <v>0.648149013519287</v>
      </c>
      <c r="F89">
        <v>0.798905849456787</v>
      </c>
      <c r="J89">
        <v>19</v>
      </c>
      <c r="K89">
        <v>15</v>
      </c>
      <c r="L89">
        <v>15</v>
      </c>
      <c r="M89">
        <v>50.1</v>
      </c>
      <c r="N89">
        <v>38</v>
      </c>
      <c r="O89">
        <v>38</v>
      </c>
      <c r="P89">
        <v>43.134999999999998</v>
      </c>
      <c r="Q89">
        <v>0</v>
      </c>
      <c r="R89">
        <v>206.64</v>
      </c>
      <c r="S89">
        <v>185070000000</v>
      </c>
      <c r="T89">
        <v>101060000000</v>
      </c>
      <c r="U89">
        <v>84008000000</v>
      </c>
    </row>
    <row r="90" spans="1:21" x14ac:dyDescent="0.2">
      <c r="A90" t="s">
        <v>351</v>
      </c>
      <c r="B90" t="s">
        <v>352</v>
      </c>
      <c r="C90" t="s">
        <v>353</v>
      </c>
      <c r="D90">
        <v>-2.3823110386729199E-2</v>
      </c>
      <c r="E90">
        <v>0.19964578747749301</v>
      </c>
      <c r="F90">
        <v>0.14817132055759399</v>
      </c>
      <c r="J90">
        <v>34</v>
      </c>
      <c r="K90">
        <v>29</v>
      </c>
      <c r="L90">
        <v>25</v>
      </c>
      <c r="M90">
        <v>56.2</v>
      </c>
      <c r="N90">
        <v>48.7</v>
      </c>
      <c r="O90">
        <v>43.8</v>
      </c>
      <c r="P90">
        <v>84.427999999999997</v>
      </c>
      <c r="Q90">
        <v>0</v>
      </c>
      <c r="R90">
        <v>323.31</v>
      </c>
      <c r="S90">
        <v>101620000000</v>
      </c>
      <c r="T90">
        <v>60549000000</v>
      </c>
      <c r="U90">
        <v>41075000000</v>
      </c>
    </row>
    <row r="91" spans="1:21" x14ac:dyDescent="0.2">
      <c r="A91" t="s">
        <v>354</v>
      </c>
      <c r="B91" t="s">
        <v>356</v>
      </c>
      <c r="C91" t="s">
        <v>357</v>
      </c>
      <c r="D91" t="s">
        <v>80</v>
      </c>
      <c r="E91" t="s">
        <v>80</v>
      </c>
      <c r="F91" t="s">
        <v>80</v>
      </c>
      <c r="J91">
        <v>10</v>
      </c>
      <c r="K91">
        <v>10</v>
      </c>
      <c r="L91">
        <v>9</v>
      </c>
      <c r="M91">
        <v>17.3</v>
      </c>
      <c r="N91">
        <v>17.3</v>
      </c>
      <c r="O91">
        <v>15.7</v>
      </c>
      <c r="P91">
        <v>83.596999999999994</v>
      </c>
      <c r="Q91">
        <v>0</v>
      </c>
      <c r="R91">
        <v>25.611999999999998</v>
      </c>
      <c r="S91">
        <v>1334800000</v>
      </c>
      <c r="T91">
        <v>945610000</v>
      </c>
      <c r="U91">
        <v>389150000</v>
      </c>
    </row>
    <row r="92" spans="1:21" x14ac:dyDescent="0.2">
      <c r="A92" t="s">
        <v>1554</v>
      </c>
      <c r="B92" t="s">
        <v>359</v>
      </c>
      <c r="C92" t="s">
        <v>360</v>
      </c>
      <c r="D92">
        <v>0.41240674257278398</v>
      </c>
      <c r="E92">
        <v>0.37424731254577598</v>
      </c>
      <c r="F92">
        <v>0.320750951766968</v>
      </c>
      <c r="J92">
        <v>25</v>
      </c>
      <c r="K92">
        <v>25</v>
      </c>
      <c r="L92">
        <v>21</v>
      </c>
      <c r="M92">
        <v>72.5</v>
      </c>
      <c r="N92">
        <v>72.5</v>
      </c>
      <c r="O92">
        <v>63.9</v>
      </c>
      <c r="P92">
        <v>41.389000000000003</v>
      </c>
      <c r="Q92">
        <v>0</v>
      </c>
      <c r="R92">
        <v>323.31</v>
      </c>
      <c r="S92">
        <v>1830800000000</v>
      </c>
      <c r="T92">
        <v>985110000000</v>
      </c>
      <c r="U92">
        <v>845690000000</v>
      </c>
    </row>
    <row r="93" spans="1:21" x14ac:dyDescent="0.2">
      <c r="A93" t="s">
        <v>361</v>
      </c>
      <c r="B93" t="s">
        <v>362</v>
      </c>
      <c r="C93" t="s">
        <v>363</v>
      </c>
      <c r="D93">
        <v>-1.0479772090911901</v>
      </c>
      <c r="E93">
        <v>-1.0840258598327599</v>
      </c>
      <c r="F93">
        <v>-1.2738397121429399</v>
      </c>
      <c r="J93">
        <v>45</v>
      </c>
      <c r="K93">
        <v>45</v>
      </c>
      <c r="L93">
        <v>43</v>
      </c>
      <c r="M93">
        <v>55.7</v>
      </c>
      <c r="N93">
        <v>55.7</v>
      </c>
      <c r="O93">
        <v>53.8</v>
      </c>
      <c r="P93">
        <v>108.27</v>
      </c>
      <c r="Q93">
        <v>0</v>
      </c>
      <c r="R93">
        <v>323.31</v>
      </c>
      <c r="S93">
        <v>1148500000000</v>
      </c>
      <c r="T93">
        <v>359830000000</v>
      </c>
      <c r="U93">
        <v>788640000000</v>
      </c>
    </row>
    <row r="94" spans="1:21" x14ac:dyDescent="0.2">
      <c r="A94" t="s">
        <v>364</v>
      </c>
      <c r="B94" t="s">
        <v>365</v>
      </c>
      <c r="C94" t="s">
        <v>366</v>
      </c>
      <c r="D94">
        <v>-0.128822967410088</v>
      </c>
      <c r="E94">
        <v>-0.45861166715621898</v>
      </c>
      <c r="F94">
        <v>-0.36648094654083302</v>
      </c>
      <c r="J94">
        <v>25</v>
      </c>
      <c r="K94">
        <v>24</v>
      </c>
      <c r="L94">
        <v>20</v>
      </c>
      <c r="M94">
        <v>35.299999999999997</v>
      </c>
      <c r="N94">
        <v>34.5</v>
      </c>
      <c r="O94">
        <v>29.2</v>
      </c>
      <c r="P94">
        <v>110.13</v>
      </c>
      <c r="Q94">
        <v>0</v>
      </c>
      <c r="R94">
        <v>323.31</v>
      </c>
      <c r="S94">
        <v>20204000000</v>
      </c>
      <c r="T94">
        <v>11124000000</v>
      </c>
      <c r="U94">
        <v>9080300000</v>
      </c>
    </row>
    <row r="95" spans="1:21" x14ac:dyDescent="0.2">
      <c r="A95" t="s">
        <v>1555</v>
      </c>
      <c r="B95" t="s">
        <v>1556</v>
      </c>
      <c r="C95" t="s">
        <v>1557</v>
      </c>
      <c r="D95" t="s">
        <v>80</v>
      </c>
      <c r="E95" t="s">
        <v>80</v>
      </c>
      <c r="F95" t="s">
        <v>80</v>
      </c>
      <c r="G95" t="s">
        <v>120</v>
      </c>
      <c r="J95">
        <v>4</v>
      </c>
      <c r="K95">
        <v>1</v>
      </c>
      <c r="L95">
        <v>1</v>
      </c>
      <c r="M95">
        <v>4.8</v>
      </c>
      <c r="N95">
        <v>1.1000000000000001</v>
      </c>
      <c r="O95">
        <v>1.1000000000000001</v>
      </c>
      <c r="P95">
        <v>111</v>
      </c>
      <c r="Q95">
        <v>1</v>
      </c>
      <c r="R95">
        <v>-2</v>
      </c>
      <c r="S95">
        <v>28245000</v>
      </c>
      <c r="T95">
        <v>10436000</v>
      </c>
      <c r="U95">
        <v>17809000</v>
      </c>
    </row>
    <row r="96" spans="1:21" x14ac:dyDescent="0.2">
      <c r="A96" t="s">
        <v>367</v>
      </c>
      <c r="B96" t="s">
        <v>368</v>
      </c>
      <c r="C96" t="s">
        <v>369</v>
      </c>
      <c r="D96">
        <v>-1.31925773620605</v>
      </c>
      <c r="E96">
        <v>-1.30839991569519</v>
      </c>
      <c r="F96">
        <v>-1.34443855285645</v>
      </c>
      <c r="J96">
        <v>39</v>
      </c>
      <c r="K96">
        <v>37</v>
      </c>
      <c r="L96">
        <v>33</v>
      </c>
      <c r="M96">
        <v>48.5</v>
      </c>
      <c r="N96">
        <v>46.7</v>
      </c>
      <c r="O96">
        <v>42.4</v>
      </c>
      <c r="P96">
        <v>117.49</v>
      </c>
      <c r="Q96">
        <v>0</v>
      </c>
      <c r="R96">
        <v>323.31</v>
      </c>
      <c r="S96">
        <v>394360000000</v>
      </c>
      <c r="T96">
        <v>120100000000</v>
      </c>
      <c r="U96">
        <v>274260000000</v>
      </c>
    </row>
    <row r="97" spans="1:21" x14ac:dyDescent="0.2">
      <c r="A97" t="s">
        <v>370</v>
      </c>
      <c r="B97" t="s">
        <v>371</v>
      </c>
      <c r="C97" t="s">
        <v>372</v>
      </c>
      <c r="D97">
        <v>-1.93838822841644</v>
      </c>
      <c r="E97">
        <v>-3.52693438529968</v>
      </c>
      <c r="F97">
        <v>-0.103665471076965</v>
      </c>
      <c r="J97">
        <v>16</v>
      </c>
      <c r="K97">
        <v>15</v>
      </c>
      <c r="L97">
        <v>15</v>
      </c>
      <c r="M97">
        <v>15.3</v>
      </c>
      <c r="N97">
        <v>14.6</v>
      </c>
      <c r="O97">
        <v>14.6</v>
      </c>
      <c r="P97">
        <v>133.65</v>
      </c>
      <c r="Q97">
        <v>0</v>
      </c>
      <c r="R97">
        <v>10.686</v>
      </c>
      <c r="S97">
        <v>1838500000</v>
      </c>
      <c r="T97">
        <v>580650000</v>
      </c>
      <c r="U97">
        <v>1257900000</v>
      </c>
    </row>
    <row r="98" spans="1:21" x14ac:dyDescent="0.2">
      <c r="A98" t="s">
        <v>373</v>
      </c>
      <c r="B98" t="s">
        <v>374</v>
      </c>
      <c r="C98" t="s">
        <v>375</v>
      </c>
      <c r="D98">
        <v>1.09587478637695</v>
      </c>
      <c r="E98">
        <v>1.05235147476196</v>
      </c>
      <c r="F98">
        <v>1.0974254608154299</v>
      </c>
      <c r="J98">
        <v>22</v>
      </c>
      <c r="K98">
        <v>22</v>
      </c>
      <c r="L98">
        <v>22</v>
      </c>
      <c r="M98">
        <v>42.1</v>
      </c>
      <c r="N98">
        <v>42.1</v>
      </c>
      <c r="O98">
        <v>42.1</v>
      </c>
      <c r="P98">
        <v>71.596999999999994</v>
      </c>
      <c r="Q98">
        <v>0</v>
      </c>
      <c r="R98">
        <v>323.31</v>
      </c>
      <c r="S98">
        <v>92956000000</v>
      </c>
      <c r="T98">
        <v>55783000000</v>
      </c>
      <c r="U98">
        <v>37173000000</v>
      </c>
    </row>
    <row r="99" spans="1:21" x14ac:dyDescent="0.2">
      <c r="A99" t="s">
        <v>376</v>
      </c>
      <c r="B99" t="s">
        <v>377</v>
      </c>
      <c r="C99" t="s">
        <v>378</v>
      </c>
      <c r="D99">
        <v>-0.675642430782318</v>
      </c>
      <c r="E99">
        <v>-0.51850962638855003</v>
      </c>
      <c r="F99">
        <v>-0.33430111408233598</v>
      </c>
      <c r="J99">
        <v>20</v>
      </c>
      <c r="K99">
        <v>20</v>
      </c>
      <c r="L99">
        <v>19</v>
      </c>
      <c r="M99">
        <v>33.799999999999997</v>
      </c>
      <c r="N99">
        <v>33.799999999999997</v>
      </c>
      <c r="O99">
        <v>32.700000000000003</v>
      </c>
      <c r="P99">
        <v>98.335999999999999</v>
      </c>
      <c r="Q99">
        <v>0</v>
      </c>
      <c r="R99">
        <v>323.31</v>
      </c>
      <c r="S99">
        <v>31576000000</v>
      </c>
      <c r="T99">
        <v>21306000000</v>
      </c>
      <c r="U99">
        <v>10271000000</v>
      </c>
    </row>
    <row r="100" spans="1:21" x14ac:dyDescent="0.2">
      <c r="A100" t="s">
        <v>379</v>
      </c>
      <c r="B100" t="s">
        <v>380</v>
      </c>
      <c r="C100" t="s">
        <v>381</v>
      </c>
      <c r="D100">
        <v>-3.85434180498123E-3</v>
      </c>
      <c r="E100">
        <v>-1.0350979864597301E-3</v>
      </c>
      <c r="F100">
        <v>0.32682919502258301</v>
      </c>
      <c r="J100">
        <v>18</v>
      </c>
      <c r="K100">
        <v>18</v>
      </c>
      <c r="L100">
        <v>14</v>
      </c>
      <c r="M100">
        <v>40.200000000000003</v>
      </c>
      <c r="N100">
        <v>40.200000000000003</v>
      </c>
      <c r="O100">
        <v>30.4</v>
      </c>
      <c r="P100">
        <v>55.686</v>
      </c>
      <c r="Q100">
        <v>0</v>
      </c>
      <c r="R100">
        <v>238.74</v>
      </c>
      <c r="S100">
        <v>42921000000</v>
      </c>
      <c r="T100">
        <v>21493000000</v>
      </c>
      <c r="U100">
        <v>21428000000</v>
      </c>
    </row>
    <row r="101" spans="1:21" x14ac:dyDescent="0.2">
      <c r="A101" t="s">
        <v>382</v>
      </c>
      <c r="B101" t="s">
        <v>383</v>
      </c>
      <c r="C101" t="s">
        <v>384</v>
      </c>
      <c r="D101">
        <v>-0.70763731002807595</v>
      </c>
      <c r="E101">
        <v>-0.38879561424255399</v>
      </c>
      <c r="F101">
        <v>-2.1269946098327601</v>
      </c>
      <c r="J101">
        <v>18</v>
      </c>
      <c r="K101">
        <v>15</v>
      </c>
      <c r="L101">
        <v>15</v>
      </c>
      <c r="M101">
        <v>42.2</v>
      </c>
      <c r="N101">
        <v>34.5</v>
      </c>
      <c r="O101">
        <v>34.5</v>
      </c>
      <c r="P101">
        <v>55.768000000000001</v>
      </c>
      <c r="Q101">
        <v>0</v>
      </c>
      <c r="R101">
        <v>123.98</v>
      </c>
      <c r="S101">
        <v>19970000000</v>
      </c>
      <c r="T101">
        <v>11860000000</v>
      </c>
      <c r="U101">
        <v>8109900000</v>
      </c>
    </row>
    <row r="102" spans="1:21" x14ac:dyDescent="0.2">
      <c r="A102" t="s">
        <v>385</v>
      </c>
      <c r="B102" t="s">
        <v>386</v>
      </c>
      <c r="C102" t="s">
        <v>387</v>
      </c>
      <c r="D102">
        <v>-0.43552836775779702</v>
      </c>
      <c r="E102">
        <v>0.31471475958824202</v>
      </c>
      <c r="F102">
        <v>3.9703629910945899E-2</v>
      </c>
      <c r="J102">
        <v>29</v>
      </c>
      <c r="K102">
        <v>29</v>
      </c>
      <c r="L102">
        <v>29</v>
      </c>
      <c r="M102">
        <v>43.1</v>
      </c>
      <c r="N102">
        <v>43.1</v>
      </c>
      <c r="O102">
        <v>43.1</v>
      </c>
      <c r="P102">
        <v>97.070999999999998</v>
      </c>
      <c r="Q102">
        <v>0</v>
      </c>
      <c r="R102">
        <v>323.31</v>
      </c>
      <c r="S102">
        <v>14587000000</v>
      </c>
      <c r="T102">
        <v>9888400000</v>
      </c>
      <c r="U102">
        <v>4698900000</v>
      </c>
    </row>
    <row r="103" spans="1:21" x14ac:dyDescent="0.2">
      <c r="A103" t="s">
        <v>1558</v>
      </c>
      <c r="B103" t="s">
        <v>389</v>
      </c>
      <c r="C103" t="s">
        <v>390</v>
      </c>
      <c r="D103" t="s">
        <v>80</v>
      </c>
      <c r="E103" t="s">
        <v>80</v>
      </c>
      <c r="F103" t="s">
        <v>80</v>
      </c>
      <c r="J103">
        <v>7</v>
      </c>
      <c r="K103">
        <v>7</v>
      </c>
      <c r="L103">
        <v>7</v>
      </c>
      <c r="M103">
        <v>6.3</v>
      </c>
      <c r="N103">
        <v>6.3</v>
      </c>
      <c r="O103">
        <v>6.3</v>
      </c>
      <c r="P103">
        <v>152.76</v>
      </c>
      <c r="Q103">
        <v>0</v>
      </c>
      <c r="R103">
        <v>19.972999999999999</v>
      </c>
      <c r="S103">
        <v>288490000</v>
      </c>
      <c r="T103">
        <v>262690000</v>
      </c>
      <c r="U103">
        <v>25800000</v>
      </c>
    </row>
    <row r="104" spans="1:21" x14ac:dyDescent="0.2">
      <c r="A104" t="s">
        <v>391</v>
      </c>
      <c r="B104" t="s">
        <v>392</v>
      </c>
      <c r="C104" t="s">
        <v>393</v>
      </c>
      <c r="D104">
        <v>-0.94555735588073697</v>
      </c>
      <c r="E104">
        <v>-0.75683152675628695</v>
      </c>
      <c r="F104">
        <v>-0.92535221576690696</v>
      </c>
      <c r="J104">
        <v>27</v>
      </c>
      <c r="K104">
        <v>19</v>
      </c>
      <c r="L104">
        <v>19</v>
      </c>
      <c r="M104">
        <v>61.8</v>
      </c>
      <c r="N104">
        <v>45.8</v>
      </c>
      <c r="O104">
        <v>45.8</v>
      </c>
      <c r="P104">
        <v>44.423999999999999</v>
      </c>
      <c r="Q104">
        <v>0</v>
      </c>
      <c r="R104">
        <v>323.31</v>
      </c>
      <c r="S104">
        <v>380970000000</v>
      </c>
      <c r="T104">
        <v>196600000000</v>
      </c>
      <c r="U104">
        <v>184370000000</v>
      </c>
    </row>
    <row r="105" spans="1:21" x14ac:dyDescent="0.2">
      <c r="A105" t="s">
        <v>394</v>
      </c>
      <c r="B105" t="s">
        <v>395</v>
      </c>
      <c r="C105" t="s">
        <v>396</v>
      </c>
      <c r="D105">
        <v>-1.4359142780303999</v>
      </c>
      <c r="E105">
        <v>-0.65959924459457397</v>
      </c>
      <c r="F105">
        <v>-0.95232969522476196</v>
      </c>
      <c r="J105">
        <v>10</v>
      </c>
      <c r="K105">
        <v>7</v>
      </c>
      <c r="L105">
        <v>7</v>
      </c>
      <c r="M105">
        <v>22.7</v>
      </c>
      <c r="N105">
        <v>16.899999999999999</v>
      </c>
      <c r="O105">
        <v>16.899999999999999</v>
      </c>
      <c r="P105">
        <v>60.197000000000003</v>
      </c>
      <c r="Q105">
        <v>0</v>
      </c>
      <c r="R105">
        <v>323.31</v>
      </c>
      <c r="S105">
        <v>14216000000</v>
      </c>
      <c r="T105">
        <v>7909900000</v>
      </c>
      <c r="U105">
        <v>6305700000</v>
      </c>
    </row>
    <row r="106" spans="1:21" x14ac:dyDescent="0.2">
      <c r="A106" t="s">
        <v>397</v>
      </c>
      <c r="B106" t="s">
        <v>398</v>
      </c>
      <c r="C106" t="s">
        <v>399</v>
      </c>
      <c r="D106">
        <v>-1.1133332252502399</v>
      </c>
      <c r="E106">
        <v>-0.99738895893096902</v>
      </c>
      <c r="F106">
        <v>-0.71473896503448497</v>
      </c>
      <c r="J106">
        <v>7</v>
      </c>
      <c r="K106">
        <v>5</v>
      </c>
      <c r="L106">
        <v>5</v>
      </c>
      <c r="M106">
        <v>16.8</v>
      </c>
      <c r="N106">
        <v>12.1</v>
      </c>
      <c r="O106">
        <v>12.1</v>
      </c>
      <c r="P106">
        <v>56.805999999999997</v>
      </c>
      <c r="Q106">
        <v>0</v>
      </c>
      <c r="R106">
        <v>44.17</v>
      </c>
      <c r="S106">
        <v>4132600000</v>
      </c>
      <c r="T106">
        <v>1983100000</v>
      </c>
      <c r="U106">
        <v>2149500000</v>
      </c>
    </row>
    <row r="107" spans="1:21" x14ac:dyDescent="0.2">
      <c r="A107" t="s">
        <v>401</v>
      </c>
      <c r="B107" t="s">
        <v>402</v>
      </c>
      <c r="C107" t="s">
        <v>403</v>
      </c>
      <c r="D107">
        <v>-0.30018946528434798</v>
      </c>
      <c r="E107">
        <v>-2.6876822113990801E-2</v>
      </c>
      <c r="F107">
        <v>5.1847964525222799E-2</v>
      </c>
      <c r="J107">
        <v>12</v>
      </c>
      <c r="K107">
        <v>12</v>
      </c>
      <c r="L107">
        <v>10</v>
      </c>
      <c r="M107">
        <v>32</v>
      </c>
      <c r="N107">
        <v>32</v>
      </c>
      <c r="O107">
        <v>27.2</v>
      </c>
      <c r="P107">
        <v>55.959000000000003</v>
      </c>
      <c r="Q107">
        <v>0</v>
      </c>
      <c r="R107">
        <v>323.31</v>
      </c>
      <c r="S107">
        <v>33956000000</v>
      </c>
      <c r="T107">
        <v>17353000000</v>
      </c>
      <c r="U107">
        <v>16603000000</v>
      </c>
    </row>
    <row r="108" spans="1:21" x14ac:dyDescent="0.2">
      <c r="A108" t="s">
        <v>407</v>
      </c>
      <c r="B108" t="s">
        <v>408</v>
      </c>
      <c r="C108" t="s">
        <v>409</v>
      </c>
      <c r="D108">
        <v>0.86247074604034402</v>
      </c>
      <c r="E108">
        <v>0.38591900467872597</v>
      </c>
      <c r="F108">
        <v>0.70651030540466297</v>
      </c>
      <c r="J108">
        <v>17</v>
      </c>
      <c r="K108">
        <v>17</v>
      </c>
      <c r="L108">
        <v>17</v>
      </c>
      <c r="M108">
        <v>33.700000000000003</v>
      </c>
      <c r="N108">
        <v>33.700000000000003</v>
      </c>
      <c r="O108">
        <v>33.700000000000003</v>
      </c>
      <c r="P108">
        <v>64.566999999999993</v>
      </c>
      <c r="Q108">
        <v>0</v>
      </c>
      <c r="R108">
        <v>185.93</v>
      </c>
      <c r="S108">
        <v>14193000000</v>
      </c>
      <c r="T108">
        <v>7217100000</v>
      </c>
      <c r="U108">
        <v>6975700000</v>
      </c>
    </row>
    <row r="109" spans="1:21" x14ac:dyDescent="0.2">
      <c r="A109" t="s">
        <v>1559</v>
      </c>
      <c r="B109" t="s">
        <v>411</v>
      </c>
      <c r="C109" t="s">
        <v>412</v>
      </c>
      <c r="D109">
        <v>-0.284229546785355</v>
      </c>
      <c r="E109">
        <v>-0.13916251063346899</v>
      </c>
      <c r="F109">
        <v>-0.20407611131668099</v>
      </c>
      <c r="J109">
        <v>28</v>
      </c>
      <c r="K109">
        <v>28</v>
      </c>
      <c r="L109">
        <v>28</v>
      </c>
      <c r="M109">
        <v>66</v>
      </c>
      <c r="N109">
        <v>66</v>
      </c>
      <c r="O109">
        <v>66</v>
      </c>
      <c r="P109">
        <v>50.704000000000001</v>
      </c>
      <c r="Q109">
        <v>0</v>
      </c>
      <c r="R109">
        <v>323.31</v>
      </c>
      <c r="S109">
        <v>1521700000000</v>
      </c>
      <c r="T109">
        <v>714930000000</v>
      </c>
      <c r="U109">
        <v>806740000000</v>
      </c>
    </row>
    <row r="110" spans="1:21" x14ac:dyDescent="0.2">
      <c r="A110" t="s">
        <v>416</v>
      </c>
      <c r="B110" t="s">
        <v>417</v>
      </c>
      <c r="C110" t="s">
        <v>418</v>
      </c>
      <c r="D110">
        <v>8.8781110942363697E-2</v>
      </c>
      <c r="E110">
        <v>-0.64083141088485696</v>
      </c>
      <c r="F110">
        <v>-0.71430802345275901</v>
      </c>
      <c r="J110">
        <v>41</v>
      </c>
      <c r="K110">
        <v>41</v>
      </c>
      <c r="L110">
        <v>41</v>
      </c>
      <c r="M110">
        <v>20.6</v>
      </c>
      <c r="N110">
        <v>20.6</v>
      </c>
      <c r="O110">
        <v>20.6</v>
      </c>
      <c r="P110">
        <v>288.89</v>
      </c>
      <c r="Q110">
        <v>0</v>
      </c>
      <c r="R110">
        <v>224.84</v>
      </c>
      <c r="S110">
        <v>11450000000</v>
      </c>
      <c r="T110">
        <v>5886800000</v>
      </c>
      <c r="U110">
        <v>5562700000</v>
      </c>
    </row>
    <row r="111" spans="1:21" x14ac:dyDescent="0.2">
      <c r="A111" t="s">
        <v>1560</v>
      </c>
      <c r="B111" t="s">
        <v>421</v>
      </c>
      <c r="C111" t="s">
        <v>422</v>
      </c>
      <c r="D111">
        <v>0.15214741230011</v>
      </c>
      <c r="E111">
        <v>7.2103485465049702E-2</v>
      </c>
      <c r="F111">
        <v>0.43827387690544101</v>
      </c>
      <c r="J111">
        <v>10</v>
      </c>
      <c r="K111">
        <v>10</v>
      </c>
      <c r="L111">
        <v>10</v>
      </c>
      <c r="M111">
        <v>6.3</v>
      </c>
      <c r="N111">
        <v>6.3</v>
      </c>
      <c r="O111">
        <v>6.3</v>
      </c>
      <c r="P111">
        <v>236.83</v>
      </c>
      <c r="Q111">
        <v>0</v>
      </c>
      <c r="R111">
        <v>7.7019000000000002</v>
      </c>
      <c r="S111">
        <v>92327000</v>
      </c>
      <c r="T111">
        <v>49439000</v>
      </c>
      <c r="U111">
        <v>42888000</v>
      </c>
    </row>
    <row r="112" spans="1:21" x14ac:dyDescent="0.2">
      <c r="A112" t="s">
        <v>423</v>
      </c>
      <c r="B112" t="s">
        <v>425</v>
      </c>
      <c r="C112" t="s">
        <v>426</v>
      </c>
      <c r="D112">
        <v>-1.17863917350769</v>
      </c>
      <c r="E112">
        <v>-1.0467517375946001</v>
      </c>
      <c r="F112">
        <v>-1.1476354598998999</v>
      </c>
      <c r="J112">
        <v>26</v>
      </c>
      <c r="K112">
        <v>26</v>
      </c>
      <c r="L112">
        <v>26</v>
      </c>
      <c r="M112">
        <v>43.7</v>
      </c>
      <c r="N112">
        <v>43.7</v>
      </c>
      <c r="O112">
        <v>43.7</v>
      </c>
      <c r="P112">
        <v>73.58</v>
      </c>
      <c r="Q112">
        <v>0</v>
      </c>
      <c r="R112">
        <v>145.09</v>
      </c>
      <c r="S112">
        <v>51153000000</v>
      </c>
      <c r="T112">
        <v>26495000000</v>
      </c>
      <c r="U112">
        <v>24658000000</v>
      </c>
    </row>
    <row r="113" spans="1:21" x14ac:dyDescent="0.2">
      <c r="A113" t="s">
        <v>427</v>
      </c>
      <c r="B113" t="s">
        <v>428</v>
      </c>
      <c r="C113" t="s">
        <v>429</v>
      </c>
      <c r="D113">
        <v>-0.70217716693878196</v>
      </c>
      <c r="E113">
        <v>-0.76430356502533003</v>
      </c>
      <c r="F113">
        <v>-0.76928919553756703</v>
      </c>
      <c r="J113">
        <v>40</v>
      </c>
      <c r="K113">
        <v>32</v>
      </c>
      <c r="L113">
        <v>32</v>
      </c>
      <c r="M113">
        <v>44.7</v>
      </c>
      <c r="N113">
        <v>38.4</v>
      </c>
      <c r="O113">
        <v>38.4</v>
      </c>
      <c r="P113">
        <v>128.34</v>
      </c>
      <c r="Q113">
        <v>0</v>
      </c>
      <c r="R113">
        <v>323.31</v>
      </c>
      <c r="S113">
        <v>59548000000</v>
      </c>
      <c r="T113">
        <v>35843000000</v>
      </c>
      <c r="U113">
        <v>23705000000</v>
      </c>
    </row>
    <row r="114" spans="1:21" x14ac:dyDescent="0.2">
      <c r="A114" t="s">
        <v>430</v>
      </c>
      <c r="B114" t="s">
        <v>432</v>
      </c>
      <c r="C114" t="s">
        <v>433</v>
      </c>
      <c r="D114">
        <v>-2.7786571979522701</v>
      </c>
      <c r="E114">
        <v>-2.90016746520996</v>
      </c>
      <c r="F114">
        <v>-2.62340307235718</v>
      </c>
      <c r="J114">
        <v>24</v>
      </c>
      <c r="K114">
        <v>23</v>
      </c>
      <c r="L114">
        <v>23</v>
      </c>
      <c r="M114">
        <v>58.6</v>
      </c>
      <c r="N114">
        <v>57</v>
      </c>
      <c r="O114">
        <v>57</v>
      </c>
      <c r="P114">
        <v>58.253</v>
      </c>
      <c r="Q114">
        <v>0</v>
      </c>
      <c r="R114">
        <v>323.31</v>
      </c>
      <c r="S114">
        <v>83206000000</v>
      </c>
      <c r="T114">
        <v>20643000000</v>
      </c>
      <c r="U114">
        <v>62564000000</v>
      </c>
    </row>
    <row r="115" spans="1:21" x14ac:dyDescent="0.2">
      <c r="A115" t="s">
        <v>1561</v>
      </c>
      <c r="B115" t="s">
        <v>436</v>
      </c>
      <c r="C115" t="s">
        <v>437</v>
      </c>
      <c r="D115">
        <v>0.65708303451538097</v>
      </c>
      <c r="E115">
        <v>0.35611140727996798</v>
      </c>
      <c r="F115">
        <v>0.84563720226287797</v>
      </c>
      <c r="J115">
        <v>6</v>
      </c>
      <c r="K115">
        <v>6</v>
      </c>
      <c r="L115">
        <v>6</v>
      </c>
      <c r="M115">
        <v>13.2</v>
      </c>
      <c r="N115">
        <v>13.2</v>
      </c>
      <c r="O115">
        <v>13.2</v>
      </c>
      <c r="P115">
        <v>65.989999999999995</v>
      </c>
      <c r="Q115">
        <v>0</v>
      </c>
      <c r="R115">
        <v>17.481999999999999</v>
      </c>
      <c r="S115">
        <v>2180600000</v>
      </c>
      <c r="T115">
        <v>1428000000</v>
      </c>
      <c r="U115">
        <v>752580000</v>
      </c>
    </row>
    <row r="116" spans="1:21" x14ac:dyDescent="0.2">
      <c r="A116" t="s">
        <v>438</v>
      </c>
      <c r="B116" t="s">
        <v>439</v>
      </c>
      <c r="C116" t="s">
        <v>440</v>
      </c>
      <c r="D116" t="s">
        <v>80</v>
      </c>
      <c r="E116" t="s">
        <v>80</v>
      </c>
      <c r="F116" t="s">
        <v>80</v>
      </c>
      <c r="J116">
        <v>11</v>
      </c>
      <c r="K116">
        <v>10</v>
      </c>
      <c r="L116">
        <v>10</v>
      </c>
      <c r="M116">
        <v>21.5</v>
      </c>
      <c r="N116">
        <v>20.2</v>
      </c>
      <c r="O116">
        <v>20.2</v>
      </c>
      <c r="P116">
        <v>69.872</v>
      </c>
      <c r="Q116">
        <v>0</v>
      </c>
      <c r="R116">
        <v>31.581</v>
      </c>
      <c r="S116">
        <v>1110300000</v>
      </c>
      <c r="T116">
        <v>620410000</v>
      </c>
      <c r="U116">
        <v>489860000</v>
      </c>
    </row>
    <row r="117" spans="1:21" x14ac:dyDescent="0.2">
      <c r="A117" t="s">
        <v>441</v>
      </c>
      <c r="B117" t="s">
        <v>443</v>
      </c>
      <c r="C117" t="s">
        <v>444</v>
      </c>
      <c r="D117">
        <v>1.4190069437027</v>
      </c>
      <c r="E117">
        <v>1.98302721977234</v>
      </c>
      <c r="F117">
        <v>2.4846932888031001</v>
      </c>
      <c r="J117">
        <v>31</v>
      </c>
      <c r="K117">
        <v>31</v>
      </c>
      <c r="L117">
        <v>30</v>
      </c>
      <c r="M117">
        <v>51.8</v>
      </c>
      <c r="N117">
        <v>51.8</v>
      </c>
      <c r="O117">
        <v>50.6</v>
      </c>
      <c r="P117">
        <v>72.064999999999998</v>
      </c>
      <c r="Q117">
        <v>0</v>
      </c>
      <c r="R117">
        <v>323.31</v>
      </c>
      <c r="S117">
        <v>95454000000</v>
      </c>
      <c r="T117">
        <v>59837000000</v>
      </c>
      <c r="U117">
        <v>35617000000</v>
      </c>
    </row>
    <row r="118" spans="1:21" x14ac:dyDescent="0.2">
      <c r="A118" t="s">
        <v>445</v>
      </c>
      <c r="B118" t="s">
        <v>446</v>
      </c>
      <c r="C118" t="s">
        <v>447</v>
      </c>
      <c r="D118">
        <v>-0.78608703613281306</v>
      </c>
      <c r="E118">
        <v>-0.61759400367736805</v>
      </c>
      <c r="F118">
        <v>-0.82314926385879505</v>
      </c>
      <c r="J118">
        <v>21</v>
      </c>
      <c r="K118">
        <v>21</v>
      </c>
      <c r="L118">
        <v>12</v>
      </c>
      <c r="M118">
        <v>55.5</v>
      </c>
      <c r="N118">
        <v>55.5</v>
      </c>
      <c r="O118">
        <v>33.299999999999997</v>
      </c>
      <c r="P118">
        <v>48.295000000000002</v>
      </c>
      <c r="Q118">
        <v>0</v>
      </c>
      <c r="R118">
        <v>323.31</v>
      </c>
      <c r="S118">
        <v>211860000000</v>
      </c>
      <c r="T118">
        <v>108840000000</v>
      </c>
      <c r="U118">
        <v>103020000000</v>
      </c>
    </row>
    <row r="119" spans="1:21" x14ac:dyDescent="0.2">
      <c r="A119" t="s">
        <v>448</v>
      </c>
      <c r="B119" t="s">
        <v>449</v>
      </c>
      <c r="C119" t="s">
        <v>450</v>
      </c>
      <c r="D119">
        <v>0.35215735435485801</v>
      </c>
      <c r="E119">
        <v>0.337273418903351</v>
      </c>
      <c r="F119">
        <v>0.30509090423584001</v>
      </c>
      <c r="J119">
        <v>17</v>
      </c>
      <c r="K119">
        <v>12</v>
      </c>
      <c r="L119">
        <v>10</v>
      </c>
      <c r="M119">
        <v>46.5</v>
      </c>
      <c r="N119">
        <v>34.700000000000003</v>
      </c>
      <c r="O119">
        <v>29.7</v>
      </c>
      <c r="P119">
        <v>48.139000000000003</v>
      </c>
      <c r="Q119">
        <v>0</v>
      </c>
      <c r="R119">
        <v>323.31</v>
      </c>
      <c r="S119">
        <v>257040000000</v>
      </c>
      <c r="T119">
        <v>142020000000</v>
      </c>
      <c r="U119">
        <v>115030000000</v>
      </c>
    </row>
    <row r="120" spans="1:21" x14ac:dyDescent="0.2">
      <c r="A120" t="s">
        <v>451</v>
      </c>
      <c r="B120" t="s">
        <v>452</v>
      </c>
      <c r="C120" t="s">
        <v>453</v>
      </c>
      <c r="D120">
        <v>-2.3350164294242901E-2</v>
      </c>
      <c r="E120">
        <v>6.4867191016674E-2</v>
      </c>
      <c r="F120">
        <v>0.14343148469924899</v>
      </c>
      <c r="J120">
        <v>15</v>
      </c>
      <c r="K120">
        <v>15</v>
      </c>
      <c r="L120">
        <v>15</v>
      </c>
      <c r="M120">
        <v>53.4</v>
      </c>
      <c r="N120">
        <v>53.4</v>
      </c>
      <c r="O120">
        <v>53.4</v>
      </c>
      <c r="P120">
        <v>44.286999999999999</v>
      </c>
      <c r="Q120">
        <v>0</v>
      </c>
      <c r="R120">
        <v>323.31</v>
      </c>
      <c r="S120">
        <v>34136000000</v>
      </c>
      <c r="T120">
        <v>20396000000</v>
      </c>
      <c r="U120">
        <v>13740000000</v>
      </c>
    </row>
    <row r="121" spans="1:21" x14ac:dyDescent="0.2">
      <c r="A121" t="s">
        <v>454</v>
      </c>
      <c r="B121" t="s">
        <v>455</v>
      </c>
      <c r="C121" t="s">
        <v>456</v>
      </c>
      <c r="D121">
        <v>-5.8533623814582803E-4</v>
      </c>
      <c r="E121">
        <v>0.41317588090896601</v>
      </c>
      <c r="F121">
        <v>0.61198163032531705</v>
      </c>
      <c r="J121">
        <v>20</v>
      </c>
      <c r="K121">
        <v>20</v>
      </c>
      <c r="L121">
        <v>13</v>
      </c>
      <c r="M121">
        <v>62.8</v>
      </c>
      <c r="N121">
        <v>62.8</v>
      </c>
      <c r="O121">
        <v>43.5</v>
      </c>
      <c r="P121">
        <v>39.317999999999998</v>
      </c>
      <c r="Q121">
        <v>0</v>
      </c>
      <c r="R121">
        <v>323.31</v>
      </c>
      <c r="S121">
        <v>26459000000</v>
      </c>
      <c r="T121">
        <v>15979000000</v>
      </c>
      <c r="U121">
        <v>10480000000</v>
      </c>
    </row>
    <row r="122" spans="1:21" x14ac:dyDescent="0.2">
      <c r="A122" t="s">
        <v>457</v>
      </c>
      <c r="B122" t="s">
        <v>458</v>
      </c>
      <c r="C122" t="s">
        <v>459</v>
      </c>
      <c r="D122">
        <v>-0.60717582702636697</v>
      </c>
      <c r="E122">
        <v>-0.64128005504608199</v>
      </c>
      <c r="F122">
        <v>-0.81280714273452803</v>
      </c>
      <c r="J122">
        <v>13</v>
      </c>
      <c r="K122">
        <v>9</v>
      </c>
      <c r="L122">
        <v>9</v>
      </c>
      <c r="M122">
        <v>33.299999999999997</v>
      </c>
      <c r="N122">
        <v>22.9</v>
      </c>
      <c r="O122">
        <v>22.9</v>
      </c>
      <c r="P122">
        <v>46.223999999999997</v>
      </c>
      <c r="Q122">
        <v>0</v>
      </c>
      <c r="R122">
        <v>171.9</v>
      </c>
      <c r="S122">
        <v>29055000000</v>
      </c>
      <c r="T122">
        <v>13092000000</v>
      </c>
      <c r="U122">
        <v>15964000000</v>
      </c>
    </row>
    <row r="123" spans="1:21" x14ac:dyDescent="0.2">
      <c r="A123" t="s">
        <v>460</v>
      </c>
      <c r="B123" t="s">
        <v>462</v>
      </c>
      <c r="C123" t="s">
        <v>463</v>
      </c>
      <c r="D123">
        <v>0.43957781791687001</v>
      </c>
      <c r="E123">
        <v>0.6002197265625</v>
      </c>
      <c r="F123">
        <v>0.52383995056152299</v>
      </c>
      <c r="J123">
        <v>20</v>
      </c>
      <c r="K123">
        <v>20</v>
      </c>
      <c r="L123">
        <v>20</v>
      </c>
      <c r="M123">
        <v>62.6</v>
      </c>
      <c r="N123">
        <v>62.6</v>
      </c>
      <c r="O123">
        <v>62.6</v>
      </c>
      <c r="P123">
        <v>38.914000000000001</v>
      </c>
      <c r="Q123">
        <v>0</v>
      </c>
      <c r="R123">
        <v>323.31</v>
      </c>
      <c r="S123">
        <v>439370000000</v>
      </c>
      <c r="T123">
        <v>254770000000</v>
      </c>
      <c r="U123">
        <v>184600000000</v>
      </c>
    </row>
    <row r="124" spans="1:21" x14ac:dyDescent="0.2">
      <c r="A124" t="s">
        <v>464</v>
      </c>
      <c r="B124" t="s">
        <v>465</v>
      </c>
      <c r="C124" t="s">
        <v>466</v>
      </c>
      <c r="D124">
        <v>-0.24917629361152599</v>
      </c>
      <c r="E124">
        <v>-4.8417571932077401E-2</v>
      </c>
      <c r="F124">
        <v>-0.34060791134834301</v>
      </c>
      <c r="J124">
        <v>18</v>
      </c>
      <c r="K124">
        <v>18</v>
      </c>
      <c r="L124">
        <v>6</v>
      </c>
      <c r="M124">
        <v>47</v>
      </c>
      <c r="N124">
        <v>47</v>
      </c>
      <c r="O124">
        <v>19.3</v>
      </c>
      <c r="P124">
        <v>47.33</v>
      </c>
      <c r="Q124">
        <v>0</v>
      </c>
      <c r="R124">
        <v>323.31</v>
      </c>
      <c r="S124">
        <v>75663000000</v>
      </c>
      <c r="T124">
        <v>41896000000</v>
      </c>
      <c r="U124">
        <v>33767000000</v>
      </c>
    </row>
    <row r="125" spans="1:21" x14ac:dyDescent="0.2">
      <c r="A125" t="s">
        <v>467</v>
      </c>
      <c r="B125" t="s">
        <v>468</v>
      </c>
      <c r="C125" t="s">
        <v>469</v>
      </c>
      <c r="D125" t="s">
        <v>80</v>
      </c>
      <c r="E125" t="s">
        <v>80</v>
      </c>
      <c r="F125" t="s">
        <v>80</v>
      </c>
      <c r="J125">
        <v>14</v>
      </c>
      <c r="K125">
        <v>14</v>
      </c>
      <c r="L125">
        <v>14</v>
      </c>
      <c r="M125">
        <v>16.7</v>
      </c>
      <c r="N125">
        <v>16.7</v>
      </c>
      <c r="O125">
        <v>16.7</v>
      </c>
      <c r="P125">
        <v>126.45</v>
      </c>
      <c r="Q125">
        <v>0</v>
      </c>
      <c r="R125">
        <v>76.960999999999999</v>
      </c>
      <c r="S125">
        <v>832660000</v>
      </c>
      <c r="T125">
        <v>560170000</v>
      </c>
      <c r="U125">
        <v>272500000</v>
      </c>
    </row>
    <row r="126" spans="1:21" x14ac:dyDescent="0.2">
      <c r="A126" t="s">
        <v>471</v>
      </c>
      <c r="B126" t="s">
        <v>472</v>
      </c>
      <c r="C126" t="s">
        <v>473</v>
      </c>
      <c r="D126" t="s">
        <v>80</v>
      </c>
      <c r="E126" t="s">
        <v>80</v>
      </c>
      <c r="F126" t="s">
        <v>80</v>
      </c>
      <c r="J126">
        <v>2</v>
      </c>
      <c r="K126">
        <v>2</v>
      </c>
      <c r="L126">
        <v>2</v>
      </c>
      <c r="M126">
        <v>7</v>
      </c>
      <c r="N126">
        <v>7</v>
      </c>
      <c r="O126">
        <v>7</v>
      </c>
      <c r="P126">
        <v>45.567</v>
      </c>
      <c r="Q126">
        <v>0</v>
      </c>
      <c r="R126">
        <v>19.837</v>
      </c>
      <c r="S126">
        <v>2224800</v>
      </c>
      <c r="T126">
        <v>2224800</v>
      </c>
      <c r="U126">
        <v>0</v>
      </c>
    </row>
    <row r="127" spans="1:21" x14ac:dyDescent="0.2">
      <c r="A127" t="s">
        <v>474</v>
      </c>
      <c r="B127" t="s">
        <v>475</v>
      </c>
      <c r="C127" t="s">
        <v>476</v>
      </c>
      <c r="D127">
        <v>-0.58359813690185502</v>
      </c>
      <c r="E127">
        <v>-0.81751495599746704</v>
      </c>
      <c r="F127">
        <v>-0.718638956546783</v>
      </c>
      <c r="J127">
        <v>19</v>
      </c>
      <c r="K127">
        <v>19</v>
      </c>
      <c r="L127">
        <v>14</v>
      </c>
      <c r="M127">
        <v>36.6</v>
      </c>
      <c r="N127">
        <v>36.6</v>
      </c>
      <c r="O127">
        <v>25.4</v>
      </c>
      <c r="P127">
        <v>53.283000000000001</v>
      </c>
      <c r="Q127">
        <v>0</v>
      </c>
      <c r="R127">
        <v>55.338999999999999</v>
      </c>
      <c r="S127">
        <v>8574500000</v>
      </c>
      <c r="T127">
        <v>3381400000</v>
      </c>
      <c r="U127">
        <v>5193100000</v>
      </c>
    </row>
    <row r="128" spans="1:21" x14ac:dyDescent="0.2">
      <c r="A128" t="s">
        <v>477</v>
      </c>
      <c r="B128" t="s">
        <v>478</v>
      </c>
      <c r="C128" t="s">
        <v>479</v>
      </c>
      <c r="D128">
        <v>-0.39227396249771102</v>
      </c>
      <c r="E128">
        <v>-0.43459349870681802</v>
      </c>
      <c r="F128">
        <v>-0.35265374183654802</v>
      </c>
      <c r="J128">
        <v>18</v>
      </c>
      <c r="K128">
        <v>6</v>
      </c>
      <c r="L128">
        <v>6</v>
      </c>
      <c r="M128">
        <v>45.7</v>
      </c>
      <c r="N128">
        <v>18</v>
      </c>
      <c r="O128">
        <v>18</v>
      </c>
      <c r="P128">
        <v>47.314999999999998</v>
      </c>
      <c r="Q128">
        <v>0</v>
      </c>
      <c r="R128">
        <v>34.875999999999998</v>
      </c>
      <c r="S128">
        <v>15188000000</v>
      </c>
      <c r="T128">
        <v>9859400000</v>
      </c>
      <c r="U128">
        <v>5328100000</v>
      </c>
    </row>
    <row r="129" spans="1:21" x14ac:dyDescent="0.2">
      <c r="A129" t="s">
        <v>480</v>
      </c>
      <c r="B129" t="s">
        <v>481</v>
      </c>
      <c r="C129" t="s">
        <v>482</v>
      </c>
      <c r="D129">
        <v>0.95942789316177401</v>
      </c>
      <c r="E129">
        <v>0.96832251548767101</v>
      </c>
      <c r="F129">
        <v>1.1352000236511199</v>
      </c>
      <c r="J129">
        <v>12</v>
      </c>
      <c r="K129">
        <v>11</v>
      </c>
      <c r="L129">
        <v>9</v>
      </c>
      <c r="M129">
        <v>31</v>
      </c>
      <c r="N129">
        <v>29.3</v>
      </c>
      <c r="O129">
        <v>22.1</v>
      </c>
      <c r="P129">
        <v>57.29</v>
      </c>
      <c r="Q129">
        <v>0</v>
      </c>
      <c r="R129">
        <v>72.233999999999995</v>
      </c>
      <c r="S129">
        <v>9055200000</v>
      </c>
      <c r="T129">
        <v>4276800000</v>
      </c>
      <c r="U129">
        <v>4778400000</v>
      </c>
    </row>
    <row r="130" spans="1:21" x14ac:dyDescent="0.2">
      <c r="A130" t="s">
        <v>483</v>
      </c>
      <c r="B130" t="s">
        <v>484</v>
      </c>
      <c r="C130" t="s">
        <v>485</v>
      </c>
      <c r="D130">
        <v>-1.12781810760498</v>
      </c>
      <c r="E130">
        <v>-0.85564529895782504</v>
      </c>
      <c r="F130">
        <v>-1.1082412004470801</v>
      </c>
      <c r="J130">
        <v>12</v>
      </c>
      <c r="K130">
        <v>12</v>
      </c>
      <c r="L130">
        <v>11</v>
      </c>
      <c r="M130">
        <v>33.700000000000003</v>
      </c>
      <c r="N130">
        <v>33.700000000000003</v>
      </c>
      <c r="O130">
        <v>32.1</v>
      </c>
      <c r="P130">
        <v>60.088999999999999</v>
      </c>
      <c r="Q130">
        <v>0</v>
      </c>
      <c r="R130">
        <v>211.36</v>
      </c>
      <c r="S130">
        <v>35603000000</v>
      </c>
      <c r="T130">
        <v>22187000000</v>
      </c>
      <c r="U130">
        <v>13417000000</v>
      </c>
    </row>
    <row r="131" spans="1:21" x14ac:dyDescent="0.2">
      <c r="A131" t="s">
        <v>486</v>
      </c>
      <c r="B131" t="s">
        <v>487</v>
      </c>
      <c r="C131" t="s">
        <v>488</v>
      </c>
      <c r="D131" t="s">
        <v>80</v>
      </c>
      <c r="E131">
        <v>0.15078885853290599</v>
      </c>
      <c r="F131">
        <v>-0.37483286857605003</v>
      </c>
      <c r="J131">
        <v>8</v>
      </c>
      <c r="K131">
        <v>8</v>
      </c>
      <c r="L131">
        <v>8</v>
      </c>
      <c r="M131">
        <v>19.100000000000001</v>
      </c>
      <c r="N131">
        <v>19.100000000000001</v>
      </c>
      <c r="O131">
        <v>19.100000000000001</v>
      </c>
      <c r="P131">
        <v>73.513999999999996</v>
      </c>
      <c r="Q131">
        <v>0</v>
      </c>
      <c r="R131">
        <v>18.937000000000001</v>
      </c>
      <c r="S131">
        <v>2896800000</v>
      </c>
      <c r="T131">
        <v>1575200000</v>
      </c>
      <c r="U131">
        <v>1321500000</v>
      </c>
    </row>
    <row r="132" spans="1:21" x14ac:dyDescent="0.2">
      <c r="A132" t="s">
        <v>489</v>
      </c>
      <c r="B132" t="s">
        <v>490</v>
      </c>
      <c r="C132" t="s">
        <v>491</v>
      </c>
      <c r="D132">
        <v>0.34920507669448902</v>
      </c>
      <c r="E132">
        <v>0.49248993396759</v>
      </c>
      <c r="F132">
        <v>0.429215967655182</v>
      </c>
      <c r="J132">
        <v>25</v>
      </c>
      <c r="K132">
        <v>25</v>
      </c>
      <c r="L132">
        <v>17</v>
      </c>
      <c r="M132">
        <v>68.900000000000006</v>
      </c>
      <c r="N132">
        <v>68.900000000000006</v>
      </c>
      <c r="O132">
        <v>57.8</v>
      </c>
      <c r="P132">
        <v>50.98</v>
      </c>
      <c r="Q132">
        <v>0</v>
      </c>
      <c r="R132">
        <v>323.31</v>
      </c>
      <c r="S132">
        <v>409650000000</v>
      </c>
      <c r="T132">
        <v>243100000000</v>
      </c>
      <c r="U132">
        <v>166550000000</v>
      </c>
    </row>
    <row r="133" spans="1:21" x14ac:dyDescent="0.2">
      <c r="A133" t="s">
        <v>492</v>
      </c>
      <c r="B133" t="s">
        <v>493</v>
      </c>
      <c r="C133" t="s">
        <v>494</v>
      </c>
      <c r="D133">
        <v>-0.28003448247909501</v>
      </c>
      <c r="E133">
        <v>-0.35552507638931302</v>
      </c>
      <c r="F133">
        <v>-0.35498422384262102</v>
      </c>
      <c r="J133">
        <v>23</v>
      </c>
      <c r="K133">
        <v>15</v>
      </c>
      <c r="L133">
        <v>15</v>
      </c>
      <c r="M133">
        <v>67.599999999999994</v>
      </c>
      <c r="N133">
        <v>54.8</v>
      </c>
      <c r="O133">
        <v>54.8</v>
      </c>
      <c r="P133">
        <v>46.744</v>
      </c>
      <c r="Q133">
        <v>0</v>
      </c>
      <c r="R133">
        <v>323.31</v>
      </c>
      <c r="S133">
        <v>733920000000</v>
      </c>
      <c r="T133">
        <v>423300000000</v>
      </c>
      <c r="U133">
        <v>310620000000</v>
      </c>
    </row>
    <row r="134" spans="1:21" x14ac:dyDescent="0.2">
      <c r="A134" t="s">
        <v>495</v>
      </c>
      <c r="B134" t="s">
        <v>496</v>
      </c>
      <c r="C134" t="s">
        <v>497</v>
      </c>
      <c r="D134">
        <v>2.1231813356280299E-2</v>
      </c>
      <c r="E134">
        <v>-5.7473696768283802E-2</v>
      </c>
      <c r="F134">
        <v>-6.8029843270778698E-2</v>
      </c>
      <c r="J134">
        <v>15</v>
      </c>
      <c r="K134">
        <v>15</v>
      </c>
      <c r="L134">
        <v>14</v>
      </c>
      <c r="M134">
        <v>52.6</v>
      </c>
      <c r="N134">
        <v>52.6</v>
      </c>
      <c r="O134">
        <v>50.3</v>
      </c>
      <c r="P134">
        <v>39.037999999999997</v>
      </c>
      <c r="Q134">
        <v>0</v>
      </c>
      <c r="R134">
        <v>255.83</v>
      </c>
      <c r="S134">
        <v>147030000000</v>
      </c>
      <c r="T134">
        <v>75460000000</v>
      </c>
      <c r="U134">
        <v>71572000000</v>
      </c>
    </row>
    <row r="135" spans="1:21" x14ac:dyDescent="0.2">
      <c r="A135" t="s">
        <v>498</v>
      </c>
      <c r="B135" t="s">
        <v>499</v>
      </c>
      <c r="C135" t="s">
        <v>500</v>
      </c>
      <c r="D135">
        <v>-0.5422722697258</v>
      </c>
      <c r="E135">
        <v>-0.48033818602562001</v>
      </c>
      <c r="F135">
        <v>-0.55884706974029497</v>
      </c>
      <c r="J135">
        <v>15</v>
      </c>
      <c r="K135">
        <v>14</v>
      </c>
      <c r="L135">
        <v>14</v>
      </c>
      <c r="M135">
        <v>44.1</v>
      </c>
      <c r="N135">
        <v>41.9</v>
      </c>
      <c r="O135">
        <v>41.9</v>
      </c>
      <c r="P135">
        <v>42.777000000000001</v>
      </c>
      <c r="Q135">
        <v>0</v>
      </c>
      <c r="R135">
        <v>323.31</v>
      </c>
      <c r="S135">
        <v>164820000000</v>
      </c>
      <c r="T135">
        <v>97525000000</v>
      </c>
      <c r="U135">
        <v>67294000000</v>
      </c>
    </row>
    <row r="136" spans="1:21" x14ac:dyDescent="0.2">
      <c r="A136" t="s">
        <v>501</v>
      </c>
      <c r="B136" t="s">
        <v>502</v>
      </c>
      <c r="C136" t="s">
        <v>503</v>
      </c>
      <c r="D136" t="s">
        <v>80</v>
      </c>
      <c r="E136" t="s">
        <v>80</v>
      </c>
      <c r="F136">
        <v>7.4862432479858398</v>
      </c>
      <c r="J136">
        <v>7</v>
      </c>
      <c r="K136">
        <v>7</v>
      </c>
      <c r="L136">
        <v>7</v>
      </c>
      <c r="M136">
        <v>14.1</v>
      </c>
      <c r="N136">
        <v>14.1</v>
      </c>
      <c r="O136">
        <v>14.1</v>
      </c>
      <c r="P136">
        <v>57.706000000000003</v>
      </c>
      <c r="Q136">
        <v>0</v>
      </c>
      <c r="R136">
        <v>4.3173000000000004</v>
      </c>
      <c r="S136">
        <v>906450000</v>
      </c>
      <c r="T136">
        <v>606510000</v>
      </c>
      <c r="U136">
        <v>299940000</v>
      </c>
    </row>
    <row r="137" spans="1:21" x14ac:dyDescent="0.2">
      <c r="A137" t="s">
        <v>504</v>
      </c>
      <c r="B137" t="s">
        <v>505</v>
      </c>
      <c r="C137" t="s">
        <v>506</v>
      </c>
      <c r="D137">
        <v>1.1531898975372299</v>
      </c>
      <c r="E137">
        <v>0.88915580511093095</v>
      </c>
      <c r="F137">
        <v>1.28112840652466</v>
      </c>
      <c r="J137">
        <v>8</v>
      </c>
      <c r="K137">
        <v>7</v>
      </c>
      <c r="L137">
        <v>7</v>
      </c>
      <c r="M137">
        <v>17</v>
      </c>
      <c r="N137">
        <v>15.9</v>
      </c>
      <c r="O137">
        <v>15.9</v>
      </c>
      <c r="P137">
        <v>76.536000000000001</v>
      </c>
      <c r="Q137">
        <v>0</v>
      </c>
      <c r="R137">
        <v>16.004999999999999</v>
      </c>
      <c r="S137">
        <v>4796700000</v>
      </c>
      <c r="T137">
        <v>3003900000</v>
      </c>
      <c r="U137">
        <v>1792800000</v>
      </c>
    </row>
    <row r="138" spans="1:21" x14ac:dyDescent="0.2">
      <c r="A138" t="s">
        <v>507</v>
      </c>
      <c r="B138" t="s">
        <v>508</v>
      </c>
      <c r="C138" t="s">
        <v>509</v>
      </c>
      <c r="D138">
        <v>-0.96121585369110096</v>
      </c>
      <c r="E138">
        <v>-0.907909035682678</v>
      </c>
      <c r="F138">
        <v>-1.00158643722534</v>
      </c>
      <c r="J138">
        <v>44</v>
      </c>
      <c r="K138">
        <v>31</v>
      </c>
      <c r="L138">
        <v>28</v>
      </c>
      <c r="M138">
        <v>66.099999999999994</v>
      </c>
      <c r="N138">
        <v>50</v>
      </c>
      <c r="O138">
        <v>45.3</v>
      </c>
      <c r="P138">
        <v>83.734999999999999</v>
      </c>
      <c r="Q138">
        <v>0</v>
      </c>
      <c r="R138">
        <v>323.31</v>
      </c>
      <c r="S138">
        <v>625580000000</v>
      </c>
      <c r="T138">
        <v>271620000000</v>
      </c>
      <c r="U138">
        <v>353960000000</v>
      </c>
    </row>
    <row r="139" spans="1:21" x14ac:dyDescent="0.2">
      <c r="A139" t="s">
        <v>510</v>
      </c>
      <c r="B139" t="s">
        <v>511</v>
      </c>
      <c r="C139" t="s">
        <v>512</v>
      </c>
      <c r="D139" t="s">
        <v>80</v>
      </c>
      <c r="E139" t="s">
        <v>80</v>
      </c>
      <c r="F139" t="s">
        <v>80</v>
      </c>
      <c r="J139">
        <v>9</v>
      </c>
      <c r="K139">
        <v>8</v>
      </c>
      <c r="L139">
        <v>8</v>
      </c>
      <c r="M139">
        <v>16.399999999999999</v>
      </c>
      <c r="N139">
        <v>15.3</v>
      </c>
      <c r="O139">
        <v>15.3</v>
      </c>
      <c r="P139">
        <v>78.010000000000005</v>
      </c>
      <c r="Q139">
        <v>0</v>
      </c>
      <c r="R139">
        <v>65.944999999999993</v>
      </c>
      <c r="S139">
        <v>1210900000</v>
      </c>
      <c r="T139">
        <v>869670000</v>
      </c>
      <c r="U139">
        <v>341250000</v>
      </c>
    </row>
    <row r="140" spans="1:21" x14ac:dyDescent="0.2">
      <c r="A140" t="s">
        <v>513</v>
      </c>
      <c r="B140" t="s">
        <v>514</v>
      </c>
      <c r="C140" t="s">
        <v>515</v>
      </c>
      <c r="D140" t="s">
        <v>80</v>
      </c>
      <c r="E140" t="s">
        <v>80</v>
      </c>
      <c r="F140" t="s">
        <v>80</v>
      </c>
      <c r="J140">
        <v>4</v>
      </c>
      <c r="K140">
        <v>4</v>
      </c>
      <c r="L140">
        <v>4</v>
      </c>
      <c r="M140">
        <v>15.6</v>
      </c>
      <c r="N140">
        <v>15.6</v>
      </c>
      <c r="O140">
        <v>15.6</v>
      </c>
      <c r="P140">
        <v>40.895000000000003</v>
      </c>
      <c r="Q140">
        <v>1.4085E-3</v>
      </c>
      <c r="R140">
        <v>2.5230000000000001</v>
      </c>
      <c r="S140">
        <v>26692000</v>
      </c>
      <c r="T140">
        <v>13429000</v>
      </c>
      <c r="U140">
        <v>13263000</v>
      </c>
    </row>
    <row r="141" spans="1:21" x14ac:dyDescent="0.2">
      <c r="A141" t="s">
        <v>516</v>
      </c>
      <c r="B141" t="s">
        <v>517</v>
      </c>
      <c r="C141" t="s">
        <v>518</v>
      </c>
      <c r="D141">
        <v>-1.4056484699249301</v>
      </c>
      <c r="E141">
        <v>-1.1297849416732799</v>
      </c>
      <c r="F141">
        <v>-1.1400492191314699</v>
      </c>
      <c r="J141">
        <v>16</v>
      </c>
      <c r="K141">
        <v>16</v>
      </c>
      <c r="L141">
        <v>15</v>
      </c>
      <c r="M141">
        <v>43.1</v>
      </c>
      <c r="N141">
        <v>43.1</v>
      </c>
      <c r="O141">
        <v>41.3</v>
      </c>
      <c r="P141">
        <v>51.762999999999998</v>
      </c>
      <c r="Q141">
        <v>0</v>
      </c>
      <c r="R141">
        <v>154.32</v>
      </c>
      <c r="S141">
        <v>17030000000</v>
      </c>
      <c r="T141">
        <v>7964900000</v>
      </c>
      <c r="U141">
        <v>9065500000</v>
      </c>
    </row>
    <row r="142" spans="1:21" x14ac:dyDescent="0.2">
      <c r="A142" t="s">
        <v>519</v>
      </c>
      <c r="B142" t="s">
        <v>520</v>
      </c>
      <c r="C142" t="s">
        <v>521</v>
      </c>
      <c r="D142">
        <v>-0.66303181648254395</v>
      </c>
      <c r="E142">
        <v>-0.66005611419677701</v>
      </c>
      <c r="F142">
        <v>-0.76618105173110995</v>
      </c>
      <c r="J142">
        <v>18</v>
      </c>
      <c r="K142">
        <v>18</v>
      </c>
      <c r="L142">
        <v>18</v>
      </c>
      <c r="M142">
        <v>40.700000000000003</v>
      </c>
      <c r="N142">
        <v>40.700000000000003</v>
      </c>
      <c r="O142">
        <v>40.700000000000003</v>
      </c>
      <c r="P142">
        <v>57.704000000000001</v>
      </c>
      <c r="Q142">
        <v>0</v>
      </c>
      <c r="R142">
        <v>323.31</v>
      </c>
      <c r="S142">
        <v>44415000000</v>
      </c>
      <c r="T142">
        <v>22101000000</v>
      </c>
      <c r="U142">
        <v>22314000000</v>
      </c>
    </row>
    <row r="143" spans="1:21" x14ac:dyDescent="0.2">
      <c r="A143" t="s">
        <v>522</v>
      </c>
      <c r="B143" t="s">
        <v>523</v>
      </c>
      <c r="C143" t="s">
        <v>524</v>
      </c>
      <c r="D143">
        <v>8.7676092982292203E-2</v>
      </c>
      <c r="E143">
        <v>-0.92653077840805098</v>
      </c>
      <c r="F143">
        <v>0.28889283537864702</v>
      </c>
      <c r="J143">
        <v>12</v>
      </c>
      <c r="K143">
        <v>12</v>
      </c>
      <c r="L143">
        <v>12</v>
      </c>
      <c r="M143">
        <v>18.7</v>
      </c>
      <c r="N143">
        <v>18.7</v>
      </c>
      <c r="O143">
        <v>18.7</v>
      </c>
      <c r="P143">
        <v>94.596000000000004</v>
      </c>
      <c r="Q143">
        <v>0</v>
      </c>
      <c r="R143">
        <v>53.591999999999999</v>
      </c>
      <c r="S143">
        <v>1615900000</v>
      </c>
      <c r="T143">
        <v>1060500000</v>
      </c>
      <c r="U143">
        <v>555350000</v>
      </c>
    </row>
    <row r="144" spans="1:21" x14ac:dyDescent="0.2">
      <c r="A144" t="s">
        <v>525</v>
      </c>
      <c r="B144" t="s">
        <v>526</v>
      </c>
      <c r="C144" t="s">
        <v>527</v>
      </c>
      <c r="D144">
        <v>0.227471858263016</v>
      </c>
      <c r="E144">
        <v>-0.36976778507232699</v>
      </c>
      <c r="F144">
        <v>-0.53735530376434304</v>
      </c>
      <c r="J144">
        <v>27</v>
      </c>
      <c r="K144">
        <v>27</v>
      </c>
      <c r="L144">
        <v>26</v>
      </c>
      <c r="M144">
        <v>31.9</v>
      </c>
      <c r="N144">
        <v>31.9</v>
      </c>
      <c r="O144">
        <v>31.2</v>
      </c>
      <c r="P144">
        <v>125.1</v>
      </c>
      <c r="Q144">
        <v>0</v>
      </c>
      <c r="R144">
        <v>147.43</v>
      </c>
      <c r="S144">
        <v>6861100000</v>
      </c>
      <c r="T144">
        <v>4301800000</v>
      </c>
      <c r="U144">
        <v>2559300000</v>
      </c>
    </row>
    <row r="145" spans="1:21" x14ac:dyDescent="0.2">
      <c r="A145" t="s">
        <v>528</v>
      </c>
      <c r="B145" t="s">
        <v>529</v>
      </c>
      <c r="C145" t="s">
        <v>530</v>
      </c>
      <c r="D145">
        <v>-4.2922396212816197E-2</v>
      </c>
      <c r="E145">
        <v>0.27613234519958502</v>
      </c>
      <c r="F145">
        <v>4.60497811436653E-2</v>
      </c>
      <c r="J145">
        <v>18</v>
      </c>
      <c r="K145">
        <v>11</v>
      </c>
      <c r="L145">
        <v>11</v>
      </c>
      <c r="M145">
        <v>61.4</v>
      </c>
      <c r="N145">
        <v>41.3</v>
      </c>
      <c r="O145">
        <v>41.3</v>
      </c>
      <c r="P145">
        <v>37.491999999999997</v>
      </c>
      <c r="Q145">
        <v>0</v>
      </c>
      <c r="R145">
        <v>323.31</v>
      </c>
      <c r="S145">
        <v>183070000000</v>
      </c>
      <c r="T145">
        <v>124790000000</v>
      </c>
      <c r="U145">
        <v>58280000000</v>
      </c>
    </row>
    <row r="146" spans="1:21" x14ac:dyDescent="0.2">
      <c r="A146" t="s">
        <v>531</v>
      </c>
      <c r="B146" t="s">
        <v>532</v>
      </c>
      <c r="C146" t="s">
        <v>533</v>
      </c>
      <c r="D146">
        <v>-0.53805035352706898</v>
      </c>
      <c r="E146">
        <v>-0.30991870164871199</v>
      </c>
      <c r="F146">
        <v>-0.35180163383483898</v>
      </c>
      <c r="J146">
        <v>19</v>
      </c>
      <c r="K146">
        <v>19</v>
      </c>
      <c r="L146">
        <v>19</v>
      </c>
      <c r="M146">
        <v>33.299999999999997</v>
      </c>
      <c r="N146">
        <v>33.299999999999997</v>
      </c>
      <c r="O146">
        <v>33.299999999999997</v>
      </c>
      <c r="P146">
        <v>68.254000000000005</v>
      </c>
      <c r="Q146">
        <v>0</v>
      </c>
      <c r="R146">
        <v>82.92</v>
      </c>
      <c r="S146">
        <v>31338000000</v>
      </c>
      <c r="T146">
        <v>18397000000</v>
      </c>
      <c r="U146">
        <v>12940000000</v>
      </c>
    </row>
    <row r="147" spans="1:21" x14ac:dyDescent="0.2">
      <c r="A147" t="s">
        <v>534</v>
      </c>
      <c r="B147" t="s">
        <v>535</v>
      </c>
      <c r="C147" t="s">
        <v>536</v>
      </c>
      <c r="D147">
        <v>0.59273314476013195</v>
      </c>
      <c r="E147">
        <v>0.62565612792968806</v>
      </c>
      <c r="F147">
        <v>0.65090745687484697</v>
      </c>
      <c r="J147">
        <v>23</v>
      </c>
      <c r="K147">
        <v>23</v>
      </c>
      <c r="L147">
        <v>23</v>
      </c>
      <c r="M147">
        <v>44.8</v>
      </c>
      <c r="N147">
        <v>44.8</v>
      </c>
      <c r="O147">
        <v>44.8</v>
      </c>
      <c r="P147">
        <v>72.584000000000003</v>
      </c>
      <c r="Q147">
        <v>0</v>
      </c>
      <c r="R147">
        <v>248.97</v>
      </c>
      <c r="S147">
        <v>51009000000</v>
      </c>
      <c r="T147">
        <v>23308000000</v>
      </c>
      <c r="U147">
        <v>27702000000</v>
      </c>
    </row>
    <row r="148" spans="1:21" x14ac:dyDescent="0.2">
      <c r="A148" t="s">
        <v>537</v>
      </c>
      <c r="B148" t="s">
        <v>538</v>
      </c>
      <c r="C148" t="s">
        <v>539</v>
      </c>
      <c r="D148">
        <v>-0.92707479000091597</v>
      </c>
      <c r="E148">
        <v>-0.766329646110535</v>
      </c>
      <c r="F148">
        <v>-0.76893007755279497</v>
      </c>
      <c r="J148">
        <v>11</v>
      </c>
      <c r="K148">
        <v>11</v>
      </c>
      <c r="L148">
        <v>11</v>
      </c>
      <c r="M148">
        <v>19.3</v>
      </c>
      <c r="N148">
        <v>19.3</v>
      </c>
      <c r="O148">
        <v>19.3</v>
      </c>
      <c r="P148">
        <v>72.230999999999995</v>
      </c>
      <c r="Q148">
        <v>0</v>
      </c>
      <c r="R148">
        <v>183.69</v>
      </c>
      <c r="S148">
        <v>6511900000</v>
      </c>
      <c r="T148">
        <v>2634000000</v>
      </c>
      <c r="U148">
        <v>3877900000</v>
      </c>
    </row>
    <row r="149" spans="1:21" x14ac:dyDescent="0.2">
      <c r="A149" t="s">
        <v>540</v>
      </c>
      <c r="B149" t="s">
        <v>541</v>
      </c>
      <c r="C149" t="s">
        <v>542</v>
      </c>
      <c r="D149" t="s">
        <v>80</v>
      </c>
      <c r="E149" t="s">
        <v>80</v>
      </c>
      <c r="F149">
        <v>-1.83814489841461</v>
      </c>
      <c r="J149">
        <v>16</v>
      </c>
      <c r="K149">
        <v>5</v>
      </c>
      <c r="L149">
        <v>5</v>
      </c>
      <c r="M149">
        <v>37.1</v>
      </c>
      <c r="N149">
        <v>12.1</v>
      </c>
      <c r="O149">
        <v>12.1</v>
      </c>
      <c r="P149">
        <v>52.585000000000001</v>
      </c>
      <c r="Q149">
        <v>0</v>
      </c>
      <c r="R149">
        <v>4.3849999999999998</v>
      </c>
      <c r="S149">
        <v>592700000</v>
      </c>
      <c r="T149">
        <v>316130000</v>
      </c>
      <c r="U149">
        <v>276560000</v>
      </c>
    </row>
    <row r="150" spans="1:21" x14ac:dyDescent="0.2">
      <c r="A150" t="s">
        <v>543</v>
      </c>
      <c r="B150" t="s">
        <v>544</v>
      </c>
      <c r="C150" t="s">
        <v>545</v>
      </c>
      <c r="D150">
        <v>-2.32554030418396</v>
      </c>
      <c r="E150">
        <v>-1.00595283508301</v>
      </c>
      <c r="F150">
        <v>-2.9661009311675999</v>
      </c>
      <c r="J150">
        <v>19</v>
      </c>
      <c r="K150">
        <v>15</v>
      </c>
      <c r="L150">
        <v>15</v>
      </c>
      <c r="M150">
        <v>43.1</v>
      </c>
      <c r="N150">
        <v>32.799999999999997</v>
      </c>
      <c r="O150">
        <v>32.799999999999997</v>
      </c>
      <c r="P150">
        <v>62.319000000000003</v>
      </c>
      <c r="Q150">
        <v>0</v>
      </c>
      <c r="R150">
        <v>323.31</v>
      </c>
      <c r="S150">
        <v>7398400000</v>
      </c>
      <c r="T150">
        <v>2474100000</v>
      </c>
      <c r="U150">
        <v>4924300000</v>
      </c>
    </row>
    <row r="151" spans="1:21" x14ac:dyDescent="0.2">
      <c r="A151" t="s">
        <v>546</v>
      </c>
      <c r="B151" t="s">
        <v>547</v>
      </c>
      <c r="C151" t="s">
        <v>548</v>
      </c>
      <c r="D151">
        <v>0.39831325411796598</v>
      </c>
      <c r="E151">
        <v>0.135238707065582</v>
      </c>
      <c r="F151">
        <v>-0.18058863282203699</v>
      </c>
      <c r="J151">
        <v>24</v>
      </c>
      <c r="K151">
        <v>15</v>
      </c>
      <c r="L151">
        <v>15</v>
      </c>
      <c r="M151">
        <v>32.5</v>
      </c>
      <c r="N151">
        <v>20.9</v>
      </c>
      <c r="O151">
        <v>20.9</v>
      </c>
      <c r="P151">
        <v>110.33</v>
      </c>
      <c r="Q151">
        <v>0</v>
      </c>
      <c r="R151">
        <v>267.39999999999998</v>
      </c>
      <c r="S151">
        <v>15957000000</v>
      </c>
      <c r="T151">
        <v>9104100000</v>
      </c>
      <c r="U151">
        <v>6853200000</v>
      </c>
    </row>
    <row r="152" spans="1:21" x14ac:dyDescent="0.2">
      <c r="A152" t="s">
        <v>549</v>
      </c>
      <c r="B152" t="s">
        <v>550</v>
      </c>
      <c r="C152" t="s">
        <v>551</v>
      </c>
      <c r="D152">
        <v>-3.1825296878814702</v>
      </c>
      <c r="E152">
        <v>-2.6278257369995099</v>
      </c>
      <c r="F152">
        <v>-3.00344038009644</v>
      </c>
      <c r="J152">
        <v>18</v>
      </c>
      <c r="K152">
        <v>11</v>
      </c>
      <c r="L152">
        <v>11</v>
      </c>
      <c r="M152">
        <v>22.9</v>
      </c>
      <c r="N152">
        <v>15</v>
      </c>
      <c r="O152">
        <v>15</v>
      </c>
      <c r="P152">
        <v>114.8</v>
      </c>
      <c r="Q152">
        <v>0</v>
      </c>
      <c r="R152">
        <v>215.69</v>
      </c>
      <c r="S152">
        <v>7369900000</v>
      </c>
      <c r="T152">
        <v>1566200000</v>
      </c>
      <c r="U152">
        <v>5803700000</v>
      </c>
    </row>
    <row r="153" spans="1:21" x14ac:dyDescent="0.2">
      <c r="A153" t="s">
        <v>552</v>
      </c>
      <c r="B153" t="s">
        <v>553</v>
      </c>
      <c r="C153" t="s">
        <v>554</v>
      </c>
      <c r="D153">
        <v>0.557697713375092</v>
      </c>
      <c r="E153">
        <v>0.51023662090301503</v>
      </c>
      <c r="F153">
        <v>0.50882899761199996</v>
      </c>
      <c r="J153">
        <v>35</v>
      </c>
      <c r="K153">
        <v>33</v>
      </c>
      <c r="L153">
        <v>28</v>
      </c>
      <c r="M153">
        <v>43.5</v>
      </c>
      <c r="N153">
        <v>41.5</v>
      </c>
      <c r="O153">
        <v>36.4</v>
      </c>
      <c r="P153">
        <v>108.27</v>
      </c>
      <c r="Q153">
        <v>0</v>
      </c>
      <c r="R153">
        <v>323.31</v>
      </c>
      <c r="S153">
        <v>95358000000</v>
      </c>
      <c r="T153">
        <v>48108000000</v>
      </c>
      <c r="U153">
        <v>47251000000</v>
      </c>
    </row>
    <row r="154" spans="1:21" x14ac:dyDescent="0.2">
      <c r="A154" t="s">
        <v>555</v>
      </c>
      <c r="B154" t="s">
        <v>556</v>
      </c>
      <c r="C154" t="s">
        <v>557</v>
      </c>
      <c r="D154">
        <v>-2.04582738876343</v>
      </c>
      <c r="E154">
        <v>-1.8155032396316499</v>
      </c>
      <c r="F154">
        <v>-2.68091988563538</v>
      </c>
      <c r="J154">
        <v>26</v>
      </c>
      <c r="K154">
        <v>21</v>
      </c>
      <c r="L154">
        <v>18</v>
      </c>
      <c r="M154">
        <v>35.5</v>
      </c>
      <c r="N154">
        <v>29.9</v>
      </c>
      <c r="O154">
        <v>25.9</v>
      </c>
      <c r="P154">
        <v>109.88</v>
      </c>
      <c r="Q154">
        <v>0</v>
      </c>
      <c r="R154">
        <v>323.31</v>
      </c>
      <c r="S154">
        <v>7123700000</v>
      </c>
      <c r="T154">
        <v>2034600000</v>
      </c>
      <c r="U154">
        <v>5089100000</v>
      </c>
    </row>
    <row r="155" spans="1:21" x14ac:dyDescent="0.2">
      <c r="A155" t="s">
        <v>558</v>
      </c>
      <c r="B155" t="s">
        <v>559</v>
      </c>
      <c r="C155" t="s">
        <v>560</v>
      </c>
      <c r="D155">
        <v>6.7215323448181194E-2</v>
      </c>
      <c r="E155">
        <v>0.17614853382110601</v>
      </c>
      <c r="F155">
        <v>8.7965302169322995E-2</v>
      </c>
      <c r="J155">
        <v>16</v>
      </c>
      <c r="K155">
        <v>12</v>
      </c>
      <c r="L155">
        <v>12</v>
      </c>
      <c r="M155">
        <v>20.5</v>
      </c>
      <c r="N155">
        <v>16.3</v>
      </c>
      <c r="O155">
        <v>16.3</v>
      </c>
      <c r="P155">
        <v>109.86</v>
      </c>
      <c r="Q155">
        <v>0</v>
      </c>
      <c r="R155">
        <v>254.65</v>
      </c>
      <c r="S155">
        <v>9557200000</v>
      </c>
      <c r="T155">
        <v>3498000000</v>
      </c>
      <c r="U155">
        <v>6059200000</v>
      </c>
    </row>
    <row r="156" spans="1:21" x14ac:dyDescent="0.2">
      <c r="A156" t="s">
        <v>561</v>
      </c>
      <c r="B156" t="s">
        <v>315</v>
      </c>
      <c r="C156" t="s">
        <v>562</v>
      </c>
      <c r="D156">
        <v>-4.5681274496018904E-3</v>
      </c>
      <c r="E156">
        <v>-0.14883574843406699</v>
      </c>
      <c r="F156">
        <v>-0.17567346990108501</v>
      </c>
      <c r="J156">
        <v>28</v>
      </c>
      <c r="K156">
        <v>28</v>
      </c>
      <c r="L156">
        <v>4</v>
      </c>
      <c r="M156">
        <v>62.4</v>
      </c>
      <c r="N156">
        <v>62.4</v>
      </c>
      <c r="O156">
        <v>9.5</v>
      </c>
      <c r="P156">
        <v>45.143000000000001</v>
      </c>
      <c r="Q156">
        <v>0</v>
      </c>
      <c r="R156">
        <v>323.31</v>
      </c>
      <c r="S156">
        <v>946090000000</v>
      </c>
      <c r="T156">
        <v>476620000000</v>
      </c>
      <c r="U156">
        <v>469470000000</v>
      </c>
    </row>
    <row r="157" spans="1:21" x14ac:dyDescent="0.2">
      <c r="A157" t="s">
        <v>563</v>
      </c>
      <c r="B157" t="s">
        <v>564</v>
      </c>
      <c r="C157" t="s">
        <v>565</v>
      </c>
      <c r="D157">
        <v>0.310309708118439</v>
      </c>
      <c r="E157">
        <v>0.39931908249855003</v>
      </c>
      <c r="F157">
        <v>0.36448752880096402</v>
      </c>
      <c r="J157">
        <v>15</v>
      </c>
      <c r="K157">
        <v>15</v>
      </c>
      <c r="L157">
        <v>11</v>
      </c>
      <c r="M157">
        <v>44</v>
      </c>
      <c r="N157">
        <v>44</v>
      </c>
      <c r="O157">
        <v>33.9</v>
      </c>
      <c r="P157">
        <v>47.377000000000002</v>
      </c>
      <c r="Q157">
        <v>0</v>
      </c>
      <c r="R157">
        <v>323.31</v>
      </c>
      <c r="S157">
        <v>28508000000</v>
      </c>
      <c r="T157">
        <v>13981000000</v>
      </c>
      <c r="U157">
        <v>14527000000</v>
      </c>
    </row>
    <row r="158" spans="1:21" x14ac:dyDescent="0.2">
      <c r="A158" t="s">
        <v>567</v>
      </c>
      <c r="B158" t="s">
        <v>568</v>
      </c>
      <c r="C158" t="s">
        <v>569</v>
      </c>
      <c r="D158">
        <v>-0.29148411750793501</v>
      </c>
      <c r="E158">
        <v>-0.31705018877983099</v>
      </c>
      <c r="F158">
        <v>-0.493513643741608</v>
      </c>
      <c r="J158">
        <v>22</v>
      </c>
      <c r="K158">
        <v>22</v>
      </c>
      <c r="L158">
        <v>18</v>
      </c>
      <c r="M158">
        <v>41.9</v>
      </c>
      <c r="N158">
        <v>41.9</v>
      </c>
      <c r="O158">
        <v>36.6</v>
      </c>
      <c r="P158">
        <v>77.525999999999996</v>
      </c>
      <c r="Q158">
        <v>0</v>
      </c>
      <c r="R158">
        <v>200.52</v>
      </c>
      <c r="S158">
        <v>17451000000</v>
      </c>
      <c r="T158">
        <v>9525100000</v>
      </c>
      <c r="U158">
        <v>7925700000</v>
      </c>
    </row>
    <row r="159" spans="1:21" x14ac:dyDescent="0.2">
      <c r="A159" t="s">
        <v>570</v>
      </c>
      <c r="B159" t="s">
        <v>571</v>
      </c>
      <c r="C159" t="s">
        <v>572</v>
      </c>
      <c r="D159">
        <v>0.57903695106506303</v>
      </c>
      <c r="E159">
        <v>0.69612509012222301</v>
      </c>
      <c r="F159">
        <v>0.64210629463195801</v>
      </c>
      <c r="J159">
        <v>15</v>
      </c>
      <c r="K159">
        <v>5</v>
      </c>
      <c r="L159">
        <v>5</v>
      </c>
      <c r="M159">
        <v>45.3</v>
      </c>
      <c r="N159">
        <v>26</v>
      </c>
      <c r="O159">
        <v>26</v>
      </c>
      <c r="P159">
        <v>47.457000000000001</v>
      </c>
      <c r="Q159">
        <v>0</v>
      </c>
      <c r="R159">
        <v>323.31</v>
      </c>
      <c r="S159">
        <v>5274000000</v>
      </c>
      <c r="T159">
        <v>3283700000</v>
      </c>
      <c r="U159">
        <v>1990300000</v>
      </c>
    </row>
    <row r="160" spans="1:21" x14ac:dyDescent="0.2">
      <c r="A160" t="s">
        <v>573</v>
      </c>
      <c r="B160" t="s">
        <v>574</v>
      </c>
      <c r="C160" t="s">
        <v>575</v>
      </c>
      <c r="D160">
        <v>0.69935435056686401</v>
      </c>
      <c r="E160">
        <v>0.93737626075744596</v>
      </c>
      <c r="F160">
        <v>1.0698319673538199</v>
      </c>
      <c r="J160">
        <v>120</v>
      </c>
      <c r="K160">
        <v>120</v>
      </c>
      <c r="L160">
        <v>120</v>
      </c>
      <c r="M160">
        <v>33</v>
      </c>
      <c r="N160">
        <v>33</v>
      </c>
      <c r="O160">
        <v>33</v>
      </c>
      <c r="P160">
        <v>469.08</v>
      </c>
      <c r="Q160">
        <v>0</v>
      </c>
      <c r="R160">
        <v>323.31</v>
      </c>
      <c r="S160">
        <v>155710000000</v>
      </c>
      <c r="T160">
        <v>86702000000</v>
      </c>
      <c r="U160">
        <v>69009000000</v>
      </c>
    </row>
    <row r="161" spans="1:21" x14ac:dyDescent="0.2">
      <c r="A161" t="s">
        <v>576</v>
      </c>
      <c r="B161" t="s">
        <v>577</v>
      </c>
      <c r="C161" t="s">
        <v>578</v>
      </c>
      <c r="D161">
        <v>0.44241079688072199</v>
      </c>
      <c r="E161">
        <v>0.236585393548012</v>
      </c>
      <c r="F161">
        <v>0.414012432098389</v>
      </c>
      <c r="J161">
        <v>8</v>
      </c>
      <c r="K161">
        <v>6</v>
      </c>
      <c r="L161">
        <v>5</v>
      </c>
      <c r="M161">
        <v>8.1999999999999993</v>
      </c>
      <c r="N161">
        <v>6.5</v>
      </c>
      <c r="O161">
        <v>5.0999999999999996</v>
      </c>
      <c r="P161">
        <v>121.89</v>
      </c>
      <c r="Q161">
        <v>0</v>
      </c>
      <c r="R161">
        <v>5.5664999999999996</v>
      </c>
      <c r="S161">
        <v>883530000</v>
      </c>
      <c r="T161">
        <v>548100000</v>
      </c>
      <c r="U161">
        <v>335440000</v>
      </c>
    </row>
    <row r="162" spans="1:21" x14ac:dyDescent="0.2">
      <c r="A162" t="s">
        <v>579</v>
      </c>
      <c r="B162" t="s">
        <v>580</v>
      </c>
      <c r="C162" t="s">
        <v>581</v>
      </c>
      <c r="D162">
        <v>-3.5646772384643599</v>
      </c>
      <c r="E162">
        <v>-3.0527808666229199</v>
      </c>
      <c r="F162">
        <v>-3.66572141647339</v>
      </c>
      <c r="J162">
        <v>23</v>
      </c>
      <c r="K162">
        <v>22</v>
      </c>
      <c r="L162">
        <v>22</v>
      </c>
      <c r="M162">
        <v>69</v>
      </c>
      <c r="N162">
        <v>66.599999999999994</v>
      </c>
      <c r="O162">
        <v>66.599999999999994</v>
      </c>
      <c r="P162">
        <v>36.938000000000002</v>
      </c>
      <c r="Q162">
        <v>0</v>
      </c>
      <c r="R162">
        <v>323.31</v>
      </c>
      <c r="S162">
        <v>2013400000000</v>
      </c>
      <c r="T162">
        <v>942310000000</v>
      </c>
      <c r="U162">
        <v>1071100000000</v>
      </c>
    </row>
    <row r="163" spans="1:21" x14ac:dyDescent="0.2">
      <c r="A163" t="s">
        <v>582</v>
      </c>
      <c r="B163" t="s">
        <v>583</v>
      </c>
      <c r="C163" t="s">
        <v>584</v>
      </c>
      <c r="D163">
        <v>-0.506536245346069</v>
      </c>
      <c r="E163">
        <v>7.5320504605770097E-2</v>
      </c>
      <c r="F163">
        <v>-9.1995038092136397E-2</v>
      </c>
      <c r="J163">
        <v>17</v>
      </c>
      <c r="K163">
        <v>16</v>
      </c>
      <c r="L163">
        <v>16</v>
      </c>
      <c r="M163">
        <v>63.7</v>
      </c>
      <c r="N163">
        <v>61</v>
      </c>
      <c r="O163">
        <v>61</v>
      </c>
      <c r="P163">
        <v>33.304000000000002</v>
      </c>
      <c r="Q163">
        <v>0</v>
      </c>
      <c r="R163">
        <v>323.31</v>
      </c>
      <c r="S163">
        <v>637620000000</v>
      </c>
      <c r="T163">
        <v>282690000000</v>
      </c>
      <c r="U163">
        <v>354930000000</v>
      </c>
    </row>
    <row r="164" spans="1:21" x14ac:dyDescent="0.2">
      <c r="A164" t="s">
        <v>585</v>
      </c>
      <c r="B164" t="s">
        <v>586</v>
      </c>
      <c r="C164" t="s">
        <v>587</v>
      </c>
      <c r="D164">
        <v>-3.8639571517705897E-2</v>
      </c>
      <c r="E164">
        <v>-4.8439584672450998E-2</v>
      </c>
      <c r="F164">
        <v>-0.11028724908828701</v>
      </c>
      <c r="J164">
        <v>27</v>
      </c>
      <c r="K164">
        <v>27</v>
      </c>
      <c r="L164">
        <v>19</v>
      </c>
      <c r="M164">
        <v>58.3</v>
      </c>
      <c r="N164">
        <v>58.3</v>
      </c>
      <c r="O164">
        <v>43.3</v>
      </c>
      <c r="P164">
        <v>55.715000000000003</v>
      </c>
      <c r="Q164">
        <v>0</v>
      </c>
      <c r="R164">
        <v>323.31</v>
      </c>
      <c r="S164">
        <v>94309000000</v>
      </c>
      <c r="T164">
        <v>51101000000</v>
      </c>
      <c r="U164">
        <v>43209000000</v>
      </c>
    </row>
    <row r="165" spans="1:21" x14ac:dyDescent="0.2">
      <c r="A165" t="s">
        <v>588</v>
      </c>
      <c r="B165" t="s">
        <v>589</v>
      </c>
      <c r="C165" t="s">
        <v>590</v>
      </c>
      <c r="D165">
        <v>-1.06355881690979</v>
      </c>
      <c r="E165">
        <v>-0.63279443979263295</v>
      </c>
      <c r="F165">
        <v>-1.02086806297302</v>
      </c>
      <c r="J165">
        <v>21</v>
      </c>
      <c r="K165">
        <v>15</v>
      </c>
      <c r="L165">
        <v>14</v>
      </c>
      <c r="M165">
        <v>43.6</v>
      </c>
      <c r="N165">
        <v>33.299999999999997</v>
      </c>
      <c r="O165">
        <v>31.5</v>
      </c>
      <c r="P165">
        <v>59.582000000000001</v>
      </c>
      <c r="Q165">
        <v>0</v>
      </c>
      <c r="R165">
        <v>307.23</v>
      </c>
      <c r="S165">
        <v>17881000000</v>
      </c>
      <c r="T165">
        <v>8976100000</v>
      </c>
      <c r="U165">
        <v>8904800000</v>
      </c>
    </row>
    <row r="166" spans="1:21" x14ac:dyDescent="0.2">
      <c r="A166" t="s">
        <v>591</v>
      </c>
      <c r="B166" t="s">
        <v>592</v>
      </c>
      <c r="C166" t="s">
        <v>593</v>
      </c>
      <c r="D166" t="s">
        <v>80</v>
      </c>
      <c r="E166" t="s">
        <v>80</v>
      </c>
      <c r="F166" t="s">
        <v>80</v>
      </c>
      <c r="J166">
        <v>15</v>
      </c>
      <c r="K166">
        <v>15</v>
      </c>
      <c r="L166">
        <v>14</v>
      </c>
      <c r="M166">
        <v>25.2</v>
      </c>
      <c r="N166">
        <v>25.2</v>
      </c>
      <c r="O166">
        <v>24.2</v>
      </c>
      <c r="P166">
        <v>83.673000000000002</v>
      </c>
      <c r="Q166">
        <v>0</v>
      </c>
      <c r="R166">
        <v>40.249000000000002</v>
      </c>
      <c r="S166">
        <v>1044800000</v>
      </c>
      <c r="T166">
        <v>434800000</v>
      </c>
      <c r="U166">
        <v>609960000</v>
      </c>
    </row>
    <row r="167" spans="1:21" x14ac:dyDescent="0.2">
      <c r="A167" t="s">
        <v>594</v>
      </c>
      <c r="B167" t="s">
        <v>595</v>
      </c>
      <c r="C167" t="s">
        <v>596</v>
      </c>
      <c r="D167">
        <v>-0.47499588131904602</v>
      </c>
      <c r="E167">
        <v>-0.49066829681396501</v>
      </c>
      <c r="F167">
        <v>-0.40136629343032798</v>
      </c>
      <c r="J167">
        <v>28</v>
      </c>
      <c r="K167">
        <v>28</v>
      </c>
      <c r="L167">
        <v>20</v>
      </c>
      <c r="M167">
        <v>61.8</v>
      </c>
      <c r="N167">
        <v>61.8</v>
      </c>
      <c r="O167">
        <v>45.5</v>
      </c>
      <c r="P167">
        <v>43.439</v>
      </c>
      <c r="Q167">
        <v>0</v>
      </c>
      <c r="R167">
        <v>323.31</v>
      </c>
      <c r="S167">
        <v>586970000000</v>
      </c>
      <c r="T167">
        <v>295220000000</v>
      </c>
      <c r="U167">
        <v>291750000000</v>
      </c>
    </row>
    <row r="168" spans="1:21" x14ac:dyDescent="0.2">
      <c r="A168" t="s">
        <v>601</v>
      </c>
      <c r="B168" t="s">
        <v>602</v>
      </c>
      <c r="C168" t="s">
        <v>603</v>
      </c>
      <c r="D168" t="s">
        <v>80</v>
      </c>
      <c r="E168" t="s">
        <v>80</v>
      </c>
      <c r="F168" t="s">
        <v>80</v>
      </c>
      <c r="J168">
        <v>5</v>
      </c>
      <c r="K168">
        <v>3</v>
      </c>
      <c r="L168">
        <v>3</v>
      </c>
      <c r="M168">
        <v>6.2</v>
      </c>
      <c r="N168">
        <v>3.7</v>
      </c>
      <c r="O168">
        <v>3.7</v>
      </c>
      <c r="P168">
        <v>103.69</v>
      </c>
      <c r="Q168">
        <v>7.5900999999999998E-3</v>
      </c>
      <c r="R168">
        <v>1.7724</v>
      </c>
      <c r="S168">
        <v>7510600000</v>
      </c>
      <c r="T168">
        <v>7487900000</v>
      </c>
      <c r="U168">
        <v>22755000</v>
      </c>
    </row>
    <row r="169" spans="1:21" x14ac:dyDescent="0.2">
      <c r="A169" t="s">
        <v>604</v>
      </c>
      <c r="B169" t="s">
        <v>605</v>
      </c>
      <c r="C169" t="s">
        <v>606</v>
      </c>
      <c r="D169">
        <v>-1.86678695678711</v>
      </c>
      <c r="E169">
        <v>-1.64554166793823</v>
      </c>
      <c r="F169">
        <v>-2.0334749221801798</v>
      </c>
      <c r="J169">
        <v>32</v>
      </c>
      <c r="K169">
        <v>32</v>
      </c>
      <c r="L169">
        <v>30</v>
      </c>
      <c r="M169">
        <v>46</v>
      </c>
      <c r="N169">
        <v>46</v>
      </c>
      <c r="O169">
        <v>43.5</v>
      </c>
      <c r="P169">
        <v>81.864000000000004</v>
      </c>
      <c r="Q169">
        <v>0</v>
      </c>
      <c r="R169">
        <v>323.31</v>
      </c>
      <c r="S169">
        <v>79628000000</v>
      </c>
      <c r="T169">
        <v>45638000000</v>
      </c>
      <c r="U169">
        <v>33990000000</v>
      </c>
    </row>
    <row r="170" spans="1:21" x14ac:dyDescent="0.2">
      <c r="A170" t="s">
        <v>607</v>
      </c>
      <c r="B170" t="s">
        <v>608</v>
      </c>
      <c r="C170" t="s">
        <v>609</v>
      </c>
      <c r="D170">
        <v>0.33772200345992998</v>
      </c>
      <c r="E170">
        <v>0.575247943401337</v>
      </c>
      <c r="F170">
        <v>0.61382919549942005</v>
      </c>
      <c r="J170">
        <v>10</v>
      </c>
      <c r="K170">
        <v>10</v>
      </c>
      <c r="L170">
        <v>10</v>
      </c>
      <c r="M170">
        <v>26.1</v>
      </c>
      <c r="N170">
        <v>26.1</v>
      </c>
      <c r="O170">
        <v>26.1</v>
      </c>
      <c r="P170">
        <v>57.152000000000001</v>
      </c>
      <c r="Q170">
        <v>0</v>
      </c>
      <c r="R170">
        <v>77.819999999999993</v>
      </c>
      <c r="S170">
        <v>39351000000</v>
      </c>
      <c r="T170">
        <v>19130000000</v>
      </c>
      <c r="U170">
        <v>20221000000</v>
      </c>
    </row>
    <row r="171" spans="1:21" x14ac:dyDescent="0.2">
      <c r="A171" t="s">
        <v>610</v>
      </c>
      <c r="B171" t="s">
        <v>611</v>
      </c>
      <c r="C171" t="s">
        <v>612</v>
      </c>
      <c r="D171">
        <v>1.0494925975799601</v>
      </c>
      <c r="E171">
        <v>1.6459252834320099</v>
      </c>
      <c r="F171">
        <v>1.6423423290252701</v>
      </c>
      <c r="J171">
        <v>18</v>
      </c>
      <c r="K171">
        <v>17</v>
      </c>
      <c r="L171">
        <v>17</v>
      </c>
      <c r="M171">
        <v>14.6</v>
      </c>
      <c r="N171">
        <v>14.1</v>
      </c>
      <c r="O171">
        <v>14.1</v>
      </c>
      <c r="P171">
        <v>152.24</v>
      </c>
      <c r="Q171">
        <v>0</v>
      </c>
      <c r="R171">
        <v>93.182000000000002</v>
      </c>
      <c r="S171">
        <v>8316600000</v>
      </c>
      <c r="T171">
        <v>4813800000</v>
      </c>
      <c r="U171">
        <v>3502800000</v>
      </c>
    </row>
    <row r="172" spans="1:21" x14ac:dyDescent="0.2">
      <c r="A172" t="s">
        <v>613</v>
      </c>
      <c r="B172" t="s">
        <v>614</v>
      </c>
      <c r="C172" t="s">
        <v>615</v>
      </c>
      <c r="D172">
        <v>-0.55442696809768699</v>
      </c>
      <c r="E172">
        <v>-0.49866151809692399</v>
      </c>
      <c r="F172">
        <v>-0.57981133460998502</v>
      </c>
      <c r="J172">
        <v>54</v>
      </c>
      <c r="K172">
        <v>53</v>
      </c>
      <c r="L172">
        <v>53</v>
      </c>
      <c r="M172">
        <v>59.8</v>
      </c>
      <c r="N172">
        <v>59</v>
      </c>
      <c r="O172">
        <v>59</v>
      </c>
      <c r="P172">
        <v>119.23</v>
      </c>
      <c r="Q172">
        <v>0</v>
      </c>
      <c r="R172">
        <v>323.31</v>
      </c>
      <c r="S172">
        <v>880180000000</v>
      </c>
      <c r="T172">
        <v>413130000000</v>
      </c>
      <c r="U172">
        <v>467040000000</v>
      </c>
    </row>
    <row r="173" spans="1:21" x14ac:dyDescent="0.2">
      <c r="A173" t="s">
        <v>616</v>
      </c>
      <c r="B173" t="s">
        <v>617</v>
      </c>
      <c r="C173" t="s">
        <v>618</v>
      </c>
      <c r="D173">
        <v>-0.83216333389282204</v>
      </c>
      <c r="E173">
        <v>-0.38959109783172602</v>
      </c>
      <c r="F173">
        <v>-0.65671569108963002</v>
      </c>
      <c r="J173">
        <v>22</v>
      </c>
      <c r="K173">
        <v>20</v>
      </c>
      <c r="L173">
        <v>20</v>
      </c>
      <c r="M173">
        <v>35.4</v>
      </c>
      <c r="N173">
        <v>32.700000000000003</v>
      </c>
      <c r="O173">
        <v>32.700000000000003</v>
      </c>
      <c r="P173">
        <v>77.504000000000005</v>
      </c>
      <c r="Q173">
        <v>0</v>
      </c>
      <c r="R173">
        <v>323.31</v>
      </c>
      <c r="S173">
        <v>38823000000</v>
      </c>
      <c r="T173">
        <v>20052000000</v>
      </c>
      <c r="U173">
        <v>18771000000</v>
      </c>
    </row>
    <row r="174" spans="1:21" x14ac:dyDescent="0.2">
      <c r="A174" t="s">
        <v>619</v>
      </c>
      <c r="B174" t="s">
        <v>620</v>
      </c>
      <c r="C174" t="s">
        <v>621</v>
      </c>
      <c r="D174">
        <v>3.0266776084899898</v>
      </c>
      <c r="E174">
        <v>3.8647735118865998</v>
      </c>
      <c r="F174">
        <v>4.6651926040649396</v>
      </c>
      <c r="J174">
        <v>20</v>
      </c>
      <c r="K174">
        <v>19</v>
      </c>
      <c r="L174">
        <v>19</v>
      </c>
      <c r="M174">
        <v>38.200000000000003</v>
      </c>
      <c r="N174">
        <v>37</v>
      </c>
      <c r="O174">
        <v>37</v>
      </c>
      <c r="P174">
        <v>76.28</v>
      </c>
      <c r="Q174">
        <v>0</v>
      </c>
      <c r="R174">
        <v>129.37</v>
      </c>
      <c r="S174">
        <v>16486000000</v>
      </c>
      <c r="T174">
        <v>12382000000</v>
      </c>
      <c r="U174">
        <v>4103300000</v>
      </c>
    </row>
    <row r="175" spans="1:21" x14ac:dyDescent="0.2">
      <c r="A175" t="s">
        <v>622</v>
      </c>
      <c r="B175" t="s">
        <v>623</v>
      </c>
      <c r="C175" t="s">
        <v>624</v>
      </c>
      <c r="D175">
        <v>0.472821354866028</v>
      </c>
      <c r="E175">
        <v>0.239834144711494</v>
      </c>
      <c r="F175">
        <v>0.830055832862854</v>
      </c>
      <c r="J175">
        <v>7</v>
      </c>
      <c r="K175">
        <v>6</v>
      </c>
      <c r="L175">
        <v>6</v>
      </c>
      <c r="M175">
        <v>12.4</v>
      </c>
      <c r="N175">
        <v>11.5</v>
      </c>
      <c r="O175">
        <v>11.5</v>
      </c>
      <c r="P175">
        <v>96.903999999999996</v>
      </c>
      <c r="Q175">
        <v>0</v>
      </c>
      <c r="R175">
        <v>61.183999999999997</v>
      </c>
      <c r="S175">
        <v>1495200000</v>
      </c>
      <c r="T175">
        <v>807670000</v>
      </c>
      <c r="U175">
        <v>687480000</v>
      </c>
    </row>
    <row r="176" spans="1:21" x14ac:dyDescent="0.2">
      <c r="A176" t="s">
        <v>625</v>
      </c>
      <c r="B176" t="s">
        <v>626</v>
      </c>
      <c r="C176" t="s">
        <v>627</v>
      </c>
      <c r="D176">
        <v>0.100088909268379</v>
      </c>
      <c r="E176">
        <v>9.6523705869913101E-3</v>
      </c>
      <c r="F176">
        <v>0.22633472084999101</v>
      </c>
      <c r="J176">
        <v>20</v>
      </c>
      <c r="K176">
        <v>16</v>
      </c>
      <c r="L176">
        <v>16</v>
      </c>
      <c r="M176">
        <v>50</v>
      </c>
      <c r="N176">
        <v>41.1</v>
      </c>
      <c r="O176">
        <v>41.1</v>
      </c>
      <c r="P176">
        <v>54.423999999999999</v>
      </c>
      <c r="Q176">
        <v>0</v>
      </c>
      <c r="R176">
        <v>201.04</v>
      </c>
      <c r="S176">
        <v>13181000000</v>
      </c>
      <c r="T176">
        <v>6725600000</v>
      </c>
      <c r="U176">
        <v>6455400000</v>
      </c>
    </row>
    <row r="177" spans="1:21" x14ac:dyDescent="0.2">
      <c r="A177" t="s">
        <v>628</v>
      </c>
      <c r="B177" t="s">
        <v>629</v>
      </c>
      <c r="C177" t="s">
        <v>630</v>
      </c>
      <c r="D177">
        <v>-1.38684666156769</v>
      </c>
      <c r="E177">
        <v>-1.5569264888763401</v>
      </c>
      <c r="F177">
        <v>-1.6259686946868901</v>
      </c>
      <c r="J177">
        <v>20</v>
      </c>
      <c r="K177">
        <v>20</v>
      </c>
      <c r="L177">
        <v>20</v>
      </c>
      <c r="M177">
        <v>26.1</v>
      </c>
      <c r="N177">
        <v>26.1</v>
      </c>
      <c r="O177">
        <v>26.1</v>
      </c>
      <c r="P177">
        <v>114.57</v>
      </c>
      <c r="Q177">
        <v>0</v>
      </c>
      <c r="R177">
        <v>140.43</v>
      </c>
      <c r="S177">
        <v>15407000000</v>
      </c>
      <c r="T177">
        <v>7913800000</v>
      </c>
      <c r="U177">
        <v>7493500000</v>
      </c>
    </row>
    <row r="178" spans="1:21" x14ac:dyDescent="0.2">
      <c r="A178" t="s">
        <v>631</v>
      </c>
      <c r="B178" t="s">
        <v>632</v>
      </c>
      <c r="C178" t="s">
        <v>633</v>
      </c>
      <c r="D178">
        <v>1.43521976470947</v>
      </c>
      <c r="E178">
        <v>1.6483011245727499</v>
      </c>
      <c r="F178">
        <v>1.7022571563720701</v>
      </c>
      <c r="J178">
        <v>23</v>
      </c>
      <c r="K178">
        <v>22</v>
      </c>
      <c r="L178">
        <v>22</v>
      </c>
      <c r="M178">
        <v>32</v>
      </c>
      <c r="N178">
        <v>31.1</v>
      </c>
      <c r="O178">
        <v>31.1</v>
      </c>
      <c r="P178">
        <v>101.13</v>
      </c>
      <c r="Q178">
        <v>0</v>
      </c>
      <c r="R178">
        <v>323.31</v>
      </c>
      <c r="S178">
        <v>53604000000</v>
      </c>
      <c r="T178">
        <v>35455000000</v>
      </c>
      <c r="U178">
        <v>18148000000</v>
      </c>
    </row>
    <row r="179" spans="1:21" x14ac:dyDescent="0.2">
      <c r="A179" t="s">
        <v>634</v>
      </c>
      <c r="B179" t="s">
        <v>635</v>
      </c>
      <c r="C179" t="s">
        <v>636</v>
      </c>
      <c r="D179">
        <v>-2.23587870597839</v>
      </c>
      <c r="E179">
        <v>-0.33561915159225503</v>
      </c>
      <c r="F179">
        <v>-2.53339767456055</v>
      </c>
      <c r="J179">
        <v>27</v>
      </c>
      <c r="K179">
        <v>27</v>
      </c>
      <c r="L179">
        <v>26</v>
      </c>
      <c r="M179">
        <v>52.9</v>
      </c>
      <c r="N179">
        <v>52.9</v>
      </c>
      <c r="O179">
        <v>51.6</v>
      </c>
      <c r="P179">
        <v>71.83</v>
      </c>
      <c r="Q179">
        <v>0</v>
      </c>
      <c r="R179">
        <v>323.31</v>
      </c>
      <c r="S179">
        <v>47798000000</v>
      </c>
      <c r="T179">
        <v>29587000000</v>
      </c>
      <c r="U179">
        <v>18211000000</v>
      </c>
    </row>
    <row r="180" spans="1:21" x14ac:dyDescent="0.2">
      <c r="A180" t="s">
        <v>637</v>
      </c>
      <c r="B180" t="s">
        <v>638</v>
      </c>
      <c r="C180" t="s">
        <v>639</v>
      </c>
      <c r="D180">
        <v>-0.23964236676692999</v>
      </c>
      <c r="E180">
        <v>-0.14949075877666501</v>
      </c>
      <c r="F180">
        <v>3.9128258824348498E-2</v>
      </c>
      <c r="J180">
        <v>10</v>
      </c>
      <c r="K180">
        <v>9</v>
      </c>
      <c r="L180">
        <v>9</v>
      </c>
      <c r="M180">
        <v>20.2</v>
      </c>
      <c r="N180">
        <v>18.8</v>
      </c>
      <c r="O180">
        <v>18.8</v>
      </c>
      <c r="P180">
        <v>69.384</v>
      </c>
      <c r="Q180">
        <v>0</v>
      </c>
      <c r="R180">
        <v>76.459999999999994</v>
      </c>
      <c r="S180">
        <v>5435100000</v>
      </c>
      <c r="T180">
        <v>3332900000</v>
      </c>
      <c r="U180">
        <v>2102100000</v>
      </c>
    </row>
    <row r="181" spans="1:21" x14ac:dyDescent="0.2">
      <c r="A181" t="s">
        <v>640</v>
      </c>
      <c r="B181" t="s">
        <v>641</v>
      </c>
      <c r="C181" t="s">
        <v>642</v>
      </c>
      <c r="D181">
        <v>9.9405720829963701E-3</v>
      </c>
      <c r="E181">
        <v>0.31209927797317499</v>
      </c>
      <c r="F181">
        <v>0.38525211811065702</v>
      </c>
      <c r="J181">
        <v>10</v>
      </c>
      <c r="K181">
        <v>10</v>
      </c>
      <c r="L181">
        <v>10</v>
      </c>
      <c r="M181">
        <v>18.2</v>
      </c>
      <c r="N181">
        <v>18.2</v>
      </c>
      <c r="O181">
        <v>18.2</v>
      </c>
      <c r="P181">
        <v>91.555000000000007</v>
      </c>
      <c r="Q181">
        <v>0</v>
      </c>
      <c r="R181">
        <v>209.34</v>
      </c>
      <c r="S181">
        <v>1389800000</v>
      </c>
      <c r="T181">
        <v>809370000</v>
      </c>
      <c r="U181">
        <v>580450000</v>
      </c>
    </row>
    <row r="182" spans="1:21" x14ac:dyDescent="0.2">
      <c r="A182" t="s">
        <v>1562</v>
      </c>
      <c r="B182" t="s">
        <v>1563</v>
      </c>
      <c r="C182" t="s">
        <v>1564</v>
      </c>
      <c r="D182" t="s">
        <v>80</v>
      </c>
      <c r="E182" t="s">
        <v>80</v>
      </c>
      <c r="F182" t="s">
        <v>80</v>
      </c>
      <c r="J182">
        <v>4</v>
      </c>
      <c r="K182">
        <v>4</v>
      </c>
      <c r="L182">
        <v>4</v>
      </c>
      <c r="M182">
        <v>7.8</v>
      </c>
      <c r="N182">
        <v>7.8</v>
      </c>
      <c r="O182">
        <v>7.8</v>
      </c>
      <c r="P182">
        <v>93.218000000000004</v>
      </c>
      <c r="Q182">
        <v>7.3016000000000001E-3</v>
      </c>
      <c r="R182">
        <v>1.7997000000000001</v>
      </c>
      <c r="S182">
        <v>11477000</v>
      </c>
      <c r="T182">
        <v>10254000</v>
      </c>
      <c r="U182">
        <v>1223900</v>
      </c>
    </row>
    <row r="183" spans="1:21" x14ac:dyDescent="0.2">
      <c r="A183" t="s">
        <v>643</v>
      </c>
      <c r="B183" t="s">
        <v>644</v>
      </c>
      <c r="C183" t="s">
        <v>645</v>
      </c>
      <c r="D183">
        <v>-2.59321260452271</v>
      </c>
      <c r="E183">
        <v>-2.1724205017089799</v>
      </c>
      <c r="F183">
        <v>-2.5780231952667201</v>
      </c>
      <c r="J183">
        <v>18</v>
      </c>
      <c r="K183">
        <v>17</v>
      </c>
      <c r="L183">
        <v>16</v>
      </c>
      <c r="M183">
        <v>24.1</v>
      </c>
      <c r="N183">
        <v>23.1</v>
      </c>
      <c r="O183">
        <v>22.3</v>
      </c>
      <c r="P183">
        <v>110.25</v>
      </c>
      <c r="Q183">
        <v>0</v>
      </c>
      <c r="R183">
        <v>149.76</v>
      </c>
      <c r="S183">
        <v>12701000000</v>
      </c>
      <c r="T183">
        <v>8785400000</v>
      </c>
      <c r="U183">
        <v>3916000000</v>
      </c>
    </row>
    <row r="184" spans="1:21" x14ac:dyDescent="0.2">
      <c r="A184" t="s">
        <v>646</v>
      </c>
      <c r="B184" t="s">
        <v>647</v>
      </c>
      <c r="C184" t="s">
        <v>648</v>
      </c>
      <c r="D184">
        <v>-0.57489186525344804</v>
      </c>
      <c r="E184">
        <v>-0.26967784762382502</v>
      </c>
      <c r="F184">
        <v>-0.35139495134353599</v>
      </c>
      <c r="J184">
        <v>32</v>
      </c>
      <c r="K184">
        <v>32</v>
      </c>
      <c r="L184">
        <v>25</v>
      </c>
      <c r="M184">
        <v>71.3</v>
      </c>
      <c r="N184">
        <v>71.3</v>
      </c>
      <c r="O184">
        <v>56.5</v>
      </c>
      <c r="P184">
        <v>55.63</v>
      </c>
      <c r="Q184">
        <v>0</v>
      </c>
      <c r="R184">
        <v>323.31</v>
      </c>
      <c r="S184">
        <v>496470000000</v>
      </c>
      <c r="T184">
        <v>272010000000</v>
      </c>
      <c r="U184">
        <v>224450000000</v>
      </c>
    </row>
    <row r="185" spans="1:21" x14ac:dyDescent="0.2">
      <c r="A185" t="s">
        <v>649</v>
      </c>
      <c r="B185" t="s">
        <v>650</v>
      </c>
      <c r="C185" t="s">
        <v>651</v>
      </c>
      <c r="D185">
        <v>-0.75274324417114302</v>
      </c>
      <c r="E185">
        <v>-0.66016983985900901</v>
      </c>
      <c r="F185">
        <v>-0.76197862625122104</v>
      </c>
      <c r="J185">
        <v>27</v>
      </c>
      <c r="K185">
        <v>27</v>
      </c>
      <c r="L185">
        <v>23</v>
      </c>
      <c r="M185">
        <v>53.3</v>
      </c>
      <c r="N185">
        <v>53.3</v>
      </c>
      <c r="O185">
        <v>43.1</v>
      </c>
      <c r="P185">
        <v>64.009</v>
      </c>
      <c r="Q185">
        <v>0</v>
      </c>
      <c r="R185">
        <v>323.31</v>
      </c>
      <c r="S185">
        <v>318140000000</v>
      </c>
      <c r="T185">
        <v>159170000000</v>
      </c>
      <c r="U185">
        <v>158980000000</v>
      </c>
    </row>
    <row r="186" spans="1:21" x14ac:dyDescent="0.2">
      <c r="A186" t="s">
        <v>652</v>
      </c>
      <c r="B186" t="s">
        <v>653</v>
      </c>
      <c r="C186" t="s">
        <v>654</v>
      </c>
      <c r="D186">
        <v>0.200485825538635</v>
      </c>
      <c r="E186">
        <v>0.33637648820877097</v>
      </c>
      <c r="F186">
        <v>0.657415151596069</v>
      </c>
      <c r="J186">
        <v>10</v>
      </c>
      <c r="K186">
        <v>10</v>
      </c>
      <c r="L186">
        <v>10</v>
      </c>
      <c r="M186">
        <v>31.7</v>
      </c>
      <c r="N186">
        <v>31.7</v>
      </c>
      <c r="O186">
        <v>31.7</v>
      </c>
      <c r="P186">
        <v>50.110999999999997</v>
      </c>
      <c r="Q186">
        <v>0</v>
      </c>
      <c r="R186">
        <v>168.34</v>
      </c>
      <c r="S186">
        <v>6850800000</v>
      </c>
      <c r="T186">
        <v>4279800000</v>
      </c>
      <c r="U186">
        <v>2571000000</v>
      </c>
    </row>
    <row r="187" spans="1:21" x14ac:dyDescent="0.2">
      <c r="A187" t="s">
        <v>655</v>
      </c>
      <c r="B187" t="s">
        <v>656</v>
      </c>
      <c r="C187" t="s">
        <v>657</v>
      </c>
      <c r="D187" t="s">
        <v>80</v>
      </c>
      <c r="E187" t="s">
        <v>80</v>
      </c>
      <c r="F187">
        <v>1.5025051832199099</v>
      </c>
      <c r="J187">
        <v>4</v>
      </c>
      <c r="K187">
        <v>4</v>
      </c>
      <c r="L187">
        <v>4</v>
      </c>
      <c r="M187">
        <v>7.5</v>
      </c>
      <c r="N187">
        <v>7.5</v>
      </c>
      <c r="O187">
        <v>7.5</v>
      </c>
      <c r="P187">
        <v>88.385000000000005</v>
      </c>
      <c r="Q187">
        <v>0</v>
      </c>
      <c r="R187">
        <v>4.1520000000000001</v>
      </c>
      <c r="S187">
        <v>112570000</v>
      </c>
      <c r="T187">
        <v>73515000</v>
      </c>
      <c r="U187">
        <v>39057000</v>
      </c>
    </row>
    <row r="188" spans="1:21" x14ac:dyDescent="0.2">
      <c r="A188" t="s">
        <v>1565</v>
      </c>
      <c r="B188" t="s">
        <v>660</v>
      </c>
      <c r="C188" t="s">
        <v>661</v>
      </c>
      <c r="D188" t="s">
        <v>80</v>
      </c>
      <c r="E188" t="s">
        <v>80</v>
      </c>
      <c r="F188" t="s">
        <v>80</v>
      </c>
      <c r="J188">
        <v>7</v>
      </c>
      <c r="K188">
        <v>7</v>
      </c>
      <c r="L188">
        <v>6</v>
      </c>
      <c r="M188">
        <v>21.2</v>
      </c>
      <c r="N188">
        <v>21.2</v>
      </c>
      <c r="O188">
        <v>17.7</v>
      </c>
      <c r="P188">
        <v>58.042000000000002</v>
      </c>
      <c r="Q188">
        <v>0</v>
      </c>
      <c r="R188">
        <v>28.966999999999999</v>
      </c>
      <c r="S188">
        <v>473960000</v>
      </c>
      <c r="T188">
        <v>218760000</v>
      </c>
      <c r="U188">
        <v>255200000</v>
      </c>
    </row>
    <row r="189" spans="1:21" x14ac:dyDescent="0.2">
      <c r="A189" t="s">
        <v>662</v>
      </c>
      <c r="B189" t="s">
        <v>663</v>
      </c>
      <c r="C189" t="s">
        <v>664</v>
      </c>
      <c r="D189">
        <v>-0.104661375284195</v>
      </c>
      <c r="E189">
        <v>-1.94109957665205E-2</v>
      </c>
      <c r="F189">
        <v>-8.6306989192962605E-2</v>
      </c>
      <c r="J189">
        <v>28</v>
      </c>
      <c r="K189">
        <v>21</v>
      </c>
      <c r="L189">
        <v>21</v>
      </c>
      <c r="M189">
        <v>66.8</v>
      </c>
      <c r="N189">
        <v>49.9</v>
      </c>
      <c r="O189">
        <v>49.9</v>
      </c>
      <c r="P189">
        <v>56.3</v>
      </c>
      <c r="Q189">
        <v>0</v>
      </c>
      <c r="R189">
        <v>295.52</v>
      </c>
      <c r="S189">
        <v>183370000000</v>
      </c>
      <c r="T189">
        <v>116370000000</v>
      </c>
      <c r="U189">
        <v>66998000000</v>
      </c>
    </row>
    <row r="190" spans="1:21" x14ac:dyDescent="0.2">
      <c r="A190" t="s">
        <v>665</v>
      </c>
      <c r="B190" t="s">
        <v>666</v>
      </c>
      <c r="C190" t="s">
        <v>667</v>
      </c>
      <c r="D190">
        <v>-0.38509112596511802</v>
      </c>
      <c r="E190">
        <v>-0.30616453289985701</v>
      </c>
      <c r="F190">
        <v>1.7548633739352199E-2</v>
      </c>
      <c r="J190">
        <v>20</v>
      </c>
      <c r="K190">
        <v>20</v>
      </c>
      <c r="L190">
        <v>20</v>
      </c>
      <c r="M190">
        <v>19.5</v>
      </c>
      <c r="N190">
        <v>19.5</v>
      </c>
      <c r="O190">
        <v>19.5</v>
      </c>
      <c r="P190">
        <v>164.47</v>
      </c>
      <c r="Q190">
        <v>0</v>
      </c>
      <c r="R190">
        <v>117.42</v>
      </c>
      <c r="S190">
        <v>5100600000</v>
      </c>
      <c r="T190">
        <v>2831000000</v>
      </c>
      <c r="U190">
        <v>2269600000</v>
      </c>
    </row>
    <row r="191" spans="1:21" x14ac:dyDescent="0.2">
      <c r="A191" t="s">
        <v>671</v>
      </c>
      <c r="B191" t="s">
        <v>672</v>
      </c>
      <c r="C191" t="s">
        <v>673</v>
      </c>
      <c r="D191">
        <v>0.18098583817482</v>
      </c>
      <c r="E191">
        <v>-0.73643970489501998</v>
      </c>
      <c r="F191">
        <v>-0.71577942371368397</v>
      </c>
      <c r="J191">
        <v>22</v>
      </c>
      <c r="K191">
        <v>22</v>
      </c>
      <c r="L191">
        <v>22</v>
      </c>
      <c r="M191">
        <v>47.3</v>
      </c>
      <c r="N191">
        <v>47.3</v>
      </c>
      <c r="O191">
        <v>47.3</v>
      </c>
      <c r="P191">
        <v>88.549000000000007</v>
      </c>
      <c r="Q191">
        <v>0</v>
      </c>
      <c r="R191">
        <v>323.31</v>
      </c>
      <c r="S191">
        <v>15303000000</v>
      </c>
      <c r="T191">
        <v>8809700000</v>
      </c>
      <c r="U191">
        <v>6492900000</v>
      </c>
    </row>
    <row r="192" spans="1:21" x14ac:dyDescent="0.2">
      <c r="A192" t="s">
        <v>674</v>
      </c>
      <c r="B192" t="s">
        <v>675</v>
      </c>
      <c r="C192" t="s">
        <v>676</v>
      </c>
      <c r="D192">
        <v>-0.63663625717163097</v>
      </c>
      <c r="E192">
        <v>-0.26975139975547802</v>
      </c>
      <c r="F192" t="s">
        <v>80</v>
      </c>
      <c r="J192">
        <v>5</v>
      </c>
      <c r="K192">
        <v>5</v>
      </c>
      <c r="L192">
        <v>5</v>
      </c>
      <c r="M192">
        <v>7.1</v>
      </c>
      <c r="N192">
        <v>7.1</v>
      </c>
      <c r="O192">
        <v>7.1</v>
      </c>
      <c r="P192">
        <v>118.39</v>
      </c>
      <c r="Q192">
        <v>1.3996E-3</v>
      </c>
      <c r="R192">
        <v>2.4823</v>
      </c>
      <c r="S192">
        <v>655420000</v>
      </c>
      <c r="T192">
        <v>322780000</v>
      </c>
      <c r="U192">
        <v>332650000</v>
      </c>
    </row>
    <row r="193" spans="1:21" x14ac:dyDescent="0.2">
      <c r="A193" t="s">
        <v>677</v>
      </c>
      <c r="B193" t="s">
        <v>678</v>
      </c>
      <c r="C193" t="s">
        <v>679</v>
      </c>
      <c r="D193" t="s">
        <v>80</v>
      </c>
      <c r="E193" t="s">
        <v>80</v>
      </c>
      <c r="F193" t="s">
        <v>80</v>
      </c>
      <c r="J193">
        <v>14</v>
      </c>
      <c r="K193">
        <v>14</v>
      </c>
      <c r="L193">
        <v>14</v>
      </c>
      <c r="M193">
        <v>6.1</v>
      </c>
      <c r="N193">
        <v>6.1</v>
      </c>
      <c r="O193">
        <v>6.1</v>
      </c>
      <c r="P193">
        <v>350.68</v>
      </c>
      <c r="Q193">
        <v>0</v>
      </c>
      <c r="R193">
        <v>23.565000000000001</v>
      </c>
      <c r="S193">
        <v>384970000</v>
      </c>
      <c r="T193">
        <v>139080000</v>
      </c>
      <c r="U193">
        <v>245890000</v>
      </c>
    </row>
    <row r="194" spans="1:21" x14ac:dyDescent="0.2">
      <c r="A194" t="s">
        <v>680</v>
      </c>
      <c r="B194" t="s">
        <v>681</v>
      </c>
      <c r="C194" t="s">
        <v>682</v>
      </c>
      <c r="D194">
        <v>-0.28809165954589799</v>
      </c>
      <c r="E194">
        <v>-0.39384436607360801</v>
      </c>
      <c r="F194">
        <v>-0.32787901163101202</v>
      </c>
      <c r="J194">
        <v>20</v>
      </c>
      <c r="K194">
        <v>20</v>
      </c>
      <c r="L194">
        <v>20</v>
      </c>
      <c r="M194">
        <v>46.7</v>
      </c>
      <c r="N194">
        <v>46.7</v>
      </c>
      <c r="O194">
        <v>46.7</v>
      </c>
      <c r="P194">
        <v>51.418999999999997</v>
      </c>
      <c r="Q194">
        <v>0</v>
      </c>
      <c r="R194">
        <v>61.25</v>
      </c>
      <c r="S194">
        <v>26498000000</v>
      </c>
      <c r="T194">
        <v>14876000000</v>
      </c>
      <c r="U194">
        <v>11622000000</v>
      </c>
    </row>
    <row r="195" spans="1:21" x14ac:dyDescent="0.2">
      <c r="A195" t="s">
        <v>683</v>
      </c>
      <c r="B195" t="s">
        <v>684</v>
      </c>
      <c r="C195" t="s">
        <v>685</v>
      </c>
      <c r="D195">
        <v>0.43169134855270402</v>
      </c>
      <c r="E195">
        <v>0.40718805789947499</v>
      </c>
      <c r="F195">
        <v>0.39735922217369102</v>
      </c>
      <c r="J195">
        <v>57</v>
      </c>
      <c r="K195">
        <v>57</v>
      </c>
      <c r="L195">
        <v>50</v>
      </c>
      <c r="M195">
        <v>41.9</v>
      </c>
      <c r="N195">
        <v>41.9</v>
      </c>
      <c r="O195">
        <v>37.200000000000003</v>
      </c>
      <c r="P195">
        <v>158.16999999999999</v>
      </c>
      <c r="Q195">
        <v>0</v>
      </c>
      <c r="R195">
        <v>209.61</v>
      </c>
      <c r="S195">
        <v>10745000000</v>
      </c>
      <c r="T195">
        <v>6577300000</v>
      </c>
      <c r="U195">
        <v>4167900000</v>
      </c>
    </row>
    <row r="196" spans="1:21" x14ac:dyDescent="0.2">
      <c r="A196" t="s">
        <v>686</v>
      </c>
      <c r="B196" t="s">
        <v>687</v>
      </c>
      <c r="C196" t="s">
        <v>688</v>
      </c>
      <c r="D196">
        <v>-0.25057083368301403</v>
      </c>
      <c r="E196">
        <v>0.39092916250228898</v>
      </c>
      <c r="F196">
        <v>0.39209771156311002</v>
      </c>
      <c r="J196">
        <v>10</v>
      </c>
      <c r="K196">
        <v>10</v>
      </c>
      <c r="L196">
        <v>10</v>
      </c>
      <c r="M196">
        <v>19.100000000000001</v>
      </c>
      <c r="N196">
        <v>19.100000000000001</v>
      </c>
      <c r="O196">
        <v>19.100000000000001</v>
      </c>
      <c r="P196">
        <v>72.466999999999999</v>
      </c>
      <c r="Q196">
        <v>0</v>
      </c>
      <c r="R196">
        <v>41.442</v>
      </c>
      <c r="S196">
        <v>4979900000</v>
      </c>
      <c r="T196">
        <v>2402600000</v>
      </c>
      <c r="U196">
        <v>2577300000</v>
      </c>
    </row>
    <row r="197" spans="1:21" x14ac:dyDescent="0.2">
      <c r="A197" t="s">
        <v>689</v>
      </c>
      <c r="B197" t="s">
        <v>690</v>
      </c>
      <c r="C197" t="s">
        <v>691</v>
      </c>
      <c r="D197">
        <v>-0.45838201045990001</v>
      </c>
      <c r="E197">
        <v>-0.47718963027000399</v>
      </c>
      <c r="F197">
        <v>-1.4423862695694001</v>
      </c>
      <c r="J197">
        <v>7</v>
      </c>
      <c r="K197">
        <v>7</v>
      </c>
      <c r="L197">
        <v>7</v>
      </c>
      <c r="M197">
        <v>13.9</v>
      </c>
      <c r="N197">
        <v>13.9</v>
      </c>
      <c r="O197">
        <v>13.9</v>
      </c>
      <c r="P197">
        <v>75.930000000000007</v>
      </c>
      <c r="Q197">
        <v>0</v>
      </c>
      <c r="R197">
        <v>29.216999999999999</v>
      </c>
      <c r="S197">
        <v>1492400000</v>
      </c>
      <c r="T197">
        <v>742530000</v>
      </c>
      <c r="U197">
        <v>749850000</v>
      </c>
    </row>
    <row r="198" spans="1:21" x14ac:dyDescent="0.2">
      <c r="A198" t="s">
        <v>692</v>
      </c>
      <c r="B198" t="s">
        <v>693</v>
      </c>
      <c r="C198" t="s">
        <v>694</v>
      </c>
      <c r="D198">
        <v>1.9708120822906501</v>
      </c>
      <c r="E198">
        <v>1.2574936151504501</v>
      </c>
      <c r="F198">
        <v>3.44000267982483</v>
      </c>
      <c r="J198">
        <v>20</v>
      </c>
      <c r="K198">
        <v>8</v>
      </c>
      <c r="L198">
        <v>7</v>
      </c>
      <c r="M198">
        <v>37.700000000000003</v>
      </c>
      <c r="N198">
        <v>18.899999999999999</v>
      </c>
      <c r="O198">
        <v>14.4</v>
      </c>
      <c r="P198">
        <v>72.677000000000007</v>
      </c>
      <c r="Q198">
        <v>0</v>
      </c>
      <c r="R198">
        <v>110.28</v>
      </c>
      <c r="S198">
        <v>1822600000</v>
      </c>
      <c r="T198">
        <v>994870000</v>
      </c>
      <c r="U198">
        <v>827740000</v>
      </c>
    </row>
    <row r="199" spans="1:21" x14ac:dyDescent="0.2">
      <c r="A199" t="s">
        <v>695</v>
      </c>
      <c r="B199" t="s">
        <v>696</v>
      </c>
      <c r="C199" t="s">
        <v>697</v>
      </c>
      <c r="D199">
        <v>-0.24118998646736101</v>
      </c>
      <c r="E199">
        <v>-0.22256278991699199</v>
      </c>
      <c r="F199">
        <v>-0.27960985898971602</v>
      </c>
      <c r="J199">
        <v>28</v>
      </c>
      <c r="K199">
        <v>28</v>
      </c>
      <c r="L199">
        <v>19</v>
      </c>
      <c r="M199">
        <v>60.8</v>
      </c>
      <c r="N199">
        <v>60.8</v>
      </c>
      <c r="O199">
        <v>42.3</v>
      </c>
      <c r="P199">
        <v>62.606000000000002</v>
      </c>
      <c r="Q199">
        <v>0</v>
      </c>
      <c r="R199">
        <v>323.31</v>
      </c>
      <c r="S199">
        <v>951900000000</v>
      </c>
      <c r="T199">
        <v>425890000000</v>
      </c>
      <c r="U199">
        <v>526010000000</v>
      </c>
    </row>
    <row r="200" spans="1:21" x14ac:dyDescent="0.2">
      <c r="A200" t="s">
        <v>698</v>
      </c>
      <c r="B200" t="s">
        <v>699</v>
      </c>
      <c r="C200" t="s">
        <v>700</v>
      </c>
      <c r="D200">
        <v>0.81671440601348899</v>
      </c>
      <c r="E200">
        <v>0.97140663862228405</v>
      </c>
      <c r="F200">
        <v>0.88956618309020996</v>
      </c>
      <c r="J200">
        <v>27</v>
      </c>
      <c r="K200">
        <v>23</v>
      </c>
      <c r="L200">
        <v>19</v>
      </c>
      <c r="M200">
        <v>53.7</v>
      </c>
      <c r="N200">
        <v>39.700000000000003</v>
      </c>
      <c r="O200">
        <v>35.299999999999997</v>
      </c>
      <c r="P200">
        <v>56.369</v>
      </c>
      <c r="Q200">
        <v>0</v>
      </c>
      <c r="R200">
        <v>323.31</v>
      </c>
      <c r="S200">
        <v>1395300000000</v>
      </c>
      <c r="T200">
        <v>727240000000</v>
      </c>
      <c r="U200">
        <v>668110000000</v>
      </c>
    </row>
    <row r="201" spans="1:21" x14ac:dyDescent="0.2">
      <c r="A201" t="s">
        <v>701</v>
      </c>
      <c r="B201" t="s">
        <v>702</v>
      </c>
      <c r="C201" t="s">
        <v>703</v>
      </c>
      <c r="D201">
        <v>-9.1908469796180697E-2</v>
      </c>
      <c r="E201">
        <v>-0.17073786258697499</v>
      </c>
      <c r="F201">
        <v>5.1248427480459199E-2</v>
      </c>
      <c r="J201">
        <v>13</v>
      </c>
      <c r="K201">
        <v>13</v>
      </c>
      <c r="L201">
        <v>8</v>
      </c>
      <c r="M201">
        <v>19</v>
      </c>
      <c r="N201">
        <v>19</v>
      </c>
      <c r="O201">
        <v>13</v>
      </c>
      <c r="P201">
        <v>85.582999999999998</v>
      </c>
      <c r="Q201">
        <v>0</v>
      </c>
      <c r="R201">
        <v>74.876999999999995</v>
      </c>
      <c r="S201">
        <v>9285500000</v>
      </c>
      <c r="T201">
        <v>4919100000</v>
      </c>
      <c r="U201">
        <v>4366400000</v>
      </c>
    </row>
    <row r="202" spans="1:21" x14ac:dyDescent="0.2">
      <c r="A202" t="s">
        <v>704</v>
      </c>
      <c r="B202" t="s">
        <v>705</v>
      </c>
      <c r="C202" t="s">
        <v>706</v>
      </c>
      <c r="D202" t="s">
        <v>80</v>
      </c>
      <c r="E202" t="s">
        <v>80</v>
      </c>
      <c r="F202" t="s">
        <v>80</v>
      </c>
      <c r="J202">
        <v>7</v>
      </c>
      <c r="K202">
        <v>6</v>
      </c>
      <c r="L202">
        <v>6</v>
      </c>
      <c r="M202">
        <v>20.3</v>
      </c>
      <c r="N202">
        <v>17.399999999999999</v>
      </c>
      <c r="O202">
        <v>17.399999999999999</v>
      </c>
      <c r="P202">
        <v>57.722999999999999</v>
      </c>
      <c r="Q202">
        <v>0</v>
      </c>
      <c r="R202">
        <v>7.266</v>
      </c>
      <c r="S202">
        <v>228930000</v>
      </c>
      <c r="T202">
        <v>98810000</v>
      </c>
      <c r="U202">
        <v>130120000</v>
      </c>
    </row>
    <row r="203" spans="1:21" x14ac:dyDescent="0.2">
      <c r="A203" t="s">
        <v>707</v>
      </c>
      <c r="B203" t="s">
        <v>708</v>
      </c>
      <c r="C203" t="s">
        <v>709</v>
      </c>
      <c r="D203">
        <v>0.20735007524490401</v>
      </c>
      <c r="E203">
        <v>0.104749113321304</v>
      </c>
      <c r="F203">
        <v>0.43938294053077698</v>
      </c>
      <c r="J203">
        <v>23</v>
      </c>
      <c r="K203">
        <v>23</v>
      </c>
      <c r="L203">
        <v>23</v>
      </c>
      <c r="M203">
        <v>28.6</v>
      </c>
      <c r="N203">
        <v>28.6</v>
      </c>
      <c r="O203">
        <v>28.6</v>
      </c>
      <c r="P203">
        <v>115.2</v>
      </c>
      <c r="Q203">
        <v>0</v>
      </c>
      <c r="R203">
        <v>283.26</v>
      </c>
      <c r="S203">
        <v>33653000000</v>
      </c>
      <c r="T203">
        <v>18970000000</v>
      </c>
      <c r="U203">
        <v>14683000000</v>
      </c>
    </row>
    <row r="204" spans="1:21" x14ac:dyDescent="0.2">
      <c r="A204" t="s">
        <v>1566</v>
      </c>
      <c r="B204" t="s">
        <v>711</v>
      </c>
      <c r="C204" t="s">
        <v>712</v>
      </c>
      <c r="D204">
        <v>-2.9824080467224099</v>
      </c>
      <c r="E204">
        <v>-2.5775699615478498</v>
      </c>
      <c r="F204">
        <v>-2.5439414978027299</v>
      </c>
      <c r="J204">
        <v>18</v>
      </c>
      <c r="K204">
        <v>18</v>
      </c>
      <c r="L204">
        <v>18</v>
      </c>
      <c r="M204">
        <v>43.2</v>
      </c>
      <c r="N204">
        <v>43.2</v>
      </c>
      <c r="O204">
        <v>43.2</v>
      </c>
      <c r="P204">
        <v>51.834000000000003</v>
      </c>
      <c r="Q204">
        <v>0</v>
      </c>
      <c r="R204">
        <v>183.17</v>
      </c>
      <c r="S204">
        <v>21200000000</v>
      </c>
      <c r="T204">
        <v>8209200000</v>
      </c>
      <c r="U204">
        <v>12990000000</v>
      </c>
    </row>
    <row r="205" spans="1:21" x14ac:dyDescent="0.2">
      <c r="A205" t="s">
        <v>1567</v>
      </c>
      <c r="B205" t="s">
        <v>714</v>
      </c>
      <c r="C205" t="s">
        <v>715</v>
      </c>
      <c r="D205">
        <v>3.3695836067199698</v>
      </c>
      <c r="E205">
        <v>2.81294965744019</v>
      </c>
      <c r="F205">
        <v>3.1246156692504901</v>
      </c>
      <c r="J205">
        <v>24</v>
      </c>
      <c r="K205">
        <v>24</v>
      </c>
      <c r="L205">
        <v>24</v>
      </c>
      <c r="M205">
        <v>40.200000000000003</v>
      </c>
      <c r="N205">
        <v>40.200000000000003</v>
      </c>
      <c r="O205">
        <v>40.200000000000003</v>
      </c>
      <c r="P205">
        <v>76.364000000000004</v>
      </c>
      <c r="Q205">
        <v>0</v>
      </c>
      <c r="R205">
        <v>323.31</v>
      </c>
      <c r="S205">
        <v>78840000000</v>
      </c>
      <c r="T205">
        <v>67521000000</v>
      </c>
      <c r="U205">
        <v>11319000000</v>
      </c>
    </row>
    <row r="206" spans="1:21" x14ac:dyDescent="0.2">
      <c r="A206" t="s">
        <v>716</v>
      </c>
      <c r="B206" t="s">
        <v>717</v>
      </c>
      <c r="C206" t="s">
        <v>718</v>
      </c>
      <c r="D206" t="s">
        <v>80</v>
      </c>
      <c r="E206" t="s">
        <v>80</v>
      </c>
      <c r="F206">
        <v>-0.87065750360488903</v>
      </c>
      <c r="J206">
        <v>19</v>
      </c>
      <c r="K206">
        <v>17</v>
      </c>
      <c r="L206">
        <v>17</v>
      </c>
      <c r="M206">
        <v>18.7</v>
      </c>
      <c r="N206">
        <v>17.100000000000001</v>
      </c>
      <c r="O206">
        <v>17.100000000000001</v>
      </c>
      <c r="P206">
        <v>164.92</v>
      </c>
      <c r="Q206">
        <v>0</v>
      </c>
      <c r="R206">
        <v>107.83</v>
      </c>
      <c r="S206">
        <v>2693800000</v>
      </c>
      <c r="T206">
        <v>1463200000</v>
      </c>
      <c r="U206">
        <v>1230600000</v>
      </c>
    </row>
    <row r="207" spans="1:21" x14ac:dyDescent="0.2">
      <c r="A207" t="s">
        <v>722</v>
      </c>
      <c r="B207" t="s">
        <v>723</v>
      </c>
      <c r="C207" t="s">
        <v>724</v>
      </c>
      <c r="D207">
        <v>-1.2879214286804199</v>
      </c>
      <c r="E207">
        <v>-0.95053803920745905</v>
      </c>
      <c r="F207">
        <v>-1.1484853029251101</v>
      </c>
      <c r="J207">
        <v>21</v>
      </c>
      <c r="K207">
        <v>19</v>
      </c>
      <c r="L207">
        <v>19</v>
      </c>
      <c r="M207">
        <v>33.5</v>
      </c>
      <c r="N207">
        <v>31.4</v>
      </c>
      <c r="O207">
        <v>31.4</v>
      </c>
      <c r="P207">
        <v>80.460999999999999</v>
      </c>
      <c r="Q207">
        <v>0</v>
      </c>
      <c r="R207">
        <v>92.864999999999995</v>
      </c>
      <c r="S207">
        <v>23577000000</v>
      </c>
      <c r="T207">
        <v>11695000000</v>
      </c>
      <c r="U207">
        <v>11881000000</v>
      </c>
    </row>
    <row r="208" spans="1:21" x14ac:dyDescent="0.2">
      <c r="A208" t="s">
        <v>725</v>
      </c>
      <c r="B208" t="s">
        <v>726</v>
      </c>
      <c r="C208" t="s">
        <v>727</v>
      </c>
      <c r="D208">
        <v>-1.1440098285675</v>
      </c>
      <c r="E208">
        <v>-0.86978018283844005</v>
      </c>
      <c r="F208">
        <v>-0.88472330570220903</v>
      </c>
      <c r="J208">
        <v>58</v>
      </c>
      <c r="K208">
        <v>58</v>
      </c>
      <c r="L208">
        <v>57</v>
      </c>
      <c r="M208">
        <v>69</v>
      </c>
      <c r="N208">
        <v>69</v>
      </c>
      <c r="O208">
        <v>68.2</v>
      </c>
      <c r="P208">
        <v>115.87</v>
      </c>
      <c r="Q208">
        <v>0</v>
      </c>
      <c r="R208">
        <v>323.31</v>
      </c>
      <c r="S208">
        <v>362890000000</v>
      </c>
      <c r="T208">
        <v>203680000000</v>
      </c>
      <c r="U208">
        <v>159210000000</v>
      </c>
    </row>
    <row r="209" spans="1:21" x14ac:dyDescent="0.2">
      <c r="A209" t="s">
        <v>728</v>
      </c>
      <c r="B209" t="s">
        <v>730</v>
      </c>
      <c r="C209" t="s">
        <v>731</v>
      </c>
      <c r="D209">
        <v>-0.34382095932960499</v>
      </c>
      <c r="E209">
        <v>-0.17215132713317899</v>
      </c>
      <c r="F209">
        <v>-0.277487993240356</v>
      </c>
      <c r="J209">
        <v>21</v>
      </c>
      <c r="K209">
        <v>21</v>
      </c>
      <c r="L209">
        <v>21</v>
      </c>
      <c r="M209">
        <v>32.299999999999997</v>
      </c>
      <c r="N209">
        <v>32.299999999999997</v>
      </c>
      <c r="O209">
        <v>32.299999999999997</v>
      </c>
      <c r="P209">
        <v>74.641000000000005</v>
      </c>
      <c r="Q209">
        <v>0</v>
      </c>
      <c r="R209">
        <v>161.4</v>
      </c>
      <c r="S209">
        <v>17960000000</v>
      </c>
      <c r="T209">
        <v>11114000000</v>
      </c>
      <c r="U209">
        <v>6846900000</v>
      </c>
    </row>
    <row r="210" spans="1:21" x14ac:dyDescent="0.2">
      <c r="A210" t="s">
        <v>1568</v>
      </c>
      <c r="B210" t="s">
        <v>1569</v>
      </c>
      <c r="C210" t="s">
        <v>1570</v>
      </c>
      <c r="D210" t="s">
        <v>80</v>
      </c>
      <c r="E210" t="s">
        <v>80</v>
      </c>
      <c r="F210" t="s">
        <v>80</v>
      </c>
      <c r="J210">
        <v>1</v>
      </c>
      <c r="K210">
        <v>1</v>
      </c>
      <c r="L210">
        <v>1</v>
      </c>
      <c r="M210">
        <v>3.9</v>
      </c>
      <c r="N210">
        <v>3.9</v>
      </c>
      <c r="O210">
        <v>3.9</v>
      </c>
      <c r="P210">
        <v>46.152999999999999</v>
      </c>
      <c r="Q210">
        <v>7.6021999999999999E-3</v>
      </c>
      <c r="R210">
        <v>1.7871999999999999</v>
      </c>
      <c r="S210">
        <v>9567300</v>
      </c>
      <c r="T210">
        <v>1128300</v>
      </c>
      <c r="U210">
        <v>8439100</v>
      </c>
    </row>
    <row r="211" spans="1:21" x14ac:dyDescent="0.2">
      <c r="A211" t="s">
        <v>732</v>
      </c>
      <c r="B211" t="s">
        <v>733</v>
      </c>
      <c r="C211" t="s">
        <v>734</v>
      </c>
      <c r="D211" t="s">
        <v>80</v>
      </c>
      <c r="E211" t="s">
        <v>80</v>
      </c>
      <c r="F211" t="s">
        <v>80</v>
      </c>
      <c r="J211">
        <v>2</v>
      </c>
      <c r="K211">
        <v>2</v>
      </c>
      <c r="L211">
        <v>2</v>
      </c>
      <c r="M211">
        <v>7.6</v>
      </c>
      <c r="N211">
        <v>7.6</v>
      </c>
      <c r="O211">
        <v>7.6</v>
      </c>
      <c r="P211">
        <v>46.938000000000002</v>
      </c>
      <c r="Q211">
        <v>7.1891000000000001E-4</v>
      </c>
      <c r="R211">
        <v>2.694</v>
      </c>
      <c r="S211">
        <v>15639000</v>
      </c>
      <c r="T211">
        <v>0</v>
      </c>
      <c r="U211">
        <v>15639000</v>
      </c>
    </row>
    <row r="212" spans="1:21" x14ac:dyDescent="0.2">
      <c r="A212" t="s">
        <v>735</v>
      </c>
      <c r="B212" t="s">
        <v>736</v>
      </c>
      <c r="C212" t="s">
        <v>737</v>
      </c>
      <c r="D212">
        <v>-1.86575698852539</v>
      </c>
      <c r="E212">
        <v>-1.5307323932647701</v>
      </c>
      <c r="F212">
        <v>-1.57209861278534</v>
      </c>
      <c r="J212">
        <v>9</v>
      </c>
      <c r="K212">
        <v>9</v>
      </c>
      <c r="L212">
        <v>9</v>
      </c>
      <c r="M212">
        <v>24.7</v>
      </c>
      <c r="N212">
        <v>24.7</v>
      </c>
      <c r="O212">
        <v>24.7</v>
      </c>
      <c r="P212">
        <v>41.037999999999997</v>
      </c>
      <c r="Q212">
        <v>0</v>
      </c>
      <c r="R212">
        <v>11.532</v>
      </c>
      <c r="S212">
        <v>3099700000</v>
      </c>
      <c r="T212">
        <v>1636100000</v>
      </c>
      <c r="U212">
        <v>1463600000</v>
      </c>
    </row>
    <row r="213" spans="1:21" x14ac:dyDescent="0.2">
      <c r="A213" t="s">
        <v>739</v>
      </c>
      <c r="B213" t="s">
        <v>740</v>
      </c>
      <c r="C213" t="s">
        <v>741</v>
      </c>
      <c r="D213">
        <v>-4.7507886886596697</v>
      </c>
      <c r="E213">
        <v>-3.4090487957000701</v>
      </c>
      <c r="F213">
        <v>-4.0359430313110396</v>
      </c>
      <c r="J213">
        <v>22</v>
      </c>
      <c r="K213">
        <v>13</v>
      </c>
      <c r="L213">
        <v>13</v>
      </c>
      <c r="M213">
        <v>34.200000000000003</v>
      </c>
      <c r="N213">
        <v>21.9</v>
      </c>
      <c r="O213">
        <v>21.9</v>
      </c>
      <c r="P213">
        <v>101.7</v>
      </c>
      <c r="Q213">
        <v>0</v>
      </c>
      <c r="R213">
        <v>323.31</v>
      </c>
      <c r="S213">
        <v>38035000000</v>
      </c>
      <c r="T213">
        <v>16740000000</v>
      </c>
      <c r="U213">
        <v>21295000000</v>
      </c>
    </row>
    <row r="214" spans="1:21" x14ac:dyDescent="0.2">
      <c r="A214" t="s">
        <v>742</v>
      </c>
      <c r="B214" t="s">
        <v>743</v>
      </c>
      <c r="C214" t="s">
        <v>744</v>
      </c>
      <c r="D214">
        <v>-0.13970914483070401</v>
      </c>
      <c r="E214">
        <v>-0.193032085895538</v>
      </c>
      <c r="F214">
        <v>-8.7736263871192904E-2</v>
      </c>
      <c r="J214">
        <v>23</v>
      </c>
      <c r="K214">
        <v>23</v>
      </c>
      <c r="L214">
        <v>20</v>
      </c>
      <c r="M214">
        <v>52.9</v>
      </c>
      <c r="N214">
        <v>52.9</v>
      </c>
      <c r="O214">
        <v>47.3</v>
      </c>
      <c r="P214">
        <v>54.19</v>
      </c>
      <c r="Q214">
        <v>0</v>
      </c>
      <c r="R214">
        <v>323.31</v>
      </c>
      <c r="S214">
        <v>132430000000</v>
      </c>
      <c r="T214">
        <v>69081000000</v>
      </c>
      <c r="U214">
        <v>63345000000</v>
      </c>
    </row>
    <row r="215" spans="1:21" x14ac:dyDescent="0.2">
      <c r="A215" t="s">
        <v>745</v>
      </c>
      <c r="B215" t="s">
        <v>746</v>
      </c>
      <c r="C215" t="s">
        <v>747</v>
      </c>
      <c r="D215">
        <v>-0.93190991878509499</v>
      </c>
      <c r="E215" t="s">
        <v>80</v>
      </c>
      <c r="F215" t="s">
        <v>80</v>
      </c>
      <c r="J215">
        <v>20</v>
      </c>
      <c r="K215">
        <v>17</v>
      </c>
      <c r="L215">
        <v>16</v>
      </c>
      <c r="M215">
        <v>20.3</v>
      </c>
      <c r="N215">
        <v>17.899999999999999</v>
      </c>
      <c r="O215">
        <v>17.3</v>
      </c>
      <c r="P215">
        <v>146.81</v>
      </c>
      <c r="Q215">
        <v>0</v>
      </c>
      <c r="R215">
        <v>96.299000000000007</v>
      </c>
      <c r="S215">
        <v>2661500000</v>
      </c>
      <c r="T215">
        <v>1225800000</v>
      </c>
      <c r="U215">
        <v>1435600000</v>
      </c>
    </row>
    <row r="216" spans="1:21" x14ac:dyDescent="0.2">
      <c r="A216" t="s">
        <v>748</v>
      </c>
      <c r="B216" t="s">
        <v>749</v>
      </c>
      <c r="C216" t="s">
        <v>750</v>
      </c>
      <c r="D216" t="s">
        <v>80</v>
      </c>
      <c r="E216" t="s">
        <v>80</v>
      </c>
      <c r="F216" t="s">
        <v>80</v>
      </c>
      <c r="J216">
        <v>20</v>
      </c>
      <c r="K216">
        <v>8</v>
      </c>
      <c r="L216">
        <v>8</v>
      </c>
      <c r="M216">
        <v>30.2</v>
      </c>
      <c r="N216">
        <v>14.7</v>
      </c>
      <c r="O216">
        <v>14.7</v>
      </c>
      <c r="P216">
        <v>83.238</v>
      </c>
      <c r="Q216">
        <v>0</v>
      </c>
      <c r="R216">
        <v>18.352</v>
      </c>
      <c r="S216">
        <v>346060000</v>
      </c>
      <c r="T216">
        <v>262850000</v>
      </c>
      <c r="U216">
        <v>83214000</v>
      </c>
    </row>
    <row r="217" spans="1:21" x14ac:dyDescent="0.2">
      <c r="A217" t="s">
        <v>752</v>
      </c>
      <c r="B217" t="s">
        <v>753</v>
      </c>
      <c r="C217" t="s">
        <v>754</v>
      </c>
      <c r="D217">
        <v>-3.16340208053589</v>
      </c>
      <c r="E217">
        <v>-0.221040144562721</v>
      </c>
      <c r="F217">
        <v>0.38819074630737299</v>
      </c>
      <c r="J217">
        <v>23</v>
      </c>
      <c r="K217">
        <v>20</v>
      </c>
      <c r="L217">
        <v>16</v>
      </c>
      <c r="M217">
        <v>30.5</v>
      </c>
      <c r="N217">
        <v>27.6</v>
      </c>
      <c r="O217">
        <v>22.1</v>
      </c>
      <c r="P217">
        <v>112.1</v>
      </c>
      <c r="Q217">
        <v>0</v>
      </c>
      <c r="R217">
        <v>250.3</v>
      </c>
      <c r="S217">
        <v>5293400000</v>
      </c>
      <c r="T217">
        <v>1350100000</v>
      </c>
      <c r="U217">
        <v>3943300000</v>
      </c>
    </row>
    <row r="218" spans="1:21" x14ac:dyDescent="0.2">
      <c r="A218" t="s">
        <v>755</v>
      </c>
      <c r="B218" t="s">
        <v>756</v>
      </c>
      <c r="C218" t="s">
        <v>757</v>
      </c>
      <c r="D218">
        <v>0.151766002178192</v>
      </c>
      <c r="E218">
        <v>0.27978634834289601</v>
      </c>
      <c r="F218">
        <v>0.19207736849784901</v>
      </c>
      <c r="J218">
        <v>49</v>
      </c>
      <c r="K218">
        <v>49</v>
      </c>
      <c r="L218">
        <v>33</v>
      </c>
      <c r="M218">
        <v>72</v>
      </c>
      <c r="N218">
        <v>72</v>
      </c>
      <c r="O218">
        <v>53.5</v>
      </c>
      <c r="P218">
        <v>82.721999999999994</v>
      </c>
      <c r="Q218">
        <v>0</v>
      </c>
      <c r="R218">
        <v>323.31</v>
      </c>
      <c r="S218">
        <v>1019100000000</v>
      </c>
      <c r="T218">
        <v>512080000000</v>
      </c>
      <c r="U218">
        <v>507060000000</v>
      </c>
    </row>
    <row r="219" spans="1:21" x14ac:dyDescent="0.2">
      <c r="A219" t="s">
        <v>1571</v>
      </c>
      <c r="B219" t="s">
        <v>1572</v>
      </c>
      <c r="C219" t="s">
        <v>1573</v>
      </c>
      <c r="D219" t="s">
        <v>80</v>
      </c>
      <c r="E219" t="s">
        <v>80</v>
      </c>
      <c r="F219" t="s">
        <v>80</v>
      </c>
      <c r="J219">
        <v>2</v>
      </c>
      <c r="K219">
        <v>2</v>
      </c>
      <c r="L219">
        <v>2</v>
      </c>
      <c r="M219">
        <v>3.8</v>
      </c>
      <c r="N219">
        <v>3.8</v>
      </c>
      <c r="O219">
        <v>3.8</v>
      </c>
      <c r="P219">
        <v>67.683999999999997</v>
      </c>
      <c r="Q219">
        <v>0</v>
      </c>
      <c r="R219">
        <v>3.2347000000000001</v>
      </c>
      <c r="S219">
        <v>93758000</v>
      </c>
      <c r="T219">
        <v>40370000</v>
      </c>
      <c r="U219">
        <v>53389000</v>
      </c>
    </row>
    <row r="220" spans="1:21" x14ac:dyDescent="0.2">
      <c r="A220" t="s">
        <v>758</v>
      </c>
      <c r="B220" t="s">
        <v>759</v>
      </c>
      <c r="C220" t="s">
        <v>760</v>
      </c>
      <c r="D220">
        <v>0.28157481551170299</v>
      </c>
      <c r="E220">
        <v>0.64598661661148105</v>
      </c>
      <c r="F220">
        <v>9.0214066207408905E-2</v>
      </c>
      <c r="J220">
        <v>41</v>
      </c>
      <c r="K220">
        <v>41</v>
      </c>
      <c r="L220">
        <v>41</v>
      </c>
      <c r="M220">
        <v>27</v>
      </c>
      <c r="N220">
        <v>27</v>
      </c>
      <c r="O220">
        <v>27</v>
      </c>
      <c r="P220">
        <v>210.71</v>
      </c>
      <c r="Q220">
        <v>0</v>
      </c>
      <c r="R220">
        <v>281.91000000000003</v>
      </c>
      <c r="S220">
        <v>167290000000</v>
      </c>
      <c r="T220">
        <v>86161000000</v>
      </c>
      <c r="U220">
        <v>81125000000</v>
      </c>
    </row>
    <row r="221" spans="1:21" x14ac:dyDescent="0.2">
      <c r="A221" t="s">
        <v>761</v>
      </c>
      <c r="B221" t="s">
        <v>762</v>
      </c>
      <c r="C221" t="s">
        <v>763</v>
      </c>
      <c r="D221">
        <v>0.68383216857910201</v>
      </c>
      <c r="E221">
        <v>0.818506300449371</v>
      </c>
      <c r="F221">
        <v>0.80819845199585005</v>
      </c>
      <c r="J221">
        <v>9</v>
      </c>
      <c r="K221">
        <v>9</v>
      </c>
      <c r="L221">
        <v>9</v>
      </c>
      <c r="M221">
        <v>32.700000000000003</v>
      </c>
      <c r="N221">
        <v>32.700000000000003</v>
      </c>
      <c r="O221">
        <v>32.700000000000003</v>
      </c>
      <c r="P221">
        <v>41.356999999999999</v>
      </c>
      <c r="Q221">
        <v>0</v>
      </c>
      <c r="R221">
        <v>26.661000000000001</v>
      </c>
      <c r="S221">
        <v>2441100000</v>
      </c>
      <c r="T221">
        <v>1298500000</v>
      </c>
      <c r="U221">
        <v>1142600000</v>
      </c>
    </row>
    <row r="222" spans="1:21" x14ac:dyDescent="0.2">
      <c r="A222" t="s">
        <v>764</v>
      </c>
      <c r="B222" t="s">
        <v>765</v>
      </c>
      <c r="C222" t="s">
        <v>766</v>
      </c>
      <c r="D222">
        <v>0.14929158985614799</v>
      </c>
      <c r="E222">
        <v>0.33846932649612399</v>
      </c>
      <c r="F222">
        <v>0.27849844098091098</v>
      </c>
      <c r="J222">
        <v>10</v>
      </c>
      <c r="K222">
        <v>10</v>
      </c>
      <c r="L222">
        <v>10</v>
      </c>
      <c r="M222">
        <v>31.6</v>
      </c>
      <c r="N222">
        <v>31.6</v>
      </c>
      <c r="O222">
        <v>31.6</v>
      </c>
      <c r="P222">
        <v>48.634999999999998</v>
      </c>
      <c r="Q222">
        <v>0</v>
      </c>
      <c r="R222">
        <v>87.162000000000006</v>
      </c>
      <c r="S222">
        <v>11089000000</v>
      </c>
      <c r="T222">
        <v>6413200000</v>
      </c>
      <c r="U222">
        <v>4676000000</v>
      </c>
    </row>
    <row r="223" spans="1:21" x14ac:dyDescent="0.2">
      <c r="A223" t="s">
        <v>767</v>
      </c>
      <c r="B223" t="s">
        <v>768</v>
      </c>
      <c r="C223" t="s">
        <v>769</v>
      </c>
      <c r="D223">
        <v>-0.243162751197815</v>
      </c>
      <c r="E223">
        <v>-9.703478962183E-2</v>
      </c>
      <c r="F223">
        <v>-0.104583725333214</v>
      </c>
      <c r="J223">
        <v>40</v>
      </c>
      <c r="K223">
        <v>36</v>
      </c>
      <c r="L223">
        <v>36</v>
      </c>
      <c r="M223">
        <v>46.1</v>
      </c>
      <c r="N223">
        <v>42.9</v>
      </c>
      <c r="O223">
        <v>42.9</v>
      </c>
      <c r="P223">
        <v>103.93</v>
      </c>
      <c r="Q223">
        <v>0</v>
      </c>
      <c r="R223">
        <v>323.31</v>
      </c>
      <c r="S223">
        <v>198800000000</v>
      </c>
      <c r="T223">
        <v>104970000000</v>
      </c>
      <c r="U223">
        <v>93825000000</v>
      </c>
    </row>
    <row r="224" spans="1:21" x14ac:dyDescent="0.2">
      <c r="A224" t="s">
        <v>770</v>
      </c>
      <c r="B224" t="s">
        <v>771</v>
      </c>
      <c r="C224" t="s">
        <v>772</v>
      </c>
      <c r="D224">
        <v>-0.284090906381607</v>
      </c>
      <c r="E224">
        <v>-0.16519764065742501</v>
      </c>
      <c r="F224">
        <v>-0.16857898235321001</v>
      </c>
      <c r="J224">
        <v>46</v>
      </c>
      <c r="K224">
        <v>46</v>
      </c>
      <c r="L224">
        <v>42</v>
      </c>
      <c r="M224">
        <v>55.8</v>
      </c>
      <c r="N224">
        <v>55.8</v>
      </c>
      <c r="O224">
        <v>52.7</v>
      </c>
      <c r="P224">
        <v>112.03</v>
      </c>
      <c r="Q224">
        <v>0</v>
      </c>
      <c r="R224">
        <v>323.31</v>
      </c>
      <c r="S224">
        <v>214270000000</v>
      </c>
      <c r="T224">
        <v>141960000000</v>
      </c>
      <c r="U224">
        <v>72306000000</v>
      </c>
    </row>
    <row r="225" spans="1:21" x14ac:dyDescent="0.2">
      <c r="A225" t="s">
        <v>773</v>
      </c>
      <c r="B225" t="s">
        <v>774</v>
      </c>
      <c r="C225" t="s">
        <v>775</v>
      </c>
      <c r="D225">
        <v>-0.12486244738101999</v>
      </c>
      <c r="E225">
        <v>1.1693349108099899E-2</v>
      </c>
      <c r="F225">
        <v>-1.0433590970933399E-2</v>
      </c>
      <c r="J225">
        <v>23</v>
      </c>
      <c r="K225">
        <v>23</v>
      </c>
      <c r="L225">
        <v>23</v>
      </c>
      <c r="M225">
        <v>79.2</v>
      </c>
      <c r="N225">
        <v>79.2</v>
      </c>
      <c r="O225">
        <v>79.2</v>
      </c>
      <c r="P225">
        <v>41.292999999999999</v>
      </c>
      <c r="Q225">
        <v>0</v>
      </c>
      <c r="R225">
        <v>323.31</v>
      </c>
      <c r="S225">
        <v>587260000000</v>
      </c>
      <c r="T225">
        <v>305180000000</v>
      </c>
      <c r="U225">
        <v>282080000000</v>
      </c>
    </row>
    <row r="226" spans="1:21" x14ac:dyDescent="0.2">
      <c r="A226" t="s">
        <v>776</v>
      </c>
      <c r="B226" t="s">
        <v>777</v>
      </c>
      <c r="C226" t="s">
        <v>778</v>
      </c>
      <c r="D226">
        <v>-1.69078469276428</v>
      </c>
      <c r="E226">
        <v>-1.40495109558105</v>
      </c>
      <c r="F226">
        <v>-1.27630603313446</v>
      </c>
      <c r="J226">
        <v>16</v>
      </c>
      <c r="K226">
        <v>15</v>
      </c>
      <c r="L226">
        <v>15</v>
      </c>
      <c r="M226">
        <v>40.6</v>
      </c>
      <c r="N226">
        <v>38.9</v>
      </c>
      <c r="O226">
        <v>38.9</v>
      </c>
      <c r="P226">
        <v>51.924999999999997</v>
      </c>
      <c r="Q226">
        <v>0</v>
      </c>
      <c r="R226">
        <v>132.33000000000001</v>
      </c>
      <c r="S226">
        <v>9119200000</v>
      </c>
      <c r="T226">
        <v>4361200000</v>
      </c>
      <c r="U226">
        <v>4758000000</v>
      </c>
    </row>
    <row r="227" spans="1:21" x14ac:dyDescent="0.2">
      <c r="A227" t="s">
        <v>779</v>
      </c>
      <c r="B227" t="s">
        <v>780</v>
      </c>
      <c r="C227" t="s">
        <v>781</v>
      </c>
      <c r="D227">
        <v>-0.61874163150787398</v>
      </c>
      <c r="E227">
        <v>-0.43437319993972801</v>
      </c>
      <c r="F227">
        <v>-0.38548606634139998</v>
      </c>
      <c r="J227">
        <v>22</v>
      </c>
      <c r="K227">
        <v>22</v>
      </c>
      <c r="L227">
        <v>21</v>
      </c>
      <c r="M227">
        <v>40.4</v>
      </c>
      <c r="N227">
        <v>40.4</v>
      </c>
      <c r="O227">
        <v>39.4</v>
      </c>
      <c r="P227">
        <v>92.686999999999998</v>
      </c>
      <c r="Q227">
        <v>0</v>
      </c>
      <c r="R227">
        <v>204.36</v>
      </c>
      <c r="S227">
        <v>22766000000</v>
      </c>
      <c r="T227">
        <v>10516000000</v>
      </c>
      <c r="U227">
        <v>12251000000</v>
      </c>
    </row>
    <row r="228" spans="1:21" x14ac:dyDescent="0.2">
      <c r="A228" t="s">
        <v>785</v>
      </c>
      <c r="B228" t="s">
        <v>786</v>
      </c>
      <c r="C228" t="s">
        <v>787</v>
      </c>
      <c r="D228" t="s">
        <v>80</v>
      </c>
      <c r="E228">
        <v>-0.88470304012298595</v>
      </c>
      <c r="F228">
        <v>-0.959547579288483</v>
      </c>
      <c r="J228">
        <v>6</v>
      </c>
      <c r="K228">
        <v>5</v>
      </c>
      <c r="L228">
        <v>5</v>
      </c>
      <c r="M228">
        <v>11.4</v>
      </c>
      <c r="N228">
        <v>10</v>
      </c>
      <c r="O228">
        <v>10</v>
      </c>
      <c r="P228">
        <v>82.68</v>
      </c>
      <c r="Q228">
        <v>0</v>
      </c>
      <c r="R228">
        <v>6.6443000000000003</v>
      </c>
      <c r="S228">
        <v>153410000</v>
      </c>
      <c r="T228">
        <v>68402000</v>
      </c>
      <c r="U228">
        <v>85004000</v>
      </c>
    </row>
    <row r="229" spans="1:21" x14ac:dyDescent="0.2">
      <c r="A229" t="s">
        <v>791</v>
      </c>
      <c r="B229" t="s">
        <v>792</v>
      </c>
      <c r="C229" t="s">
        <v>793</v>
      </c>
      <c r="D229">
        <v>3.4426300525665301</v>
      </c>
      <c r="E229">
        <v>0.43056672811508201</v>
      </c>
      <c r="F229">
        <v>2.7709412574768102</v>
      </c>
      <c r="J229">
        <v>25</v>
      </c>
      <c r="K229">
        <v>25</v>
      </c>
      <c r="L229">
        <v>24</v>
      </c>
      <c r="M229">
        <v>37.799999999999997</v>
      </c>
      <c r="N229">
        <v>37.799999999999997</v>
      </c>
      <c r="O229">
        <v>36.799999999999997</v>
      </c>
      <c r="P229">
        <v>96.734999999999999</v>
      </c>
      <c r="Q229">
        <v>0</v>
      </c>
      <c r="R229">
        <v>323.31</v>
      </c>
      <c r="S229">
        <v>67306000000</v>
      </c>
      <c r="T229">
        <v>61157000000</v>
      </c>
      <c r="U229">
        <v>6149000000</v>
      </c>
    </row>
    <row r="230" spans="1:21" x14ac:dyDescent="0.2">
      <c r="A230" t="s">
        <v>794</v>
      </c>
      <c r="B230" t="s">
        <v>795</v>
      </c>
      <c r="C230" t="s">
        <v>796</v>
      </c>
      <c r="D230">
        <v>-0.64818727970123302</v>
      </c>
      <c r="E230">
        <v>-0.49507331848144498</v>
      </c>
      <c r="F230">
        <v>-0.71977293491363503</v>
      </c>
      <c r="J230">
        <v>32</v>
      </c>
      <c r="K230">
        <v>32</v>
      </c>
      <c r="L230">
        <v>30</v>
      </c>
      <c r="M230">
        <v>46.9</v>
      </c>
      <c r="N230">
        <v>46.9</v>
      </c>
      <c r="O230">
        <v>45</v>
      </c>
      <c r="P230">
        <v>103.88</v>
      </c>
      <c r="Q230">
        <v>0</v>
      </c>
      <c r="R230">
        <v>323.31</v>
      </c>
      <c r="S230">
        <v>576080000000</v>
      </c>
      <c r="T230">
        <v>323770000000</v>
      </c>
      <c r="U230">
        <v>252310000000</v>
      </c>
    </row>
    <row r="231" spans="1:21" x14ac:dyDescent="0.2">
      <c r="A231" t="s">
        <v>797</v>
      </c>
      <c r="B231" t="s">
        <v>798</v>
      </c>
      <c r="C231" t="s">
        <v>799</v>
      </c>
      <c r="D231" t="s">
        <v>80</v>
      </c>
      <c r="E231" t="s">
        <v>80</v>
      </c>
      <c r="F231" t="s">
        <v>80</v>
      </c>
      <c r="J231">
        <v>7</v>
      </c>
      <c r="K231">
        <v>7</v>
      </c>
      <c r="L231">
        <v>7</v>
      </c>
      <c r="M231">
        <v>14.3</v>
      </c>
      <c r="N231">
        <v>14.3</v>
      </c>
      <c r="O231">
        <v>14.3</v>
      </c>
      <c r="P231">
        <v>88.391999999999996</v>
      </c>
      <c r="Q231">
        <v>0</v>
      </c>
      <c r="R231">
        <v>10.281000000000001</v>
      </c>
      <c r="S231">
        <v>46430000</v>
      </c>
      <c r="T231">
        <v>35947000</v>
      </c>
      <c r="U231">
        <v>10483000</v>
      </c>
    </row>
    <row r="232" spans="1:21" x14ac:dyDescent="0.2">
      <c r="A232" t="s">
        <v>800</v>
      </c>
      <c r="B232" t="s">
        <v>801</v>
      </c>
      <c r="C232" t="s">
        <v>802</v>
      </c>
      <c r="D232" t="s">
        <v>80</v>
      </c>
      <c r="E232" t="s">
        <v>80</v>
      </c>
      <c r="F232" t="s">
        <v>80</v>
      </c>
      <c r="J232">
        <v>6</v>
      </c>
      <c r="K232">
        <v>6</v>
      </c>
      <c r="L232">
        <v>6</v>
      </c>
      <c r="M232">
        <v>2.8</v>
      </c>
      <c r="N232">
        <v>2.8</v>
      </c>
      <c r="O232">
        <v>2.8</v>
      </c>
      <c r="P232">
        <v>286.10000000000002</v>
      </c>
      <c r="Q232">
        <v>7.2939000000000001E-4</v>
      </c>
      <c r="R232">
        <v>2.8498000000000001</v>
      </c>
      <c r="S232">
        <v>33126000</v>
      </c>
      <c r="T232">
        <v>22070000</v>
      </c>
      <c r="U232">
        <v>11056000</v>
      </c>
    </row>
    <row r="233" spans="1:21" x14ac:dyDescent="0.2">
      <c r="A233" t="s">
        <v>803</v>
      </c>
      <c r="B233" t="s">
        <v>804</v>
      </c>
      <c r="C233" t="s">
        <v>805</v>
      </c>
      <c r="D233" t="s">
        <v>80</v>
      </c>
      <c r="E233" t="s">
        <v>80</v>
      </c>
      <c r="F233" t="s">
        <v>80</v>
      </c>
      <c r="J233">
        <v>8</v>
      </c>
      <c r="K233">
        <v>7</v>
      </c>
      <c r="L233">
        <v>6</v>
      </c>
      <c r="M233">
        <v>8.9</v>
      </c>
      <c r="N233">
        <v>8.1</v>
      </c>
      <c r="O233">
        <v>7.1</v>
      </c>
      <c r="P233">
        <v>113.96</v>
      </c>
      <c r="Q233">
        <v>0</v>
      </c>
      <c r="R233">
        <v>10.587</v>
      </c>
      <c r="S233">
        <v>90886000</v>
      </c>
      <c r="T233">
        <v>54245000</v>
      </c>
      <c r="U233">
        <v>36641000</v>
      </c>
    </row>
    <row r="234" spans="1:21" x14ac:dyDescent="0.2">
      <c r="A234" t="s">
        <v>809</v>
      </c>
      <c r="B234" t="s">
        <v>810</v>
      </c>
      <c r="C234" t="s">
        <v>811</v>
      </c>
      <c r="D234" t="s">
        <v>80</v>
      </c>
      <c r="E234">
        <v>1.74806892871857</v>
      </c>
      <c r="F234">
        <v>1.63726830482483</v>
      </c>
      <c r="G234" t="s">
        <v>120</v>
      </c>
      <c r="J234">
        <v>12</v>
      </c>
      <c r="K234">
        <v>3</v>
      </c>
      <c r="L234">
        <v>3</v>
      </c>
      <c r="M234">
        <v>5.8</v>
      </c>
      <c r="N234">
        <v>1.8</v>
      </c>
      <c r="O234">
        <v>1.8</v>
      </c>
      <c r="P234">
        <v>197.3</v>
      </c>
      <c r="Q234">
        <v>1</v>
      </c>
      <c r="R234">
        <v>-2</v>
      </c>
      <c r="S234">
        <v>7274800000</v>
      </c>
      <c r="T234">
        <v>5102500000</v>
      </c>
      <c r="U234">
        <v>2172300000</v>
      </c>
    </row>
    <row r="235" spans="1:21" x14ac:dyDescent="0.2">
      <c r="A235" t="s">
        <v>812</v>
      </c>
      <c r="B235" t="s">
        <v>813</v>
      </c>
      <c r="C235" t="s">
        <v>814</v>
      </c>
      <c r="D235">
        <v>-0.20509800314903301</v>
      </c>
      <c r="E235">
        <v>-0.31623393297195401</v>
      </c>
      <c r="F235">
        <v>-0.26127463579177901</v>
      </c>
      <c r="J235">
        <v>12</v>
      </c>
      <c r="K235">
        <v>11</v>
      </c>
      <c r="L235">
        <v>11</v>
      </c>
      <c r="M235">
        <v>22</v>
      </c>
      <c r="N235">
        <v>21.1</v>
      </c>
      <c r="O235">
        <v>21.1</v>
      </c>
      <c r="P235">
        <v>99.418999999999997</v>
      </c>
      <c r="Q235">
        <v>0</v>
      </c>
      <c r="R235">
        <v>34.817999999999998</v>
      </c>
      <c r="S235">
        <v>3926400000</v>
      </c>
      <c r="T235">
        <v>3355200000</v>
      </c>
      <c r="U235">
        <v>571200000</v>
      </c>
    </row>
    <row r="236" spans="1:21" x14ac:dyDescent="0.2">
      <c r="A236" t="s">
        <v>815</v>
      </c>
      <c r="B236" t="s">
        <v>816</v>
      </c>
      <c r="C236" t="s">
        <v>817</v>
      </c>
      <c r="D236">
        <v>0.24205547571182301</v>
      </c>
      <c r="E236">
        <v>0.31004285812377902</v>
      </c>
      <c r="F236">
        <v>0.330458164215088</v>
      </c>
      <c r="J236">
        <v>19</v>
      </c>
      <c r="K236">
        <v>19</v>
      </c>
      <c r="L236">
        <v>19</v>
      </c>
      <c r="M236">
        <v>50.4</v>
      </c>
      <c r="N236">
        <v>50.4</v>
      </c>
      <c r="O236">
        <v>50.4</v>
      </c>
      <c r="P236">
        <v>53.444000000000003</v>
      </c>
      <c r="Q236">
        <v>0</v>
      </c>
      <c r="R236">
        <v>274.58999999999997</v>
      </c>
      <c r="S236">
        <v>72640000000</v>
      </c>
      <c r="T236">
        <v>35251000000</v>
      </c>
      <c r="U236">
        <v>37389000000</v>
      </c>
    </row>
    <row r="237" spans="1:21" x14ac:dyDescent="0.2">
      <c r="A237" t="s">
        <v>1574</v>
      </c>
      <c r="B237" t="s">
        <v>1575</v>
      </c>
      <c r="C237" t="s">
        <v>1576</v>
      </c>
      <c r="D237" t="s">
        <v>80</v>
      </c>
      <c r="E237" t="s">
        <v>80</v>
      </c>
      <c r="F237" t="s">
        <v>80</v>
      </c>
      <c r="G237" t="s">
        <v>120</v>
      </c>
      <c r="J237">
        <v>3</v>
      </c>
      <c r="K237">
        <v>1</v>
      </c>
      <c r="L237">
        <v>1</v>
      </c>
      <c r="M237">
        <v>3</v>
      </c>
      <c r="N237">
        <v>0.8</v>
      </c>
      <c r="O237">
        <v>0.8</v>
      </c>
      <c r="P237">
        <v>147.44</v>
      </c>
      <c r="Q237">
        <v>1</v>
      </c>
      <c r="R237">
        <v>-2</v>
      </c>
      <c r="S237">
        <v>41367000</v>
      </c>
      <c r="T237">
        <v>23935000</v>
      </c>
      <c r="U237">
        <v>17432000</v>
      </c>
    </row>
    <row r="238" spans="1:21" x14ac:dyDescent="0.2">
      <c r="A238" t="s">
        <v>821</v>
      </c>
      <c r="B238" t="s">
        <v>822</v>
      </c>
      <c r="C238" t="s">
        <v>823</v>
      </c>
      <c r="D238" t="s">
        <v>80</v>
      </c>
      <c r="E238" t="s">
        <v>80</v>
      </c>
      <c r="F238" t="s">
        <v>80</v>
      </c>
      <c r="J238">
        <v>4</v>
      </c>
      <c r="K238">
        <v>4</v>
      </c>
      <c r="L238">
        <v>4</v>
      </c>
      <c r="M238">
        <v>5.8</v>
      </c>
      <c r="N238">
        <v>5.8</v>
      </c>
      <c r="O238">
        <v>5.8</v>
      </c>
      <c r="P238">
        <v>102.48</v>
      </c>
      <c r="Q238">
        <v>0</v>
      </c>
      <c r="R238">
        <v>13.712</v>
      </c>
      <c r="S238">
        <v>99313000</v>
      </c>
      <c r="T238">
        <v>32731000</v>
      </c>
      <c r="U238">
        <v>66582000</v>
      </c>
    </row>
    <row r="239" spans="1:21" x14ac:dyDescent="0.2">
      <c r="A239" t="s">
        <v>824</v>
      </c>
      <c r="B239" t="s">
        <v>825</v>
      </c>
      <c r="C239" t="s">
        <v>826</v>
      </c>
      <c r="D239">
        <v>-1.15152192115784</v>
      </c>
      <c r="E239">
        <v>-0.56751573085784901</v>
      </c>
      <c r="F239">
        <v>-0.66558665037155196</v>
      </c>
      <c r="J239">
        <v>36</v>
      </c>
      <c r="K239">
        <v>36</v>
      </c>
      <c r="L239">
        <v>31</v>
      </c>
      <c r="M239">
        <v>52.7</v>
      </c>
      <c r="N239">
        <v>52.7</v>
      </c>
      <c r="O239">
        <v>45.6</v>
      </c>
      <c r="P239">
        <v>87.91</v>
      </c>
      <c r="Q239">
        <v>0</v>
      </c>
      <c r="R239">
        <v>323.31</v>
      </c>
      <c r="S239">
        <v>166810000000</v>
      </c>
      <c r="T239">
        <v>87076000000</v>
      </c>
      <c r="U239">
        <v>79731000000</v>
      </c>
    </row>
    <row r="240" spans="1:21" x14ac:dyDescent="0.2">
      <c r="A240" t="s">
        <v>827</v>
      </c>
      <c r="B240" t="s">
        <v>828</v>
      </c>
      <c r="C240" t="s">
        <v>829</v>
      </c>
      <c r="D240">
        <v>1.6979180574417101</v>
      </c>
      <c r="E240">
        <v>2.04734230041504</v>
      </c>
      <c r="F240">
        <v>0.95601713657379195</v>
      </c>
      <c r="J240">
        <v>32</v>
      </c>
      <c r="K240">
        <v>32</v>
      </c>
      <c r="L240">
        <v>28</v>
      </c>
      <c r="M240">
        <v>34.9</v>
      </c>
      <c r="N240">
        <v>34.9</v>
      </c>
      <c r="O240">
        <v>30.7</v>
      </c>
      <c r="P240">
        <v>116.07</v>
      </c>
      <c r="Q240">
        <v>0</v>
      </c>
      <c r="R240">
        <v>228.14</v>
      </c>
      <c r="S240">
        <v>27393000000</v>
      </c>
      <c r="T240">
        <v>15423000000</v>
      </c>
      <c r="U240">
        <v>11970000000</v>
      </c>
    </row>
    <row r="241" spans="1:21" x14ac:dyDescent="0.2">
      <c r="A241" t="s">
        <v>830</v>
      </c>
      <c r="B241" t="s">
        <v>831</v>
      </c>
      <c r="C241" t="s">
        <v>832</v>
      </c>
      <c r="D241">
        <v>0.49503695964813199</v>
      </c>
      <c r="E241">
        <v>0.39944022893905601</v>
      </c>
      <c r="F241">
        <v>0.378860414028168</v>
      </c>
      <c r="J241">
        <v>11</v>
      </c>
      <c r="K241">
        <v>11</v>
      </c>
      <c r="L241">
        <v>11</v>
      </c>
      <c r="M241">
        <v>32.9</v>
      </c>
      <c r="N241">
        <v>32.9</v>
      </c>
      <c r="O241">
        <v>32.9</v>
      </c>
      <c r="P241">
        <v>48.368000000000002</v>
      </c>
      <c r="Q241">
        <v>0</v>
      </c>
      <c r="R241">
        <v>37.298999999999999</v>
      </c>
      <c r="S241">
        <v>11161000000</v>
      </c>
      <c r="T241">
        <v>6794100000</v>
      </c>
      <c r="U241">
        <v>4367200000</v>
      </c>
    </row>
    <row r="242" spans="1:21" x14ac:dyDescent="0.2">
      <c r="A242" t="s">
        <v>833</v>
      </c>
      <c r="B242" t="s">
        <v>834</v>
      </c>
      <c r="C242" t="s">
        <v>835</v>
      </c>
      <c r="D242">
        <v>1.5333337783813501</v>
      </c>
      <c r="E242">
        <v>1.1803338527679399</v>
      </c>
      <c r="F242">
        <v>1.3923511505127</v>
      </c>
      <c r="J242">
        <v>6</v>
      </c>
      <c r="K242">
        <v>6</v>
      </c>
      <c r="L242">
        <v>6</v>
      </c>
      <c r="M242">
        <v>19.600000000000001</v>
      </c>
      <c r="N242">
        <v>19.600000000000001</v>
      </c>
      <c r="O242">
        <v>19.600000000000001</v>
      </c>
      <c r="P242">
        <v>60.576999999999998</v>
      </c>
      <c r="Q242">
        <v>0</v>
      </c>
      <c r="R242">
        <v>14.999000000000001</v>
      </c>
      <c r="S242">
        <v>964850000</v>
      </c>
      <c r="T242">
        <v>668420000</v>
      </c>
      <c r="U242">
        <v>296430000</v>
      </c>
    </row>
    <row r="243" spans="1:21" x14ac:dyDescent="0.2">
      <c r="A243" t="s">
        <v>836</v>
      </c>
      <c r="B243" t="s">
        <v>837</v>
      </c>
      <c r="C243" t="s">
        <v>838</v>
      </c>
      <c r="D243">
        <v>-0.64538240432739302</v>
      </c>
      <c r="E243">
        <v>-0.61726355552673295</v>
      </c>
      <c r="F243">
        <v>-0.72162139415741</v>
      </c>
      <c r="J243">
        <v>27</v>
      </c>
      <c r="K243">
        <v>27</v>
      </c>
      <c r="L243">
        <v>21</v>
      </c>
      <c r="M243">
        <v>35.6</v>
      </c>
      <c r="N243">
        <v>35.6</v>
      </c>
      <c r="O243">
        <v>28.5</v>
      </c>
      <c r="P243">
        <v>87.66</v>
      </c>
      <c r="Q243">
        <v>0</v>
      </c>
      <c r="R243">
        <v>323.31</v>
      </c>
      <c r="S243">
        <v>22311000000</v>
      </c>
      <c r="T243">
        <v>13189000000</v>
      </c>
      <c r="U243">
        <v>9121600000</v>
      </c>
    </row>
    <row r="244" spans="1:21" x14ac:dyDescent="0.2">
      <c r="A244" t="s">
        <v>839</v>
      </c>
      <c r="B244" t="s">
        <v>840</v>
      </c>
      <c r="C244" t="s">
        <v>841</v>
      </c>
      <c r="D244">
        <v>-2.97625684738159</v>
      </c>
      <c r="E244">
        <v>-2.90299773216248</v>
      </c>
      <c r="F244">
        <v>-3.5420222282409699</v>
      </c>
      <c r="J244">
        <v>13</v>
      </c>
      <c r="K244">
        <v>13</v>
      </c>
      <c r="L244">
        <v>13</v>
      </c>
      <c r="M244">
        <v>30.5</v>
      </c>
      <c r="N244">
        <v>30.5</v>
      </c>
      <c r="O244">
        <v>30.5</v>
      </c>
      <c r="P244">
        <v>54.994</v>
      </c>
      <c r="Q244">
        <v>0</v>
      </c>
      <c r="R244">
        <v>229.94</v>
      </c>
      <c r="S244">
        <v>7979000000</v>
      </c>
      <c r="T244">
        <v>4737900000</v>
      </c>
      <c r="U244">
        <v>3241100000</v>
      </c>
    </row>
    <row r="245" spans="1:21" x14ac:dyDescent="0.2">
      <c r="A245" t="s">
        <v>842</v>
      </c>
      <c r="B245" t="s">
        <v>843</v>
      </c>
      <c r="C245" t="s">
        <v>844</v>
      </c>
      <c r="D245">
        <v>-0.28003990650177002</v>
      </c>
      <c r="E245">
        <v>-3.3014502376317999E-2</v>
      </c>
      <c r="F245">
        <v>-0.23004466295242301</v>
      </c>
      <c r="J245">
        <v>14</v>
      </c>
      <c r="K245">
        <v>14</v>
      </c>
      <c r="L245">
        <v>14</v>
      </c>
      <c r="M245">
        <v>36.4</v>
      </c>
      <c r="N245">
        <v>36.4</v>
      </c>
      <c r="O245">
        <v>36.4</v>
      </c>
      <c r="P245">
        <v>58.14</v>
      </c>
      <c r="Q245">
        <v>0</v>
      </c>
      <c r="R245">
        <v>161.13</v>
      </c>
      <c r="S245">
        <v>5950100000</v>
      </c>
      <c r="T245">
        <v>4033800000</v>
      </c>
      <c r="U245">
        <v>1916300000</v>
      </c>
    </row>
    <row r="246" spans="1:21" x14ac:dyDescent="0.2">
      <c r="A246" t="s">
        <v>848</v>
      </c>
      <c r="B246" t="s">
        <v>849</v>
      </c>
      <c r="C246" t="s">
        <v>850</v>
      </c>
      <c r="D246" t="s">
        <v>80</v>
      </c>
      <c r="E246" t="s">
        <v>80</v>
      </c>
      <c r="F246" t="s">
        <v>80</v>
      </c>
      <c r="J246">
        <v>5</v>
      </c>
      <c r="K246">
        <v>3</v>
      </c>
      <c r="L246">
        <v>3</v>
      </c>
      <c r="M246">
        <v>5.9</v>
      </c>
      <c r="N246">
        <v>3.3</v>
      </c>
      <c r="O246">
        <v>3.3</v>
      </c>
      <c r="P246">
        <v>130.84</v>
      </c>
      <c r="Q246">
        <v>0</v>
      </c>
      <c r="R246">
        <v>3.9211</v>
      </c>
      <c r="S246">
        <v>85622000</v>
      </c>
      <c r="T246">
        <v>32503000</v>
      </c>
      <c r="U246">
        <v>53119000</v>
      </c>
    </row>
    <row r="247" spans="1:21" x14ac:dyDescent="0.2">
      <c r="A247" t="s">
        <v>851</v>
      </c>
      <c r="B247" t="s">
        <v>852</v>
      </c>
      <c r="C247" t="s">
        <v>853</v>
      </c>
      <c r="D247" t="s">
        <v>80</v>
      </c>
      <c r="E247" t="s">
        <v>80</v>
      </c>
      <c r="F247" t="s">
        <v>80</v>
      </c>
      <c r="J247">
        <v>8</v>
      </c>
      <c r="K247">
        <v>8</v>
      </c>
      <c r="L247">
        <v>4</v>
      </c>
      <c r="M247">
        <v>26.5</v>
      </c>
      <c r="N247">
        <v>26.5</v>
      </c>
      <c r="O247">
        <v>14.8</v>
      </c>
      <c r="P247">
        <v>42.912999999999997</v>
      </c>
      <c r="Q247">
        <v>0</v>
      </c>
      <c r="R247">
        <v>55.182000000000002</v>
      </c>
      <c r="S247">
        <v>4908500000</v>
      </c>
      <c r="T247">
        <v>209400000</v>
      </c>
      <c r="U247">
        <v>4699100000</v>
      </c>
    </row>
    <row r="248" spans="1:21" x14ac:dyDescent="0.2">
      <c r="A248" t="s">
        <v>854</v>
      </c>
      <c r="B248" t="s">
        <v>855</v>
      </c>
      <c r="C248" t="s">
        <v>856</v>
      </c>
      <c r="D248">
        <v>-0.64309656620025601</v>
      </c>
      <c r="E248">
        <v>-0.72868651151657104</v>
      </c>
      <c r="F248">
        <v>-0.991690993309021</v>
      </c>
      <c r="J248">
        <v>31</v>
      </c>
      <c r="K248">
        <v>31</v>
      </c>
      <c r="L248">
        <v>29</v>
      </c>
      <c r="M248">
        <v>46.5</v>
      </c>
      <c r="N248">
        <v>46.5</v>
      </c>
      <c r="O248">
        <v>45</v>
      </c>
      <c r="P248">
        <v>101.31</v>
      </c>
      <c r="Q248">
        <v>0</v>
      </c>
      <c r="R248">
        <v>323.31</v>
      </c>
      <c r="S248">
        <v>82661000000</v>
      </c>
      <c r="T248">
        <v>44113000000</v>
      </c>
      <c r="U248">
        <v>38548000000</v>
      </c>
    </row>
    <row r="249" spans="1:21" x14ac:dyDescent="0.2">
      <c r="A249" t="s">
        <v>1577</v>
      </c>
      <c r="B249" t="s">
        <v>1578</v>
      </c>
      <c r="C249" t="s">
        <v>1579</v>
      </c>
      <c r="D249" t="s">
        <v>80</v>
      </c>
      <c r="E249" t="s">
        <v>80</v>
      </c>
      <c r="F249" t="s">
        <v>80</v>
      </c>
      <c r="J249">
        <v>1</v>
      </c>
      <c r="K249">
        <v>1</v>
      </c>
      <c r="L249">
        <v>1</v>
      </c>
      <c r="M249">
        <v>2.2999999999999998</v>
      </c>
      <c r="N249">
        <v>2.2999999999999998</v>
      </c>
      <c r="O249">
        <v>2.2999999999999998</v>
      </c>
      <c r="P249">
        <v>102.16</v>
      </c>
      <c r="Q249">
        <v>0</v>
      </c>
      <c r="R249">
        <v>6.7042999999999999</v>
      </c>
      <c r="S249">
        <v>1212500</v>
      </c>
      <c r="T249">
        <v>1212500</v>
      </c>
      <c r="U249">
        <v>0</v>
      </c>
    </row>
    <row r="250" spans="1:21" x14ac:dyDescent="0.2">
      <c r="A250" t="s">
        <v>857</v>
      </c>
      <c r="B250" t="s">
        <v>859</v>
      </c>
      <c r="C250" t="s">
        <v>860</v>
      </c>
      <c r="D250">
        <v>1.0868443250656099</v>
      </c>
      <c r="E250" t="s">
        <v>80</v>
      </c>
      <c r="F250" t="s">
        <v>80</v>
      </c>
      <c r="J250">
        <v>8</v>
      </c>
      <c r="K250">
        <v>8</v>
      </c>
      <c r="L250">
        <v>8</v>
      </c>
      <c r="M250">
        <v>14.5</v>
      </c>
      <c r="N250">
        <v>14.5</v>
      </c>
      <c r="O250">
        <v>14.5</v>
      </c>
      <c r="P250">
        <v>81.632000000000005</v>
      </c>
      <c r="Q250">
        <v>0</v>
      </c>
      <c r="R250">
        <v>19.643999999999998</v>
      </c>
      <c r="S250">
        <v>266290000</v>
      </c>
      <c r="T250">
        <v>98704000</v>
      </c>
      <c r="U250">
        <v>167590000</v>
      </c>
    </row>
    <row r="251" spans="1:21" x14ac:dyDescent="0.2">
      <c r="A251" t="s">
        <v>1580</v>
      </c>
      <c r="B251" t="s">
        <v>1581</v>
      </c>
      <c r="C251" t="s">
        <v>1582</v>
      </c>
      <c r="D251" t="s">
        <v>80</v>
      </c>
      <c r="E251" t="s">
        <v>80</v>
      </c>
      <c r="F251" t="s">
        <v>80</v>
      </c>
      <c r="J251">
        <v>1</v>
      </c>
      <c r="K251">
        <v>1</v>
      </c>
      <c r="L251">
        <v>1</v>
      </c>
      <c r="M251">
        <v>0.9</v>
      </c>
      <c r="N251">
        <v>0.9</v>
      </c>
      <c r="O251">
        <v>0.9</v>
      </c>
      <c r="P251">
        <v>164.9</v>
      </c>
      <c r="Q251">
        <v>5.2356E-3</v>
      </c>
      <c r="R251">
        <v>1.9792000000000001</v>
      </c>
      <c r="S251">
        <v>4535100</v>
      </c>
      <c r="T251">
        <v>1616600</v>
      </c>
      <c r="U251">
        <v>2918500</v>
      </c>
    </row>
    <row r="252" spans="1:21" x14ac:dyDescent="0.2">
      <c r="A252" t="s">
        <v>867</v>
      </c>
      <c r="B252" t="s">
        <v>868</v>
      </c>
      <c r="C252" t="s">
        <v>869</v>
      </c>
      <c r="D252">
        <v>0.78638029098510698</v>
      </c>
      <c r="E252">
        <v>0.58166402578353904</v>
      </c>
      <c r="F252">
        <v>0.203662499785423</v>
      </c>
      <c r="J252">
        <v>28</v>
      </c>
      <c r="K252">
        <v>17</v>
      </c>
      <c r="L252">
        <v>17</v>
      </c>
      <c r="M252">
        <v>26.2</v>
      </c>
      <c r="N252">
        <v>17.100000000000001</v>
      </c>
      <c r="O252">
        <v>17.100000000000001</v>
      </c>
      <c r="P252">
        <v>149.82</v>
      </c>
      <c r="Q252">
        <v>0</v>
      </c>
      <c r="R252">
        <v>125.42</v>
      </c>
      <c r="S252">
        <v>9982000000</v>
      </c>
      <c r="T252">
        <v>5354500000</v>
      </c>
      <c r="U252">
        <v>4627500000</v>
      </c>
    </row>
    <row r="253" spans="1:21" x14ac:dyDescent="0.2">
      <c r="A253" t="s">
        <v>870</v>
      </c>
      <c r="B253" t="s">
        <v>871</v>
      </c>
      <c r="C253" t="s">
        <v>872</v>
      </c>
      <c r="D253">
        <v>-0.17056603729724901</v>
      </c>
      <c r="E253">
        <v>-0.78540182113647505</v>
      </c>
      <c r="F253">
        <v>-1.0473989248275799</v>
      </c>
      <c r="J253">
        <v>7</v>
      </c>
      <c r="K253">
        <v>7</v>
      </c>
      <c r="L253">
        <v>7</v>
      </c>
      <c r="M253">
        <v>19</v>
      </c>
      <c r="N253">
        <v>19</v>
      </c>
      <c r="O253">
        <v>19</v>
      </c>
      <c r="P253">
        <v>55.734999999999999</v>
      </c>
      <c r="Q253">
        <v>0</v>
      </c>
      <c r="R253">
        <v>75.012</v>
      </c>
      <c r="S253">
        <v>1295600000</v>
      </c>
      <c r="T253">
        <v>664080000</v>
      </c>
      <c r="U253">
        <v>631490000</v>
      </c>
    </row>
    <row r="254" spans="1:21" x14ac:dyDescent="0.2">
      <c r="A254" t="s">
        <v>876</v>
      </c>
      <c r="B254" t="s">
        <v>877</v>
      </c>
      <c r="C254" t="s">
        <v>878</v>
      </c>
      <c r="D254">
        <v>2.82297611236572</v>
      </c>
      <c r="E254">
        <v>3.51499342918396</v>
      </c>
      <c r="F254">
        <v>3.2637090682983398</v>
      </c>
      <c r="J254">
        <v>22</v>
      </c>
      <c r="K254">
        <v>22</v>
      </c>
      <c r="L254">
        <v>22</v>
      </c>
      <c r="M254">
        <v>34.299999999999997</v>
      </c>
      <c r="N254">
        <v>34.299999999999997</v>
      </c>
      <c r="O254">
        <v>34.299999999999997</v>
      </c>
      <c r="P254">
        <v>101.55</v>
      </c>
      <c r="Q254">
        <v>0</v>
      </c>
      <c r="R254">
        <v>96.734999999999999</v>
      </c>
      <c r="S254">
        <v>9881300000</v>
      </c>
      <c r="T254">
        <v>3039000000</v>
      </c>
      <c r="U254">
        <v>6842400000</v>
      </c>
    </row>
    <row r="255" spans="1:21" x14ac:dyDescent="0.2">
      <c r="A255" t="s">
        <v>1583</v>
      </c>
      <c r="B255" t="s">
        <v>1584</v>
      </c>
      <c r="C255" t="s">
        <v>1585</v>
      </c>
      <c r="D255" t="s">
        <v>80</v>
      </c>
      <c r="E255" t="s">
        <v>80</v>
      </c>
      <c r="F255" t="s">
        <v>80</v>
      </c>
      <c r="G255" t="s">
        <v>120</v>
      </c>
      <c r="J255">
        <v>3</v>
      </c>
      <c r="K255">
        <v>1</v>
      </c>
      <c r="L255">
        <v>1</v>
      </c>
      <c r="M255">
        <v>6.9</v>
      </c>
      <c r="N255">
        <v>2</v>
      </c>
      <c r="O255">
        <v>2</v>
      </c>
      <c r="P255">
        <v>54.87</v>
      </c>
      <c r="Q255">
        <v>1</v>
      </c>
      <c r="R255">
        <v>-2</v>
      </c>
      <c r="S255">
        <v>7264900</v>
      </c>
      <c r="T255">
        <v>6788000</v>
      </c>
      <c r="U255">
        <v>476840</v>
      </c>
    </row>
    <row r="256" spans="1:21" x14ac:dyDescent="0.2">
      <c r="A256" t="s">
        <v>879</v>
      </c>
      <c r="B256" t="s">
        <v>880</v>
      </c>
      <c r="C256" t="s">
        <v>881</v>
      </c>
      <c r="D256">
        <v>0.67685002088546797</v>
      </c>
      <c r="E256">
        <v>0.64478182792663596</v>
      </c>
      <c r="F256">
        <v>0.63313329219818104</v>
      </c>
      <c r="J256">
        <v>21</v>
      </c>
      <c r="K256">
        <v>21</v>
      </c>
      <c r="L256">
        <v>21</v>
      </c>
      <c r="M256">
        <v>51.3</v>
      </c>
      <c r="N256">
        <v>51.3</v>
      </c>
      <c r="O256">
        <v>51.3</v>
      </c>
      <c r="P256">
        <v>47.298999999999999</v>
      </c>
      <c r="Q256">
        <v>0</v>
      </c>
      <c r="R256">
        <v>323.31</v>
      </c>
      <c r="S256">
        <v>414830000000</v>
      </c>
      <c r="T256">
        <v>212760000000</v>
      </c>
      <c r="U256">
        <v>202060000000</v>
      </c>
    </row>
    <row r="257" spans="1:21" x14ac:dyDescent="0.2">
      <c r="A257" t="s">
        <v>1586</v>
      </c>
      <c r="B257" t="s">
        <v>1587</v>
      </c>
      <c r="C257" t="s">
        <v>1588</v>
      </c>
      <c r="D257">
        <v>1.4226036071777299</v>
      </c>
      <c r="E257">
        <v>2.5784561634063698</v>
      </c>
      <c r="F257" t="s">
        <v>80</v>
      </c>
      <c r="J257">
        <v>8</v>
      </c>
      <c r="K257">
        <v>8</v>
      </c>
      <c r="L257">
        <v>8</v>
      </c>
      <c r="M257">
        <v>21.4</v>
      </c>
      <c r="N257">
        <v>21.4</v>
      </c>
      <c r="O257">
        <v>21.4</v>
      </c>
      <c r="P257">
        <v>54.744</v>
      </c>
      <c r="Q257">
        <v>0</v>
      </c>
      <c r="R257">
        <v>19.655000000000001</v>
      </c>
      <c r="S257">
        <v>750760000</v>
      </c>
      <c r="T257">
        <v>451600000</v>
      </c>
      <c r="U257">
        <v>299160000</v>
      </c>
    </row>
    <row r="258" spans="1:21" x14ac:dyDescent="0.2">
      <c r="A258" t="s">
        <v>882</v>
      </c>
      <c r="B258" t="s">
        <v>883</v>
      </c>
      <c r="C258" t="s">
        <v>884</v>
      </c>
      <c r="D258">
        <v>0.36130112409591703</v>
      </c>
      <c r="E258">
        <v>0.44187438488006597</v>
      </c>
      <c r="F258">
        <v>0.33488076925277699</v>
      </c>
      <c r="J258">
        <v>1</v>
      </c>
      <c r="K258">
        <v>1</v>
      </c>
      <c r="L258">
        <v>1</v>
      </c>
      <c r="M258">
        <v>1.5</v>
      </c>
      <c r="N258">
        <v>1.5</v>
      </c>
      <c r="O258">
        <v>1.5</v>
      </c>
      <c r="P258">
        <v>59.831000000000003</v>
      </c>
      <c r="Q258">
        <v>5.8234000000000003E-3</v>
      </c>
      <c r="R258">
        <v>1.9237</v>
      </c>
      <c r="S258">
        <v>21686000000</v>
      </c>
      <c r="T258">
        <v>11469000000</v>
      </c>
      <c r="U258">
        <v>10217000000</v>
      </c>
    </row>
    <row r="259" spans="1:21" x14ac:dyDescent="0.2">
      <c r="A259" t="s">
        <v>886</v>
      </c>
      <c r="B259" t="s">
        <v>887</v>
      </c>
      <c r="C259" t="s">
        <v>888</v>
      </c>
      <c r="D259">
        <v>0.36097669601440402</v>
      </c>
      <c r="E259">
        <v>0.51516562700271595</v>
      </c>
      <c r="F259">
        <v>0.42862892150878901</v>
      </c>
      <c r="J259">
        <v>44</v>
      </c>
      <c r="K259">
        <v>44</v>
      </c>
      <c r="L259">
        <v>43</v>
      </c>
      <c r="M259">
        <v>53.4</v>
      </c>
      <c r="N259">
        <v>53.4</v>
      </c>
      <c r="O259">
        <v>52.7</v>
      </c>
      <c r="P259">
        <v>107.17</v>
      </c>
      <c r="Q259">
        <v>0</v>
      </c>
      <c r="R259">
        <v>323.31</v>
      </c>
      <c r="S259">
        <v>1791000000000</v>
      </c>
      <c r="T259">
        <v>965020000000</v>
      </c>
      <c r="U259">
        <v>826000000000</v>
      </c>
    </row>
    <row r="260" spans="1:21" x14ac:dyDescent="0.2">
      <c r="A260" t="s">
        <v>889</v>
      </c>
      <c r="B260" t="s">
        <v>890</v>
      </c>
      <c r="C260" t="s">
        <v>891</v>
      </c>
      <c r="D260">
        <v>0.26078683137893699</v>
      </c>
      <c r="E260">
        <v>0.25328660011291498</v>
      </c>
      <c r="F260">
        <v>0.43502327799797103</v>
      </c>
      <c r="J260">
        <v>13</v>
      </c>
      <c r="K260">
        <v>13</v>
      </c>
      <c r="L260">
        <v>11</v>
      </c>
      <c r="M260">
        <v>27.7</v>
      </c>
      <c r="N260">
        <v>27.7</v>
      </c>
      <c r="O260">
        <v>23</v>
      </c>
      <c r="P260">
        <v>58.051000000000002</v>
      </c>
      <c r="Q260">
        <v>0</v>
      </c>
      <c r="R260">
        <v>50.677999999999997</v>
      </c>
      <c r="S260">
        <v>11369000000</v>
      </c>
      <c r="T260">
        <v>6394500000</v>
      </c>
      <c r="U260">
        <v>4974200000</v>
      </c>
    </row>
    <row r="261" spans="1:21" x14ac:dyDescent="0.2">
      <c r="A261" t="s">
        <v>892</v>
      </c>
      <c r="B261" t="s">
        <v>893</v>
      </c>
      <c r="C261" t="s">
        <v>894</v>
      </c>
      <c r="D261" t="s">
        <v>80</v>
      </c>
      <c r="E261" t="s">
        <v>80</v>
      </c>
      <c r="F261" t="s">
        <v>80</v>
      </c>
      <c r="J261">
        <v>6</v>
      </c>
      <c r="K261">
        <v>6</v>
      </c>
      <c r="L261">
        <v>3</v>
      </c>
      <c r="M261">
        <v>20.9</v>
      </c>
      <c r="N261">
        <v>20.9</v>
      </c>
      <c r="O261">
        <v>9.9</v>
      </c>
      <c r="P261">
        <v>34.551000000000002</v>
      </c>
      <c r="Q261">
        <v>0</v>
      </c>
      <c r="R261">
        <v>6.7404000000000002</v>
      </c>
      <c r="S261">
        <v>161900000</v>
      </c>
      <c r="T261">
        <v>97498000</v>
      </c>
      <c r="U261">
        <v>64398000</v>
      </c>
    </row>
    <row r="262" spans="1:21" x14ac:dyDescent="0.2">
      <c r="A262" t="s">
        <v>895</v>
      </c>
      <c r="B262" t="s">
        <v>896</v>
      </c>
      <c r="C262" t="s">
        <v>897</v>
      </c>
      <c r="D262" t="s">
        <v>80</v>
      </c>
      <c r="E262" t="s">
        <v>80</v>
      </c>
      <c r="F262" t="s">
        <v>80</v>
      </c>
      <c r="J262">
        <v>5</v>
      </c>
      <c r="K262">
        <v>5</v>
      </c>
      <c r="L262">
        <v>5</v>
      </c>
      <c r="M262">
        <v>0.2</v>
      </c>
      <c r="N262">
        <v>0.2</v>
      </c>
      <c r="O262">
        <v>0.2</v>
      </c>
      <c r="P262">
        <v>3816</v>
      </c>
      <c r="Q262">
        <v>3.0436E-3</v>
      </c>
      <c r="R262">
        <v>2.2275999999999998</v>
      </c>
      <c r="S262">
        <v>1660000000</v>
      </c>
      <c r="T262">
        <v>825790000</v>
      </c>
      <c r="U262">
        <v>834190000</v>
      </c>
    </row>
    <row r="263" spans="1:21" x14ac:dyDescent="0.2">
      <c r="A263" t="s">
        <v>899</v>
      </c>
      <c r="B263" t="s">
        <v>900</v>
      </c>
      <c r="C263" t="s">
        <v>901</v>
      </c>
      <c r="D263" t="s">
        <v>80</v>
      </c>
      <c r="E263">
        <v>-1.10232222080231</v>
      </c>
      <c r="F263" t="s">
        <v>80</v>
      </c>
      <c r="J263">
        <v>8</v>
      </c>
      <c r="K263">
        <v>8</v>
      </c>
      <c r="L263">
        <v>8</v>
      </c>
      <c r="M263">
        <v>19.100000000000001</v>
      </c>
      <c r="N263">
        <v>19.100000000000001</v>
      </c>
      <c r="O263">
        <v>19.100000000000001</v>
      </c>
      <c r="P263">
        <v>66.650999999999996</v>
      </c>
      <c r="Q263">
        <v>0</v>
      </c>
      <c r="R263">
        <v>31.693000000000001</v>
      </c>
      <c r="S263">
        <v>2136200000</v>
      </c>
      <c r="T263">
        <v>1346900000</v>
      </c>
      <c r="U263">
        <v>789310000</v>
      </c>
    </row>
    <row r="264" spans="1:21" x14ac:dyDescent="0.2">
      <c r="A264" t="s">
        <v>902</v>
      </c>
      <c r="B264" t="s">
        <v>903</v>
      </c>
      <c r="C264" t="s">
        <v>904</v>
      </c>
      <c r="D264">
        <v>-2.6550350189209002</v>
      </c>
      <c r="E264">
        <v>-2.7648491859436</v>
      </c>
      <c r="F264">
        <v>-2.3906519412994398</v>
      </c>
      <c r="J264">
        <v>24</v>
      </c>
      <c r="K264">
        <v>24</v>
      </c>
      <c r="L264">
        <v>24</v>
      </c>
      <c r="M264">
        <v>37.9</v>
      </c>
      <c r="N264">
        <v>37.9</v>
      </c>
      <c r="O264">
        <v>37.9</v>
      </c>
      <c r="P264">
        <v>91.295000000000002</v>
      </c>
      <c r="Q264">
        <v>0</v>
      </c>
      <c r="R264">
        <v>323.31</v>
      </c>
      <c r="S264">
        <v>25421000000</v>
      </c>
      <c r="T264">
        <v>15060000000</v>
      </c>
      <c r="U264">
        <v>10361000000</v>
      </c>
    </row>
    <row r="265" spans="1:21" x14ac:dyDescent="0.2">
      <c r="A265" t="s">
        <v>905</v>
      </c>
      <c r="B265" t="s">
        <v>906</v>
      </c>
      <c r="C265" t="s">
        <v>907</v>
      </c>
      <c r="D265" t="s">
        <v>80</v>
      </c>
      <c r="E265">
        <v>1.5934851169586199</v>
      </c>
      <c r="F265">
        <v>1.60660576820374</v>
      </c>
      <c r="J265">
        <v>5</v>
      </c>
      <c r="K265">
        <v>5</v>
      </c>
      <c r="L265">
        <v>5</v>
      </c>
      <c r="M265">
        <v>12.3</v>
      </c>
      <c r="N265">
        <v>12.3</v>
      </c>
      <c r="O265">
        <v>12.3</v>
      </c>
      <c r="P265">
        <v>57.106999999999999</v>
      </c>
      <c r="Q265">
        <v>0</v>
      </c>
      <c r="R265">
        <v>4.0719000000000003</v>
      </c>
      <c r="S265">
        <v>248550000</v>
      </c>
      <c r="T265">
        <v>183220000</v>
      </c>
      <c r="U265">
        <v>65331000</v>
      </c>
    </row>
    <row r="266" spans="1:21" x14ac:dyDescent="0.2">
      <c r="A266" t="s">
        <v>908</v>
      </c>
      <c r="B266" t="s">
        <v>909</v>
      </c>
      <c r="C266" t="s">
        <v>910</v>
      </c>
      <c r="D266" t="s">
        <v>80</v>
      </c>
      <c r="E266" t="s">
        <v>80</v>
      </c>
      <c r="F266" t="s">
        <v>80</v>
      </c>
      <c r="J266">
        <v>3</v>
      </c>
      <c r="K266">
        <v>3</v>
      </c>
      <c r="L266">
        <v>3</v>
      </c>
      <c r="M266">
        <v>3.5</v>
      </c>
      <c r="N266">
        <v>3.5</v>
      </c>
      <c r="O266">
        <v>3.5</v>
      </c>
      <c r="P266">
        <v>142.44</v>
      </c>
      <c r="Q266">
        <v>0</v>
      </c>
      <c r="R266">
        <v>3.7130000000000001</v>
      </c>
      <c r="S266">
        <v>20806000</v>
      </c>
      <c r="T266">
        <v>18440000</v>
      </c>
      <c r="U266">
        <v>2366800</v>
      </c>
    </row>
    <row r="267" spans="1:21" x14ac:dyDescent="0.2">
      <c r="A267" t="s">
        <v>911</v>
      </c>
      <c r="B267" t="s">
        <v>912</v>
      </c>
      <c r="C267" t="s">
        <v>913</v>
      </c>
      <c r="D267">
        <v>-0.95642971992492698</v>
      </c>
      <c r="E267">
        <v>-0.833379566669464</v>
      </c>
      <c r="F267">
        <v>-0.93296313285827603</v>
      </c>
      <c r="J267">
        <v>12</v>
      </c>
      <c r="K267">
        <v>11</v>
      </c>
      <c r="L267">
        <v>11</v>
      </c>
      <c r="M267">
        <v>39.200000000000003</v>
      </c>
      <c r="N267">
        <v>36.9</v>
      </c>
      <c r="O267">
        <v>36.9</v>
      </c>
      <c r="P267">
        <v>39.31</v>
      </c>
      <c r="Q267">
        <v>0</v>
      </c>
      <c r="R267">
        <v>91.465000000000003</v>
      </c>
      <c r="S267">
        <v>11875000000</v>
      </c>
      <c r="T267">
        <v>6521500000</v>
      </c>
      <c r="U267">
        <v>5353800000</v>
      </c>
    </row>
    <row r="268" spans="1:21" x14ac:dyDescent="0.2">
      <c r="A268" t="s">
        <v>914</v>
      </c>
      <c r="B268" t="s">
        <v>915</v>
      </c>
      <c r="C268" t="s">
        <v>916</v>
      </c>
      <c r="D268" t="s">
        <v>80</v>
      </c>
      <c r="E268" t="s">
        <v>80</v>
      </c>
      <c r="F268" t="s">
        <v>80</v>
      </c>
      <c r="J268">
        <v>11</v>
      </c>
      <c r="K268">
        <v>10</v>
      </c>
      <c r="L268">
        <v>10</v>
      </c>
      <c r="M268">
        <v>16.2</v>
      </c>
      <c r="N268">
        <v>15.2</v>
      </c>
      <c r="O268">
        <v>15.2</v>
      </c>
      <c r="P268">
        <v>97.317999999999998</v>
      </c>
      <c r="Q268">
        <v>0</v>
      </c>
      <c r="R268">
        <v>35.273000000000003</v>
      </c>
      <c r="S268">
        <v>498950000</v>
      </c>
      <c r="T268">
        <v>316550000</v>
      </c>
      <c r="U268">
        <v>182400000</v>
      </c>
    </row>
    <row r="269" spans="1:21" x14ac:dyDescent="0.2">
      <c r="A269" t="s">
        <v>920</v>
      </c>
      <c r="B269" t="s">
        <v>921</v>
      </c>
      <c r="C269" t="s">
        <v>922</v>
      </c>
      <c r="D269">
        <v>0.31394323706626898</v>
      </c>
      <c r="E269">
        <v>0.66332811117172197</v>
      </c>
      <c r="F269">
        <v>-1.4774181842803999</v>
      </c>
      <c r="J269">
        <v>11</v>
      </c>
      <c r="K269">
        <v>10</v>
      </c>
      <c r="L269">
        <v>10</v>
      </c>
      <c r="M269">
        <v>18.100000000000001</v>
      </c>
      <c r="N269">
        <v>16.899999999999999</v>
      </c>
      <c r="O269">
        <v>16.899999999999999</v>
      </c>
      <c r="P269">
        <v>82.519000000000005</v>
      </c>
      <c r="Q269">
        <v>0</v>
      </c>
      <c r="R269">
        <v>8.9992999999999999</v>
      </c>
      <c r="S269">
        <v>625250000</v>
      </c>
      <c r="T269">
        <v>437820000</v>
      </c>
      <c r="U269">
        <v>187420000</v>
      </c>
    </row>
    <row r="270" spans="1:21" x14ac:dyDescent="0.2">
      <c r="A270" t="s">
        <v>923</v>
      </c>
      <c r="B270" t="s">
        <v>924</v>
      </c>
      <c r="C270" t="s">
        <v>925</v>
      </c>
      <c r="D270">
        <v>-1.0785444974899301</v>
      </c>
      <c r="E270">
        <v>-0.77781057357788097</v>
      </c>
      <c r="F270">
        <v>-0.86254465579986594</v>
      </c>
      <c r="J270">
        <v>30</v>
      </c>
      <c r="K270">
        <v>30</v>
      </c>
      <c r="L270">
        <v>30</v>
      </c>
      <c r="M270">
        <v>30.8</v>
      </c>
      <c r="N270">
        <v>30.8</v>
      </c>
      <c r="O270">
        <v>30.8</v>
      </c>
      <c r="P270">
        <v>142.83000000000001</v>
      </c>
      <c r="Q270">
        <v>0</v>
      </c>
      <c r="R270">
        <v>323.31</v>
      </c>
      <c r="S270">
        <v>16286000000</v>
      </c>
      <c r="T270">
        <v>7607400000</v>
      </c>
      <c r="U270">
        <v>8679100000</v>
      </c>
    </row>
    <row r="271" spans="1:21" x14ac:dyDescent="0.2">
      <c r="A271" t="s">
        <v>926</v>
      </c>
      <c r="B271" t="s">
        <v>927</v>
      </c>
      <c r="C271" t="s">
        <v>928</v>
      </c>
      <c r="D271">
        <v>0.27156677842140198</v>
      </c>
      <c r="E271">
        <v>0.26112303137779203</v>
      </c>
      <c r="F271">
        <v>0.49751302599906899</v>
      </c>
      <c r="J271">
        <v>15</v>
      </c>
      <c r="K271">
        <v>15</v>
      </c>
      <c r="L271">
        <v>15</v>
      </c>
      <c r="M271">
        <v>36.200000000000003</v>
      </c>
      <c r="N271">
        <v>36.200000000000003</v>
      </c>
      <c r="O271">
        <v>36.200000000000003</v>
      </c>
      <c r="P271">
        <v>64.745000000000005</v>
      </c>
      <c r="Q271">
        <v>0</v>
      </c>
      <c r="R271">
        <v>226.26</v>
      </c>
      <c r="S271">
        <v>45173000000</v>
      </c>
      <c r="T271">
        <v>19625000000</v>
      </c>
      <c r="U271">
        <v>25547000000</v>
      </c>
    </row>
    <row r="272" spans="1:21" x14ac:dyDescent="0.2">
      <c r="A272" t="s">
        <v>929</v>
      </c>
      <c r="B272" t="s">
        <v>930</v>
      </c>
      <c r="C272" t="s">
        <v>931</v>
      </c>
      <c r="D272">
        <v>-0.561321020126343</v>
      </c>
      <c r="E272">
        <v>-0.41626170277595498</v>
      </c>
      <c r="F272">
        <v>-0.63525170087814298</v>
      </c>
      <c r="J272">
        <v>8</v>
      </c>
      <c r="K272">
        <v>8</v>
      </c>
      <c r="L272">
        <v>8</v>
      </c>
      <c r="M272">
        <v>36.799999999999997</v>
      </c>
      <c r="N272">
        <v>36.799999999999997</v>
      </c>
      <c r="O272">
        <v>36.799999999999997</v>
      </c>
      <c r="P272">
        <v>28.16</v>
      </c>
      <c r="Q272">
        <v>0</v>
      </c>
      <c r="R272">
        <v>323.31</v>
      </c>
      <c r="S272">
        <v>153430000000</v>
      </c>
      <c r="T272">
        <v>76561000000</v>
      </c>
      <c r="U272">
        <v>76872000000</v>
      </c>
    </row>
    <row r="273" spans="1:21" x14ac:dyDescent="0.2">
      <c r="A273" t="s">
        <v>1589</v>
      </c>
      <c r="B273" t="s">
        <v>1590</v>
      </c>
      <c r="C273" t="s">
        <v>1591</v>
      </c>
      <c r="D273" t="s">
        <v>80</v>
      </c>
      <c r="E273" t="s">
        <v>80</v>
      </c>
      <c r="F273" t="s">
        <v>80</v>
      </c>
      <c r="J273">
        <v>3</v>
      </c>
      <c r="K273">
        <v>3</v>
      </c>
      <c r="L273">
        <v>3</v>
      </c>
      <c r="M273">
        <v>6.5</v>
      </c>
      <c r="N273">
        <v>6.5</v>
      </c>
      <c r="O273">
        <v>6.5</v>
      </c>
      <c r="P273">
        <v>63.639000000000003</v>
      </c>
      <c r="Q273">
        <v>0</v>
      </c>
      <c r="R273">
        <v>12.14</v>
      </c>
      <c r="S273">
        <v>9964400</v>
      </c>
      <c r="T273">
        <v>4399100</v>
      </c>
      <c r="U273">
        <v>5565300</v>
      </c>
    </row>
    <row r="274" spans="1:21" x14ac:dyDescent="0.2">
      <c r="A274" t="s">
        <v>1592</v>
      </c>
      <c r="B274" t="s">
        <v>933</v>
      </c>
      <c r="C274" t="s">
        <v>934</v>
      </c>
      <c r="D274">
        <v>0.17712105810642201</v>
      </c>
      <c r="E274">
        <v>0.15486508607864399</v>
      </c>
      <c r="F274">
        <v>7.5272791087627397E-2</v>
      </c>
      <c r="J274">
        <v>16</v>
      </c>
      <c r="K274">
        <v>12</v>
      </c>
      <c r="L274">
        <v>12</v>
      </c>
      <c r="M274">
        <v>30.5</v>
      </c>
      <c r="N274">
        <v>25</v>
      </c>
      <c r="O274">
        <v>25</v>
      </c>
      <c r="P274">
        <v>74.323999999999998</v>
      </c>
      <c r="Q274">
        <v>0</v>
      </c>
      <c r="R274">
        <v>169.3</v>
      </c>
      <c r="S274">
        <v>28868000000</v>
      </c>
      <c r="T274">
        <v>17341000000</v>
      </c>
      <c r="U274">
        <v>11526000000</v>
      </c>
    </row>
    <row r="275" spans="1:21" x14ac:dyDescent="0.2">
      <c r="A275" t="s">
        <v>935</v>
      </c>
      <c r="B275" t="s">
        <v>936</v>
      </c>
      <c r="C275" t="s">
        <v>937</v>
      </c>
      <c r="D275">
        <v>2.5200290679931601</v>
      </c>
      <c r="E275">
        <v>2.4430265426635698</v>
      </c>
      <c r="F275">
        <v>2.5757493972778298</v>
      </c>
      <c r="J275">
        <v>15</v>
      </c>
      <c r="K275">
        <v>15</v>
      </c>
      <c r="L275">
        <v>15</v>
      </c>
      <c r="M275">
        <v>14.4</v>
      </c>
      <c r="N275">
        <v>14.4</v>
      </c>
      <c r="O275">
        <v>14.4</v>
      </c>
      <c r="P275">
        <v>153.1</v>
      </c>
      <c r="Q275">
        <v>0</v>
      </c>
      <c r="R275">
        <v>43.868000000000002</v>
      </c>
      <c r="S275">
        <v>1628700000</v>
      </c>
      <c r="T275">
        <v>1254700000</v>
      </c>
      <c r="U275">
        <v>374020000</v>
      </c>
    </row>
    <row r="276" spans="1:21" x14ac:dyDescent="0.2">
      <c r="A276" t="s">
        <v>938</v>
      </c>
      <c r="B276" t="s">
        <v>939</v>
      </c>
      <c r="C276" t="s">
        <v>940</v>
      </c>
      <c r="D276">
        <v>-2.5877173990011201E-2</v>
      </c>
      <c r="E276">
        <v>1.09566003084183E-2</v>
      </c>
      <c r="F276">
        <v>-0.14970350265502899</v>
      </c>
      <c r="J276">
        <v>14</v>
      </c>
      <c r="K276">
        <v>14</v>
      </c>
      <c r="L276">
        <v>14</v>
      </c>
      <c r="M276">
        <v>41.5</v>
      </c>
      <c r="N276">
        <v>41.5</v>
      </c>
      <c r="O276">
        <v>41.5</v>
      </c>
      <c r="P276">
        <v>54.521000000000001</v>
      </c>
      <c r="Q276">
        <v>0</v>
      </c>
      <c r="R276">
        <v>323.31</v>
      </c>
      <c r="S276">
        <v>61212000000</v>
      </c>
      <c r="T276">
        <v>30998000000</v>
      </c>
      <c r="U276">
        <v>30214000000</v>
      </c>
    </row>
    <row r="277" spans="1:21" x14ac:dyDescent="0.2">
      <c r="A277" t="s">
        <v>942</v>
      </c>
      <c r="B277" t="s">
        <v>943</v>
      </c>
      <c r="C277" t="s">
        <v>944</v>
      </c>
      <c r="D277">
        <v>1.86691117286682</v>
      </c>
      <c r="E277">
        <v>1.74605941772461</v>
      </c>
      <c r="F277">
        <v>1.8615742921829199</v>
      </c>
      <c r="J277">
        <v>17</v>
      </c>
      <c r="K277">
        <v>17</v>
      </c>
      <c r="L277">
        <v>15</v>
      </c>
      <c r="M277">
        <v>15.8</v>
      </c>
      <c r="N277">
        <v>15.8</v>
      </c>
      <c r="O277">
        <v>13.7</v>
      </c>
      <c r="P277">
        <v>154.54</v>
      </c>
      <c r="Q277">
        <v>0</v>
      </c>
      <c r="R277">
        <v>39.148000000000003</v>
      </c>
      <c r="S277">
        <v>974870000</v>
      </c>
      <c r="T277">
        <v>691160000</v>
      </c>
      <c r="U277">
        <v>283710000</v>
      </c>
    </row>
    <row r="278" spans="1:21" x14ac:dyDescent="0.2">
      <c r="A278" t="s">
        <v>945</v>
      </c>
      <c r="B278" t="s">
        <v>946</v>
      </c>
      <c r="C278" t="s">
        <v>947</v>
      </c>
      <c r="D278" t="s">
        <v>80</v>
      </c>
      <c r="E278">
        <v>-9.9766388535499601E-2</v>
      </c>
      <c r="F278">
        <v>-0.52124112844467196</v>
      </c>
      <c r="J278">
        <v>11</v>
      </c>
      <c r="K278">
        <v>11</v>
      </c>
      <c r="L278">
        <v>4</v>
      </c>
      <c r="M278">
        <v>25.8</v>
      </c>
      <c r="N278">
        <v>25.8</v>
      </c>
      <c r="O278">
        <v>10.9</v>
      </c>
      <c r="P278">
        <v>62.633000000000003</v>
      </c>
      <c r="Q278">
        <v>0</v>
      </c>
      <c r="R278">
        <v>41.351999999999997</v>
      </c>
      <c r="S278">
        <v>390120000</v>
      </c>
      <c r="T278">
        <v>253900000</v>
      </c>
      <c r="U278">
        <v>136230000</v>
      </c>
    </row>
    <row r="279" spans="1:21" x14ac:dyDescent="0.2">
      <c r="A279" t="s">
        <v>948</v>
      </c>
      <c r="B279" t="s">
        <v>949</v>
      </c>
      <c r="C279" t="s">
        <v>950</v>
      </c>
      <c r="D279">
        <v>-1.24518275260925</v>
      </c>
      <c r="E279">
        <v>-1.3426762819290201</v>
      </c>
      <c r="F279">
        <v>-1.0018380880355799</v>
      </c>
      <c r="J279">
        <v>21</v>
      </c>
      <c r="K279">
        <v>16</v>
      </c>
      <c r="L279">
        <v>16</v>
      </c>
      <c r="M279">
        <v>40.6</v>
      </c>
      <c r="N279">
        <v>30.7</v>
      </c>
      <c r="O279">
        <v>30.7</v>
      </c>
      <c r="P279">
        <v>70.897000000000006</v>
      </c>
      <c r="Q279">
        <v>0</v>
      </c>
      <c r="R279">
        <v>323.31</v>
      </c>
      <c r="S279">
        <v>17959000000</v>
      </c>
      <c r="T279">
        <v>10217000000</v>
      </c>
      <c r="U279">
        <v>7742800000</v>
      </c>
    </row>
    <row r="280" spans="1:21" x14ac:dyDescent="0.2">
      <c r="A280" t="s">
        <v>951</v>
      </c>
      <c r="B280" t="s">
        <v>952</v>
      </c>
      <c r="C280" t="s">
        <v>953</v>
      </c>
      <c r="D280" t="s">
        <v>80</v>
      </c>
      <c r="E280" t="s">
        <v>80</v>
      </c>
      <c r="F280" t="s">
        <v>80</v>
      </c>
      <c r="J280">
        <v>3</v>
      </c>
      <c r="K280">
        <v>3</v>
      </c>
      <c r="L280">
        <v>3</v>
      </c>
      <c r="M280">
        <v>7.8</v>
      </c>
      <c r="N280">
        <v>7.8</v>
      </c>
      <c r="O280">
        <v>7.8</v>
      </c>
      <c r="P280">
        <v>45.475999999999999</v>
      </c>
      <c r="Q280">
        <v>8.1966999999999995E-3</v>
      </c>
      <c r="R280">
        <v>1.7559</v>
      </c>
      <c r="S280">
        <v>163610000</v>
      </c>
      <c r="T280">
        <v>24129000</v>
      </c>
      <c r="U280">
        <v>139480000</v>
      </c>
    </row>
    <row r="281" spans="1:21" x14ac:dyDescent="0.2">
      <c r="A281" t="s">
        <v>954</v>
      </c>
      <c r="B281" t="s">
        <v>955</v>
      </c>
      <c r="C281" t="s">
        <v>956</v>
      </c>
      <c r="D281">
        <v>-1.0341930389404299</v>
      </c>
      <c r="E281">
        <v>-0.53287899494171098</v>
      </c>
      <c r="F281">
        <v>-0.57590568065643299</v>
      </c>
      <c r="J281">
        <v>14</v>
      </c>
      <c r="K281">
        <v>14</v>
      </c>
      <c r="L281">
        <v>14</v>
      </c>
      <c r="M281">
        <v>30.8</v>
      </c>
      <c r="N281">
        <v>30.8</v>
      </c>
      <c r="O281">
        <v>30.8</v>
      </c>
      <c r="P281">
        <v>71.105999999999995</v>
      </c>
      <c r="Q281">
        <v>0</v>
      </c>
      <c r="R281">
        <v>186.58</v>
      </c>
      <c r="S281">
        <v>8082000000</v>
      </c>
      <c r="T281">
        <v>4182600000</v>
      </c>
      <c r="U281">
        <v>3899400000</v>
      </c>
    </row>
    <row r="282" spans="1:21" x14ac:dyDescent="0.2">
      <c r="A282" t="s">
        <v>1593</v>
      </c>
      <c r="B282" t="s">
        <v>1594</v>
      </c>
      <c r="C282" t="s">
        <v>1595</v>
      </c>
      <c r="D282" t="s">
        <v>80</v>
      </c>
      <c r="E282" t="s">
        <v>80</v>
      </c>
      <c r="F282" t="s">
        <v>80</v>
      </c>
      <c r="J282">
        <v>2</v>
      </c>
      <c r="K282">
        <v>2</v>
      </c>
      <c r="L282">
        <v>2</v>
      </c>
      <c r="M282">
        <v>3.9</v>
      </c>
      <c r="N282">
        <v>3.9</v>
      </c>
      <c r="O282">
        <v>3.9</v>
      </c>
      <c r="P282">
        <v>65.581999999999994</v>
      </c>
      <c r="Q282">
        <v>9.8583000000000004E-3</v>
      </c>
      <c r="R282">
        <v>1.6011</v>
      </c>
      <c r="S282">
        <v>122290000</v>
      </c>
      <c r="T282">
        <v>115410000</v>
      </c>
      <c r="U282">
        <v>6875900</v>
      </c>
    </row>
    <row r="283" spans="1:21" x14ac:dyDescent="0.2">
      <c r="A283" t="s">
        <v>1596</v>
      </c>
      <c r="B283" t="s">
        <v>1597</v>
      </c>
      <c r="C283" t="s">
        <v>1598</v>
      </c>
      <c r="D283" t="s">
        <v>80</v>
      </c>
      <c r="E283" t="s">
        <v>80</v>
      </c>
      <c r="F283" t="s">
        <v>80</v>
      </c>
      <c r="J283">
        <v>6</v>
      </c>
      <c r="K283">
        <v>6</v>
      </c>
      <c r="L283">
        <v>6</v>
      </c>
      <c r="M283">
        <v>13.6</v>
      </c>
      <c r="N283">
        <v>13.6</v>
      </c>
      <c r="O283">
        <v>13.6</v>
      </c>
      <c r="P283">
        <v>54.021999999999998</v>
      </c>
      <c r="Q283">
        <v>0</v>
      </c>
      <c r="R283">
        <v>4.3757000000000001</v>
      </c>
      <c r="S283">
        <v>238370000</v>
      </c>
      <c r="T283">
        <v>132120000</v>
      </c>
      <c r="U283">
        <v>106250000</v>
      </c>
    </row>
    <row r="284" spans="1:21" x14ac:dyDescent="0.2">
      <c r="A284" t="s">
        <v>957</v>
      </c>
      <c r="B284" t="s">
        <v>958</v>
      </c>
      <c r="C284" t="s">
        <v>959</v>
      </c>
      <c r="D284">
        <v>-0.48933747410774198</v>
      </c>
      <c r="E284">
        <v>1.5019739866256701</v>
      </c>
      <c r="F284">
        <v>-0.93772107362747203</v>
      </c>
      <c r="J284">
        <v>5</v>
      </c>
      <c r="K284">
        <v>5</v>
      </c>
      <c r="L284">
        <v>5</v>
      </c>
      <c r="M284">
        <v>14</v>
      </c>
      <c r="N284">
        <v>14</v>
      </c>
      <c r="O284">
        <v>14</v>
      </c>
      <c r="P284">
        <v>51.341999999999999</v>
      </c>
      <c r="Q284">
        <v>0</v>
      </c>
      <c r="R284">
        <v>7.6779999999999999</v>
      </c>
      <c r="S284">
        <v>528790000</v>
      </c>
      <c r="T284">
        <v>223630000</v>
      </c>
      <c r="U284">
        <v>305160000</v>
      </c>
    </row>
    <row r="285" spans="1:21" x14ac:dyDescent="0.2">
      <c r="A285" t="s">
        <v>960</v>
      </c>
      <c r="B285" t="s">
        <v>961</v>
      </c>
      <c r="C285" t="s">
        <v>962</v>
      </c>
      <c r="D285">
        <v>-1.33184766769409</v>
      </c>
      <c r="E285">
        <v>-1.19553542137146</v>
      </c>
      <c r="F285">
        <v>-1.4241018295288099</v>
      </c>
      <c r="J285">
        <v>25</v>
      </c>
      <c r="K285">
        <v>25</v>
      </c>
      <c r="L285">
        <v>25</v>
      </c>
      <c r="M285">
        <v>55.3</v>
      </c>
      <c r="N285">
        <v>55.3</v>
      </c>
      <c r="O285">
        <v>55.3</v>
      </c>
      <c r="P285">
        <v>63.281999999999996</v>
      </c>
      <c r="Q285">
        <v>0</v>
      </c>
      <c r="R285">
        <v>323.31</v>
      </c>
      <c r="S285">
        <v>215230000000</v>
      </c>
      <c r="T285">
        <v>120970000000</v>
      </c>
      <c r="U285">
        <v>94267000000</v>
      </c>
    </row>
    <row r="286" spans="1:21" x14ac:dyDescent="0.2">
      <c r="A286" t="s">
        <v>963</v>
      </c>
      <c r="B286" t="s">
        <v>964</v>
      </c>
      <c r="C286" t="s">
        <v>965</v>
      </c>
      <c r="D286">
        <v>-0.25436297059059099</v>
      </c>
      <c r="E286">
        <v>-0.364897191524506</v>
      </c>
      <c r="F286">
        <v>-3.9485603570938103E-2</v>
      </c>
      <c r="J286">
        <v>12</v>
      </c>
      <c r="K286">
        <v>7</v>
      </c>
      <c r="L286">
        <v>7</v>
      </c>
      <c r="M286">
        <v>21.9</v>
      </c>
      <c r="N286">
        <v>11.6</v>
      </c>
      <c r="O286">
        <v>11.6</v>
      </c>
      <c r="P286">
        <v>56.802</v>
      </c>
      <c r="Q286">
        <v>0</v>
      </c>
      <c r="R286">
        <v>8.7188999999999997</v>
      </c>
      <c r="S286">
        <v>2129400000</v>
      </c>
      <c r="T286">
        <v>1178100000</v>
      </c>
      <c r="U286">
        <v>951350000</v>
      </c>
    </row>
    <row r="287" spans="1:21" x14ac:dyDescent="0.2">
      <c r="A287" t="s">
        <v>966</v>
      </c>
      <c r="B287" t="s">
        <v>967</v>
      </c>
      <c r="C287" t="s">
        <v>968</v>
      </c>
      <c r="D287">
        <v>0.870905101299286</v>
      </c>
      <c r="E287">
        <v>0.54076850414276101</v>
      </c>
      <c r="F287">
        <v>-0.519619941711426</v>
      </c>
      <c r="J287">
        <v>15</v>
      </c>
      <c r="K287">
        <v>15</v>
      </c>
      <c r="L287">
        <v>15</v>
      </c>
      <c r="M287">
        <v>34</v>
      </c>
      <c r="N287">
        <v>34</v>
      </c>
      <c r="O287">
        <v>34</v>
      </c>
      <c r="P287">
        <v>57.83</v>
      </c>
      <c r="Q287">
        <v>0</v>
      </c>
      <c r="R287">
        <v>323.31</v>
      </c>
      <c r="S287">
        <v>17468000000</v>
      </c>
      <c r="T287">
        <v>12460000000</v>
      </c>
      <c r="U287">
        <v>5007800000</v>
      </c>
    </row>
    <row r="288" spans="1:21" x14ac:dyDescent="0.2">
      <c r="A288" t="s">
        <v>969</v>
      </c>
      <c r="B288" t="s">
        <v>970</v>
      </c>
      <c r="C288" t="s">
        <v>971</v>
      </c>
      <c r="D288">
        <v>-4.2288638651371002E-3</v>
      </c>
      <c r="E288">
        <v>0.199668183922768</v>
      </c>
      <c r="F288">
        <v>0.155411541461945</v>
      </c>
      <c r="J288">
        <v>24</v>
      </c>
      <c r="K288">
        <v>20</v>
      </c>
      <c r="L288">
        <v>18</v>
      </c>
      <c r="M288">
        <v>42.8</v>
      </c>
      <c r="N288">
        <v>38.4</v>
      </c>
      <c r="O288">
        <v>34.4</v>
      </c>
      <c r="P288">
        <v>96.721000000000004</v>
      </c>
      <c r="Q288">
        <v>0</v>
      </c>
      <c r="R288">
        <v>323.31</v>
      </c>
      <c r="S288">
        <v>88198000000</v>
      </c>
      <c r="T288">
        <v>54160000000</v>
      </c>
      <c r="U288">
        <v>34038000000</v>
      </c>
    </row>
    <row r="289" spans="1:21" x14ac:dyDescent="0.2">
      <c r="A289" t="s">
        <v>972</v>
      </c>
      <c r="B289" t="s">
        <v>973</v>
      </c>
      <c r="C289" t="s">
        <v>974</v>
      </c>
      <c r="D289">
        <v>-1.0539015531539899</v>
      </c>
      <c r="E289">
        <v>-0.33301916718482999</v>
      </c>
      <c r="F289">
        <v>2.7215778827667202E-3</v>
      </c>
      <c r="J289">
        <v>3</v>
      </c>
      <c r="K289">
        <v>1</v>
      </c>
      <c r="L289">
        <v>1</v>
      </c>
      <c r="M289">
        <v>4</v>
      </c>
      <c r="N289">
        <v>1.7</v>
      </c>
      <c r="O289">
        <v>1.7</v>
      </c>
      <c r="P289">
        <v>73.813000000000002</v>
      </c>
      <c r="Q289">
        <v>0</v>
      </c>
      <c r="R289">
        <v>3.0213999999999999</v>
      </c>
      <c r="S289">
        <v>640430000</v>
      </c>
      <c r="T289">
        <v>196400000</v>
      </c>
      <c r="U289">
        <v>444020000</v>
      </c>
    </row>
    <row r="290" spans="1:21" x14ac:dyDescent="0.2">
      <c r="A290" t="s">
        <v>975</v>
      </c>
      <c r="B290" t="s">
        <v>976</v>
      </c>
      <c r="C290" t="s">
        <v>977</v>
      </c>
      <c r="D290">
        <v>-0.23655718564987199</v>
      </c>
      <c r="E290">
        <v>-0.15145233273506201</v>
      </c>
      <c r="F290">
        <v>-7.0047765970230103E-2</v>
      </c>
      <c r="J290">
        <v>8</v>
      </c>
      <c r="K290">
        <v>8</v>
      </c>
      <c r="L290">
        <v>8</v>
      </c>
      <c r="M290">
        <v>26.3</v>
      </c>
      <c r="N290">
        <v>26.3</v>
      </c>
      <c r="O290">
        <v>26.3</v>
      </c>
      <c r="P290">
        <v>47.026000000000003</v>
      </c>
      <c r="Q290">
        <v>0</v>
      </c>
      <c r="R290">
        <v>123.22</v>
      </c>
      <c r="S290">
        <v>2651200000</v>
      </c>
      <c r="T290">
        <v>1266900000</v>
      </c>
      <c r="U290">
        <v>1384300000</v>
      </c>
    </row>
    <row r="291" spans="1:21" x14ac:dyDescent="0.2">
      <c r="A291" t="s">
        <v>978</v>
      </c>
      <c r="B291" t="s">
        <v>979</v>
      </c>
      <c r="C291" t="s">
        <v>980</v>
      </c>
      <c r="D291" t="s">
        <v>80</v>
      </c>
      <c r="E291">
        <v>-0.681224405765533</v>
      </c>
      <c r="F291">
        <v>-1.4204014539718599</v>
      </c>
      <c r="J291">
        <v>5</v>
      </c>
      <c r="K291">
        <v>5</v>
      </c>
      <c r="L291">
        <v>5</v>
      </c>
      <c r="M291">
        <v>11.9</v>
      </c>
      <c r="N291">
        <v>11.9</v>
      </c>
      <c r="O291">
        <v>11.9</v>
      </c>
      <c r="P291">
        <v>69.611000000000004</v>
      </c>
      <c r="Q291">
        <v>0</v>
      </c>
      <c r="R291">
        <v>10.976000000000001</v>
      </c>
      <c r="S291">
        <v>216630000</v>
      </c>
      <c r="T291">
        <v>82723000</v>
      </c>
      <c r="U291">
        <v>133910000</v>
      </c>
    </row>
    <row r="292" spans="1:21" x14ac:dyDescent="0.2">
      <c r="A292" t="s">
        <v>981</v>
      </c>
      <c r="B292" t="s">
        <v>982</v>
      </c>
      <c r="C292" t="s">
        <v>983</v>
      </c>
      <c r="D292">
        <v>-0.4308001101017</v>
      </c>
      <c r="E292">
        <v>-0.23088997602462799</v>
      </c>
      <c r="F292">
        <v>-0.199480175971985</v>
      </c>
      <c r="J292">
        <v>24</v>
      </c>
      <c r="K292">
        <v>24</v>
      </c>
      <c r="L292">
        <v>23</v>
      </c>
      <c r="M292">
        <v>30.8</v>
      </c>
      <c r="N292">
        <v>30.8</v>
      </c>
      <c r="O292">
        <v>29.9</v>
      </c>
      <c r="P292">
        <v>103.91</v>
      </c>
      <c r="Q292">
        <v>0</v>
      </c>
      <c r="R292">
        <v>164.2</v>
      </c>
      <c r="S292">
        <v>25373000000</v>
      </c>
      <c r="T292">
        <v>12972000000</v>
      </c>
      <c r="U292">
        <v>12401000000</v>
      </c>
    </row>
    <row r="293" spans="1:21" x14ac:dyDescent="0.2">
      <c r="A293" t="s">
        <v>987</v>
      </c>
      <c r="B293" t="s">
        <v>988</v>
      </c>
      <c r="C293" t="s">
        <v>989</v>
      </c>
      <c r="D293">
        <v>0.40815150737762501</v>
      </c>
      <c r="E293">
        <v>0.53021216392517101</v>
      </c>
      <c r="F293">
        <v>0.46810954809188798</v>
      </c>
      <c r="J293">
        <v>82</v>
      </c>
      <c r="K293">
        <v>82</v>
      </c>
      <c r="L293">
        <v>80</v>
      </c>
      <c r="M293">
        <v>66</v>
      </c>
      <c r="N293">
        <v>66</v>
      </c>
      <c r="O293">
        <v>64.400000000000006</v>
      </c>
      <c r="P293">
        <v>142.69</v>
      </c>
      <c r="Q293">
        <v>0</v>
      </c>
      <c r="R293">
        <v>323.31</v>
      </c>
      <c r="S293">
        <v>964890000000</v>
      </c>
      <c r="T293">
        <v>503240000000</v>
      </c>
      <c r="U293">
        <v>461650000000</v>
      </c>
    </row>
    <row r="294" spans="1:21" x14ac:dyDescent="0.2">
      <c r="A294" t="s">
        <v>990</v>
      </c>
      <c r="B294" t="s">
        <v>991</v>
      </c>
      <c r="C294" t="s">
        <v>992</v>
      </c>
      <c r="D294">
        <v>0.268374443054199</v>
      </c>
      <c r="E294">
        <v>-4.19560149312019E-2</v>
      </c>
      <c r="F294">
        <v>1.0343451499939</v>
      </c>
      <c r="J294">
        <v>22</v>
      </c>
      <c r="K294">
        <v>19</v>
      </c>
      <c r="L294">
        <v>19</v>
      </c>
      <c r="M294">
        <v>27.6</v>
      </c>
      <c r="N294">
        <v>24.5</v>
      </c>
      <c r="O294">
        <v>24.5</v>
      </c>
      <c r="P294">
        <v>105.4</v>
      </c>
      <c r="Q294">
        <v>0</v>
      </c>
      <c r="R294">
        <v>149.27000000000001</v>
      </c>
      <c r="S294">
        <v>7516800000</v>
      </c>
      <c r="T294">
        <v>5179300000</v>
      </c>
      <c r="U294">
        <v>2337500000</v>
      </c>
    </row>
    <row r="295" spans="1:21" x14ac:dyDescent="0.2">
      <c r="A295" t="s">
        <v>993</v>
      </c>
      <c r="B295" t="s">
        <v>994</v>
      </c>
      <c r="C295" t="s">
        <v>995</v>
      </c>
      <c r="D295" t="s">
        <v>80</v>
      </c>
      <c r="E295" t="s">
        <v>80</v>
      </c>
      <c r="F295">
        <v>-0.40675434470176702</v>
      </c>
      <c r="J295">
        <v>8</v>
      </c>
      <c r="K295">
        <v>8</v>
      </c>
      <c r="L295">
        <v>5</v>
      </c>
      <c r="M295">
        <v>8.1</v>
      </c>
      <c r="N295">
        <v>8.1</v>
      </c>
      <c r="O295">
        <v>4.8</v>
      </c>
      <c r="P295">
        <v>130.96</v>
      </c>
      <c r="Q295">
        <v>0</v>
      </c>
      <c r="R295">
        <v>40.802999999999997</v>
      </c>
      <c r="S295">
        <v>456450000</v>
      </c>
      <c r="T295">
        <v>180770000</v>
      </c>
      <c r="U295">
        <v>275680000</v>
      </c>
    </row>
    <row r="296" spans="1:21" x14ac:dyDescent="0.2">
      <c r="A296" t="s">
        <v>996</v>
      </c>
      <c r="B296" t="s">
        <v>998</v>
      </c>
      <c r="C296" t="s">
        <v>999</v>
      </c>
      <c r="D296" t="s">
        <v>80</v>
      </c>
      <c r="E296" t="s">
        <v>80</v>
      </c>
      <c r="F296" t="s">
        <v>80</v>
      </c>
      <c r="J296">
        <v>11</v>
      </c>
      <c r="K296">
        <v>11</v>
      </c>
      <c r="L296">
        <v>10</v>
      </c>
      <c r="M296">
        <v>5.7</v>
      </c>
      <c r="N296">
        <v>5.7</v>
      </c>
      <c r="O296">
        <v>5.3</v>
      </c>
      <c r="P296">
        <v>250.79</v>
      </c>
      <c r="Q296">
        <v>0</v>
      </c>
      <c r="R296">
        <v>15.172000000000001</v>
      </c>
      <c r="S296">
        <v>223210000</v>
      </c>
      <c r="T296">
        <v>100460000</v>
      </c>
      <c r="U296">
        <v>122760000</v>
      </c>
    </row>
    <row r="297" spans="1:21" x14ac:dyDescent="0.2">
      <c r="A297" t="s">
        <v>1000</v>
      </c>
      <c r="B297" t="s">
        <v>1001</v>
      </c>
      <c r="C297" t="s">
        <v>1002</v>
      </c>
      <c r="D297" t="s">
        <v>80</v>
      </c>
      <c r="E297" t="s">
        <v>80</v>
      </c>
      <c r="F297" t="s">
        <v>80</v>
      </c>
      <c r="J297">
        <v>5</v>
      </c>
      <c r="K297">
        <v>5</v>
      </c>
      <c r="L297">
        <v>5</v>
      </c>
      <c r="M297">
        <v>23.4</v>
      </c>
      <c r="N297">
        <v>23.4</v>
      </c>
      <c r="O297">
        <v>23.4</v>
      </c>
      <c r="P297">
        <v>40.049999999999997</v>
      </c>
      <c r="Q297">
        <v>0</v>
      </c>
      <c r="R297">
        <v>21.797999999999998</v>
      </c>
      <c r="S297">
        <v>460120000</v>
      </c>
      <c r="T297">
        <v>272400000</v>
      </c>
      <c r="U297">
        <v>187720000</v>
      </c>
    </row>
    <row r="298" spans="1:21" x14ac:dyDescent="0.2">
      <c r="A298" t="s">
        <v>1003</v>
      </c>
      <c r="B298" t="s">
        <v>1004</v>
      </c>
      <c r="C298" t="s">
        <v>1005</v>
      </c>
      <c r="D298">
        <v>0.47729700803756703</v>
      </c>
      <c r="E298">
        <v>0.37071245908737199</v>
      </c>
      <c r="F298">
        <v>1.1831790208816499</v>
      </c>
      <c r="J298">
        <v>7</v>
      </c>
      <c r="K298">
        <v>4</v>
      </c>
      <c r="L298">
        <v>4</v>
      </c>
      <c r="M298">
        <v>21.4</v>
      </c>
      <c r="N298">
        <v>12.5</v>
      </c>
      <c r="O298">
        <v>12.5</v>
      </c>
      <c r="P298">
        <v>57.491</v>
      </c>
      <c r="Q298">
        <v>0</v>
      </c>
      <c r="R298">
        <v>37.689</v>
      </c>
      <c r="S298">
        <v>323650000</v>
      </c>
      <c r="T298">
        <v>216110000</v>
      </c>
      <c r="U298">
        <v>107540000</v>
      </c>
    </row>
    <row r="299" spans="1:21" x14ac:dyDescent="0.2">
      <c r="A299" t="s">
        <v>1006</v>
      </c>
      <c r="B299" t="s">
        <v>1007</v>
      </c>
      <c r="C299" t="s">
        <v>1008</v>
      </c>
      <c r="D299" t="s">
        <v>80</v>
      </c>
      <c r="E299" t="s">
        <v>80</v>
      </c>
      <c r="F299" t="s">
        <v>80</v>
      </c>
      <c r="J299">
        <v>6</v>
      </c>
      <c r="K299">
        <v>6</v>
      </c>
      <c r="L299">
        <v>6</v>
      </c>
      <c r="M299">
        <v>22.2</v>
      </c>
      <c r="N299">
        <v>22.2</v>
      </c>
      <c r="O299">
        <v>22.2</v>
      </c>
      <c r="P299">
        <v>47.603999999999999</v>
      </c>
      <c r="Q299">
        <v>0</v>
      </c>
      <c r="R299">
        <v>8.0604999999999993</v>
      </c>
      <c r="S299">
        <v>477750000</v>
      </c>
      <c r="T299">
        <v>31102000</v>
      </c>
      <c r="U299">
        <v>446650000</v>
      </c>
    </row>
    <row r="300" spans="1:21" x14ac:dyDescent="0.2">
      <c r="A300" t="s">
        <v>1012</v>
      </c>
      <c r="B300" t="s">
        <v>1013</v>
      </c>
      <c r="C300" t="s">
        <v>1014</v>
      </c>
      <c r="D300">
        <v>0.410894185304642</v>
      </c>
      <c r="E300">
        <v>0.48062935471534701</v>
      </c>
      <c r="F300">
        <v>0.67848175764083896</v>
      </c>
      <c r="J300">
        <v>15</v>
      </c>
      <c r="K300">
        <v>8</v>
      </c>
      <c r="L300">
        <v>8</v>
      </c>
      <c r="M300">
        <v>42.4</v>
      </c>
      <c r="N300">
        <v>27.3</v>
      </c>
      <c r="O300">
        <v>27.3</v>
      </c>
      <c r="P300">
        <v>48.511000000000003</v>
      </c>
      <c r="Q300">
        <v>0</v>
      </c>
      <c r="R300">
        <v>62.494999999999997</v>
      </c>
      <c r="S300">
        <v>41463000000</v>
      </c>
      <c r="T300">
        <v>23317000000</v>
      </c>
      <c r="U300">
        <v>18146000000</v>
      </c>
    </row>
    <row r="301" spans="1:21" x14ac:dyDescent="0.2">
      <c r="A301" t="s">
        <v>1015</v>
      </c>
      <c r="B301" t="s">
        <v>1016</v>
      </c>
      <c r="C301" t="s">
        <v>1017</v>
      </c>
      <c r="D301" t="s">
        <v>80</v>
      </c>
      <c r="E301" t="s">
        <v>80</v>
      </c>
      <c r="F301">
        <v>-0.71395963430404696</v>
      </c>
      <c r="J301">
        <v>2</v>
      </c>
      <c r="K301">
        <v>1</v>
      </c>
      <c r="L301">
        <v>1</v>
      </c>
      <c r="M301">
        <v>4.0999999999999996</v>
      </c>
      <c r="N301">
        <v>2.5</v>
      </c>
      <c r="O301">
        <v>2.5</v>
      </c>
      <c r="P301">
        <v>74.867999999999995</v>
      </c>
      <c r="Q301">
        <v>1.3917999999999999E-3</v>
      </c>
      <c r="R301">
        <v>2.4302999999999999</v>
      </c>
      <c r="S301">
        <v>63286000</v>
      </c>
      <c r="T301">
        <v>42243000</v>
      </c>
      <c r="U301">
        <v>21043000</v>
      </c>
    </row>
    <row r="302" spans="1:21" x14ac:dyDescent="0.2">
      <c r="A302" t="s">
        <v>1021</v>
      </c>
      <c r="B302" t="s">
        <v>1022</v>
      </c>
      <c r="C302" t="s">
        <v>1023</v>
      </c>
      <c r="D302" t="s">
        <v>80</v>
      </c>
      <c r="E302" t="s">
        <v>80</v>
      </c>
      <c r="F302" t="s">
        <v>80</v>
      </c>
      <c r="J302">
        <v>9</v>
      </c>
      <c r="K302">
        <v>7</v>
      </c>
      <c r="L302">
        <v>7</v>
      </c>
      <c r="M302">
        <v>14.2</v>
      </c>
      <c r="N302">
        <v>12.4</v>
      </c>
      <c r="O302">
        <v>12.4</v>
      </c>
      <c r="P302">
        <v>120.13</v>
      </c>
      <c r="Q302">
        <v>0</v>
      </c>
      <c r="R302">
        <v>7.6356000000000002</v>
      </c>
      <c r="S302">
        <v>34582000</v>
      </c>
      <c r="T302">
        <v>30066000</v>
      </c>
      <c r="U302">
        <v>4516200</v>
      </c>
    </row>
    <row r="303" spans="1:21" x14ac:dyDescent="0.2">
      <c r="A303" t="s">
        <v>1024</v>
      </c>
      <c r="B303" t="s">
        <v>1025</v>
      </c>
      <c r="C303" t="s">
        <v>1026</v>
      </c>
      <c r="D303">
        <v>-0.29473027586937001</v>
      </c>
      <c r="E303">
        <v>-0.32840541005134599</v>
      </c>
      <c r="F303">
        <v>-0.32252901792526201</v>
      </c>
      <c r="J303">
        <v>28</v>
      </c>
      <c r="K303">
        <v>26</v>
      </c>
      <c r="L303">
        <v>26</v>
      </c>
      <c r="M303">
        <v>34.200000000000003</v>
      </c>
      <c r="N303">
        <v>32.6</v>
      </c>
      <c r="O303">
        <v>32.6</v>
      </c>
      <c r="P303">
        <v>129.16999999999999</v>
      </c>
      <c r="Q303">
        <v>0</v>
      </c>
      <c r="R303">
        <v>323.31</v>
      </c>
      <c r="S303">
        <v>73492000000</v>
      </c>
      <c r="T303">
        <v>44548000000</v>
      </c>
      <c r="U303">
        <v>28944000000</v>
      </c>
    </row>
    <row r="304" spans="1:21" x14ac:dyDescent="0.2">
      <c r="A304" t="s">
        <v>1027</v>
      </c>
      <c r="B304" t="s">
        <v>1028</v>
      </c>
      <c r="C304" t="s">
        <v>1029</v>
      </c>
      <c r="D304">
        <v>-1.1882863044738801</v>
      </c>
      <c r="E304">
        <v>-1.3464834690094001</v>
      </c>
      <c r="F304">
        <v>-1.5954072475433401</v>
      </c>
      <c r="J304">
        <v>29</v>
      </c>
      <c r="K304">
        <v>29</v>
      </c>
      <c r="L304">
        <v>29</v>
      </c>
      <c r="M304">
        <v>62</v>
      </c>
      <c r="N304">
        <v>62</v>
      </c>
      <c r="O304">
        <v>62</v>
      </c>
      <c r="P304">
        <v>51.529000000000003</v>
      </c>
      <c r="Q304">
        <v>0</v>
      </c>
      <c r="R304">
        <v>323.31</v>
      </c>
      <c r="S304">
        <v>160680000000</v>
      </c>
      <c r="T304">
        <v>64919000000</v>
      </c>
      <c r="U304">
        <v>95765000000</v>
      </c>
    </row>
    <row r="305" spans="1:21" x14ac:dyDescent="0.2">
      <c r="A305" t="s">
        <v>1030</v>
      </c>
      <c r="B305" t="s">
        <v>1031</v>
      </c>
      <c r="C305" t="s">
        <v>1032</v>
      </c>
      <c r="D305">
        <v>-2.92734670639038</v>
      </c>
      <c r="E305">
        <v>-3.7904117107391402</v>
      </c>
      <c r="F305" t="s">
        <v>80</v>
      </c>
      <c r="J305">
        <v>3</v>
      </c>
      <c r="K305">
        <v>3</v>
      </c>
      <c r="L305">
        <v>3</v>
      </c>
      <c r="M305">
        <v>11.8</v>
      </c>
      <c r="N305">
        <v>11.8</v>
      </c>
      <c r="O305">
        <v>11.8</v>
      </c>
      <c r="P305">
        <v>47.881999999999998</v>
      </c>
      <c r="Q305">
        <v>0</v>
      </c>
      <c r="R305">
        <v>5.0255999999999998</v>
      </c>
      <c r="S305">
        <v>192670000</v>
      </c>
      <c r="T305">
        <v>13696000</v>
      </c>
      <c r="U305">
        <v>178980000</v>
      </c>
    </row>
    <row r="306" spans="1:21" x14ac:dyDescent="0.2">
      <c r="A306" t="s">
        <v>1033</v>
      </c>
      <c r="B306" t="s">
        <v>1034</v>
      </c>
      <c r="C306" t="s">
        <v>1035</v>
      </c>
      <c r="D306">
        <v>0.15329036116600001</v>
      </c>
      <c r="E306">
        <v>0.123159326612949</v>
      </c>
      <c r="F306">
        <v>0.20420463383197801</v>
      </c>
      <c r="J306">
        <v>22</v>
      </c>
      <c r="K306">
        <v>22</v>
      </c>
      <c r="L306">
        <v>22</v>
      </c>
      <c r="M306">
        <v>36</v>
      </c>
      <c r="N306">
        <v>36</v>
      </c>
      <c r="O306">
        <v>36</v>
      </c>
      <c r="P306">
        <v>91.153999999999996</v>
      </c>
      <c r="Q306">
        <v>0</v>
      </c>
      <c r="R306">
        <v>323.31</v>
      </c>
      <c r="S306">
        <v>61231000000</v>
      </c>
      <c r="T306">
        <v>28616000000</v>
      </c>
      <c r="U306">
        <v>32616000000</v>
      </c>
    </row>
    <row r="307" spans="1:21" x14ac:dyDescent="0.2">
      <c r="A307" t="s">
        <v>1036</v>
      </c>
      <c r="B307" t="s">
        <v>1037</v>
      </c>
      <c r="C307" t="s">
        <v>1038</v>
      </c>
      <c r="D307">
        <v>-1.76222252845764</v>
      </c>
      <c r="E307">
        <v>-1.4311435222625699</v>
      </c>
      <c r="F307">
        <v>-1.20364093780518</v>
      </c>
      <c r="J307">
        <v>20</v>
      </c>
      <c r="K307">
        <v>19</v>
      </c>
      <c r="L307">
        <v>18</v>
      </c>
      <c r="M307">
        <v>19.899999999999999</v>
      </c>
      <c r="N307">
        <v>19.399999999999999</v>
      </c>
      <c r="O307">
        <v>18.3</v>
      </c>
      <c r="P307">
        <v>164.15</v>
      </c>
      <c r="Q307">
        <v>0</v>
      </c>
      <c r="R307">
        <v>323.31</v>
      </c>
      <c r="S307">
        <v>6082200000</v>
      </c>
      <c r="T307">
        <v>3546800000</v>
      </c>
      <c r="U307">
        <v>2535400000</v>
      </c>
    </row>
    <row r="308" spans="1:21" x14ac:dyDescent="0.2">
      <c r="A308" t="s">
        <v>1039</v>
      </c>
      <c r="B308" t="s">
        <v>1040</v>
      </c>
      <c r="C308" t="s">
        <v>1041</v>
      </c>
      <c r="D308">
        <v>-0.72366678714752197</v>
      </c>
      <c r="E308" t="s">
        <v>80</v>
      </c>
      <c r="F308">
        <v>-0.43293941020965598</v>
      </c>
      <c r="J308">
        <v>9</v>
      </c>
      <c r="K308">
        <v>9</v>
      </c>
      <c r="L308">
        <v>9</v>
      </c>
      <c r="M308">
        <v>12.7</v>
      </c>
      <c r="N308">
        <v>12.7</v>
      </c>
      <c r="O308">
        <v>12.7</v>
      </c>
      <c r="P308">
        <v>125.21</v>
      </c>
      <c r="Q308">
        <v>0</v>
      </c>
      <c r="R308">
        <v>20.138999999999999</v>
      </c>
      <c r="S308">
        <v>1050900000</v>
      </c>
      <c r="T308">
        <v>534860000</v>
      </c>
      <c r="U308">
        <v>516090000</v>
      </c>
    </row>
    <row r="309" spans="1:21" x14ac:dyDescent="0.2">
      <c r="A309" t="s">
        <v>1042</v>
      </c>
      <c r="B309" t="s">
        <v>1043</v>
      </c>
      <c r="C309" t="s">
        <v>1044</v>
      </c>
      <c r="D309">
        <v>1.11625003814697</v>
      </c>
      <c r="E309">
        <v>-2.0758714675903298</v>
      </c>
      <c r="F309">
        <v>0.61062574386596702</v>
      </c>
      <c r="J309">
        <v>30</v>
      </c>
      <c r="K309">
        <v>23</v>
      </c>
      <c r="L309">
        <v>23</v>
      </c>
      <c r="M309">
        <v>47.2</v>
      </c>
      <c r="N309">
        <v>38.1</v>
      </c>
      <c r="O309">
        <v>38.1</v>
      </c>
      <c r="P309">
        <v>89.001999999999995</v>
      </c>
      <c r="Q309">
        <v>0</v>
      </c>
      <c r="R309">
        <v>323.31</v>
      </c>
      <c r="S309">
        <v>15540000000</v>
      </c>
      <c r="T309">
        <v>9093900000</v>
      </c>
      <c r="U309">
        <v>6445700000</v>
      </c>
    </row>
    <row r="310" spans="1:21" x14ac:dyDescent="0.2">
      <c r="A310" t="s">
        <v>1045</v>
      </c>
      <c r="B310" t="s">
        <v>1046</v>
      </c>
      <c r="C310" t="s">
        <v>1047</v>
      </c>
      <c r="D310" t="s">
        <v>80</v>
      </c>
      <c r="E310">
        <v>1.3255032300949099</v>
      </c>
      <c r="F310" t="s">
        <v>80</v>
      </c>
      <c r="J310">
        <v>6</v>
      </c>
      <c r="K310">
        <v>3</v>
      </c>
      <c r="L310">
        <v>3</v>
      </c>
      <c r="M310">
        <v>8.9</v>
      </c>
      <c r="N310">
        <v>4.7</v>
      </c>
      <c r="O310">
        <v>4.7</v>
      </c>
      <c r="P310">
        <v>80.744</v>
      </c>
      <c r="Q310">
        <v>5.8177000000000003E-3</v>
      </c>
      <c r="R310">
        <v>1.9188000000000001</v>
      </c>
      <c r="S310">
        <v>570210000</v>
      </c>
      <c r="T310">
        <v>433100000</v>
      </c>
      <c r="U310">
        <v>137110000</v>
      </c>
    </row>
    <row r="311" spans="1:21" x14ac:dyDescent="0.2">
      <c r="A311" t="s">
        <v>1048</v>
      </c>
      <c r="B311" t="s">
        <v>1049</v>
      </c>
      <c r="C311" t="s">
        <v>1050</v>
      </c>
      <c r="D311">
        <v>-2.7241573333740199</v>
      </c>
      <c r="E311">
        <v>-2.4145495891571001</v>
      </c>
      <c r="F311">
        <v>-2.0302422046661399</v>
      </c>
      <c r="J311">
        <v>18</v>
      </c>
      <c r="K311">
        <v>18</v>
      </c>
      <c r="L311">
        <v>10</v>
      </c>
      <c r="M311">
        <v>47.6</v>
      </c>
      <c r="N311">
        <v>47.6</v>
      </c>
      <c r="O311">
        <v>30.5</v>
      </c>
      <c r="P311">
        <v>46.527999999999999</v>
      </c>
      <c r="Q311">
        <v>0</v>
      </c>
      <c r="R311">
        <v>190.49</v>
      </c>
      <c r="S311">
        <v>26419000000</v>
      </c>
      <c r="T311">
        <v>14375000000</v>
      </c>
      <c r="U311">
        <v>12044000000</v>
      </c>
    </row>
    <row r="312" spans="1:21" x14ac:dyDescent="0.2">
      <c r="A312" t="s">
        <v>1051</v>
      </c>
      <c r="B312" t="s">
        <v>1052</v>
      </c>
      <c r="C312" t="s">
        <v>1053</v>
      </c>
      <c r="D312">
        <v>-1.0115758180618299</v>
      </c>
      <c r="E312">
        <v>-0.80576777458190896</v>
      </c>
      <c r="F312">
        <v>-0.82003474235534701</v>
      </c>
      <c r="J312">
        <v>51</v>
      </c>
      <c r="K312">
        <v>51</v>
      </c>
      <c r="L312">
        <v>51</v>
      </c>
      <c r="M312">
        <v>39.9</v>
      </c>
      <c r="N312">
        <v>39.9</v>
      </c>
      <c r="O312">
        <v>39.9</v>
      </c>
      <c r="P312">
        <v>186.91</v>
      </c>
      <c r="Q312">
        <v>0</v>
      </c>
      <c r="R312">
        <v>323.31</v>
      </c>
      <c r="S312">
        <v>75236000000</v>
      </c>
      <c r="T312">
        <v>38293000000</v>
      </c>
      <c r="U312">
        <v>36943000000</v>
      </c>
    </row>
    <row r="313" spans="1:21" x14ac:dyDescent="0.2">
      <c r="A313" t="s">
        <v>1054</v>
      </c>
      <c r="B313" t="s">
        <v>1055</v>
      </c>
      <c r="C313" t="s">
        <v>1056</v>
      </c>
      <c r="D313" t="s">
        <v>80</v>
      </c>
      <c r="E313" t="s">
        <v>80</v>
      </c>
      <c r="F313" t="s">
        <v>80</v>
      </c>
      <c r="J313">
        <v>2</v>
      </c>
      <c r="K313">
        <v>2</v>
      </c>
      <c r="L313">
        <v>2</v>
      </c>
      <c r="M313">
        <v>4</v>
      </c>
      <c r="N313">
        <v>4</v>
      </c>
      <c r="O313">
        <v>4</v>
      </c>
      <c r="P313">
        <v>58.281999999999996</v>
      </c>
      <c r="Q313">
        <v>5.2407E-3</v>
      </c>
      <c r="R313">
        <v>1.9795</v>
      </c>
      <c r="S313">
        <v>391090000</v>
      </c>
      <c r="T313">
        <v>255940000</v>
      </c>
      <c r="U313">
        <v>135150000</v>
      </c>
    </row>
    <row r="314" spans="1:21" x14ac:dyDescent="0.2">
      <c r="A314" t="s">
        <v>1057</v>
      </c>
      <c r="B314" t="s">
        <v>1058</v>
      </c>
      <c r="C314" t="s">
        <v>1059</v>
      </c>
      <c r="D314" t="s">
        <v>80</v>
      </c>
      <c r="E314" t="s">
        <v>80</v>
      </c>
      <c r="F314" t="s">
        <v>80</v>
      </c>
      <c r="J314">
        <v>4</v>
      </c>
      <c r="K314">
        <v>3</v>
      </c>
      <c r="L314">
        <v>3</v>
      </c>
      <c r="M314">
        <v>12.2</v>
      </c>
      <c r="N314">
        <v>10.6</v>
      </c>
      <c r="O314">
        <v>10.6</v>
      </c>
      <c r="P314">
        <v>53.454999999999998</v>
      </c>
      <c r="Q314">
        <v>0</v>
      </c>
      <c r="R314">
        <v>3.2372000000000001</v>
      </c>
      <c r="S314">
        <v>66589000</v>
      </c>
      <c r="T314">
        <v>45279000</v>
      </c>
      <c r="U314">
        <v>21310000</v>
      </c>
    </row>
    <row r="315" spans="1:21" x14ac:dyDescent="0.2">
      <c r="A315" t="s">
        <v>1060</v>
      </c>
      <c r="B315" t="s">
        <v>1061</v>
      </c>
      <c r="C315" t="s">
        <v>1062</v>
      </c>
      <c r="D315">
        <v>-2.5616195201873802</v>
      </c>
      <c r="E315">
        <v>-1.72899746894836</v>
      </c>
      <c r="F315">
        <v>-2.3924853801727299</v>
      </c>
      <c r="J315">
        <v>7</v>
      </c>
      <c r="K315">
        <v>7</v>
      </c>
      <c r="L315">
        <v>7</v>
      </c>
      <c r="M315">
        <v>28.5</v>
      </c>
      <c r="N315">
        <v>28.5</v>
      </c>
      <c r="O315">
        <v>28.5</v>
      </c>
      <c r="P315">
        <v>46.558</v>
      </c>
      <c r="Q315">
        <v>0</v>
      </c>
      <c r="R315">
        <v>55.185000000000002</v>
      </c>
      <c r="S315">
        <v>2343100000</v>
      </c>
      <c r="T315">
        <v>1117100000</v>
      </c>
      <c r="U315">
        <v>1226000000</v>
      </c>
    </row>
    <row r="316" spans="1:21" x14ac:dyDescent="0.2">
      <c r="A316" t="s">
        <v>1063</v>
      </c>
      <c r="B316" t="s">
        <v>1064</v>
      </c>
      <c r="C316" t="s">
        <v>1065</v>
      </c>
      <c r="D316" t="s">
        <v>80</v>
      </c>
      <c r="E316" t="s">
        <v>80</v>
      </c>
      <c r="F316" t="s">
        <v>80</v>
      </c>
      <c r="J316">
        <v>4</v>
      </c>
      <c r="K316">
        <v>3</v>
      </c>
      <c r="L316">
        <v>3</v>
      </c>
      <c r="M316">
        <v>8.4</v>
      </c>
      <c r="N316">
        <v>7</v>
      </c>
      <c r="O316">
        <v>7</v>
      </c>
      <c r="P316">
        <v>59.472999999999999</v>
      </c>
      <c r="Q316">
        <v>0</v>
      </c>
      <c r="R316">
        <v>5.6440999999999999</v>
      </c>
      <c r="S316">
        <v>673910000</v>
      </c>
      <c r="T316">
        <v>347280000</v>
      </c>
      <c r="U316">
        <v>326630000</v>
      </c>
    </row>
    <row r="317" spans="1:21" x14ac:dyDescent="0.2">
      <c r="A317" t="s">
        <v>1069</v>
      </c>
      <c r="B317" t="s">
        <v>1070</v>
      </c>
      <c r="C317" t="s">
        <v>1071</v>
      </c>
      <c r="D317">
        <v>2.6263445615768401E-2</v>
      </c>
      <c r="E317">
        <v>0.21494625508785201</v>
      </c>
      <c r="F317">
        <v>7.0836275815963703E-2</v>
      </c>
      <c r="J317">
        <v>37</v>
      </c>
      <c r="K317">
        <v>37</v>
      </c>
      <c r="L317">
        <v>35</v>
      </c>
      <c r="M317">
        <v>58.6</v>
      </c>
      <c r="N317">
        <v>58.6</v>
      </c>
      <c r="O317">
        <v>56.5</v>
      </c>
      <c r="P317">
        <v>83.641000000000005</v>
      </c>
      <c r="Q317">
        <v>0</v>
      </c>
      <c r="R317">
        <v>323.31</v>
      </c>
      <c r="S317">
        <v>384010000000</v>
      </c>
      <c r="T317">
        <v>206650000000</v>
      </c>
      <c r="U317">
        <v>177360000000</v>
      </c>
    </row>
    <row r="318" spans="1:21" x14ac:dyDescent="0.2">
      <c r="A318" t="s">
        <v>1075</v>
      </c>
      <c r="B318" t="s">
        <v>1076</v>
      </c>
      <c r="C318" t="s">
        <v>1077</v>
      </c>
      <c r="D318">
        <v>1.22068130970001</v>
      </c>
      <c r="E318" t="s">
        <v>80</v>
      </c>
      <c r="F318" t="s">
        <v>80</v>
      </c>
      <c r="G318" t="s">
        <v>120</v>
      </c>
      <c r="J318">
        <v>2</v>
      </c>
      <c r="K318">
        <v>1</v>
      </c>
      <c r="L318">
        <v>1</v>
      </c>
      <c r="M318">
        <v>8.9</v>
      </c>
      <c r="N318">
        <v>4.5999999999999996</v>
      </c>
      <c r="O318">
        <v>4.5999999999999996</v>
      </c>
      <c r="P318">
        <v>42.898000000000003</v>
      </c>
      <c r="Q318">
        <v>1</v>
      </c>
      <c r="R318">
        <v>-2</v>
      </c>
      <c r="S318">
        <v>6295800</v>
      </c>
      <c r="T318">
        <v>4878200</v>
      </c>
      <c r="U318">
        <v>1417700</v>
      </c>
    </row>
    <row r="319" spans="1:21" x14ac:dyDescent="0.2">
      <c r="A319" t="s">
        <v>1078</v>
      </c>
      <c r="B319" t="s">
        <v>1079</v>
      </c>
      <c r="C319" t="s">
        <v>1080</v>
      </c>
      <c r="D319">
        <v>-0.43541529774665799</v>
      </c>
      <c r="E319">
        <v>-1.9761435985565201</v>
      </c>
      <c r="F319">
        <v>-1.52961313724518</v>
      </c>
      <c r="J319">
        <v>23</v>
      </c>
      <c r="K319">
        <v>15</v>
      </c>
      <c r="L319">
        <v>15</v>
      </c>
      <c r="M319">
        <v>35.700000000000003</v>
      </c>
      <c r="N319">
        <v>25.4</v>
      </c>
      <c r="O319">
        <v>25.4</v>
      </c>
      <c r="P319">
        <v>83.870999999999995</v>
      </c>
      <c r="Q319">
        <v>0</v>
      </c>
      <c r="R319">
        <v>95.174000000000007</v>
      </c>
      <c r="S319">
        <v>4256500000</v>
      </c>
      <c r="T319">
        <v>1469300000</v>
      </c>
      <c r="U319">
        <v>2787100000</v>
      </c>
    </row>
    <row r="320" spans="1:21" x14ac:dyDescent="0.2">
      <c r="A320" t="s">
        <v>1081</v>
      </c>
      <c r="B320" t="s">
        <v>1082</v>
      </c>
      <c r="C320" t="s">
        <v>1083</v>
      </c>
      <c r="D320">
        <v>-0.96294116973876998</v>
      </c>
      <c r="E320">
        <v>-0.56892728805542003</v>
      </c>
      <c r="F320">
        <v>-0.64886724948883101</v>
      </c>
      <c r="J320">
        <v>39</v>
      </c>
      <c r="K320">
        <v>25</v>
      </c>
      <c r="L320">
        <v>25</v>
      </c>
      <c r="M320">
        <v>33.5</v>
      </c>
      <c r="N320">
        <v>24.6</v>
      </c>
      <c r="O320">
        <v>24.6</v>
      </c>
      <c r="P320">
        <v>154.94</v>
      </c>
      <c r="Q320">
        <v>0</v>
      </c>
      <c r="R320">
        <v>242.48</v>
      </c>
      <c r="S320">
        <v>25775000000</v>
      </c>
      <c r="T320">
        <v>10400000000</v>
      </c>
      <c r="U320">
        <v>15375000000</v>
      </c>
    </row>
    <row r="321" spans="1:21" x14ac:dyDescent="0.2">
      <c r="A321" t="s">
        <v>1084</v>
      </c>
      <c r="B321" t="s">
        <v>1085</v>
      </c>
      <c r="C321" t="s">
        <v>1086</v>
      </c>
      <c r="D321">
        <v>-0.247115463018417</v>
      </c>
      <c r="E321">
        <v>-0.20540034770965601</v>
      </c>
      <c r="F321">
        <v>-4.4935390353202799E-2</v>
      </c>
      <c r="J321">
        <v>19</v>
      </c>
      <c r="K321">
        <v>13</v>
      </c>
      <c r="L321">
        <v>13</v>
      </c>
      <c r="M321">
        <v>29</v>
      </c>
      <c r="N321">
        <v>21.8</v>
      </c>
      <c r="O321">
        <v>21.8</v>
      </c>
      <c r="P321">
        <v>86.698999999999998</v>
      </c>
      <c r="Q321">
        <v>0</v>
      </c>
      <c r="R321">
        <v>130.36000000000001</v>
      </c>
      <c r="S321">
        <v>7520100000</v>
      </c>
      <c r="T321">
        <v>4319600000</v>
      </c>
      <c r="U321">
        <v>3200500000</v>
      </c>
    </row>
    <row r="322" spans="1:21" x14ac:dyDescent="0.2">
      <c r="A322" t="s">
        <v>1599</v>
      </c>
      <c r="B322" t="s">
        <v>1088</v>
      </c>
      <c r="C322" t="s">
        <v>1089</v>
      </c>
      <c r="D322">
        <v>-4.8868536949157701E-2</v>
      </c>
      <c r="E322">
        <v>-0.424127787351608</v>
      </c>
      <c r="F322">
        <v>0.41428360342979398</v>
      </c>
      <c r="J322">
        <v>22</v>
      </c>
      <c r="K322">
        <v>20</v>
      </c>
      <c r="L322">
        <v>20</v>
      </c>
      <c r="M322">
        <v>21.9</v>
      </c>
      <c r="N322">
        <v>20.100000000000001</v>
      </c>
      <c r="O322">
        <v>20.100000000000001</v>
      </c>
      <c r="P322">
        <v>138.25</v>
      </c>
      <c r="Q322">
        <v>0</v>
      </c>
      <c r="R322">
        <v>111.49</v>
      </c>
      <c r="S322">
        <v>6840900000</v>
      </c>
      <c r="T322">
        <v>4322300000</v>
      </c>
      <c r="U322">
        <v>2518500000</v>
      </c>
    </row>
    <row r="323" spans="1:21" x14ac:dyDescent="0.2">
      <c r="A323" t="s">
        <v>1097</v>
      </c>
      <c r="B323" t="s">
        <v>1098</v>
      </c>
      <c r="C323" t="s">
        <v>1099</v>
      </c>
      <c r="D323">
        <v>-1.8339425325393699</v>
      </c>
      <c r="E323">
        <v>-2.4111278057098402</v>
      </c>
      <c r="F323">
        <v>-2.8365950584411599</v>
      </c>
      <c r="J323">
        <v>5</v>
      </c>
      <c r="K323">
        <v>4</v>
      </c>
      <c r="L323">
        <v>4</v>
      </c>
      <c r="M323">
        <v>11.2</v>
      </c>
      <c r="N323">
        <v>10</v>
      </c>
      <c r="O323">
        <v>10</v>
      </c>
      <c r="P323">
        <v>71.426000000000002</v>
      </c>
      <c r="Q323">
        <v>0</v>
      </c>
      <c r="R323">
        <v>4.9926000000000004</v>
      </c>
      <c r="S323">
        <v>84767000</v>
      </c>
      <c r="T323">
        <v>8281900</v>
      </c>
      <c r="U323">
        <v>76485000</v>
      </c>
    </row>
    <row r="324" spans="1:21" x14ac:dyDescent="0.2">
      <c r="A324" t="s">
        <v>1103</v>
      </c>
      <c r="B324" t="s">
        <v>1104</v>
      </c>
      <c r="C324" t="s">
        <v>1105</v>
      </c>
      <c r="D324">
        <v>1.8746132850646999</v>
      </c>
      <c r="E324">
        <v>3.1661534309387198</v>
      </c>
      <c r="F324">
        <v>3.3775486946106001</v>
      </c>
      <c r="J324">
        <v>9</v>
      </c>
      <c r="K324">
        <v>2</v>
      </c>
      <c r="L324">
        <v>2</v>
      </c>
      <c r="M324">
        <v>24.7</v>
      </c>
      <c r="N324">
        <v>7.3</v>
      </c>
      <c r="O324">
        <v>7.3</v>
      </c>
      <c r="P324">
        <v>54.087000000000003</v>
      </c>
      <c r="Q324">
        <v>0</v>
      </c>
      <c r="R324">
        <v>6.9965999999999999</v>
      </c>
      <c r="S324">
        <v>182200000</v>
      </c>
      <c r="T324">
        <v>167880000</v>
      </c>
      <c r="U324">
        <v>14314000</v>
      </c>
    </row>
    <row r="325" spans="1:21" x14ac:dyDescent="0.2">
      <c r="A325" t="s">
        <v>1106</v>
      </c>
      <c r="B325" t="s">
        <v>1107</v>
      </c>
      <c r="C325" t="s">
        <v>1108</v>
      </c>
      <c r="D325">
        <v>-0.214458107948303</v>
      </c>
      <c r="E325">
        <v>-0.99963200092315696</v>
      </c>
      <c r="F325">
        <v>-0.93588286638259899</v>
      </c>
      <c r="J325">
        <v>10</v>
      </c>
      <c r="K325">
        <v>7</v>
      </c>
      <c r="L325">
        <v>7</v>
      </c>
      <c r="M325">
        <v>25.3</v>
      </c>
      <c r="N325">
        <v>17.100000000000001</v>
      </c>
      <c r="O325">
        <v>17.100000000000001</v>
      </c>
      <c r="P325">
        <v>55.774000000000001</v>
      </c>
      <c r="Q325">
        <v>0</v>
      </c>
      <c r="R325">
        <v>6.7272999999999996</v>
      </c>
      <c r="S325">
        <v>3398300000</v>
      </c>
      <c r="T325">
        <v>480290000</v>
      </c>
      <c r="U325">
        <v>2918000000</v>
      </c>
    </row>
    <row r="326" spans="1:21" x14ac:dyDescent="0.2">
      <c r="A326" t="s">
        <v>1109</v>
      </c>
      <c r="B326" t="s">
        <v>1110</v>
      </c>
      <c r="C326" t="s">
        <v>1111</v>
      </c>
      <c r="D326">
        <v>-0.54189562797546398</v>
      </c>
      <c r="E326">
        <v>-0.46152663230896002</v>
      </c>
      <c r="F326">
        <v>-0.45610815286636402</v>
      </c>
      <c r="J326">
        <v>20</v>
      </c>
      <c r="K326">
        <v>17</v>
      </c>
      <c r="L326">
        <v>17</v>
      </c>
      <c r="M326">
        <v>43.1</v>
      </c>
      <c r="N326">
        <v>37.5</v>
      </c>
      <c r="O326">
        <v>37.5</v>
      </c>
      <c r="P326">
        <v>54.002000000000002</v>
      </c>
      <c r="Q326">
        <v>0</v>
      </c>
      <c r="R326">
        <v>247.8</v>
      </c>
      <c r="S326">
        <v>43663000000</v>
      </c>
      <c r="T326">
        <v>19770000000</v>
      </c>
      <c r="U326">
        <v>23892000000</v>
      </c>
    </row>
    <row r="327" spans="1:21" x14ac:dyDescent="0.2">
      <c r="A327" t="s">
        <v>1112</v>
      </c>
      <c r="B327" t="s">
        <v>1113</v>
      </c>
      <c r="C327" t="s">
        <v>1114</v>
      </c>
      <c r="D327" t="s">
        <v>80</v>
      </c>
      <c r="E327" t="s">
        <v>80</v>
      </c>
      <c r="F327" t="s">
        <v>80</v>
      </c>
      <c r="J327">
        <v>4</v>
      </c>
      <c r="K327">
        <v>2</v>
      </c>
      <c r="L327">
        <v>2</v>
      </c>
      <c r="M327">
        <v>3.8</v>
      </c>
      <c r="N327">
        <v>2.6</v>
      </c>
      <c r="O327">
        <v>2.6</v>
      </c>
      <c r="P327">
        <v>170.68</v>
      </c>
      <c r="Q327">
        <v>7.2648000000000005E-4</v>
      </c>
      <c r="R327">
        <v>2.8088000000000002</v>
      </c>
      <c r="S327">
        <v>7789600</v>
      </c>
      <c r="T327">
        <v>7789600</v>
      </c>
      <c r="U327">
        <v>0</v>
      </c>
    </row>
    <row r="328" spans="1:21" x14ac:dyDescent="0.2">
      <c r="A328" t="s">
        <v>1115</v>
      </c>
      <c r="B328" t="s">
        <v>1116</v>
      </c>
      <c r="C328" t="s">
        <v>1117</v>
      </c>
      <c r="D328">
        <v>-1.4501491785049401</v>
      </c>
      <c r="E328">
        <v>-1.5312635898590099</v>
      </c>
      <c r="F328">
        <v>-1.73274254798889</v>
      </c>
      <c r="J328">
        <v>47</v>
      </c>
      <c r="K328">
        <v>47</v>
      </c>
      <c r="L328">
        <v>47</v>
      </c>
      <c r="M328">
        <v>28.2</v>
      </c>
      <c r="N328">
        <v>28.2</v>
      </c>
      <c r="O328">
        <v>28.2</v>
      </c>
      <c r="P328">
        <v>237.13</v>
      </c>
      <c r="Q328">
        <v>0</v>
      </c>
      <c r="R328">
        <v>268.08999999999997</v>
      </c>
      <c r="S328">
        <v>23317000000</v>
      </c>
      <c r="T328">
        <v>14256000000</v>
      </c>
      <c r="U328">
        <v>9060600000</v>
      </c>
    </row>
    <row r="329" spans="1:21" x14ac:dyDescent="0.2">
      <c r="A329" t="s">
        <v>1118</v>
      </c>
      <c r="B329" t="s">
        <v>1119</v>
      </c>
      <c r="C329" t="s">
        <v>1120</v>
      </c>
      <c r="D329">
        <v>-0.64324349164962802</v>
      </c>
      <c r="E329">
        <v>-0.121539384126663</v>
      </c>
      <c r="F329">
        <v>-0.15113030374050099</v>
      </c>
      <c r="J329">
        <v>28</v>
      </c>
      <c r="K329">
        <v>28</v>
      </c>
      <c r="L329">
        <v>28</v>
      </c>
      <c r="M329">
        <v>30.3</v>
      </c>
      <c r="N329">
        <v>30.3</v>
      </c>
      <c r="O329">
        <v>30.3</v>
      </c>
      <c r="P329">
        <v>144.85</v>
      </c>
      <c r="Q329">
        <v>0</v>
      </c>
      <c r="R329">
        <v>323.31</v>
      </c>
      <c r="S329">
        <v>13768000000</v>
      </c>
      <c r="T329">
        <v>7206800000</v>
      </c>
      <c r="U329">
        <v>6560700000</v>
      </c>
    </row>
    <row r="330" spans="1:21" x14ac:dyDescent="0.2">
      <c r="A330" t="s">
        <v>1121</v>
      </c>
      <c r="B330" t="s">
        <v>1122</v>
      </c>
      <c r="C330" t="s">
        <v>1123</v>
      </c>
      <c r="D330">
        <v>-0.21763855218887301</v>
      </c>
      <c r="E330">
        <v>-0.110519081354141</v>
      </c>
      <c r="F330">
        <v>-0.27688491344451899</v>
      </c>
      <c r="J330">
        <v>24</v>
      </c>
      <c r="K330">
        <v>24</v>
      </c>
      <c r="L330">
        <v>19</v>
      </c>
      <c r="M330">
        <v>54.6</v>
      </c>
      <c r="N330">
        <v>54.6</v>
      </c>
      <c r="O330">
        <v>44.6</v>
      </c>
      <c r="P330">
        <v>69.739999999999995</v>
      </c>
      <c r="Q330">
        <v>0</v>
      </c>
      <c r="R330">
        <v>323.31</v>
      </c>
      <c r="S330">
        <v>73538000000</v>
      </c>
      <c r="T330">
        <v>38523000000</v>
      </c>
      <c r="U330">
        <v>35015000000</v>
      </c>
    </row>
    <row r="331" spans="1:21" x14ac:dyDescent="0.2">
      <c r="A331" t="s">
        <v>1124</v>
      </c>
      <c r="B331" t="s">
        <v>1125</v>
      </c>
      <c r="C331" t="s">
        <v>1126</v>
      </c>
      <c r="D331" t="s">
        <v>80</v>
      </c>
      <c r="E331" t="s">
        <v>80</v>
      </c>
      <c r="F331" t="s">
        <v>80</v>
      </c>
      <c r="J331">
        <v>4</v>
      </c>
      <c r="K331">
        <v>3</v>
      </c>
      <c r="L331">
        <v>3</v>
      </c>
      <c r="M331">
        <v>1.5</v>
      </c>
      <c r="N331">
        <v>1.1000000000000001</v>
      </c>
      <c r="O331">
        <v>1.1000000000000001</v>
      </c>
      <c r="P331">
        <v>242.67</v>
      </c>
      <c r="Q331">
        <v>7.2621999999999997E-4</v>
      </c>
      <c r="R331">
        <v>2.8031999999999999</v>
      </c>
      <c r="S331">
        <v>159060000</v>
      </c>
      <c r="T331">
        <v>97686000</v>
      </c>
      <c r="U331">
        <v>61371000</v>
      </c>
    </row>
    <row r="332" spans="1:21" x14ac:dyDescent="0.2">
      <c r="A332" t="s">
        <v>1127</v>
      </c>
      <c r="B332" t="s">
        <v>1128</v>
      </c>
      <c r="C332" t="s">
        <v>1129</v>
      </c>
      <c r="D332" t="s">
        <v>80</v>
      </c>
      <c r="E332" t="s">
        <v>80</v>
      </c>
      <c r="F332" t="s">
        <v>80</v>
      </c>
      <c r="J332">
        <v>7</v>
      </c>
      <c r="K332">
        <v>2</v>
      </c>
      <c r="L332">
        <v>2</v>
      </c>
      <c r="M332">
        <v>11.4</v>
      </c>
      <c r="N332">
        <v>4.0999999999999996</v>
      </c>
      <c r="O332">
        <v>4.0999999999999996</v>
      </c>
      <c r="P332">
        <v>69.197000000000003</v>
      </c>
      <c r="Q332">
        <v>3.0560000000000001E-3</v>
      </c>
      <c r="R332">
        <v>2.2437</v>
      </c>
      <c r="S332">
        <v>99097000</v>
      </c>
      <c r="T332">
        <v>66365000</v>
      </c>
      <c r="U332">
        <v>32731000</v>
      </c>
    </row>
    <row r="333" spans="1:21" x14ac:dyDescent="0.2">
      <c r="A333" t="s">
        <v>1130</v>
      </c>
      <c r="B333" t="s">
        <v>1131</v>
      </c>
      <c r="C333" t="s">
        <v>1132</v>
      </c>
      <c r="D333" t="s">
        <v>80</v>
      </c>
      <c r="E333" t="s">
        <v>80</v>
      </c>
      <c r="F333" t="s">
        <v>80</v>
      </c>
      <c r="J333">
        <v>6</v>
      </c>
      <c r="K333">
        <v>6</v>
      </c>
      <c r="L333">
        <v>6</v>
      </c>
      <c r="M333">
        <v>2.4</v>
      </c>
      <c r="N333">
        <v>2.4</v>
      </c>
      <c r="O333">
        <v>2.4</v>
      </c>
      <c r="P333">
        <v>437.6</v>
      </c>
      <c r="Q333">
        <v>0</v>
      </c>
      <c r="R333">
        <v>4.4861000000000004</v>
      </c>
      <c r="S333">
        <v>72727000</v>
      </c>
      <c r="T333">
        <v>42801000</v>
      </c>
      <c r="U333">
        <v>29926000</v>
      </c>
    </row>
    <row r="334" spans="1:21" x14ac:dyDescent="0.2">
      <c r="A334" t="s">
        <v>1133</v>
      </c>
      <c r="B334" t="s">
        <v>1134</v>
      </c>
      <c r="C334" t="s">
        <v>1135</v>
      </c>
      <c r="D334">
        <v>0.467082738876343</v>
      </c>
      <c r="E334">
        <v>0.617661833763123</v>
      </c>
      <c r="F334">
        <v>0.53130602836608898</v>
      </c>
      <c r="J334">
        <v>26</v>
      </c>
      <c r="K334">
        <v>24</v>
      </c>
      <c r="L334">
        <v>24</v>
      </c>
      <c r="M334">
        <v>39.5</v>
      </c>
      <c r="N334">
        <v>37.799999999999997</v>
      </c>
      <c r="O334">
        <v>37.799999999999997</v>
      </c>
      <c r="P334">
        <v>95.022999999999996</v>
      </c>
      <c r="Q334">
        <v>0</v>
      </c>
      <c r="R334">
        <v>323.31</v>
      </c>
      <c r="S334">
        <v>62728000000</v>
      </c>
      <c r="T334">
        <v>35439000000</v>
      </c>
      <c r="U334">
        <v>27288000000</v>
      </c>
    </row>
    <row r="335" spans="1:21" x14ac:dyDescent="0.2">
      <c r="A335" t="s">
        <v>1136</v>
      </c>
      <c r="B335" t="s">
        <v>1137</v>
      </c>
      <c r="C335" t="s">
        <v>1138</v>
      </c>
      <c r="D335" t="s">
        <v>80</v>
      </c>
      <c r="E335" t="s">
        <v>80</v>
      </c>
      <c r="F335" t="s">
        <v>80</v>
      </c>
      <c r="J335">
        <v>7</v>
      </c>
      <c r="K335">
        <v>7</v>
      </c>
      <c r="L335">
        <v>7</v>
      </c>
      <c r="M335">
        <v>27.2</v>
      </c>
      <c r="N335">
        <v>27.2</v>
      </c>
      <c r="O335">
        <v>27.2</v>
      </c>
      <c r="P335">
        <v>56.887</v>
      </c>
      <c r="Q335">
        <v>0</v>
      </c>
      <c r="R335">
        <v>14.233000000000001</v>
      </c>
      <c r="S335">
        <v>177530000</v>
      </c>
      <c r="T335">
        <v>23761000</v>
      </c>
      <c r="U335">
        <v>153770000</v>
      </c>
    </row>
    <row r="336" spans="1:21" x14ac:dyDescent="0.2">
      <c r="A336" t="s">
        <v>1600</v>
      </c>
      <c r="B336" t="s">
        <v>1140</v>
      </c>
      <c r="C336" t="s">
        <v>1141</v>
      </c>
      <c r="D336">
        <v>1.4507750272750899</v>
      </c>
      <c r="E336">
        <v>1.5719509124755899</v>
      </c>
      <c r="F336">
        <v>1.50915515422821</v>
      </c>
      <c r="J336">
        <v>78</v>
      </c>
      <c r="K336">
        <v>78</v>
      </c>
      <c r="L336">
        <v>69</v>
      </c>
      <c r="M336">
        <v>50.3</v>
      </c>
      <c r="N336">
        <v>50.3</v>
      </c>
      <c r="O336">
        <v>46.2</v>
      </c>
      <c r="P336">
        <v>194.31</v>
      </c>
      <c r="Q336">
        <v>0</v>
      </c>
      <c r="R336">
        <v>323.31</v>
      </c>
      <c r="S336">
        <v>349890000000</v>
      </c>
      <c r="T336">
        <v>215090000000</v>
      </c>
      <c r="U336">
        <v>134800000000</v>
      </c>
    </row>
    <row r="337" spans="1:21" x14ac:dyDescent="0.2">
      <c r="A337" t="s">
        <v>1142</v>
      </c>
      <c r="B337" t="s">
        <v>1143</v>
      </c>
      <c r="C337" t="s">
        <v>1144</v>
      </c>
      <c r="D337">
        <v>0.56262969970703103</v>
      </c>
      <c r="E337">
        <v>4.5441422462463397</v>
      </c>
      <c r="F337">
        <v>2.24919462203979</v>
      </c>
      <c r="J337">
        <v>16</v>
      </c>
      <c r="K337">
        <v>16</v>
      </c>
      <c r="L337">
        <v>16</v>
      </c>
      <c r="M337">
        <v>33.4</v>
      </c>
      <c r="N337">
        <v>33.4</v>
      </c>
      <c r="O337">
        <v>33.4</v>
      </c>
      <c r="P337">
        <v>67.766000000000005</v>
      </c>
      <c r="Q337">
        <v>0</v>
      </c>
      <c r="R337">
        <v>81.438000000000002</v>
      </c>
      <c r="S337">
        <v>4169200000</v>
      </c>
      <c r="T337">
        <v>3547900000</v>
      </c>
      <c r="U337">
        <v>621250000</v>
      </c>
    </row>
    <row r="338" spans="1:21" x14ac:dyDescent="0.2">
      <c r="A338" t="s">
        <v>1145</v>
      </c>
      <c r="B338" t="s">
        <v>1146</v>
      </c>
      <c r="C338" t="s">
        <v>1147</v>
      </c>
      <c r="D338">
        <v>-0.50055682659149203</v>
      </c>
      <c r="E338">
        <v>-0.47618439793586698</v>
      </c>
      <c r="F338">
        <v>-0.61953604221344005</v>
      </c>
      <c r="J338">
        <v>13</v>
      </c>
      <c r="K338">
        <v>6</v>
      </c>
      <c r="L338">
        <v>6</v>
      </c>
      <c r="M338">
        <v>29.8</v>
      </c>
      <c r="N338">
        <v>16.7</v>
      </c>
      <c r="O338">
        <v>16.7</v>
      </c>
      <c r="P338">
        <v>49.307000000000002</v>
      </c>
      <c r="Q338">
        <v>0</v>
      </c>
      <c r="R338">
        <v>149.02000000000001</v>
      </c>
      <c r="S338">
        <v>12426000000</v>
      </c>
      <c r="T338">
        <v>6264600000</v>
      </c>
      <c r="U338">
        <v>6161200000</v>
      </c>
    </row>
    <row r="339" spans="1:21" x14ac:dyDescent="0.2">
      <c r="A339" t="s">
        <v>1148</v>
      </c>
      <c r="B339" t="s">
        <v>1149</v>
      </c>
      <c r="C339" t="s">
        <v>1150</v>
      </c>
      <c r="D339">
        <v>0.12917938828468301</v>
      </c>
      <c r="E339">
        <v>0.31918135285377502</v>
      </c>
      <c r="F339">
        <v>0.259427189826965</v>
      </c>
      <c r="J339">
        <v>19</v>
      </c>
      <c r="K339">
        <v>19</v>
      </c>
      <c r="L339">
        <v>8</v>
      </c>
      <c r="M339">
        <v>45.4</v>
      </c>
      <c r="N339">
        <v>45.4</v>
      </c>
      <c r="O339">
        <v>27.7</v>
      </c>
      <c r="P339">
        <v>51.387999999999998</v>
      </c>
      <c r="Q339">
        <v>0</v>
      </c>
      <c r="R339">
        <v>230.49</v>
      </c>
      <c r="S339">
        <v>25842000000</v>
      </c>
      <c r="T339">
        <v>14396000000</v>
      </c>
      <c r="U339">
        <v>11446000000</v>
      </c>
    </row>
    <row r="340" spans="1:21" x14ac:dyDescent="0.2">
      <c r="A340" t="s">
        <v>1151</v>
      </c>
      <c r="B340" t="s">
        <v>1152</v>
      </c>
      <c r="C340" t="s">
        <v>1153</v>
      </c>
      <c r="D340">
        <v>1.2399165630340601</v>
      </c>
      <c r="E340">
        <v>1.2939472198486299</v>
      </c>
      <c r="F340">
        <v>1.4130208492279099</v>
      </c>
      <c r="J340">
        <v>28</v>
      </c>
      <c r="K340">
        <v>28</v>
      </c>
      <c r="L340">
        <v>28</v>
      </c>
      <c r="M340">
        <v>21.9</v>
      </c>
      <c r="N340">
        <v>21.9</v>
      </c>
      <c r="O340">
        <v>21.9</v>
      </c>
      <c r="P340">
        <v>181.68</v>
      </c>
      <c r="Q340">
        <v>0</v>
      </c>
      <c r="R340">
        <v>136.16</v>
      </c>
      <c r="S340">
        <v>12628000000</v>
      </c>
      <c r="T340">
        <v>7773600000</v>
      </c>
      <c r="U340">
        <v>485460000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AFC47B-095A-5740-A71B-33C5F34F9DE5}">
  <dimension ref="A1:CF356"/>
  <sheetViews>
    <sheetView workbookViewId="0">
      <selection sqref="A1:XFD5"/>
    </sheetView>
  </sheetViews>
  <sheetFormatPr baseColWidth="10" defaultRowHeight="16" x14ac:dyDescent="0.2"/>
  <sheetData>
    <row r="1" spans="1:84" s="9" customFormat="1" x14ac:dyDescent="0.2">
      <c r="A1" s="13" t="s">
        <v>1611</v>
      </c>
    </row>
    <row r="2" spans="1:84" s="9" customFormat="1" x14ac:dyDescent="0.2">
      <c r="A2" s="10" t="s">
        <v>1612</v>
      </c>
    </row>
    <row r="3" spans="1:84" s="9" customFormat="1" x14ac:dyDescent="0.2">
      <c r="A3" s="10" t="s">
        <v>1609</v>
      </c>
    </row>
    <row r="4" spans="1:84" s="9" customFormat="1" x14ac:dyDescent="0.2">
      <c r="A4" s="11" t="s">
        <v>1601</v>
      </c>
    </row>
    <row r="5" spans="1:84" s="4" customFormat="1" x14ac:dyDescent="0.2">
      <c r="A5" s="12" t="s">
        <v>1610</v>
      </c>
    </row>
    <row r="6" spans="1:84" x14ac:dyDescent="0.2">
      <c r="A6" t="s">
        <v>70</v>
      </c>
      <c r="B6" t="s">
        <v>71</v>
      </c>
      <c r="C6" t="s">
        <v>72</v>
      </c>
      <c r="D6" s="1" t="s">
        <v>1154</v>
      </c>
      <c r="E6" s="1" t="s">
        <v>1155</v>
      </c>
      <c r="F6" s="1" t="s">
        <v>1156</v>
      </c>
      <c r="G6" s="1" t="s">
        <v>1157</v>
      </c>
      <c r="H6" s="1" t="s">
        <v>1158</v>
      </c>
      <c r="I6" s="1" t="s">
        <v>0</v>
      </c>
      <c r="J6" s="1" t="s">
        <v>1</v>
      </c>
      <c r="K6" s="1" t="s">
        <v>2</v>
      </c>
      <c r="L6" s="1" t="s">
        <v>3</v>
      </c>
      <c r="M6" s="1" t="s">
        <v>4</v>
      </c>
      <c r="N6" s="1" t="s">
        <v>5</v>
      </c>
      <c r="O6" s="1" t="s">
        <v>6</v>
      </c>
      <c r="P6" s="1" t="s">
        <v>7</v>
      </c>
      <c r="Q6" s="1" t="s">
        <v>8</v>
      </c>
      <c r="R6" s="1" t="s">
        <v>9</v>
      </c>
      <c r="S6" s="1" t="s">
        <v>10</v>
      </c>
      <c r="T6" s="1" t="s">
        <v>11</v>
      </c>
      <c r="U6" s="1" t="s">
        <v>12</v>
      </c>
      <c r="V6" s="1" t="s">
        <v>13</v>
      </c>
      <c r="W6" s="1" t="s">
        <v>14</v>
      </c>
      <c r="X6" s="1" t="s">
        <v>15</v>
      </c>
      <c r="Y6" s="1" t="s">
        <v>16</v>
      </c>
      <c r="Z6" s="1" t="s">
        <v>17</v>
      </c>
      <c r="AA6" s="1" t="s">
        <v>18</v>
      </c>
      <c r="AB6" s="1" t="s">
        <v>19</v>
      </c>
      <c r="AC6" s="1" t="s">
        <v>20</v>
      </c>
      <c r="AD6" s="1" t="s">
        <v>21</v>
      </c>
      <c r="AE6" s="1" t="s">
        <v>22</v>
      </c>
      <c r="AF6" s="1" t="s">
        <v>23</v>
      </c>
      <c r="AG6" s="1" t="s">
        <v>24</v>
      </c>
      <c r="AH6" s="1" t="s">
        <v>25</v>
      </c>
      <c r="AI6" s="1" t="s">
        <v>26</v>
      </c>
      <c r="AJ6" s="1" t="s">
        <v>27</v>
      </c>
      <c r="AK6" s="1" t="s">
        <v>28</v>
      </c>
      <c r="AL6" s="1" t="s">
        <v>29</v>
      </c>
      <c r="AM6" s="1" t="s">
        <v>30</v>
      </c>
      <c r="AN6" s="1" t="s">
        <v>31</v>
      </c>
      <c r="AO6" s="1" t="s">
        <v>32</v>
      </c>
      <c r="AP6" s="1" t="s">
        <v>33</v>
      </c>
      <c r="AQ6" s="1" t="s">
        <v>34</v>
      </c>
      <c r="AR6" s="2" t="s">
        <v>35</v>
      </c>
      <c r="AS6" s="2" t="s">
        <v>36</v>
      </c>
      <c r="AT6" s="2" t="s">
        <v>37</v>
      </c>
      <c r="AU6" s="2" t="s">
        <v>38</v>
      </c>
      <c r="AV6" s="2" t="s">
        <v>39</v>
      </c>
      <c r="AW6" s="2" t="s">
        <v>40</v>
      </c>
      <c r="AX6" s="2" t="s">
        <v>41</v>
      </c>
      <c r="AY6" s="2" t="s">
        <v>42</v>
      </c>
      <c r="AZ6" s="2" t="s">
        <v>43</v>
      </c>
      <c r="BA6" s="2" t="s">
        <v>44</v>
      </c>
      <c r="BB6" s="2" t="s">
        <v>45</v>
      </c>
      <c r="BC6" s="2" t="s">
        <v>46</v>
      </c>
      <c r="BD6" s="2" t="s">
        <v>47</v>
      </c>
      <c r="BE6" s="2" t="s">
        <v>48</v>
      </c>
      <c r="BF6" s="2" t="s">
        <v>49</v>
      </c>
      <c r="BG6" s="2" t="s">
        <v>50</v>
      </c>
      <c r="BH6" s="2" t="s">
        <v>51</v>
      </c>
      <c r="BI6" s="2" t="s">
        <v>52</v>
      </c>
      <c r="BJ6" s="2" t="s">
        <v>53</v>
      </c>
      <c r="BK6" t="s">
        <v>54</v>
      </c>
      <c r="BL6" t="s">
        <v>55</v>
      </c>
      <c r="BM6" t="s">
        <v>56</v>
      </c>
      <c r="BN6" t="s">
        <v>57</v>
      </c>
      <c r="BO6" t="s">
        <v>58</v>
      </c>
      <c r="BP6" t="s">
        <v>59</v>
      </c>
      <c r="BQ6" t="s">
        <v>60</v>
      </c>
      <c r="BR6" t="s">
        <v>61</v>
      </c>
      <c r="BS6" t="s">
        <v>62</v>
      </c>
      <c r="BT6" t="s">
        <v>63</v>
      </c>
      <c r="BU6" t="s">
        <v>64</v>
      </c>
      <c r="BV6" t="s">
        <v>65</v>
      </c>
      <c r="BW6" t="s">
        <v>66</v>
      </c>
      <c r="BX6" t="s">
        <v>67</v>
      </c>
      <c r="BY6" t="s">
        <v>68</v>
      </c>
      <c r="BZ6" t="s">
        <v>69</v>
      </c>
      <c r="CA6" t="s">
        <v>70</v>
      </c>
      <c r="CB6" t="s">
        <v>71</v>
      </c>
      <c r="CC6" t="s">
        <v>72</v>
      </c>
    </row>
    <row r="7" spans="1:84" x14ac:dyDescent="0.2">
      <c r="A7" t="s">
        <v>77</v>
      </c>
      <c r="B7" t="s">
        <v>77</v>
      </c>
      <c r="C7" t="s">
        <v>77</v>
      </c>
      <c r="D7" t="s">
        <v>73</v>
      </c>
      <c r="E7" t="s">
        <v>74</v>
      </c>
      <c r="F7" t="s">
        <v>74</v>
      </c>
      <c r="G7" t="s">
        <v>74</v>
      </c>
      <c r="H7" t="s">
        <v>74</v>
      </c>
      <c r="I7" t="s">
        <v>74</v>
      </c>
      <c r="J7" t="s">
        <v>74</v>
      </c>
      <c r="K7" t="s">
        <v>74</v>
      </c>
      <c r="L7" t="s">
        <v>74</v>
      </c>
      <c r="M7" t="s">
        <v>74</v>
      </c>
      <c r="N7" t="s">
        <v>74</v>
      </c>
      <c r="O7" t="s">
        <v>74</v>
      </c>
      <c r="P7" t="s">
        <v>74</v>
      </c>
      <c r="Q7" t="s">
        <v>74</v>
      </c>
      <c r="R7" t="s">
        <v>74</v>
      </c>
      <c r="S7" t="s">
        <v>74</v>
      </c>
      <c r="T7" t="s">
        <v>74</v>
      </c>
      <c r="U7" t="s">
        <v>74</v>
      </c>
      <c r="V7" t="s">
        <v>74</v>
      </c>
      <c r="W7" t="s">
        <v>74</v>
      </c>
      <c r="X7" t="s">
        <v>74</v>
      </c>
      <c r="Y7" t="s">
        <v>74</v>
      </c>
      <c r="Z7" t="s">
        <v>74</v>
      </c>
      <c r="AA7" t="s">
        <v>74</v>
      </c>
      <c r="AB7" t="s">
        <v>74</v>
      </c>
      <c r="AC7" t="s">
        <v>74</v>
      </c>
      <c r="AD7" t="s">
        <v>74</v>
      </c>
      <c r="AE7" t="s">
        <v>74</v>
      </c>
      <c r="AF7" t="s">
        <v>74</v>
      </c>
      <c r="AG7" t="s">
        <v>74</v>
      </c>
      <c r="AH7" t="s">
        <v>74</v>
      </c>
      <c r="AI7" t="s">
        <v>74</v>
      </c>
      <c r="AJ7" t="s">
        <v>74</v>
      </c>
      <c r="AK7" t="s">
        <v>74</v>
      </c>
      <c r="AL7" t="s">
        <v>74</v>
      </c>
      <c r="AM7" t="s">
        <v>74</v>
      </c>
      <c r="AN7" t="s">
        <v>74</v>
      </c>
      <c r="AO7" t="s">
        <v>74</v>
      </c>
      <c r="AP7" t="s">
        <v>74</v>
      </c>
      <c r="AQ7" t="s">
        <v>74</v>
      </c>
      <c r="AR7" t="s">
        <v>74</v>
      </c>
      <c r="AS7" t="s">
        <v>74</v>
      </c>
      <c r="AT7" t="s">
        <v>74</v>
      </c>
      <c r="AU7" t="s">
        <v>74</v>
      </c>
      <c r="AV7" t="s">
        <v>74</v>
      </c>
      <c r="AW7" t="s">
        <v>74</v>
      </c>
      <c r="AX7" t="s">
        <v>74</v>
      </c>
      <c r="AY7" t="s">
        <v>74</v>
      </c>
      <c r="AZ7" t="s">
        <v>74</v>
      </c>
      <c r="BA7" t="s">
        <v>74</v>
      </c>
      <c r="BB7" t="s">
        <v>74</v>
      </c>
      <c r="BC7" t="s">
        <v>74</v>
      </c>
      <c r="BD7" t="s">
        <v>74</v>
      </c>
      <c r="BE7" t="s">
        <v>74</v>
      </c>
      <c r="BF7" t="s">
        <v>74</v>
      </c>
      <c r="BG7" t="s">
        <v>74</v>
      </c>
      <c r="BH7" t="s">
        <v>74</v>
      </c>
      <c r="BI7" t="s">
        <v>74</v>
      </c>
      <c r="BJ7" t="s">
        <v>74</v>
      </c>
      <c r="BK7" t="s">
        <v>75</v>
      </c>
      <c r="BL7" t="s">
        <v>75</v>
      </c>
      <c r="BM7" t="s">
        <v>75</v>
      </c>
      <c r="BN7" t="s">
        <v>76</v>
      </c>
      <c r="BO7" t="s">
        <v>76</v>
      </c>
      <c r="BP7" t="s">
        <v>76</v>
      </c>
      <c r="BQ7" t="s">
        <v>76</v>
      </c>
      <c r="BR7" t="s">
        <v>76</v>
      </c>
      <c r="BS7" t="s">
        <v>76</v>
      </c>
      <c r="BT7" t="s">
        <v>76</v>
      </c>
      <c r="BU7" t="s">
        <v>76</v>
      </c>
      <c r="BV7" t="s">
        <v>76</v>
      </c>
      <c r="BW7" t="s">
        <v>76</v>
      </c>
      <c r="BX7" t="s">
        <v>76</v>
      </c>
      <c r="BY7" t="s">
        <v>76</v>
      </c>
      <c r="BZ7" t="s">
        <v>77</v>
      </c>
      <c r="CA7" t="s">
        <v>77</v>
      </c>
      <c r="CB7" t="s">
        <v>77</v>
      </c>
      <c r="CC7" t="s">
        <v>77</v>
      </c>
      <c r="CD7" t="s">
        <v>78</v>
      </c>
      <c r="CF7" t="s">
        <v>79</v>
      </c>
    </row>
    <row r="8" spans="1:84" x14ac:dyDescent="0.2">
      <c r="A8" t="s">
        <v>81</v>
      </c>
      <c r="B8" t="s">
        <v>82</v>
      </c>
      <c r="C8" t="s">
        <v>83</v>
      </c>
      <c r="D8">
        <v>-2.7751693725585902</v>
      </c>
      <c r="E8" t="s">
        <v>80</v>
      </c>
      <c r="F8">
        <v>-2.8227581977844198</v>
      </c>
      <c r="G8" t="s">
        <v>80</v>
      </c>
      <c r="H8" t="s">
        <v>80</v>
      </c>
      <c r="I8" t="s">
        <v>80</v>
      </c>
      <c r="J8">
        <v>-0.59900307655334495</v>
      </c>
      <c r="K8">
        <v>-0.223980292677879</v>
      </c>
      <c r="L8">
        <v>-0.875221908092499</v>
      </c>
      <c r="M8" t="s">
        <v>80</v>
      </c>
      <c r="N8">
        <v>-0.12787672877311701</v>
      </c>
      <c r="O8">
        <v>0.768382549285889</v>
      </c>
      <c r="P8">
        <v>0.95363926887512196</v>
      </c>
      <c r="Q8">
        <v>0.33310055732727101</v>
      </c>
      <c r="R8">
        <v>-2.5173082351684601</v>
      </c>
      <c r="S8">
        <v>1.0099959373474099</v>
      </c>
      <c r="T8">
        <v>-1.13428354263306</v>
      </c>
      <c r="U8">
        <v>2.9473109245300302</v>
      </c>
      <c r="V8">
        <v>2.7901046276092498</v>
      </c>
      <c r="W8">
        <v>0.14736881852149999</v>
      </c>
      <c r="X8">
        <v>-5.14693355560303</v>
      </c>
      <c r="Y8">
        <v>-1.31445944309235</v>
      </c>
      <c r="Z8">
        <v>-0.84763002395629905</v>
      </c>
      <c r="AA8">
        <v>1.8897837400436399</v>
      </c>
      <c r="AB8">
        <v>-1.8677630424499501</v>
      </c>
      <c r="AC8">
        <v>-0.33100953698158297</v>
      </c>
      <c r="AD8">
        <v>-1.1276718378067001</v>
      </c>
      <c r="AE8">
        <v>-2.4141509532928498</v>
      </c>
      <c r="AF8">
        <v>-2.3079650402069101</v>
      </c>
      <c r="AG8">
        <v>-0.56908655166625999</v>
      </c>
      <c r="AH8">
        <v>-2.2639732360839799</v>
      </c>
      <c r="AI8">
        <v>-5.89264370501041E-2</v>
      </c>
      <c r="AJ8">
        <v>-0.68605017662048295</v>
      </c>
      <c r="AK8">
        <v>-9.3848250806331607E-2</v>
      </c>
      <c r="AL8">
        <v>0.28332918882370001</v>
      </c>
      <c r="AM8">
        <v>0.91993033885955799</v>
      </c>
      <c r="AN8">
        <v>-0.71897244453430198</v>
      </c>
      <c r="AO8">
        <v>0.35433924198150601</v>
      </c>
      <c r="AP8">
        <v>-0.32463568449020402</v>
      </c>
      <c r="AQ8" t="s">
        <v>80</v>
      </c>
      <c r="AR8">
        <v>-0.793656885623932</v>
      </c>
      <c r="AS8" t="s">
        <v>80</v>
      </c>
      <c r="AT8">
        <v>2.0621907711029102</v>
      </c>
      <c r="AU8">
        <v>1.6384909152984599</v>
      </c>
      <c r="AV8">
        <v>-1.2108967304229701</v>
      </c>
      <c r="AW8" t="s">
        <v>80</v>
      </c>
      <c r="AX8">
        <v>0.530969679355621</v>
      </c>
      <c r="AY8" t="s">
        <v>80</v>
      </c>
      <c r="AZ8" t="s">
        <v>80</v>
      </c>
      <c r="BA8" t="s">
        <v>80</v>
      </c>
      <c r="BB8" t="s">
        <v>80</v>
      </c>
      <c r="BC8" t="s">
        <v>80</v>
      </c>
      <c r="BD8" t="s">
        <v>80</v>
      </c>
      <c r="BE8">
        <v>0.34913879632949801</v>
      </c>
      <c r="BF8">
        <v>-1.4818073511123699</v>
      </c>
      <c r="BG8">
        <v>-1.6039282083511399</v>
      </c>
      <c r="BH8">
        <v>0.25326320528984098</v>
      </c>
      <c r="BI8" t="s">
        <v>80</v>
      </c>
      <c r="BJ8">
        <v>-2.6726493835449201</v>
      </c>
      <c r="BN8">
        <v>8</v>
      </c>
      <c r="BO8">
        <v>8</v>
      </c>
      <c r="BP8">
        <v>8</v>
      </c>
      <c r="BQ8">
        <v>20.6</v>
      </c>
      <c r="BR8">
        <v>20.6</v>
      </c>
      <c r="BS8">
        <v>20.6</v>
      </c>
      <c r="BT8">
        <v>48.942</v>
      </c>
      <c r="BU8">
        <v>0</v>
      </c>
      <c r="BV8">
        <v>13.757999999999999</v>
      </c>
      <c r="BW8">
        <v>5074000000</v>
      </c>
      <c r="BX8">
        <v>3667500000</v>
      </c>
      <c r="BY8">
        <v>1406500000</v>
      </c>
      <c r="BZ8" t="s">
        <v>81</v>
      </c>
      <c r="CA8" t="s">
        <v>81</v>
      </c>
      <c r="CB8" t="s">
        <v>82</v>
      </c>
      <c r="CC8" t="s">
        <v>83</v>
      </c>
      <c r="CD8">
        <f t="shared" ref="CD8:CD71" si="0">COUNT(D8:BJ8)</f>
        <v>44</v>
      </c>
      <c r="CE8">
        <f>(CD8/59)</f>
        <v>0.74576271186440679</v>
      </c>
      <c r="CF8">
        <f>100*CE8</f>
        <v>74.576271186440678</v>
      </c>
    </row>
    <row r="9" spans="1:84" x14ac:dyDescent="0.2">
      <c r="A9" t="s">
        <v>84</v>
      </c>
      <c r="B9" t="s">
        <v>85</v>
      </c>
      <c r="C9" t="s">
        <v>86</v>
      </c>
      <c r="D9">
        <v>-1.95461297035217</v>
      </c>
      <c r="E9">
        <v>-2.98165082931519</v>
      </c>
      <c r="F9" t="s">
        <v>80</v>
      </c>
      <c r="G9">
        <v>-2.6667594909668</v>
      </c>
      <c r="H9" t="s">
        <v>80</v>
      </c>
      <c r="I9">
        <v>-4.3627271652221697</v>
      </c>
      <c r="J9">
        <v>-4.5464992523193404</v>
      </c>
      <c r="K9">
        <v>-3.1764903068542498</v>
      </c>
      <c r="L9" t="s">
        <v>80</v>
      </c>
      <c r="M9">
        <v>-0.68789243698120095</v>
      </c>
      <c r="N9">
        <v>0.73600721359252896</v>
      </c>
      <c r="O9">
        <v>2.1078553199768102</v>
      </c>
      <c r="P9">
        <v>1.78121662139893</v>
      </c>
      <c r="Q9">
        <v>0.84927868843078602</v>
      </c>
      <c r="R9">
        <v>0.27072441577911399</v>
      </c>
      <c r="S9">
        <v>1.01923048496246</v>
      </c>
      <c r="T9">
        <v>0.62948131561279297</v>
      </c>
      <c r="U9">
        <v>1.86942481994629</v>
      </c>
      <c r="V9">
        <v>3.1563155651092498</v>
      </c>
      <c r="W9">
        <v>1.70936095714569</v>
      </c>
      <c r="X9">
        <v>-0.94100081920623802</v>
      </c>
      <c r="Y9">
        <v>1.3507206439971899</v>
      </c>
      <c r="Z9">
        <v>-0.53068578243255604</v>
      </c>
      <c r="AA9">
        <v>1.0731086730957</v>
      </c>
      <c r="AB9">
        <v>-0.81039810180664096</v>
      </c>
      <c r="AC9">
        <v>1.1602822542190601</v>
      </c>
      <c r="AD9">
        <v>-4.4955078512430198E-2</v>
      </c>
      <c r="AE9">
        <v>-2.0538251399993901</v>
      </c>
      <c r="AF9">
        <v>-0.90078544616699197</v>
      </c>
      <c r="AG9">
        <v>0.77546167373657204</v>
      </c>
      <c r="AH9">
        <v>-2.4392971992492698</v>
      </c>
      <c r="AI9" t="s">
        <v>80</v>
      </c>
      <c r="AJ9">
        <v>-1.1295095682144201</v>
      </c>
      <c r="AK9">
        <v>0.73867785930633501</v>
      </c>
      <c r="AL9">
        <v>-0.68248510360717796</v>
      </c>
      <c r="AM9">
        <v>-0.242788955569267</v>
      </c>
      <c r="AN9">
        <v>-1.92845463752747</v>
      </c>
      <c r="AO9">
        <v>-1.00645768642426</v>
      </c>
      <c r="AP9">
        <v>-3.6306719779968302</v>
      </c>
      <c r="AQ9">
        <v>0.54121738672256503</v>
      </c>
      <c r="AR9" t="s">
        <v>80</v>
      </c>
      <c r="AS9">
        <v>-3.0459675788879399</v>
      </c>
      <c r="AT9">
        <v>-0.16375264525413499</v>
      </c>
      <c r="AU9" t="s">
        <v>80</v>
      </c>
      <c r="AV9" t="s">
        <v>80</v>
      </c>
      <c r="AW9" t="s">
        <v>80</v>
      </c>
      <c r="AX9">
        <v>-1.9405893087387101</v>
      </c>
      <c r="AY9">
        <v>-2.1922492980957</v>
      </c>
      <c r="AZ9">
        <v>-1.54860687255859</v>
      </c>
      <c r="BA9" t="s">
        <v>80</v>
      </c>
      <c r="BB9">
        <v>-2.6699693202972399</v>
      </c>
      <c r="BC9" t="s">
        <v>80</v>
      </c>
      <c r="BD9">
        <v>-0.199951186776161</v>
      </c>
      <c r="BE9">
        <v>2.64740657806396</v>
      </c>
      <c r="BF9" t="s">
        <v>80</v>
      </c>
      <c r="BG9" t="s">
        <v>80</v>
      </c>
      <c r="BH9">
        <v>1.0214086771011399</v>
      </c>
      <c r="BI9" t="s">
        <v>80</v>
      </c>
      <c r="BJ9">
        <v>-1.1813929080963099</v>
      </c>
      <c r="BN9">
        <v>11</v>
      </c>
      <c r="BO9">
        <v>11</v>
      </c>
      <c r="BP9">
        <v>7</v>
      </c>
      <c r="BQ9">
        <v>31.3</v>
      </c>
      <c r="BR9">
        <v>31.3</v>
      </c>
      <c r="BS9">
        <v>22.5</v>
      </c>
      <c r="BT9">
        <v>56.93</v>
      </c>
      <c r="BU9">
        <v>0</v>
      </c>
      <c r="BV9">
        <v>323.31</v>
      </c>
      <c r="BW9">
        <v>4758600000</v>
      </c>
      <c r="BX9">
        <v>3355800000</v>
      </c>
      <c r="BY9">
        <v>1402800000</v>
      </c>
      <c r="BZ9" t="s">
        <v>84</v>
      </c>
      <c r="CA9" t="s">
        <v>84</v>
      </c>
      <c r="CB9" t="s">
        <v>85</v>
      </c>
      <c r="CC9" t="s">
        <v>86</v>
      </c>
      <c r="CD9">
        <f t="shared" si="0"/>
        <v>46</v>
      </c>
      <c r="CE9">
        <f t="shared" ref="CE9:CE72" si="1">(CD9/59)</f>
        <v>0.77966101694915257</v>
      </c>
      <c r="CF9">
        <f t="shared" ref="CF9:CF72" si="2">100*CE9</f>
        <v>77.966101694915253</v>
      </c>
    </row>
    <row r="10" spans="1:84" x14ac:dyDescent="0.2">
      <c r="A10" t="s">
        <v>87</v>
      </c>
      <c r="B10" t="s">
        <v>88</v>
      </c>
      <c r="C10" t="s">
        <v>89</v>
      </c>
      <c r="D10" t="s">
        <v>80</v>
      </c>
      <c r="E10">
        <v>2.44731473922729</v>
      </c>
      <c r="F10" t="s">
        <v>80</v>
      </c>
      <c r="G10" t="s">
        <v>80</v>
      </c>
      <c r="H10" t="s">
        <v>80</v>
      </c>
      <c r="I10" t="s">
        <v>80</v>
      </c>
      <c r="J10" t="s">
        <v>80</v>
      </c>
      <c r="K10" t="s">
        <v>80</v>
      </c>
      <c r="L10" t="s">
        <v>80</v>
      </c>
      <c r="M10" t="s">
        <v>80</v>
      </c>
      <c r="N10" t="s">
        <v>80</v>
      </c>
      <c r="O10" t="s">
        <v>80</v>
      </c>
      <c r="P10" t="s">
        <v>80</v>
      </c>
      <c r="Q10" t="s">
        <v>80</v>
      </c>
      <c r="R10" t="s">
        <v>80</v>
      </c>
      <c r="S10" t="s">
        <v>80</v>
      </c>
      <c r="T10" t="s">
        <v>80</v>
      </c>
      <c r="U10" t="s">
        <v>80</v>
      </c>
      <c r="V10" t="s">
        <v>80</v>
      </c>
      <c r="W10" t="s">
        <v>80</v>
      </c>
      <c r="X10" t="s">
        <v>80</v>
      </c>
      <c r="Y10">
        <v>3.37009620666504</v>
      </c>
      <c r="Z10" t="s">
        <v>80</v>
      </c>
      <c r="AA10" t="s">
        <v>80</v>
      </c>
      <c r="AB10" t="s">
        <v>80</v>
      </c>
      <c r="AC10" t="s">
        <v>80</v>
      </c>
      <c r="AD10" t="s">
        <v>80</v>
      </c>
      <c r="AE10" t="s">
        <v>80</v>
      </c>
      <c r="AF10" t="s">
        <v>80</v>
      </c>
      <c r="AG10" t="s">
        <v>80</v>
      </c>
      <c r="AH10" t="s">
        <v>80</v>
      </c>
      <c r="AI10" t="s">
        <v>80</v>
      </c>
      <c r="AJ10" t="s">
        <v>80</v>
      </c>
      <c r="AK10" t="s">
        <v>80</v>
      </c>
      <c r="AL10" t="s">
        <v>80</v>
      </c>
      <c r="AM10" t="s">
        <v>80</v>
      </c>
      <c r="AN10" t="s">
        <v>80</v>
      </c>
      <c r="AO10" t="s">
        <v>80</v>
      </c>
      <c r="AP10" t="s">
        <v>80</v>
      </c>
      <c r="AQ10" t="s">
        <v>80</v>
      </c>
      <c r="AR10" t="s">
        <v>80</v>
      </c>
      <c r="AS10" t="s">
        <v>80</v>
      </c>
      <c r="AT10" t="s">
        <v>80</v>
      </c>
      <c r="AU10" t="s">
        <v>80</v>
      </c>
      <c r="AV10" t="s">
        <v>80</v>
      </c>
      <c r="AW10" t="s">
        <v>80</v>
      </c>
      <c r="AX10" t="s">
        <v>80</v>
      </c>
      <c r="AY10" t="s">
        <v>80</v>
      </c>
      <c r="AZ10" t="s">
        <v>80</v>
      </c>
      <c r="BA10" t="s">
        <v>80</v>
      </c>
      <c r="BB10" t="s">
        <v>80</v>
      </c>
      <c r="BC10" t="s">
        <v>80</v>
      </c>
      <c r="BD10" t="s">
        <v>80</v>
      </c>
      <c r="BE10" t="s">
        <v>80</v>
      </c>
      <c r="BF10" t="s">
        <v>80</v>
      </c>
      <c r="BG10" t="s">
        <v>80</v>
      </c>
      <c r="BH10" t="s">
        <v>80</v>
      </c>
      <c r="BI10" t="s">
        <v>80</v>
      </c>
      <c r="BJ10">
        <v>0.32169720530509899</v>
      </c>
      <c r="BN10">
        <v>4</v>
      </c>
      <c r="BO10">
        <v>4</v>
      </c>
      <c r="BP10">
        <v>4</v>
      </c>
      <c r="BQ10">
        <v>8.4</v>
      </c>
      <c r="BR10">
        <v>8.4</v>
      </c>
      <c r="BS10">
        <v>8.4</v>
      </c>
      <c r="BT10">
        <v>63.887</v>
      </c>
      <c r="BU10">
        <v>3.5030999999999999E-3</v>
      </c>
      <c r="BV10">
        <v>2.5152999999999999</v>
      </c>
      <c r="BW10">
        <v>37993000</v>
      </c>
      <c r="BX10">
        <v>9049100</v>
      </c>
      <c r="BY10">
        <v>28943000</v>
      </c>
      <c r="BZ10" t="s">
        <v>87</v>
      </c>
      <c r="CA10" t="s">
        <v>87</v>
      </c>
      <c r="CB10" t="s">
        <v>88</v>
      </c>
      <c r="CC10" t="s">
        <v>89</v>
      </c>
      <c r="CD10">
        <f t="shared" si="0"/>
        <v>3</v>
      </c>
      <c r="CE10">
        <f t="shared" si="1"/>
        <v>5.0847457627118647E-2</v>
      </c>
      <c r="CF10">
        <f t="shared" si="2"/>
        <v>5.0847457627118651</v>
      </c>
    </row>
    <row r="11" spans="1:84" x14ac:dyDescent="0.2">
      <c r="A11" t="s">
        <v>90</v>
      </c>
      <c r="B11" t="s">
        <v>91</v>
      </c>
      <c r="C11" t="s">
        <v>92</v>
      </c>
      <c r="D11" t="s">
        <v>80</v>
      </c>
      <c r="E11">
        <v>-0.44783937931060802</v>
      </c>
      <c r="F11" t="s">
        <v>80</v>
      </c>
      <c r="G11">
        <v>-1.21146464347839</v>
      </c>
      <c r="H11" t="s">
        <v>80</v>
      </c>
      <c r="I11" t="s">
        <v>80</v>
      </c>
      <c r="J11">
        <v>0.81721389293670699</v>
      </c>
      <c r="K11" t="s">
        <v>80</v>
      </c>
      <c r="L11" t="s">
        <v>80</v>
      </c>
      <c r="M11" t="s">
        <v>80</v>
      </c>
      <c r="N11" t="s">
        <v>80</v>
      </c>
      <c r="O11" t="s">
        <v>80</v>
      </c>
      <c r="P11" t="s">
        <v>80</v>
      </c>
      <c r="Q11" t="s">
        <v>80</v>
      </c>
      <c r="R11" t="s">
        <v>80</v>
      </c>
      <c r="S11" t="s">
        <v>80</v>
      </c>
      <c r="T11" t="s">
        <v>80</v>
      </c>
      <c r="U11" t="s">
        <v>80</v>
      </c>
      <c r="V11" t="s">
        <v>80</v>
      </c>
      <c r="W11" t="s">
        <v>80</v>
      </c>
      <c r="X11" t="s">
        <v>80</v>
      </c>
      <c r="Y11" t="s">
        <v>80</v>
      </c>
      <c r="Z11" t="s">
        <v>80</v>
      </c>
      <c r="AA11" t="s">
        <v>80</v>
      </c>
      <c r="AB11" t="s">
        <v>80</v>
      </c>
      <c r="AC11">
        <v>2.8991177082061799</v>
      </c>
      <c r="AD11" t="s">
        <v>80</v>
      </c>
      <c r="AE11" t="s">
        <v>80</v>
      </c>
      <c r="AF11">
        <v>-0.44687545299530002</v>
      </c>
      <c r="AG11" t="s">
        <v>80</v>
      </c>
      <c r="AH11" t="s">
        <v>80</v>
      </c>
      <c r="AI11" t="s">
        <v>80</v>
      </c>
      <c r="AJ11" t="s">
        <v>80</v>
      </c>
      <c r="AK11" t="s">
        <v>80</v>
      </c>
      <c r="AL11" t="s">
        <v>80</v>
      </c>
      <c r="AM11" t="s">
        <v>80</v>
      </c>
      <c r="AN11" t="s">
        <v>80</v>
      </c>
      <c r="AO11" t="s">
        <v>80</v>
      </c>
      <c r="AP11" t="s">
        <v>80</v>
      </c>
      <c r="AQ11" t="s">
        <v>80</v>
      </c>
      <c r="AR11" t="s">
        <v>80</v>
      </c>
      <c r="AS11" t="s">
        <v>80</v>
      </c>
      <c r="AT11" t="s">
        <v>80</v>
      </c>
      <c r="AU11" t="s">
        <v>80</v>
      </c>
      <c r="AV11" t="s">
        <v>80</v>
      </c>
      <c r="AW11" t="s">
        <v>80</v>
      </c>
      <c r="AX11" t="s">
        <v>80</v>
      </c>
      <c r="AY11" t="s">
        <v>80</v>
      </c>
      <c r="AZ11" t="s">
        <v>80</v>
      </c>
      <c r="BA11" t="s">
        <v>80</v>
      </c>
      <c r="BB11" t="s">
        <v>80</v>
      </c>
      <c r="BC11" t="s">
        <v>80</v>
      </c>
      <c r="BD11" t="s">
        <v>80</v>
      </c>
      <c r="BE11" t="s">
        <v>80</v>
      </c>
      <c r="BF11" t="s">
        <v>80</v>
      </c>
      <c r="BG11" t="s">
        <v>80</v>
      </c>
      <c r="BH11" t="s">
        <v>80</v>
      </c>
      <c r="BI11" t="s">
        <v>80</v>
      </c>
      <c r="BJ11" t="s">
        <v>80</v>
      </c>
      <c r="BN11">
        <v>5</v>
      </c>
      <c r="BO11">
        <v>5</v>
      </c>
      <c r="BP11">
        <v>5</v>
      </c>
      <c r="BQ11">
        <v>3.9</v>
      </c>
      <c r="BR11">
        <v>3.9</v>
      </c>
      <c r="BS11">
        <v>3.9</v>
      </c>
      <c r="BT11">
        <v>190.68</v>
      </c>
      <c r="BU11">
        <v>0</v>
      </c>
      <c r="BV11">
        <v>7.4490999999999996</v>
      </c>
      <c r="BW11">
        <v>269510000</v>
      </c>
      <c r="BX11">
        <v>121190000</v>
      </c>
      <c r="BY11">
        <v>148320000</v>
      </c>
      <c r="BZ11" t="s">
        <v>90</v>
      </c>
      <c r="CA11" t="s">
        <v>90</v>
      </c>
      <c r="CB11" t="s">
        <v>91</v>
      </c>
      <c r="CC11" t="s">
        <v>92</v>
      </c>
      <c r="CD11">
        <f t="shared" si="0"/>
        <v>5</v>
      </c>
      <c r="CE11">
        <f t="shared" si="1"/>
        <v>8.4745762711864403E-2</v>
      </c>
      <c r="CF11">
        <f t="shared" si="2"/>
        <v>8.4745762711864394</v>
      </c>
    </row>
    <row r="12" spans="1:84" x14ac:dyDescent="0.2">
      <c r="A12" t="s">
        <v>93</v>
      </c>
      <c r="B12" t="s">
        <v>94</v>
      </c>
      <c r="C12" t="s">
        <v>95</v>
      </c>
      <c r="D12" t="s">
        <v>80</v>
      </c>
      <c r="E12">
        <v>2.9806833267211901</v>
      </c>
      <c r="F12">
        <v>-0.52645206451416005</v>
      </c>
      <c r="G12">
        <v>3.9203884601593</v>
      </c>
      <c r="H12">
        <v>4.7956113815307599</v>
      </c>
      <c r="I12" t="s">
        <v>80</v>
      </c>
      <c r="J12" t="s">
        <v>80</v>
      </c>
      <c r="K12">
        <v>9.3471808359026892E-3</v>
      </c>
      <c r="L12">
        <v>0.97546112537384</v>
      </c>
      <c r="M12" t="s">
        <v>80</v>
      </c>
      <c r="N12">
        <v>2.7243406772613499</v>
      </c>
      <c r="O12">
        <v>3.27771902084351E-2</v>
      </c>
      <c r="P12">
        <v>2.6298904418945299</v>
      </c>
      <c r="Q12">
        <v>3.1078414916992201</v>
      </c>
      <c r="R12">
        <v>1.6558592319488501</v>
      </c>
      <c r="S12">
        <v>3.3860845565795898</v>
      </c>
      <c r="T12">
        <v>2.8882615566253702</v>
      </c>
      <c r="U12">
        <v>3.7286248207092298</v>
      </c>
      <c r="V12" t="s">
        <v>80</v>
      </c>
      <c r="W12">
        <v>0.80934643745422397</v>
      </c>
      <c r="X12">
        <v>3.9261560440063499</v>
      </c>
      <c r="Y12">
        <v>3.4436111450195299</v>
      </c>
      <c r="Z12">
        <v>3.5388669967651398</v>
      </c>
      <c r="AA12">
        <v>2.11307716369629</v>
      </c>
      <c r="AB12">
        <v>3.16355276107788</v>
      </c>
      <c r="AC12">
        <v>2.15703678131104</v>
      </c>
      <c r="AD12">
        <v>2.32022261619568</v>
      </c>
      <c r="AE12">
        <v>3.3078274726867698</v>
      </c>
      <c r="AF12">
        <v>2.1373915672302202</v>
      </c>
      <c r="AG12">
        <v>3.5610518455505402</v>
      </c>
      <c r="AH12">
        <v>3.08881616592407</v>
      </c>
      <c r="AI12">
        <v>2.3362834453582799</v>
      </c>
      <c r="AJ12">
        <v>1.48092913627625</v>
      </c>
      <c r="AK12">
        <v>3.61289739608765</v>
      </c>
      <c r="AL12">
        <v>2.8863801956176798</v>
      </c>
      <c r="AM12">
        <v>3.08939456939697</v>
      </c>
      <c r="AN12">
        <v>3.2174696922302202</v>
      </c>
      <c r="AO12">
        <v>2.7609457969665501</v>
      </c>
      <c r="AP12">
        <v>2.5273895263671902</v>
      </c>
      <c r="AQ12">
        <v>3.3703036308288601</v>
      </c>
      <c r="AR12">
        <v>-0.78876340389251698</v>
      </c>
      <c r="AS12">
        <v>-0.33295258879661599</v>
      </c>
      <c r="AT12">
        <v>-0.279353767633438</v>
      </c>
      <c r="AU12">
        <v>-1.2716702222824099</v>
      </c>
      <c r="AV12">
        <v>-0.73720604181289695</v>
      </c>
      <c r="AW12">
        <v>-0.75581926107406605</v>
      </c>
      <c r="AX12">
        <v>0.364460378885269</v>
      </c>
      <c r="AY12">
        <v>-0.18928541243076299</v>
      </c>
      <c r="AZ12">
        <v>-0.44516563415527299</v>
      </c>
      <c r="BA12">
        <v>0.40086576342582703</v>
      </c>
      <c r="BB12">
        <v>-0.17589206993579901</v>
      </c>
      <c r="BC12">
        <v>0.455544203519821</v>
      </c>
      <c r="BD12">
        <v>-0.40960392355918901</v>
      </c>
      <c r="BE12">
        <v>-0.21397241950035101</v>
      </c>
      <c r="BF12">
        <v>0.39966481924057001</v>
      </c>
      <c r="BG12">
        <v>-0.76708710193634</v>
      </c>
      <c r="BH12">
        <v>-0.31072151660919201</v>
      </c>
      <c r="BI12">
        <v>-0.28956276178360002</v>
      </c>
      <c r="BJ12">
        <v>-0.396664798259735</v>
      </c>
      <c r="BN12">
        <v>12</v>
      </c>
      <c r="BO12">
        <v>12</v>
      </c>
      <c r="BP12">
        <v>12</v>
      </c>
      <c r="BQ12">
        <v>16</v>
      </c>
      <c r="BR12">
        <v>16</v>
      </c>
      <c r="BS12">
        <v>16</v>
      </c>
      <c r="BT12">
        <v>108.97</v>
      </c>
      <c r="BU12">
        <v>0</v>
      </c>
      <c r="BV12">
        <v>74.236000000000004</v>
      </c>
      <c r="BW12">
        <v>10374000000</v>
      </c>
      <c r="BX12">
        <v>3015100000</v>
      </c>
      <c r="BY12">
        <v>7358800000</v>
      </c>
      <c r="BZ12" t="s">
        <v>93</v>
      </c>
      <c r="CA12" t="s">
        <v>93</v>
      </c>
      <c r="CB12" t="s">
        <v>94</v>
      </c>
      <c r="CC12" t="s">
        <v>95</v>
      </c>
      <c r="CD12">
        <f t="shared" si="0"/>
        <v>54</v>
      </c>
      <c r="CE12">
        <f t="shared" si="1"/>
        <v>0.9152542372881356</v>
      </c>
      <c r="CF12">
        <f t="shared" si="2"/>
        <v>91.525423728813564</v>
      </c>
    </row>
    <row r="13" spans="1:84" x14ac:dyDescent="0.2">
      <c r="A13" t="s">
        <v>96</v>
      </c>
      <c r="B13" t="s">
        <v>97</v>
      </c>
      <c r="C13" t="s">
        <v>98</v>
      </c>
      <c r="D13" t="s">
        <v>80</v>
      </c>
      <c r="E13">
        <v>0.38371813297271701</v>
      </c>
      <c r="F13" t="s">
        <v>80</v>
      </c>
      <c r="G13">
        <v>1.13691318035126</v>
      </c>
      <c r="H13" t="s">
        <v>80</v>
      </c>
      <c r="I13" t="s">
        <v>80</v>
      </c>
      <c r="J13" t="s">
        <v>80</v>
      </c>
      <c r="K13" t="s">
        <v>80</v>
      </c>
      <c r="L13" t="s">
        <v>80</v>
      </c>
      <c r="M13" t="s">
        <v>80</v>
      </c>
      <c r="N13" t="s">
        <v>80</v>
      </c>
      <c r="O13" t="s">
        <v>80</v>
      </c>
      <c r="P13" t="s">
        <v>80</v>
      </c>
      <c r="Q13" t="s">
        <v>80</v>
      </c>
      <c r="R13" t="s">
        <v>80</v>
      </c>
      <c r="S13" t="s">
        <v>80</v>
      </c>
      <c r="T13" t="s">
        <v>80</v>
      </c>
      <c r="U13" t="s">
        <v>80</v>
      </c>
      <c r="V13" t="s">
        <v>80</v>
      </c>
      <c r="W13" t="s">
        <v>80</v>
      </c>
      <c r="X13" t="s">
        <v>80</v>
      </c>
      <c r="Y13" t="s">
        <v>80</v>
      </c>
      <c r="Z13" t="s">
        <v>80</v>
      </c>
      <c r="AA13" t="s">
        <v>80</v>
      </c>
      <c r="AB13" t="s">
        <v>80</v>
      </c>
      <c r="AC13" t="s">
        <v>80</v>
      </c>
      <c r="AD13" t="s">
        <v>80</v>
      </c>
      <c r="AE13" t="s">
        <v>80</v>
      </c>
      <c r="AF13" t="s">
        <v>80</v>
      </c>
      <c r="AG13" t="s">
        <v>80</v>
      </c>
      <c r="AH13" t="s">
        <v>80</v>
      </c>
      <c r="AI13" t="s">
        <v>80</v>
      </c>
      <c r="AJ13">
        <v>-0.19445990025997201</v>
      </c>
      <c r="AK13" t="s">
        <v>80</v>
      </c>
      <c r="AL13">
        <v>-1.4424301385879501</v>
      </c>
      <c r="AM13" t="s">
        <v>80</v>
      </c>
      <c r="AN13" t="s">
        <v>80</v>
      </c>
      <c r="AO13">
        <v>0.51480394601821899</v>
      </c>
      <c r="AP13" t="s">
        <v>80</v>
      </c>
      <c r="AQ13" t="s">
        <v>80</v>
      </c>
      <c r="AR13" t="s">
        <v>80</v>
      </c>
      <c r="AS13" t="s">
        <v>80</v>
      </c>
      <c r="AT13" t="s">
        <v>80</v>
      </c>
      <c r="AU13" t="s">
        <v>80</v>
      </c>
      <c r="AV13" t="s">
        <v>80</v>
      </c>
      <c r="AW13" t="s">
        <v>80</v>
      </c>
      <c r="AX13" t="s">
        <v>80</v>
      </c>
      <c r="AY13" t="s">
        <v>80</v>
      </c>
      <c r="AZ13" t="s">
        <v>80</v>
      </c>
      <c r="BA13" t="s">
        <v>80</v>
      </c>
      <c r="BB13" t="s">
        <v>80</v>
      </c>
      <c r="BC13" t="s">
        <v>80</v>
      </c>
      <c r="BD13" t="s">
        <v>80</v>
      </c>
      <c r="BE13" t="s">
        <v>80</v>
      </c>
      <c r="BF13" t="s">
        <v>80</v>
      </c>
      <c r="BG13" t="s">
        <v>80</v>
      </c>
      <c r="BH13" t="s">
        <v>80</v>
      </c>
      <c r="BI13" t="s">
        <v>80</v>
      </c>
      <c r="BJ13" t="s">
        <v>80</v>
      </c>
      <c r="BN13">
        <v>8</v>
      </c>
      <c r="BO13">
        <v>7</v>
      </c>
      <c r="BP13">
        <v>7</v>
      </c>
      <c r="BQ13">
        <v>17</v>
      </c>
      <c r="BR13">
        <v>15.5</v>
      </c>
      <c r="BS13">
        <v>15.5</v>
      </c>
      <c r="BT13">
        <v>81.543999999999997</v>
      </c>
      <c r="BU13">
        <v>0</v>
      </c>
      <c r="BV13">
        <v>10.287000000000001</v>
      </c>
      <c r="BW13">
        <v>213730000</v>
      </c>
      <c r="BX13">
        <v>158600000</v>
      </c>
      <c r="BY13">
        <v>55133000</v>
      </c>
      <c r="BZ13" t="s">
        <v>96</v>
      </c>
      <c r="CA13" t="s">
        <v>96</v>
      </c>
      <c r="CB13" t="s">
        <v>97</v>
      </c>
      <c r="CC13" t="s">
        <v>98</v>
      </c>
      <c r="CD13">
        <f t="shared" si="0"/>
        <v>5</v>
      </c>
      <c r="CE13">
        <f t="shared" si="1"/>
        <v>8.4745762711864403E-2</v>
      </c>
      <c r="CF13">
        <f t="shared" si="2"/>
        <v>8.4745762711864394</v>
      </c>
    </row>
    <row r="14" spans="1:84" x14ac:dyDescent="0.2">
      <c r="A14" t="s">
        <v>99</v>
      </c>
      <c r="B14" t="s">
        <v>100</v>
      </c>
      <c r="C14" t="s">
        <v>101</v>
      </c>
      <c r="D14" t="s">
        <v>80</v>
      </c>
      <c r="E14" t="s">
        <v>80</v>
      </c>
      <c r="F14" t="s">
        <v>80</v>
      </c>
      <c r="G14">
        <v>-0.87308007478714</v>
      </c>
      <c r="H14">
        <v>-1.8444579839706401</v>
      </c>
      <c r="I14" t="s">
        <v>80</v>
      </c>
      <c r="J14" t="s">
        <v>80</v>
      </c>
      <c r="K14" t="s">
        <v>80</v>
      </c>
      <c r="L14" t="s">
        <v>80</v>
      </c>
      <c r="M14" t="s">
        <v>80</v>
      </c>
      <c r="N14" t="s">
        <v>80</v>
      </c>
      <c r="O14">
        <v>-1.39588403701782</v>
      </c>
      <c r="P14" t="s">
        <v>80</v>
      </c>
      <c r="Q14" t="s">
        <v>80</v>
      </c>
      <c r="R14" t="s">
        <v>80</v>
      </c>
      <c r="S14" t="s">
        <v>80</v>
      </c>
      <c r="T14" t="s">
        <v>80</v>
      </c>
      <c r="U14" t="s">
        <v>80</v>
      </c>
      <c r="V14" t="s">
        <v>80</v>
      </c>
      <c r="W14" t="s">
        <v>80</v>
      </c>
      <c r="X14" t="s">
        <v>80</v>
      </c>
      <c r="Y14">
        <v>0.57850396633148204</v>
      </c>
      <c r="Z14">
        <v>-0.104585856199265</v>
      </c>
      <c r="AA14" t="s">
        <v>80</v>
      </c>
      <c r="AB14">
        <v>-0.23570686578750599</v>
      </c>
      <c r="AC14">
        <v>-1.32171165943146</v>
      </c>
      <c r="AD14">
        <v>-0.98626708984375</v>
      </c>
      <c r="AE14" t="s">
        <v>80</v>
      </c>
      <c r="AF14">
        <v>-0.61270362138748202</v>
      </c>
      <c r="AG14">
        <v>-0.65129172801971402</v>
      </c>
      <c r="AH14">
        <v>-1.1464034318923999</v>
      </c>
      <c r="AI14">
        <v>-0.66241443157196001</v>
      </c>
      <c r="AJ14">
        <v>-1.3861289024353001</v>
      </c>
      <c r="AK14">
        <v>-2.1776039600372301</v>
      </c>
      <c r="AL14">
        <v>-1.2505086660385101</v>
      </c>
      <c r="AM14">
        <v>-2.71264600753784</v>
      </c>
      <c r="AN14">
        <v>-1.6985543966293299</v>
      </c>
      <c r="AO14">
        <v>-1.8824645280837999</v>
      </c>
      <c r="AP14" t="s">
        <v>80</v>
      </c>
      <c r="AQ14" t="s">
        <v>80</v>
      </c>
      <c r="AR14">
        <v>-0.67514336109161399</v>
      </c>
      <c r="AS14">
        <v>0.36266621947288502</v>
      </c>
      <c r="AT14" t="s">
        <v>80</v>
      </c>
      <c r="AU14">
        <v>-3.7514293217100198E-4</v>
      </c>
      <c r="AV14">
        <v>-1.39022571966052E-2</v>
      </c>
      <c r="AW14" t="s">
        <v>80</v>
      </c>
      <c r="AX14" t="s">
        <v>80</v>
      </c>
      <c r="AY14">
        <v>-1.46406650543213</v>
      </c>
      <c r="AZ14" t="s">
        <v>80</v>
      </c>
      <c r="BA14">
        <v>0.52155333757400502</v>
      </c>
      <c r="BB14" t="s">
        <v>80</v>
      </c>
      <c r="BC14" t="s">
        <v>80</v>
      </c>
      <c r="BD14" t="s">
        <v>80</v>
      </c>
      <c r="BE14">
        <v>0.535455763339996</v>
      </c>
      <c r="BF14" t="s">
        <v>80</v>
      </c>
      <c r="BG14" t="s">
        <v>80</v>
      </c>
      <c r="BH14" t="s">
        <v>80</v>
      </c>
      <c r="BI14">
        <v>-0.58056902885437001</v>
      </c>
      <c r="BJ14">
        <v>-0.68165427446365401</v>
      </c>
      <c r="BN14">
        <v>9</v>
      </c>
      <c r="BO14">
        <v>3</v>
      </c>
      <c r="BP14">
        <v>3</v>
      </c>
      <c r="BQ14">
        <v>18.8</v>
      </c>
      <c r="BR14">
        <v>6.6</v>
      </c>
      <c r="BS14">
        <v>6.6</v>
      </c>
      <c r="BT14">
        <v>48.110999999999997</v>
      </c>
      <c r="BU14">
        <v>3.2778E-3</v>
      </c>
      <c r="BV14">
        <v>2.625</v>
      </c>
      <c r="BW14">
        <v>646310000</v>
      </c>
      <c r="BX14">
        <v>443530000</v>
      </c>
      <c r="BY14">
        <v>202790000</v>
      </c>
      <c r="BZ14" t="s">
        <v>99</v>
      </c>
      <c r="CA14" t="s">
        <v>99</v>
      </c>
      <c r="CB14" t="s">
        <v>100</v>
      </c>
      <c r="CC14" t="s">
        <v>101</v>
      </c>
      <c r="CD14">
        <f t="shared" si="0"/>
        <v>27</v>
      </c>
      <c r="CE14">
        <f t="shared" si="1"/>
        <v>0.4576271186440678</v>
      </c>
      <c r="CF14">
        <f t="shared" si="2"/>
        <v>45.762711864406782</v>
      </c>
    </row>
    <row r="15" spans="1:84" x14ac:dyDescent="0.2">
      <c r="A15" t="s">
        <v>102</v>
      </c>
      <c r="B15" t="s">
        <v>103</v>
      </c>
      <c r="C15" t="s">
        <v>104</v>
      </c>
      <c r="D15" t="s">
        <v>80</v>
      </c>
      <c r="E15" t="s">
        <v>80</v>
      </c>
      <c r="F15" t="s">
        <v>80</v>
      </c>
      <c r="G15" t="s">
        <v>80</v>
      </c>
      <c r="H15" t="s">
        <v>80</v>
      </c>
      <c r="I15" t="s">
        <v>80</v>
      </c>
      <c r="J15" t="s">
        <v>80</v>
      </c>
      <c r="K15" t="s">
        <v>80</v>
      </c>
      <c r="L15" t="s">
        <v>80</v>
      </c>
      <c r="M15" t="s">
        <v>80</v>
      </c>
      <c r="N15" t="s">
        <v>80</v>
      </c>
      <c r="O15" t="s">
        <v>80</v>
      </c>
      <c r="P15" t="s">
        <v>80</v>
      </c>
      <c r="Q15" t="s">
        <v>80</v>
      </c>
      <c r="R15" t="s">
        <v>80</v>
      </c>
      <c r="S15" t="s">
        <v>80</v>
      </c>
      <c r="T15" t="s">
        <v>80</v>
      </c>
      <c r="U15" t="s">
        <v>80</v>
      </c>
      <c r="V15">
        <v>2.6069631576538099</v>
      </c>
      <c r="W15" t="s">
        <v>80</v>
      </c>
      <c r="X15">
        <v>1.24543476104736</v>
      </c>
      <c r="Y15" t="s">
        <v>80</v>
      </c>
      <c r="Z15" t="s">
        <v>80</v>
      </c>
      <c r="AA15" t="s">
        <v>80</v>
      </c>
      <c r="AB15" t="s">
        <v>80</v>
      </c>
      <c r="AC15" t="s">
        <v>80</v>
      </c>
      <c r="AD15" t="s">
        <v>80</v>
      </c>
      <c r="AE15" t="s">
        <v>80</v>
      </c>
      <c r="AF15" t="s">
        <v>80</v>
      </c>
      <c r="AG15" t="s">
        <v>80</v>
      </c>
      <c r="AH15" t="s">
        <v>80</v>
      </c>
      <c r="AI15" t="s">
        <v>80</v>
      </c>
      <c r="AJ15" t="s">
        <v>80</v>
      </c>
      <c r="AK15" t="s">
        <v>80</v>
      </c>
      <c r="AL15" t="s">
        <v>80</v>
      </c>
      <c r="AM15" t="s">
        <v>80</v>
      </c>
      <c r="AN15" t="s">
        <v>80</v>
      </c>
      <c r="AO15" t="s">
        <v>80</v>
      </c>
      <c r="AP15" t="s">
        <v>80</v>
      </c>
      <c r="AQ15" t="s">
        <v>80</v>
      </c>
      <c r="AR15">
        <v>3.29958176612854</v>
      </c>
      <c r="AS15">
        <v>-0.22541318833828</v>
      </c>
      <c r="AT15" t="s">
        <v>80</v>
      </c>
      <c r="AU15">
        <v>-1.62171030044556</v>
      </c>
      <c r="AV15">
        <v>1.1774713993072501</v>
      </c>
      <c r="AW15">
        <v>-0.61980253458023105</v>
      </c>
      <c r="AX15" t="s">
        <v>80</v>
      </c>
      <c r="AY15" t="s">
        <v>80</v>
      </c>
      <c r="AZ15" t="s">
        <v>80</v>
      </c>
      <c r="BA15">
        <v>-2.3174626827239999</v>
      </c>
      <c r="BB15" t="s">
        <v>80</v>
      </c>
      <c r="BC15" t="s">
        <v>80</v>
      </c>
      <c r="BD15">
        <v>-0.41419136524200401</v>
      </c>
      <c r="BE15">
        <v>0.50690656900405895</v>
      </c>
      <c r="BF15" t="s">
        <v>80</v>
      </c>
      <c r="BG15" t="s">
        <v>80</v>
      </c>
      <c r="BH15" t="s">
        <v>80</v>
      </c>
      <c r="BI15" t="s">
        <v>80</v>
      </c>
      <c r="BJ15" t="s">
        <v>80</v>
      </c>
      <c r="BN15">
        <v>17</v>
      </c>
      <c r="BO15">
        <v>17</v>
      </c>
      <c r="BP15">
        <v>17</v>
      </c>
      <c r="BQ15">
        <v>10.9</v>
      </c>
      <c r="BR15">
        <v>10.9</v>
      </c>
      <c r="BS15">
        <v>10.9</v>
      </c>
      <c r="BT15">
        <v>231.43</v>
      </c>
      <c r="BU15">
        <v>0</v>
      </c>
      <c r="BV15">
        <v>20.481000000000002</v>
      </c>
      <c r="BW15">
        <v>1016700000</v>
      </c>
      <c r="BX15">
        <v>332330000</v>
      </c>
      <c r="BY15">
        <v>684330000</v>
      </c>
      <c r="BZ15" t="s">
        <v>102</v>
      </c>
      <c r="CA15" t="s">
        <v>102</v>
      </c>
      <c r="CB15" t="s">
        <v>103</v>
      </c>
      <c r="CC15" t="s">
        <v>104</v>
      </c>
      <c r="CD15">
        <f t="shared" si="0"/>
        <v>10</v>
      </c>
      <c r="CE15">
        <f t="shared" si="1"/>
        <v>0.16949152542372881</v>
      </c>
      <c r="CF15">
        <f t="shared" si="2"/>
        <v>16.949152542372879</v>
      </c>
    </row>
    <row r="16" spans="1:84" x14ac:dyDescent="0.2">
      <c r="A16" t="s">
        <v>105</v>
      </c>
      <c r="B16" t="s">
        <v>106</v>
      </c>
      <c r="C16" t="s">
        <v>107</v>
      </c>
      <c r="D16">
        <v>-0.630282342433929</v>
      </c>
      <c r="E16">
        <v>-0.526555955410004</v>
      </c>
      <c r="F16">
        <v>4.0300712585449201</v>
      </c>
      <c r="G16">
        <v>3.5990796089172399</v>
      </c>
      <c r="H16">
        <v>2.2667267322540301</v>
      </c>
      <c r="I16">
        <v>2.3487625122070299</v>
      </c>
      <c r="J16">
        <v>-2.85775326192379E-2</v>
      </c>
      <c r="K16">
        <v>2.5746865272521999</v>
      </c>
      <c r="L16">
        <v>1.3217918872833301</v>
      </c>
      <c r="M16">
        <v>1.7151844501495399</v>
      </c>
      <c r="N16">
        <v>1.3868887424469001</v>
      </c>
      <c r="O16">
        <v>0.26324516534805298</v>
      </c>
      <c r="P16">
        <v>1.43200707435608</v>
      </c>
      <c r="Q16">
        <v>0.93152081966400102</v>
      </c>
      <c r="R16">
        <v>1.8596284389495901</v>
      </c>
      <c r="S16">
        <v>4.78914451599121</v>
      </c>
      <c r="T16">
        <v>2.7303082942962602</v>
      </c>
      <c r="U16">
        <v>1.8743377923965501</v>
      </c>
      <c r="V16">
        <v>6.3303861618042001</v>
      </c>
      <c r="W16">
        <v>1.7256832122802701</v>
      </c>
      <c r="X16">
        <v>3.0350756645202601</v>
      </c>
      <c r="Y16">
        <v>2.5524146556854199</v>
      </c>
      <c r="Z16">
        <v>2.49381303787231</v>
      </c>
      <c r="AA16">
        <v>2.6926438808441202</v>
      </c>
      <c r="AB16">
        <v>2.7570598125457799</v>
      </c>
      <c r="AC16">
        <v>1.5301270484924301</v>
      </c>
      <c r="AD16">
        <v>0.409183919429779</v>
      </c>
      <c r="AE16">
        <v>2.2315456867218</v>
      </c>
      <c r="AF16">
        <v>0.52824521064758301</v>
      </c>
      <c r="AG16">
        <v>2.6944737434387198</v>
      </c>
      <c r="AH16">
        <v>0.52552753686904896</v>
      </c>
      <c r="AI16">
        <v>1.9278635978698699</v>
      </c>
      <c r="AJ16">
        <v>2.57340431213379</v>
      </c>
      <c r="AK16">
        <v>1.69984674453735</v>
      </c>
      <c r="AL16">
        <v>7.89629220962524E-2</v>
      </c>
      <c r="AM16">
        <v>2.1260824203491202</v>
      </c>
      <c r="AN16">
        <v>1.16708636283875</v>
      </c>
      <c r="AO16">
        <v>1.7700309753418</v>
      </c>
      <c r="AP16">
        <v>1.8741431236267101</v>
      </c>
      <c r="AQ16">
        <v>-0.15542151033878299</v>
      </c>
      <c r="AR16">
        <v>-1.90562184434384E-3</v>
      </c>
      <c r="AS16">
        <v>2.8427654877305E-2</v>
      </c>
      <c r="AT16">
        <v>1.0982848405837999</v>
      </c>
      <c r="AU16">
        <v>7.2311565279960605E-2</v>
      </c>
      <c r="AV16">
        <v>0.75804728269577004</v>
      </c>
      <c r="AW16">
        <v>0.36781838536262501</v>
      </c>
      <c r="AX16">
        <v>0.61249405145645097</v>
      </c>
      <c r="AY16">
        <v>0.17133487761020699</v>
      </c>
      <c r="AZ16">
        <v>0.42287886142730702</v>
      </c>
      <c r="BA16">
        <v>0.17197540402412401</v>
      </c>
      <c r="BB16">
        <v>1.6755901575088501</v>
      </c>
      <c r="BC16">
        <v>1.43333339691162</v>
      </c>
      <c r="BD16">
        <v>0.91180658340454102</v>
      </c>
      <c r="BE16">
        <v>3.7030763924121898E-2</v>
      </c>
      <c r="BF16">
        <v>-2.3924503326415998</v>
      </c>
      <c r="BG16">
        <v>-0.46522265672683699</v>
      </c>
      <c r="BH16">
        <v>-0.39431369304656999</v>
      </c>
      <c r="BI16">
        <v>0.20668414235115101</v>
      </c>
      <c r="BJ16">
        <v>1.8215789794921899</v>
      </c>
      <c r="BN16">
        <v>21</v>
      </c>
      <c r="BO16">
        <v>21</v>
      </c>
      <c r="BP16">
        <v>21</v>
      </c>
      <c r="BQ16">
        <v>57.4</v>
      </c>
      <c r="BR16">
        <v>57.4</v>
      </c>
      <c r="BS16">
        <v>57.4</v>
      </c>
      <c r="BT16">
        <v>54.433</v>
      </c>
      <c r="BU16">
        <v>0</v>
      </c>
      <c r="BV16">
        <v>323.31</v>
      </c>
      <c r="BW16">
        <v>64393000000</v>
      </c>
      <c r="BX16">
        <v>22143000000</v>
      </c>
      <c r="BY16">
        <v>42250000000</v>
      </c>
      <c r="BZ16" t="s">
        <v>105</v>
      </c>
      <c r="CA16" t="s">
        <v>105</v>
      </c>
      <c r="CB16" t="s">
        <v>106</v>
      </c>
      <c r="CC16" t="s">
        <v>107</v>
      </c>
      <c r="CD16">
        <f t="shared" si="0"/>
        <v>59</v>
      </c>
      <c r="CE16">
        <f t="shared" si="1"/>
        <v>1</v>
      </c>
      <c r="CF16">
        <f t="shared" si="2"/>
        <v>100</v>
      </c>
    </row>
    <row r="17" spans="1:84" x14ac:dyDescent="0.2">
      <c r="A17" t="s">
        <v>108</v>
      </c>
      <c r="B17" t="s">
        <v>109</v>
      </c>
      <c r="C17" t="s">
        <v>110</v>
      </c>
      <c r="D17">
        <v>0.87735164165496804</v>
      </c>
      <c r="E17">
        <v>1.50736331939697</v>
      </c>
      <c r="F17">
        <v>-7.0865512825548597E-3</v>
      </c>
      <c r="G17">
        <v>1.76786661148071</v>
      </c>
      <c r="H17">
        <v>0.67355644702911399</v>
      </c>
      <c r="I17">
        <v>6.1568323522806202E-2</v>
      </c>
      <c r="J17">
        <v>0.50968086719512895</v>
      </c>
      <c r="K17">
        <v>0.44750213623046903</v>
      </c>
      <c r="L17" t="s">
        <v>80</v>
      </c>
      <c r="M17">
        <v>0.91085481643676802</v>
      </c>
      <c r="N17">
        <v>2.9097981452941899</v>
      </c>
      <c r="O17">
        <v>2.9799485206603999</v>
      </c>
      <c r="P17">
        <v>1.83945095539093</v>
      </c>
      <c r="Q17">
        <v>1.70492923259735</v>
      </c>
      <c r="R17">
        <v>2.7615318298339799</v>
      </c>
      <c r="S17">
        <v>1.9402043819427499</v>
      </c>
      <c r="T17">
        <v>2.1048309803009002</v>
      </c>
      <c r="U17">
        <v>2.34259033203125</v>
      </c>
      <c r="V17" t="s">
        <v>80</v>
      </c>
      <c r="W17">
        <v>2.26526975631714</v>
      </c>
      <c r="X17">
        <v>0.71247375011444103</v>
      </c>
      <c r="Y17">
        <v>3.3074507713317902</v>
      </c>
      <c r="Z17">
        <v>3.0453300476074201</v>
      </c>
      <c r="AA17">
        <v>2.8736643791198699</v>
      </c>
      <c r="AB17">
        <v>2.5509493350982702</v>
      </c>
      <c r="AC17">
        <v>2.68845868110657</v>
      </c>
      <c r="AD17">
        <v>2.7538356781005899</v>
      </c>
      <c r="AE17">
        <v>2.8590345382690399</v>
      </c>
      <c r="AF17">
        <v>2.37054443359375</v>
      </c>
      <c r="AG17">
        <v>3.3388538360595699</v>
      </c>
      <c r="AH17">
        <v>1.9769030809402499</v>
      </c>
      <c r="AI17">
        <v>1.66047763824463</v>
      </c>
      <c r="AJ17">
        <v>2.70413041114807</v>
      </c>
      <c r="AK17">
        <v>2.2363805770874001</v>
      </c>
      <c r="AL17">
        <v>-0.43616056442260698</v>
      </c>
      <c r="AM17">
        <v>2.7947740554809601</v>
      </c>
      <c r="AN17">
        <v>1.1317790746688801</v>
      </c>
      <c r="AO17">
        <v>3.1571993827819802</v>
      </c>
      <c r="AP17">
        <v>2.28958320617676</v>
      </c>
      <c r="AQ17">
        <v>-0.169566124677658</v>
      </c>
      <c r="AR17">
        <v>-0.225463852286339</v>
      </c>
      <c r="AS17">
        <v>-0.96589690446853604</v>
      </c>
      <c r="AT17">
        <v>0.27524542808532698</v>
      </c>
      <c r="AU17">
        <v>-2.18252396583557</v>
      </c>
      <c r="AV17">
        <v>-1.55156421661377</v>
      </c>
      <c r="AW17">
        <v>-0.930600225925446</v>
      </c>
      <c r="AX17">
        <v>-3.9325153827667201</v>
      </c>
      <c r="AY17">
        <v>-3.1772291660308798</v>
      </c>
      <c r="AZ17">
        <v>-1.5480583906173699</v>
      </c>
      <c r="BA17">
        <v>4.9073122441768598E-2</v>
      </c>
      <c r="BB17">
        <v>-3.6368579864502002</v>
      </c>
      <c r="BC17">
        <v>0.33365273475647</v>
      </c>
      <c r="BD17">
        <v>-1.7924069166183501</v>
      </c>
      <c r="BE17">
        <v>-0.50955307483673096</v>
      </c>
      <c r="BF17">
        <v>-0.67441803216934204</v>
      </c>
      <c r="BG17">
        <v>-1.19875860214233</v>
      </c>
      <c r="BH17">
        <v>-2.0023360252380402</v>
      </c>
      <c r="BI17">
        <v>-2.7496862411499001</v>
      </c>
      <c r="BJ17">
        <v>-0.29318216443061801</v>
      </c>
      <c r="BN17">
        <v>31</v>
      </c>
      <c r="BO17">
        <v>30</v>
      </c>
      <c r="BP17">
        <v>30</v>
      </c>
      <c r="BQ17">
        <v>51.6</v>
      </c>
      <c r="BR17">
        <v>50.5</v>
      </c>
      <c r="BS17">
        <v>50.5</v>
      </c>
      <c r="BT17">
        <v>86.563000000000002</v>
      </c>
      <c r="BU17">
        <v>0</v>
      </c>
      <c r="BV17">
        <v>323.31</v>
      </c>
      <c r="BW17">
        <v>36091000000</v>
      </c>
      <c r="BX17">
        <v>22800000000</v>
      </c>
      <c r="BY17">
        <v>13291000000</v>
      </c>
      <c r="BZ17" t="s">
        <v>108</v>
      </c>
      <c r="CA17" t="s">
        <v>108</v>
      </c>
      <c r="CB17" t="s">
        <v>109</v>
      </c>
      <c r="CC17" t="s">
        <v>110</v>
      </c>
      <c r="CD17">
        <f t="shared" si="0"/>
        <v>57</v>
      </c>
      <c r="CE17">
        <f t="shared" si="1"/>
        <v>0.96610169491525422</v>
      </c>
      <c r="CF17">
        <f t="shared" si="2"/>
        <v>96.610169491525426</v>
      </c>
    </row>
    <row r="18" spans="1:84" x14ac:dyDescent="0.2">
      <c r="A18" t="s">
        <v>111</v>
      </c>
      <c r="B18" t="s">
        <v>112</v>
      </c>
      <c r="C18" t="s">
        <v>113</v>
      </c>
      <c r="D18" t="s">
        <v>80</v>
      </c>
      <c r="E18">
        <v>-1.91702485084534</v>
      </c>
      <c r="F18">
        <v>-1.0386878252029399</v>
      </c>
      <c r="G18">
        <v>-0.43856146931648299</v>
      </c>
      <c r="H18">
        <v>-2.3371565341949498</v>
      </c>
      <c r="I18">
        <v>-1.36093461513519</v>
      </c>
      <c r="J18" t="s">
        <v>80</v>
      </c>
      <c r="K18">
        <v>-0.344062089920044</v>
      </c>
      <c r="L18">
        <v>0.54249012470245395</v>
      </c>
      <c r="M18">
        <v>0.215367987751961</v>
      </c>
      <c r="N18">
        <v>-0.95791250467300404</v>
      </c>
      <c r="O18" t="s">
        <v>80</v>
      </c>
      <c r="P18">
        <v>-1.62850785255432</v>
      </c>
      <c r="Q18" t="s">
        <v>80</v>
      </c>
      <c r="R18">
        <v>-1.5784561634063701</v>
      </c>
      <c r="S18" t="s">
        <v>80</v>
      </c>
      <c r="T18">
        <v>-1.9674760103225699</v>
      </c>
      <c r="U18">
        <v>-0.60491532087326105</v>
      </c>
      <c r="V18">
        <v>-3.2891139984130899</v>
      </c>
      <c r="W18">
        <v>2.2141246795654301</v>
      </c>
      <c r="X18">
        <v>2.2857868671417201</v>
      </c>
      <c r="Y18">
        <v>-0.36965042352676403</v>
      </c>
      <c r="Z18">
        <v>-0.75450617074966397</v>
      </c>
      <c r="AA18">
        <v>0.1149882376194</v>
      </c>
      <c r="AB18">
        <v>1.17451083660126</v>
      </c>
      <c r="AC18">
        <v>-1.00220346450806</v>
      </c>
      <c r="AD18">
        <v>-1.30712914466858</v>
      </c>
      <c r="AE18">
        <v>-0.97976589202880904</v>
      </c>
      <c r="AF18">
        <v>-0.120605438947678</v>
      </c>
      <c r="AG18">
        <v>-0.430854111909866</v>
      </c>
      <c r="AH18">
        <v>-1.3676791191101101</v>
      </c>
      <c r="AI18">
        <v>-0.22708296775817899</v>
      </c>
      <c r="AJ18">
        <v>0.140124216675758</v>
      </c>
      <c r="AK18">
        <v>0.34947845339775102</v>
      </c>
      <c r="AL18">
        <v>-0.16160489618778201</v>
      </c>
      <c r="AM18">
        <v>-2.6516315937042201</v>
      </c>
      <c r="AN18">
        <v>2.5895478725433398</v>
      </c>
      <c r="AO18">
        <v>-0.20069712400436401</v>
      </c>
      <c r="AP18">
        <v>-0.68417859077453602</v>
      </c>
      <c r="AQ18" t="s">
        <v>80</v>
      </c>
      <c r="AR18" t="s">
        <v>80</v>
      </c>
      <c r="AS18">
        <v>1.10178446769714</v>
      </c>
      <c r="AT18" t="s">
        <v>80</v>
      </c>
      <c r="AU18">
        <v>0.48902902007103</v>
      </c>
      <c r="AV18">
        <v>0.38515490293502802</v>
      </c>
      <c r="AW18">
        <v>0.46508631110191301</v>
      </c>
      <c r="AX18">
        <v>-0.82298797369003296</v>
      </c>
      <c r="AY18" t="s">
        <v>80</v>
      </c>
      <c r="AZ18">
        <v>0.32319703698158297</v>
      </c>
      <c r="BA18">
        <v>-0.46164065599441501</v>
      </c>
      <c r="BB18">
        <v>0.33468273282051098</v>
      </c>
      <c r="BC18">
        <v>1.5217543840408301</v>
      </c>
      <c r="BD18">
        <v>1.0897015333175699</v>
      </c>
      <c r="BE18" t="s">
        <v>80</v>
      </c>
      <c r="BF18">
        <v>0.65562659502029397</v>
      </c>
      <c r="BG18" t="s">
        <v>80</v>
      </c>
      <c r="BH18">
        <v>1.1808955669403101</v>
      </c>
      <c r="BI18" t="s">
        <v>80</v>
      </c>
      <c r="BJ18">
        <v>-0.22122761607170099</v>
      </c>
      <c r="BN18">
        <v>14</v>
      </c>
      <c r="BO18">
        <v>14</v>
      </c>
      <c r="BP18">
        <v>14</v>
      </c>
      <c r="BQ18">
        <v>20.399999999999999</v>
      </c>
      <c r="BR18">
        <v>20.399999999999999</v>
      </c>
      <c r="BS18">
        <v>20.399999999999999</v>
      </c>
      <c r="BT18">
        <v>105.12</v>
      </c>
      <c r="BU18">
        <v>0</v>
      </c>
      <c r="BV18">
        <v>20.352</v>
      </c>
      <c r="BW18">
        <v>3086600000</v>
      </c>
      <c r="BX18">
        <v>1741600000</v>
      </c>
      <c r="BY18">
        <v>1345000000</v>
      </c>
      <c r="BZ18" t="s">
        <v>111</v>
      </c>
      <c r="CA18" t="s">
        <v>111</v>
      </c>
      <c r="CB18" t="s">
        <v>112</v>
      </c>
      <c r="CC18" t="s">
        <v>113</v>
      </c>
      <c r="CD18">
        <f t="shared" si="0"/>
        <v>47</v>
      </c>
      <c r="CE18">
        <f t="shared" si="1"/>
        <v>0.79661016949152541</v>
      </c>
      <c r="CF18">
        <f t="shared" si="2"/>
        <v>79.66101694915254</v>
      </c>
    </row>
    <row r="19" spans="1:84" x14ac:dyDescent="0.2">
      <c r="A19" t="s">
        <v>114</v>
      </c>
      <c r="B19" t="s">
        <v>115</v>
      </c>
      <c r="C19" t="s">
        <v>116</v>
      </c>
      <c r="D19">
        <v>1.7982164621353101</v>
      </c>
      <c r="E19">
        <v>-0.168641522526741</v>
      </c>
      <c r="F19">
        <v>4.3339247703552202</v>
      </c>
      <c r="G19">
        <v>3.2147774696350102</v>
      </c>
      <c r="H19">
        <v>3.7233400344848602</v>
      </c>
      <c r="I19">
        <v>3.8045394420623802</v>
      </c>
      <c r="J19">
        <v>1.84111452102661</v>
      </c>
      <c r="K19">
        <v>2.5889208316803001</v>
      </c>
      <c r="L19">
        <v>2.2599425315856898</v>
      </c>
      <c r="M19">
        <v>3.5286786556243901</v>
      </c>
      <c r="N19">
        <v>1.35868144035339</v>
      </c>
      <c r="O19">
        <v>1.3857898712158201</v>
      </c>
      <c r="P19">
        <v>2.4843769073486301</v>
      </c>
      <c r="Q19">
        <v>2.3719744682311998</v>
      </c>
      <c r="R19">
        <v>1.53480577468872</v>
      </c>
      <c r="S19">
        <v>3.2201194763183598</v>
      </c>
      <c r="T19">
        <v>4.2056446075439498</v>
      </c>
      <c r="U19">
        <v>3.4869568347930899</v>
      </c>
      <c r="V19">
        <v>3.80277371406555</v>
      </c>
      <c r="W19">
        <v>3.0077595710754399</v>
      </c>
      <c r="X19">
        <v>2.80859375</v>
      </c>
      <c r="Y19">
        <v>3.24169826507568</v>
      </c>
      <c r="Z19">
        <v>4.4676613807678196</v>
      </c>
      <c r="AA19">
        <v>3.73990821838379</v>
      </c>
      <c r="AB19">
        <v>4.1745223999023402</v>
      </c>
      <c r="AC19">
        <v>1.194580078125</v>
      </c>
      <c r="AD19">
        <v>1.2035608291626001</v>
      </c>
      <c r="AE19">
        <v>2.0662457942962602</v>
      </c>
      <c r="AF19">
        <v>1.36024022102356</v>
      </c>
      <c r="AG19">
        <v>2.7471551895141602</v>
      </c>
      <c r="AH19">
        <v>1.9627337455749501</v>
      </c>
      <c r="AI19">
        <v>2.9984993934631299</v>
      </c>
      <c r="AJ19">
        <v>2.7331781387329102</v>
      </c>
      <c r="AK19">
        <v>2.37388038635254</v>
      </c>
      <c r="AL19">
        <v>0.99076855182647705</v>
      </c>
      <c r="AM19">
        <v>2.0168097019195601</v>
      </c>
      <c r="AN19">
        <v>1.84791684150696</v>
      </c>
      <c r="AO19">
        <v>2.9532887935638401</v>
      </c>
      <c r="AP19">
        <v>2.9009709358215301</v>
      </c>
      <c r="AQ19">
        <v>1.0381551980972299</v>
      </c>
      <c r="AR19">
        <v>-0.11528485268354401</v>
      </c>
      <c r="AS19">
        <v>-0.60539811849594105</v>
      </c>
      <c r="AT19">
        <v>-0.69101017713546797</v>
      </c>
      <c r="AU19">
        <v>-1.43955898284912</v>
      </c>
      <c r="AV19">
        <v>-0.93486887216568004</v>
      </c>
      <c r="AW19">
        <v>-0.28912189602851901</v>
      </c>
      <c r="AX19">
        <v>-1.3386882543563801</v>
      </c>
      <c r="AY19">
        <v>-1.14452052116394</v>
      </c>
      <c r="AZ19">
        <v>-1.08598661422729</v>
      </c>
      <c r="BA19">
        <v>-0.98199260234832797</v>
      </c>
      <c r="BB19">
        <v>-1.6529014110565201</v>
      </c>
      <c r="BC19">
        <v>0.34312349557876598</v>
      </c>
      <c r="BD19">
        <v>-0.416711986064911</v>
      </c>
      <c r="BE19">
        <v>-0.93688356876373302</v>
      </c>
      <c r="BF19">
        <v>-9.0005606412887601E-2</v>
      </c>
      <c r="BG19">
        <v>5.6078169494867297E-2</v>
      </c>
      <c r="BH19">
        <v>-0.44027048349380499</v>
      </c>
      <c r="BI19">
        <v>-0.268525660037994</v>
      </c>
      <c r="BJ19">
        <v>-0.56945073604583696</v>
      </c>
      <c r="BN19">
        <v>21</v>
      </c>
      <c r="BO19">
        <v>21</v>
      </c>
      <c r="BP19">
        <v>20</v>
      </c>
      <c r="BQ19">
        <v>59.1</v>
      </c>
      <c r="BR19">
        <v>59.1</v>
      </c>
      <c r="BS19">
        <v>57.1</v>
      </c>
      <c r="BT19">
        <v>45.808999999999997</v>
      </c>
      <c r="BU19">
        <v>0</v>
      </c>
      <c r="BV19">
        <v>323.31</v>
      </c>
      <c r="BW19">
        <v>282540000000</v>
      </c>
      <c r="BX19">
        <v>100800000000</v>
      </c>
      <c r="BY19">
        <v>181740000000</v>
      </c>
      <c r="BZ19" t="s">
        <v>114</v>
      </c>
      <c r="CA19" t="s">
        <v>114</v>
      </c>
      <c r="CB19" t="s">
        <v>115</v>
      </c>
      <c r="CC19" t="s">
        <v>116</v>
      </c>
      <c r="CD19">
        <f t="shared" si="0"/>
        <v>59</v>
      </c>
      <c r="CE19">
        <f t="shared" si="1"/>
        <v>1</v>
      </c>
      <c r="CF19">
        <f t="shared" si="2"/>
        <v>100</v>
      </c>
    </row>
    <row r="20" spans="1:84" x14ac:dyDescent="0.2">
      <c r="A20" t="s">
        <v>117</v>
      </c>
      <c r="B20" t="s">
        <v>118</v>
      </c>
      <c r="C20" t="s">
        <v>119</v>
      </c>
      <c r="D20">
        <v>0.22329898178577401</v>
      </c>
      <c r="E20">
        <v>-0.107352502644062</v>
      </c>
      <c r="F20">
        <v>0.18205663561821001</v>
      </c>
      <c r="G20">
        <v>0.77306795120239302</v>
      </c>
      <c r="H20">
        <v>-6.9663837552070604E-2</v>
      </c>
      <c r="I20">
        <v>2.4762101173400901</v>
      </c>
      <c r="J20">
        <v>0.62200003862381004</v>
      </c>
      <c r="K20">
        <v>1.5329844951629601</v>
      </c>
      <c r="L20">
        <v>0.33421272039413502</v>
      </c>
      <c r="M20">
        <v>0.41574579477310197</v>
      </c>
      <c r="N20">
        <v>1.4651954174041699</v>
      </c>
      <c r="O20">
        <v>0.70507586002349898</v>
      </c>
      <c r="P20">
        <v>0.719335436820984</v>
      </c>
      <c r="Q20">
        <v>0.31018012762069702</v>
      </c>
      <c r="R20">
        <v>0.47950911521911599</v>
      </c>
      <c r="S20">
        <v>1.6947107315063501</v>
      </c>
      <c r="T20">
        <v>0.25574409961700401</v>
      </c>
      <c r="U20">
        <v>1.73396944999695</v>
      </c>
      <c r="V20">
        <v>3.3195281028747599</v>
      </c>
      <c r="W20">
        <v>1.2248164415359499</v>
      </c>
      <c r="X20">
        <v>1.10781025886536</v>
      </c>
      <c r="Y20">
        <v>3.2358846664428702</v>
      </c>
      <c r="Z20">
        <v>2.3599119186401398</v>
      </c>
      <c r="AA20">
        <v>3.79815721511841</v>
      </c>
      <c r="AB20">
        <v>1.1049499511718801</v>
      </c>
      <c r="AC20">
        <v>0.42260706424713101</v>
      </c>
      <c r="AD20">
        <v>0.96199613809585605</v>
      </c>
      <c r="AE20">
        <v>0.91088640689849898</v>
      </c>
      <c r="AF20">
        <v>0.55358213186264005</v>
      </c>
      <c r="AG20">
        <v>0.71888017654418901</v>
      </c>
      <c r="AH20">
        <v>0.66470515727996804</v>
      </c>
      <c r="AI20">
        <v>0.86451637744903598</v>
      </c>
      <c r="AJ20">
        <v>1.28589415550232</v>
      </c>
      <c r="AK20">
        <v>0.743297338485718</v>
      </c>
      <c r="AL20">
        <v>-0.38438189029693598</v>
      </c>
      <c r="AM20">
        <v>-0.80328452587127697</v>
      </c>
      <c r="AN20">
        <v>0.44145584106445301</v>
      </c>
      <c r="AO20">
        <v>0.41258463263511702</v>
      </c>
      <c r="AP20">
        <v>0.87015151977539096</v>
      </c>
      <c r="AQ20">
        <v>-0.57373237609863303</v>
      </c>
      <c r="AR20">
        <v>-0.49299189448356601</v>
      </c>
      <c r="AS20">
        <v>-0.84829699993133501</v>
      </c>
      <c r="AT20">
        <v>-9.6282966434955597E-2</v>
      </c>
      <c r="AU20">
        <v>-0.93622100353241</v>
      </c>
      <c r="AV20">
        <v>1.2978850863874E-3</v>
      </c>
      <c r="AW20">
        <v>-0.121863186359406</v>
      </c>
      <c r="AX20">
        <v>-1.1669884920120199</v>
      </c>
      <c r="AY20">
        <v>-1.6356741189956701</v>
      </c>
      <c r="AZ20">
        <v>-0.600555419921875</v>
      </c>
      <c r="BA20">
        <v>-6.6382005810737596E-2</v>
      </c>
      <c r="BB20">
        <v>-0.80435007810592696</v>
      </c>
      <c r="BC20">
        <v>0.21449789404869099</v>
      </c>
      <c r="BD20">
        <v>-0.17023159563541401</v>
      </c>
      <c r="BE20">
        <v>0.37729036808013899</v>
      </c>
      <c r="BF20">
        <v>-0.84530186653137196</v>
      </c>
      <c r="BG20">
        <v>-0.37112444639205899</v>
      </c>
      <c r="BH20">
        <v>0.145896792411804</v>
      </c>
      <c r="BI20">
        <v>-0.249038711190224</v>
      </c>
      <c r="BJ20">
        <v>0.16756001114845301</v>
      </c>
      <c r="BN20">
        <v>56</v>
      </c>
      <c r="BO20">
        <v>56</v>
      </c>
      <c r="BP20">
        <v>56</v>
      </c>
      <c r="BQ20">
        <v>54.4</v>
      </c>
      <c r="BR20">
        <v>54.4</v>
      </c>
      <c r="BS20">
        <v>54.4</v>
      </c>
      <c r="BT20">
        <v>143.19</v>
      </c>
      <c r="BU20">
        <v>0</v>
      </c>
      <c r="BV20">
        <v>323.31</v>
      </c>
      <c r="BW20">
        <v>902270000000</v>
      </c>
      <c r="BX20">
        <v>377520000000</v>
      </c>
      <c r="BY20">
        <v>524760000000</v>
      </c>
      <c r="BZ20" t="s">
        <v>117</v>
      </c>
      <c r="CA20" t="s">
        <v>117</v>
      </c>
      <c r="CB20" t="s">
        <v>118</v>
      </c>
      <c r="CC20" t="s">
        <v>119</v>
      </c>
      <c r="CD20">
        <f t="shared" si="0"/>
        <v>59</v>
      </c>
      <c r="CE20">
        <f t="shared" si="1"/>
        <v>1</v>
      </c>
      <c r="CF20">
        <f t="shared" si="2"/>
        <v>100</v>
      </c>
    </row>
    <row r="21" spans="1:84" x14ac:dyDescent="0.2">
      <c r="A21" t="s">
        <v>121</v>
      </c>
      <c r="B21" t="s">
        <v>122</v>
      </c>
      <c r="C21" t="s">
        <v>123</v>
      </c>
      <c r="D21" t="s">
        <v>80</v>
      </c>
      <c r="E21" t="s">
        <v>80</v>
      </c>
      <c r="F21" t="s">
        <v>80</v>
      </c>
      <c r="G21" t="s">
        <v>80</v>
      </c>
      <c r="H21">
        <v>0.90888971090316795</v>
      </c>
      <c r="I21" t="s">
        <v>80</v>
      </c>
      <c r="J21" t="s">
        <v>80</v>
      </c>
      <c r="K21" t="s">
        <v>80</v>
      </c>
      <c r="L21" t="s">
        <v>80</v>
      </c>
      <c r="M21" t="s">
        <v>80</v>
      </c>
      <c r="N21" t="s">
        <v>80</v>
      </c>
      <c r="O21" t="s">
        <v>80</v>
      </c>
      <c r="P21" t="s">
        <v>80</v>
      </c>
      <c r="Q21" t="s">
        <v>80</v>
      </c>
      <c r="R21" t="s">
        <v>80</v>
      </c>
      <c r="S21" t="s">
        <v>80</v>
      </c>
      <c r="T21" t="s">
        <v>80</v>
      </c>
      <c r="U21" t="s">
        <v>80</v>
      </c>
      <c r="V21" t="s">
        <v>80</v>
      </c>
      <c r="W21" t="s">
        <v>80</v>
      </c>
      <c r="X21" t="s">
        <v>80</v>
      </c>
      <c r="Y21" t="s">
        <v>80</v>
      </c>
      <c r="Z21" t="s">
        <v>80</v>
      </c>
      <c r="AA21" t="s">
        <v>80</v>
      </c>
      <c r="AB21" t="s">
        <v>80</v>
      </c>
      <c r="AC21" t="s">
        <v>80</v>
      </c>
      <c r="AD21" t="s">
        <v>80</v>
      </c>
      <c r="AE21" t="s">
        <v>80</v>
      </c>
      <c r="AF21" t="s">
        <v>80</v>
      </c>
      <c r="AG21" t="s">
        <v>80</v>
      </c>
      <c r="AH21" t="s">
        <v>80</v>
      </c>
      <c r="AI21" t="s">
        <v>80</v>
      </c>
      <c r="AJ21" t="s">
        <v>80</v>
      </c>
      <c r="AK21" t="s">
        <v>80</v>
      </c>
      <c r="AL21" t="s">
        <v>80</v>
      </c>
      <c r="AM21" t="s">
        <v>80</v>
      </c>
      <c r="AN21" t="s">
        <v>80</v>
      </c>
      <c r="AO21" t="s">
        <v>80</v>
      </c>
      <c r="AP21" t="s">
        <v>80</v>
      </c>
      <c r="AQ21" t="s">
        <v>80</v>
      </c>
      <c r="AR21" t="s">
        <v>80</v>
      </c>
      <c r="AS21" t="s">
        <v>80</v>
      </c>
      <c r="AT21" t="s">
        <v>80</v>
      </c>
      <c r="AU21" t="s">
        <v>80</v>
      </c>
      <c r="AV21" t="s">
        <v>80</v>
      </c>
      <c r="AW21" t="s">
        <v>80</v>
      </c>
      <c r="AX21" t="s">
        <v>80</v>
      </c>
      <c r="AY21" t="s">
        <v>80</v>
      </c>
      <c r="AZ21" t="s">
        <v>80</v>
      </c>
      <c r="BA21" t="s">
        <v>80</v>
      </c>
      <c r="BB21" t="s">
        <v>80</v>
      </c>
      <c r="BC21" t="s">
        <v>80</v>
      </c>
      <c r="BD21" t="s">
        <v>80</v>
      </c>
      <c r="BE21" t="s">
        <v>80</v>
      </c>
      <c r="BF21" t="s">
        <v>80</v>
      </c>
      <c r="BG21" t="s">
        <v>80</v>
      </c>
      <c r="BH21" t="s">
        <v>80</v>
      </c>
      <c r="BI21" t="s">
        <v>80</v>
      </c>
      <c r="BJ21" t="s">
        <v>80</v>
      </c>
      <c r="BK21" t="s">
        <v>120</v>
      </c>
      <c r="BN21">
        <v>3</v>
      </c>
      <c r="BO21">
        <v>1</v>
      </c>
      <c r="BP21">
        <v>1</v>
      </c>
      <c r="BQ21">
        <v>6.7</v>
      </c>
      <c r="BR21">
        <v>2.8</v>
      </c>
      <c r="BS21">
        <v>2.8</v>
      </c>
      <c r="BT21">
        <v>61.036000000000001</v>
      </c>
      <c r="BU21">
        <v>1</v>
      </c>
      <c r="BV21">
        <v>-2</v>
      </c>
      <c r="BW21">
        <v>7550600</v>
      </c>
      <c r="BX21">
        <v>3370500</v>
      </c>
      <c r="BY21">
        <v>4180000</v>
      </c>
      <c r="BZ21" t="s">
        <v>121</v>
      </c>
      <c r="CA21" t="s">
        <v>121</v>
      </c>
      <c r="CB21" t="s">
        <v>122</v>
      </c>
      <c r="CC21" t="s">
        <v>123</v>
      </c>
      <c r="CD21">
        <f t="shared" si="0"/>
        <v>1</v>
      </c>
      <c r="CE21">
        <f t="shared" si="1"/>
        <v>1.6949152542372881E-2</v>
      </c>
      <c r="CF21">
        <f t="shared" si="2"/>
        <v>1.6949152542372881</v>
      </c>
    </row>
    <row r="22" spans="1:84" x14ac:dyDescent="0.2">
      <c r="A22" t="s">
        <v>124</v>
      </c>
      <c r="B22" t="s">
        <v>125</v>
      </c>
      <c r="C22" t="s">
        <v>126</v>
      </c>
      <c r="D22" t="s">
        <v>80</v>
      </c>
      <c r="E22" t="s">
        <v>80</v>
      </c>
      <c r="F22" t="s">
        <v>80</v>
      </c>
      <c r="G22" t="s">
        <v>80</v>
      </c>
      <c r="H22">
        <v>-1.81420958042145</v>
      </c>
      <c r="I22" t="s">
        <v>80</v>
      </c>
      <c r="J22" t="s">
        <v>80</v>
      </c>
      <c r="K22" t="s">
        <v>80</v>
      </c>
      <c r="L22" t="s">
        <v>80</v>
      </c>
      <c r="M22" t="s">
        <v>80</v>
      </c>
      <c r="N22" t="s">
        <v>80</v>
      </c>
      <c r="O22" t="s">
        <v>80</v>
      </c>
      <c r="P22" t="s">
        <v>80</v>
      </c>
      <c r="Q22" t="s">
        <v>80</v>
      </c>
      <c r="R22" t="s">
        <v>80</v>
      </c>
      <c r="S22" t="s">
        <v>80</v>
      </c>
      <c r="T22" t="s">
        <v>80</v>
      </c>
      <c r="U22" t="s">
        <v>80</v>
      </c>
      <c r="V22" t="s">
        <v>80</v>
      </c>
      <c r="W22" t="s">
        <v>80</v>
      </c>
      <c r="X22" t="s">
        <v>80</v>
      </c>
      <c r="Y22" t="s">
        <v>80</v>
      </c>
      <c r="Z22" t="s">
        <v>80</v>
      </c>
      <c r="AA22" t="s">
        <v>80</v>
      </c>
      <c r="AB22" t="s">
        <v>80</v>
      </c>
      <c r="AC22" t="s">
        <v>80</v>
      </c>
      <c r="AD22" t="s">
        <v>80</v>
      </c>
      <c r="AE22" t="s">
        <v>80</v>
      </c>
      <c r="AF22" t="s">
        <v>80</v>
      </c>
      <c r="AG22" t="s">
        <v>80</v>
      </c>
      <c r="AH22" t="s">
        <v>80</v>
      </c>
      <c r="AI22" t="s">
        <v>80</v>
      </c>
      <c r="AJ22" t="s">
        <v>80</v>
      </c>
      <c r="AK22" t="s">
        <v>80</v>
      </c>
      <c r="AL22" t="s">
        <v>80</v>
      </c>
      <c r="AM22" t="s">
        <v>80</v>
      </c>
      <c r="AN22" t="s">
        <v>80</v>
      </c>
      <c r="AO22" t="s">
        <v>80</v>
      </c>
      <c r="AP22" t="s">
        <v>80</v>
      </c>
      <c r="AQ22" t="s">
        <v>80</v>
      </c>
      <c r="AR22" t="s">
        <v>80</v>
      </c>
      <c r="AS22" t="s">
        <v>80</v>
      </c>
      <c r="AT22">
        <v>-1.6532188653945901</v>
      </c>
      <c r="AU22" t="s">
        <v>80</v>
      </c>
      <c r="AV22" t="s">
        <v>80</v>
      </c>
      <c r="AW22">
        <v>-2.3391990661621098</v>
      </c>
      <c r="AX22">
        <v>-3.1952195167541499</v>
      </c>
      <c r="AY22" t="s">
        <v>80</v>
      </c>
      <c r="AZ22" t="s">
        <v>80</v>
      </c>
      <c r="BA22">
        <v>-0.39032062888145402</v>
      </c>
      <c r="BB22">
        <v>-2.3822500705718999</v>
      </c>
      <c r="BC22">
        <v>-2.55741214752197</v>
      </c>
      <c r="BD22" t="s">
        <v>80</v>
      </c>
      <c r="BE22" t="s">
        <v>80</v>
      </c>
      <c r="BF22" t="s">
        <v>80</v>
      </c>
      <c r="BG22" t="s">
        <v>80</v>
      </c>
      <c r="BH22" t="s">
        <v>80</v>
      </c>
      <c r="BI22" t="s">
        <v>80</v>
      </c>
      <c r="BJ22" t="s">
        <v>80</v>
      </c>
      <c r="BN22">
        <v>7</v>
      </c>
      <c r="BO22">
        <v>4</v>
      </c>
      <c r="BP22">
        <v>3</v>
      </c>
      <c r="BQ22">
        <v>4.5</v>
      </c>
      <c r="BR22">
        <v>3.4</v>
      </c>
      <c r="BS22">
        <v>2.7</v>
      </c>
      <c r="BT22">
        <v>284.08999999999997</v>
      </c>
      <c r="BU22">
        <v>0</v>
      </c>
      <c r="BV22">
        <v>38.805999999999997</v>
      </c>
      <c r="BW22">
        <v>70834000</v>
      </c>
      <c r="BX22">
        <v>60282000</v>
      </c>
      <c r="BY22">
        <v>10552000</v>
      </c>
      <c r="BZ22" t="s">
        <v>124</v>
      </c>
      <c r="CA22" t="s">
        <v>124</v>
      </c>
      <c r="CB22" t="s">
        <v>125</v>
      </c>
      <c r="CC22" t="s">
        <v>126</v>
      </c>
      <c r="CD22">
        <f t="shared" si="0"/>
        <v>7</v>
      </c>
      <c r="CE22">
        <f t="shared" si="1"/>
        <v>0.11864406779661017</v>
      </c>
      <c r="CF22">
        <f t="shared" si="2"/>
        <v>11.864406779661017</v>
      </c>
    </row>
    <row r="23" spans="1:84" x14ac:dyDescent="0.2">
      <c r="A23" t="s">
        <v>127</v>
      </c>
      <c r="B23" t="s">
        <v>128</v>
      </c>
      <c r="C23" t="s">
        <v>129</v>
      </c>
      <c r="D23" t="s">
        <v>80</v>
      </c>
      <c r="E23" t="s">
        <v>80</v>
      </c>
      <c r="F23" t="s">
        <v>80</v>
      </c>
      <c r="G23" t="s">
        <v>80</v>
      </c>
      <c r="H23" t="s">
        <v>80</v>
      </c>
      <c r="I23" t="s">
        <v>80</v>
      </c>
      <c r="J23" t="s">
        <v>80</v>
      </c>
      <c r="K23">
        <v>-1.8096506595611599</v>
      </c>
      <c r="L23" t="s">
        <v>80</v>
      </c>
      <c r="M23" t="s">
        <v>80</v>
      </c>
      <c r="N23" t="s">
        <v>80</v>
      </c>
      <c r="O23" t="s">
        <v>80</v>
      </c>
      <c r="P23" t="s">
        <v>80</v>
      </c>
      <c r="Q23" t="s">
        <v>80</v>
      </c>
      <c r="R23" t="s">
        <v>80</v>
      </c>
      <c r="S23" t="s">
        <v>80</v>
      </c>
      <c r="T23" t="s">
        <v>80</v>
      </c>
      <c r="U23" t="s">
        <v>80</v>
      </c>
      <c r="V23" t="s">
        <v>80</v>
      </c>
      <c r="W23" t="s">
        <v>80</v>
      </c>
      <c r="X23" t="s">
        <v>80</v>
      </c>
      <c r="Y23" t="s">
        <v>80</v>
      </c>
      <c r="Z23" t="s">
        <v>80</v>
      </c>
      <c r="AA23" t="s">
        <v>80</v>
      </c>
      <c r="AB23" t="s">
        <v>80</v>
      </c>
      <c r="AC23" t="s">
        <v>80</v>
      </c>
      <c r="AD23" t="s">
        <v>80</v>
      </c>
      <c r="AE23" t="s">
        <v>80</v>
      </c>
      <c r="AF23" t="s">
        <v>80</v>
      </c>
      <c r="AG23" t="s">
        <v>80</v>
      </c>
      <c r="AH23">
        <v>-1.5889298915862999</v>
      </c>
      <c r="AI23" t="s">
        <v>80</v>
      </c>
      <c r="AJ23">
        <v>-0.38460248708724998</v>
      </c>
      <c r="AK23" t="s">
        <v>80</v>
      </c>
      <c r="AL23" t="s">
        <v>80</v>
      </c>
      <c r="AM23" t="s">
        <v>80</v>
      </c>
      <c r="AN23" t="s">
        <v>80</v>
      </c>
      <c r="AO23">
        <v>-0.60937625169753995</v>
      </c>
      <c r="AP23" t="s">
        <v>80</v>
      </c>
      <c r="AQ23" t="s">
        <v>80</v>
      </c>
      <c r="AR23" t="s">
        <v>80</v>
      </c>
      <c r="AS23" t="s">
        <v>80</v>
      </c>
      <c r="AT23" t="s">
        <v>80</v>
      </c>
      <c r="AU23" t="s">
        <v>80</v>
      </c>
      <c r="AV23" t="s">
        <v>80</v>
      </c>
      <c r="AW23" t="s">
        <v>80</v>
      </c>
      <c r="AX23" t="s">
        <v>80</v>
      </c>
      <c r="AY23" t="s">
        <v>80</v>
      </c>
      <c r="AZ23" t="s">
        <v>80</v>
      </c>
      <c r="BA23" t="s">
        <v>80</v>
      </c>
      <c r="BB23" t="s">
        <v>80</v>
      </c>
      <c r="BC23" t="s">
        <v>80</v>
      </c>
      <c r="BD23" t="s">
        <v>80</v>
      </c>
      <c r="BE23" t="s">
        <v>80</v>
      </c>
      <c r="BF23" t="s">
        <v>80</v>
      </c>
      <c r="BG23" t="s">
        <v>80</v>
      </c>
      <c r="BH23" t="s">
        <v>80</v>
      </c>
      <c r="BI23" t="s">
        <v>80</v>
      </c>
      <c r="BJ23" t="s">
        <v>80</v>
      </c>
      <c r="BN23">
        <v>2</v>
      </c>
      <c r="BO23">
        <v>2</v>
      </c>
      <c r="BP23">
        <v>2</v>
      </c>
      <c r="BQ23">
        <v>4.0999999999999996</v>
      </c>
      <c r="BR23">
        <v>4.0999999999999996</v>
      </c>
      <c r="BS23">
        <v>4.0999999999999996</v>
      </c>
      <c r="BT23">
        <v>82.222999999999999</v>
      </c>
      <c r="BU23">
        <v>3.3399999999999999E-4</v>
      </c>
      <c r="BV23">
        <v>5.1228999999999996</v>
      </c>
      <c r="BW23">
        <v>148190000</v>
      </c>
      <c r="BX23">
        <v>99213000</v>
      </c>
      <c r="BY23">
        <v>48976000</v>
      </c>
      <c r="BZ23" t="s">
        <v>127</v>
      </c>
      <c r="CA23" t="s">
        <v>127</v>
      </c>
      <c r="CB23" t="s">
        <v>128</v>
      </c>
      <c r="CC23" t="s">
        <v>129</v>
      </c>
      <c r="CD23">
        <f t="shared" si="0"/>
        <v>4</v>
      </c>
      <c r="CE23">
        <f t="shared" si="1"/>
        <v>6.7796610169491525E-2</v>
      </c>
      <c r="CF23">
        <f t="shared" si="2"/>
        <v>6.7796610169491522</v>
      </c>
    </row>
    <row r="24" spans="1:84" x14ac:dyDescent="0.2">
      <c r="A24" t="s">
        <v>130</v>
      </c>
      <c r="B24" t="s">
        <v>131</v>
      </c>
      <c r="C24" t="s">
        <v>132</v>
      </c>
      <c r="D24">
        <v>1.5969828367233301</v>
      </c>
      <c r="E24">
        <v>1.8806072473526001</v>
      </c>
      <c r="F24">
        <v>1.30029952526093</v>
      </c>
      <c r="G24">
        <v>0.474981069564819</v>
      </c>
      <c r="H24">
        <v>2.04785251617432</v>
      </c>
      <c r="I24" t="s">
        <v>80</v>
      </c>
      <c r="J24">
        <v>-1.04238080978394</v>
      </c>
      <c r="K24" t="s">
        <v>80</v>
      </c>
      <c r="L24">
        <v>-0.51726722717285201</v>
      </c>
      <c r="M24">
        <v>3.3521935939788801</v>
      </c>
      <c r="N24">
        <v>2.5083341598510698</v>
      </c>
      <c r="O24">
        <v>2.1548843383789098</v>
      </c>
      <c r="P24">
        <v>2.7187697887420699</v>
      </c>
      <c r="Q24">
        <v>2.7145533561706499</v>
      </c>
      <c r="R24">
        <v>2.7829537391662602</v>
      </c>
      <c r="S24" t="s">
        <v>80</v>
      </c>
      <c r="T24">
        <v>2.2094388008117698</v>
      </c>
      <c r="U24" t="s">
        <v>80</v>
      </c>
      <c r="V24" t="s">
        <v>80</v>
      </c>
      <c r="W24">
        <v>1.6813592910766599</v>
      </c>
      <c r="X24">
        <v>0.491493970155716</v>
      </c>
      <c r="Y24" t="s">
        <v>80</v>
      </c>
      <c r="Z24">
        <v>0.22134801745414701</v>
      </c>
      <c r="AA24">
        <v>2.1952705383300799</v>
      </c>
      <c r="AB24">
        <v>0.84426695108413696</v>
      </c>
      <c r="AC24">
        <v>1.1336854696273799</v>
      </c>
      <c r="AD24">
        <v>-0.78668260574340798</v>
      </c>
      <c r="AE24">
        <v>2.51167559623718</v>
      </c>
      <c r="AF24">
        <v>2.9212839603424099</v>
      </c>
      <c r="AG24">
        <v>2.3109798431396502</v>
      </c>
      <c r="AH24">
        <v>1.28400111198425</v>
      </c>
      <c r="AI24">
        <v>2.1912600994110099</v>
      </c>
      <c r="AJ24">
        <v>1.9271438121795701</v>
      </c>
      <c r="AK24">
        <v>2.64390325546265</v>
      </c>
      <c r="AL24">
        <v>1.8091850280761701</v>
      </c>
      <c r="AM24">
        <v>-0.46667033433914201</v>
      </c>
      <c r="AN24">
        <v>1.4188263416290301</v>
      </c>
      <c r="AO24">
        <v>2.25492286682129</v>
      </c>
      <c r="AP24">
        <v>-0.50841689109802202</v>
      </c>
      <c r="AQ24">
        <v>1.7119793891906701</v>
      </c>
      <c r="AR24">
        <v>-0.63928735256195102</v>
      </c>
      <c r="AS24">
        <v>-2.1036429405212398</v>
      </c>
      <c r="AT24">
        <v>0.165429636836052</v>
      </c>
      <c r="AU24">
        <v>-2.6565353870391801</v>
      </c>
      <c r="AV24">
        <v>-2.66584372520447</v>
      </c>
      <c r="AW24">
        <v>-2.0574517250061</v>
      </c>
      <c r="AX24">
        <v>-4.0316214561462402</v>
      </c>
      <c r="AY24">
        <v>-4.0752158164978001</v>
      </c>
      <c r="AZ24">
        <v>-2.79265689849854</v>
      </c>
      <c r="BA24">
        <v>-1.33730232715607</v>
      </c>
      <c r="BB24">
        <v>-4.85571336746216</v>
      </c>
      <c r="BC24">
        <v>-1.4722490310668901</v>
      </c>
      <c r="BD24">
        <v>0.57347154617309604</v>
      </c>
      <c r="BE24">
        <v>-1.1401894092559799</v>
      </c>
      <c r="BF24">
        <v>-2.00053930282593</v>
      </c>
      <c r="BG24">
        <v>-1.7722588777542101</v>
      </c>
      <c r="BH24">
        <v>-1.26405596733093</v>
      </c>
      <c r="BI24">
        <v>-2.0979995727539098</v>
      </c>
      <c r="BJ24">
        <v>-0.72962331771850597</v>
      </c>
      <c r="BN24">
        <v>33</v>
      </c>
      <c r="BO24">
        <v>33</v>
      </c>
      <c r="BP24">
        <v>30</v>
      </c>
      <c r="BQ24">
        <v>48.5</v>
      </c>
      <c r="BR24">
        <v>48.5</v>
      </c>
      <c r="BS24">
        <v>46.2</v>
      </c>
      <c r="BT24">
        <v>84.638999999999996</v>
      </c>
      <c r="BU24">
        <v>0</v>
      </c>
      <c r="BV24">
        <v>323.31</v>
      </c>
      <c r="BW24">
        <v>22670000000</v>
      </c>
      <c r="BX24">
        <v>15876000000</v>
      </c>
      <c r="BY24">
        <v>6793800000</v>
      </c>
      <c r="BZ24" t="s">
        <v>130</v>
      </c>
      <c r="CA24" t="s">
        <v>130</v>
      </c>
      <c r="CB24" t="s">
        <v>131</v>
      </c>
      <c r="CC24" t="s">
        <v>132</v>
      </c>
      <c r="CD24">
        <f t="shared" si="0"/>
        <v>53</v>
      </c>
      <c r="CE24">
        <f t="shared" si="1"/>
        <v>0.89830508474576276</v>
      </c>
      <c r="CF24">
        <f t="shared" si="2"/>
        <v>89.830508474576277</v>
      </c>
    </row>
    <row r="25" spans="1:84" x14ac:dyDescent="0.2">
      <c r="A25" t="s">
        <v>133</v>
      </c>
      <c r="B25" t="s">
        <v>134</v>
      </c>
      <c r="C25" t="s">
        <v>135</v>
      </c>
      <c r="D25">
        <v>9.7772013396024704E-3</v>
      </c>
      <c r="E25">
        <v>0.67554503679275502</v>
      </c>
      <c r="F25" t="s">
        <v>80</v>
      </c>
      <c r="G25" t="s">
        <v>80</v>
      </c>
      <c r="H25">
        <v>2.09332346916199</v>
      </c>
      <c r="I25" t="s">
        <v>80</v>
      </c>
      <c r="J25" t="s">
        <v>80</v>
      </c>
      <c r="K25" t="s">
        <v>80</v>
      </c>
      <c r="L25" t="s">
        <v>80</v>
      </c>
      <c r="M25" t="s">
        <v>80</v>
      </c>
      <c r="N25">
        <v>1.5867937803268399</v>
      </c>
      <c r="O25">
        <v>-0.68102622032165505</v>
      </c>
      <c r="P25">
        <v>2.56620144844055</v>
      </c>
      <c r="Q25">
        <v>-0.76867824792861905</v>
      </c>
      <c r="R25">
        <v>2.4675214290618901</v>
      </c>
      <c r="S25">
        <v>2.31085157394409</v>
      </c>
      <c r="T25">
        <v>1.76179587841034</v>
      </c>
      <c r="U25">
        <v>1.00151407718658</v>
      </c>
      <c r="V25">
        <v>1.14194011688232</v>
      </c>
      <c r="W25">
        <v>0.49860054254531899</v>
      </c>
      <c r="X25">
        <v>2.7457222938537602</v>
      </c>
      <c r="Y25">
        <v>1.5189557075500499</v>
      </c>
      <c r="Z25">
        <v>1.4493606090545701</v>
      </c>
      <c r="AA25">
        <v>1.38505911827087</v>
      </c>
      <c r="AB25">
        <v>1.0667707920074501</v>
      </c>
      <c r="AC25">
        <v>2.26068162918091</v>
      </c>
      <c r="AD25">
        <v>1.3633393049240099</v>
      </c>
      <c r="AE25">
        <v>2.1398296356201199</v>
      </c>
      <c r="AF25">
        <v>1.90496921539307</v>
      </c>
      <c r="AG25">
        <v>2.9761772155761701</v>
      </c>
      <c r="AH25">
        <v>2.2953729629516602</v>
      </c>
      <c r="AI25" t="s">
        <v>80</v>
      </c>
      <c r="AJ25">
        <v>2.69763088226318</v>
      </c>
      <c r="AK25">
        <v>2.9483909606933598</v>
      </c>
      <c r="AL25">
        <v>0.20292030274868</v>
      </c>
      <c r="AM25" t="s">
        <v>80</v>
      </c>
      <c r="AN25">
        <v>2.7692823410034202</v>
      </c>
      <c r="AO25">
        <v>1.2250170707702599</v>
      </c>
      <c r="AP25">
        <v>3.0346715450286901</v>
      </c>
      <c r="AQ25" t="s">
        <v>80</v>
      </c>
      <c r="AR25" t="s">
        <v>80</v>
      </c>
      <c r="AS25" t="s">
        <v>80</v>
      </c>
      <c r="AT25" t="s">
        <v>80</v>
      </c>
      <c r="AU25" t="s">
        <v>80</v>
      </c>
      <c r="AV25" t="s">
        <v>80</v>
      </c>
      <c r="AW25" t="s">
        <v>80</v>
      </c>
      <c r="AX25" t="s">
        <v>80</v>
      </c>
      <c r="AY25" t="s">
        <v>80</v>
      </c>
      <c r="AZ25" t="s">
        <v>80</v>
      </c>
      <c r="BA25" t="s">
        <v>80</v>
      </c>
      <c r="BB25" t="s">
        <v>80</v>
      </c>
      <c r="BC25" t="s">
        <v>80</v>
      </c>
      <c r="BD25" t="s">
        <v>80</v>
      </c>
      <c r="BE25" t="s">
        <v>80</v>
      </c>
      <c r="BF25" t="s">
        <v>80</v>
      </c>
      <c r="BG25">
        <v>-1.28704333305359</v>
      </c>
      <c r="BH25">
        <v>2.3054897785186799</v>
      </c>
      <c r="BI25" t="s">
        <v>80</v>
      </c>
      <c r="BJ25">
        <v>1.3681881427764899</v>
      </c>
      <c r="BN25">
        <v>9</v>
      </c>
      <c r="BO25">
        <v>9</v>
      </c>
      <c r="BP25">
        <v>9</v>
      </c>
      <c r="BQ25">
        <v>15.6</v>
      </c>
      <c r="BR25">
        <v>15.6</v>
      </c>
      <c r="BS25">
        <v>15.6</v>
      </c>
      <c r="BT25">
        <v>110.7</v>
      </c>
      <c r="BU25">
        <v>0</v>
      </c>
      <c r="BV25">
        <v>107.26</v>
      </c>
      <c r="BW25">
        <v>5465600000</v>
      </c>
      <c r="BX25">
        <v>2489600000</v>
      </c>
      <c r="BY25">
        <v>2976000000</v>
      </c>
      <c r="BZ25" t="s">
        <v>133</v>
      </c>
      <c r="CA25" t="s">
        <v>133</v>
      </c>
      <c r="CB25" t="s">
        <v>134</v>
      </c>
      <c r="CC25" t="s">
        <v>135</v>
      </c>
      <c r="CD25">
        <f t="shared" si="0"/>
        <v>33</v>
      </c>
      <c r="CE25">
        <f t="shared" si="1"/>
        <v>0.55932203389830504</v>
      </c>
      <c r="CF25">
        <f t="shared" si="2"/>
        <v>55.932203389830505</v>
      </c>
    </row>
    <row r="26" spans="1:84" x14ac:dyDescent="0.2">
      <c r="A26" t="s">
        <v>136</v>
      </c>
      <c r="B26" t="s">
        <v>137</v>
      </c>
      <c r="C26" t="s">
        <v>138</v>
      </c>
      <c r="D26" t="s">
        <v>80</v>
      </c>
      <c r="E26" t="s">
        <v>80</v>
      </c>
      <c r="F26" t="s">
        <v>80</v>
      </c>
      <c r="G26" t="s">
        <v>80</v>
      </c>
      <c r="H26" t="s">
        <v>80</v>
      </c>
      <c r="I26" t="s">
        <v>80</v>
      </c>
      <c r="J26" t="s">
        <v>80</v>
      </c>
      <c r="K26" t="s">
        <v>80</v>
      </c>
      <c r="L26" t="s">
        <v>80</v>
      </c>
      <c r="M26" t="s">
        <v>80</v>
      </c>
      <c r="N26" t="s">
        <v>80</v>
      </c>
      <c r="O26" t="s">
        <v>80</v>
      </c>
      <c r="P26" t="s">
        <v>80</v>
      </c>
      <c r="Q26" t="s">
        <v>80</v>
      </c>
      <c r="R26" t="s">
        <v>80</v>
      </c>
      <c r="S26" t="s">
        <v>80</v>
      </c>
      <c r="T26" t="s">
        <v>80</v>
      </c>
      <c r="U26" t="s">
        <v>80</v>
      </c>
      <c r="V26" t="s">
        <v>80</v>
      </c>
      <c r="W26" t="s">
        <v>80</v>
      </c>
      <c r="X26" t="s">
        <v>80</v>
      </c>
      <c r="Y26" t="s">
        <v>80</v>
      </c>
      <c r="Z26" t="s">
        <v>80</v>
      </c>
      <c r="AA26" t="s">
        <v>80</v>
      </c>
      <c r="AB26" t="s">
        <v>80</v>
      </c>
      <c r="AC26" t="s">
        <v>80</v>
      </c>
      <c r="AD26" t="s">
        <v>80</v>
      </c>
      <c r="AE26">
        <v>-2.5692651271820099</v>
      </c>
      <c r="AF26" t="s">
        <v>80</v>
      </c>
      <c r="AG26" t="s">
        <v>80</v>
      </c>
      <c r="AH26" t="s">
        <v>80</v>
      </c>
      <c r="AI26" t="s">
        <v>80</v>
      </c>
      <c r="AJ26" t="s">
        <v>80</v>
      </c>
      <c r="AK26" t="s">
        <v>80</v>
      </c>
      <c r="AL26" t="s">
        <v>80</v>
      </c>
      <c r="AM26" t="s">
        <v>80</v>
      </c>
      <c r="AN26" t="s">
        <v>80</v>
      </c>
      <c r="AO26" t="s">
        <v>80</v>
      </c>
      <c r="AP26" t="s">
        <v>80</v>
      </c>
      <c r="AQ26" t="s">
        <v>80</v>
      </c>
      <c r="AR26" t="s">
        <v>80</v>
      </c>
      <c r="AS26" t="s">
        <v>80</v>
      </c>
      <c r="AT26" t="s">
        <v>80</v>
      </c>
      <c r="AU26" t="s">
        <v>80</v>
      </c>
      <c r="AV26" t="s">
        <v>80</v>
      </c>
      <c r="AW26" t="s">
        <v>80</v>
      </c>
      <c r="AX26" t="s">
        <v>80</v>
      </c>
      <c r="AY26" t="s">
        <v>80</v>
      </c>
      <c r="AZ26" t="s">
        <v>80</v>
      </c>
      <c r="BA26" t="s">
        <v>80</v>
      </c>
      <c r="BB26" t="s">
        <v>80</v>
      </c>
      <c r="BC26" t="s">
        <v>80</v>
      </c>
      <c r="BD26" t="s">
        <v>80</v>
      </c>
      <c r="BE26" t="s">
        <v>80</v>
      </c>
      <c r="BF26" t="s">
        <v>80</v>
      </c>
      <c r="BG26" t="s">
        <v>80</v>
      </c>
      <c r="BH26" t="s">
        <v>80</v>
      </c>
      <c r="BI26" t="s">
        <v>80</v>
      </c>
      <c r="BJ26" t="s">
        <v>80</v>
      </c>
      <c r="BN26">
        <v>1</v>
      </c>
      <c r="BO26">
        <v>1</v>
      </c>
      <c r="BP26">
        <v>1</v>
      </c>
      <c r="BQ26">
        <v>3</v>
      </c>
      <c r="BR26">
        <v>3</v>
      </c>
      <c r="BS26">
        <v>3</v>
      </c>
      <c r="BT26">
        <v>42.088999999999999</v>
      </c>
      <c r="BU26">
        <v>4.0000000000000001E-3</v>
      </c>
      <c r="BV26">
        <v>2.4247999999999998</v>
      </c>
      <c r="BW26">
        <v>13154000</v>
      </c>
      <c r="BX26">
        <v>11636000</v>
      </c>
      <c r="BY26">
        <v>1517600</v>
      </c>
      <c r="BZ26" t="s">
        <v>136</v>
      </c>
      <c r="CA26" t="s">
        <v>136</v>
      </c>
      <c r="CB26" t="s">
        <v>137</v>
      </c>
      <c r="CC26" t="s">
        <v>138</v>
      </c>
      <c r="CD26">
        <f t="shared" si="0"/>
        <v>1</v>
      </c>
      <c r="CE26">
        <f t="shared" si="1"/>
        <v>1.6949152542372881E-2</v>
      </c>
      <c r="CF26">
        <f t="shared" si="2"/>
        <v>1.6949152542372881</v>
      </c>
    </row>
    <row r="27" spans="1:84" x14ac:dyDescent="0.2">
      <c r="A27" t="s">
        <v>139</v>
      </c>
      <c r="B27" t="s">
        <v>140</v>
      </c>
      <c r="C27" t="s">
        <v>141</v>
      </c>
      <c r="D27">
        <v>-0.47959280014038103</v>
      </c>
      <c r="E27">
        <v>-0.30744782090187101</v>
      </c>
      <c r="F27">
        <v>-0.78624832630157504</v>
      </c>
      <c r="G27">
        <v>-0.94272297620773304</v>
      </c>
      <c r="H27">
        <v>-1.12853479385376</v>
      </c>
      <c r="I27">
        <v>-0.29139626026153598</v>
      </c>
      <c r="J27">
        <v>-0.29854819178581199</v>
      </c>
      <c r="K27">
        <v>0.12836560606956501</v>
      </c>
      <c r="L27">
        <v>-4.4960800558328601E-2</v>
      </c>
      <c r="M27">
        <v>-0.249962538480759</v>
      </c>
      <c r="N27">
        <v>-0.70890629291534402</v>
      </c>
      <c r="O27">
        <v>-0.81546449661254905</v>
      </c>
      <c r="P27">
        <v>-0.37960284948348999</v>
      </c>
      <c r="Q27">
        <v>-0.40669095516204801</v>
      </c>
      <c r="R27">
        <v>0.45420372486114502</v>
      </c>
      <c r="S27">
        <v>1.4953352212905899</v>
      </c>
      <c r="T27">
        <v>-0.15349401533603699</v>
      </c>
      <c r="U27">
        <v>-0.472813040018082</v>
      </c>
      <c r="V27">
        <v>2.5429348945617698</v>
      </c>
      <c r="W27">
        <v>0.44740062952041598</v>
      </c>
      <c r="X27">
        <v>-0.30291575193405201</v>
      </c>
      <c r="Y27">
        <v>0.303138017654419</v>
      </c>
      <c r="Z27">
        <v>-0.60478186607360795</v>
      </c>
      <c r="AA27">
        <v>0.192912101745605</v>
      </c>
      <c r="AB27">
        <v>-1.05408716201782</v>
      </c>
      <c r="AC27">
        <v>0.22015753388404799</v>
      </c>
      <c r="AD27">
        <v>-0.94167512655258201</v>
      </c>
      <c r="AE27">
        <v>7.6981790363788605E-2</v>
      </c>
      <c r="AF27">
        <v>-0.52345806360244795</v>
      </c>
      <c r="AG27">
        <v>0.230643540620804</v>
      </c>
      <c r="AH27">
        <v>-0.63759773969650302</v>
      </c>
      <c r="AI27">
        <v>-0.227575838565826</v>
      </c>
      <c r="AJ27">
        <v>-0.39873954653739901</v>
      </c>
      <c r="AK27">
        <v>6.3350901007652297E-2</v>
      </c>
      <c r="AL27">
        <v>0.42945060133933999</v>
      </c>
      <c r="AM27">
        <v>-0.50781917572021495</v>
      </c>
      <c r="AN27">
        <v>-0.31017249822616599</v>
      </c>
      <c r="AO27">
        <v>0.11454738676548</v>
      </c>
      <c r="AP27">
        <v>-0.36079522967338601</v>
      </c>
      <c r="AQ27">
        <v>0.26423612236976601</v>
      </c>
      <c r="AR27">
        <v>-0.68364566564559903</v>
      </c>
      <c r="AS27">
        <v>0.18447071313857999</v>
      </c>
      <c r="AT27">
        <v>0.285106271505356</v>
      </c>
      <c r="AU27">
        <v>-0.32783722877502403</v>
      </c>
      <c r="AV27">
        <v>-7.4684165418147999E-2</v>
      </c>
      <c r="AW27">
        <v>-0.35950869321823098</v>
      </c>
      <c r="AX27">
        <v>0.39824083447456399</v>
      </c>
      <c r="AY27">
        <v>-0.71009469032287598</v>
      </c>
      <c r="AZ27">
        <v>0.447949379682541</v>
      </c>
      <c r="BA27">
        <v>0.87034493684768699</v>
      </c>
      <c r="BB27">
        <v>0.618144631385803</v>
      </c>
      <c r="BC27">
        <v>0.63904684782028198</v>
      </c>
      <c r="BD27">
        <v>0.13132601976394701</v>
      </c>
      <c r="BE27">
        <v>-0.117552570998669</v>
      </c>
      <c r="BF27">
        <v>-1.7687628269195601</v>
      </c>
      <c r="BG27">
        <v>-0.64050549268722501</v>
      </c>
      <c r="BH27">
        <v>-0.55746710300445601</v>
      </c>
      <c r="BI27">
        <v>-0.67818725109100297</v>
      </c>
      <c r="BJ27">
        <v>-0.37033146619796797</v>
      </c>
      <c r="BN27">
        <v>22</v>
      </c>
      <c r="BO27">
        <v>22</v>
      </c>
      <c r="BP27">
        <v>22</v>
      </c>
      <c r="BQ27">
        <v>52</v>
      </c>
      <c r="BR27">
        <v>52</v>
      </c>
      <c r="BS27">
        <v>52</v>
      </c>
      <c r="BT27">
        <v>63.151000000000003</v>
      </c>
      <c r="BU27">
        <v>0</v>
      </c>
      <c r="BV27">
        <v>323.31</v>
      </c>
      <c r="BW27">
        <v>59357000000</v>
      </c>
      <c r="BX27">
        <v>30567000000</v>
      </c>
      <c r="BY27">
        <v>28790000000</v>
      </c>
      <c r="BZ27" t="s">
        <v>139</v>
      </c>
      <c r="CA27" t="s">
        <v>139</v>
      </c>
      <c r="CB27" t="s">
        <v>140</v>
      </c>
      <c r="CC27" t="s">
        <v>141</v>
      </c>
      <c r="CD27">
        <f t="shared" si="0"/>
        <v>59</v>
      </c>
      <c r="CE27">
        <f t="shared" si="1"/>
        <v>1</v>
      </c>
      <c r="CF27">
        <f t="shared" si="2"/>
        <v>100</v>
      </c>
    </row>
    <row r="28" spans="1:84" x14ac:dyDescent="0.2">
      <c r="A28" t="s">
        <v>142</v>
      </c>
      <c r="B28" t="s">
        <v>143</v>
      </c>
      <c r="C28" t="s">
        <v>144</v>
      </c>
      <c r="D28">
        <v>-0.45505961775779702</v>
      </c>
      <c r="E28">
        <v>1.0430644750595099</v>
      </c>
      <c r="F28">
        <v>-0.20548011362552601</v>
      </c>
      <c r="G28">
        <v>-1.2937480211257899</v>
      </c>
      <c r="H28">
        <v>-0.30671596527099598</v>
      </c>
      <c r="I28">
        <v>1.8791356086730999</v>
      </c>
      <c r="J28">
        <v>0.60810369253158603</v>
      </c>
      <c r="K28">
        <v>1.3267662525177</v>
      </c>
      <c r="L28">
        <v>1.16452276706696</v>
      </c>
      <c r="M28">
        <v>-1.16699659824371</v>
      </c>
      <c r="N28">
        <v>-0.40524756908416698</v>
      </c>
      <c r="O28">
        <v>-0.23369649052619901</v>
      </c>
      <c r="P28">
        <v>-0.41117128729820301</v>
      </c>
      <c r="Q28">
        <v>-0.33817142248153698</v>
      </c>
      <c r="R28">
        <v>0.53711706399917603</v>
      </c>
      <c r="S28" t="s">
        <v>80</v>
      </c>
      <c r="T28">
        <v>0.20818430185317999</v>
      </c>
      <c r="U28">
        <v>1.1449600458145099</v>
      </c>
      <c r="V28">
        <v>1.0408008098602299</v>
      </c>
      <c r="W28">
        <v>-1.4875111579895</v>
      </c>
      <c r="X28">
        <v>-1.14590835571289</v>
      </c>
      <c r="Y28">
        <v>-1.23371982574463</v>
      </c>
      <c r="Z28">
        <v>-0.45727211236953702</v>
      </c>
      <c r="AA28">
        <v>0.21767824888229401</v>
      </c>
      <c r="AB28">
        <v>-1.05161881446838</v>
      </c>
      <c r="AC28">
        <v>0.253523349761963</v>
      </c>
      <c r="AD28">
        <v>-1.32198190689087</v>
      </c>
      <c r="AE28">
        <v>-0.55070835351944003</v>
      </c>
      <c r="AF28">
        <v>1.3394795656204199</v>
      </c>
      <c r="AG28">
        <v>-0.86870902776718095</v>
      </c>
      <c r="AH28">
        <v>2.0412321090698198</v>
      </c>
      <c r="AI28">
        <v>-0.46455466747283902</v>
      </c>
      <c r="AJ28">
        <v>1.35424304008484</v>
      </c>
      <c r="AK28">
        <v>0.48971068859100297</v>
      </c>
      <c r="AL28">
        <v>-0.909715056419373</v>
      </c>
      <c r="AM28">
        <v>0.75609672069549605</v>
      </c>
      <c r="AN28">
        <v>-1.28458291292191E-2</v>
      </c>
      <c r="AO28">
        <v>-0.131545349955559</v>
      </c>
      <c r="AP28">
        <v>0.83639788627624501</v>
      </c>
      <c r="AQ28" t="s">
        <v>80</v>
      </c>
      <c r="AR28">
        <v>-0.39122855663299599</v>
      </c>
      <c r="AS28">
        <v>-0.36180561780929599</v>
      </c>
      <c r="AT28">
        <v>-1.44638395309448</v>
      </c>
      <c r="AU28">
        <v>-1.7519996166229199</v>
      </c>
      <c r="AV28">
        <v>-1.9797146320343</v>
      </c>
      <c r="AW28">
        <v>-1.3881288766861</v>
      </c>
      <c r="AX28">
        <v>-1.50938880443573</v>
      </c>
      <c r="AY28">
        <v>-2.4757759571075399</v>
      </c>
      <c r="AZ28">
        <v>-1.19412970542908</v>
      </c>
      <c r="BA28">
        <v>-0.87123155593872104</v>
      </c>
      <c r="BB28">
        <v>-0.85498785972595204</v>
      </c>
      <c r="BC28">
        <v>-0.98959243297576904</v>
      </c>
      <c r="BD28">
        <v>-2.11203813552856</v>
      </c>
      <c r="BE28">
        <v>-1.9233589172363299</v>
      </c>
      <c r="BF28">
        <v>-0.62228757143020597</v>
      </c>
      <c r="BG28">
        <v>-1.7177848815918</v>
      </c>
      <c r="BH28">
        <v>-0.26734003424644498</v>
      </c>
      <c r="BI28">
        <v>1.7539895772934</v>
      </c>
      <c r="BJ28">
        <v>-0.39819240570068398</v>
      </c>
      <c r="BN28">
        <v>16</v>
      </c>
      <c r="BO28">
        <v>16</v>
      </c>
      <c r="BP28">
        <v>15</v>
      </c>
      <c r="BQ28">
        <v>47.8</v>
      </c>
      <c r="BR28">
        <v>47.8</v>
      </c>
      <c r="BS28">
        <v>44.3</v>
      </c>
      <c r="BT28">
        <v>52.534999999999997</v>
      </c>
      <c r="BU28">
        <v>0</v>
      </c>
      <c r="BV28">
        <v>323.31</v>
      </c>
      <c r="BW28">
        <v>19410000000</v>
      </c>
      <c r="BX28">
        <v>11461000000</v>
      </c>
      <c r="BY28">
        <v>7948900000</v>
      </c>
      <c r="BZ28" t="s">
        <v>142</v>
      </c>
      <c r="CA28" t="s">
        <v>142</v>
      </c>
      <c r="CB28" t="s">
        <v>143</v>
      </c>
      <c r="CC28" t="s">
        <v>144</v>
      </c>
      <c r="CD28">
        <f t="shared" si="0"/>
        <v>57</v>
      </c>
      <c r="CE28">
        <f t="shared" si="1"/>
        <v>0.96610169491525422</v>
      </c>
      <c r="CF28">
        <f t="shared" si="2"/>
        <v>96.610169491525426</v>
      </c>
    </row>
    <row r="29" spans="1:84" x14ac:dyDescent="0.2">
      <c r="A29" t="s">
        <v>145</v>
      </c>
      <c r="B29" t="s">
        <v>146</v>
      </c>
      <c r="C29" t="s">
        <v>147</v>
      </c>
      <c r="D29">
        <v>0.46048051118850702</v>
      </c>
      <c r="E29" t="s">
        <v>80</v>
      </c>
      <c r="F29">
        <v>0.77492403984069802</v>
      </c>
      <c r="G29">
        <v>-0.42341011762619002</v>
      </c>
      <c r="H29">
        <v>-0.93749135732650801</v>
      </c>
      <c r="I29" t="s">
        <v>80</v>
      </c>
      <c r="J29" t="s">
        <v>80</v>
      </c>
      <c r="K29" t="s">
        <v>80</v>
      </c>
      <c r="L29" t="s">
        <v>80</v>
      </c>
      <c r="M29" t="s">
        <v>80</v>
      </c>
      <c r="N29" t="s">
        <v>80</v>
      </c>
      <c r="O29" t="s">
        <v>80</v>
      </c>
      <c r="P29">
        <v>-1.1500542163848899</v>
      </c>
      <c r="Q29">
        <v>-0.72558927536010698</v>
      </c>
      <c r="R29" t="s">
        <v>80</v>
      </c>
      <c r="S29">
        <v>0.38956674933433499</v>
      </c>
      <c r="T29">
        <v>-1.03616487979889</v>
      </c>
      <c r="U29">
        <v>-0.98494338989257801</v>
      </c>
      <c r="V29">
        <v>0.86856722831726096</v>
      </c>
      <c r="W29">
        <v>-0.28084287047386203</v>
      </c>
      <c r="X29">
        <v>1.12578332424164</v>
      </c>
      <c r="Y29" t="s">
        <v>80</v>
      </c>
      <c r="Z29">
        <v>0.52630251646041903</v>
      </c>
      <c r="AA29" t="s">
        <v>80</v>
      </c>
      <c r="AB29">
        <v>-0.39326500892639199</v>
      </c>
      <c r="AC29">
        <v>-0.32712790369987499</v>
      </c>
      <c r="AD29">
        <v>-0.89944720268249501</v>
      </c>
      <c r="AE29">
        <v>-0.61672097444534302</v>
      </c>
      <c r="AF29">
        <v>-0.113614276051521</v>
      </c>
      <c r="AG29">
        <v>0.162882626056671</v>
      </c>
      <c r="AH29">
        <v>-0.63758826255798295</v>
      </c>
      <c r="AI29">
        <v>0.122738912701607</v>
      </c>
      <c r="AJ29">
        <v>-0.200746119022369</v>
      </c>
      <c r="AK29">
        <v>0.54022574424743697</v>
      </c>
      <c r="AL29">
        <v>-0.86005043983459495</v>
      </c>
      <c r="AM29">
        <v>0.31556627154350297</v>
      </c>
      <c r="AN29" t="s">
        <v>80</v>
      </c>
      <c r="AO29">
        <v>-1.6072127819061299</v>
      </c>
      <c r="AP29">
        <v>0.78534132242202803</v>
      </c>
      <c r="AQ29">
        <v>9.4905346632003802E-3</v>
      </c>
      <c r="AR29">
        <v>-2.14241695404053</v>
      </c>
      <c r="AS29" t="s">
        <v>80</v>
      </c>
      <c r="AT29">
        <v>-0.25482290983200101</v>
      </c>
      <c r="AU29">
        <v>0.38294389843940702</v>
      </c>
      <c r="AV29" t="s">
        <v>80</v>
      </c>
      <c r="AW29">
        <v>-1.8633885383605999</v>
      </c>
      <c r="AX29" t="s">
        <v>80</v>
      </c>
      <c r="AY29" t="s">
        <v>80</v>
      </c>
      <c r="AZ29" t="s">
        <v>80</v>
      </c>
      <c r="BA29" t="s">
        <v>80</v>
      </c>
      <c r="BB29" t="s">
        <v>80</v>
      </c>
      <c r="BC29">
        <v>0.29219269752502403</v>
      </c>
      <c r="BD29" t="s">
        <v>80</v>
      </c>
      <c r="BE29" t="s">
        <v>80</v>
      </c>
      <c r="BF29">
        <v>0.74062538146972701</v>
      </c>
      <c r="BG29" t="s">
        <v>80</v>
      </c>
      <c r="BH29" t="s">
        <v>80</v>
      </c>
      <c r="BI29" t="s">
        <v>80</v>
      </c>
      <c r="BJ29">
        <v>-0.32707518339157099</v>
      </c>
      <c r="BN29">
        <v>6</v>
      </c>
      <c r="BO29">
        <v>6</v>
      </c>
      <c r="BP29">
        <v>6</v>
      </c>
      <c r="BQ29">
        <v>11.6</v>
      </c>
      <c r="BR29">
        <v>11.6</v>
      </c>
      <c r="BS29">
        <v>11.6</v>
      </c>
      <c r="BT29">
        <v>67.194999999999993</v>
      </c>
      <c r="BU29">
        <v>0</v>
      </c>
      <c r="BV29">
        <v>13.991</v>
      </c>
      <c r="BW29">
        <v>1218900000</v>
      </c>
      <c r="BX29">
        <v>577840000</v>
      </c>
      <c r="BY29">
        <v>641100000</v>
      </c>
      <c r="BZ29" t="s">
        <v>145</v>
      </c>
      <c r="CA29" t="s">
        <v>145</v>
      </c>
      <c r="CB29" t="s">
        <v>146</v>
      </c>
      <c r="CC29" t="s">
        <v>147</v>
      </c>
      <c r="CD29">
        <f t="shared" si="0"/>
        <v>35</v>
      </c>
      <c r="CE29">
        <f t="shared" si="1"/>
        <v>0.59322033898305082</v>
      </c>
      <c r="CF29">
        <f t="shared" si="2"/>
        <v>59.322033898305079</v>
      </c>
    </row>
    <row r="30" spans="1:84" x14ac:dyDescent="0.2">
      <c r="A30" t="s">
        <v>148</v>
      </c>
      <c r="B30" t="s">
        <v>149</v>
      </c>
      <c r="C30" t="s">
        <v>150</v>
      </c>
      <c r="D30">
        <v>0.57918012142181396</v>
      </c>
      <c r="E30">
        <v>0.55119603872299205</v>
      </c>
      <c r="F30">
        <v>0.73083555698394798</v>
      </c>
      <c r="G30">
        <v>0.61315447092056297</v>
      </c>
      <c r="H30">
        <v>0.59703046083450295</v>
      </c>
      <c r="I30">
        <v>2.7256326675414999</v>
      </c>
      <c r="J30">
        <v>0.46990060806274397</v>
      </c>
      <c r="K30">
        <v>1.8568794727325399</v>
      </c>
      <c r="L30">
        <v>0.23116774857044201</v>
      </c>
      <c r="M30">
        <v>1.1478945016861</v>
      </c>
      <c r="N30">
        <v>0.54433810710907005</v>
      </c>
      <c r="O30">
        <v>-9.26192551851273E-2</v>
      </c>
      <c r="P30">
        <v>0.36635622382164001</v>
      </c>
      <c r="Q30">
        <v>0.93651068210601796</v>
      </c>
      <c r="R30">
        <v>0.51407033205032304</v>
      </c>
      <c r="S30">
        <v>1.55018830299377</v>
      </c>
      <c r="T30">
        <v>0.70438706874847401</v>
      </c>
      <c r="U30">
        <v>2.4255859851837198</v>
      </c>
      <c r="V30">
        <v>2.2177691459655802</v>
      </c>
      <c r="W30">
        <v>0.14443476498127</v>
      </c>
      <c r="X30">
        <v>2.3858778476715101</v>
      </c>
      <c r="Y30">
        <v>2.6451430320739702</v>
      </c>
      <c r="Z30">
        <v>3.2085585594177202</v>
      </c>
      <c r="AA30">
        <v>4.1782560348510698</v>
      </c>
      <c r="AB30">
        <v>2.4387266635894802</v>
      </c>
      <c r="AC30">
        <v>0.86005115509033203</v>
      </c>
      <c r="AD30">
        <v>0.89367818832397505</v>
      </c>
      <c r="AE30">
        <v>0.593791484832764</v>
      </c>
      <c r="AF30">
        <v>0.20069360733032199</v>
      </c>
      <c r="AG30">
        <v>1.2263109683990501</v>
      </c>
      <c r="AH30">
        <v>1.10879242420197</v>
      </c>
      <c r="AI30">
        <v>1.3389520645141599</v>
      </c>
      <c r="AJ30">
        <v>-0.87789881229400601</v>
      </c>
      <c r="AK30">
        <v>0.26554104685783397</v>
      </c>
      <c r="AL30">
        <v>1.21707439422607</v>
      </c>
      <c r="AM30">
        <v>4.0909059345722198E-2</v>
      </c>
      <c r="AN30">
        <v>0.70902109146118197</v>
      </c>
      <c r="AO30">
        <v>0.85726451873779297</v>
      </c>
      <c r="AP30">
        <v>0.76260316371917702</v>
      </c>
      <c r="AQ30">
        <v>1.11216628551483</v>
      </c>
      <c r="AR30">
        <v>-0.14155745506286599</v>
      </c>
      <c r="AS30">
        <v>1.4853752851486199</v>
      </c>
      <c r="AT30">
        <v>-0.39511269330978399</v>
      </c>
      <c r="AU30">
        <v>0.765619575977325</v>
      </c>
      <c r="AV30">
        <v>0.23768612742424</v>
      </c>
      <c r="AW30">
        <v>0.12393098324537299</v>
      </c>
      <c r="AX30">
        <v>-1.50168788433075</v>
      </c>
      <c r="AY30">
        <v>-1.90206563472748</v>
      </c>
      <c r="AZ30">
        <v>-0.70514690876007102</v>
      </c>
      <c r="BA30">
        <v>-2.4746527671814</v>
      </c>
      <c r="BB30">
        <v>-2.97058969736099E-2</v>
      </c>
      <c r="BC30">
        <v>0.75779134035110496</v>
      </c>
      <c r="BD30">
        <v>-1.60121178627014</v>
      </c>
      <c r="BE30">
        <v>-0.72061187028884899</v>
      </c>
      <c r="BF30">
        <v>-0.14155897498130801</v>
      </c>
      <c r="BG30">
        <v>0.60783910751342796</v>
      </c>
      <c r="BH30">
        <v>-0.129189968109131</v>
      </c>
      <c r="BI30">
        <v>-0.14911353588104201</v>
      </c>
      <c r="BJ30">
        <v>0.83001327514648404</v>
      </c>
      <c r="BN30">
        <v>27</v>
      </c>
      <c r="BO30">
        <v>27</v>
      </c>
      <c r="BP30">
        <v>26</v>
      </c>
      <c r="BQ30">
        <v>66.900000000000006</v>
      </c>
      <c r="BR30">
        <v>66.900000000000006</v>
      </c>
      <c r="BS30">
        <v>65.400000000000006</v>
      </c>
      <c r="BT30">
        <v>61.194000000000003</v>
      </c>
      <c r="BU30">
        <v>0</v>
      </c>
      <c r="BV30">
        <v>323.31</v>
      </c>
      <c r="BW30">
        <v>459300000000</v>
      </c>
      <c r="BX30">
        <v>164690000000</v>
      </c>
      <c r="BY30">
        <v>294600000000</v>
      </c>
      <c r="BZ30" t="s">
        <v>148</v>
      </c>
      <c r="CA30" t="s">
        <v>148</v>
      </c>
      <c r="CB30" t="s">
        <v>149</v>
      </c>
      <c r="CC30" t="s">
        <v>150</v>
      </c>
      <c r="CD30">
        <f t="shared" si="0"/>
        <v>59</v>
      </c>
      <c r="CE30">
        <f t="shared" si="1"/>
        <v>1</v>
      </c>
      <c r="CF30">
        <f t="shared" si="2"/>
        <v>100</v>
      </c>
    </row>
    <row r="31" spans="1:84" x14ac:dyDescent="0.2">
      <c r="A31" t="s">
        <v>151</v>
      </c>
      <c r="B31" t="s">
        <v>152</v>
      </c>
      <c r="C31" t="s">
        <v>153</v>
      </c>
      <c r="D31">
        <v>0.78425270318984996</v>
      </c>
      <c r="E31">
        <v>2.4702506065368701</v>
      </c>
      <c r="F31">
        <v>0.282854825258255</v>
      </c>
      <c r="G31">
        <v>0.79443669319152799</v>
      </c>
      <c r="H31">
        <v>1.64441001415253</v>
      </c>
      <c r="I31">
        <v>-0.32613605260848999</v>
      </c>
      <c r="J31">
        <v>2.8105974197387699E-2</v>
      </c>
      <c r="K31">
        <v>0.17565552890300801</v>
      </c>
      <c r="L31">
        <v>-0.54325693845748901</v>
      </c>
      <c r="M31">
        <v>0.26596188545227101</v>
      </c>
      <c r="N31">
        <v>2.6483573913574201</v>
      </c>
      <c r="O31">
        <v>1.6509540081024201</v>
      </c>
      <c r="P31">
        <v>2.23608422279358</v>
      </c>
      <c r="Q31">
        <v>1.2457855939865099</v>
      </c>
      <c r="R31">
        <v>1.4703512191772501</v>
      </c>
      <c r="S31">
        <v>2.2930445671081499</v>
      </c>
      <c r="T31">
        <v>2.3966076374053999</v>
      </c>
      <c r="U31">
        <v>0.994160175323486</v>
      </c>
      <c r="V31">
        <v>0.21698227524757399</v>
      </c>
      <c r="W31">
        <v>2.5201163291931201</v>
      </c>
      <c r="X31">
        <v>-0.41009843349456798</v>
      </c>
      <c r="Y31">
        <v>3.0404620170593302</v>
      </c>
      <c r="Z31">
        <v>0.60970759391784701</v>
      </c>
      <c r="AA31">
        <v>0.70591920614242598</v>
      </c>
      <c r="AB31">
        <v>1.9819848537445099</v>
      </c>
      <c r="AC31">
        <v>1.1546053886413601</v>
      </c>
      <c r="AD31">
        <v>1.6569408178329501</v>
      </c>
      <c r="AE31">
        <v>2.6192998886108398</v>
      </c>
      <c r="AF31">
        <v>1.25160932540894</v>
      </c>
      <c r="AG31">
        <v>2.1867423057556201</v>
      </c>
      <c r="AH31">
        <v>0.79799425601959195</v>
      </c>
      <c r="AI31">
        <v>1.1457215547561601</v>
      </c>
      <c r="AJ31">
        <v>1.0067508220672601</v>
      </c>
      <c r="AK31">
        <v>-0.155220732092857</v>
      </c>
      <c r="AL31">
        <v>0.97099542617797896</v>
      </c>
      <c r="AM31">
        <v>0.92726480960845903</v>
      </c>
      <c r="AN31">
        <v>3.64770483970642</v>
      </c>
      <c r="AO31">
        <v>2.28531837463379</v>
      </c>
      <c r="AP31">
        <v>0.65554130077362105</v>
      </c>
      <c r="AQ31">
        <v>0.91295635700225797</v>
      </c>
      <c r="AR31">
        <v>1.43733429908752</v>
      </c>
      <c r="AS31">
        <v>-0.95957046747207597</v>
      </c>
      <c r="AT31">
        <v>-0.104263037443161</v>
      </c>
      <c r="AU31">
        <v>-0.77551513910293601</v>
      </c>
      <c r="AV31">
        <v>-1.17364466190338</v>
      </c>
      <c r="AW31">
        <v>0.83939528465270996</v>
      </c>
      <c r="AX31">
        <v>0.22404025495052299</v>
      </c>
      <c r="AY31">
        <v>-1.3485740423202499</v>
      </c>
      <c r="AZ31">
        <v>-0.31206139922142001</v>
      </c>
      <c r="BA31">
        <v>-0.64751267433166504</v>
      </c>
      <c r="BB31">
        <v>-1.2616385221481301</v>
      </c>
      <c r="BC31">
        <v>-1.1680254936218299</v>
      </c>
      <c r="BD31">
        <v>-0.54700398445129395</v>
      </c>
      <c r="BE31">
        <v>-1.6341955661773699</v>
      </c>
      <c r="BF31">
        <v>-0.468741655349731</v>
      </c>
      <c r="BG31">
        <v>-0.76959484815597501</v>
      </c>
      <c r="BH31">
        <v>-1.1649632453918499</v>
      </c>
      <c r="BI31">
        <v>-0.69600033760070801</v>
      </c>
      <c r="BJ31">
        <v>-1.59387218952179</v>
      </c>
      <c r="BN31">
        <v>35</v>
      </c>
      <c r="BO31">
        <v>35</v>
      </c>
      <c r="BP31">
        <v>35</v>
      </c>
      <c r="BQ31">
        <v>42.9</v>
      </c>
      <c r="BR31">
        <v>42.9</v>
      </c>
      <c r="BS31">
        <v>42.9</v>
      </c>
      <c r="BT31">
        <v>122.37</v>
      </c>
      <c r="BU31">
        <v>0</v>
      </c>
      <c r="BV31">
        <v>323.31</v>
      </c>
      <c r="BW31">
        <v>34281000000</v>
      </c>
      <c r="BX31">
        <v>17788000000</v>
      </c>
      <c r="BY31">
        <v>16493000000</v>
      </c>
      <c r="BZ31" t="s">
        <v>151</v>
      </c>
      <c r="CA31" t="s">
        <v>151</v>
      </c>
      <c r="CB31" t="s">
        <v>152</v>
      </c>
      <c r="CC31" t="s">
        <v>153</v>
      </c>
      <c r="CD31">
        <f t="shared" si="0"/>
        <v>59</v>
      </c>
      <c r="CE31">
        <f t="shared" si="1"/>
        <v>1</v>
      </c>
      <c r="CF31">
        <f t="shared" si="2"/>
        <v>100</v>
      </c>
    </row>
    <row r="32" spans="1:84" x14ac:dyDescent="0.2">
      <c r="A32" t="s">
        <v>154</v>
      </c>
      <c r="B32" t="s">
        <v>155</v>
      </c>
      <c r="C32" t="s">
        <v>156</v>
      </c>
      <c r="D32">
        <v>-1.55211400985718</v>
      </c>
      <c r="E32">
        <v>1.11203277111053</v>
      </c>
      <c r="F32">
        <v>0.186500579118729</v>
      </c>
      <c r="G32">
        <v>1.2285417318344101</v>
      </c>
      <c r="H32">
        <v>-0.41380697488784801</v>
      </c>
      <c r="I32" t="s">
        <v>80</v>
      </c>
      <c r="J32" t="s">
        <v>80</v>
      </c>
      <c r="K32" t="s">
        <v>80</v>
      </c>
      <c r="L32" t="s">
        <v>80</v>
      </c>
      <c r="M32" t="s">
        <v>80</v>
      </c>
      <c r="N32">
        <v>0.63349914550781306</v>
      </c>
      <c r="O32">
        <v>1.5147505998611499</v>
      </c>
      <c r="P32">
        <v>-0.27566906809806802</v>
      </c>
      <c r="Q32">
        <v>-4.2144812643527998E-2</v>
      </c>
      <c r="R32">
        <v>-0.29210785031318698</v>
      </c>
      <c r="S32">
        <v>1.0360461473464999</v>
      </c>
      <c r="T32">
        <v>1.6089951992034901</v>
      </c>
      <c r="U32">
        <v>0.94882988929748502</v>
      </c>
      <c r="V32">
        <v>1.91971731185913</v>
      </c>
      <c r="W32">
        <v>0.266694605350494</v>
      </c>
      <c r="X32">
        <v>1.55222940444946</v>
      </c>
      <c r="Y32">
        <v>1.3572351932525599</v>
      </c>
      <c r="Z32" t="s">
        <v>80</v>
      </c>
      <c r="AA32">
        <v>1.2482725381851201</v>
      </c>
      <c r="AB32">
        <v>1.2033890485763601</v>
      </c>
      <c r="AC32">
        <v>-0.98998749256134</v>
      </c>
      <c r="AD32">
        <v>-0.1452906280756</v>
      </c>
      <c r="AE32">
        <v>-1.2239068746566801E-3</v>
      </c>
      <c r="AF32">
        <v>0.56498897075653098</v>
      </c>
      <c r="AG32">
        <v>-3.6625332832336399</v>
      </c>
      <c r="AH32" t="s">
        <v>80</v>
      </c>
      <c r="AI32">
        <v>0.76524633169174205</v>
      </c>
      <c r="AJ32" t="s">
        <v>80</v>
      </c>
      <c r="AK32" t="s">
        <v>80</v>
      </c>
      <c r="AL32">
        <v>0.37136745452880898</v>
      </c>
      <c r="AM32">
        <v>0.67653822898864702</v>
      </c>
      <c r="AN32">
        <v>-0.92047178745269798</v>
      </c>
      <c r="AO32" t="s">
        <v>80</v>
      </c>
      <c r="AP32">
        <v>-3.4069197177886998</v>
      </c>
      <c r="AQ32" t="s">
        <v>80</v>
      </c>
      <c r="AR32" t="s">
        <v>80</v>
      </c>
      <c r="AS32" t="s">
        <v>80</v>
      </c>
      <c r="AT32">
        <v>-3.2667324542999299</v>
      </c>
      <c r="AU32">
        <v>-0.62026810646057096</v>
      </c>
      <c r="AV32">
        <v>-2.2314133644103999</v>
      </c>
      <c r="AW32">
        <v>-1.3028311729431199</v>
      </c>
      <c r="AX32">
        <v>-3.2645125389099099</v>
      </c>
      <c r="AY32">
        <v>-0.59315854310989402</v>
      </c>
      <c r="AZ32">
        <v>-3.8643397390842403E-2</v>
      </c>
      <c r="BA32">
        <v>-0.20852765440940901</v>
      </c>
      <c r="BB32" t="s">
        <v>80</v>
      </c>
      <c r="BC32" t="s">
        <v>80</v>
      </c>
      <c r="BD32">
        <v>-2.7180466651916499</v>
      </c>
      <c r="BE32" t="s">
        <v>80</v>
      </c>
      <c r="BF32">
        <v>1.6955039501190201</v>
      </c>
      <c r="BG32" t="s">
        <v>80</v>
      </c>
      <c r="BH32">
        <v>1.2121957540512101</v>
      </c>
      <c r="BI32">
        <v>-0.47624242305755599</v>
      </c>
      <c r="BJ32">
        <v>-0.94891536235809304</v>
      </c>
      <c r="BN32">
        <v>15</v>
      </c>
      <c r="BO32">
        <v>15</v>
      </c>
      <c r="BP32">
        <v>15</v>
      </c>
      <c r="BQ32">
        <v>31.3</v>
      </c>
      <c r="BR32">
        <v>31.3</v>
      </c>
      <c r="BS32">
        <v>31.3</v>
      </c>
      <c r="BT32">
        <v>74.304000000000002</v>
      </c>
      <c r="BU32">
        <v>0</v>
      </c>
      <c r="BV32">
        <v>145.05000000000001</v>
      </c>
      <c r="BW32">
        <v>4743300000</v>
      </c>
      <c r="BX32">
        <v>2790400000</v>
      </c>
      <c r="BY32">
        <v>1952900000</v>
      </c>
      <c r="BZ32" t="s">
        <v>154</v>
      </c>
      <c r="CA32" t="s">
        <v>154</v>
      </c>
      <c r="CB32" t="s">
        <v>155</v>
      </c>
      <c r="CC32" t="s">
        <v>156</v>
      </c>
      <c r="CD32">
        <f t="shared" si="0"/>
        <v>42</v>
      </c>
      <c r="CE32">
        <f t="shared" si="1"/>
        <v>0.71186440677966101</v>
      </c>
      <c r="CF32">
        <f t="shared" si="2"/>
        <v>71.186440677966104</v>
      </c>
    </row>
    <row r="33" spans="1:84" x14ac:dyDescent="0.2">
      <c r="A33" t="s">
        <v>157</v>
      </c>
      <c r="B33" t="s">
        <v>158</v>
      </c>
      <c r="C33" t="s">
        <v>159</v>
      </c>
      <c r="D33" t="s">
        <v>80</v>
      </c>
      <c r="E33">
        <v>-1.1834084987640401</v>
      </c>
      <c r="F33" t="s">
        <v>80</v>
      </c>
      <c r="G33">
        <v>-1.45632600784302</v>
      </c>
      <c r="H33">
        <v>2.8993455693125701E-2</v>
      </c>
      <c r="I33" t="s">
        <v>80</v>
      </c>
      <c r="J33" t="s">
        <v>80</v>
      </c>
      <c r="K33" t="s">
        <v>80</v>
      </c>
      <c r="L33">
        <v>-0.65185821056366</v>
      </c>
      <c r="M33" t="s">
        <v>80</v>
      </c>
      <c r="N33" t="s">
        <v>80</v>
      </c>
      <c r="O33">
        <v>-0.88859474658966098</v>
      </c>
      <c r="P33">
        <v>-1.081099152565</v>
      </c>
      <c r="Q33">
        <v>-1.3359905481338501</v>
      </c>
      <c r="R33" t="s">
        <v>80</v>
      </c>
      <c r="S33" t="s">
        <v>80</v>
      </c>
      <c r="T33">
        <v>-1.7736570835113501</v>
      </c>
      <c r="U33" t="s">
        <v>80</v>
      </c>
      <c r="V33" t="s">
        <v>80</v>
      </c>
      <c r="W33">
        <v>0.11095061898231499</v>
      </c>
      <c r="X33" t="s">
        <v>80</v>
      </c>
      <c r="Y33" t="s">
        <v>80</v>
      </c>
      <c r="Z33">
        <v>2.4466004371643102</v>
      </c>
      <c r="AA33">
        <v>3.4568061828613299</v>
      </c>
      <c r="AB33" t="s">
        <v>80</v>
      </c>
      <c r="AC33">
        <v>-0.52016764879226696</v>
      </c>
      <c r="AD33">
        <v>-0.35461190342903098</v>
      </c>
      <c r="AE33" t="s">
        <v>80</v>
      </c>
      <c r="AF33" t="s">
        <v>80</v>
      </c>
      <c r="AG33">
        <v>-1.1808152198791499</v>
      </c>
      <c r="AH33">
        <v>-2.0356373786926301</v>
      </c>
      <c r="AI33">
        <v>-1.1995332241058401</v>
      </c>
      <c r="AJ33">
        <v>1.6863883733749401</v>
      </c>
      <c r="AK33">
        <v>-1.60370421409607</v>
      </c>
      <c r="AL33">
        <v>0.13506484031677199</v>
      </c>
      <c r="AM33" t="s">
        <v>80</v>
      </c>
      <c r="AN33">
        <v>5.6135952472686802E-3</v>
      </c>
      <c r="AO33">
        <v>-0.63915169239044201</v>
      </c>
      <c r="AP33" t="s">
        <v>80</v>
      </c>
      <c r="AQ33">
        <v>-2.0437054634094198</v>
      </c>
      <c r="AR33">
        <v>-0.57012158632278398</v>
      </c>
      <c r="AS33">
        <v>-1.3086801767349201</v>
      </c>
      <c r="AT33">
        <v>0.206017956137657</v>
      </c>
      <c r="AU33">
        <v>0.182183817028999</v>
      </c>
      <c r="AV33">
        <v>0.54685735702514604</v>
      </c>
      <c r="AW33">
        <v>0.643948554992676</v>
      </c>
      <c r="AX33">
        <v>-1.5101693868637101</v>
      </c>
      <c r="AY33">
        <v>-0.47947219014167802</v>
      </c>
      <c r="AZ33">
        <v>0.207018196582794</v>
      </c>
      <c r="BA33">
        <v>-9.1555975377559703E-2</v>
      </c>
      <c r="BB33">
        <v>-1.5925276279449501</v>
      </c>
      <c r="BC33">
        <v>-1.04257559776306</v>
      </c>
      <c r="BD33">
        <v>0.97980588674545299</v>
      </c>
      <c r="BE33">
        <v>-0.10505422949791</v>
      </c>
      <c r="BF33">
        <v>-0.83699089288711503</v>
      </c>
      <c r="BG33">
        <v>-2.3372440338134801</v>
      </c>
      <c r="BH33">
        <v>-1.5297611951828001</v>
      </c>
      <c r="BI33">
        <v>-2.3798289299011199</v>
      </c>
      <c r="BJ33">
        <v>-0.71923363208770796</v>
      </c>
      <c r="BN33">
        <v>19</v>
      </c>
      <c r="BO33">
        <v>18</v>
      </c>
      <c r="BP33">
        <v>17</v>
      </c>
      <c r="BQ33">
        <v>23.3</v>
      </c>
      <c r="BR33">
        <v>22.7</v>
      </c>
      <c r="BS33">
        <v>21.8</v>
      </c>
      <c r="BT33">
        <v>143.13999999999999</v>
      </c>
      <c r="BU33">
        <v>0</v>
      </c>
      <c r="BV33">
        <v>186.3</v>
      </c>
      <c r="BW33">
        <v>3001400000</v>
      </c>
      <c r="BX33">
        <v>1793400000</v>
      </c>
      <c r="BY33">
        <v>1208000000</v>
      </c>
      <c r="BZ33" t="s">
        <v>157</v>
      </c>
      <c r="CA33" t="s">
        <v>157</v>
      </c>
      <c r="CB33" t="s">
        <v>158</v>
      </c>
      <c r="CC33" t="s">
        <v>159</v>
      </c>
      <c r="CD33">
        <f t="shared" si="0"/>
        <v>41</v>
      </c>
      <c r="CE33">
        <f t="shared" si="1"/>
        <v>0.69491525423728817</v>
      </c>
      <c r="CF33">
        <f t="shared" si="2"/>
        <v>69.491525423728817</v>
      </c>
    </row>
    <row r="34" spans="1:84" x14ac:dyDescent="0.2">
      <c r="A34" t="s">
        <v>160</v>
      </c>
      <c r="B34" t="s">
        <v>161</v>
      </c>
      <c r="C34" t="s">
        <v>162</v>
      </c>
      <c r="D34" t="s">
        <v>80</v>
      </c>
      <c r="E34">
        <v>-1.75613594055176</v>
      </c>
      <c r="F34">
        <v>-1.8265398740768399</v>
      </c>
      <c r="G34">
        <v>-3.3462100028991699</v>
      </c>
      <c r="H34">
        <v>-4.5782837867736799</v>
      </c>
      <c r="I34" t="s">
        <v>80</v>
      </c>
      <c r="J34" t="s">
        <v>80</v>
      </c>
      <c r="K34" t="s">
        <v>80</v>
      </c>
      <c r="L34" t="s">
        <v>80</v>
      </c>
      <c r="M34" t="s">
        <v>80</v>
      </c>
      <c r="N34" t="s">
        <v>80</v>
      </c>
      <c r="O34" t="s">
        <v>80</v>
      </c>
      <c r="P34">
        <v>-0.76135981082916304</v>
      </c>
      <c r="Q34" t="s">
        <v>80</v>
      </c>
      <c r="R34" t="s">
        <v>80</v>
      </c>
      <c r="S34" t="s">
        <v>80</v>
      </c>
      <c r="T34" t="s">
        <v>80</v>
      </c>
      <c r="U34">
        <v>-4.3218417167663601</v>
      </c>
      <c r="V34" t="s">
        <v>80</v>
      </c>
      <c r="W34" t="s">
        <v>80</v>
      </c>
      <c r="X34">
        <v>-0.47885155677795399</v>
      </c>
      <c r="Y34" t="s">
        <v>80</v>
      </c>
      <c r="Z34">
        <v>0.61983555555343595</v>
      </c>
      <c r="AA34">
        <v>-0.83154803514480602</v>
      </c>
      <c r="AB34" t="s">
        <v>80</v>
      </c>
      <c r="AC34" t="s">
        <v>80</v>
      </c>
      <c r="AD34">
        <v>-1.8982560634612999</v>
      </c>
      <c r="AE34" t="s">
        <v>80</v>
      </c>
      <c r="AF34" t="s">
        <v>80</v>
      </c>
      <c r="AG34" t="s">
        <v>80</v>
      </c>
      <c r="AH34">
        <v>-1.5654602050781301</v>
      </c>
      <c r="AI34">
        <v>-2.30455493927002</v>
      </c>
      <c r="AJ34" t="s">
        <v>80</v>
      </c>
      <c r="AK34" t="s">
        <v>80</v>
      </c>
      <c r="AL34" t="s">
        <v>80</v>
      </c>
      <c r="AM34" t="s">
        <v>80</v>
      </c>
      <c r="AN34" t="s">
        <v>80</v>
      </c>
      <c r="AO34" t="s">
        <v>80</v>
      </c>
      <c r="AP34" t="s">
        <v>80</v>
      </c>
      <c r="AQ34" t="s">
        <v>80</v>
      </c>
      <c r="AR34">
        <v>-1.12154924869537</v>
      </c>
      <c r="AS34" t="s">
        <v>80</v>
      </c>
      <c r="AT34" t="s">
        <v>80</v>
      </c>
      <c r="AU34" t="s">
        <v>80</v>
      </c>
      <c r="AV34" t="s">
        <v>80</v>
      </c>
      <c r="AW34" t="s">
        <v>80</v>
      </c>
      <c r="AX34" t="s">
        <v>80</v>
      </c>
      <c r="AY34" t="s">
        <v>80</v>
      </c>
      <c r="AZ34" t="s">
        <v>80</v>
      </c>
      <c r="BA34" t="s">
        <v>80</v>
      </c>
      <c r="BB34" t="s">
        <v>80</v>
      </c>
      <c r="BC34" t="s">
        <v>80</v>
      </c>
      <c r="BD34" t="s">
        <v>80</v>
      </c>
      <c r="BE34" t="s">
        <v>80</v>
      </c>
      <c r="BF34" t="s">
        <v>80</v>
      </c>
      <c r="BG34" t="s">
        <v>80</v>
      </c>
      <c r="BH34" t="s">
        <v>80</v>
      </c>
      <c r="BI34" t="s">
        <v>80</v>
      </c>
      <c r="BJ34" t="s">
        <v>80</v>
      </c>
      <c r="BN34">
        <v>9</v>
      </c>
      <c r="BO34">
        <v>9</v>
      </c>
      <c r="BP34">
        <v>6</v>
      </c>
      <c r="BQ34">
        <v>16.600000000000001</v>
      </c>
      <c r="BR34">
        <v>16.600000000000001</v>
      </c>
      <c r="BS34">
        <v>12.3</v>
      </c>
      <c r="BT34">
        <v>73.259</v>
      </c>
      <c r="BU34">
        <v>0</v>
      </c>
      <c r="BV34">
        <v>70.344999999999999</v>
      </c>
      <c r="BW34">
        <v>611110000</v>
      </c>
      <c r="BX34">
        <v>437550000</v>
      </c>
      <c r="BY34">
        <v>173550000</v>
      </c>
      <c r="BZ34" t="s">
        <v>160</v>
      </c>
      <c r="CA34" t="s">
        <v>160</v>
      </c>
      <c r="CB34" t="s">
        <v>161</v>
      </c>
      <c r="CC34" t="s">
        <v>162</v>
      </c>
      <c r="CD34">
        <f t="shared" si="0"/>
        <v>13</v>
      </c>
      <c r="CE34">
        <f t="shared" si="1"/>
        <v>0.22033898305084745</v>
      </c>
      <c r="CF34">
        <f t="shared" si="2"/>
        <v>22.033898305084744</v>
      </c>
    </row>
    <row r="35" spans="1:84" x14ac:dyDescent="0.2">
      <c r="A35" t="s">
        <v>163</v>
      </c>
      <c r="B35" t="s">
        <v>164</v>
      </c>
      <c r="C35" t="s">
        <v>165</v>
      </c>
      <c r="D35">
        <v>-0.67224371433258101</v>
      </c>
      <c r="E35">
        <v>-3.5845391452312497E-2</v>
      </c>
      <c r="F35">
        <v>-0.82153391838073697</v>
      </c>
      <c r="G35">
        <v>-0.96564346551895097</v>
      </c>
      <c r="H35">
        <v>-0.93663519620895397</v>
      </c>
      <c r="I35">
        <v>0.34273624420165999</v>
      </c>
      <c r="J35">
        <v>0.84689933061599698</v>
      </c>
      <c r="K35">
        <v>0.51073843240737904</v>
      </c>
      <c r="L35">
        <v>0.94716894626617398</v>
      </c>
      <c r="M35">
        <v>-0.73747515678405795</v>
      </c>
      <c r="N35">
        <v>1.37602734565735</v>
      </c>
      <c r="O35">
        <v>0.35968899726867698</v>
      </c>
      <c r="P35">
        <v>3.9226401597261401E-2</v>
      </c>
      <c r="Q35">
        <v>1.0674014091491699</v>
      </c>
      <c r="R35">
        <v>0.42222946882247903</v>
      </c>
      <c r="S35">
        <v>2.6694474220275901</v>
      </c>
      <c r="T35">
        <v>0.46475467085838301</v>
      </c>
      <c r="U35">
        <v>1.24598169326782</v>
      </c>
      <c r="V35">
        <v>-6.3240535557270106E-2</v>
      </c>
      <c r="W35">
        <v>0.45018032193183899</v>
      </c>
      <c r="X35">
        <v>0.1453498005867</v>
      </c>
      <c r="Y35">
        <v>0.15010727941989899</v>
      </c>
      <c r="Z35">
        <v>0.56255042552947998</v>
      </c>
      <c r="AA35">
        <v>0.61690807342529297</v>
      </c>
      <c r="AB35">
        <v>-0.30367666482925398</v>
      </c>
      <c r="AC35">
        <v>0.34676361083984403</v>
      </c>
      <c r="AD35">
        <v>0.60234391689300504</v>
      </c>
      <c r="AE35">
        <v>0.71360701322555498</v>
      </c>
      <c r="AF35">
        <v>1.18108463287354</v>
      </c>
      <c r="AG35">
        <v>0.53184467554092396</v>
      </c>
      <c r="AH35">
        <v>0.58774745464324996</v>
      </c>
      <c r="AI35">
        <v>0.53430151939392101</v>
      </c>
      <c r="AJ35">
        <v>1.4013546705246001</v>
      </c>
      <c r="AK35">
        <v>0.29811069369316101</v>
      </c>
      <c r="AL35">
        <v>0.25278842449188199</v>
      </c>
      <c r="AM35">
        <v>-0.12648993730545</v>
      </c>
      <c r="AN35">
        <v>0.74206209182739302</v>
      </c>
      <c r="AO35">
        <v>0.87370538711547896</v>
      </c>
      <c r="AP35">
        <v>0.92607456445694003</v>
      </c>
      <c r="AQ35">
        <v>0.29348820447921797</v>
      </c>
      <c r="AR35">
        <v>1.0350191965699199E-2</v>
      </c>
      <c r="AS35">
        <v>0.24098591506481201</v>
      </c>
      <c r="AT35">
        <v>-0.577853083610535</v>
      </c>
      <c r="AU35">
        <v>-2.0033229142427399E-2</v>
      </c>
      <c r="AV35">
        <v>5.0466798245906802E-2</v>
      </c>
      <c r="AW35">
        <v>-5.3463745862245601E-2</v>
      </c>
      <c r="AX35">
        <v>-0.491835057735443</v>
      </c>
      <c r="AY35">
        <v>-0.41307672858238198</v>
      </c>
      <c r="AZ35">
        <v>0.41446033120155301</v>
      </c>
      <c r="BA35">
        <v>0.88260394334793102</v>
      </c>
      <c r="BB35">
        <v>0.50019013881683405</v>
      </c>
      <c r="BC35">
        <v>0.62742012739181496</v>
      </c>
      <c r="BD35">
        <v>0.62676620483398404</v>
      </c>
      <c r="BE35">
        <v>0.34153035283088701</v>
      </c>
      <c r="BF35">
        <v>0.176960945129395</v>
      </c>
      <c r="BG35">
        <v>-0.53692167997360196</v>
      </c>
      <c r="BH35">
        <v>-0.221146315336227</v>
      </c>
      <c r="BI35">
        <v>0.86352843046188399</v>
      </c>
      <c r="BJ35">
        <v>-0.35897862911224399</v>
      </c>
      <c r="BN35">
        <v>51</v>
      </c>
      <c r="BO35">
        <v>44</v>
      </c>
      <c r="BP35">
        <v>44</v>
      </c>
      <c r="BQ35">
        <v>42.4</v>
      </c>
      <c r="BR35">
        <v>37.799999999999997</v>
      </c>
      <c r="BS35">
        <v>37.799999999999997</v>
      </c>
      <c r="BT35">
        <v>160.9</v>
      </c>
      <c r="BU35">
        <v>0</v>
      </c>
      <c r="BV35">
        <v>323.31</v>
      </c>
      <c r="BW35">
        <v>76602000000</v>
      </c>
      <c r="BX35">
        <v>35506000000</v>
      </c>
      <c r="BY35">
        <v>41096000000</v>
      </c>
      <c r="BZ35" t="s">
        <v>163</v>
      </c>
      <c r="CA35" t="s">
        <v>163</v>
      </c>
      <c r="CB35" t="s">
        <v>164</v>
      </c>
      <c r="CC35" t="s">
        <v>165</v>
      </c>
      <c r="CD35">
        <f t="shared" si="0"/>
        <v>59</v>
      </c>
      <c r="CE35">
        <f t="shared" si="1"/>
        <v>1</v>
      </c>
      <c r="CF35">
        <f t="shared" si="2"/>
        <v>100</v>
      </c>
    </row>
    <row r="36" spans="1:84" x14ac:dyDescent="0.2">
      <c r="A36" t="s">
        <v>166</v>
      </c>
      <c r="B36" t="s">
        <v>167</v>
      </c>
      <c r="C36" t="s">
        <v>168</v>
      </c>
      <c r="D36">
        <v>1.71034908294678</v>
      </c>
      <c r="E36">
        <v>0.29807180166244501</v>
      </c>
      <c r="F36">
        <v>0.661293625831604</v>
      </c>
      <c r="G36">
        <v>1.99497783184052</v>
      </c>
      <c r="H36">
        <v>0.67029654979705799</v>
      </c>
      <c r="I36" t="s">
        <v>80</v>
      </c>
      <c r="J36">
        <v>1.0993626117706301</v>
      </c>
      <c r="K36" t="s">
        <v>80</v>
      </c>
      <c r="L36" t="s">
        <v>80</v>
      </c>
      <c r="M36">
        <v>0.47539624571800199</v>
      </c>
      <c r="N36">
        <v>1.67580449581146</v>
      </c>
      <c r="O36">
        <v>0.684198439121246</v>
      </c>
      <c r="P36">
        <v>1.4478229284286499</v>
      </c>
      <c r="Q36" t="s">
        <v>80</v>
      </c>
      <c r="R36">
        <v>1.1232395172119101</v>
      </c>
      <c r="S36" t="s">
        <v>80</v>
      </c>
      <c r="T36" t="s">
        <v>80</v>
      </c>
      <c r="U36" t="s">
        <v>80</v>
      </c>
      <c r="V36" t="s">
        <v>80</v>
      </c>
      <c r="W36" t="s">
        <v>80</v>
      </c>
      <c r="X36" t="s">
        <v>80</v>
      </c>
      <c r="Y36" t="s">
        <v>80</v>
      </c>
      <c r="Z36" t="s">
        <v>80</v>
      </c>
      <c r="AA36" t="s">
        <v>80</v>
      </c>
      <c r="AB36" t="s">
        <v>80</v>
      </c>
      <c r="AC36">
        <v>2.1463875770568799</v>
      </c>
      <c r="AD36">
        <v>0.13172118365764601</v>
      </c>
      <c r="AE36" t="s">
        <v>80</v>
      </c>
      <c r="AF36">
        <v>2.3204269409179701</v>
      </c>
      <c r="AG36" t="s">
        <v>80</v>
      </c>
      <c r="AH36">
        <v>0.87335723638534501</v>
      </c>
      <c r="AI36" t="s">
        <v>80</v>
      </c>
      <c r="AJ36">
        <v>0.75213098526000999</v>
      </c>
      <c r="AK36" t="s">
        <v>80</v>
      </c>
      <c r="AL36">
        <v>1.0651770830154399</v>
      </c>
      <c r="AM36" t="s">
        <v>80</v>
      </c>
      <c r="AN36" t="s">
        <v>80</v>
      </c>
      <c r="AO36">
        <v>1.46587002277374</v>
      </c>
      <c r="AP36" t="s">
        <v>80</v>
      </c>
      <c r="AQ36" t="s">
        <v>80</v>
      </c>
      <c r="AR36">
        <v>-0.37302827835083002</v>
      </c>
      <c r="AS36">
        <v>0.97394186258315996</v>
      </c>
      <c r="AT36">
        <v>0.36658796668052701</v>
      </c>
      <c r="AU36" t="s">
        <v>80</v>
      </c>
      <c r="AV36" t="s">
        <v>80</v>
      </c>
      <c r="AW36">
        <v>0.25882032513618503</v>
      </c>
      <c r="AX36" t="s">
        <v>80</v>
      </c>
      <c r="AY36">
        <v>-1.9282373189926101</v>
      </c>
      <c r="AZ36">
        <v>-2.4191212654113801</v>
      </c>
      <c r="BA36">
        <v>0.75172078609466597</v>
      </c>
      <c r="BB36">
        <v>-0.60994875431060802</v>
      </c>
      <c r="BC36" t="s">
        <v>80</v>
      </c>
      <c r="BD36" t="s">
        <v>80</v>
      </c>
      <c r="BE36">
        <v>0.91295635700225797</v>
      </c>
      <c r="BF36">
        <v>1.0066930055618299</v>
      </c>
      <c r="BG36">
        <v>0.18624696135520899</v>
      </c>
      <c r="BH36">
        <v>0.25071910023689298</v>
      </c>
      <c r="BI36">
        <v>0.46976482868194602</v>
      </c>
      <c r="BJ36">
        <v>-0.18215921521186801</v>
      </c>
      <c r="BN36">
        <v>5</v>
      </c>
      <c r="BO36">
        <v>5</v>
      </c>
      <c r="BP36">
        <v>5</v>
      </c>
      <c r="BQ36">
        <v>5.2</v>
      </c>
      <c r="BR36">
        <v>5.2</v>
      </c>
      <c r="BS36">
        <v>5.2</v>
      </c>
      <c r="BT36">
        <v>112.63</v>
      </c>
      <c r="BU36">
        <v>6.5061999999999997E-4</v>
      </c>
      <c r="BV36">
        <v>4.72</v>
      </c>
      <c r="BW36">
        <v>907990000</v>
      </c>
      <c r="BX36">
        <v>305400000</v>
      </c>
      <c r="BY36">
        <v>602590000</v>
      </c>
      <c r="BZ36" t="s">
        <v>166</v>
      </c>
      <c r="CA36" t="s">
        <v>166</v>
      </c>
      <c r="CB36" t="s">
        <v>167</v>
      </c>
      <c r="CC36" t="s">
        <v>168</v>
      </c>
      <c r="CD36">
        <f t="shared" si="0"/>
        <v>32</v>
      </c>
      <c r="CE36">
        <f t="shared" si="1"/>
        <v>0.5423728813559322</v>
      </c>
      <c r="CF36">
        <f t="shared" si="2"/>
        <v>54.237288135593218</v>
      </c>
    </row>
    <row r="37" spans="1:84" x14ac:dyDescent="0.2">
      <c r="A37" t="s">
        <v>169</v>
      </c>
      <c r="B37" t="s">
        <v>170</v>
      </c>
      <c r="C37" t="s">
        <v>171</v>
      </c>
      <c r="D37">
        <v>4.2504198849201202E-2</v>
      </c>
      <c r="E37">
        <v>2.8186459541320801</v>
      </c>
      <c r="F37" t="s">
        <v>80</v>
      </c>
      <c r="G37">
        <v>2.2852542400360099</v>
      </c>
      <c r="H37">
        <v>-5.0203651189804098E-2</v>
      </c>
      <c r="I37">
        <v>0.38256624341010997</v>
      </c>
      <c r="J37">
        <v>-0.81383645534515403</v>
      </c>
      <c r="K37">
        <v>-1.4917341470718399</v>
      </c>
      <c r="L37">
        <v>-1.2623207569122299</v>
      </c>
      <c r="M37">
        <v>-0.34163942933082603</v>
      </c>
      <c r="N37">
        <v>-0.79750907421112105</v>
      </c>
      <c r="O37">
        <v>0.68252933025360096</v>
      </c>
      <c r="P37">
        <v>5.83994016051292E-2</v>
      </c>
      <c r="Q37">
        <v>-0.28969559073448198</v>
      </c>
      <c r="R37">
        <v>0.46029877662658703</v>
      </c>
      <c r="S37">
        <v>0.83988970518112205</v>
      </c>
      <c r="T37">
        <v>-0.265604257583618</v>
      </c>
      <c r="U37">
        <v>0.94323843717575095</v>
      </c>
      <c r="V37" t="s">
        <v>80</v>
      </c>
      <c r="W37">
        <v>0.67767959833145097</v>
      </c>
      <c r="X37">
        <v>0.234682887792587</v>
      </c>
      <c r="Y37">
        <v>2.08900117874146</v>
      </c>
      <c r="Z37">
        <v>0.43079537153244002</v>
      </c>
      <c r="AA37">
        <v>1.7548537254333501</v>
      </c>
      <c r="AB37">
        <v>0.75784206390380904</v>
      </c>
      <c r="AC37">
        <v>0.83572924137115501</v>
      </c>
      <c r="AD37">
        <v>0.24861098825931499</v>
      </c>
      <c r="AE37">
        <v>1.3517200946807899E-2</v>
      </c>
      <c r="AF37">
        <v>-0.92254942655563399</v>
      </c>
      <c r="AG37">
        <v>0.89371913671493497</v>
      </c>
      <c r="AH37">
        <v>0.963756203651428</v>
      </c>
      <c r="AI37">
        <v>1.10514569282532</v>
      </c>
      <c r="AJ37">
        <v>0.53430074453353904</v>
      </c>
      <c r="AK37">
        <v>-0.42736417055129999</v>
      </c>
      <c r="AL37">
        <v>0.64681702852249101</v>
      </c>
      <c r="AM37">
        <v>2.1436462402343799</v>
      </c>
      <c r="AN37">
        <v>0.41824394464492798</v>
      </c>
      <c r="AO37">
        <v>1.1865748167037999</v>
      </c>
      <c r="AP37">
        <v>2.0720028877258301</v>
      </c>
      <c r="AQ37">
        <v>0.68068444728851296</v>
      </c>
      <c r="AR37">
        <v>-1.0199892520904501</v>
      </c>
      <c r="AS37">
        <v>-1.2428401708602901</v>
      </c>
      <c r="AT37">
        <v>1.9310400485992401</v>
      </c>
      <c r="AU37">
        <v>-0.222178429365158</v>
      </c>
      <c r="AV37">
        <v>-1.16233122348785</v>
      </c>
      <c r="AW37">
        <v>0.211635246872902</v>
      </c>
      <c r="AX37">
        <v>-0.50971746444702104</v>
      </c>
      <c r="AY37">
        <v>-1.2044990062713601</v>
      </c>
      <c r="AZ37">
        <v>1.54359483718872</v>
      </c>
      <c r="BA37">
        <v>0.63059186935424805</v>
      </c>
      <c r="BB37">
        <v>-0.80954957008361805</v>
      </c>
      <c r="BC37">
        <v>0.76026350259780895</v>
      </c>
      <c r="BD37">
        <v>-0.37254258990287797</v>
      </c>
      <c r="BE37">
        <v>-1.0064778327941899</v>
      </c>
      <c r="BF37" t="s">
        <v>80</v>
      </c>
      <c r="BG37">
        <v>-1.1992496252059901</v>
      </c>
      <c r="BH37">
        <v>0.78743243217468295</v>
      </c>
      <c r="BI37">
        <v>0.31122064590454102</v>
      </c>
      <c r="BJ37">
        <v>-0.53112471103668202</v>
      </c>
      <c r="BN37">
        <v>21</v>
      </c>
      <c r="BO37">
        <v>21</v>
      </c>
      <c r="BP37">
        <v>21</v>
      </c>
      <c r="BQ37">
        <v>34.700000000000003</v>
      </c>
      <c r="BR37">
        <v>34.700000000000003</v>
      </c>
      <c r="BS37">
        <v>34.700000000000003</v>
      </c>
      <c r="BT37">
        <v>109.73</v>
      </c>
      <c r="BU37">
        <v>0</v>
      </c>
      <c r="BV37">
        <v>300.42</v>
      </c>
      <c r="BW37">
        <v>10073000000</v>
      </c>
      <c r="BX37">
        <v>5234800000</v>
      </c>
      <c r="BY37">
        <v>4838300000</v>
      </c>
      <c r="BZ37" t="s">
        <v>169</v>
      </c>
      <c r="CA37" t="s">
        <v>169</v>
      </c>
      <c r="CB37" t="s">
        <v>170</v>
      </c>
      <c r="CC37" t="s">
        <v>171</v>
      </c>
      <c r="CD37">
        <f t="shared" si="0"/>
        <v>56</v>
      </c>
      <c r="CE37">
        <f t="shared" si="1"/>
        <v>0.94915254237288138</v>
      </c>
      <c r="CF37">
        <f t="shared" si="2"/>
        <v>94.915254237288138</v>
      </c>
    </row>
    <row r="38" spans="1:84" x14ac:dyDescent="0.2">
      <c r="A38" t="s">
        <v>172</v>
      </c>
      <c r="B38" t="s">
        <v>173</v>
      </c>
      <c r="C38" t="s">
        <v>174</v>
      </c>
      <c r="D38">
        <v>0.90334677696228005</v>
      </c>
      <c r="E38">
        <v>1.6589655876159699</v>
      </c>
      <c r="F38">
        <v>1.94699275493622</v>
      </c>
      <c r="G38">
        <v>-0.67650306224822998</v>
      </c>
      <c r="H38">
        <v>3.1389617919921902</v>
      </c>
      <c r="I38">
        <v>-7.7773869037628202E-2</v>
      </c>
      <c r="J38">
        <v>-2.7373231947422E-2</v>
      </c>
      <c r="K38">
        <v>0.26952734589576699</v>
      </c>
      <c r="L38">
        <v>-0.62548911571502697</v>
      </c>
      <c r="M38">
        <v>-0.84200394153595004</v>
      </c>
      <c r="N38">
        <v>2.4227533340454102</v>
      </c>
      <c r="O38">
        <v>1.89743232727051</v>
      </c>
      <c r="P38">
        <v>3.1179542541503902</v>
      </c>
      <c r="Q38">
        <v>2.26343822479248</v>
      </c>
      <c r="R38">
        <v>2.25078678131104</v>
      </c>
      <c r="S38">
        <v>5.1925849914550799</v>
      </c>
      <c r="T38">
        <v>3.4391541481018102</v>
      </c>
      <c r="U38">
        <v>3.4195122718811</v>
      </c>
      <c r="V38">
        <v>3.2153882980346702</v>
      </c>
      <c r="W38">
        <v>3.3667118549346902</v>
      </c>
      <c r="X38">
        <v>3.09571433067322</v>
      </c>
      <c r="Y38">
        <v>2.8269739151000999</v>
      </c>
      <c r="Z38">
        <v>3.2026329040527299</v>
      </c>
      <c r="AA38">
        <v>4.1575112342834499</v>
      </c>
      <c r="AB38">
        <v>2.1064014434814502</v>
      </c>
      <c r="AC38">
        <v>0.84268826246261597</v>
      </c>
      <c r="AD38">
        <v>2.41872358322144</v>
      </c>
      <c r="AE38">
        <v>1.2741801738739</v>
      </c>
      <c r="AF38">
        <v>2.6476471424102801</v>
      </c>
      <c r="AG38">
        <v>3.0628478527069101</v>
      </c>
      <c r="AH38">
        <v>-0.30647927522659302</v>
      </c>
      <c r="AI38">
        <v>1.22270560264587</v>
      </c>
      <c r="AJ38">
        <v>-0.649838447570801</v>
      </c>
      <c r="AK38">
        <v>2.5702147483825701</v>
      </c>
      <c r="AL38">
        <v>2.4266595840454102</v>
      </c>
      <c r="AM38">
        <v>3.4462571144103999</v>
      </c>
      <c r="AN38">
        <v>3.65737056732178</v>
      </c>
      <c r="AO38">
        <v>2.33180904388428</v>
      </c>
      <c r="AP38">
        <v>2.7021188735961901</v>
      </c>
      <c r="AQ38">
        <v>2.44784355163574</v>
      </c>
      <c r="AR38">
        <v>0.649569451808929</v>
      </c>
      <c r="AS38">
        <v>1.5614483356475799</v>
      </c>
      <c r="AT38">
        <v>0.49988418817520103</v>
      </c>
      <c r="AU38">
        <v>-1.00309062004089</v>
      </c>
      <c r="AV38">
        <v>0.63941746950149503</v>
      </c>
      <c r="AW38">
        <v>-0.58037483692169201</v>
      </c>
      <c r="AX38">
        <v>0.64634698629379295</v>
      </c>
      <c r="AY38">
        <v>0.44212079048156699</v>
      </c>
      <c r="AZ38">
        <v>-0.52176338434219405</v>
      </c>
      <c r="BA38">
        <v>-0.29837107658386203</v>
      </c>
      <c r="BB38">
        <v>0.97261911630630504</v>
      </c>
      <c r="BC38">
        <v>2.2975437641143799</v>
      </c>
      <c r="BD38">
        <v>0.87892144918441795</v>
      </c>
      <c r="BE38">
        <v>1.2083925008773799</v>
      </c>
      <c r="BF38">
        <v>0.244902282953262</v>
      </c>
      <c r="BG38">
        <v>1.8954333066940301</v>
      </c>
      <c r="BH38">
        <v>0.31956657767295799</v>
      </c>
      <c r="BI38">
        <v>7.0519116707146202E-3</v>
      </c>
      <c r="BJ38">
        <v>-7.0214331150054904E-2</v>
      </c>
      <c r="BN38">
        <v>35</v>
      </c>
      <c r="BO38">
        <v>35</v>
      </c>
      <c r="BP38">
        <v>33</v>
      </c>
      <c r="BQ38">
        <v>56.5</v>
      </c>
      <c r="BR38">
        <v>56.5</v>
      </c>
      <c r="BS38">
        <v>54.4</v>
      </c>
      <c r="BT38">
        <v>89.864000000000004</v>
      </c>
      <c r="BU38">
        <v>0</v>
      </c>
      <c r="BV38">
        <v>323.31</v>
      </c>
      <c r="BW38">
        <v>62513000000</v>
      </c>
      <c r="BX38">
        <v>24482000000</v>
      </c>
      <c r="BY38">
        <v>38031000000</v>
      </c>
      <c r="BZ38" t="s">
        <v>172</v>
      </c>
      <c r="CA38" t="s">
        <v>172</v>
      </c>
      <c r="CB38" t="s">
        <v>173</v>
      </c>
      <c r="CC38" t="s">
        <v>174</v>
      </c>
      <c r="CD38">
        <f t="shared" si="0"/>
        <v>59</v>
      </c>
      <c r="CE38">
        <f t="shared" si="1"/>
        <v>1</v>
      </c>
      <c r="CF38">
        <f t="shared" si="2"/>
        <v>100</v>
      </c>
    </row>
    <row r="39" spans="1:84" x14ac:dyDescent="0.2">
      <c r="A39" t="s">
        <v>175</v>
      </c>
      <c r="B39" t="s">
        <v>176</v>
      </c>
      <c r="C39" t="s">
        <v>177</v>
      </c>
      <c r="D39">
        <v>0.67852264642715499</v>
      </c>
      <c r="E39">
        <v>0.74381655454635598</v>
      </c>
      <c r="F39">
        <v>-7.7147603034973103E-2</v>
      </c>
      <c r="G39">
        <v>1.60126864910126</v>
      </c>
      <c r="H39">
        <v>0.74957722425460804</v>
      </c>
      <c r="I39">
        <v>1.94052922725677</v>
      </c>
      <c r="J39">
        <v>0.75505602359771695</v>
      </c>
      <c r="K39">
        <v>3.1351079940795898</v>
      </c>
      <c r="L39">
        <v>-0.35879188776016202</v>
      </c>
      <c r="M39">
        <v>0.77652150392532304</v>
      </c>
      <c r="N39">
        <v>4.0648384094238299</v>
      </c>
      <c r="O39">
        <v>2.60179996490479</v>
      </c>
      <c r="P39">
        <v>2.0438747406005899</v>
      </c>
      <c r="Q39">
        <v>2.3753252029418901</v>
      </c>
      <c r="R39">
        <v>2.4896709918975799</v>
      </c>
      <c r="S39">
        <v>2.69516158103943</v>
      </c>
      <c r="T39">
        <v>1.82313227653503</v>
      </c>
      <c r="U39">
        <v>3.6086802482604998</v>
      </c>
      <c r="V39">
        <v>2.89118623733521</v>
      </c>
      <c r="W39">
        <v>2.3319005966186501</v>
      </c>
      <c r="X39">
        <v>2.97189593315125</v>
      </c>
      <c r="Y39">
        <v>3.15311527252197</v>
      </c>
      <c r="Z39">
        <v>2.9626061916351301</v>
      </c>
      <c r="AA39">
        <v>3.85853815078735</v>
      </c>
      <c r="AB39">
        <v>3.7134208679199201</v>
      </c>
      <c r="AC39">
        <v>1.6157398223877</v>
      </c>
      <c r="AD39">
        <v>3.7664780616760298</v>
      </c>
      <c r="AE39">
        <v>1.97038614749908</v>
      </c>
      <c r="AF39">
        <v>1.9532945156097401</v>
      </c>
      <c r="AG39">
        <v>1.7924780845642101</v>
      </c>
      <c r="AH39">
        <v>2.2349119186401398</v>
      </c>
      <c r="AI39">
        <v>2.7690949440002401</v>
      </c>
      <c r="AJ39">
        <v>3.4805250167846702</v>
      </c>
      <c r="AK39">
        <v>3.3992462158203098</v>
      </c>
      <c r="AL39">
        <v>1.91169333457947</v>
      </c>
      <c r="AM39">
        <v>2.4882440567016602</v>
      </c>
      <c r="AN39">
        <v>2.8123533725738499</v>
      </c>
      <c r="AO39">
        <v>1.57601606845856</v>
      </c>
      <c r="AP39">
        <v>2.57218670845032</v>
      </c>
      <c r="AQ39">
        <v>2.19004583358765</v>
      </c>
      <c r="AR39">
        <v>-2.1972029209136998</v>
      </c>
      <c r="AS39">
        <v>0.79526817798614502</v>
      </c>
      <c r="AT39">
        <v>-0.52761620283126798</v>
      </c>
      <c r="AU39">
        <v>-4.3441424369812003</v>
      </c>
      <c r="AV39">
        <v>-2.5830307006835902</v>
      </c>
      <c r="AW39">
        <v>-3.2734129428863499</v>
      </c>
      <c r="AX39">
        <v>-3.3338360786438002</v>
      </c>
      <c r="AY39">
        <v>-2.3735516071319598</v>
      </c>
      <c r="AZ39">
        <v>-2.5267429351806601</v>
      </c>
      <c r="BA39">
        <v>-0.60715502500534102</v>
      </c>
      <c r="BB39">
        <v>-1.96156394481659</v>
      </c>
      <c r="BC39">
        <v>-2.30243968963623</v>
      </c>
      <c r="BD39">
        <v>-1.8479853868484499</v>
      </c>
      <c r="BE39">
        <v>-1.94975614547729</v>
      </c>
      <c r="BF39">
        <v>-1.4238691329956099</v>
      </c>
      <c r="BG39">
        <v>-0.505662441253662</v>
      </c>
      <c r="BH39">
        <v>-2.11005830764771</v>
      </c>
      <c r="BI39">
        <v>-2.3062987327575701</v>
      </c>
      <c r="BJ39">
        <v>-0.679471135139465</v>
      </c>
      <c r="BN39">
        <v>31</v>
      </c>
      <c r="BO39">
        <v>29</v>
      </c>
      <c r="BP39">
        <v>29</v>
      </c>
      <c r="BQ39">
        <v>47.8</v>
      </c>
      <c r="BR39">
        <v>45.6</v>
      </c>
      <c r="BS39">
        <v>45.6</v>
      </c>
      <c r="BT39">
        <v>85.605000000000004</v>
      </c>
      <c r="BU39">
        <v>0</v>
      </c>
      <c r="BV39">
        <v>323.31</v>
      </c>
      <c r="BW39">
        <v>115800000000</v>
      </c>
      <c r="BX39">
        <v>56307000000</v>
      </c>
      <c r="BY39">
        <v>59497000000</v>
      </c>
      <c r="BZ39" t="s">
        <v>175</v>
      </c>
      <c r="CA39" t="s">
        <v>175</v>
      </c>
      <c r="CB39" t="s">
        <v>176</v>
      </c>
      <c r="CC39" t="s">
        <v>177</v>
      </c>
      <c r="CD39">
        <f t="shared" si="0"/>
        <v>59</v>
      </c>
      <c r="CE39">
        <f t="shared" si="1"/>
        <v>1</v>
      </c>
      <c r="CF39">
        <f t="shared" si="2"/>
        <v>100</v>
      </c>
    </row>
    <row r="40" spans="1:84" x14ac:dyDescent="0.2">
      <c r="A40" t="s">
        <v>178</v>
      </c>
      <c r="B40" t="s">
        <v>179</v>
      </c>
      <c r="C40" t="s">
        <v>180</v>
      </c>
      <c r="D40">
        <v>9.2748753726482405E-2</v>
      </c>
      <c r="E40">
        <v>-0.74882030487060502</v>
      </c>
      <c r="F40">
        <v>-0.26482445001602201</v>
      </c>
      <c r="G40">
        <v>-8.7595410645008101E-2</v>
      </c>
      <c r="H40">
        <v>-0.43928501009941101</v>
      </c>
      <c r="I40">
        <v>2.0429875850677499</v>
      </c>
      <c r="J40">
        <v>-0.128789067268372</v>
      </c>
      <c r="K40">
        <v>0.51752763986587502</v>
      </c>
      <c r="L40">
        <v>-1.28052234649658</v>
      </c>
      <c r="M40">
        <v>-0.61035221815109297</v>
      </c>
      <c r="N40">
        <v>-0.99284088611602805</v>
      </c>
      <c r="O40">
        <v>8.5634075105190305E-2</v>
      </c>
      <c r="P40">
        <v>-0.124444201588631</v>
      </c>
      <c r="Q40">
        <v>0.12263642996549599</v>
      </c>
      <c r="R40">
        <v>0.50165885686874401</v>
      </c>
      <c r="S40">
        <v>0.67153084278106701</v>
      </c>
      <c r="T40">
        <v>-0.57510113716125499</v>
      </c>
      <c r="U40">
        <v>0.72395896911621105</v>
      </c>
      <c r="V40">
        <v>1.0740344524383501</v>
      </c>
      <c r="W40">
        <v>-0.14350458979606601</v>
      </c>
      <c r="X40">
        <v>-0.23411613702774001</v>
      </c>
      <c r="Y40">
        <v>0.502016842365265</v>
      </c>
      <c r="Z40">
        <v>-0.276713967323303</v>
      </c>
      <c r="AA40">
        <v>0.48811876773834201</v>
      </c>
      <c r="AB40">
        <v>-0.37033092975616499</v>
      </c>
      <c r="AC40">
        <v>0.126227021217346</v>
      </c>
      <c r="AD40">
        <v>-0.35012632608413702</v>
      </c>
      <c r="AE40">
        <v>-0.26936677098274198</v>
      </c>
      <c r="AF40">
        <v>0.43347182869911199</v>
      </c>
      <c r="AG40">
        <v>0.226839154958725</v>
      </c>
      <c r="AH40">
        <v>-0.45695048570632901</v>
      </c>
      <c r="AI40">
        <v>0.206905052065849</v>
      </c>
      <c r="AJ40">
        <v>-0.41675981879234297</v>
      </c>
      <c r="AK40">
        <v>0.56383866071701105</v>
      </c>
      <c r="AL40">
        <v>-2.6657816022634499E-2</v>
      </c>
      <c r="AM40">
        <v>-1.0457469224929801</v>
      </c>
      <c r="AN40">
        <v>-0.50621223449706998</v>
      </c>
      <c r="AO40">
        <v>-6.15938678383827E-2</v>
      </c>
      <c r="AP40">
        <v>0.51488280296325695</v>
      </c>
      <c r="AQ40" t="s">
        <v>80</v>
      </c>
      <c r="AR40">
        <v>-0.237659737467766</v>
      </c>
      <c r="AS40">
        <v>0.62826031446456898</v>
      </c>
      <c r="AT40">
        <v>1.6924217343330401E-2</v>
      </c>
      <c r="AU40">
        <v>-0.140618771314621</v>
      </c>
      <c r="AV40">
        <v>0.51561152935028098</v>
      </c>
      <c r="AW40">
        <v>0.32596197724342302</v>
      </c>
      <c r="AX40">
        <v>0.124328181147575</v>
      </c>
      <c r="AY40">
        <v>-0.27207082509994501</v>
      </c>
      <c r="AZ40">
        <v>-6.5212501212954504E-3</v>
      </c>
      <c r="BA40">
        <v>0.51561152935028098</v>
      </c>
      <c r="BB40">
        <v>0.47144761681556702</v>
      </c>
      <c r="BC40">
        <v>1.48253858089447</v>
      </c>
      <c r="BD40">
        <v>1.6210986301302899E-2</v>
      </c>
      <c r="BE40">
        <v>0.58255594968795799</v>
      </c>
      <c r="BF40">
        <v>-0.53148972988128695</v>
      </c>
      <c r="BG40">
        <v>0.73176229000091597</v>
      </c>
      <c r="BH40">
        <v>-0.214021176099777</v>
      </c>
      <c r="BI40">
        <v>-0.10148973762989</v>
      </c>
      <c r="BJ40">
        <v>-0.399174153804779</v>
      </c>
      <c r="BN40">
        <v>9</v>
      </c>
      <c r="BO40">
        <v>9</v>
      </c>
      <c r="BP40">
        <v>9</v>
      </c>
      <c r="BQ40">
        <v>34.799999999999997</v>
      </c>
      <c r="BR40">
        <v>34.799999999999997</v>
      </c>
      <c r="BS40">
        <v>34.799999999999997</v>
      </c>
      <c r="BT40">
        <v>34.655999999999999</v>
      </c>
      <c r="BU40">
        <v>0</v>
      </c>
      <c r="BV40">
        <v>153.74</v>
      </c>
      <c r="BW40">
        <v>54715000000</v>
      </c>
      <c r="BX40">
        <v>29795000000</v>
      </c>
      <c r="BY40">
        <v>24920000000</v>
      </c>
      <c r="BZ40" t="s">
        <v>178</v>
      </c>
      <c r="CA40" t="s">
        <v>178</v>
      </c>
      <c r="CB40" t="s">
        <v>179</v>
      </c>
      <c r="CC40" t="s">
        <v>180</v>
      </c>
      <c r="CD40">
        <f t="shared" si="0"/>
        <v>58</v>
      </c>
      <c r="CE40">
        <f t="shared" si="1"/>
        <v>0.98305084745762716</v>
      </c>
      <c r="CF40">
        <f t="shared" si="2"/>
        <v>98.305084745762713</v>
      </c>
    </row>
    <row r="41" spans="1:84" x14ac:dyDescent="0.2">
      <c r="A41" t="s">
        <v>181</v>
      </c>
      <c r="B41" t="s">
        <v>182</v>
      </c>
      <c r="C41" t="s">
        <v>183</v>
      </c>
      <c r="D41" t="s">
        <v>80</v>
      </c>
      <c r="E41">
        <v>-1.5585590600967401</v>
      </c>
      <c r="F41" t="s">
        <v>80</v>
      </c>
      <c r="G41">
        <v>-2.2731339931488002</v>
      </c>
      <c r="H41">
        <v>-0.69642382860183705</v>
      </c>
      <c r="I41">
        <v>-0.154040366411209</v>
      </c>
      <c r="J41" t="s">
        <v>80</v>
      </c>
      <c r="K41">
        <v>1.0362571477889999</v>
      </c>
      <c r="L41">
        <v>-0.71539103984832797</v>
      </c>
      <c r="M41">
        <v>1.8175414800643901</v>
      </c>
      <c r="N41">
        <v>-2.2903845310211199</v>
      </c>
      <c r="O41">
        <v>-2.0613346099853498</v>
      </c>
      <c r="P41">
        <v>-2.5418078899383501</v>
      </c>
      <c r="Q41" t="s">
        <v>80</v>
      </c>
      <c r="R41">
        <v>-2.9027733802795401</v>
      </c>
      <c r="S41" t="s">
        <v>80</v>
      </c>
      <c r="T41">
        <v>-3.3971900939941402</v>
      </c>
      <c r="U41" t="s">
        <v>80</v>
      </c>
      <c r="V41">
        <v>0.91179907321929898</v>
      </c>
      <c r="W41">
        <v>-0.75796467065811202</v>
      </c>
      <c r="X41">
        <v>-1.7563285827636701</v>
      </c>
      <c r="Y41">
        <v>0.28869754076004001</v>
      </c>
      <c r="Z41">
        <v>-0.59532415866851796</v>
      </c>
      <c r="AA41">
        <v>-0.42409083247184798</v>
      </c>
      <c r="AB41">
        <v>-1.2705271244049099</v>
      </c>
      <c r="AC41">
        <v>-1.8943226337432899</v>
      </c>
      <c r="AD41">
        <v>-2.9225330352783199</v>
      </c>
      <c r="AE41">
        <v>-4.0279693603515598</v>
      </c>
      <c r="AF41">
        <v>-0.28300034999847401</v>
      </c>
      <c r="AG41">
        <v>-3.2295379638671902</v>
      </c>
      <c r="AH41">
        <v>-0.56441092491149902</v>
      </c>
      <c r="AI41">
        <v>0.62798035144805897</v>
      </c>
      <c r="AJ41">
        <v>-0.28963744640350297</v>
      </c>
      <c r="AK41">
        <v>-1.64859783649445</v>
      </c>
      <c r="AL41">
        <v>-2.0067675113678001</v>
      </c>
      <c r="AM41">
        <v>-1.7660875320434599</v>
      </c>
      <c r="AN41">
        <v>-2.9635939598083501</v>
      </c>
      <c r="AO41">
        <v>-2.1510317325592001</v>
      </c>
      <c r="AP41">
        <v>0.80636531114578203</v>
      </c>
      <c r="AQ41" t="s">
        <v>80</v>
      </c>
      <c r="AR41" t="s">
        <v>80</v>
      </c>
      <c r="AS41" t="s">
        <v>80</v>
      </c>
      <c r="AT41" t="s">
        <v>80</v>
      </c>
      <c r="AU41">
        <v>3.5342302173376097E-2</v>
      </c>
      <c r="AV41" t="s">
        <v>80</v>
      </c>
      <c r="AW41" t="s">
        <v>80</v>
      </c>
      <c r="AX41" t="s">
        <v>80</v>
      </c>
      <c r="AY41" t="s">
        <v>80</v>
      </c>
      <c r="AZ41">
        <v>0.25132521986961398</v>
      </c>
      <c r="BA41" t="s">
        <v>80</v>
      </c>
      <c r="BB41" t="s">
        <v>80</v>
      </c>
      <c r="BC41" t="s">
        <v>80</v>
      </c>
      <c r="BD41" t="s">
        <v>80</v>
      </c>
      <c r="BE41" t="s">
        <v>80</v>
      </c>
      <c r="BF41" t="s">
        <v>80</v>
      </c>
      <c r="BG41" t="s">
        <v>80</v>
      </c>
      <c r="BH41" t="s">
        <v>80</v>
      </c>
      <c r="BI41">
        <v>-0.42461019754409801</v>
      </c>
      <c r="BJ41">
        <v>-1.01179158687592</v>
      </c>
      <c r="BN41">
        <v>12</v>
      </c>
      <c r="BO41">
        <v>11</v>
      </c>
      <c r="BP41">
        <v>11</v>
      </c>
      <c r="BQ41">
        <v>15.9</v>
      </c>
      <c r="BR41">
        <v>15.1</v>
      </c>
      <c r="BS41">
        <v>15.1</v>
      </c>
      <c r="BT41">
        <v>115.54</v>
      </c>
      <c r="BU41">
        <v>0</v>
      </c>
      <c r="BV41">
        <v>29.326000000000001</v>
      </c>
      <c r="BW41">
        <v>4047000000</v>
      </c>
      <c r="BX41">
        <v>2943600000</v>
      </c>
      <c r="BY41">
        <v>1103400000</v>
      </c>
      <c r="BZ41" t="s">
        <v>181</v>
      </c>
      <c r="CA41" t="s">
        <v>181</v>
      </c>
      <c r="CB41" t="s">
        <v>182</v>
      </c>
      <c r="CC41" t="s">
        <v>183</v>
      </c>
      <c r="CD41">
        <f t="shared" si="0"/>
        <v>37</v>
      </c>
      <c r="CE41">
        <f t="shared" si="1"/>
        <v>0.6271186440677966</v>
      </c>
      <c r="CF41">
        <f t="shared" si="2"/>
        <v>62.711864406779661</v>
      </c>
    </row>
    <row r="42" spans="1:84" x14ac:dyDescent="0.2">
      <c r="A42" t="s">
        <v>184</v>
      </c>
      <c r="B42" t="s">
        <v>185</v>
      </c>
      <c r="C42" t="s">
        <v>186</v>
      </c>
      <c r="D42" t="s">
        <v>80</v>
      </c>
      <c r="E42" t="s">
        <v>80</v>
      </c>
      <c r="F42" t="s">
        <v>80</v>
      </c>
      <c r="G42" t="s">
        <v>80</v>
      </c>
      <c r="H42" t="s">
        <v>80</v>
      </c>
      <c r="I42" t="s">
        <v>80</v>
      </c>
      <c r="J42" t="s">
        <v>80</v>
      </c>
      <c r="K42" t="s">
        <v>80</v>
      </c>
      <c r="L42" t="s">
        <v>80</v>
      </c>
      <c r="M42" t="s">
        <v>80</v>
      </c>
      <c r="N42" t="s">
        <v>80</v>
      </c>
      <c r="O42" t="s">
        <v>80</v>
      </c>
      <c r="P42">
        <v>0.460375636816025</v>
      </c>
      <c r="Q42" t="s">
        <v>80</v>
      </c>
      <c r="R42" t="s">
        <v>80</v>
      </c>
      <c r="S42" t="s">
        <v>80</v>
      </c>
      <c r="T42" t="s">
        <v>80</v>
      </c>
      <c r="U42" t="s">
        <v>80</v>
      </c>
      <c r="V42" t="s">
        <v>80</v>
      </c>
      <c r="W42" t="s">
        <v>80</v>
      </c>
      <c r="X42" t="s">
        <v>80</v>
      </c>
      <c r="Y42" t="s">
        <v>80</v>
      </c>
      <c r="Z42" t="s">
        <v>80</v>
      </c>
      <c r="AA42" t="s">
        <v>80</v>
      </c>
      <c r="AB42" t="s">
        <v>80</v>
      </c>
      <c r="AC42" t="s">
        <v>80</v>
      </c>
      <c r="AD42">
        <v>1.15684962272644</v>
      </c>
      <c r="AE42" t="s">
        <v>80</v>
      </c>
      <c r="AF42" t="s">
        <v>80</v>
      </c>
      <c r="AG42" t="s">
        <v>80</v>
      </c>
      <c r="AH42" t="s">
        <v>80</v>
      </c>
      <c r="AI42" t="s">
        <v>80</v>
      </c>
      <c r="AJ42" t="s">
        <v>80</v>
      </c>
      <c r="AK42" t="s">
        <v>80</v>
      </c>
      <c r="AL42" t="s">
        <v>80</v>
      </c>
      <c r="AM42" t="s">
        <v>80</v>
      </c>
      <c r="AN42" t="s">
        <v>80</v>
      </c>
      <c r="AO42" t="s">
        <v>80</v>
      </c>
      <c r="AP42" t="s">
        <v>80</v>
      </c>
      <c r="AQ42" t="s">
        <v>80</v>
      </c>
      <c r="AR42" t="s">
        <v>80</v>
      </c>
      <c r="AS42" t="s">
        <v>80</v>
      </c>
      <c r="AT42" t="s">
        <v>80</v>
      </c>
      <c r="AU42" t="s">
        <v>80</v>
      </c>
      <c r="AV42" t="s">
        <v>80</v>
      </c>
      <c r="AW42">
        <v>-2.7898604869842498</v>
      </c>
      <c r="AX42">
        <v>-2.6473770141601598</v>
      </c>
      <c r="AY42" t="s">
        <v>80</v>
      </c>
      <c r="AZ42">
        <v>-3.6074759960174601</v>
      </c>
      <c r="BA42" t="s">
        <v>80</v>
      </c>
      <c r="BB42" t="s">
        <v>80</v>
      </c>
      <c r="BC42" t="s">
        <v>80</v>
      </c>
      <c r="BD42" t="s">
        <v>80</v>
      </c>
      <c r="BE42" t="s">
        <v>80</v>
      </c>
      <c r="BF42" t="s">
        <v>80</v>
      </c>
      <c r="BG42" t="s">
        <v>80</v>
      </c>
      <c r="BH42" t="s">
        <v>80</v>
      </c>
      <c r="BI42" t="s">
        <v>80</v>
      </c>
      <c r="BJ42" t="s">
        <v>80</v>
      </c>
      <c r="BN42">
        <v>3</v>
      </c>
      <c r="BO42">
        <v>3</v>
      </c>
      <c r="BP42">
        <v>3</v>
      </c>
      <c r="BQ42">
        <v>11.3</v>
      </c>
      <c r="BR42">
        <v>11.3</v>
      </c>
      <c r="BS42">
        <v>11.3</v>
      </c>
      <c r="BT42">
        <v>42.344000000000001</v>
      </c>
      <c r="BU42">
        <v>6.2383000000000002E-4</v>
      </c>
      <c r="BV42">
        <v>4.1124999999999998</v>
      </c>
      <c r="BW42">
        <v>88907000</v>
      </c>
      <c r="BX42">
        <v>60043000</v>
      </c>
      <c r="BY42">
        <v>28864000</v>
      </c>
      <c r="BZ42" t="s">
        <v>184</v>
      </c>
      <c r="CA42" t="s">
        <v>184</v>
      </c>
      <c r="CB42" t="s">
        <v>185</v>
      </c>
      <c r="CC42" t="s">
        <v>186</v>
      </c>
      <c r="CD42">
        <f t="shared" si="0"/>
        <v>5</v>
      </c>
      <c r="CE42">
        <f t="shared" si="1"/>
        <v>8.4745762711864403E-2</v>
      </c>
      <c r="CF42">
        <f t="shared" si="2"/>
        <v>8.4745762711864394</v>
      </c>
    </row>
    <row r="43" spans="1:84" x14ac:dyDescent="0.2">
      <c r="A43" t="s">
        <v>187</v>
      </c>
      <c r="B43" t="s">
        <v>188</v>
      </c>
      <c r="C43" t="s">
        <v>189</v>
      </c>
      <c r="D43">
        <v>0.45701634883880599</v>
      </c>
      <c r="E43">
        <v>2.6021027937531499E-2</v>
      </c>
      <c r="F43">
        <v>0.51440006494522095</v>
      </c>
      <c r="G43">
        <v>0.90858238935470603</v>
      </c>
      <c r="H43">
        <v>1.2652568817138701</v>
      </c>
      <c r="I43">
        <v>1.7592970132827801</v>
      </c>
      <c r="J43">
        <v>0.53115212917327903</v>
      </c>
      <c r="K43">
        <v>-0.19547532498836501</v>
      </c>
      <c r="L43">
        <v>0.70619857311248802</v>
      </c>
      <c r="M43">
        <v>0.65658593177795399</v>
      </c>
      <c r="N43">
        <v>0.688934326171875</v>
      </c>
      <c r="O43">
        <v>-7.5384512543678298E-2</v>
      </c>
      <c r="P43">
        <v>-0.16282083094120001</v>
      </c>
      <c r="Q43">
        <v>0.97740417718887296</v>
      </c>
      <c r="R43">
        <v>0.77019274234771695</v>
      </c>
      <c r="S43">
        <v>1.8790800571441699</v>
      </c>
      <c r="T43">
        <v>0.25241109728813199</v>
      </c>
      <c r="U43">
        <v>0.29252192378044101</v>
      </c>
      <c r="V43">
        <v>1.5217640399932899</v>
      </c>
      <c r="W43">
        <v>-0.57095491886138905</v>
      </c>
      <c r="X43">
        <v>1.1777257919311499</v>
      </c>
      <c r="Y43">
        <v>1.2812412977218599</v>
      </c>
      <c r="Z43">
        <v>0.627480268478394</v>
      </c>
      <c r="AA43">
        <v>1.5026330947876001</v>
      </c>
      <c r="AB43">
        <v>0.68496131896972701</v>
      </c>
      <c r="AC43">
        <v>0.36430978775024397</v>
      </c>
      <c r="AD43">
        <v>0.31231257319450401</v>
      </c>
      <c r="AE43">
        <v>0.24061411619186401</v>
      </c>
      <c r="AF43">
        <v>-0.88446986675262496</v>
      </c>
      <c r="AG43">
        <v>-0.47310185432434099</v>
      </c>
      <c r="AH43">
        <v>-1.4051330089569101</v>
      </c>
      <c r="AI43">
        <v>-1.33274221420288</v>
      </c>
      <c r="AJ43">
        <v>-0.118630200624466</v>
      </c>
      <c r="AK43">
        <v>-1.2315757274627701</v>
      </c>
      <c r="AL43">
        <v>0.79984712600707997</v>
      </c>
      <c r="AM43">
        <v>0.32642224431037897</v>
      </c>
      <c r="AN43">
        <v>0.59528446197509799</v>
      </c>
      <c r="AO43">
        <v>0.58847099542617798</v>
      </c>
      <c r="AP43">
        <v>-0.65498673915863004</v>
      </c>
      <c r="AQ43">
        <v>0.61649787425994895</v>
      </c>
      <c r="AR43">
        <v>0.28971639275550798</v>
      </c>
      <c r="AS43">
        <v>0.23094072937965399</v>
      </c>
      <c r="AT43">
        <v>-0.62961244583129905</v>
      </c>
      <c r="AU43">
        <v>-0.26470315456390398</v>
      </c>
      <c r="AV43">
        <v>0.13986232876777599</v>
      </c>
      <c r="AW43">
        <v>0.60312193632125899</v>
      </c>
      <c r="AX43">
        <v>0.85694587230682395</v>
      </c>
      <c r="AY43">
        <v>-4.5416548848152202E-2</v>
      </c>
      <c r="AZ43">
        <v>1.4553337097168</v>
      </c>
      <c r="BA43">
        <v>-0.106249466538429</v>
      </c>
      <c r="BB43">
        <v>1.5347090959548999</v>
      </c>
      <c r="BC43">
        <v>1.7210226058960001</v>
      </c>
      <c r="BD43">
        <v>0.17235943675041199</v>
      </c>
      <c r="BE43">
        <v>9.9631771445274395E-2</v>
      </c>
      <c r="BF43">
        <v>0.32402762770652799</v>
      </c>
      <c r="BG43">
        <v>-0.171203523874283</v>
      </c>
      <c r="BH43">
        <v>1.0490818023681601</v>
      </c>
      <c r="BI43">
        <v>0.53430587053298995</v>
      </c>
      <c r="BJ43">
        <v>1.68871569633484</v>
      </c>
      <c r="BN43">
        <v>51</v>
      </c>
      <c r="BO43">
        <v>49</v>
      </c>
      <c r="BP43">
        <v>49</v>
      </c>
      <c r="BQ43">
        <v>53.4</v>
      </c>
      <c r="BR43">
        <v>51.3</v>
      </c>
      <c r="BS43">
        <v>51.3</v>
      </c>
      <c r="BT43">
        <v>112.13</v>
      </c>
      <c r="BU43">
        <v>0</v>
      </c>
      <c r="BV43">
        <v>323.31</v>
      </c>
      <c r="BW43">
        <v>345980000000</v>
      </c>
      <c r="BX43">
        <v>162500000000</v>
      </c>
      <c r="BY43">
        <v>183480000000</v>
      </c>
      <c r="BZ43" t="s">
        <v>187</v>
      </c>
      <c r="CA43" t="s">
        <v>187</v>
      </c>
      <c r="CB43" t="s">
        <v>188</v>
      </c>
      <c r="CC43" t="s">
        <v>189</v>
      </c>
      <c r="CD43">
        <f t="shared" si="0"/>
        <v>59</v>
      </c>
      <c r="CE43">
        <f t="shared" si="1"/>
        <v>1</v>
      </c>
      <c r="CF43">
        <f t="shared" si="2"/>
        <v>100</v>
      </c>
    </row>
    <row r="44" spans="1:84" x14ac:dyDescent="0.2">
      <c r="A44" t="s">
        <v>190</v>
      </c>
      <c r="B44" t="s">
        <v>191</v>
      </c>
      <c r="C44" t="s">
        <v>192</v>
      </c>
      <c r="D44">
        <v>0.68266320228576705</v>
      </c>
      <c r="E44">
        <v>0.98404246568679798</v>
      </c>
      <c r="F44">
        <v>-0.14115957915782901</v>
      </c>
      <c r="G44">
        <v>1.27453005313873</v>
      </c>
      <c r="H44">
        <v>-7.5474426150322002E-2</v>
      </c>
      <c r="I44">
        <v>3.1671714782714799</v>
      </c>
      <c r="J44">
        <v>1.67845451831818</v>
      </c>
      <c r="K44">
        <v>1.9465306997299201</v>
      </c>
      <c r="L44">
        <v>3.05586814880371</v>
      </c>
      <c r="M44">
        <v>1.38261187076569</v>
      </c>
      <c r="N44">
        <v>3.22904253005981</v>
      </c>
      <c r="O44">
        <v>2.0983068943023699</v>
      </c>
      <c r="P44">
        <v>1.29478907585144</v>
      </c>
      <c r="Q44">
        <v>2.4990754127502401</v>
      </c>
      <c r="R44">
        <v>1.65162754058838</v>
      </c>
      <c r="S44">
        <v>2.4580008983612101</v>
      </c>
      <c r="T44">
        <v>3.4034876823425302</v>
      </c>
      <c r="U44">
        <v>3.3030424118042001</v>
      </c>
      <c r="V44">
        <v>2.8154640197753902</v>
      </c>
      <c r="W44">
        <v>2.9261128902435298</v>
      </c>
      <c r="X44">
        <v>3.25493335723877</v>
      </c>
      <c r="Y44">
        <v>3.07058477401733</v>
      </c>
      <c r="Z44">
        <v>3.5548329353332502</v>
      </c>
      <c r="AA44">
        <v>3.4190413951873802</v>
      </c>
      <c r="AB44">
        <v>3.2179274559021001</v>
      </c>
      <c r="AC44">
        <v>1.3535255193710301</v>
      </c>
      <c r="AD44">
        <v>2.3281803131103498</v>
      </c>
      <c r="AE44">
        <v>3.70396161079407</v>
      </c>
      <c r="AF44">
        <v>1.74768161773682</v>
      </c>
      <c r="AG44">
        <v>2.0418064594268799</v>
      </c>
      <c r="AH44">
        <v>1.6961225271225</v>
      </c>
      <c r="AI44">
        <v>2.1860265731811501</v>
      </c>
      <c r="AJ44">
        <v>1.4699732065200799</v>
      </c>
      <c r="AK44">
        <v>2.3232233524322501</v>
      </c>
      <c r="AL44">
        <v>3.04260349273682</v>
      </c>
      <c r="AM44">
        <v>2.2271058559417698</v>
      </c>
      <c r="AN44">
        <v>3.17078709602356</v>
      </c>
      <c r="AO44">
        <v>2.4931688308715798</v>
      </c>
      <c r="AP44">
        <v>1.6695709228515601</v>
      </c>
      <c r="AQ44">
        <v>1.88502764701843</v>
      </c>
      <c r="AR44">
        <v>2.3200225830078098</v>
      </c>
      <c r="AS44">
        <v>-1.0076376199722299</v>
      </c>
      <c r="AT44">
        <v>2.2574934959411599</v>
      </c>
      <c r="AU44">
        <v>1.38532054424286</v>
      </c>
      <c r="AV44">
        <v>0.75463098287582397</v>
      </c>
      <c r="AW44">
        <v>1.83264696598053</v>
      </c>
      <c r="AX44">
        <v>0.87271058559417702</v>
      </c>
      <c r="AY44">
        <v>0.36176833510398898</v>
      </c>
      <c r="AZ44">
        <v>0.81434530019760099</v>
      </c>
      <c r="BA44">
        <v>1.55458879470825</v>
      </c>
      <c r="BB44">
        <v>1.3691593408584599</v>
      </c>
      <c r="BC44">
        <v>0.92759305238723799</v>
      </c>
      <c r="BD44">
        <v>0.97958636283874501</v>
      </c>
      <c r="BE44">
        <v>0.87373441457748402</v>
      </c>
      <c r="BF44">
        <v>2.8982472419738801</v>
      </c>
      <c r="BG44">
        <v>3.3554835319518999</v>
      </c>
      <c r="BH44">
        <v>1.99536609649658</v>
      </c>
      <c r="BI44">
        <v>-0.93870455026626598</v>
      </c>
      <c r="BJ44">
        <v>1.00532245635986</v>
      </c>
      <c r="BN44">
        <v>29</v>
      </c>
      <c r="BO44">
        <v>29</v>
      </c>
      <c r="BP44">
        <v>23</v>
      </c>
      <c r="BQ44">
        <v>45.8</v>
      </c>
      <c r="BR44">
        <v>45.8</v>
      </c>
      <c r="BS44">
        <v>38.200000000000003</v>
      </c>
      <c r="BT44">
        <v>100.47</v>
      </c>
      <c r="BU44">
        <v>0</v>
      </c>
      <c r="BV44">
        <v>323.31</v>
      </c>
      <c r="BW44">
        <v>175600000000</v>
      </c>
      <c r="BX44">
        <v>100740000000</v>
      </c>
      <c r="BY44">
        <v>74862000000</v>
      </c>
      <c r="BZ44" t="s">
        <v>190</v>
      </c>
      <c r="CA44" t="s">
        <v>190</v>
      </c>
      <c r="CB44" t="s">
        <v>191</v>
      </c>
      <c r="CC44" t="s">
        <v>192</v>
      </c>
      <c r="CD44">
        <f t="shared" si="0"/>
        <v>59</v>
      </c>
      <c r="CE44">
        <f t="shared" si="1"/>
        <v>1</v>
      </c>
      <c r="CF44">
        <f t="shared" si="2"/>
        <v>100</v>
      </c>
    </row>
    <row r="45" spans="1:84" x14ac:dyDescent="0.2">
      <c r="A45" t="s">
        <v>194</v>
      </c>
      <c r="B45" t="s">
        <v>195</v>
      </c>
      <c r="C45" t="s">
        <v>196</v>
      </c>
      <c r="D45">
        <v>-3.1665675640106201</v>
      </c>
      <c r="E45">
        <v>-2.2721579074859601</v>
      </c>
      <c r="F45">
        <v>-1.4486660957336399</v>
      </c>
      <c r="G45">
        <v>-1.40316021442413</v>
      </c>
      <c r="H45">
        <v>-3.19455909729004</v>
      </c>
      <c r="I45" t="s">
        <v>80</v>
      </c>
      <c r="J45">
        <v>-1.0450741052627599</v>
      </c>
      <c r="K45">
        <v>-0.40382614731788602</v>
      </c>
      <c r="L45">
        <v>-0.95956009626388605</v>
      </c>
      <c r="M45">
        <v>-2.5825889110565199</v>
      </c>
      <c r="N45">
        <v>-0.66717886924743697</v>
      </c>
      <c r="O45">
        <v>-2.7179388999939</v>
      </c>
      <c r="P45">
        <v>-3.7243957519531299</v>
      </c>
      <c r="Q45">
        <v>-2.0030550956726101</v>
      </c>
      <c r="R45">
        <v>-1.06980156898499</v>
      </c>
      <c r="S45">
        <v>-0.92964762449264504</v>
      </c>
      <c r="T45">
        <v>-2.7952105998992902</v>
      </c>
      <c r="U45">
        <v>-2.5981078147888201</v>
      </c>
      <c r="V45">
        <v>-1.5500847101211499</v>
      </c>
      <c r="W45">
        <v>-1.7132205963134799</v>
      </c>
      <c r="X45">
        <v>-0.87253665924072299</v>
      </c>
      <c r="Y45">
        <v>0.86231243610382102</v>
      </c>
      <c r="Z45">
        <v>-0.17477244138717701</v>
      </c>
      <c r="AA45">
        <v>1.7182636260986299</v>
      </c>
      <c r="AB45">
        <v>-1.99730432033539</v>
      </c>
      <c r="AC45">
        <v>-2.5253496170043901</v>
      </c>
      <c r="AD45">
        <v>-2.1030211448669398</v>
      </c>
      <c r="AE45">
        <v>-2.9365539550781299</v>
      </c>
      <c r="AF45">
        <v>-1.6047286987304701</v>
      </c>
      <c r="AG45">
        <v>-2.6371712684631299</v>
      </c>
      <c r="AH45">
        <v>-0.66302263736724898</v>
      </c>
      <c r="AI45">
        <v>-1.1483815908432</v>
      </c>
      <c r="AJ45">
        <v>-1.7447601556778001</v>
      </c>
      <c r="AK45">
        <v>-0.71340274810791005</v>
      </c>
      <c r="AL45">
        <v>-2.1616988182067902</v>
      </c>
      <c r="AM45">
        <v>-1.0163445472717301</v>
      </c>
      <c r="AN45">
        <v>-0.53413683176040605</v>
      </c>
      <c r="AO45">
        <v>-2.0405755043029798</v>
      </c>
      <c r="AP45">
        <v>-1.35262823104858</v>
      </c>
      <c r="AQ45" t="s">
        <v>80</v>
      </c>
      <c r="AR45" t="s">
        <v>80</v>
      </c>
      <c r="AS45" t="s">
        <v>80</v>
      </c>
      <c r="AT45" t="s">
        <v>80</v>
      </c>
      <c r="AU45" t="s">
        <v>80</v>
      </c>
      <c r="AV45" t="s">
        <v>80</v>
      </c>
      <c r="AW45" t="s">
        <v>80</v>
      </c>
      <c r="AX45" t="s">
        <v>80</v>
      </c>
      <c r="AY45">
        <v>-3.2971830368042001</v>
      </c>
      <c r="AZ45" t="s">
        <v>80</v>
      </c>
      <c r="BA45" t="s">
        <v>80</v>
      </c>
      <c r="BB45">
        <v>-2.4457550048828098</v>
      </c>
      <c r="BC45" t="s">
        <v>80</v>
      </c>
      <c r="BD45">
        <v>-0.82467341423034701</v>
      </c>
      <c r="BE45">
        <v>-1.80475318431854</v>
      </c>
      <c r="BF45" t="s">
        <v>80</v>
      </c>
      <c r="BG45" t="s">
        <v>80</v>
      </c>
      <c r="BH45">
        <v>-0.27294686436653098</v>
      </c>
      <c r="BI45">
        <v>-1.4954304695129399</v>
      </c>
      <c r="BJ45">
        <v>-2.5545463562011701</v>
      </c>
      <c r="BN45">
        <v>14</v>
      </c>
      <c r="BO45">
        <v>13</v>
      </c>
      <c r="BP45">
        <v>13</v>
      </c>
      <c r="BQ45">
        <v>38.4</v>
      </c>
      <c r="BR45">
        <v>36.700000000000003</v>
      </c>
      <c r="BS45">
        <v>36.700000000000003</v>
      </c>
      <c r="BT45">
        <v>53.055999999999997</v>
      </c>
      <c r="BU45">
        <v>0</v>
      </c>
      <c r="BV45">
        <v>119.06</v>
      </c>
      <c r="BW45">
        <v>13492000000</v>
      </c>
      <c r="BX45">
        <v>10878000000</v>
      </c>
      <c r="BY45">
        <v>2614200000</v>
      </c>
      <c r="BZ45" t="s">
        <v>193</v>
      </c>
      <c r="CA45" t="s">
        <v>194</v>
      </c>
      <c r="CB45" t="s">
        <v>195</v>
      </c>
      <c r="CC45" t="s">
        <v>196</v>
      </c>
      <c r="CD45">
        <f t="shared" si="0"/>
        <v>45</v>
      </c>
      <c r="CE45">
        <f t="shared" si="1"/>
        <v>0.76271186440677963</v>
      </c>
      <c r="CF45">
        <f t="shared" si="2"/>
        <v>76.271186440677965</v>
      </c>
    </row>
    <row r="46" spans="1:84" x14ac:dyDescent="0.2">
      <c r="A46" t="s">
        <v>197</v>
      </c>
      <c r="B46" t="s">
        <v>198</v>
      </c>
      <c r="C46" t="s">
        <v>199</v>
      </c>
      <c r="D46" t="s">
        <v>80</v>
      </c>
      <c r="E46" t="s">
        <v>80</v>
      </c>
      <c r="F46" t="s">
        <v>80</v>
      </c>
      <c r="G46" t="s">
        <v>80</v>
      </c>
      <c r="H46">
        <v>-2.2885580062866202</v>
      </c>
      <c r="I46" t="s">
        <v>80</v>
      </c>
      <c r="J46" t="s">
        <v>80</v>
      </c>
      <c r="K46" t="s">
        <v>80</v>
      </c>
      <c r="L46" t="s">
        <v>80</v>
      </c>
      <c r="M46" t="s">
        <v>80</v>
      </c>
      <c r="N46" t="s">
        <v>80</v>
      </c>
      <c r="O46" t="s">
        <v>80</v>
      </c>
      <c r="P46">
        <v>-1.6749254465103101</v>
      </c>
      <c r="Q46" t="s">
        <v>80</v>
      </c>
      <c r="R46">
        <v>-2.9176406860351598</v>
      </c>
      <c r="S46" t="s">
        <v>80</v>
      </c>
      <c r="T46">
        <v>-1.86055731773376</v>
      </c>
      <c r="U46">
        <v>0.85218966007232699</v>
      </c>
      <c r="V46" t="s">
        <v>80</v>
      </c>
      <c r="W46" t="s">
        <v>80</v>
      </c>
      <c r="X46" t="s">
        <v>80</v>
      </c>
      <c r="Y46" t="s">
        <v>80</v>
      </c>
      <c r="Z46" t="s">
        <v>80</v>
      </c>
      <c r="AA46" t="s">
        <v>80</v>
      </c>
      <c r="AB46" t="s">
        <v>80</v>
      </c>
      <c r="AC46">
        <v>-2.1942930221557599</v>
      </c>
      <c r="AD46" t="s">
        <v>80</v>
      </c>
      <c r="AE46">
        <v>-3.51581907272339</v>
      </c>
      <c r="AF46">
        <v>0.86756587028503396</v>
      </c>
      <c r="AG46">
        <v>-1.3369026184082</v>
      </c>
      <c r="AH46">
        <v>0.44686552882194502</v>
      </c>
      <c r="AI46">
        <v>-1.6035617589950599</v>
      </c>
      <c r="AJ46" t="s">
        <v>80</v>
      </c>
      <c r="AK46">
        <v>-0.56666576862335205</v>
      </c>
      <c r="AL46">
        <v>-0.94406831264495905</v>
      </c>
      <c r="AM46">
        <v>-2.24611592292786</v>
      </c>
      <c r="AN46">
        <v>-0.94602674245834395</v>
      </c>
      <c r="AO46" t="s">
        <v>80</v>
      </c>
      <c r="AP46">
        <v>0.87373441457748402</v>
      </c>
      <c r="AQ46">
        <v>-0.68735808134079002</v>
      </c>
      <c r="AR46">
        <v>-1.80641746520996</v>
      </c>
      <c r="AS46" t="s">
        <v>80</v>
      </c>
      <c r="AT46">
        <v>-6.7696921527385698E-2</v>
      </c>
      <c r="AU46" t="s">
        <v>80</v>
      </c>
      <c r="AV46" t="s">
        <v>80</v>
      </c>
      <c r="AW46">
        <v>-1.04656338691711</v>
      </c>
      <c r="AX46">
        <v>-0.69656413793563798</v>
      </c>
      <c r="AY46" t="s">
        <v>80</v>
      </c>
      <c r="AZ46" t="s">
        <v>80</v>
      </c>
      <c r="BA46">
        <v>-8.1064261496067005E-2</v>
      </c>
      <c r="BB46" t="s">
        <v>80</v>
      </c>
      <c r="BC46">
        <v>-1.6715770959854099</v>
      </c>
      <c r="BD46" t="s">
        <v>80</v>
      </c>
      <c r="BE46" t="s">
        <v>80</v>
      </c>
      <c r="BF46" t="s">
        <v>80</v>
      </c>
      <c r="BG46" t="s">
        <v>80</v>
      </c>
      <c r="BH46">
        <v>-0.75358247756957997</v>
      </c>
      <c r="BI46">
        <v>-0.25165730714798001</v>
      </c>
      <c r="BJ46">
        <v>-0.27903667092323298</v>
      </c>
      <c r="BN46">
        <v>11</v>
      </c>
      <c r="BO46">
        <v>11</v>
      </c>
      <c r="BP46">
        <v>11</v>
      </c>
      <c r="BQ46">
        <v>15.8</v>
      </c>
      <c r="BR46">
        <v>15.8</v>
      </c>
      <c r="BS46">
        <v>15.8</v>
      </c>
      <c r="BT46">
        <v>142.59</v>
      </c>
      <c r="BU46">
        <v>0</v>
      </c>
      <c r="BV46">
        <v>46.014000000000003</v>
      </c>
      <c r="BW46">
        <v>954730000</v>
      </c>
      <c r="BX46">
        <v>517960000</v>
      </c>
      <c r="BY46">
        <v>436760000</v>
      </c>
      <c r="BZ46" t="s">
        <v>197</v>
      </c>
      <c r="CA46" t="s">
        <v>197</v>
      </c>
      <c r="CB46" t="s">
        <v>198</v>
      </c>
      <c r="CC46" t="s">
        <v>199</v>
      </c>
      <c r="CD46">
        <f t="shared" si="0"/>
        <v>26</v>
      </c>
      <c r="CE46">
        <f t="shared" si="1"/>
        <v>0.44067796610169491</v>
      </c>
      <c r="CF46">
        <f t="shared" si="2"/>
        <v>44.067796610169488</v>
      </c>
    </row>
    <row r="47" spans="1:84" x14ac:dyDescent="0.2">
      <c r="A47" t="s">
        <v>200</v>
      </c>
      <c r="B47" t="s">
        <v>201</v>
      </c>
      <c r="C47" t="s">
        <v>202</v>
      </c>
      <c r="D47">
        <v>-0.23477077484130901</v>
      </c>
      <c r="E47">
        <v>0.45248997211456299</v>
      </c>
      <c r="F47">
        <v>-8.6721867322921795E-2</v>
      </c>
      <c r="G47">
        <v>-0.91313475370407104</v>
      </c>
      <c r="H47">
        <v>-0.444537192583084</v>
      </c>
      <c r="I47">
        <v>-0.71519434452056896</v>
      </c>
      <c r="J47">
        <v>-0.39390951395034801</v>
      </c>
      <c r="K47">
        <v>9.3695446848869296E-2</v>
      </c>
      <c r="L47">
        <v>0.20214137434959401</v>
      </c>
      <c r="M47">
        <v>-0.24471741914749101</v>
      </c>
      <c r="N47">
        <v>-1.1199814081192001</v>
      </c>
      <c r="O47">
        <v>-1.05964922904968</v>
      </c>
      <c r="P47">
        <v>-0.14211024343967399</v>
      </c>
      <c r="Q47">
        <v>-0.23481911420822099</v>
      </c>
      <c r="R47">
        <v>0.19723634421825401</v>
      </c>
      <c r="S47" t="s">
        <v>80</v>
      </c>
      <c r="T47">
        <v>-1.9377248287200901</v>
      </c>
      <c r="U47">
        <v>-1.02817499637604</v>
      </c>
      <c r="V47" t="s">
        <v>80</v>
      </c>
      <c r="W47">
        <v>0.99141287803649902</v>
      </c>
      <c r="X47">
        <v>-4.6520680189132697E-2</v>
      </c>
      <c r="Y47">
        <v>0.43514576554298401</v>
      </c>
      <c r="Z47">
        <v>4.0740303695201902E-2</v>
      </c>
      <c r="AA47">
        <v>0.78241944313049305</v>
      </c>
      <c r="AB47">
        <v>-0.53128850460052501</v>
      </c>
      <c r="AC47">
        <v>-0.194674521684647</v>
      </c>
      <c r="AD47">
        <v>1.22462153434753</v>
      </c>
      <c r="AE47">
        <v>-2.1362598985433599E-2</v>
      </c>
      <c r="AF47">
        <v>0.51611602306366</v>
      </c>
      <c r="AG47">
        <v>0.30399861931800798</v>
      </c>
      <c r="AH47">
        <v>-0.94434732198715199</v>
      </c>
      <c r="AI47">
        <v>-0.30317753553390497</v>
      </c>
      <c r="AJ47">
        <v>-2.3063907623290998</v>
      </c>
      <c r="AK47">
        <v>-1.0491726398468</v>
      </c>
      <c r="AL47">
        <v>-1.4740452766418499</v>
      </c>
      <c r="AM47">
        <v>0.40457367897033703</v>
      </c>
      <c r="AN47">
        <v>-0.21290192008018499</v>
      </c>
      <c r="AO47">
        <v>0.85295766592025801</v>
      </c>
      <c r="AP47">
        <v>0.84225666522979703</v>
      </c>
      <c r="AQ47">
        <v>-1.47156870365143</v>
      </c>
      <c r="AR47">
        <v>0.379953652620316</v>
      </c>
      <c r="AS47">
        <v>-0.78418469429016102</v>
      </c>
      <c r="AT47" t="s">
        <v>80</v>
      </c>
      <c r="AU47">
        <v>0.50395929813384999</v>
      </c>
      <c r="AV47">
        <v>2.8003325685858699E-2</v>
      </c>
      <c r="AW47" t="s">
        <v>80</v>
      </c>
      <c r="AX47" t="s">
        <v>80</v>
      </c>
      <c r="AY47" t="s">
        <v>80</v>
      </c>
      <c r="AZ47">
        <v>4.8654660582542399E-2</v>
      </c>
      <c r="BA47">
        <v>0.25156763195991499</v>
      </c>
      <c r="BB47">
        <v>-0.55374383926391602</v>
      </c>
      <c r="BC47">
        <v>1.44204148091376E-3</v>
      </c>
      <c r="BD47">
        <v>0.64089846611022905</v>
      </c>
      <c r="BE47">
        <v>-0.68246442079544101</v>
      </c>
      <c r="BF47">
        <v>-1.1575279235839799</v>
      </c>
      <c r="BG47">
        <v>0.26217135787010198</v>
      </c>
      <c r="BH47">
        <v>-0.48131802678108199</v>
      </c>
      <c r="BI47">
        <v>6.2812484800815596E-2</v>
      </c>
      <c r="BJ47">
        <v>0.108089536428452</v>
      </c>
      <c r="BN47">
        <v>8</v>
      </c>
      <c r="BO47">
        <v>7</v>
      </c>
      <c r="BP47">
        <v>7</v>
      </c>
      <c r="BQ47">
        <v>18.600000000000001</v>
      </c>
      <c r="BR47">
        <v>17.100000000000001</v>
      </c>
      <c r="BS47">
        <v>17.100000000000001</v>
      </c>
      <c r="BT47">
        <v>58.021999999999998</v>
      </c>
      <c r="BU47">
        <v>0</v>
      </c>
      <c r="BV47">
        <v>55.031999999999996</v>
      </c>
      <c r="BW47">
        <v>3186700000</v>
      </c>
      <c r="BX47">
        <v>1709300000</v>
      </c>
      <c r="BY47">
        <v>1477400000</v>
      </c>
      <c r="BZ47" t="s">
        <v>200</v>
      </c>
      <c r="CA47" t="s">
        <v>200</v>
      </c>
      <c r="CB47" t="s">
        <v>201</v>
      </c>
      <c r="CC47" t="s">
        <v>202</v>
      </c>
      <c r="CD47">
        <f t="shared" si="0"/>
        <v>53</v>
      </c>
      <c r="CE47">
        <f t="shared" si="1"/>
        <v>0.89830508474576276</v>
      </c>
      <c r="CF47">
        <f t="shared" si="2"/>
        <v>89.830508474576277</v>
      </c>
    </row>
    <row r="48" spans="1:84" x14ac:dyDescent="0.2">
      <c r="A48" t="s">
        <v>204</v>
      </c>
      <c r="B48" t="s">
        <v>205</v>
      </c>
      <c r="C48" t="s">
        <v>206</v>
      </c>
      <c r="D48">
        <v>0.54764717817306496</v>
      </c>
      <c r="E48">
        <v>1.5374948978424099</v>
      </c>
      <c r="F48">
        <v>0.71615684032440197</v>
      </c>
      <c r="G48">
        <v>1.8155754804611199</v>
      </c>
      <c r="H48">
        <v>1.3211199045181301</v>
      </c>
      <c r="I48">
        <v>1.17279136180878</v>
      </c>
      <c r="J48">
        <v>0.38606590032577498</v>
      </c>
      <c r="K48">
        <v>1.10805892944336</v>
      </c>
      <c r="L48">
        <v>1.5093594789505</v>
      </c>
      <c r="M48">
        <v>0.91152060031890902</v>
      </c>
      <c r="N48">
        <v>0.74312937259674094</v>
      </c>
      <c r="O48">
        <v>0.108187891542912</v>
      </c>
      <c r="P48">
        <v>-0.54800224304199197</v>
      </c>
      <c r="Q48">
        <v>0.81387126445770297</v>
      </c>
      <c r="R48">
        <v>0.79638576507568404</v>
      </c>
      <c r="S48">
        <v>-0.34518194198608398</v>
      </c>
      <c r="T48">
        <v>0.43339383602142301</v>
      </c>
      <c r="U48">
        <v>0.59567505121231101</v>
      </c>
      <c r="V48">
        <v>3.6167230606079102</v>
      </c>
      <c r="W48">
        <v>0.52174949645996105</v>
      </c>
      <c r="X48">
        <v>2.0660302639007599</v>
      </c>
      <c r="Y48">
        <v>2.82712054252625</v>
      </c>
      <c r="Z48">
        <v>1.7011070251464799</v>
      </c>
      <c r="AA48">
        <v>2.3645427227020299</v>
      </c>
      <c r="AB48">
        <v>1.5240130424499501</v>
      </c>
      <c r="AC48">
        <v>-5.9654228389263202E-2</v>
      </c>
      <c r="AD48">
        <v>2.9405148699879601E-2</v>
      </c>
      <c r="AE48">
        <v>0.793345928192139</v>
      </c>
      <c r="AF48">
        <v>-0.150749087333679</v>
      </c>
      <c r="AG48">
        <v>-0.96830654144287098</v>
      </c>
      <c r="AH48">
        <v>-0.27161514759063698</v>
      </c>
      <c r="AI48">
        <v>-0.64954948425293002</v>
      </c>
      <c r="AJ48">
        <v>0.716011643409729</v>
      </c>
      <c r="AK48">
        <v>-0.164891302585602</v>
      </c>
      <c r="AL48">
        <v>0.84378695487976096</v>
      </c>
      <c r="AM48">
        <v>-0.31068712472915599</v>
      </c>
      <c r="AN48">
        <v>0.47717168927192699</v>
      </c>
      <c r="AO48">
        <v>0.78138148784637496</v>
      </c>
      <c r="AP48">
        <v>0.99988555908203103</v>
      </c>
      <c r="AQ48">
        <v>0.28297343850135798</v>
      </c>
      <c r="AR48">
        <v>-0.761849105358124</v>
      </c>
      <c r="AS48">
        <v>0.70964360237121604</v>
      </c>
      <c r="AT48">
        <v>-1.2896862030029299</v>
      </c>
      <c r="AU48">
        <v>-8.2026049494743306E-2</v>
      </c>
      <c r="AV48">
        <v>-0.70863229036331199</v>
      </c>
      <c r="AW48">
        <v>-0.71792793273925803</v>
      </c>
      <c r="AX48">
        <v>-0.27139157056808499</v>
      </c>
      <c r="AY48">
        <v>-0.52973908185958896</v>
      </c>
      <c r="AZ48">
        <v>0.50202506780624401</v>
      </c>
      <c r="BA48">
        <v>0.21337836980819699</v>
      </c>
      <c r="BB48">
        <v>0.709467113018036</v>
      </c>
      <c r="BC48">
        <v>6.04660389944911E-3</v>
      </c>
      <c r="BD48">
        <v>-2.7763223275542301E-2</v>
      </c>
      <c r="BE48">
        <v>0.50507783889770497</v>
      </c>
      <c r="BF48">
        <v>-2.1455869674682599</v>
      </c>
      <c r="BG48">
        <v>-1.0983138084411599</v>
      </c>
      <c r="BH48">
        <v>0.36016333103179898</v>
      </c>
      <c r="BI48">
        <v>0.247742995619774</v>
      </c>
      <c r="BJ48">
        <v>0.36692136526107799</v>
      </c>
      <c r="BN48">
        <v>39</v>
      </c>
      <c r="BO48">
        <v>39</v>
      </c>
      <c r="BP48">
        <v>25</v>
      </c>
      <c r="BQ48">
        <v>34.9</v>
      </c>
      <c r="BR48">
        <v>34.9</v>
      </c>
      <c r="BS48">
        <v>24.9</v>
      </c>
      <c r="BT48">
        <v>142.1</v>
      </c>
      <c r="BU48">
        <v>0</v>
      </c>
      <c r="BV48">
        <v>323.31</v>
      </c>
      <c r="BW48">
        <v>101880000000</v>
      </c>
      <c r="BX48">
        <v>45536000000</v>
      </c>
      <c r="BY48">
        <v>56341000000</v>
      </c>
      <c r="BZ48" t="s">
        <v>203</v>
      </c>
      <c r="CA48" t="s">
        <v>204</v>
      </c>
      <c r="CB48" t="s">
        <v>205</v>
      </c>
      <c r="CC48" t="s">
        <v>206</v>
      </c>
      <c r="CD48">
        <f t="shared" si="0"/>
        <v>59</v>
      </c>
      <c r="CE48">
        <f t="shared" si="1"/>
        <v>1</v>
      </c>
      <c r="CF48">
        <f t="shared" si="2"/>
        <v>100</v>
      </c>
    </row>
    <row r="49" spans="1:84" x14ac:dyDescent="0.2">
      <c r="A49" t="s">
        <v>207</v>
      </c>
      <c r="B49" t="s">
        <v>208</v>
      </c>
      <c r="C49" t="s">
        <v>209</v>
      </c>
      <c r="D49">
        <v>-0.18565468490123699</v>
      </c>
      <c r="E49">
        <v>2.4887036532163599E-2</v>
      </c>
      <c r="F49">
        <v>-0.67535066604614302</v>
      </c>
      <c r="G49">
        <v>-0.628229320049286</v>
      </c>
      <c r="H49">
        <v>-0.45951634645461997</v>
      </c>
      <c r="I49">
        <v>-8.8282465934753404E-2</v>
      </c>
      <c r="J49">
        <v>0.51844942569732699</v>
      </c>
      <c r="K49">
        <v>0.20299634337425199</v>
      </c>
      <c r="L49" t="s">
        <v>80</v>
      </c>
      <c r="M49">
        <v>1.1782267093658401</v>
      </c>
      <c r="N49">
        <v>-1.0953270196914699</v>
      </c>
      <c r="O49">
        <v>0.25802403688430797</v>
      </c>
      <c r="P49">
        <v>-0.80891054868698098</v>
      </c>
      <c r="Q49">
        <v>0.53632628917694103</v>
      </c>
      <c r="R49">
        <v>-8.4928169846534701E-2</v>
      </c>
      <c r="S49">
        <v>1.0242874622345</v>
      </c>
      <c r="T49">
        <v>0.45969656109809898</v>
      </c>
      <c r="U49">
        <v>0.65035670995712302</v>
      </c>
      <c r="V49" t="s">
        <v>80</v>
      </c>
      <c r="W49">
        <v>0.477314323186874</v>
      </c>
      <c r="X49">
        <v>0.48154705762863198</v>
      </c>
      <c r="Y49">
        <v>1.05190753936768</v>
      </c>
      <c r="Z49">
        <v>1.3422132730484</v>
      </c>
      <c r="AA49">
        <v>3.2910289764404301</v>
      </c>
      <c r="AB49">
        <v>-1.9132661819457999</v>
      </c>
      <c r="AC49">
        <v>-1.84780526161194</v>
      </c>
      <c r="AD49">
        <v>0.90854144096374501</v>
      </c>
      <c r="AE49">
        <v>-0.84634053707122803</v>
      </c>
      <c r="AF49">
        <v>-0.42604383826255798</v>
      </c>
      <c r="AG49">
        <v>0.89087992906570401</v>
      </c>
      <c r="AH49">
        <v>-0.137729272246361</v>
      </c>
      <c r="AI49">
        <v>2.8644569218158701E-2</v>
      </c>
      <c r="AJ49">
        <v>0.97383165359497104</v>
      </c>
      <c r="AK49">
        <v>0.88143908977508501</v>
      </c>
      <c r="AL49">
        <v>-1.4028897285461399</v>
      </c>
      <c r="AM49">
        <v>-0.62253296375274703</v>
      </c>
      <c r="AN49">
        <v>-0.52384936809539795</v>
      </c>
      <c r="AO49">
        <v>-2.8094198554754299E-2</v>
      </c>
      <c r="AP49">
        <v>0.46529978513717701</v>
      </c>
      <c r="AQ49">
        <v>-0.41977733373642001</v>
      </c>
      <c r="AR49">
        <v>-1.44214391708374</v>
      </c>
      <c r="AS49">
        <v>-0.93057286739349399</v>
      </c>
      <c r="AT49">
        <v>-0.42992576956749001</v>
      </c>
      <c r="AU49">
        <v>-1.7652779817581199</v>
      </c>
      <c r="AV49">
        <v>-1.0488300323486299</v>
      </c>
      <c r="AW49">
        <v>-1.42949831485748</v>
      </c>
      <c r="AX49">
        <v>-2.9964265823364298</v>
      </c>
      <c r="AY49">
        <v>-2.4497692584991499</v>
      </c>
      <c r="AZ49">
        <v>-1.2873250246048</v>
      </c>
      <c r="BA49">
        <v>-0.82636082172393799</v>
      </c>
      <c r="BB49">
        <v>-1.5417020320892301</v>
      </c>
      <c r="BC49">
        <v>-0.34038588404655501</v>
      </c>
      <c r="BD49">
        <v>-1.0445978641510001</v>
      </c>
      <c r="BE49">
        <v>-2.9192059040069598</v>
      </c>
      <c r="BF49" t="s">
        <v>80</v>
      </c>
      <c r="BG49" t="s">
        <v>80</v>
      </c>
      <c r="BH49">
        <v>0.77963793277740501</v>
      </c>
      <c r="BI49">
        <v>5.6999646127224003E-2</v>
      </c>
      <c r="BJ49">
        <v>0.55943959951400801</v>
      </c>
      <c r="BN49">
        <v>27</v>
      </c>
      <c r="BO49">
        <v>27</v>
      </c>
      <c r="BP49">
        <v>24</v>
      </c>
      <c r="BQ49">
        <v>31.3</v>
      </c>
      <c r="BR49">
        <v>31.3</v>
      </c>
      <c r="BS49">
        <v>28.6</v>
      </c>
      <c r="BT49">
        <v>126.87</v>
      </c>
      <c r="BU49">
        <v>0</v>
      </c>
      <c r="BV49">
        <v>210.06</v>
      </c>
      <c r="BW49">
        <v>11807000000</v>
      </c>
      <c r="BX49">
        <v>7175500000</v>
      </c>
      <c r="BY49">
        <v>4632000000</v>
      </c>
      <c r="BZ49" t="s">
        <v>207</v>
      </c>
      <c r="CA49" t="s">
        <v>207</v>
      </c>
      <c r="CB49" t="s">
        <v>208</v>
      </c>
      <c r="CC49" t="s">
        <v>209</v>
      </c>
      <c r="CD49">
        <f t="shared" si="0"/>
        <v>55</v>
      </c>
      <c r="CE49">
        <f t="shared" si="1"/>
        <v>0.93220338983050843</v>
      </c>
      <c r="CF49">
        <f t="shared" si="2"/>
        <v>93.220338983050837</v>
      </c>
    </row>
    <row r="50" spans="1:84" x14ac:dyDescent="0.2">
      <c r="A50" t="s">
        <v>210</v>
      </c>
      <c r="B50" t="s">
        <v>211</v>
      </c>
      <c r="C50" t="s">
        <v>212</v>
      </c>
      <c r="D50">
        <v>-8.3874978125095395E-2</v>
      </c>
      <c r="E50">
        <v>1.4750849008560201</v>
      </c>
      <c r="F50">
        <v>-0.53259533643722501</v>
      </c>
      <c r="G50">
        <v>0.97320711612701405</v>
      </c>
      <c r="H50">
        <v>1.5492749214172401</v>
      </c>
      <c r="I50">
        <v>0.17286589741706801</v>
      </c>
      <c r="J50">
        <v>-0.23027703166008001</v>
      </c>
      <c r="K50">
        <v>-0.20728760957717901</v>
      </c>
      <c r="L50">
        <v>-2.2755786776542698E-2</v>
      </c>
      <c r="M50">
        <v>1.1884722709655799</v>
      </c>
      <c r="N50">
        <v>9.60122421383858E-2</v>
      </c>
      <c r="O50">
        <v>0.56714379787445102</v>
      </c>
      <c r="P50">
        <v>0.75400793552398704</v>
      </c>
      <c r="Q50">
        <v>1.10914381220937E-2</v>
      </c>
      <c r="R50">
        <v>0.59204816818237305</v>
      </c>
      <c r="S50">
        <v>1.0097587108612101</v>
      </c>
      <c r="T50">
        <v>0.56427192687988303</v>
      </c>
      <c r="U50">
        <v>-0.65575373172759999</v>
      </c>
      <c r="V50">
        <v>8.1958732604980504</v>
      </c>
      <c r="W50">
        <v>1.03926348686218</v>
      </c>
      <c r="X50">
        <v>0.60907715559005704</v>
      </c>
      <c r="Y50">
        <v>1.4610412120819101</v>
      </c>
      <c r="Z50">
        <v>-1.42947994172573E-2</v>
      </c>
      <c r="AA50">
        <v>1.01025938987732</v>
      </c>
      <c r="AB50">
        <v>-8.6509831249713898E-2</v>
      </c>
      <c r="AC50">
        <v>-1.27104508876801</v>
      </c>
      <c r="AD50">
        <v>-1.5391936302185101</v>
      </c>
      <c r="AE50">
        <v>-0.26135301589965798</v>
      </c>
      <c r="AF50">
        <v>0.58996224403381303</v>
      </c>
      <c r="AG50">
        <v>9.0980403125286102E-2</v>
      </c>
      <c r="AH50">
        <v>-0.14711189270019501</v>
      </c>
      <c r="AI50">
        <v>0.49474072456359902</v>
      </c>
      <c r="AJ50">
        <v>-0.104084432125092</v>
      </c>
      <c r="AK50">
        <v>0.357301115989685</v>
      </c>
      <c r="AL50">
        <v>-1.3797813653945901</v>
      </c>
      <c r="AM50">
        <v>-0.38410025835037198</v>
      </c>
      <c r="AN50">
        <v>-0.214710608124733</v>
      </c>
      <c r="AO50">
        <v>0.33893251419067399</v>
      </c>
      <c r="AP50">
        <v>0.72484874725341797</v>
      </c>
      <c r="AQ50">
        <v>-0.79788947105407704</v>
      </c>
      <c r="AR50">
        <v>-0.70305526256561302</v>
      </c>
      <c r="AS50">
        <v>-0.740842044353485</v>
      </c>
      <c r="AT50">
        <v>-0.88838100433349598</v>
      </c>
      <c r="AU50">
        <v>-0.904710173606873</v>
      </c>
      <c r="AV50">
        <v>-6.8680047988891602E-2</v>
      </c>
      <c r="AW50">
        <v>-0.22318848967552199</v>
      </c>
      <c r="AX50">
        <v>9.3471808359026892E-3</v>
      </c>
      <c r="AY50">
        <v>-2.2460532188415501</v>
      </c>
      <c r="AZ50">
        <v>-1.2219259738922099</v>
      </c>
      <c r="BA50">
        <v>-0.45213562250137301</v>
      </c>
      <c r="BB50">
        <v>-1.3314450979232799</v>
      </c>
      <c r="BC50">
        <v>-1.27763891220093</v>
      </c>
      <c r="BD50">
        <v>6.7776367068290697E-2</v>
      </c>
      <c r="BE50">
        <v>0.30310860276222201</v>
      </c>
      <c r="BF50">
        <v>-1.4092435836792001</v>
      </c>
      <c r="BG50">
        <v>-0.57036375999450695</v>
      </c>
      <c r="BH50">
        <v>-0.77095979452133201</v>
      </c>
      <c r="BI50">
        <v>-0.79534709453582797</v>
      </c>
      <c r="BJ50">
        <v>-4.3115892410278303</v>
      </c>
      <c r="BN50">
        <v>28</v>
      </c>
      <c r="BO50">
        <v>28</v>
      </c>
      <c r="BP50">
        <v>24</v>
      </c>
      <c r="BQ50">
        <v>57.4</v>
      </c>
      <c r="BR50">
        <v>57.4</v>
      </c>
      <c r="BS50">
        <v>53.3</v>
      </c>
      <c r="BT50">
        <v>64.070999999999998</v>
      </c>
      <c r="BU50">
        <v>0</v>
      </c>
      <c r="BV50">
        <v>323.31</v>
      </c>
      <c r="BW50">
        <v>805020000000</v>
      </c>
      <c r="BX50">
        <v>470440000000</v>
      </c>
      <c r="BY50">
        <v>334580000000</v>
      </c>
      <c r="BZ50" t="s">
        <v>210</v>
      </c>
      <c r="CA50" t="s">
        <v>210</v>
      </c>
      <c r="CB50" t="s">
        <v>211</v>
      </c>
      <c r="CC50" t="s">
        <v>212</v>
      </c>
      <c r="CD50">
        <f t="shared" si="0"/>
        <v>59</v>
      </c>
      <c r="CE50">
        <f t="shared" si="1"/>
        <v>1</v>
      </c>
      <c r="CF50">
        <f t="shared" si="2"/>
        <v>100</v>
      </c>
    </row>
    <row r="51" spans="1:84" x14ac:dyDescent="0.2">
      <c r="A51" t="s">
        <v>213</v>
      </c>
      <c r="B51" t="s">
        <v>214</v>
      </c>
      <c r="C51" t="s">
        <v>215</v>
      </c>
      <c r="D51">
        <v>2.9821813106536901</v>
      </c>
      <c r="E51">
        <v>2.0368549823761</v>
      </c>
      <c r="F51">
        <v>1.4273380041122401</v>
      </c>
      <c r="G51">
        <v>3.0044295787811302</v>
      </c>
      <c r="H51">
        <v>3.0958907604217498</v>
      </c>
      <c r="I51">
        <v>0.43099755048751798</v>
      </c>
      <c r="J51">
        <v>-0.72883808612823497</v>
      </c>
      <c r="K51">
        <v>-1.3156325817108201</v>
      </c>
      <c r="L51">
        <v>1.06554079055786</v>
      </c>
      <c r="M51">
        <v>0.45798867940902699</v>
      </c>
      <c r="N51">
        <v>1.5033481121063199</v>
      </c>
      <c r="O51">
        <v>0.479486703872681</v>
      </c>
      <c r="P51">
        <v>0.65398138761520397</v>
      </c>
      <c r="Q51">
        <v>0.43929988145828203</v>
      </c>
      <c r="R51">
        <v>-0.55360609292983998</v>
      </c>
      <c r="S51">
        <v>2.8673865795135498</v>
      </c>
      <c r="T51">
        <v>0.99547326564788796</v>
      </c>
      <c r="U51">
        <v>-0.247136980295181</v>
      </c>
      <c r="V51">
        <v>1.8281902074813801</v>
      </c>
      <c r="W51">
        <v>1.3979777097702</v>
      </c>
      <c r="X51">
        <v>1.59599113464355</v>
      </c>
      <c r="Y51">
        <v>2.2934551239013699</v>
      </c>
      <c r="Z51">
        <v>2.04500079154968</v>
      </c>
      <c r="AA51">
        <v>2.7984788417816202</v>
      </c>
      <c r="AB51">
        <v>1.7726801633834799</v>
      </c>
      <c r="AC51">
        <v>-0.51592689752578702</v>
      </c>
      <c r="AD51">
        <v>-0.186286196112633</v>
      </c>
      <c r="AE51">
        <v>0.12495473027229299</v>
      </c>
      <c r="AF51">
        <v>1.5385951846837999E-2</v>
      </c>
      <c r="AG51">
        <v>1.64176750183105</v>
      </c>
      <c r="AH51">
        <v>0.45903193950653098</v>
      </c>
      <c r="AI51">
        <v>0.42343205213546797</v>
      </c>
      <c r="AJ51">
        <v>-0.249380066990852</v>
      </c>
      <c r="AK51">
        <v>1.2440723180770901</v>
      </c>
      <c r="AL51">
        <v>-1.73093938827515</v>
      </c>
      <c r="AM51">
        <v>4.8698075115680702E-2</v>
      </c>
      <c r="AN51">
        <v>-6.7144460976123796E-2</v>
      </c>
      <c r="AO51">
        <v>0.53302472829818703</v>
      </c>
      <c r="AP51">
        <v>0.28545689582824701</v>
      </c>
      <c r="AQ51">
        <v>-1.6813997030258201</v>
      </c>
      <c r="AR51">
        <v>-1.04388380050659</v>
      </c>
      <c r="AS51">
        <v>-1.6442168951034499</v>
      </c>
      <c r="AT51">
        <v>0.79327166080474898</v>
      </c>
      <c r="AU51">
        <v>-0.170799881219864</v>
      </c>
      <c r="AV51">
        <v>-0.35568225383758501</v>
      </c>
      <c r="AW51">
        <v>0.78626173734664895</v>
      </c>
      <c r="AX51">
        <v>0.30369311571121199</v>
      </c>
      <c r="AY51">
        <v>-1.6245101690292401</v>
      </c>
      <c r="AZ51">
        <v>-1.49821949005127</v>
      </c>
      <c r="BA51">
        <v>-0.56326252222061202</v>
      </c>
      <c r="BB51">
        <v>-0.69345778226852395</v>
      </c>
      <c r="BC51">
        <v>-1.0885308980941799</v>
      </c>
      <c r="BD51">
        <v>0.59731662273407005</v>
      </c>
      <c r="BE51">
        <v>2.6750254631042498</v>
      </c>
      <c r="BF51">
        <v>0.334568321704865</v>
      </c>
      <c r="BG51">
        <v>-1.9069340229034399</v>
      </c>
      <c r="BH51">
        <v>0.32241183519363398</v>
      </c>
      <c r="BI51">
        <v>-1.4356935024261499</v>
      </c>
      <c r="BJ51">
        <v>-0.76589310169220004</v>
      </c>
      <c r="BN51">
        <v>18</v>
      </c>
      <c r="BO51">
        <v>18</v>
      </c>
      <c r="BP51">
        <v>18</v>
      </c>
      <c r="BQ51">
        <v>44</v>
      </c>
      <c r="BR51">
        <v>44</v>
      </c>
      <c r="BS51">
        <v>44</v>
      </c>
      <c r="BT51">
        <v>60.914000000000001</v>
      </c>
      <c r="BU51">
        <v>0</v>
      </c>
      <c r="BV51">
        <v>323.31</v>
      </c>
      <c r="BW51">
        <v>35720000000</v>
      </c>
      <c r="BX51">
        <v>19542000000</v>
      </c>
      <c r="BY51">
        <v>16178000000</v>
      </c>
      <c r="BZ51" t="s">
        <v>213</v>
      </c>
      <c r="CA51" t="s">
        <v>213</v>
      </c>
      <c r="CB51" t="s">
        <v>214</v>
      </c>
      <c r="CC51" t="s">
        <v>215</v>
      </c>
      <c r="CD51">
        <f t="shared" si="0"/>
        <v>59</v>
      </c>
      <c r="CE51">
        <f t="shared" si="1"/>
        <v>1</v>
      </c>
      <c r="CF51">
        <f t="shared" si="2"/>
        <v>100</v>
      </c>
    </row>
    <row r="52" spans="1:84" x14ac:dyDescent="0.2">
      <c r="A52" t="s">
        <v>216</v>
      </c>
      <c r="B52" t="s">
        <v>217</v>
      </c>
      <c r="C52" t="s">
        <v>218</v>
      </c>
      <c r="D52">
        <v>-0.72740340232849099</v>
      </c>
      <c r="E52">
        <v>9.4641514122486101E-2</v>
      </c>
      <c r="F52">
        <v>-0.83469903469085704</v>
      </c>
      <c r="G52">
        <v>-0.38401874899864202</v>
      </c>
      <c r="H52">
        <v>-0.98096704483032204</v>
      </c>
      <c r="I52">
        <v>-0.87228465080261197</v>
      </c>
      <c r="J52">
        <v>-3.54956090450287E-2</v>
      </c>
      <c r="K52">
        <v>0.209235370159149</v>
      </c>
      <c r="L52">
        <v>-0.57806593179702803</v>
      </c>
      <c r="M52">
        <v>-1.29719257354736</v>
      </c>
      <c r="N52">
        <v>-0.15535119175911</v>
      </c>
      <c r="O52">
        <v>-1.09647917747498</v>
      </c>
      <c r="P52">
        <v>-1.1526184082031301</v>
      </c>
      <c r="Q52">
        <v>7.2753585875034305E-2</v>
      </c>
      <c r="R52">
        <v>-0.79228609800338701</v>
      </c>
      <c r="S52">
        <v>2.06255054473877</v>
      </c>
      <c r="T52">
        <v>-0.39197635650634799</v>
      </c>
      <c r="U52">
        <v>0.51185959577560403</v>
      </c>
      <c r="V52">
        <v>2.9553971290588401</v>
      </c>
      <c r="W52">
        <v>-2.37293541431427E-3</v>
      </c>
      <c r="X52">
        <v>-0.67075157165527299</v>
      </c>
      <c r="Y52">
        <v>-0.80399703979492199</v>
      </c>
      <c r="Z52">
        <v>-1.2189679145812999</v>
      </c>
      <c r="AA52">
        <v>-1.1310909986496001</v>
      </c>
      <c r="AB52">
        <v>-0.71418607234954801</v>
      </c>
      <c r="AC52">
        <v>-0.50734895467758201</v>
      </c>
      <c r="AD52">
        <v>-0.52758318185806297</v>
      </c>
      <c r="AE52">
        <v>-0.88859748840331998</v>
      </c>
      <c r="AF52">
        <v>-0.10187716037035</v>
      </c>
      <c r="AG52">
        <v>-0.626256704330444</v>
      </c>
      <c r="AH52">
        <v>-1.3451559543609599</v>
      </c>
      <c r="AI52">
        <v>-0.67303955554962203</v>
      </c>
      <c r="AJ52">
        <v>-0.20102116465568501</v>
      </c>
      <c r="AK52">
        <v>-0.192160800099373</v>
      </c>
      <c r="AL52">
        <v>-1.2406311035156301</v>
      </c>
      <c r="AM52">
        <v>-8.5614427924156203E-2</v>
      </c>
      <c r="AN52">
        <v>-0.32318374514579801</v>
      </c>
      <c r="AO52">
        <v>5.4553382098674802E-2</v>
      </c>
      <c r="AP52">
        <v>0.317460536956787</v>
      </c>
      <c r="AQ52">
        <v>-1.4254236221313501</v>
      </c>
      <c r="AR52">
        <v>0.26591688394546498</v>
      </c>
      <c r="AS52">
        <v>-0.64250421524047896</v>
      </c>
      <c r="AT52">
        <v>-0.49750649929046598</v>
      </c>
      <c r="AU52">
        <v>-0.67353171110153198</v>
      </c>
      <c r="AV52">
        <v>-0.20074683427810699</v>
      </c>
      <c r="AW52">
        <v>0.97158950567245495</v>
      </c>
      <c r="AX52">
        <v>8.8277280330658001E-2</v>
      </c>
      <c r="AY52">
        <v>-0.69056761264801003</v>
      </c>
      <c r="AZ52">
        <v>3.7171393632888801E-2</v>
      </c>
      <c r="BA52">
        <v>0.76468586921691895</v>
      </c>
      <c r="BB52">
        <v>1.0194172859191899</v>
      </c>
      <c r="BC52">
        <v>0.57918012142181396</v>
      </c>
      <c r="BD52">
        <v>-0.36901682615280201</v>
      </c>
      <c r="BE52">
        <v>-9.4217859208583804E-2</v>
      </c>
      <c r="BF52">
        <v>-0.83378845453262296</v>
      </c>
      <c r="BG52">
        <v>-1.1029469966888401</v>
      </c>
      <c r="BH52">
        <v>-0.58623385429382302</v>
      </c>
      <c r="BI52">
        <v>-0.54506635665893599</v>
      </c>
      <c r="BJ52">
        <v>-5.8061853051185601E-2</v>
      </c>
      <c r="BN52">
        <v>37</v>
      </c>
      <c r="BO52">
        <v>37</v>
      </c>
      <c r="BP52">
        <v>29</v>
      </c>
      <c r="BQ52">
        <v>42.2</v>
      </c>
      <c r="BR52">
        <v>42.2</v>
      </c>
      <c r="BS52">
        <v>35.700000000000003</v>
      </c>
      <c r="BT52">
        <v>122.87</v>
      </c>
      <c r="BU52">
        <v>0</v>
      </c>
      <c r="BV52">
        <v>323.31</v>
      </c>
      <c r="BW52">
        <v>146850000000</v>
      </c>
      <c r="BX52">
        <v>99098000000</v>
      </c>
      <c r="BY52">
        <v>47750000000</v>
      </c>
      <c r="BZ52" t="s">
        <v>216</v>
      </c>
      <c r="CA52" t="s">
        <v>216</v>
      </c>
      <c r="CB52" t="s">
        <v>217</v>
      </c>
      <c r="CC52" t="s">
        <v>218</v>
      </c>
      <c r="CD52">
        <f t="shared" si="0"/>
        <v>59</v>
      </c>
      <c r="CE52">
        <f t="shared" si="1"/>
        <v>1</v>
      </c>
      <c r="CF52">
        <f t="shared" si="2"/>
        <v>100</v>
      </c>
    </row>
    <row r="53" spans="1:84" x14ac:dyDescent="0.2">
      <c r="A53" t="s">
        <v>219</v>
      </c>
      <c r="B53" t="s">
        <v>220</v>
      </c>
      <c r="C53" t="s">
        <v>221</v>
      </c>
      <c r="D53">
        <v>1.30047512054443</v>
      </c>
      <c r="E53">
        <v>0.95754325389862105</v>
      </c>
      <c r="F53">
        <v>0.74510824680328402</v>
      </c>
      <c r="G53">
        <v>-1.43338942527771</v>
      </c>
      <c r="H53">
        <v>0.46205237507820102</v>
      </c>
      <c r="I53">
        <v>0.232265114784241</v>
      </c>
      <c r="J53">
        <v>0.34702414274215698</v>
      </c>
      <c r="K53">
        <v>-1.30174601078033</v>
      </c>
      <c r="L53">
        <v>1.20472347736359</v>
      </c>
      <c r="M53">
        <v>1.0189785957336399</v>
      </c>
      <c r="N53">
        <v>-1.1373105049133301</v>
      </c>
      <c r="O53">
        <v>2.0091886520385698</v>
      </c>
      <c r="P53">
        <v>-0.333566904067993</v>
      </c>
      <c r="Q53">
        <v>0.67000359296798695</v>
      </c>
      <c r="R53">
        <v>1.4986820220947299</v>
      </c>
      <c r="S53">
        <v>0.59490770101547197</v>
      </c>
      <c r="T53">
        <v>2.1610972881317099</v>
      </c>
      <c r="U53">
        <v>1.0218987464904801</v>
      </c>
      <c r="V53">
        <v>5.5022926330566397</v>
      </c>
      <c r="W53">
        <v>2.2861573696136501</v>
      </c>
      <c r="X53">
        <v>1.4585559368133501</v>
      </c>
      <c r="Y53">
        <v>1.85051918029785</v>
      </c>
      <c r="Z53">
        <v>2.6023595333099401</v>
      </c>
      <c r="AA53">
        <v>3.0091614723205602</v>
      </c>
      <c r="AB53">
        <v>0.74670052528381303</v>
      </c>
      <c r="AC53">
        <v>2.4792032241821298</v>
      </c>
      <c r="AD53">
        <v>-1.45883345603943</v>
      </c>
      <c r="AE53">
        <v>-1.7941987514495901</v>
      </c>
      <c r="AF53">
        <v>1.0477310419082599</v>
      </c>
      <c r="AG53">
        <v>1.48493623733521</v>
      </c>
      <c r="AH53">
        <v>3.7464694976806601</v>
      </c>
      <c r="AI53">
        <v>3.93559789657593</v>
      </c>
      <c r="AJ53">
        <v>4.3656330108642596</v>
      </c>
      <c r="AK53">
        <v>0.89176911115646396</v>
      </c>
      <c r="AL53">
        <v>2.1872825622558598</v>
      </c>
      <c r="AM53">
        <v>2.4894313812255899</v>
      </c>
      <c r="AN53">
        <v>1.5700101852417001</v>
      </c>
      <c r="AO53">
        <v>1.6659905910491899</v>
      </c>
      <c r="AP53">
        <v>2.4143424034118701</v>
      </c>
      <c r="AQ53">
        <v>0.67851608991622903</v>
      </c>
      <c r="AR53">
        <v>-2.36015677452087</v>
      </c>
      <c r="AS53">
        <v>0.53306496143341098</v>
      </c>
      <c r="AT53">
        <v>-2.2034354209899898</v>
      </c>
      <c r="AU53">
        <v>-2.3975241184234601</v>
      </c>
      <c r="AV53">
        <v>-2.6793651580810498</v>
      </c>
      <c r="AW53">
        <v>-2.5342450141906698</v>
      </c>
      <c r="AX53">
        <v>-4.04382419586182</v>
      </c>
      <c r="AY53">
        <v>-1.0753376483917201</v>
      </c>
      <c r="AZ53">
        <v>-3.5337603092193599</v>
      </c>
      <c r="BA53">
        <v>-1.19284296035767</v>
      </c>
      <c r="BB53">
        <v>-0.50920397043228105</v>
      </c>
      <c r="BC53">
        <v>-1.97165715694427</v>
      </c>
      <c r="BD53">
        <v>-3.1786653995513898</v>
      </c>
      <c r="BE53">
        <v>-0.236979469656944</v>
      </c>
      <c r="BF53">
        <v>-2.6594390869140598</v>
      </c>
      <c r="BG53">
        <v>-1.84741878509521</v>
      </c>
      <c r="BH53">
        <v>-1.6685917377471899</v>
      </c>
      <c r="BI53">
        <v>-3.5261549949646001</v>
      </c>
      <c r="BJ53">
        <v>-0.994148969650269</v>
      </c>
      <c r="BN53">
        <v>48</v>
      </c>
      <c r="BO53">
        <v>48</v>
      </c>
      <c r="BP53">
        <v>46</v>
      </c>
      <c r="BQ53">
        <v>52.6</v>
      </c>
      <c r="BR53">
        <v>52.6</v>
      </c>
      <c r="BS53">
        <v>50.7</v>
      </c>
      <c r="BT53">
        <v>134.28</v>
      </c>
      <c r="BU53">
        <v>0</v>
      </c>
      <c r="BV53">
        <v>323.31</v>
      </c>
      <c r="BW53">
        <v>688530000000</v>
      </c>
      <c r="BX53">
        <v>377290000000</v>
      </c>
      <c r="BY53">
        <v>311240000000</v>
      </c>
      <c r="BZ53" t="s">
        <v>219</v>
      </c>
      <c r="CA53" t="s">
        <v>219</v>
      </c>
      <c r="CB53" t="s">
        <v>220</v>
      </c>
      <c r="CC53" t="s">
        <v>221</v>
      </c>
      <c r="CD53">
        <f t="shared" si="0"/>
        <v>59</v>
      </c>
      <c r="CE53">
        <f t="shared" si="1"/>
        <v>1</v>
      </c>
      <c r="CF53">
        <f t="shared" si="2"/>
        <v>100</v>
      </c>
    </row>
    <row r="54" spans="1:84" x14ac:dyDescent="0.2">
      <c r="A54" t="s">
        <v>222</v>
      </c>
      <c r="B54" t="s">
        <v>223</v>
      </c>
      <c r="C54" t="s">
        <v>224</v>
      </c>
      <c r="D54" t="s">
        <v>80</v>
      </c>
      <c r="E54" t="s">
        <v>80</v>
      </c>
      <c r="F54" t="s">
        <v>80</v>
      </c>
      <c r="G54" t="s">
        <v>80</v>
      </c>
      <c r="H54" t="s">
        <v>80</v>
      </c>
      <c r="I54" t="s">
        <v>80</v>
      </c>
      <c r="J54" t="s">
        <v>80</v>
      </c>
      <c r="K54" t="s">
        <v>80</v>
      </c>
      <c r="L54" t="s">
        <v>80</v>
      </c>
      <c r="M54" t="s">
        <v>80</v>
      </c>
      <c r="N54" t="s">
        <v>80</v>
      </c>
      <c r="O54" t="s">
        <v>80</v>
      </c>
      <c r="P54" t="s">
        <v>80</v>
      </c>
      <c r="Q54" t="s">
        <v>80</v>
      </c>
      <c r="R54" t="s">
        <v>80</v>
      </c>
      <c r="S54" t="s">
        <v>80</v>
      </c>
      <c r="T54" t="s">
        <v>80</v>
      </c>
      <c r="U54" t="s">
        <v>80</v>
      </c>
      <c r="V54" t="s">
        <v>80</v>
      </c>
      <c r="W54" t="s">
        <v>80</v>
      </c>
      <c r="X54" t="s">
        <v>80</v>
      </c>
      <c r="Y54" t="s">
        <v>80</v>
      </c>
      <c r="Z54" t="s">
        <v>80</v>
      </c>
      <c r="AA54" t="s">
        <v>80</v>
      </c>
      <c r="AB54" t="s">
        <v>80</v>
      </c>
      <c r="AC54" t="s">
        <v>80</v>
      </c>
      <c r="AD54" t="s">
        <v>80</v>
      </c>
      <c r="AE54" t="s">
        <v>80</v>
      </c>
      <c r="AF54" t="s">
        <v>80</v>
      </c>
      <c r="AG54" t="s">
        <v>80</v>
      </c>
      <c r="AH54">
        <v>-2.70012235641479</v>
      </c>
      <c r="AI54" t="s">
        <v>80</v>
      </c>
      <c r="AJ54" t="s">
        <v>80</v>
      </c>
      <c r="AK54" t="s">
        <v>80</v>
      </c>
      <c r="AL54" t="s">
        <v>80</v>
      </c>
      <c r="AM54" t="s">
        <v>80</v>
      </c>
      <c r="AN54" t="s">
        <v>80</v>
      </c>
      <c r="AO54" t="s">
        <v>80</v>
      </c>
      <c r="AP54" t="s">
        <v>80</v>
      </c>
      <c r="AQ54" t="s">
        <v>80</v>
      </c>
      <c r="AR54" t="s">
        <v>80</v>
      </c>
      <c r="AS54" t="s">
        <v>80</v>
      </c>
      <c r="AT54" t="s">
        <v>80</v>
      </c>
      <c r="AU54" t="s">
        <v>80</v>
      </c>
      <c r="AV54" t="s">
        <v>80</v>
      </c>
      <c r="AW54" t="s">
        <v>80</v>
      </c>
      <c r="AX54" t="s">
        <v>80</v>
      </c>
      <c r="AY54" t="s">
        <v>80</v>
      </c>
      <c r="AZ54" t="s">
        <v>80</v>
      </c>
      <c r="BA54" t="s">
        <v>80</v>
      </c>
      <c r="BB54" t="s">
        <v>80</v>
      </c>
      <c r="BC54" t="s">
        <v>80</v>
      </c>
      <c r="BD54" t="s">
        <v>80</v>
      </c>
      <c r="BE54" t="s">
        <v>80</v>
      </c>
      <c r="BF54" t="s">
        <v>80</v>
      </c>
      <c r="BG54" t="s">
        <v>80</v>
      </c>
      <c r="BH54" t="s">
        <v>80</v>
      </c>
      <c r="BI54" t="s">
        <v>80</v>
      </c>
      <c r="BJ54" t="s">
        <v>80</v>
      </c>
      <c r="BN54">
        <v>6</v>
      </c>
      <c r="BO54">
        <v>1</v>
      </c>
      <c r="BP54">
        <v>1</v>
      </c>
      <c r="BQ54">
        <v>11.9</v>
      </c>
      <c r="BR54">
        <v>3.5</v>
      </c>
      <c r="BS54">
        <v>3.5</v>
      </c>
      <c r="BT54">
        <v>73.051000000000002</v>
      </c>
      <c r="BU54">
        <v>3.5022E-3</v>
      </c>
      <c r="BV54">
        <v>2.5143</v>
      </c>
      <c r="BW54">
        <v>11958000</v>
      </c>
      <c r="BX54">
        <v>10786000</v>
      </c>
      <c r="BY54">
        <v>1171700</v>
      </c>
      <c r="BZ54" t="s">
        <v>222</v>
      </c>
      <c r="CA54" t="s">
        <v>222</v>
      </c>
      <c r="CB54" t="s">
        <v>223</v>
      </c>
      <c r="CC54" t="s">
        <v>224</v>
      </c>
      <c r="CD54">
        <f t="shared" si="0"/>
        <v>1</v>
      </c>
      <c r="CE54">
        <f t="shared" si="1"/>
        <v>1.6949152542372881E-2</v>
      </c>
      <c r="CF54">
        <f t="shared" si="2"/>
        <v>1.6949152542372881</v>
      </c>
    </row>
    <row r="55" spans="1:84" x14ac:dyDescent="0.2">
      <c r="A55" t="s">
        <v>225</v>
      </c>
      <c r="B55" t="s">
        <v>226</v>
      </c>
      <c r="C55" t="s">
        <v>227</v>
      </c>
      <c r="D55" t="s">
        <v>80</v>
      </c>
      <c r="E55" t="s">
        <v>80</v>
      </c>
      <c r="F55" t="s">
        <v>80</v>
      </c>
      <c r="G55" t="s">
        <v>80</v>
      </c>
      <c r="H55" t="s">
        <v>80</v>
      </c>
      <c r="I55" t="s">
        <v>80</v>
      </c>
      <c r="J55" t="s">
        <v>80</v>
      </c>
      <c r="K55" t="s">
        <v>80</v>
      </c>
      <c r="L55" t="s">
        <v>80</v>
      </c>
      <c r="M55" t="s">
        <v>80</v>
      </c>
      <c r="N55" t="s">
        <v>80</v>
      </c>
      <c r="O55" t="s">
        <v>80</v>
      </c>
      <c r="P55" t="s">
        <v>80</v>
      </c>
      <c r="Q55" t="s">
        <v>80</v>
      </c>
      <c r="R55" t="s">
        <v>80</v>
      </c>
      <c r="S55" t="s">
        <v>80</v>
      </c>
      <c r="T55" t="s">
        <v>80</v>
      </c>
      <c r="U55" t="s">
        <v>80</v>
      </c>
      <c r="V55" t="s">
        <v>80</v>
      </c>
      <c r="W55" t="s">
        <v>80</v>
      </c>
      <c r="X55" t="s">
        <v>80</v>
      </c>
      <c r="Y55" t="s">
        <v>80</v>
      </c>
      <c r="Z55" t="s">
        <v>80</v>
      </c>
      <c r="AA55" t="s">
        <v>80</v>
      </c>
      <c r="AB55" t="s">
        <v>80</v>
      </c>
      <c r="AC55" t="s">
        <v>80</v>
      </c>
      <c r="AD55" t="s">
        <v>80</v>
      </c>
      <c r="AE55" t="s">
        <v>80</v>
      </c>
      <c r="AF55" t="s">
        <v>80</v>
      </c>
      <c r="AG55" t="s">
        <v>80</v>
      </c>
      <c r="AH55" t="s">
        <v>80</v>
      </c>
      <c r="AI55" t="s">
        <v>80</v>
      </c>
      <c r="AJ55" t="s">
        <v>80</v>
      </c>
      <c r="AK55" t="s">
        <v>80</v>
      </c>
      <c r="AL55" t="s">
        <v>80</v>
      </c>
      <c r="AM55" t="s">
        <v>80</v>
      </c>
      <c r="AN55" t="s">
        <v>80</v>
      </c>
      <c r="AO55" t="s">
        <v>80</v>
      </c>
      <c r="AP55" t="s">
        <v>80</v>
      </c>
      <c r="AQ55" t="s">
        <v>80</v>
      </c>
      <c r="AR55" t="s">
        <v>80</v>
      </c>
      <c r="AS55" t="s">
        <v>80</v>
      </c>
      <c r="AT55" t="s">
        <v>80</v>
      </c>
      <c r="AU55" t="s">
        <v>80</v>
      </c>
      <c r="AV55" t="s">
        <v>80</v>
      </c>
      <c r="AW55" t="s">
        <v>80</v>
      </c>
      <c r="AX55" t="s">
        <v>80</v>
      </c>
      <c r="AY55" t="s">
        <v>80</v>
      </c>
      <c r="AZ55" t="s">
        <v>80</v>
      </c>
      <c r="BA55" t="s">
        <v>80</v>
      </c>
      <c r="BB55" t="s">
        <v>80</v>
      </c>
      <c r="BC55" t="s">
        <v>80</v>
      </c>
      <c r="BD55">
        <v>0.52295970916748002</v>
      </c>
      <c r="BE55" t="s">
        <v>80</v>
      </c>
      <c r="BF55" t="s">
        <v>80</v>
      </c>
      <c r="BG55" t="s">
        <v>80</v>
      </c>
      <c r="BH55" t="s">
        <v>80</v>
      </c>
      <c r="BI55" t="s">
        <v>80</v>
      </c>
      <c r="BJ55" t="s">
        <v>80</v>
      </c>
      <c r="BN55">
        <v>5</v>
      </c>
      <c r="BO55">
        <v>2</v>
      </c>
      <c r="BP55">
        <v>2</v>
      </c>
      <c r="BQ55">
        <v>4.5</v>
      </c>
      <c r="BR55">
        <v>2.2000000000000002</v>
      </c>
      <c r="BS55">
        <v>2.2000000000000002</v>
      </c>
      <c r="BT55">
        <v>137.91</v>
      </c>
      <c r="BU55">
        <v>5.4872999999999996E-3</v>
      </c>
      <c r="BV55">
        <v>2.2578999999999998</v>
      </c>
      <c r="BW55">
        <v>46778000</v>
      </c>
      <c r="BX55">
        <v>23762000</v>
      </c>
      <c r="BY55">
        <v>23016000</v>
      </c>
      <c r="BZ55" t="s">
        <v>225</v>
      </c>
      <c r="CA55" t="s">
        <v>225</v>
      </c>
      <c r="CB55" t="s">
        <v>226</v>
      </c>
      <c r="CC55" t="s">
        <v>227</v>
      </c>
      <c r="CD55">
        <f t="shared" si="0"/>
        <v>1</v>
      </c>
      <c r="CE55">
        <f t="shared" si="1"/>
        <v>1.6949152542372881E-2</v>
      </c>
      <c r="CF55">
        <f t="shared" si="2"/>
        <v>1.6949152542372881</v>
      </c>
    </row>
    <row r="56" spans="1:84" x14ac:dyDescent="0.2">
      <c r="A56" t="s">
        <v>228</v>
      </c>
      <c r="B56" t="s">
        <v>229</v>
      </c>
      <c r="C56" t="s">
        <v>230</v>
      </c>
      <c r="D56" t="s">
        <v>80</v>
      </c>
      <c r="E56" t="s">
        <v>80</v>
      </c>
      <c r="F56" t="s">
        <v>80</v>
      </c>
      <c r="G56" t="s">
        <v>80</v>
      </c>
      <c r="H56" t="s">
        <v>80</v>
      </c>
      <c r="I56" t="s">
        <v>80</v>
      </c>
      <c r="J56" t="s">
        <v>80</v>
      </c>
      <c r="K56" t="s">
        <v>80</v>
      </c>
      <c r="L56" t="s">
        <v>80</v>
      </c>
      <c r="M56" t="s">
        <v>80</v>
      </c>
      <c r="N56" t="s">
        <v>80</v>
      </c>
      <c r="O56" t="s">
        <v>80</v>
      </c>
      <c r="P56" t="s">
        <v>80</v>
      </c>
      <c r="Q56" t="s">
        <v>80</v>
      </c>
      <c r="R56" t="s">
        <v>80</v>
      </c>
      <c r="S56" t="s">
        <v>80</v>
      </c>
      <c r="T56" t="s">
        <v>80</v>
      </c>
      <c r="U56" t="s">
        <v>80</v>
      </c>
      <c r="V56" t="s">
        <v>80</v>
      </c>
      <c r="W56" t="s">
        <v>80</v>
      </c>
      <c r="X56" t="s">
        <v>80</v>
      </c>
      <c r="Y56" t="s">
        <v>80</v>
      </c>
      <c r="Z56" t="s">
        <v>80</v>
      </c>
      <c r="AA56" t="s">
        <v>80</v>
      </c>
      <c r="AB56" t="s">
        <v>80</v>
      </c>
      <c r="AC56" t="s">
        <v>80</v>
      </c>
      <c r="AD56" t="s">
        <v>80</v>
      </c>
      <c r="AE56" t="s">
        <v>80</v>
      </c>
      <c r="AF56" t="s">
        <v>80</v>
      </c>
      <c r="AG56" t="s">
        <v>80</v>
      </c>
      <c r="AH56" t="s">
        <v>80</v>
      </c>
      <c r="AI56" t="s">
        <v>80</v>
      </c>
      <c r="AJ56" t="s">
        <v>80</v>
      </c>
      <c r="AK56" t="s">
        <v>80</v>
      </c>
      <c r="AL56">
        <v>-3.3670010566711399</v>
      </c>
      <c r="AM56" t="s">
        <v>80</v>
      </c>
      <c r="AN56" t="s">
        <v>80</v>
      </c>
      <c r="AO56" t="s">
        <v>80</v>
      </c>
      <c r="AP56" t="s">
        <v>80</v>
      </c>
      <c r="AQ56" t="s">
        <v>80</v>
      </c>
      <c r="AR56" t="s">
        <v>80</v>
      </c>
      <c r="AS56" t="s">
        <v>80</v>
      </c>
      <c r="AT56" t="s">
        <v>80</v>
      </c>
      <c r="AU56" t="s">
        <v>80</v>
      </c>
      <c r="AV56" t="s">
        <v>80</v>
      </c>
      <c r="AW56" t="s">
        <v>80</v>
      </c>
      <c r="AX56" t="s">
        <v>80</v>
      </c>
      <c r="AY56" t="s">
        <v>80</v>
      </c>
      <c r="AZ56" t="s">
        <v>80</v>
      </c>
      <c r="BA56" t="s">
        <v>80</v>
      </c>
      <c r="BB56" t="s">
        <v>80</v>
      </c>
      <c r="BC56" t="s">
        <v>80</v>
      </c>
      <c r="BD56" t="s">
        <v>80</v>
      </c>
      <c r="BE56" t="s">
        <v>80</v>
      </c>
      <c r="BF56" t="s">
        <v>80</v>
      </c>
      <c r="BG56" t="s">
        <v>80</v>
      </c>
      <c r="BH56" t="s">
        <v>80</v>
      </c>
      <c r="BI56" t="s">
        <v>80</v>
      </c>
      <c r="BJ56" t="s">
        <v>80</v>
      </c>
      <c r="BN56">
        <v>2</v>
      </c>
      <c r="BO56">
        <v>2</v>
      </c>
      <c r="BP56">
        <v>2</v>
      </c>
      <c r="BQ56">
        <v>4.5</v>
      </c>
      <c r="BR56">
        <v>4.5</v>
      </c>
      <c r="BS56">
        <v>4.5</v>
      </c>
      <c r="BT56">
        <v>87.495999999999995</v>
      </c>
      <c r="BU56">
        <v>8.9232999999999999E-4</v>
      </c>
      <c r="BV56">
        <v>3.5520999999999998</v>
      </c>
      <c r="BW56">
        <v>9538000</v>
      </c>
      <c r="BX56">
        <v>9136600</v>
      </c>
      <c r="BY56">
        <v>401360</v>
      </c>
      <c r="BZ56" t="s">
        <v>228</v>
      </c>
      <c r="CA56" t="s">
        <v>228</v>
      </c>
      <c r="CB56" t="s">
        <v>229</v>
      </c>
      <c r="CC56" t="s">
        <v>230</v>
      </c>
      <c r="CD56">
        <f t="shared" si="0"/>
        <v>1</v>
      </c>
      <c r="CE56">
        <f t="shared" si="1"/>
        <v>1.6949152542372881E-2</v>
      </c>
      <c r="CF56">
        <f t="shared" si="2"/>
        <v>1.6949152542372881</v>
      </c>
    </row>
    <row r="57" spans="1:84" x14ac:dyDescent="0.2">
      <c r="A57" t="s">
        <v>231</v>
      </c>
      <c r="B57" t="s">
        <v>232</v>
      </c>
      <c r="C57" t="s">
        <v>233</v>
      </c>
      <c r="D57" t="s">
        <v>80</v>
      </c>
      <c r="E57" t="s">
        <v>80</v>
      </c>
      <c r="F57" t="s">
        <v>80</v>
      </c>
      <c r="G57" t="s">
        <v>80</v>
      </c>
      <c r="H57" t="s">
        <v>80</v>
      </c>
      <c r="I57" t="s">
        <v>80</v>
      </c>
      <c r="J57" t="s">
        <v>80</v>
      </c>
      <c r="K57" t="s">
        <v>80</v>
      </c>
      <c r="L57" t="s">
        <v>80</v>
      </c>
      <c r="M57" t="s">
        <v>80</v>
      </c>
      <c r="N57" t="s">
        <v>80</v>
      </c>
      <c r="O57" t="s">
        <v>80</v>
      </c>
      <c r="P57" t="s">
        <v>80</v>
      </c>
      <c r="Q57" t="s">
        <v>80</v>
      </c>
      <c r="R57" t="s">
        <v>80</v>
      </c>
      <c r="S57" t="s">
        <v>80</v>
      </c>
      <c r="T57" t="s">
        <v>80</v>
      </c>
      <c r="U57" t="s">
        <v>80</v>
      </c>
      <c r="V57" t="s">
        <v>80</v>
      </c>
      <c r="W57" t="s">
        <v>80</v>
      </c>
      <c r="X57" t="s">
        <v>80</v>
      </c>
      <c r="Y57" t="s">
        <v>80</v>
      </c>
      <c r="Z57" t="s">
        <v>80</v>
      </c>
      <c r="AA57" t="s">
        <v>80</v>
      </c>
      <c r="AB57" t="s">
        <v>80</v>
      </c>
      <c r="AC57" t="s">
        <v>80</v>
      </c>
      <c r="AD57" t="s">
        <v>80</v>
      </c>
      <c r="AE57" t="s">
        <v>80</v>
      </c>
      <c r="AF57" t="s">
        <v>80</v>
      </c>
      <c r="AG57" t="s">
        <v>80</v>
      </c>
      <c r="AH57" t="s">
        <v>80</v>
      </c>
      <c r="AI57" t="s">
        <v>80</v>
      </c>
      <c r="AJ57" t="s">
        <v>80</v>
      </c>
      <c r="AK57" t="s">
        <v>80</v>
      </c>
      <c r="AL57" t="s">
        <v>80</v>
      </c>
      <c r="AM57" t="s">
        <v>80</v>
      </c>
      <c r="AN57" t="s">
        <v>80</v>
      </c>
      <c r="AO57" t="s">
        <v>80</v>
      </c>
      <c r="AP57" t="s">
        <v>80</v>
      </c>
      <c r="AQ57" t="s">
        <v>80</v>
      </c>
      <c r="AR57">
        <v>-0.48481234908103898</v>
      </c>
      <c r="AS57">
        <v>-2.2702775001525901</v>
      </c>
      <c r="AT57" t="s">
        <v>80</v>
      </c>
      <c r="AU57" t="s">
        <v>80</v>
      </c>
      <c r="AV57" t="s">
        <v>80</v>
      </c>
      <c r="AW57" t="s">
        <v>80</v>
      </c>
      <c r="AX57" t="s">
        <v>80</v>
      </c>
      <c r="AY57" t="s">
        <v>80</v>
      </c>
      <c r="AZ57">
        <v>-4.5094051361084002</v>
      </c>
      <c r="BA57" t="s">
        <v>80</v>
      </c>
      <c r="BB57" t="s">
        <v>80</v>
      </c>
      <c r="BC57">
        <v>-3.6793465614318799</v>
      </c>
      <c r="BD57" t="s">
        <v>80</v>
      </c>
      <c r="BE57" t="s">
        <v>80</v>
      </c>
      <c r="BF57" t="s">
        <v>80</v>
      </c>
      <c r="BG57" t="s">
        <v>80</v>
      </c>
      <c r="BH57" t="s">
        <v>80</v>
      </c>
      <c r="BI57" t="s">
        <v>80</v>
      </c>
      <c r="BJ57" t="s">
        <v>80</v>
      </c>
      <c r="BN57">
        <v>14</v>
      </c>
      <c r="BO57">
        <v>12</v>
      </c>
      <c r="BP57">
        <v>12</v>
      </c>
      <c r="BQ57">
        <v>29.4</v>
      </c>
      <c r="BR57">
        <v>24.1</v>
      </c>
      <c r="BS57">
        <v>24.1</v>
      </c>
      <c r="BT57">
        <v>78.447000000000003</v>
      </c>
      <c r="BU57">
        <v>0</v>
      </c>
      <c r="BV57">
        <v>27.225000000000001</v>
      </c>
      <c r="BW57">
        <v>659230000</v>
      </c>
      <c r="BX57">
        <v>432630000</v>
      </c>
      <c r="BY57">
        <v>226600000</v>
      </c>
      <c r="BZ57" t="s">
        <v>231</v>
      </c>
      <c r="CA57" t="s">
        <v>231</v>
      </c>
      <c r="CB57" t="s">
        <v>232</v>
      </c>
      <c r="CC57" t="s">
        <v>233</v>
      </c>
      <c r="CD57">
        <f t="shared" si="0"/>
        <v>4</v>
      </c>
      <c r="CE57">
        <f t="shared" si="1"/>
        <v>6.7796610169491525E-2</v>
      </c>
      <c r="CF57">
        <f t="shared" si="2"/>
        <v>6.7796610169491522</v>
      </c>
    </row>
    <row r="58" spans="1:84" x14ac:dyDescent="0.2">
      <c r="A58" t="s">
        <v>234</v>
      </c>
      <c r="B58" t="s">
        <v>235</v>
      </c>
      <c r="C58" t="s">
        <v>236</v>
      </c>
      <c r="D58">
        <v>-0.33238944411277799</v>
      </c>
      <c r="E58">
        <v>-0.75850147008895896</v>
      </c>
      <c r="F58">
        <v>7.24487975239754E-2</v>
      </c>
      <c r="G58">
        <v>-0.41292309761047402</v>
      </c>
      <c r="H58">
        <v>1.7280946969986</v>
      </c>
      <c r="I58">
        <v>-0.767089903354645</v>
      </c>
      <c r="J58">
        <v>0.28186672925949102</v>
      </c>
      <c r="K58">
        <v>4.3929707258939701E-2</v>
      </c>
      <c r="L58">
        <v>-0.12941217422485399</v>
      </c>
      <c r="M58">
        <v>-0.82046055793762196</v>
      </c>
      <c r="N58">
        <v>1.75594162940979</v>
      </c>
      <c r="O58">
        <v>-0.43550270795822099</v>
      </c>
      <c r="P58">
        <v>-0.88718277215957597</v>
      </c>
      <c r="Q58">
        <v>0.31442895531654402</v>
      </c>
      <c r="R58">
        <v>1.44826412200928</v>
      </c>
      <c r="S58">
        <v>3.9073500633239702</v>
      </c>
      <c r="T58">
        <v>-3.6870941519737202E-2</v>
      </c>
      <c r="U58">
        <v>0.88650548458099399</v>
      </c>
      <c r="V58">
        <v>2.9058723449707</v>
      </c>
      <c r="W58">
        <v>-0.173862099647522</v>
      </c>
      <c r="X58">
        <v>-2.0113399028778098</v>
      </c>
      <c r="Y58">
        <v>0.19453039765357999</v>
      </c>
      <c r="Z58">
        <v>-1.3322107791900599</v>
      </c>
      <c r="AA58">
        <v>0.39086270332336398</v>
      </c>
      <c r="AB58">
        <v>-2.1617283821106001</v>
      </c>
      <c r="AC58">
        <v>-0.102401003241539</v>
      </c>
      <c r="AD58">
        <v>-0.524791419506073</v>
      </c>
      <c r="AE58">
        <v>-0.240652680397034</v>
      </c>
      <c r="AF58">
        <v>-3.2598517835140201E-2</v>
      </c>
      <c r="AG58">
        <v>-0.95981526374816895</v>
      </c>
      <c r="AH58">
        <v>1.50213634967804</v>
      </c>
      <c r="AI58">
        <v>-0.96157634258270297</v>
      </c>
      <c r="AJ58">
        <v>-0.30815285444259599</v>
      </c>
      <c r="AK58">
        <v>-1.4647521972656301</v>
      </c>
      <c r="AL58">
        <v>-0.41567587852478</v>
      </c>
      <c r="AM58">
        <v>1.5479257106780999</v>
      </c>
      <c r="AN58">
        <v>0.48034054040908802</v>
      </c>
      <c r="AO58">
        <v>1.6973475217819201</v>
      </c>
      <c r="AP58">
        <v>0.19775365293026001</v>
      </c>
      <c r="AQ58">
        <v>-0.27980908751487699</v>
      </c>
      <c r="AR58">
        <v>5.3891196250915501</v>
      </c>
      <c r="AS58">
        <v>3.0893626213073699</v>
      </c>
      <c r="AT58">
        <v>1.94208288192749</v>
      </c>
      <c r="AU58">
        <v>3.1647379398345898</v>
      </c>
      <c r="AV58">
        <v>2.2507796287536599</v>
      </c>
      <c r="AW58">
        <v>4.8820071220397896</v>
      </c>
      <c r="AX58">
        <v>2.2095155715942401</v>
      </c>
      <c r="AY58">
        <v>3.9905917644500701</v>
      </c>
      <c r="AZ58">
        <v>5.0054898262023899</v>
      </c>
      <c r="BA58">
        <v>3.08275365829468</v>
      </c>
      <c r="BB58">
        <v>3.9735193252563499</v>
      </c>
      <c r="BC58">
        <v>2.8415505886077899</v>
      </c>
      <c r="BD58">
        <v>2.3624138832092298</v>
      </c>
      <c r="BE58">
        <v>1.9969671964645399</v>
      </c>
      <c r="BF58" t="s">
        <v>80</v>
      </c>
      <c r="BG58" t="s">
        <v>80</v>
      </c>
      <c r="BH58">
        <v>3.1570274829864502</v>
      </c>
      <c r="BI58">
        <v>2.9508602619171098</v>
      </c>
      <c r="BJ58">
        <v>1.5704143047332799</v>
      </c>
      <c r="BN58">
        <v>24</v>
      </c>
      <c r="BO58">
        <v>16</v>
      </c>
      <c r="BP58">
        <v>16</v>
      </c>
      <c r="BQ58">
        <v>39.799999999999997</v>
      </c>
      <c r="BR58">
        <v>27.9</v>
      </c>
      <c r="BS58">
        <v>27.9</v>
      </c>
      <c r="BT58">
        <v>76.867999999999995</v>
      </c>
      <c r="BU58">
        <v>0</v>
      </c>
      <c r="BV58">
        <v>143.59</v>
      </c>
      <c r="BW58">
        <v>35421000000</v>
      </c>
      <c r="BX58">
        <v>15716000000</v>
      </c>
      <c r="BY58">
        <v>19705000000</v>
      </c>
      <c r="BZ58" t="s">
        <v>234</v>
      </c>
      <c r="CA58" t="s">
        <v>234</v>
      </c>
      <c r="CB58" t="s">
        <v>235</v>
      </c>
      <c r="CC58" t="s">
        <v>236</v>
      </c>
      <c r="CD58">
        <f t="shared" si="0"/>
        <v>57</v>
      </c>
      <c r="CE58">
        <f t="shared" si="1"/>
        <v>0.96610169491525422</v>
      </c>
      <c r="CF58">
        <f t="shared" si="2"/>
        <v>96.610169491525426</v>
      </c>
    </row>
    <row r="59" spans="1:84" x14ac:dyDescent="0.2">
      <c r="A59" t="s">
        <v>237</v>
      </c>
      <c r="B59" t="s">
        <v>238</v>
      </c>
      <c r="C59" t="s">
        <v>239</v>
      </c>
      <c r="D59">
        <v>-0.642819583415985</v>
      </c>
      <c r="E59">
        <v>-1.2706255912780799</v>
      </c>
      <c r="F59">
        <v>4.3484430760145201E-2</v>
      </c>
      <c r="G59">
        <v>-2.2549779415130602</v>
      </c>
      <c r="H59">
        <v>-1.4403418302536</v>
      </c>
      <c r="I59">
        <v>1.41588842868805</v>
      </c>
      <c r="J59">
        <v>-0.38334289193153398</v>
      </c>
      <c r="K59">
        <v>-0.40032145380973799</v>
      </c>
      <c r="L59">
        <v>0.85509955883026101</v>
      </c>
      <c r="M59">
        <v>-3.60724949836731</v>
      </c>
      <c r="N59">
        <v>0.98286765813827504</v>
      </c>
      <c r="O59">
        <v>-0.75073707103729204</v>
      </c>
      <c r="P59">
        <v>-1.8768118619918801</v>
      </c>
      <c r="Q59">
        <v>-0.45119789242744401</v>
      </c>
      <c r="R59">
        <v>-3.3175926208496098</v>
      </c>
      <c r="S59">
        <v>0.141499564051628</v>
      </c>
      <c r="T59">
        <v>-2.5630199909210201</v>
      </c>
      <c r="U59">
        <v>-1.1411778926849401</v>
      </c>
      <c r="V59">
        <v>-3.3994832038879399</v>
      </c>
      <c r="W59">
        <v>0.26474913954734802</v>
      </c>
      <c r="X59">
        <v>1.1395082473754901</v>
      </c>
      <c r="Y59">
        <v>2.5813331604003902</v>
      </c>
      <c r="Z59">
        <v>2.62363624572754</v>
      </c>
      <c r="AA59">
        <v>3.0813899040222199</v>
      </c>
      <c r="AB59">
        <v>-0.93440407514572099</v>
      </c>
      <c r="AC59">
        <v>-2.6812286376953098</v>
      </c>
      <c r="AD59">
        <v>1.1626033782959</v>
      </c>
      <c r="AE59">
        <v>-2.5184774398803702</v>
      </c>
      <c r="AF59">
        <v>-3.2991631031036399</v>
      </c>
      <c r="AG59">
        <v>-0.91142606735229503</v>
      </c>
      <c r="AH59">
        <v>-0.149830996990204</v>
      </c>
      <c r="AI59">
        <v>-0.59385669231414795</v>
      </c>
      <c r="AJ59">
        <v>-0.75772666931152299</v>
      </c>
      <c r="AK59">
        <v>-1.32391333580017</v>
      </c>
      <c r="AL59">
        <v>-3.6212930679321298</v>
      </c>
      <c r="AM59">
        <v>-2.7370138168335001</v>
      </c>
      <c r="AN59">
        <v>-2.80482006072998</v>
      </c>
      <c r="AO59">
        <v>-3.6299018859863299</v>
      </c>
      <c r="AP59">
        <v>-1.4778482913970901</v>
      </c>
      <c r="AQ59">
        <v>-3.65533518791199</v>
      </c>
      <c r="AR59">
        <v>2.9806833267211901</v>
      </c>
      <c r="AS59">
        <v>-1.60559570789337</v>
      </c>
      <c r="AT59">
        <v>0.103396989405155</v>
      </c>
      <c r="AU59">
        <v>2.18113446235657</v>
      </c>
      <c r="AV59">
        <v>1.46027076244354</v>
      </c>
      <c r="AW59">
        <v>3.9878666400909402</v>
      </c>
      <c r="AX59">
        <v>-0.74033588171005205</v>
      </c>
      <c r="AY59">
        <v>2.6788380146026598</v>
      </c>
      <c r="AZ59">
        <v>0.56345105171203602</v>
      </c>
      <c r="BA59">
        <v>-0.198940679430962</v>
      </c>
      <c r="BB59">
        <v>-0.39796122908592202</v>
      </c>
      <c r="BC59">
        <v>-1.5144907236099201</v>
      </c>
      <c r="BD59">
        <v>0.25507771968841603</v>
      </c>
      <c r="BE59">
        <v>-0.83493059873580899</v>
      </c>
      <c r="BF59">
        <v>0.37814489006996199</v>
      </c>
      <c r="BG59">
        <v>-0.78897458314895597</v>
      </c>
      <c r="BH59">
        <v>-0.56286811828613303</v>
      </c>
      <c r="BI59">
        <v>-0.15487721562385601</v>
      </c>
      <c r="BJ59">
        <v>-1.49495017528534</v>
      </c>
      <c r="BN59">
        <v>55</v>
      </c>
      <c r="BO59">
        <v>55</v>
      </c>
      <c r="BP59">
        <v>49</v>
      </c>
      <c r="BQ59">
        <v>42.9</v>
      </c>
      <c r="BR59">
        <v>42.9</v>
      </c>
      <c r="BS59">
        <v>40.1</v>
      </c>
      <c r="BT59">
        <v>156.33000000000001</v>
      </c>
      <c r="BU59">
        <v>0</v>
      </c>
      <c r="BV59">
        <v>323.31</v>
      </c>
      <c r="BW59">
        <v>220550000000</v>
      </c>
      <c r="BX59">
        <v>165930000000</v>
      </c>
      <c r="BY59">
        <v>54620000000</v>
      </c>
      <c r="BZ59" t="s">
        <v>237</v>
      </c>
      <c r="CA59" t="s">
        <v>237</v>
      </c>
      <c r="CB59" t="s">
        <v>238</v>
      </c>
      <c r="CC59" t="s">
        <v>239</v>
      </c>
      <c r="CD59">
        <f t="shared" si="0"/>
        <v>59</v>
      </c>
      <c r="CE59">
        <f t="shared" si="1"/>
        <v>1</v>
      </c>
      <c r="CF59">
        <f t="shared" si="2"/>
        <v>100</v>
      </c>
    </row>
    <row r="60" spans="1:84" x14ac:dyDescent="0.2">
      <c r="A60" t="s">
        <v>240</v>
      </c>
      <c r="B60" t="s">
        <v>241</v>
      </c>
      <c r="C60" t="s">
        <v>242</v>
      </c>
      <c r="D60">
        <v>3.8281238079071001</v>
      </c>
      <c r="E60">
        <v>3.11943912506104</v>
      </c>
      <c r="F60">
        <v>3.48645687103271</v>
      </c>
      <c r="G60">
        <v>5.3724994659423801</v>
      </c>
      <c r="H60">
        <v>5.0787377357482901</v>
      </c>
      <c r="I60">
        <v>4.1427373886108398</v>
      </c>
      <c r="J60">
        <v>3.9720196723938002</v>
      </c>
      <c r="K60">
        <v>2.7426507472991899</v>
      </c>
      <c r="L60">
        <v>4.1836247444152797</v>
      </c>
      <c r="M60">
        <v>4.0442581176757804</v>
      </c>
      <c r="N60">
        <v>3.8083305358886701</v>
      </c>
      <c r="O60">
        <v>3.5285983085632302</v>
      </c>
      <c r="P60">
        <v>3.7053542137146001</v>
      </c>
      <c r="Q60">
        <v>3.3159646987914999</v>
      </c>
      <c r="R60">
        <v>4.1457033157348597</v>
      </c>
      <c r="S60">
        <v>1.7258186340332</v>
      </c>
      <c r="T60">
        <v>3.0127944946289098</v>
      </c>
      <c r="U60">
        <v>3.1109168529510498</v>
      </c>
      <c r="V60">
        <v>4.8813600540161097</v>
      </c>
      <c r="W60">
        <v>2.5138499736785902</v>
      </c>
      <c r="X60">
        <v>3.84199190139771</v>
      </c>
      <c r="Y60">
        <v>3.3276298046112101</v>
      </c>
      <c r="Z60">
        <v>3.5426335334777801</v>
      </c>
      <c r="AA60">
        <v>3.6537680625915501</v>
      </c>
      <c r="AB60">
        <v>3.5296297073364298</v>
      </c>
      <c r="AC60">
        <v>3.1123137474060099</v>
      </c>
      <c r="AD60">
        <v>3.49154853820801</v>
      </c>
      <c r="AE60">
        <v>3.64363718032837</v>
      </c>
      <c r="AF60">
        <v>2.0909380912780802</v>
      </c>
      <c r="AG60">
        <v>3.3470764160156299</v>
      </c>
      <c r="AH60">
        <v>3.8887457847595202</v>
      </c>
      <c r="AI60">
        <v>3.1345698833465598</v>
      </c>
      <c r="AJ60">
        <v>3.5249938964843799</v>
      </c>
      <c r="AK60">
        <v>2.7433633804321298</v>
      </c>
      <c r="AL60">
        <v>4.0776510238647496</v>
      </c>
      <c r="AM60">
        <v>4.2695493698120099</v>
      </c>
      <c r="AN60">
        <v>4.5206327438354501</v>
      </c>
      <c r="AO60">
        <v>4.1872205734252903</v>
      </c>
      <c r="AP60">
        <v>2.83786964416504</v>
      </c>
      <c r="AQ60">
        <v>4.4537153244018599</v>
      </c>
      <c r="AR60">
        <v>6.1540889739990199</v>
      </c>
      <c r="AS60">
        <v>5.5639514923095703</v>
      </c>
      <c r="AT60">
        <v>5.0966835021972701</v>
      </c>
      <c r="AU60">
        <v>6.2458949089050302</v>
      </c>
      <c r="AV60">
        <v>8.2291069030761701</v>
      </c>
      <c r="AW60">
        <v>5.48175096511841</v>
      </c>
      <c r="AX60">
        <v>5.0537195205688503</v>
      </c>
      <c r="AY60">
        <v>6.7142453193664604</v>
      </c>
      <c r="AZ60">
        <v>0.83325445652008101</v>
      </c>
      <c r="BA60">
        <v>5.1418824195861799</v>
      </c>
      <c r="BB60">
        <v>4.3043651580810502</v>
      </c>
      <c r="BC60">
        <v>6.1354527473449698</v>
      </c>
      <c r="BD60">
        <v>6.7382273674011204</v>
      </c>
      <c r="BE60">
        <v>2.5815682411193799</v>
      </c>
      <c r="BF60">
        <v>5.3932933807373002</v>
      </c>
      <c r="BG60">
        <v>4.9955568313598597</v>
      </c>
      <c r="BH60">
        <v>4.7095785140991202</v>
      </c>
      <c r="BI60">
        <v>5.5033206939697301</v>
      </c>
      <c r="BJ60">
        <v>3.49089550971985</v>
      </c>
      <c r="BN60">
        <v>27</v>
      </c>
      <c r="BO60">
        <v>26</v>
      </c>
      <c r="BP60">
        <v>26</v>
      </c>
      <c r="BQ60">
        <v>78.2</v>
      </c>
      <c r="BR60">
        <v>78.2</v>
      </c>
      <c r="BS60">
        <v>78.2</v>
      </c>
      <c r="BT60">
        <v>58</v>
      </c>
      <c r="BU60">
        <v>0</v>
      </c>
      <c r="BV60">
        <v>323.31</v>
      </c>
      <c r="BW60">
        <v>2029100000000</v>
      </c>
      <c r="BX60">
        <v>154150000000</v>
      </c>
      <c r="BY60">
        <v>1875000000000</v>
      </c>
      <c r="BZ60" t="s">
        <v>240</v>
      </c>
      <c r="CA60" t="s">
        <v>240</v>
      </c>
      <c r="CB60" t="s">
        <v>241</v>
      </c>
      <c r="CC60" t="s">
        <v>242</v>
      </c>
      <c r="CD60">
        <f t="shared" si="0"/>
        <v>59</v>
      </c>
      <c r="CE60">
        <f t="shared" si="1"/>
        <v>1</v>
      </c>
      <c r="CF60">
        <f t="shared" si="2"/>
        <v>100</v>
      </c>
    </row>
    <row r="61" spans="1:84" x14ac:dyDescent="0.2">
      <c r="A61" t="s">
        <v>243</v>
      </c>
      <c r="B61" t="s">
        <v>244</v>
      </c>
      <c r="C61" t="s">
        <v>245</v>
      </c>
      <c r="D61">
        <v>-0.17605507373809801</v>
      </c>
      <c r="E61">
        <v>-0.21415655314922299</v>
      </c>
      <c r="F61">
        <v>-0.56804543733596802</v>
      </c>
      <c r="G61">
        <v>0.34743890166282698</v>
      </c>
      <c r="H61">
        <v>-0.13031806051731101</v>
      </c>
      <c r="I61">
        <v>2.1062173843383798</v>
      </c>
      <c r="J61">
        <v>1.0657001733779901</v>
      </c>
      <c r="K61">
        <v>0.33696568012237499</v>
      </c>
      <c r="L61">
        <v>0.30011424422264099</v>
      </c>
      <c r="M61">
        <v>-0.98964953422546398</v>
      </c>
      <c r="N61">
        <v>1.70845115184784</v>
      </c>
      <c r="O61">
        <v>0.69146656990051303</v>
      </c>
      <c r="P61">
        <v>-0.51806640625</v>
      </c>
      <c r="Q61">
        <v>-9.3812316656112699E-2</v>
      </c>
      <c r="R61">
        <v>1.31725406646729</v>
      </c>
      <c r="S61">
        <v>-1.2661657333373999</v>
      </c>
      <c r="T61">
        <v>8.6887940764427199E-2</v>
      </c>
      <c r="U61">
        <v>0.55993467569351196</v>
      </c>
      <c r="V61">
        <v>1.1010495424270601</v>
      </c>
      <c r="W61">
        <v>9.0633720159530598E-2</v>
      </c>
      <c r="X61">
        <v>0.67500424385070801</v>
      </c>
      <c r="Y61">
        <v>1.42420649528503</v>
      </c>
      <c r="Z61">
        <v>1.04224109649658</v>
      </c>
      <c r="AA61">
        <v>0.46494609117507901</v>
      </c>
      <c r="AB61">
        <v>0.93295174837112405</v>
      </c>
      <c r="AC61">
        <v>1.0153570175170901</v>
      </c>
      <c r="AD61">
        <v>0.54750519990920998</v>
      </c>
      <c r="AE61">
        <v>0.77238219976425204</v>
      </c>
      <c r="AF61">
        <v>-0.75382709503173795</v>
      </c>
      <c r="AG61">
        <v>-0.67697799205779996</v>
      </c>
      <c r="AH61">
        <v>-0.83723485469818104</v>
      </c>
      <c r="AI61">
        <v>-4.5443616807460799E-2</v>
      </c>
      <c r="AJ61">
        <v>-2.28393650054932</v>
      </c>
      <c r="AK61">
        <v>0.97044277191162098</v>
      </c>
      <c r="AL61">
        <v>-1.27937459945679</v>
      </c>
      <c r="AM61">
        <v>0.46487927436828602</v>
      </c>
      <c r="AN61">
        <v>7.2391554713249207E-2</v>
      </c>
      <c r="AO61">
        <v>0.58107513189315796</v>
      </c>
      <c r="AP61">
        <v>0.31814825534820601</v>
      </c>
      <c r="AQ61">
        <v>-0.817674160003662</v>
      </c>
      <c r="AR61">
        <v>0.629566431045532</v>
      </c>
      <c r="AS61">
        <v>2.50700807571411</v>
      </c>
      <c r="AT61">
        <v>1.8984018564224201</v>
      </c>
      <c r="AU61">
        <v>0.32054248452186601</v>
      </c>
      <c r="AV61">
        <v>0.29748487472534202</v>
      </c>
      <c r="AW61">
        <v>0.65608435869216897</v>
      </c>
      <c r="AX61">
        <v>2.5454059243202199E-2</v>
      </c>
      <c r="AY61">
        <v>-2.4995651245117201</v>
      </c>
      <c r="AZ61">
        <v>1.0605317354202299</v>
      </c>
      <c r="BA61">
        <v>0.99175310134887695</v>
      </c>
      <c r="BB61">
        <v>2.26504683494568</v>
      </c>
      <c r="BC61">
        <v>1.58457779884338</v>
      </c>
      <c r="BD61">
        <v>-0.19187037646770499</v>
      </c>
      <c r="BE61">
        <v>2.84889841079712</v>
      </c>
      <c r="BF61">
        <v>3.5367581844329798</v>
      </c>
      <c r="BG61">
        <v>2.5122375488281299</v>
      </c>
      <c r="BH61">
        <v>0.86493337154388406</v>
      </c>
      <c r="BI61">
        <v>1.64303255081177</v>
      </c>
      <c r="BJ61">
        <v>0.35425060987472501</v>
      </c>
      <c r="BN61">
        <v>27</v>
      </c>
      <c r="BO61">
        <v>18</v>
      </c>
      <c r="BP61">
        <v>18</v>
      </c>
      <c r="BQ61">
        <v>55.3</v>
      </c>
      <c r="BR61">
        <v>44.7</v>
      </c>
      <c r="BS61">
        <v>44.7</v>
      </c>
      <c r="BT61">
        <v>60.761000000000003</v>
      </c>
      <c r="BU61">
        <v>0</v>
      </c>
      <c r="BV61">
        <v>323.31</v>
      </c>
      <c r="BW61">
        <v>360730000000</v>
      </c>
      <c r="BX61">
        <v>179780000000</v>
      </c>
      <c r="BY61">
        <v>180950000000</v>
      </c>
      <c r="BZ61" t="s">
        <v>243</v>
      </c>
      <c r="CA61" t="s">
        <v>243</v>
      </c>
      <c r="CB61" t="s">
        <v>244</v>
      </c>
      <c r="CC61" t="s">
        <v>245</v>
      </c>
      <c r="CD61">
        <f t="shared" si="0"/>
        <v>59</v>
      </c>
      <c r="CE61">
        <f t="shared" si="1"/>
        <v>1</v>
      </c>
      <c r="CF61">
        <f t="shared" si="2"/>
        <v>100</v>
      </c>
    </row>
    <row r="62" spans="1:84" x14ac:dyDescent="0.2">
      <c r="A62" t="s">
        <v>246</v>
      </c>
      <c r="B62" t="s">
        <v>247</v>
      </c>
      <c r="C62" t="s">
        <v>248</v>
      </c>
      <c r="D62">
        <v>1.76090228557587</v>
      </c>
      <c r="E62">
        <v>3.2003159523010298</v>
      </c>
      <c r="F62">
        <v>0.13422089815139801</v>
      </c>
      <c r="G62">
        <v>5.13610935211182</v>
      </c>
      <c r="H62">
        <v>4.3425545692443803</v>
      </c>
      <c r="I62">
        <v>1.87788653373718</v>
      </c>
      <c r="J62">
        <v>1.25035583972931</v>
      </c>
      <c r="K62">
        <v>1.8153820037841799</v>
      </c>
      <c r="L62">
        <v>1.9538167715072601</v>
      </c>
      <c r="M62">
        <v>2.0569043159484899</v>
      </c>
      <c r="N62">
        <v>2.0667531490325901</v>
      </c>
      <c r="O62">
        <v>0.28054696321487399</v>
      </c>
      <c r="P62">
        <v>2.5413966178893999</v>
      </c>
      <c r="Q62">
        <v>2.5302965641021702</v>
      </c>
      <c r="R62">
        <v>6.0731723904609701E-2</v>
      </c>
      <c r="S62">
        <v>2.5914263725280802</v>
      </c>
      <c r="T62">
        <v>3.0453579425811799</v>
      </c>
      <c r="U62">
        <v>3.2848248481750502</v>
      </c>
      <c r="V62">
        <v>5.5702857971191397</v>
      </c>
      <c r="W62">
        <v>2.50408864021301</v>
      </c>
      <c r="X62">
        <v>3.55162572860718</v>
      </c>
      <c r="Y62">
        <v>4.0511837005615199</v>
      </c>
      <c r="Z62">
        <v>4.3670711517334002</v>
      </c>
      <c r="AA62">
        <v>3.8947896957397501</v>
      </c>
      <c r="AB62">
        <v>4.2927479743957502</v>
      </c>
      <c r="AC62">
        <v>1.9569606781005899</v>
      </c>
      <c r="AD62">
        <v>1.6450328826904299</v>
      </c>
      <c r="AE62">
        <v>2.6207976341247599</v>
      </c>
      <c r="AF62">
        <v>1.11646509170532</v>
      </c>
      <c r="AG62">
        <v>3.4279232025146502</v>
      </c>
      <c r="AH62">
        <v>2.4164781570434601</v>
      </c>
      <c r="AI62">
        <v>3.1632132530212398</v>
      </c>
      <c r="AJ62">
        <v>2.8603034019470202</v>
      </c>
      <c r="AK62">
        <v>2.64878273010254</v>
      </c>
      <c r="AL62">
        <v>0.123713865876198</v>
      </c>
      <c r="AM62">
        <v>2.4973812103271502</v>
      </c>
      <c r="AN62">
        <v>3.1886634826660201</v>
      </c>
      <c r="AO62">
        <v>2.4637637138366699</v>
      </c>
      <c r="AP62">
        <v>2.1711881160736102</v>
      </c>
      <c r="AQ62">
        <v>1.47838098928332E-2</v>
      </c>
      <c r="AR62">
        <v>-0.280194461345673</v>
      </c>
      <c r="AS62">
        <v>-0.41503751277923601</v>
      </c>
      <c r="AT62">
        <v>-1.29530513286591</v>
      </c>
      <c r="AU62">
        <v>-2.2139055728912398</v>
      </c>
      <c r="AV62">
        <v>-1.8941609859466599</v>
      </c>
      <c r="AW62">
        <v>-0.98199260234832797</v>
      </c>
      <c r="AX62">
        <v>-1.4524120092392001</v>
      </c>
      <c r="AY62">
        <v>-1.0423676967620901</v>
      </c>
      <c r="AZ62">
        <v>-1.2660731077194201</v>
      </c>
      <c r="BA62">
        <v>-0.53493446111679099</v>
      </c>
      <c r="BB62">
        <v>-1.8289982080459599</v>
      </c>
      <c r="BC62">
        <v>-0.50700861215591397</v>
      </c>
      <c r="BD62">
        <v>-0.84259402751922596</v>
      </c>
      <c r="BE62">
        <v>-1.00057721138</v>
      </c>
      <c r="BF62">
        <v>-0.66183948516845703</v>
      </c>
      <c r="BG62">
        <v>-0.63434714078903198</v>
      </c>
      <c r="BH62">
        <v>-0.83598506450653098</v>
      </c>
      <c r="BI62">
        <v>-1.0920054912567101</v>
      </c>
      <c r="BJ62">
        <v>-1.2144501209259</v>
      </c>
      <c r="BN62">
        <v>22</v>
      </c>
      <c r="BO62">
        <v>20</v>
      </c>
      <c r="BP62">
        <v>20</v>
      </c>
      <c r="BQ62">
        <v>87.2</v>
      </c>
      <c r="BR62">
        <v>80.8</v>
      </c>
      <c r="BS62">
        <v>80.8</v>
      </c>
      <c r="BT62">
        <v>34.094999999999999</v>
      </c>
      <c r="BU62">
        <v>0</v>
      </c>
      <c r="BV62">
        <v>323.31</v>
      </c>
      <c r="BW62">
        <v>1326300000000</v>
      </c>
      <c r="BX62">
        <v>391660000000</v>
      </c>
      <c r="BY62">
        <v>934660000000</v>
      </c>
      <c r="BZ62" t="s">
        <v>246</v>
      </c>
      <c r="CA62" t="s">
        <v>246</v>
      </c>
      <c r="CB62" t="s">
        <v>247</v>
      </c>
      <c r="CC62" t="s">
        <v>248</v>
      </c>
      <c r="CD62">
        <f t="shared" si="0"/>
        <v>59</v>
      </c>
      <c r="CE62">
        <f t="shared" si="1"/>
        <v>1</v>
      </c>
      <c r="CF62">
        <f t="shared" si="2"/>
        <v>100</v>
      </c>
    </row>
    <row r="63" spans="1:84" x14ac:dyDescent="0.2">
      <c r="A63" t="s">
        <v>249</v>
      </c>
      <c r="B63" t="s">
        <v>250</v>
      </c>
      <c r="C63" t="s">
        <v>251</v>
      </c>
      <c r="D63">
        <v>-2.8421802520752002</v>
      </c>
      <c r="E63">
        <v>-2.9554519653320299</v>
      </c>
      <c r="F63">
        <v>-2.5470883846282999</v>
      </c>
      <c r="G63">
        <v>-0.54769980907440197</v>
      </c>
      <c r="H63">
        <v>-3.1051938533782999</v>
      </c>
      <c r="I63">
        <v>2.2269704341888401</v>
      </c>
      <c r="J63">
        <v>-9.2800274491310106E-2</v>
      </c>
      <c r="K63">
        <v>-0.79365545511245705</v>
      </c>
      <c r="L63">
        <v>0.98695266246795699</v>
      </c>
      <c r="M63">
        <v>-2.1928782463073699</v>
      </c>
      <c r="N63">
        <v>1.5740609169006301</v>
      </c>
      <c r="O63">
        <v>-0.78654527664184604</v>
      </c>
      <c r="P63">
        <v>-1.83621466159821</v>
      </c>
      <c r="Q63">
        <v>-1.35814774036407</v>
      </c>
      <c r="R63">
        <v>-0.44381451606750499</v>
      </c>
      <c r="S63">
        <v>-0.73804736137390103</v>
      </c>
      <c r="T63">
        <v>-1.277787566185</v>
      </c>
      <c r="U63">
        <v>-0.72400361299514804</v>
      </c>
      <c r="V63">
        <v>-0.14004293084144601</v>
      </c>
      <c r="W63">
        <v>-0.98074555397033703</v>
      </c>
      <c r="X63">
        <v>1.6827708482742301</v>
      </c>
      <c r="Y63">
        <v>3.0826659202575701</v>
      </c>
      <c r="Z63">
        <v>2.7524266242981001</v>
      </c>
      <c r="AA63">
        <v>2.6408777236938499</v>
      </c>
      <c r="AB63">
        <v>0.71875202655792203</v>
      </c>
      <c r="AC63">
        <v>-1.6068696975707999</v>
      </c>
      <c r="AD63">
        <v>-0.60064268112182595</v>
      </c>
      <c r="AE63">
        <v>-0.90914392471313499</v>
      </c>
      <c r="AF63">
        <v>-2.3195657730102499</v>
      </c>
      <c r="AG63">
        <v>-2.2539875507354701</v>
      </c>
      <c r="AH63">
        <v>-1.1378411054611199</v>
      </c>
      <c r="AI63">
        <v>-1.7943240404128999</v>
      </c>
      <c r="AJ63">
        <v>-0.59541481733322099</v>
      </c>
      <c r="AK63">
        <v>-1.81749248504639</v>
      </c>
      <c r="AL63">
        <v>-2.3318209648132302</v>
      </c>
      <c r="AM63">
        <v>-0.10092489421367599</v>
      </c>
      <c r="AN63">
        <v>-0.49267068505287198</v>
      </c>
      <c r="AO63">
        <v>-1.96942234039307</v>
      </c>
      <c r="AP63">
        <v>-1.3062082529068</v>
      </c>
      <c r="AQ63">
        <v>-2.4995651245117201</v>
      </c>
      <c r="AR63">
        <v>3.5773684978485099</v>
      </c>
      <c r="AS63">
        <v>3.6754772663116499</v>
      </c>
      <c r="AT63">
        <v>1.21057593822479</v>
      </c>
      <c r="AU63">
        <v>0.105946220457554</v>
      </c>
      <c r="AV63">
        <v>1.1401896476745601</v>
      </c>
      <c r="AW63">
        <v>2.47998070716858</v>
      </c>
      <c r="AX63">
        <v>4.3908052444457999</v>
      </c>
      <c r="AY63">
        <v>1.15911245346069</v>
      </c>
      <c r="AZ63">
        <v>2.17689728736877</v>
      </c>
      <c r="BA63">
        <v>3.7396321296691899</v>
      </c>
      <c r="BB63">
        <v>3.9943082332611102</v>
      </c>
      <c r="BC63">
        <v>2.5210003852844198</v>
      </c>
      <c r="BD63">
        <v>1.9909185171127299</v>
      </c>
      <c r="BE63">
        <v>2.0168886184692401</v>
      </c>
      <c r="BF63">
        <v>2.6542735099792498</v>
      </c>
      <c r="BG63">
        <v>2.9825806617736799</v>
      </c>
      <c r="BH63">
        <v>2.3160777091979998</v>
      </c>
      <c r="BI63">
        <v>2.5116095542907702</v>
      </c>
      <c r="BJ63">
        <v>3.5320916175842298</v>
      </c>
      <c r="BN63">
        <v>33</v>
      </c>
      <c r="BO63">
        <v>31</v>
      </c>
      <c r="BP63">
        <v>31</v>
      </c>
      <c r="BQ63">
        <v>46.5</v>
      </c>
      <c r="BR63">
        <v>44.2</v>
      </c>
      <c r="BS63">
        <v>44.2</v>
      </c>
      <c r="BT63">
        <v>93.495000000000005</v>
      </c>
      <c r="BU63">
        <v>0</v>
      </c>
      <c r="BV63">
        <v>323.31</v>
      </c>
      <c r="BW63">
        <v>283930000000</v>
      </c>
      <c r="BX63">
        <v>174850000000</v>
      </c>
      <c r="BY63">
        <v>109080000000</v>
      </c>
      <c r="BZ63" t="s">
        <v>249</v>
      </c>
      <c r="CA63" t="s">
        <v>249</v>
      </c>
      <c r="CB63" t="s">
        <v>250</v>
      </c>
      <c r="CC63" t="s">
        <v>251</v>
      </c>
      <c r="CD63">
        <f t="shared" si="0"/>
        <v>59</v>
      </c>
      <c r="CE63">
        <f t="shared" si="1"/>
        <v>1</v>
      </c>
      <c r="CF63">
        <f t="shared" si="2"/>
        <v>100</v>
      </c>
    </row>
    <row r="64" spans="1:84" x14ac:dyDescent="0.2">
      <c r="A64" t="s">
        <v>252</v>
      </c>
      <c r="B64" t="s">
        <v>253</v>
      </c>
      <c r="C64" t="s">
        <v>254</v>
      </c>
      <c r="D64">
        <v>-2.9602720737457302</v>
      </c>
      <c r="E64">
        <v>-1.5257872343063399</v>
      </c>
      <c r="F64">
        <v>0.25398924946785001</v>
      </c>
      <c r="G64">
        <v>-3.1890223026275599</v>
      </c>
      <c r="H64">
        <v>-2.2442066669464098</v>
      </c>
      <c r="I64" t="s">
        <v>80</v>
      </c>
      <c r="J64" t="s">
        <v>80</v>
      </c>
      <c r="K64">
        <v>1.5792766809463501</v>
      </c>
      <c r="L64" t="s">
        <v>80</v>
      </c>
      <c r="M64" t="s">
        <v>80</v>
      </c>
      <c r="N64">
        <v>-3.4332585334777801</v>
      </c>
      <c r="O64">
        <v>-1.9671943187713601</v>
      </c>
      <c r="P64">
        <v>-3.8509037494659402</v>
      </c>
      <c r="Q64">
        <v>-3.5195281505584699</v>
      </c>
      <c r="R64" t="s">
        <v>80</v>
      </c>
      <c r="S64">
        <v>-0.62289667129516602</v>
      </c>
      <c r="T64">
        <v>-2.37782979011536</v>
      </c>
      <c r="U64">
        <v>-3.0616748332977299</v>
      </c>
      <c r="V64" t="s">
        <v>80</v>
      </c>
      <c r="W64">
        <v>-2.62246537208557</v>
      </c>
      <c r="X64" t="s">
        <v>80</v>
      </c>
      <c r="Y64" t="s">
        <v>80</v>
      </c>
      <c r="Z64">
        <v>-1.81903731822968</v>
      </c>
      <c r="AA64">
        <v>-1.46633696556091</v>
      </c>
      <c r="AB64">
        <v>-3.3255958557128902</v>
      </c>
      <c r="AC64">
        <v>0.28332918882370001</v>
      </c>
      <c r="AD64">
        <v>-2.1178500652313201</v>
      </c>
      <c r="AE64" t="s">
        <v>80</v>
      </c>
      <c r="AF64" t="s">
        <v>80</v>
      </c>
      <c r="AG64">
        <v>-0.125934854149818</v>
      </c>
      <c r="AH64">
        <v>-1.33315253257751</v>
      </c>
      <c r="AI64">
        <v>-3.7011301517486599</v>
      </c>
      <c r="AJ64">
        <v>-2.9898781329393401E-2</v>
      </c>
      <c r="AK64">
        <v>-0.83079898357391402</v>
      </c>
      <c r="AL64">
        <v>-1.58833527565002</v>
      </c>
      <c r="AM64" t="s">
        <v>80</v>
      </c>
      <c r="AN64">
        <v>1.54626369476318</v>
      </c>
      <c r="AO64">
        <v>-2.3168139457702601</v>
      </c>
      <c r="AP64" t="s">
        <v>80</v>
      </c>
      <c r="AQ64" t="s">
        <v>80</v>
      </c>
      <c r="AR64" t="s">
        <v>80</v>
      </c>
      <c r="AS64" t="s">
        <v>80</v>
      </c>
      <c r="AT64" t="s">
        <v>80</v>
      </c>
      <c r="AU64" t="s">
        <v>80</v>
      </c>
      <c r="AV64" t="s">
        <v>80</v>
      </c>
      <c r="AW64" t="s">
        <v>80</v>
      </c>
      <c r="AX64" t="s">
        <v>80</v>
      </c>
      <c r="AY64" t="s">
        <v>80</v>
      </c>
      <c r="AZ64" t="s">
        <v>80</v>
      </c>
      <c r="BA64" t="s">
        <v>80</v>
      </c>
      <c r="BB64" t="s">
        <v>80</v>
      </c>
      <c r="BC64" t="s">
        <v>80</v>
      </c>
      <c r="BD64" t="s">
        <v>80</v>
      </c>
      <c r="BE64" t="s">
        <v>80</v>
      </c>
      <c r="BF64" t="s">
        <v>80</v>
      </c>
      <c r="BG64" t="s">
        <v>80</v>
      </c>
      <c r="BH64" t="s">
        <v>80</v>
      </c>
      <c r="BI64" t="s">
        <v>80</v>
      </c>
      <c r="BJ64" t="s">
        <v>80</v>
      </c>
      <c r="BN64">
        <v>14</v>
      </c>
      <c r="BO64">
        <v>12</v>
      </c>
      <c r="BP64">
        <v>12</v>
      </c>
      <c r="BQ64">
        <v>17</v>
      </c>
      <c r="BR64">
        <v>15.2</v>
      </c>
      <c r="BS64">
        <v>15.2</v>
      </c>
      <c r="BT64">
        <v>107.98</v>
      </c>
      <c r="BU64">
        <v>0</v>
      </c>
      <c r="BV64">
        <v>323.31</v>
      </c>
      <c r="BW64">
        <v>6386700000</v>
      </c>
      <c r="BX64">
        <v>5485400000</v>
      </c>
      <c r="BY64">
        <v>901350000</v>
      </c>
      <c r="BZ64" t="s">
        <v>252</v>
      </c>
      <c r="CA64" t="s">
        <v>252</v>
      </c>
      <c r="CB64" t="s">
        <v>253</v>
      </c>
      <c r="CC64" t="s">
        <v>254</v>
      </c>
      <c r="CD64">
        <f t="shared" si="0"/>
        <v>27</v>
      </c>
      <c r="CE64">
        <f t="shared" si="1"/>
        <v>0.4576271186440678</v>
      </c>
      <c r="CF64">
        <f t="shared" si="2"/>
        <v>45.762711864406782</v>
      </c>
    </row>
    <row r="65" spans="1:84" x14ac:dyDescent="0.2">
      <c r="A65" t="s">
        <v>255</v>
      </c>
      <c r="B65" t="s">
        <v>256</v>
      </c>
      <c r="C65" t="s">
        <v>257</v>
      </c>
      <c r="D65">
        <v>0.37495601177215598</v>
      </c>
      <c r="E65">
        <v>3.7312008440494503E-2</v>
      </c>
      <c r="F65">
        <v>0.21958671510219599</v>
      </c>
      <c r="G65">
        <v>-6.1010681092739097E-3</v>
      </c>
      <c r="H65">
        <v>-0.17812658846378299</v>
      </c>
      <c r="I65">
        <v>5.42978122830391E-2</v>
      </c>
      <c r="J65">
        <v>0.63021945953369096</v>
      </c>
      <c r="K65">
        <v>0.17859524488449099</v>
      </c>
      <c r="L65">
        <v>0.47689056396484403</v>
      </c>
      <c r="M65">
        <v>-0.28813952207565302</v>
      </c>
      <c r="N65">
        <v>9.3483462929725605E-2</v>
      </c>
      <c r="O65">
        <v>-7.9483725130558E-2</v>
      </c>
      <c r="P65">
        <v>-3.8287952542305E-2</v>
      </c>
      <c r="Q65">
        <v>-0.18176741898059801</v>
      </c>
      <c r="R65">
        <v>-0.27915108203887901</v>
      </c>
      <c r="S65">
        <v>0.58534032106399503</v>
      </c>
      <c r="T65">
        <v>-0.15093284845352201</v>
      </c>
      <c r="U65">
        <v>0.80081087350845304</v>
      </c>
      <c r="V65">
        <v>-0.356018006801605</v>
      </c>
      <c r="W65">
        <v>1.15982234477997</v>
      </c>
      <c r="X65">
        <v>0.65804696083068803</v>
      </c>
      <c r="Y65">
        <v>2.74030733108521</v>
      </c>
      <c r="Z65">
        <v>1.6196379661560101</v>
      </c>
      <c r="AA65">
        <v>2.6616249084472701</v>
      </c>
      <c r="AB65">
        <v>0.240316241979599</v>
      </c>
      <c r="AC65">
        <v>-0.38938093185424799</v>
      </c>
      <c r="AD65">
        <v>0.410493344068527</v>
      </c>
      <c r="AE65">
        <v>0.15503740310668901</v>
      </c>
      <c r="AF65">
        <v>0.56581050157546997</v>
      </c>
      <c r="AG65">
        <v>-0.24043181538581801</v>
      </c>
      <c r="AH65">
        <v>0.57075154781341597</v>
      </c>
      <c r="AI65">
        <v>0.83906066417694103</v>
      </c>
      <c r="AJ65">
        <v>7.87989497184753E-2</v>
      </c>
      <c r="AK65">
        <v>2.2622804641723602</v>
      </c>
      <c r="AL65">
        <v>-0.99064183235168501</v>
      </c>
      <c r="AM65">
        <v>-0.54824352264404297</v>
      </c>
      <c r="AN65">
        <v>-0.24350219964981101</v>
      </c>
      <c r="AO65">
        <v>-0.537106513977051</v>
      </c>
      <c r="AP65">
        <v>-0.36364907026290899</v>
      </c>
      <c r="AQ65">
        <v>-0.942754507064819</v>
      </c>
      <c r="AR65">
        <v>-1.8953412771225</v>
      </c>
      <c r="AS65">
        <v>-0.87548661231994596</v>
      </c>
      <c r="AT65">
        <v>0.20889174938201899</v>
      </c>
      <c r="AU65">
        <v>-0.88982385396957397</v>
      </c>
      <c r="AV65">
        <v>-0.61760938167571999</v>
      </c>
      <c r="AW65">
        <v>-0.571064352989197</v>
      </c>
      <c r="AX65">
        <v>-1.27921378612518</v>
      </c>
      <c r="AY65">
        <v>-1.2783735990524301</v>
      </c>
      <c r="AZ65">
        <v>-1.9534391164779701</v>
      </c>
      <c r="BA65">
        <v>-0.758428335189819</v>
      </c>
      <c r="BB65">
        <v>2.8418524265289302</v>
      </c>
      <c r="BC65">
        <v>-0.67971175909042403</v>
      </c>
      <c r="BD65">
        <v>-1.0719367265701301</v>
      </c>
      <c r="BE65">
        <v>-1.0916943550109901</v>
      </c>
      <c r="BF65">
        <v>-0.63912010192871105</v>
      </c>
      <c r="BG65">
        <v>-0.81215131282806396</v>
      </c>
      <c r="BH65">
        <v>-0.32459446787834201</v>
      </c>
      <c r="BI65">
        <v>-0.48984235525131198</v>
      </c>
      <c r="BJ65">
        <v>-0.32435977458953902</v>
      </c>
      <c r="BN65">
        <v>30</v>
      </c>
      <c r="BO65">
        <v>20</v>
      </c>
      <c r="BP65">
        <v>16</v>
      </c>
      <c r="BQ65">
        <v>62.1</v>
      </c>
      <c r="BR65">
        <v>50.3</v>
      </c>
      <c r="BS65">
        <v>46.6</v>
      </c>
      <c r="BT65">
        <v>60.801000000000002</v>
      </c>
      <c r="BU65">
        <v>0</v>
      </c>
      <c r="BV65">
        <v>323.31</v>
      </c>
      <c r="BW65">
        <v>845310000000</v>
      </c>
      <c r="BX65">
        <v>414070000000</v>
      </c>
      <c r="BY65">
        <v>431240000000</v>
      </c>
      <c r="BZ65" t="s">
        <v>255</v>
      </c>
      <c r="CA65" t="s">
        <v>255</v>
      </c>
      <c r="CB65" t="s">
        <v>256</v>
      </c>
      <c r="CC65" t="s">
        <v>257</v>
      </c>
      <c r="CD65">
        <f t="shared" si="0"/>
        <v>59</v>
      </c>
      <c r="CE65">
        <f t="shared" si="1"/>
        <v>1</v>
      </c>
      <c r="CF65">
        <f t="shared" si="2"/>
        <v>100</v>
      </c>
    </row>
    <row r="66" spans="1:84" x14ac:dyDescent="0.2">
      <c r="A66" t="s">
        <v>258</v>
      </c>
      <c r="B66" t="s">
        <v>259</v>
      </c>
      <c r="C66" t="s">
        <v>260</v>
      </c>
      <c r="D66">
        <v>-1.79395699501038</v>
      </c>
      <c r="E66">
        <v>-1.4712886810302701</v>
      </c>
      <c r="F66">
        <v>-1.4452048540115401</v>
      </c>
      <c r="G66">
        <v>-0.77294909954071001</v>
      </c>
      <c r="H66">
        <v>-0.67438328266143799</v>
      </c>
      <c r="I66">
        <v>-9.9169611930847203E-3</v>
      </c>
      <c r="J66">
        <v>-0.77608335018158003</v>
      </c>
      <c r="K66">
        <v>-1.20473408699036</v>
      </c>
      <c r="L66">
        <v>-1.2144360542297401</v>
      </c>
      <c r="M66">
        <v>0.45385625958442699</v>
      </c>
      <c r="N66">
        <v>9.4388023018837003E-2</v>
      </c>
      <c r="O66">
        <v>-0.19394022226333599</v>
      </c>
      <c r="P66">
        <v>-1.0594553947448699</v>
      </c>
      <c r="Q66">
        <v>-0.92032384872436501</v>
      </c>
      <c r="R66">
        <v>-0.53099620342254605</v>
      </c>
      <c r="S66">
        <v>-0.45183178782463101</v>
      </c>
      <c r="T66">
        <v>-0.81071412563323997</v>
      </c>
      <c r="U66">
        <v>-0.96214407682418801</v>
      </c>
      <c r="V66">
        <v>0.45477348566055298</v>
      </c>
      <c r="W66">
        <v>-0.58078896999359098</v>
      </c>
      <c r="X66">
        <v>-0.12257108092308</v>
      </c>
      <c r="Y66">
        <v>0.61520695686340299</v>
      </c>
      <c r="Z66">
        <v>-2.66186855733395E-2</v>
      </c>
      <c r="AA66">
        <v>-3.84319201111794E-2</v>
      </c>
      <c r="AB66">
        <v>-0.36776608228683499</v>
      </c>
      <c r="AC66">
        <v>-0.86899006366729703</v>
      </c>
      <c r="AD66">
        <v>-1.12397253513336</v>
      </c>
      <c r="AE66">
        <v>-3.4525290131568902E-2</v>
      </c>
      <c r="AF66">
        <v>-1.9247460365295399</v>
      </c>
      <c r="AG66">
        <v>-1.1575341224670399</v>
      </c>
      <c r="AH66">
        <v>0.50851309299469005</v>
      </c>
      <c r="AI66">
        <v>-1.8827478885650599</v>
      </c>
      <c r="AJ66">
        <v>-0.21215796470642101</v>
      </c>
      <c r="AK66">
        <v>-1.0174356698989899</v>
      </c>
      <c r="AL66">
        <v>0.45939993858337402</v>
      </c>
      <c r="AM66">
        <v>-0.955250144004822</v>
      </c>
      <c r="AN66">
        <v>-0.27532869577407798</v>
      </c>
      <c r="AO66">
        <v>-0.54925394058227495</v>
      </c>
      <c r="AP66">
        <v>-1.33365154266357</v>
      </c>
      <c r="AQ66">
        <v>0.202733218669891</v>
      </c>
      <c r="AR66">
        <v>-1.4193527698516799</v>
      </c>
      <c r="AS66">
        <v>-0.81819772720336903</v>
      </c>
      <c r="AT66">
        <v>0.60331177711486805</v>
      </c>
      <c r="AU66">
        <v>0.98440706729888905</v>
      </c>
      <c r="AV66">
        <v>1.42217910289764</v>
      </c>
      <c r="AW66">
        <v>1.6787480115890501</v>
      </c>
      <c r="AX66">
        <v>-1.2687473297119101</v>
      </c>
      <c r="AY66">
        <v>-0.10847195982933</v>
      </c>
      <c r="AZ66">
        <v>1.9237576723098799</v>
      </c>
      <c r="BA66">
        <v>-0.47991478443145802</v>
      </c>
      <c r="BB66">
        <v>2.6968617439270002</v>
      </c>
      <c r="BC66">
        <v>0.262433111667633</v>
      </c>
      <c r="BD66">
        <v>-0.43058669567108199</v>
      </c>
      <c r="BE66">
        <v>-1.13625180721283</v>
      </c>
      <c r="BF66">
        <v>0.382501721382141</v>
      </c>
      <c r="BG66">
        <v>0.88274675607681297</v>
      </c>
      <c r="BH66">
        <v>-0.96774780750274703</v>
      </c>
      <c r="BI66">
        <v>-1.3469433784484901</v>
      </c>
      <c r="BJ66">
        <v>4.1786532402038601</v>
      </c>
      <c r="BN66">
        <v>32</v>
      </c>
      <c r="BO66">
        <v>30</v>
      </c>
      <c r="BP66">
        <v>29</v>
      </c>
      <c r="BQ66">
        <v>60.2</v>
      </c>
      <c r="BR66">
        <v>58.8</v>
      </c>
      <c r="BS66">
        <v>56.8</v>
      </c>
      <c r="BT66">
        <v>58.573</v>
      </c>
      <c r="BU66">
        <v>0</v>
      </c>
      <c r="BV66">
        <v>323.31</v>
      </c>
      <c r="BW66">
        <v>1197800000000</v>
      </c>
      <c r="BX66">
        <v>673630000000</v>
      </c>
      <c r="BY66">
        <v>524120000000</v>
      </c>
      <c r="BZ66" t="s">
        <v>258</v>
      </c>
      <c r="CA66" t="s">
        <v>258</v>
      </c>
      <c r="CB66" t="s">
        <v>259</v>
      </c>
      <c r="CC66" t="s">
        <v>260</v>
      </c>
      <c r="CD66">
        <f t="shared" si="0"/>
        <v>59</v>
      </c>
      <c r="CE66">
        <f t="shared" si="1"/>
        <v>1</v>
      </c>
      <c r="CF66">
        <f t="shared" si="2"/>
        <v>100</v>
      </c>
    </row>
    <row r="67" spans="1:84" x14ac:dyDescent="0.2">
      <c r="A67" t="s">
        <v>261</v>
      </c>
      <c r="B67" t="s">
        <v>262</v>
      </c>
      <c r="C67" t="s">
        <v>263</v>
      </c>
      <c r="D67">
        <v>3.0676043033599898</v>
      </c>
      <c r="E67">
        <v>1.34516930580139</v>
      </c>
      <c r="F67">
        <v>0.150299683213234</v>
      </c>
      <c r="G67">
        <v>2.6334078311920202</v>
      </c>
      <c r="H67">
        <v>2.60167264938354</v>
      </c>
      <c r="I67">
        <v>-1.75019478797913</v>
      </c>
      <c r="J67">
        <v>1.03082180023193</v>
      </c>
      <c r="K67">
        <v>-1.6420440673828101</v>
      </c>
      <c r="L67">
        <v>-0.63738363981246904</v>
      </c>
      <c r="M67">
        <v>-1.78067815303802</v>
      </c>
      <c r="N67">
        <v>1.5993461608886701</v>
      </c>
      <c r="O67">
        <v>2.01702213287354</v>
      </c>
      <c r="P67">
        <v>1.66073298454285</v>
      </c>
      <c r="Q67">
        <v>0.81067824363708496</v>
      </c>
      <c r="R67">
        <v>-1.81212365627289</v>
      </c>
      <c r="S67">
        <v>0.60776275396347001</v>
      </c>
      <c r="T67">
        <v>0.238139748573303</v>
      </c>
      <c r="U67">
        <v>1.4248349666595499</v>
      </c>
      <c r="V67">
        <v>-0.563551545143127</v>
      </c>
      <c r="W67">
        <v>1.13015389442444</v>
      </c>
      <c r="X67">
        <v>2.2211146354675302</v>
      </c>
      <c r="Y67">
        <v>2.2812414169311501</v>
      </c>
      <c r="Z67">
        <v>0.85707324743270896</v>
      </c>
      <c r="AA67">
        <v>0.78496384620666504</v>
      </c>
      <c r="AB67">
        <v>0.204051673412323</v>
      </c>
      <c r="AC67">
        <v>-0.42454373836517301</v>
      </c>
      <c r="AD67">
        <v>0.72433388233184803</v>
      </c>
      <c r="AE67">
        <v>-0.443603456020355</v>
      </c>
      <c r="AF67">
        <v>-0.83293831348419201</v>
      </c>
      <c r="AG67">
        <v>9.0828821063041701E-2</v>
      </c>
      <c r="AH67">
        <v>-1.42789649963379</v>
      </c>
      <c r="AI67">
        <v>-0.87851440906524703</v>
      </c>
      <c r="AJ67">
        <v>-1.1073538064956701</v>
      </c>
      <c r="AK67">
        <v>1.5569157600402801</v>
      </c>
      <c r="AL67">
        <v>-3.2515826225280802</v>
      </c>
      <c r="AM67">
        <v>-1.2828552722930899</v>
      </c>
      <c r="AN67">
        <v>-2.0660448074340798</v>
      </c>
      <c r="AO67">
        <v>-2.7318472862243701</v>
      </c>
      <c r="AP67">
        <v>-0.33637496829032898</v>
      </c>
      <c r="AQ67">
        <v>-3.2103626728057901</v>
      </c>
      <c r="AR67">
        <v>1.3448853492736801</v>
      </c>
      <c r="AS67">
        <v>5.2977414131164604</v>
      </c>
      <c r="AT67">
        <v>-1.4614816904068</v>
      </c>
      <c r="AU67">
        <v>0.22366973757743799</v>
      </c>
      <c r="AV67">
        <v>0.83179616928100597</v>
      </c>
      <c r="AW67">
        <v>1.71369576454163</v>
      </c>
      <c r="AX67">
        <v>4.1375036239623997</v>
      </c>
      <c r="AY67">
        <v>-1.0385396480560301</v>
      </c>
      <c r="AZ67">
        <v>2.2324457168579102</v>
      </c>
      <c r="BA67">
        <v>1.40081119537354</v>
      </c>
      <c r="BB67">
        <v>2.8056225776672399</v>
      </c>
      <c r="BC67">
        <v>-0.47491332888603199</v>
      </c>
      <c r="BD67">
        <v>0.38537585735321001</v>
      </c>
      <c r="BE67">
        <v>0.87515097856521595</v>
      </c>
      <c r="BF67">
        <v>1.9876351356506301</v>
      </c>
      <c r="BG67">
        <v>3.1497621536254901</v>
      </c>
      <c r="BH67">
        <v>0.627705097198486</v>
      </c>
      <c r="BI67">
        <v>-0.443657696247101</v>
      </c>
      <c r="BJ67">
        <v>-0.42979094386100802</v>
      </c>
      <c r="BN67">
        <v>49</v>
      </c>
      <c r="BO67">
        <v>44</v>
      </c>
      <c r="BP67">
        <v>43</v>
      </c>
      <c r="BQ67">
        <v>46.8</v>
      </c>
      <c r="BR67">
        <v>44.6</v>
      </c>
      <c r="BS67">
        <v>43.1</v>
      </c>
      <c r="BT67">
        <v>154.79</v>
      </c>
      <c r="BU67">
        <v>0</v>
      </c>
      <c r="BV67">
        <v>323.31</v>
      </c>
      <c r="BW67">
        <v>313610000000</v>
      </c>
      <c r="BX67">
        <v>175980000000</v>
      </c>
      <c r="BY67">
        <v>137620000000</v>
      </c>
      <c r="BZ67" t="s">
        <v>261</v>
      </c>
      <c r="CA67" t="s">
        <v>261</v>
      </c>
      <c r="CB67" t="s">
        <v>262</v>
      </c>
      <c r="CC67" t="s">
        <v>263</v>
      </c>
      <c r="CD67">
        <f t="shared" si="0"/>
        <v>59</v>
      </c>
      <c r="CE67">
        <f t="shared" si="1"/>
        <v>1</v>
      </c>
      <c r="CF67">
        <f t="shared" si="2"/>
        <v>100</v>
      </c>
    </row>
    <row r="68" spans="1:84" x14ac:dyDescent="0.2">
      <c r="A68" t="s">
        <v>264</v>
      </c>
      <c r="B68" t="s">
        <v>265</v>
      </c>
      <c r="C68" t="s">
        <v>266</v>
      </c>
      <c r="D68">
        <v>2.6539771556854199</v>
      </c>
      <c r="E68">
        <v>3.2158339023590101</v>
      </c>
      <c r="F68">
        <v>2.1039676666259801</v>
      </c>
      <c r="G68">
        <v>3.8453896045684801</v>
      </c>
      <c r="H68">
        <v>5.2033576965331996</v>
      </c>
      <c r="I68">
        <v>0.21642792224884</v>
      </c>
      <c r="J68">
        <v>2.1756358146667498</v>
      </c>
      <c r="K68">
        <v>1.70275354385376</v>
      </c>
      <c r="L68">
        <v>0.348775714635849</v>
      </c>
      <c r="M68">
        <v>1.6685478687286399</v>
      </c>
      <c r="N68">
        <v>3.9848675727844198</v>
      </c>
      <c r="O68">
        <v>3.30978584289551</v>
      </c>
      <c r="P68">
        <v>3.19562768936157</v>
      </c>
      <c r="Q68">
        <v>2.63978815078735</v>
      </c>
      <c r="R68">
        <v>2.6043360233306898</v>
      </c>
      <c r="S68">
        <v>4.3516812324523899</v>
      </c>
      <c r="T68">
        <v>1.6840455532073999</v>
      </c>
      <c r="U68">
        <v>1.0791232585907</v>
      </c>
      <c r="V68">
        <v>2.0470170974731401</v>
      </c>
      <c r="W68">
        <v>2.0153837203979501</v>
      </c>
      <c r="X68">
        <v>2.8243970870971702</v>
      </c>
      <c r="Y68">
        <v>2.5499224662780802</v>
      </c>
      <c r="Z68">
        <v>3.6354517936706499</v>
      </c>
      <c r="AA68">
        <v>3.1492888927459699</v>
      </c>
      <c r="AB68">
        <v>2.3334183692932098</v>
      </c>
      <c r="AC68">
        <v>3.94157743453979</v>
      </c>
      <c r="AD68">
        <v>1.2770738601684599</v>
      </c>
      <c r="AE68">
        <v>2.68918704986572</v>
      </c>
      <c r="AF68">
        <v>2.3361854553222701</v>
      </c>
      <c r="AG68">
        <v>2.9502229690551798</v>
      </c>
      <c r="AH68">
        <v>4.3418521881103498</v>
      </c>
      <c r="AI68">
        <v>3.0477657318115199</v>
      </c>
      <c r="AJ68">
        <v>0.12354816496372199</v>
      </c>
      <c r="AK68">
        <v>2.0452589988708501</v>
      </c>
      <c r="AL68">
        <v>3.5567474365234402</v>
      </c>
      <c r="AM68">
        <v>2.41863965988159</v>
      </c>
      <c r="AN68">
        <v>1.49887418746948</v>
      </c>
      <c r="AO68">
        <v>2.5081834793090798</v>
      </c>
      <c r="AP68">
        <v>1.81595170497894</v>
      </c>
      <c r="AQ68">
        <v>2.8999490737914999</v>
      </c>
      <c r="AR68">
        <v>-0.61360841989517201</v>
      </c>
      <c r="AS68">
        <v>6.0680041313171396</v>
      </c>
      <c r="AT68">
        <v>-2.2052307128906299</v>
      </c>
      <c r="AU68">
        <v>-0.45413044095039401</v>
      </c>
      <c r="AV68">
        <v>-0.16433458030223799</v>
      </c>
      <c r="AW68">
        <v>0.27667534351348899</v>
      </c>
      <c r="AX68">
        <v>-1.2046984434127801</v>
      </c>
      <c r="AY68">
        <v>-0.211698457598686</v>
      </c>
      <c r="AZ68">
        <v>1.02800333499908</v>
      </c>
      <c r="BA68">
        <v>-0.13260954618453999</v>
      </c>
      <c r="BB68">
        <v>0.47508487105369601</v>
      </c>
      <c r="BC68">
        <v>1.2784606218337999</v>
      </c>
      <c r="BD68">
        <v>-0.98698800802230802</v>
      </c>
      <c r="BE68">
        <v>4.2297415733337402</v>
      </c>
      <c r="BF68">
        <v>0.38253030180931102</v>
      </c>
      <c r="BG68">
        <v>4.3869185447692898</v>
      </c>
      <c r="BH68">
        <v>-2.9076242446899401</v>
      </c>
      <c r="BI68">
        <v>-0.66327631473541304</v>
      </c>
      <c r="BJ68">
        <v>-3.0023202300071699E-2</v>
      </c>
      <c r="BN68">
        <v>55</v>
      </c>
      <c r="BO68">
        <v>55</v>
      </c>
      <c r="BP68">
        <v>54</v>
      </c>
      <c r="BQ68">
        <v>53.7</v>
      </c>
      <c r="BR68">
        <v>53.7</v>
      </c>
      <c r="BS68">
        <v>53.2</v>
      </c>
      <c r="BT68">
        <v>155.54</v>
      </c>
      <c r="BU68">
        <v>0</v>
      </c>
      <c r="BV68">
        <v>323.31</v>
      </c>
      <c r="BW68">
        <v>470040000000</v>
      </c>
      <c r="BX68">
        <v>220270000000</v>
      </c>
      <c r="BY68">
        <v>249760000000</v>
      </c>
      <c r="BZ68" t="s">
        <v>264</v>
      </c>
      <c r="CA68" t="s">
        <v>264</v>
      </c>
      <c r="CB68" t="s">
        <v>265</v>
      </c>
      <c r="CC68" t="s">
        <v>266</v>
      </c>
      <c r="CD68">
        <f t="shared" si="0"/>
        <v>59</v>
      </c>
      <c r="CE68">
        <f t="shared" si="1"/>
        <v>1</v>
      </c>
      <c r="CF68">
        <f t="shared" si="2"/>
        <v>100</v>
      </c>
    </row>
    <row r="69" spans="1:84" x14ac:dyDescent="0.2">
      <c r="A69" t="s">
        <v>268</v>
      </c>
      <c r="B69" t="s">
        <v>269</v>
      </c>
      <c r="C69" t="s">
        <v>270</v>
      </c>
      <c r="D69">
        <v>-3.94037890434265</v>
      </c>
      <c r="E69">
        <v>-3.5546970367431601</v>
      </c>
      <c r="F69">
        <v>-3.5154471397399898</v>
      </c>
      <c r="G69">
        <v>-2.0181181430816699</v>
      </c>
      <c r="H69">
        <v>-2.60112428665161</v>
      </c>
      <c r="I69" t="s">
        <v>80</v>
      </c>
      <c r="J69">
        <v>-4.7118706703186</v>
      </c>
      <c r="K69">
        <v>-4.6432971954345703</v>
      </c>
      <c r="L69" t="s">
        <v>80</v>
      </c>
      <c r="M69">
        <v>-0.75371891260147095</v>
      </c>
      <c r="N69">
        <v>-2.2891805171966602</v>
      </c>
      <c r="O69">
        <v>-3.77484798431396</v>
      </c>
      <c r="P69">
        <v>-3.7185933589935298</v>
      </c>
      <c r="Q69">
        <v>-3.92543649673462</v>
      </c>
      <c r="R69">
        <v>-3.4111449718475302</v>
      </c>
      <c r="S69">
        <v>-3.0749430656433101</v>
      </c>
      <c r="T69">
        <v>-4.4217963218689</v>
      </c>
      <c r="U69">
        <v>-3.96192598342896</v>
      </c>
      <c r="V69">
        <v>-4.35294437408447</v>
      </c>
      <c r="W69">
        <v>-3.7634205818176301</v>
      </c>
      <c r="X69">
        <v>-2.7685918807983398</v>
      </c>
      <c r="Y69" t="s">
        <v>80</v>
      </c>
      <c r="Z69">
        <v>-1.89882564544678</v>
      </c>
      <c r="AA69" t="s">
        <v>80</v>
      </c>
      <c r="AB69">
        <v>-2.63035321235657</v>
      </c>
      <c r="AC69">
        <v>-5.0369691848754901</v>
      </c>
      <c r="AD69">
        <v>-4.2242307662963903</v>
      </c>
      <c r="AE69">
        <v>-3.0462899208068799</v>
      </c>
      <c r="AF69">
        <v>-4.86116743087769</v>
      </c>
      <c r="AG69">
        <v>-5.1449317932128897</v>
      </c>
      <c r="AH69">
        <v>-3.7647964954376198</v>
      </c>
      <c r="AI69">
        <v>-4.9145135879516602</v>
      </c>
      <c r="AJ69">
        <v>-4.5859708786010698</v>
      </c>
      <c r="AK69">
        <v>-4.8226127624511701</v>
      </c>
      <c r="AL69">
        <v>-3.50554370880127</v>
      </c>
      <c r="AM69">
        <v>-3.0661549568176301</v>
      </c>
      <c r="AN69">
        <v>-4.2456488609314</v>
      </c>
      <c r="AO69">
        <v>-4.4488248825073198</v>
      </c>
      <c r="AP69">
        <v>-4.6383633613586399</v>
      </c>
      <c r="AQ69">
        <v>-4.4185061454772896</v>
      </c>
      <c r="AR69" t="s">
        <v>80</v>
      </c>
      <c r="AS69">
        <v>4.9909520894289003E-2</v>
      </c>
      <c r="AT69">
        <v>-0.78299266099929798</v>
      </c>
      <c r="AU69">
        <v>-0.28642731904983498</v>
      </c>
      <c r="AV69">
        <v>-8.1597892567515408E-3</v>
      </c>
      <c r="AW69">
        <v>-0.15323792397975899</v>
      </c>
      <c r="AX69">
        <v>0.79917025566101096</v>
      </c>
      <c r="AY69">
        <v>0.88182121515274003</v>
      </c>
      <c r="AZ69">
        <v>-1.7980651855468801</v>
      </c>
      <c r="BA69">
        <v>-3.54072785377502</v>
      </c>
      <c r="BB69">
        <v>-0.75945365428924605</v>
      </c>
      <c r="BC69">
        <v>0.43124851584434498</v>
      </c>
      <c r="BD69">
        <v>2.9146792888641402</v>
      </c>
      <c r="BE69">
        <v>-4.1654739528894397E-2</v>
      </c>
      <c r="BF69" t="s">
        <v>80</v>
      </c>
      <c r="BG69" t="s">
        <v>80</v>
      </c>
      <c r="BH69" t="s">
        <v>80</v>
      </c>
      <c r="BI69" t="s">
        <v>80</v>
      </c>
      <c r="BJ69">
        <v>-3.2567694187164302</v>
      </c>
      <c r="BN69">
        <v>21</v>
      </c>
      <c r="BO69">
        <v>18</v>
      </c>
      <c r="BP69">
        <v>18</v>
      </c>
      <c r="BQ69">
        <v>52.5</v>
      </c>
      <c r="BR69">
        <v>47.7</v>
      </c>
      <c r="BS69">
        <v>47.7</v>
      </c>
      <c r="BT69">
        <v>59.598999999999997</v>
      </c>
      <c r="BU69">
        <v>0</v>
      </c>
      <c r="BV69">
        <v>323.31</v>
      </c>
      <c r="BW69">
        <v>156170000000</v>
      </c>
      <c r="BX69">
        <v>141020000000</v>
      </c>
      <c r="BY69">
        <v>15147000000</v>
      </c>
      <c r="BZ69" t="s">
        <v>267</v>
      </c>
      <c r="CA69" t="s">
        <v>268</v>
      </c>
      <c r="CB69" t="s">
        <v>269</v>
      </c>
      <c r="CC69" t="s">
        <v>270</v>
      </c>
      <c r="CD69">
        <f t="shared" si="0"/>
        <v>50</v>
      </c>
      <c r="CE69">
        <f t="shared" si="1"/>
        <v>0.84745762711864403</v>
      </c>
      <c r="CF69">
        <f t="shared" si="2"/>
        <v>84.745762711864401</v>
      </c>
    </row>
    <row r="70" spans="1:84" x14ac:dyDescent="0.2">
      <c r="A70" t="s">
        <v>271</v>
      </c>
      <c r="B70" t="s">
        <v>272</v>
      </c>
      <c r="C70" t="s">
        <v>273</v>
      </c>
      <c r="D70" t="s">
        <v>80</v>
      </c>
      <c r="E70">
        <v>-4.1643929481506303</v>
      </c>
      <c r="F70" t="s">
        <v>80</v>
      </c>
      <c r="G70">
        <v>-2.6844568252563499</v>
      </c>
      <c r="H70">
        <v>-1.8733441829681401</v>
      </c>
      <c r="I70" t="s">
        <v>80</v>
      </c>
      <c r="J70">
        <v>-2.9265546798706099</v>
      </c>
      <c r="K70" t="s">
        <v>80</v>
      </c>
      <c r="L70" t="s">
        <v>80</v>
      </c>
      <c r="M70">
        <v>-5.1239714622497603</v>
      </c>
      <c r="N70">
        <v>-4.0118775367736799</v>
      </c>
      <c r="O70">
        <v>-3.3839902877807599</v>
      </c>
      <c r="P70">
        <v>-5.2740774154663104</v>
      </c>
      <c r="Q70">
        <v>-3.6891732215881299</v>
      </c>
      <c r="R70">
        <v>-2.7131655216217001</v>
      </c>
      <c r="S70">
        <v>-2.8620064258575399</v>
      </c>
      <c r="T70">
        <v>-4.5652127265930202</v>
      </c>
      <c r="U70">
        <v>-4.0545001029968297</v>
      </c>
      <c r="V70">
        <v>-2.7695610523223899</v>
      </c>
      <c r="W70">
        <v>-4.1465883255004901</v>
      </c>
      <c r="X70">
        <v>-2.15394163131714</v>
      </c>
      <c r="Y70">
        <v>-5.49934959411621</v>
      </c>
      <c r="Z70">
        <v>-4.1671371459960902</v>
      </c>
      <c r="AA70">
        <v>-5.20554542541504</v>
      </c>
      <c r="AB70">
        <v>-5.1230039596557599</v>
      </c>
      <c r="AC70">
        <v>-2.710604429245</v>
      </c>
      <c r="AD70">
        <v>-3.6783714294433598</v>
      </c>
      <c r="AE70">
        <v>-4.10382127761841</v>
      </c>
      <c r="AF70">
        <v>-4.6542186737060502</v>
      </c>
      <c r="AG70">
        <v>-4.8644332885742196</v>
      </c>
      <c r="AH70">
        <v>-3.22535920143127</v>
      </c>
      <c r="AI70">
        <v>-2.8773467540740998</v>
      </c>
      <c r="AJ70">
        <v>-2.2887191772460902</v>
      </c>
      <c r="AK70">
        <v>-3.2991101741790798</v>
      </c>
      <c r="AL70">
        <v>-3.6865692138671902</v>
      </c>
      <c r="AM70">
        <v>-4.5558452606201199</v>
      </c>
      <c r="AN70">
        <v>-5.3292779922485396</v>
      </c>
      <c r="AO70">
        <v>-2.4172682762146001</v>
      </c>
      <c r="AP70">
        <v>-2.2318456172943102</v>
      </c>
      <c r="AQ70">
        <v>-4.1819086074829102</v>
      </c>
      <c r="AR70">
        <v>1.38912618160248</v>
      </c>
      <c r="AS70">
        <v>-0.155453696846962</v>
      </c>
      <c r="AT70">
        <v>0.260387092828751</v>
      </c>
      <c r="AU70">
        <v>-6.7359657287597701</v>
      </c>
      <c r="AV70" t="s">
        <v>80</v>
      </c>
      <c r="AW70">
        <v>-2.3277103900909402</v>
      </c>
      <c r="AX70">
        <v>1.30188035964966</v>
      </c>
      <c r="AY70" t="s">
        <v>80</v>
      </c>
      <c r="AZ70" t="s">
        <v>80</v>
      </c>
      <c r="BA70" t="s">
        <v>80</v>
      </c>
      <c r="BB70" t="s">
        <v>80</v>
      </c>
      <c r="BC70">
        <v>0.83114755153655995</v>
      </c>
      <c r="BD70">
        <v>1.7957669496536299</v>
      </c>
      <c r="BE70">
        <v>0.74725842475891102</v>
      </c>
      <c r="BF70" t="s">
        <v>80</v>
      </c>
      <c r="BG70" t="s">
        <v>80</v>
      </c>
      <c r="BH70" t="s">
        <v>80</v>
      </c>
      <c r="BI70" t="s">
        <v>80</v>
      </c>
      <c r="BJ70">
        <v>0.64404189586639404</v>
      </c>
      <c r="BN70">
        <v>24</v>
      </c>
      <c r="BO70">
        <v>23</v>
      </c>
      <c r="BP70">
        <v>23</v>
      </c>
      <c r="BQ70">
        <v>28.7</v>
      </c>
      <c r="BR70">
        <v>27.9</v>
      </c>
      <c r="BS70">
        <v>27.9</v>
      </c>
      <c r="BT70">
        <v>123.97</v>
      </c>
      <c r="BU70">
        <v>0</v>
      </c>
      <c r="BV70">
        <v>323.31</v>
      </c>
      <c r="BW70">
        <v>41503000000</v>
      </c>
      <c r="BX70">
        <v>37002000000</v>
      </c>
      <c r="BY70">
        <v>4501000000</v>
      </c>
      <c r="BZ70" t="s">
        <v>271</v>
      </c>
      <c r="CA70" t="s">
        <v>271</v>
      </c>
      <c r="CB70" t="s">
        <v>272</v>
      </c>
      <c r="CC70" t="s">
        <v>273</v>
      </c>
      <c r="CD70">
        <f t="shared" si="0"/>
        <v>45</v>
      </c>
      <c r="CE70">
        <f t="shared" si="1"/>
        <v>0.76271186440677963</v>
      </c>
      <c r="CF70">
        <f t="shared" si="2"/>
        <v>76.271186440677965</v>
      </c>
    </row>
    <row r="71" spans="1:84" x14ac:dyDescent="0.2">
      <c r="A71" t="s">
        <v>274</v>
      </c>
      <c r="B71" t="s">
        <v>275</v>
      </c>
      <c r="C71" t="s">
        <v>276</v>
      </c>
      <c r="D71" t="s">
        <v>80</v>
      </c>
      <c r="E71">
        <v>-3.7214300632476802</v>
      </c>
      <c r="F71" t="s">
        <v>80</v>
      </c>
      <c r="G71">
        <v>-1.47762286663055</v>
      </c>
      <c r="H71" t="s">
        <v>80</v>
      </c>
      <c r="I71">
        <v>-3.6446497440338099</v>
      </c>
      <c r="J71">
        <v>-2.6114025115966801</v>
      </c>
      <c r="K71">
        <v>-3.7907516956329301</v>
      </c>
      <c r="L71">
        <v>-1.1160204410553001</v>
      </c>
      <c r="M71">
        <v>-1.5041412115096999</v>
      </c>
      <c r="N71">
        <v>-2.6619534492492698</v>
      </c>
      <c r="O71">
        <v>-3.2838664054870601</v>
      </c>
      <c r="P71">
        <v>-3.7642502784728999</v>
      </c>
      <c r="Q71">
        <v>-5.21413326263428</v>
      </c>
      <c r="R71">
        <v>-2.2769758701324498</v>
      </c>
      <c r="S71">
        <v>1.1543205976486199</v>
      </c>
      <c r="T71">
        <v>-3.6736502647399898</v>
      </c>
      <c r="U71">
        <v>-4.8620557785034197</v>
      </c>
      <c r="V71">
        <v>-1.2939426898956301</v>
      </c>
      <c r="W71">
        <v>-3.4113357067108199</v>
      </c>
      <c r="X71">
        <v>-2.6357879638671902</v>
      </c>
      <c r="Y71">
        <v>1.1917852163314799</v>
      </c>
      <c r="Z71">
        <v>-3.25333452224731</v>
      </c>
      <c r="AA71">
        <v>-1.2763252258300799</v>
      </c>
      <c r="AB71">
        <v>-2.76436424255371</v>
      </c>
      <c r="AC71">
        <v>-4.1901960372924796</v>
      </c>
      <c r="AD71">
        <v>-6.0220413208007804</v>
      </c>
      <c r="AE71">
        <v>-4.2981209754943803</v>
      </c>
      <c r="AF71">
        <v>-7.0503311157226598</v>
      </c>
      <c r="AG71">
        <v>-5.6987199783325204</v>
      </c>
      <c r="AH71">
        <v>-3.6469430923461901</v>
      </c>
      <c r="AI71">
        <v>-4.6319594383239702</v>
      </c>
      <c r="AJ71">
        <v>-4.8062410354614302</v>
      </c>
      <c r="AK71">
        <v>-4.9097266197204599</v>
      </c>
      <c r="AL71">
        <v>-2.8142964839935298</v>
      </c>
      <c r="AM71">
        <v>-1.8467583656311</v>
      </c>
      <c r="AN71">
        <v>-4.7927312850952104</v>
      </c>
      <c r="AO71">
        <v>-3.8983855247497599</v>
      </c>
      <c r="AP71">
        <v>-7.2004451751709002</v>
      </c>
      <c r="AQ71" t="s">
        <v>80</v>
      </c>
      <c r="AR71">
        <v>-1.5753573179245</v>
      </c>
      <c r="AS71" t="s">
        <v>80</v>
      </c>
      <c r="AT71" t="s">
        <v>80</v>
      </c>
      <c r="AU71" t="s">
        <v>80</v>
      </c>
      <c r="AV71">
        <v>-3.2847566604614298</v>
      </c>
      <c r="AW71" t="s">
        <v>80</v>
      </c>
      <c r="AX71" t="s">
        <v>80</v>
      </c>
      <c r="AY71" t="s">
        <v>80</v>
      </c>
      <c r="AZ71">
        <v>-4.4556450843811</v>
      </c>
      <c r="BA71">
        <v>2.0705611705779998</v>
      </c>
      <c r="BB71" t="s">
        <v>80</v>
      </c>
      <c r="BC71" t="s">
        <v>80</v>
      </c>
      <c r="BD71" t="s">
        <v>80</v>
      </c>
      <c r="BE71" t="s">
        <v>80</v>
      </c>
      <c r="BF71">
        <v>1.3315905332565301</v>
      </c>
      <c r="BG71" t="s">
        <v>80</v>
      </c>
      <c r="BH71">
        <v>-0.20529286563396501</v>
      </c>
      <c r="BI71">
        <v>-1.09585905075073</v>
      </c>
      <c r="BJ71">
        <v>3.7847132682800302</v>
      </c>
      <c r="BN71">
        <v>24</v>
      </c>
      <c r="BO71">
        <v>23</v>
      </c>
      <c r="BP71">
        <v>23</v>
      </c>
      <c r="BQ71">
        <v>53.3</v>
      </c>
      <c r="BR71">
        <v>51.8</v>
      </c>
      <c r="BS71">
        <v>51.8</v>
      </c>
      <c r="BT71">
        <v>59.478000000000002</v>
      </c>
      <c r="BU71">
        <v>0</v>
      </c>
      <c r="BV71">
        <v>285.75</v>
      </c>
      <c r="BW71">
        <v>99860000000</v>
      </c>
      <c r="BX71">
        <v>91685000000</v>
      </c>
      <c r="BY71">
        <v>8176000000</v>
      </c>
      <c r="BZ71" t="s">
        <v>274</v>
      </c>
      <c r="CA71" t="s">
        <v>274</v>
      </c>
      <c r="CB71" t="s">
        <v>275</v>
      </c>
      <c r="CC71" t="s">
        <v>276</v>
      </c>
      <c r="CD71">
        <f t="shared" si="0"/>
        <v>44</v>
      </c>
      <c r="CE71">
        <f t="shared" si="1"/>
        <v>0.74576271186440679</v>
      </c>
      <c r="CF71">
        <f t="shared" si="2"/>
        <v>74.576271186440678</v>
      </c>
    </row>
    <row r="72" spans="1:84" x14ac:dyDescent="0.2">
      <c r="A72" t="s">
        <v>277</v>
      </c>
      <c r="B72" t="s">
        <v>278</v>
      </c>
      <c r="C72" t="s">
        <v>279</v>
      </c>
      <c r="D72" t="s">
        <v>80</v>
      </c>
      <c r="E72" t="s">
        <v>80</v>
      </c>
      <c r="F72" t="s">
        <v>80</v>
      </c>
      <c r="G72" t="s">
        <v>80</v>
      </c>
      <c r="H72" t="s">
        <v>80</v>
      </c>
      <c r="I72" t="s">
        <v>80</v>
      </c>
      <c r="J72" t="s">
        <v>80</v>
      </c>
      <c r="K72" t="s">
        <v>80</v>
      </c>
      <c r="L72" t="s">
        <v>80</v>
      </c>
      <c r="M72" t="s">
        <v>80</v>
      </c>
      <c r="N72" t="s">
        <v>80</v>
      </c>
      <c r="O72" t="s">
        <v>80</v>
      </c>
      <c r="P72" t="s">
        <v>80</v>
      </c>
      <c r="Q72" t="s">
        <v>80</v>
      </c>
      <c r="R72" t="s">
        <v>80</v>
      </c>
      <c r="S72" t="s">
        <v>80</v>
      </c>
      <c r="T72" t="s">
        <v>80</v>
      </c>
      <c r="U72" t="s">
        <v>80</v>
      </c>
      <c r="V72" t="s">
        <v>80</v>
      </c>
      <c r="W72" t="s">
        <v>80</v>
      </c>
      <c r="X72" t="s">
        <v>80</v>
      </c>
      <c r="Y72" t="s">
        <v>80</v>
      </c>
      <c r="Z72" t="s">
        <v>80</v>
      </c>
      <c r="AA72" t="s">
        <v>80</v>
      </c>
      <c r="AB72" t="s">
        <v>80</v>
      </c>
      <c r="AC72" t="s">
        <v>80</v>
      </c>
      <c r="AD72" t="s">
        <v>80</v>
      </c>
      <c r="AE72" t="s">
        <v>80</v>
      </c>
      <c r="AF72" t="s">
        <v>80</v>
      </c>
      <c r="AG72" t="s">
        <v>80</v>
      </c>
      <c r="AH72" t="s">
        <v>80</v>
      </c>
      <c r="AI72" t="s">
        <v>80</v>
      </c>
      <c r="AJ72" t="s">
        <v>80</v>
      </c>
      <c r="AK72" t="s">
        <v>80</v>
      </c>
      <c r="AL72" t="s">
        <v>80</v>
      </c>
      <c r="AM72" t="s">
        <v>80</v>
      </c>
      <c r="AN72" t="s">
        <v>80</v>
      </c>
      <c r="AO72" t="s">
        <v>80</v>
      </c>
      <c r="AP72" t="s">
        <v>80</v>
      </c>
      <c r="AQ72" t="s">
        <v>80</v>
      </c>
      <c r="AR72" t="s">
        <v>80</v>
      </c>
      <c r="AS72" t="s">
        <v>80</v>
      </c>
      <c r="AT72" t="s">
        <v>80</v>
      </c>
      <c r="AU72" t="s">
        <v>80</v>
      </c>
      <c r="AV72" t="s">
        <v>80</v>
      </c>
      <c r="AW72">
        <v>-1.37557148933411</v>
      </c>
      <c r="AX72" t="s">
        <v>80</v>
      </c>
      <c r="AY72" t="s">
        <v>80</v>
      </c>
      <c r="AZ72" t="s">
        <v>80</v>
      </c>
      <c r="BA72" t="s">
        <v>80</v>
      </c>
      <c r="BB72" t="s">
        <v>80</v>
      </c>
      <c r="BC72" t="s">
        <v>80</v>
      </c>
      <c r="BD72" t="s">
        <v>80</v>
      </c>
      <c r="BE72" t="s">
        <v>80</v>
      </c>
      <c r="BF72" t="s">
        <v>80</v>
      </c>
      <c r="BG72" t="s">
        <v>80</v>
      </c>
      <c r="BH72" t="s">
        <v>80</v>
      </c>
      <c r="BI72" t="s">
        <v>80</v>
      </c>
      <c r="BJ72" t="s">
        <v>80</v>
      </c>
      <c r="BN72">
        <v>8</v>
      </c>
      <c r="BO72">
        <v>4</v>
      </c>
      <c r="BP72">
        <v>3</v>
      </c>
      <c r="BQ72">
        <v>15.2</v>
      </c>
      <c r="BR72">
        <v>8.6999999999999993</v>
      </c>
      <c r="BS72">
        <v>6.6</v>
      </c>
      <c r="BT72">
        <v>67.584999999999994</v>
      </c>
      <c r="BU72">
        <v>1.7137999999999999E-3</v>
      </c>
      <c r="BV72">
        <v>3.1139999999999999</v>
      </c>
      <c r="BW72">
        <v>70563000</v>
      </c>
      <c r="BX72">
        <v>47682000</v>
      </c>
      <c r="BY72">
        <v>22881000</v>
      </c>
      <c r="BZ72" t="s">
        <v>277</v>
      </c>
      <c r="CA72" t="s">
        <v>277</v>
      </c>
      <c r="CB72" t="s">
        <v>278</v>
      </c>
      <c r="CC72" t="s">
        <v>279</v>
      </c>
      <c r="CD72">
        <f t="shared" ref="CD72:CD135" si="3">COUNT(D72:BJ72)</f>
        <v>1</v>
      </c>
      <c r="CE72">
        <f t="shared" si="1"/>
        <v>1.6949152542372881E-2</v>
      </c>
      <c r="CF72">
        <f t="shared" si="2"/>
        <v>1.6949152542372881</v>
      </c>
    </row>
    <row r="73" spans="1:84" x14ac:dyDescent="0.2">
      <c r="A73" t="s">
        <v>281</v>
      </c>
      <c r="B73" t="s">
        <v>282</v>
      </c>
      <c r="C73" t="s">
        <v>283</v>
      </c>
      <c r="D73">
        <v>-4.6351900100707999</v>
      </c>
      <c r="E73">
        <v>-4.3039779663085902</v>
      </c>
      <c r="F73">
        <v>-4.3230829238891602</v>
      </c>
      <c r="G73">
        <v>-4.0801854133606001</v>
      </c>
      <c r="H73">
        <v>-4.6689968109130904</v>
      </c>
      <c r="I73" t="s">
        <v>80</v>
      </c>
      <c r="J73" t="s">
        <v>80</v>
      </c>
      <c r="K73" t="s">
        <v>80</v>
      </c>
      <c r="L73" t="s">
        <v>80</v>
      </c>
      <c r="M73">
        <v>-5.4770765304565403</v>
      </c>
      <c r="N73" t="s">
        <v>80</v>
      </c>
      <c r="O73" t="s">
        <v>80</v>
      </c>
      <c r="P73" t="s">
        <v>80</v>
      </c>
      <c r="Q73">
        <v>-3.5670571327209499</v>
      </c>
      <c r="R73">
        <v>-4.3181333541870099</v>
      </c>
      <c r="S73" t="s">
        <v>80</v>
      </c>
      <c r="T73" t="s">
        <v>80</v>
      </c>
      <c r="U73" t="s">
        <v>80</v>
      </c>
      <c r="V73" t="s">
        <v>80</v>
      </c>
      <c r="W73" t="s">
        <v>80</v>
      </c>
      <c r="X73" t="s">
        <v>80</v>
      </c>
      <c r="Y73" t="s">
        <v>80</v>
      </c>
      <c r="Z73" t="s">
        <v>80</v>
      </c>
      <c r="AA73">
        <v>-0.86304742097854603</v>
      </c>
      <c r="AB73">
        <v>-1.65548968315125</v>
      </c>
      <c r="AC73">
        <v>-1.6468799114227299</v>
      </c>
      <c r="AD73" t="s">
        <v>80</v>
      </c>
      <c r="AE73" t="s">
        <v>80</v>
      </c>
      <c r="AF73">
        <v>-4.5009927749633798</v>
      </c>
      <c r="AG73">
        <v>-2.4593377113342298</v>
      </c>
      <c r="AH73">
        <v>-1.8778378963470499</v>
      </c>
      <c r="AI73" t="s">
        <v>80</v>
      </c>
      <c r="AJ73" t="s">
        <v>80</v>
      </c>
      <c r="AK73" t="s">
        <v>80</v>
      </c>
      <c r="AL73">
        <v>-2.5319554805755602</v>
      </c>
      <c r="AM73" t="s">
        <v>80</v>
      </c>
      <c r="AN73" t="s">
        <v>80</v>
      </c>
      <c r="AO73" t="s">
        <v>80</v>
      </c>
      <c r="AP73" t="s">
        <v>80</v>
      </c>
      <c r="AQ73" t="s">
        <v>80</v>
      </c>
      <c r="AR73" t="s">
        <v>80</v>
      </c>
      <c r="AS73" t="s">
        <v>80</v>
      </c>
      <c r="AT73" t="s">
        <v>80</v>
      </c>
      <c r="AU73" t="s">
        <v>80</v>
      </c>
      <c r="AV73" t="s">
        <v>80</v>
      </c>
      <c r="AW73" t="s">
        <v>80</v>
      </c>
      <c r="AX73" t="s">
        <v>80</v>
      </c>
      <c r="AY73" t="s">
        <v>80</v>
      </c>
      <c r="AZ73" t="s">
        <v>80</v>
      </c>
      <c r="BA73" t="s">
        <v>80</v>
      </c>
      <c r="BB73" t="s">
        <v>80</v>
      </c>
      <c r="BC73" t="s">
        <v>80</v>
      </c>
      <c r="BD73" t="s">
        <v>80</v>
      </c>
      <c r="BE73" t="s">
        <v>80</v>
      </c>
      <c r="BF73" t="s">
        <v>80</v>
      </c>
      <c r="BG73" t="s">
        <v>80</v>
      </c>
      <c r="BH73" t="s">
        <v>80</v>
      </c>
      <c r="BI73">
        <v>4.6806058883667001</v>
      </c>
      <c r="BJ73" t="s">
        <v>80</v>
      </c>
      <c r="BN73">
        <v>28</v>
      </c>
      <c r="BO73">
        <v>28</v>
      </c>
      <c r="BP73">
        <v>26</v>
      </c>
      <c r="BQ73">
        <v>33.799999999999997</v>
      </c>
      <c r="BR73">
        <v>33.799999999999997</v>
      </c>
      <c r="BS73">
        <v>32.1</v>
      </c>
      <c r="BT73">
        <v>109.86</v>
      </c>
      <c r="BU73">
        <v>0</v>
      </c>
      <c r="BV73">
        <v>323.31</v>
      </c>
      <c r="BW73">
        <v>43182000000</v>
      </c>
      <c r="BX73">
        <v>42097000000</v>
      </c>
      <c r="BY73">
        <v>1085200000</v>
      </c>
      <c r="BZ73" t="s">
        <v>280</v>
      </c>
      <c r="CA73" t="s">
        <v>281</v>
      </c>
      <c r="CB73" t="s">
        <v>282</v>
      </c>
      <c r="CC73" t="s">
        <v>283</v>
      </c>
      <c r="CD73">
        <f t="shared" si="3"/>
        <v>16</v>
      </c>
      <c r="CE73">
        <f t="shared" ref="CE73:CE136" si="4">(CD73/59)</f>
        <v>0.2711864406779661</v>
      </c>
      <c r="CF73">
        <f t="shared" ref="CF73:CF136" si="5">100*CE73</f>
        <v>27.118644067796609</v>
      </c>
    </row>
    <row r="74" spans="1:84" x14ac:dyDescent="0.2">
      <c r="A74" t="s">
        <v>284</v>
      </c>
      <c r="B74" t="s">
        <v>285</v>
      </c>
      <c r="C74" t="s">
        <v>286</v>
      </c>
      <c r="D74">
        <v>-2.78041338920593</v>
      </c>
      <c r="E74">
        <v>-2.84964823722839</v>
      </c>
      <c r="F74">
        <v>-4.0261111259460396</v>
      </c>
      <c r="G74">
        <v>-1.1158162355423</v>
      </c>
      <c r="H74">
        <v>-2.1184763908386199</v>
      </c>
      <c r="I74">
        <v>-0.61596894264221203</v>
      </c>
      <c r="J74">
        <v>-0.95194947719573997</v>
      </c>
      <c r="K74">
        <v>-1.46923172473907</v>
      </c>
      <c r="L74">
        <v>0.60908269882202104</v>
      </c>
      <c r="M74">
        <v>-3.16721534729004</v>
      </c>
      <c r="N74">
        <v>0.94223427772521995</v>
      </c>
      <c r="O74">
        <v>-0.18360257148742701</v>
      </c>
      <c r="P74">
        <v>-3.3706617355346702</v>
      </c>
      <c r="Q74">
        <v>-0.304306089878082</v>
      </c>
      <c r="R74">
        <v>0.52033364772796598</v>
      </c>
      <c r="S74">
        <v>0.143862545490265</v>
      </c>
      <c r="T74">
        <v>-0.548650503158569</v>
      </c>
      <c r="U74">
        <v>1.80881209671497E-2</v>
      </c>
      <c r="V74">
        <v>1.4141314029693599</v>
      </c>
      <c r="W74">
        <v>0.62625646591186501</v>
      </c>
      <c r="X74">
        <v>0.23364359140396099</v>
      </c>
      <c r="Y74">
        <v>0.425467759370804</v>
      </c>
      <c r="Z74">
        <v>-1.94963812828064E-2</v>
      </c>
      <c r="AA74">
        <v>0.67473179101944003</v>
      </c>
      <c r="AB74">
        <v>-1.8347971439361599</v>
      </c>
      <c r="AC74">
        <v>-0.20131656527519201</v>
      </c>
      <c r="AD74" t="s">
        <v>80</v>
      </c>
      <c r="AE74">
        <v>0.59263646602630604</v>
      </c>
      <c r="AF74">
        <v>-7.4490115046501201E-2</v>
      </c>
      <c r="AG74">
        <v>0.110418602824211</v>
      </c>
      <c r="AH74">
        <v>-0.14888527989387501</v>
      </c>
      <c r="AI74">
        <v>7.6832719147205394E-2</v>
      </c>
      <c r="AJ74" t="s">
        <v>80</v>
      </c>
      <c r="AK74">
        <v>1.59741199016571</v>
      </c>
      <c r="AL74">
        <v>-1.86323046684265</v>
      </c>
      <c r="AM74">
        <v>-0.51045703887939498</v>
      </c>
      <c r="AN74">
        <v>-0.64029192924499501</v>
      </c>
      <c r="AO74">
        <v>-1.91138243675232</v>
      </c>
      <c r="AP74" t="s">
        <v>80</v>
      </c>
      <c r="AQ74">
        <v>-2.2722973823547399</v>
      </c>
      <c r="AR74">
        <v>-0.45583122968673701</v>
      </c>
      <c r="AS74">
        <v>-0.58205842971801802</v>
      </c>
      <c r="AT74">
        <v>0.24049744009971599</v>
      </c>
      <c r="AU74">
        <v>-2.1935687065124498</v>
      </c>
      <c r="AV74">
        <v>-0.17028026282787301</v>
      </c>
      <c r="AW74">
        <v>0.365804463624954</v>
      </c>
      <c r="AX74">
        <v>-1.4384245872497601</v>
      </c>
      <c r="AY74">
        <v>-2.4248425960540798</v>
      </c>
      <c r="AZ74" t="s">
        <v>80</v>
      </c>
      <c r="BA74">
        <v>0.39165776968002303</v>
      </c>
      <c r="BB74" t="s">
        <v>80</v>
      </c>
      <c r="BC74">
        <v>0.81770509481430098</v>
      </c>
      <c r="BD74">
        <v>-0.98724538087844804</v>
      </c>
      <c r="BE74" t="s">
        <v>80</v>
      </c>
      <c r="BF74">
        <v>4.1943840682506603E-2</v>
      </c>
      <c r="BG74">
        <v>-3.8626878261566202</v>
      </c>
      <c r="BH74">
        <v>-0.75525903701782204</v>
      </c>
      <c r="BI74">
        <v>0.61183339357376099</v>
      </c>
      <c r="BJ74">
        <v>-1.27962863445282</v>
      </c>
      <c r="BN74">
        <v>18</v>
      </c>
      <c r="BO74">
        <v>16</v>
      </c>
      <c r="BP74">
        <v>15</v>
      </c>
      <c r="BQ74">
        <v>28</v>
      </c>
      <c r="BR74">
        <v>25.8</v>
      </c>
      <c r="BS74">
        <v>24.5</v>
      </c>
      <c r="BT74">
        <v>91.867000000000004</v>
      </c>
      <c r="BU74">
        <v>0</v>
      </c>
      <c r="BV74">
        <v>248.7</v>
      </c>
      <c r="BW74">
        <v>8802800000</v>
      </c>
      <c r="BX74">
        <v>5530400000</v>
      </c>
      <c r="BY74">
        <v>3272500000</v>
      </c>
      <c r="BZ74" t="s">
        <v>284</v>
      </c>
      <c r="CA74" t="s">
        <v>284</v>
      </c>
      <c r="CB74" t="s">
        <v>285</v>
      </c>
      <c r="CC74" t="s">
        <v>286</v>
      </c>
      <c r="CD74">
        <f t="shared" si="3"/>
        <v>53</v>
      </c>
      <c r="CE74">
        <f t="shared" si="4"/>
        <v>0.89830508474576276</v>
      </c>
      <c r="CF74">
        <f t="shared" si="5"/>
        <v>89.830508474576277</v>
      </c>
    </row>
    <row r="75" spans="1:84" x14ac:dyDescent="0.2">
      <c r="A75" t="s">
        <v>287</v>
      </c>
      <c r="B75" t="s">
        <v>288</v>
      </c>
      <c r="C75" t="s">
        <v>289</v>
      </c>
      <c r="D75">
        <v>0.128557324409485</v>
      </c>
      <c r="E75">
        <v>0.60710543394088701</v>
      </c>
      <c r="F75">
        <v>-1.16909563075751E-3</v>
      </c>
      <c r="G75">
        <v>2.1474695205688499</v>
      </c>
      <c r="H75">
        <v>3.8899860810488501E-3</v>
      </c>
      <c r="I75">
        <v>1.95815098285675</v>
      </c>
      <c r="J75">
        <v>0.27300179004669201</v>
      </c>
      <c r="K75">
        <v>0.38471123576164201</v>
      </c>
      <c r="L75">
        <v>1.1885998249053999</v>
      </c>
      <c r="M75">
        <v>-0.35578531026840199</v>
      </c>
      <c r="N75">
        <v>2.4035830497741699</v>
      </c>
      <c r="O75">
        <v>-0.68141174316406306</v>
      </c>
      <c r="P75">
        <v>-0.66409003734588601</v>
      </c>
      <c r="Q75">
        <v>0.44964355230331399</v>
      </c>
      <c r="R75">
        <v>1.6304740905761701</v>
      </c>
      <c r="S75">
        <v>0.37084108591079701</v>
      </c>
      <c r="T75">
        <v>1.2634754180908201</v>
      </c>
      <c r="U75">
        <v>2.0542354583740199</v>
      </c>
      <c r="V75">
        <v>1.70223140716553</v>
      </c>
      <c r="W75">
        <v>1.5808901786804199</v>
      </c>
      <c r="X75">
        <v>1.36085736751556</v>
      </c>
      <c r="Y75">
        <v>2.3282928466796902</v>
      </c>
      <c r="Z75">
        <v>2.9004652500152601</v>
      </c>
      <c r="AA75">
        <v>3.5455703735351598</v>
      </c>
      <c r="AB75">
        <v>0.17672009766101801</v>
      </c>
      <c r="AC75">
        <v>7.4776783585548401E-2</v>
      </c>
      <c r="AD75">
        <v>0.87392777204513605</v>
      </c>
      <c r="AE75">
        <v>1.56440842151642</v>
      </c>
      <c r="AF75">
        <v>1.08963227272034</v>
      </c>
      <c r="AG75">
        <v>1.83793532848358</v>
      </c>
      <c r="AH75">
        <v>2.1586561203002899</v>
      </c>
      <c r="AI75">
        <v>1.5425827503204299</v>
      </c>
      <c r="AJ75">
        <v>1.75623154640198</v>
      </c>
      <c r="AK75">
        <v>1.8163247108459499</v>
      </c>
      <c r="AL75">
        <v>-0.30799263715744002</v>
      </c>
      <c r="AM75">
        <v>1.93789911270142</v>
      </c>
      <c r="AN75">
        <v>0.33894926309585599</v>
      </c>
      <c r="AO75">
        <v>0.48968458175659202</v>
      </c>
      <c r="AP75">
        <v>1.8606646060943599</v>
      </c>
      <c r="AQ75">
        <v>-0.26246449351310702</v>
      </c>
      <c r="AR75">
        <v>7.0519116707146202E-3</v>
      </c>
      <c r="AS75">
        <v>-1.55202949047089</v>
      </c>
      <c r="AT75">
        <v>-2.5990250110626198</v>
      </c>
      <c r="AU75">
        <v>-2.1764461994171098</v>
      </c>
      <c r="AV75">
        <v>-1.7816032171249401</v>
      </c>
      <c r="AW75">
        <v>-2.7095284461975102</v>
      </c>
      <c r="AX75">
        <v>-2.3820998668670699</v>
      </c>
      <c r="AY75">
        <v>-1.17889392375946</v>
      </c>
      <c r="AZ75">
        <v>-1.6493669748306301</v>
      </c>
      <c r="BA75">
        <v>-1.08675241470337</v>
      </c>
      <c r="BB75">
        <v>-3.2879941463470499</v>
      </c>
      <c r="BC75">
        <v>-1.7091038227081301</v>
      </c>
      <c r="BD75">
        <v>0.639232158660889</v>
      </c>
      <c r="BE75">
        <v>-0.91104441881179798</v>
      </c>
      <c r="BF75">
        <v>-0.66486215591430697</v>
      </c>
      <c r="BG75">
        <v>-1.7559132575988801</v>
      </c>
      <c r="BH75">
        <v>-1.95784258842468</v>
      </c>
      <c r="BI75">
        <v>-1.9125962257385301</v>
      </c>
      <c r="BJ75">
        <v>-2.4702808856964098</v>
      </c>
      <c r="BN75">
        <v>16</v>
      </c>
      <c r="BO75">
        <v>15</v>
      </c>
      <c r="BP75">
        <v>15</v>
      </c>
      <c r="BQ75">
        <v>67.3</v>
      </c>
      <c r="BR75">
        <v>64.7</v>
      </c>
      <c r="BS75">
        <v>64.7</v>
      </c>
      <c r="BT75">
        <v>33.728999999999999</v>
      </c>
      <c r="BU75">
        <v>0</v>
      </c>
      <c r="BV75">
        <v>273.68</v>
      </c>
      <c r="BW75">
        <v>269880000000</v>
      </c>
      <c r="BX75">
        <v>120620000000</v>
      </c>
      <c r="BY75">
        <v>149260000000</v>
      </c>
      <c r="BZ75" t="s">
        <v>287</v>
      </c>
      <c r="CA75" t="s">
        <v>287</v>
      </c>
      <c r="CB75" t="s">
        <v>288</v>
      </c>
      <c r="CC75" t="s">
        <v>289</v>
      </c>
      <c r="CD75">
        <f t="shared" si="3"/>
        <v>59</v>
      </c>
      <c r="CE75">
        <f t="shared" si="4"/>
        <v>1</v>
      </c>
      <c r="CF75">
        <f t="shared" si="5"/>
        <v>100</v>
      </c>
    </row>
    <row r="76" spans="1:84" x14ac:dyDescent="0.2">
      <c r="A76" t="s">
        <v>290</v>
      </c>
      <c r="B76" t="s">
        <v>291</v>
      </c>
      <c r="C76" t="s">
        <v>292</v>
      </c>
      <c r="D76">
        <v>2.1764000877737999E-2</v>
      </c>
      <c r="E76">
        <v>5.5889755487442003E-2</v>
      </c>
      <c r="F76">
        <v>0.172231391072273</v>
      </c>
      <c r="G76">
        <v>1.3385099172592201</v>
      </c>
      <c r="H76">
        <v>3.3933933824300801E-2</v>
      </c>
      <c r="I76">
        <v>0.157356292009354</v>
      </c>
      <c r="J76">
        <v>0.185696661472321</v>
      </c>
      <c r="K76">
        <v>0.22316811978817</v>
      </c>
      <c r="L76">
        <v>0.78744053840637196</v>
      </c>
      <c r="M76">
        <v>-5.8926943689584697E-2</v>
      </c>
      <c r="N76">
        <v>0.723521888256073</v>
      </c>
      <c r="O76">
        <v>0.33790767192840598</v>
      </c>
      <c r="P76">
        <v>0.47148704528808599</v>
      </c>
      <c r="Q76">
        <v>0.66978138685226396</v>
      </c>
      <c r="R76">
        <v>0.50117588043212902</v>
      </c>
      <c r="S76">
        <v>0.103088073432446</v>
      </c>
      <c r="T76">
        <v>-1.21937036514282</v>
      </c>
      <c r="U76">
        <v>5.0412822514772401E-2</v>
      </c>
      <c r="V76">
        <v>0.51946216821670499</v>
      </c>
      <c r="W76">
        <v>-9.0943470597267206E-2</v>
      </c>
      <c r="X76">
        <v>-0.48105037212371798</v>
      </c>
      <c r="Y76">
        <v>-0.172879278659821</v>
      </c>
      <c r="Z76">
        <v>-0.30849695205688499</v>
      </c>
      <c r="AA76">
        <v>-0.67027366161346402</v>
      </c>
      <c r="AB76">
        <v>-0.29212349653244002</v>
      </c>
      <c r="AC76">
        <v>-0.14258694648742701</v>
      </c>
      <c r="AD76">
        <v>-3.0649988912045999E-3</v>
      </c>
      <c r="AE76">
        <v>0.46030318737030002</v>
      </c>
      <c r="AF76">
        <v>-0.45831134915351901</v>
      </c>
      <c r="AG76">
        <v>0.26367357373237599</v>
      </c>
      <c r="AH76">
        <v>0.19862733781337699</v>
      </c>
      <c r="AI76">
        <v>0.66990292072296098</v>
      </c>
      <c r="AJ76">
        <v>0.55718922615051303</v>
      </c>
      <c r="AK76">
        <v>0.63557559251785301</v>
      </c>
      <c r="AL76">
        <v>0.55614781379699696</v>
      </c>
      <c r="AM76">
        <v>-0.99240851402282704</v>
      </c>
      <c r="AN76">
        <v>-1.8974211066961299E-2</v>
      </c>
      <c r="AO76">
        <v>0.108045145869255</v>
      </c>
      <c r="AP76">
        <v>2.4071319028735199E-2</v>
      </c>
      <c r="AQ76">
        <v>0.49896568059921298</v>
      </c>
      <c r="AR76">
        <v>0.76629829406738303</v>
      </c>
      <c r="AS76">
        <v>1.3171303272247299</v>
      </c>
      <c r="AT76">
        <v>1.65965056419373</v>
      </c>
      <c r="AU76">
        <v>0.95225906372070301</v>
      </c>
      <c r="AV76">
        <v>1.4594316482543901</v>
      </c>
      <c r="AW76">
        <v>1.7500919103622401</v>
      </c>
      <c r="AX76">
        <v>0.61964774131774902</v>
      </c>
      <c r="AY76">
        <v>4.9491301178932197E-2</v>
      </c>
      <c r="AZ76">
        <v>1.1160985231399501</v>
      </c>
      <c r="BA76">
        <v>1.9449708461761499</v>
      </c>
      <c r="BB76">
        <v>4.2988047599792498</v>
      </c>
      <c r="BC76">
        <v>1.82720935344696</v>
      </c>
      <c r="BD76">
        <v>0.86971348524093595</v>
      </c>
      <c r="BE76">
        <v>0.709467113018036</v>
      </c>
      <c r="BF76">
        <v>2.0110744982957798E-2</v>
      </c>
      <c r="BG76">
        <v>0.675073742866516</v>
      </c>
      <c r="BH76">
        <v>0.14865829050540899</v>
      </c>
      <c r="BI76">
        <v>-0.26601356267929099</v>
      </c>
      <c r="BJ76">
        <v>2.7648129463195801</v>
      </c>
      <c r="BN76">
        <v>40</v>
      </c>
      <c r="BO76">
        <v>39</v>
      </c>
      <c r="BP76">
        <v>29</v>
      </c>
      <c r="BQ76">
        <v>68.7</v>
      </c>
      <c r="BR76">
        <v>67.2</v>
      </c>
      <c r="BS76">
        <v>57.3</v>
      </c>
      <c r="BT76">
        <v>59.834000000000003</v>
      </c>
      <c r="BU76">
        <v>0</v>
      </c>
      <c r="BV76">
        <v>323.31</v>
      </c>
      <c r="BW76">
        <v>2864800000000</v>
      </c>
      <c r="BX76">
        <v>1310200000000</v>
      </c>
      <c r="BY76">
        <v>1554600000000</v>
      </c>
      <c r="BZ76" t="s">
        <v>290</v>
      </c>
      <c r="CA76" t="s">
        <v>290</v>
      </c>
      <c r="CB76" t="s">
        <v>291</v>
      </c>
      <c r="CC76" t="s">
        <v>292</v>
      </c>
      <c r="CD76">
        <f t="shared" si="3"/>
        <v>59</v>
      </c>
      <c r="CE76">
        <f t="shared" si="4"/>
        <v>1</v>
      </c>
      <c r="CF76">
        <f t="shared" si="5"/>
        <v>100</v>
      </c>
    </row>
    <row r="77" spans="1:84" x14ac:dyDescent="0.2">
      <c r="A77" t="s">
        <v>293</v>
      </c>
      <c r="B77" t="s">
        <v>294</v>
      </c>
      <c r="C77" t="s">
        <v>295</v>
      </c>
      <c r="D77">
        <v>-0.44730815291404702</v>
      </c>
      <c r="E77">
        <v>0.29525282979011502</v>
      </c>
      <c r="F77">
        <v>-0.55696630477905296</v>
      </c>
      <c r="G77">
        <v>-0.59985554218292203</v>
      </c>
      <c r="H77">
        <v>-0.84293037652969405</v>
      </c>
      <c r="I77">
        <v>-4.2117521166801501E-2</v>
      </c>
      <c r="J77">
        <v>3.3421628177165999E-2</v>
      </c>
      <c r="K77">
        <v>-0.52999341487884499</v>
      </c>
      <c r="L77">
        <v>-9.8661229014396695E-2</v>
      </c>
      <c r="M77">
        <v>-1.04300773143768</v>
      </c>
      <c r="N77">
        <v>0.267175763845444</v>
      </c>
      <c r="O77">
        <v>-0.26593947410583502</v>
      </c>
      <c r="P77">
        <v>0.38149851560592701</v>
      </c>
      <c r="Q77">
        <v>4.9500942230224602E-2</v>
      </c>
      <c r="R77">
        <v>0.18412379920482599</v>
      </c>
      <c r="S77">
        <v>3.92197942733765</v>
      </c>
      <c r="T77">
        <v>0.40494149923324602</v>
      </c>
      <c r="U77">
        <v>1.1444396972656301</v>
      </c>
      <c r="V77">
        <v>1.18573021888733</v>
      </c>
      <c r="W77">
        <v>0.61874246597289995</v>
      </c>
      <c r="X77">
        <v>7.5010046362876906E-2</v>
      </c>
      <c r="Y77">
        <v>2.1991519927978498</v>
      </c>
      <c r="Z77">
        <v>4.3782666325569196E-3</v>
      </c>
      <c r="AA77">
        <v>0.80987727642059304</v>
      </c>
      <c r="AB77">
        <v>-0.19812878966331501</v>
      </c>
      <c r="AC77">
        <v>-0.59048485755920399</v>
      </c>
      <c r="AD77">
        <v>-0.37114107608795199</v>
      </c>
      <c r="AE77">
        <v>-0.42762121558189398</v>
      </c>
      <c r="AF77">
        <v>0.165231138467789</v>
      </c>
      <c r="AG77">
        <v>0.63562107086181596</v>
      </c>
      <c r="AH77">
        <v>-0.61867582798004195</v>
      </c>
      <c r="AI77">
        <v>-3.8768947124481201E-2</v>
      </c>
      <c r="AJ77">
        <v>-0.45691633224487299</v>
      </c>
      <c r="AK77">
        <v>0.85928285121917702</v>
      </c>
      <c r="AL77">
        <v>-0.29496115446090698</v>
      </c>
      <c r="AM77">
        <v>-4.2358012869954101E-3</v>
      </c>
      <c r="AN77">
        <v>0.14658457040786699</v>
      </c>
      <c r="AO77">
        <v>-0.35115495324134799</v>
      </c>
      <c r="AP77">
        <v>0.23422348499298101</v>
      </c>
      <c r="AQ77">
        <v>0.98163348436355602</v>
      </c>
      <c r="AR77">
        <v>-0.57215791940689098</v>
      </c>
      <c r="AS77">
        <v>-0.96440428495407104</v>
      </c>
      <c r="AT77">
        <v>-0.170085489749908</v>
      </c>
      <c r="AU77">
        <v>0.386921316385269</v>
      </c>
      <c r="AV77">
        <v>0.33719721436500499</v>
      </c>
      <c r="AW77">
        <v>0.25435221195220897</v>
      </c>
      <c r="AX77">
        <v>0.53883612155914296</v>
      </c>
      <c r="AY77">
        <v>-2.5185356140136701</v>
      </c>
      <c r="AZ77">
        <v>-0.221118569374084</v>
      </c>
      <c r="BA77">
        <v>-1.03247725963593</v>
      </c>
      <c r="BB77">
        <v>-1.2414067983627299</v>
      </c>
      <c r="BC77">
        <v>-0.42490074038505599</v>
      </c>
      <c r="BD77">
        <v>0.58178514242172197</v>
      </c>
      <c r="BE77">
        <v>-0.72132521867752097</v>
      </c>
      <c r="BF77">
        <v>-1.1834014654159499</v>
      </c>
      <c r="BG77">
        <v>1.9516184926032999E-2</v>
      </c>
      <c r="BH77">
        <v>-0.38045749068260198</v>
      </c>
      <c r="BI77">
        <v>-4.40954267978668E-2</v>
      </c>
      <c r="BJ77">
        <v>-0.87787091732025102</v>
      </c>
      <c r="BN77">
        <v>18</v>
      </c>
      <c r="BO77">
        <v>18</v>
      </c>
      <c r="BP77">
        <v>13</v>
      </c>
      <c r="BQ77">
        <v>32.799999999999997</v>
      </c>
      <c r="BR77">
        <v>32.799999999999997</v>
      </c>
      <c r="BS77">
        <v>26.2</v>
      </c>
      <c r="BT77">
        <v>84.436000000000007</v>
      </c>
      <c r="BU77">
        <v>0</v>
      </c>
      <c r="BV77">
        <v>286.88</v>
      </c>
      <c r="BW77">
        <v>60505000000</v>
      </c>
      <c r="BX77">
        <v>26102000000</v>
      </c>
      <c r="BY77">
        <v>34403000000</v>
      </c>
      <c r="BZ77" t="s">
        <v>293</v>
      </c>
      <c r="CA77" t="s">
        <v>293</v>
      </c>
      <c r="CB77" t="s">
        <v>294</v>
      </c>
      <c r="CC77" t="s">
        <v>295</v>
      </c>
      <c r="CD77">
        <f t="shared" si="3"/>
        <v>59</v>
      </c>
      <c r="CE77">
        <f t="shared" si="4"/>
        <v>1</v>
      </c>
      <c r="CF77">
        <f t="shared" si="5"/>
        <v>100</v>
      </c>
    </row>
    <row r="78" spans="1:84" x14ac:dyDescent="0.2">
      <c r="A78" t="s">
        <v>296</v>
      </c>
      <c r="B78" t="s">
        <v>297</v>
      </c>
      <c r="C78" t="s">
        <v>298</v>
      </c>
      <c r="D78">
        <v>0.14509052038192699</v>
      </c>
      <c r="E78">
        <v>-0.58363580703735396</v>
      </c>
      <c r="F78">
        <v>3.2382939010858501E-2</v>
      </c>
      <c r="G78">
        <v>-1.1925791501998899</v>
      </c>
      <c r="H78">
        <v>-0.37416845560073902</v>
      </c>
      <c r="I78">
        <v>-0.90211510658264205</v>
      </c>
      <c r="J78">
        <v>3.8564860820770298E-2</v>
      </c>
      <c r="K78">
        <v>-0.360397398471832</v>
      </c>
      <c r="L78">
        <v>-1.05761814117432</v>
      </c>
      <c r="M78">
        <v>-0.45933783054351801</v>
      </c>
      <c r="N78">
        <v>-2.62624472379684E-2</v>
      </c>
      <c r="O78">
        <v>-0.43780639767646801</v>
      </c>
      <c r="P78">
        <v>4.0169920772314099E-2</v>
      </c>
      <c r="Q78">
        <v>-0.11514060944318801</v>
      </c>
      <c r="R78">
        <v>0.46984142065048201</v>
      </c>
      <c r="S78">
        <v>1.52248847484589</v>
      </c>
      <c r="T78">
        <v>1.0001536607742301</v>
      </c>
      <c r="U78">
        <v>1.59383404254913</v>
      </c>
      <c r="V78">
        <v>1.8779373168945299</v>
      </c>
      <c r="W78">
        <v>0.83869171142578103</v>
      </c>
      <c r="X78">
        <v>-0.41409766674041698</v>
      </c>
      <c r="Y78">
        <v>0.54297101497650102</v>
      </c>
      <c r="Z78">
        <v>-0.43895667791366599</v>
      </c>
      <c r="AA78">
        <v>0.94468438625335704</v>
      </c>
      <c r="AB78">
        <v>-0.34778845310211198</v>
      </c>
      <c r="AC78">
        <v>-0.48065531253814697</v>
      </c>
      <c r="AD78">
        <v>-0.131729125976563</v>
      </c>
      <c r="AE78">
        <v>-0.66721731424331698</v>
      </c>
      <c r="AF78">
        <v>0.18238034844398501</v>
      </c>
      <c r="AG78">
        <v>0.85284870862960804</v>
      </c>
      <c r="AH78">
        <v>0.63031005859375</v>
      </c>
      <c r="AI78">
        <v>-1.4942727051675301E-2</v>
      </c>
      <c r="AJ78">
        <v>0.73075866699218806</v>
      </c>
      <c r="AK78">
        <v>0.48571562767028797</v>
      </c>
      <c r="AL78">
        <v>-0.83761405944824197</v>
      </c>
      <c r="AM78">
        <v>-0.174754068255425</v>
      </c>
      <c r="AN78">
        <v>-0.84823286533355702</v>
      </c>
      <c r="AO78">
        <v>0.34710246324539201</v>
      </c>
      <c r="AP78">
        <v>-0.69579619169235196</v>
      </c>
      <c r="AQ78">
        <v>-0.54793173074722301</v>
      </c>
      <c r="AR78">
        <v>-0.32751131057739302</v>
      </c>
      <c r="AS78">
        <v>-1.8196483850479099</v>
      </c>
      <c r="AT78">
        <v>-1.5428785085678101</v>
      </c>
      <c r="AU78">
        <v>-1.1681876182556199</v>
      </c>
      <c r="AV78">
        <v>-0.93415200710296598</v>
      </c>
      <c r="AW78">
        <v>-1.6606801748275799</v>
      </c>
      <c r="AX78">
        <v>-2.3716835975646999</v>
      </c>
      <c r="AY78">
        <v>-2.3610458374023402</v>
      </c>
      <c r="AZ78">
        <v>-1.3270949125289899</v>
      </c>
      <c r="BA78">
        <v>-8.40584561228752E-2</v>
      </c>
      <c r="BB78">
        <v>-2.5138313770294198</v>
      </c>
      <c r="BC78">
        <v>-1.9949882030487101</v>
      </c>
      <c r="BD78">
        <v>-1.03327429294586</v>
      </c>
      <c r="BE78">
        <v>-1.47004914283752</v>
      </c>
      <c r="BF78">
        <v>-0.240895286202431</v>
      </c>
      <c r="BG78">
        <v>-0.18637210130691501</v>
      </c>
      <c r="BH78">
        <v>1.4442429542541499</v>
      </c>
      <c r="BI78">
        <v>-1.7057585716247601</v>
      </c>
      <c r="BJ78">
        <v>-1.57370162010193</v>
      </c>
      <c r="BN78">
        <v>17</v>
      </c>
      <c r="BO78">
        <v>17</v>
      </c>
      <c r="BP78">
        <v>16</v>
      </c>
      <c r="BQ78">
        <v>51.2</v>
      </c>
      <c r="BR78">
        <v>51.2</v>
      </c>
      <c r="BS78">
        <v>51.2</v>
      </c>
      <c r="BT78">
        <v>46.442</v>
      </c>
      <c r="BU78">
        <v>0</v>
      </c>
      <c r="BV78">
        <v>169.6</v>
      </c>
      <c r="BW78">
        <v>35148000000</v>
      </c>
      <c r="BX78">
        <v>16517000000</v>
      </c>
      <c r="BY78">
        <v>18631000000</v>
      </c>
      <c r="BZ78" t="s">
        <v>296</v>
      </c>
      <c r="CA78" t="s">
        <v>296</v>
      </c>
      <c r="CB78" t="s">
        <v>297</v>
      </c>
      <c r="CC78" t="s">
        <v>298</v>
      </c>
      <c r="CD78">
        <f t="shared" si="3"/>
        <v>59</v>
      </c>
      <c r="CE78">
        <f t="shared" si="4"/>
        <v>1</v>
      </c>
      <c r="CF78">
        <f t="shared" si="5"/>
        <v>100</v>
      </c>
    </row>
    <row r="79" spans="1:84" x14ac:dyDescent="0.2">
      <c r="A79" t="s">
        <v>299</v>
      </c>
      <c r="B79" t="s">
        <v>300</v>
      </c>
      <c r="C79" t="s">
        <v>301</v>
      </c>
      <c r="D79">
        <v>-4.2967858314514196</v>
      </c>
      <c r="E79">
        <v>-2.3980562686920202</v>
      </c>
      <c r="F79">
        <v>-2.3560883998870898</v>
      </c>
      <c r="G79" t="s">
        <v>80</v>
      </c>
      <c r="H79">
        <v>-4.2042064666748002</v>
      </c>
      <c r="I79" t="s">
        <v>80</v>
      </c>
      <c r="J79">
        <v>0.87782275676727295</v>
      </c>
      <c r="K79" t="s">
        <v>80</v>
      </c>
      <c r="L79">
        <v>0.477884471416473</v>
      </c>
      <c r="M79">
        <v>-2.6492955684661901</v>
      </c>
      <c r="N79">
        <v>-0.72898310422897294</v>
      </c>
      <c r="O79">
        <v>1.01273906230927</v>
      </c>
      <c r="P79">
        <v>-0.68712139129638705</v>
      </c>
      <c r="Q79">
        <v>-1.0006138086319001</v>
      </c>
      <c r="R79">
        <v>0.98159492015838601</v>
      </c>
      <c r="S79">
        <v>0.20075540244579301</v>
      </c>
      <c r="T79">
        <v>-0.57358831167221103</v>
      </c>
      <c r="U79">
        <v>3.3324182033538798E-2</v>
      </c>
      <c r="V79" t="s">
        <v>80</v>
      </c>
      <c r="W79">
        <v>-0.98672938346862804</v>
      </c>
      <c r="X79">
        <v>0.51673829555511497</v>
      </c>
      <c r="Y79">
        <v>0.90763390064239502</v>
      </c>
      <c r="Z79">
        <v>-1.7256429418921498E-2</v>
      </c>
      <c r="AA79" t="s">
        <v>80</v>
      </c>
      <c r="AB79">
        <v>-2.41750192642212</v>
      </c>
      <c r="AC79">
        <v>-0.54794168472289995</v>
      </c>
      <c r="AD79">
        <v>-1.70373499393463</v>
      </c>
      <c r="AE79">
        <v>-2.0887324810028098</v>
      </c>
      <c r="AF79">
        <v>-4.9516830444335902</v>
      </c>
      <c r="AG79">
        <v>-0.739998459815979</v>
      </c>
      <c r="AH79">
        <v>-3.6318984031677202</v>
      </c>
      <c r="AI79">
        <v>-2.7600481510162398</v>
      </c>
      <c r="AJ79">
        <v>-1.9107978343963601</v>
      </c>
      <c r="AK79">
        <v>1.2620723247528101</v>
      </c>
      <c r="AL79">
        <v>-1.11475646495819</v>
      </c>
      <c r="AM79" t="s">
        <v>80</v>
      </c>
      <c r="AN79">
        <v>-1.79474914073944</v>
      </c>
      <c r="AO79">
        <v>-2.8927264213561998</v>
      </c>
      <c r="AP79">
        <v>-1.5498321056366</v>
      </c>
      <c r="AQ79" t="s">
        <v>80</v>
      </c>
      <c r="AR79">
        <v>-1.5754433870315601</v>
      </c>
      <c r="AS79" t="s">
        <v>80</v>
      </c>
      <c r="AT79" t="s">
        <v>80</v>
      </c>
      <c r="AU79" t="s">
        <v>80</v>
      </c>
      <c r="AV79" t="s">
        <v>80</v>
      </c>
      <c r="AW79" t="s">
        <v>80</v>
      </c>
      <c r="AX79" t="s">
        <v>80</v>
      </c>
      <c r="AY79" t="s">
        <v>80</v>
      </c>
      <c r="AZ79" t="s">
        <v>80</v>
      </c>
      <c r="BA79" t="s">
        <v>80</v>
      </c>
      <c r="BB79">
        <v>-1.90708899497986</v>
      </c>
      <c r="BC79" t="s">
        <v>80</v>
      </c>
      <c r="BD79" t="s">
        <v>80</v>
      </c>
      <c r="BE79" t="s">
        <v>80</v>
      </c>
      <c r="BF79" t="s">
        <v>80</v>
      </c>
      <c r="BG79">
        <v>-0.299187481403351</v>
      </c>
      <c r="BH79" t="s">
        <v>80</v>
      </c>
      <c r="BI79" t="s">
        <v>80</v>
      </c>
      <c r="BJ79">
        <v>-1.0160158872604399</v>
      </c>
      <c r="BN79">
        <v>29</v>
      </c>
      <c r="BO79">
        <v>29</v>
      </c>
      <c r="BP79">
        <v>28</v>
      </c>
      <c r="BQ79">
        <v>35.6</v>
      </c>
      <c r="BR79">
        <v>35.6</v>
      </c>
      <c r="BS79">
        <v>34.9</v>
      </c>
      <c r="BT79">
        <v>122.67</v>
      </c>
      <c r="BU79">
        <v>0</v>
      </c>
      <c r="BV79">
        <v>323.31</v>
      </c>
      <c r="BW79">
        <v>7115400000</v>
      </c>
      <c r="BX79">
        <v>5698200000</v>
      </c>
      <c r="BY79">
        <v>1417200000</v>
      </c>
      <c r="BZ79" t="s">
        <v>299</v>
      </c>
      <c r="CA79" t="s">
        <v>299</v>
      </c>
      <c r="CB79" t="s">
        <v>300</v>
      </c>
      <c r="CC79" t="s">
        <v>301</v>
      </c>
      <c r="CD79">
        <f t="shared" si="3"/>
        <v>37</v>
      </c>
      <c r="CE79">
        <f t="shared" si="4"/>
        <v>0.6271186440677966</v>
      </c>
      <c r="CF79">
        <f t="shared" si="5"/>
        <v>62.711864406779661</v>
      </c>
    </row>
    <row r="80" spans="1:84" x14ac:dyDescent="0.2">
      <c r="A80" t="s">
        <v>302</v>
      </c>
      <c r="B80" t="s">
        <v>303</v>
      </c>
      <c r="C80" t="s">
        <v>304</v>
      </c>
      <c r="D80">
        <v>-0.73951655626296997</v>
      </c>
      <c r="E80">
        <v>-0.76711827516555797</v>
      </c>
      <c r="F80">
        <v>-1.3533949851989699</v>
      </c>
      <c r="G80">
        <v>-2.7809088230133101</v>
      </c>
      <c r="H80">
        <v>-1.7151068449020399</v>
      </c>
      <c r="I80">
        <v>2.51580882072449</v>
      </c>
      <c r="J80">
        <v>1.0742225646972701</v>
      </c>
      <c r="K80">
        <v>0.60099518299102805</v>
      </c>
      <c r="L80">
        <v>1.8352315425872801</v>
      </c>
      <c r="M80">
        <v>-1.0129479169845601</v>
      </c>
      <c r="N80">
        <v>1.3620532751083401</v>
      </c>
      <c r="O80">
        <v>0.383206367492676</v>
      </c>
      <c r="P80">
        <v>-0.29441446065902699</v>
      </c>
      <c r="Q80">
        <v>0.77144026756286599</v>
      </c>
      <c r="R80">
        <v>0.45048329234123202</v>
      </c>
      <c r="S80">
        <v>0.76199746131896995</v>
      </c>
      <c r="T80">
        <v>-0.208563312888145</v>
      </c>
      <c r="U80">
        <v>1.8259648084640501</v>
      </c>
      <c r="V80">
        <v>2.72045826911926</v>
      </c>
      <c r="W80">
        <v>0.81739312410354603</v>
      </c>
      <c r="X80">
        <v>0.36432355642318698</v>
      </c>
      <c r="Y80">
        <v>2.0233952999114999</v>
      </c>
      <c r="Z80">
        <v>1.39212882518768</v>
      </c>
      <c r="AA80">
        <v>3.1878032684326199</v>
      </c>
      <c r="AB80">
        <v>2.68494971096516E-2</v>
      </c>
      <c r="AC80">
        <v>-6.9422326982021304E-2</v>
      </c>
      <c r="AD80">
        <v>1.47171354293823</v>
      </c>
      <c r="AE80">
        <v>0.31173825263977101</v>
      </c>
      <c r="AF80">
        <v>0.34950900077819802</v>
      </c>
      <c r="AG80">
        <v>-0.380896776914597</v>
      </c>
      <c r="AH80">
        <v>-0.75826168060302701</v>
      </c>
      <c r="AI80">
        <v>0.87801784276962302</v>
      </c>
      <c r="AJ80">
        <v>0.21560931205749501</v>
      </c>
      <c r="AK80">
        <v>1.7940762042999301</v>
      </c>
      <c r="AL80">
        <v>0.20619393885135701</v>
      </c>
      <c r="AM80">
        <v>0.26140213012695301</v>
      </c>
      <c r="AN80">
        <v>0.88032162189483598</v>
      </c>
      <c r="AO80">
        <v>0.23431259393692</v>
      </c>
      <c r="AP80">
        <v>0.91656577587127697</v>
      </c>
      <c r="AQ80">
        <v>0.25906151533126798</v>
      </c>
      <c r="AR80">
        <v>0.192067921161652</v>
      </c>
      <c r="AS80">
        <v>0.25241568684577897</v>
      </c>
      <c r="AT80">
        <v>0.58332645893096902</v>
      </c>
      <c r="AU80">
        <v>-0.98787474632263195</v>
      </c>
      <c r="AV80">
        <v>-0.89009124040603604</v>
      </c>
      <c r="AW80">
        <v>-0.88787376880645796</v>
      </c>
      <c r="AX80">
        <v>-0.94325000047683705</v>
      </c>
      <c r="AY80">
        <v>0.28948041796684298</v>
      </c>
      <c r="AZ80">
        <v>-0.79620993137359597</v>
      </c>
      <c r="BA80">
        <v>0.332851141691208</v>
      </c>
      <c r="BB80">
        <v>-0.225092828273773</v>
      </c>
      <c r="BC80">
        <v>0.87412810325622603</v>
      </c>
      <c r="BD80">
        <v>-0.195467278361321</v>
      </c>
      <c r="BE80">
        <v>0.38515490293502802</v>
      </c>
      <c r="BF80">
        <v>-0.389565169811249</v>
      </c>
      <c r="BG80">
        <v>-0.46855771541595498</v>
      </c>
      <c r="BH80">
        <v>-0.34651914238929699</v>
      </c>
      <c r="BI80">
        <v>0.147944316267967</v>
      </c>
      <c r="BJ80">
        <v>-2.1335761547088601</v>
      </c>
      <c r="BN80">
        <v>46</v>
      </c>
      <c r="BO80">
        <v>46</v>
      </c>
      <c r="BP80">
        <v>44</v>
      </c>
      <c r="BQ80">
        <v>60.3</v>
      </c>
      <c r="BR80">
        <v>60.3</v>
      </c>
      <c r="BS80">
        <v>59.4</v>
      </c>
      <c r="BT80">
        <v>94.637</v>
      </c>
      <c r="BU80">
        <v>0</v>
      </c>
      <c r="BV80">
        <v>323.31</v>
      </c>
      <c r="BW80">
        <v>756000000000</v>
      </c>
      <c r="BX80">
        <v>383040000000</v>
      </c>
      <c r="BY80">
        <v>372960000000</v>
      </c>
      <c r="BZ80" t="s">
        <v>302</v>
      </c>
      <c r="CA80" t="s">
        <v>302</v>
      </c>
      <c r="CB80" t="s">
        <v>303</v>
      </c>
      <c r="CC80" t="s">
        <v>304</v>
      </c>
      <c r="CD80">
        <f t="shared" si="3"/>
        <v>59</v>
      </c>
      <c r="CE80">
        <f t="shared" si="4"/>
        <v>1</v>
      </c>
      <c r="CF80">
        <f t="shared" si="5"/>
        <v>100</v>
      </c>
    </row>
    <row r="81" spans="1:84" x14ac:dyDescent="0.2">
      <c r="A81" t="s">
        <v>305</v>
      </c>
      <c r="B81" t="s">
        <v>306</v>
      </c>
      <c r="C81" t="s">
        <v>307</v>
      </c>
      <c r="D81">
        <v>1.4654520750045801</v>
      </c>
      <c r="E81">
        <v>1.5655484199523899</v>
      </c>
      <c r="F81">
        <v>1.2246576547622701</v>
      </c>
      <c r="G81">
        <v>1.2257684469223</v>
      </c>
      <c r="H81">
        <v>3.19898128509521</v>
      </c>
      <c r="I81">
        <v>0.69905030727386497</v>
      </c>
      <c r="J81">
        <v>1.5834753513336199</v>
      </c>
      <c r="K81">
        <v>1.65567374229431</v>
      </c>
      <c r="L81">
        <v>0.36792641878128102</v>
      </c>
      <c r="M81">
        <v>-1.0587414503097501</v>
      </c>
      <c r="N81">
        <v>2.8843412399292001</v>
      </c>
      <c r="O81">
        <v>2.4919486045837398</v>
      </c>
      <c r="P81">
        <v>-5.87677024304867E-2</v>
      </c>
      <c r="Q81">
        <v>2.01323795318604</v>
      </c>
      <c r="R81">
        <v>2.43181228637695</v>
      </c>
      <c r="S81">
        <v>1.44085109233856</v>
      </c>
      <c r="T81">
        <v>0.77524411678314198</v>
      </c>
      <c r="U81">
        <v>1.22247767448425</v>
      </c>
      <c r="V81">
        <v>2.5857305526733398</v>
      </c>
      <c r="W81">
        <v>0.81981056928634599</v>
      </c>
      <c r="X81">
        <v>-1.45298194885254</v>
      </c>
      <c r="Y81">
        <v>-1.0602430105209399</v>
      </c>
      <c r="Z81">
        <v>-1.50207448005676</v>
      </c>
      <c r="AA81">
        <v>-1.3206317424774201</v>
      </c>
      <c r="AB81">
        <v>-1.7890145778655999</v>
      </c>
      <c r="AC81">
        <v>2.3065981864929199</v>
      </c>
      <c r="AD81">
        <v>1.71943807601929</v>
      </c>
      <c r="AE81">
        <v>1.5290484428405799</v>
      </c>
      <c r="AF81">
        <v>0.61329400539398204</v>
      </c>
      <c r="AG81">
        <v>1.2916500568389899</v>
      </c>
      <c r="AH81">
        <v>2.21786332130432</v>
      </c>
      <c r="AI81">
        <v>1.4501709938049301</v>
      </c>
      <c r="AJ81">
        <v>0.72324872016906705</v>
      </c>
      <c r="AK81">
        <v>1.78186058998108</v>
      </c>
      <c r="AL81">
        <v>0.74068284034729004</v>
      </c>
      <c r="AM81">
        <v>1.49181580543518</v>
      </c>
      <c r="AN81">
        <v>2.4195928573608398</v>
      </c>
      <c r="AO81">
        <v>1.9751119613647501</v>
      </c>
      <c r="AP81">
        <v>2.2301604747772199</v>
      </c>
      <c r="AQ81">
        <v>0.67677944898605302</v>
      </c>
      <c r="AR81">
        <v>2.1644966602325399</v>
      </c>
      <c r="AS81">
        <v>4.0832986831665004</v>
      </c>
      <c r="AT81">
        <v>0.73612856864929199</v>
      </c>
      <c r="AU81">
        <v>0.62311768531799305</v>
      </c>
      <c r="AV81">
        <v>1.7198405265808101</v>
      </c>
      <c r="AW81">
        <v>1.0730661153793299</v>
      </c>
      <c r="AX81">
        <v>2.4581720829010001</v>
      </c>
      <c r="AY81">
        <v>2.02023553848267</v>
      </c>
      <c r="AZ81">
        <v>3.1178114414215101</v>
      </c>
      <c r="BA81">
        <v>4.0184559822082502</v>
      </c>
      <c r="BB81">
        <v>2.2782821655273402</v>
      </c>
      <c r="BC81">
        <v>4.8000197410583496</v>
      </c>
      <c r="BD81">
        <v>1.5027887821197501</v>
      </c>
      <c r="BE81">
        <v>3.3572704792022701</v>
      </c>
      <c r="BF81">
        <v>0.77639418840408303</v>
      </c>
      <c r="BG81">
        <v>1.1688864231109599</v>
      </c>
      <c r="BH81">
        <v>8.0329343676567105E-2</v>
      </c>
      <c r="BI81">
        <v>2.9098739624023402</v>
      </c>
      <c r="BJ81">
        <v>1.0399044752121001</v>
      </c>
      <c r="BN81">
        <v>33</v>
      </c>
      <c r="BO81">
        <v>33</v>
      </c>
      <c r="BP81">
        <v>24</v>
      </c>
      <c r="BQ81">
        <v>49.4</v>
      </c>
      <c r="BR81">
        <v>49.4</v>
      </c>
      <c r="BS81">
        <v>37.6</v>
      </c>
      <c r="BT81">
        <v>76.748999999999995</v>
      </c>
      <c r="BU81">
        <v>0</v>
      </c>
      <c r="BV81">
        <v>323.31</v>
      </c>
      <c r="BW81">
        <v>227130000000</v>
      </c>
      <c r="BX81">
        <v>87498000000</v>
      </c>
      <c r="BY81">
        <v>139630000000</v>
      </c>
      <c r="BZ81" t="s">
        <v>305</v>
      </c>
      <c r="CA81" t="s">
        <v>305</v>
      </c>
      <c r="CB81" t="s">
        <v>306</v>
      </c>
      <c r="CC81" t="s">
        <v>307</v>
      </c>
      <c r="CD81">
        <f t="shared" si="3"/>
        <v>59</v>
      </c>
      <c r="CE81">
        <f t="shared" si="4"/>
        <v>1</v>
      </c>
      <c r="CF81">
        <f t="shared" si="5"/>
        <v>100</v>
      </c>
    </row>
    <row r="82" spans="1:84" x14ac:dyDescent="0.2">
      <c r="A82" t="s">
        <v>308</v>
      </c>
      <c r="B82" t="s">
        <v>309</v>
      </c>
      <c r="C82" t="s">
        <v>310</v>
      </c>
      <c r="D82">
        <v>-2.2510578632354701</v>
      </c>
      <c r="E82">
        <v>-1.8279734849929801</v>
      </c>
      <c r="F82">
        <v>-2.84933638572693</v>
      </c>
      <c r="G82">
        <v>-1.9634194374084499</v>
      </c>
      <c r="H82">
        <v>-2.92478227615356</v>
      </c>
      <c r="I82">
        <v>-1.03652191162109</v>
      </c>
      <c r="J82">
        <v>-0.820362448692322</v>
      </c>
      <c r="K82">
        <v>-2.1694793701171902</v>
      </c>
      <c r="L82">
        <v>-0.27600145339965798</v>
      </c>
      <c r="M82">
        <v>-0.72972214221954301</v>
      </c>
      <c r="N82">
        <v>6.9026723504066495E-2</v>
      </c>
      <c r="O82">
        <v>-0.69225156307220503</v>
      </c>
      <c r="P82">
        <v>-0.714627325534821</v>
      </c>
      <c r="Q82">
        <v>-1.0212440490722701</v>
      </c>
      <c r="R82">
        <v>-1.7141640186309799</v>
      </c>
      <c r="S82">
        <v>0.222238793969154</v>
      </c>
      <c r="T82">
        <v>-6.0770802199840497E-2</v>
      </c>
      <c r="U82">
        <v>-0.37462499737739602</v>
      </c>
      <c r="V82">
        <v>0.71729683876037598</v>
      </c>
      <c r="W82">
        <v>-0.42767792940139798</v>
      </c>
      <c r="X82">
        <v>-1.3931565284728999</v>
      </c>
      <c r="Y82">
        <v>-1.5261766910553001</v>
      </c>
      <c r="Z82">
        <v>-1.36815237998962</v>
      </c>
      <c r="AA82">
        <v>-1.5852565765380899</v>
      </c>
      <c r="AB82">
        <v>-1.35007977485657</v>
      </c>
      <c r="AC82">
        <v>-3.17444950342178E-2</v>
      </c>
      <c r="AD82">
        <v>-0.53955215215682995</v>
      </c>
      <c r="AE82">
        <v>-1.0725345611572299</v>
      </c>
      <c r="AF82">
        <v>-0.69556576013565097</v>
      </c>
      <c r="AG82">
        <v>-0.35385924577713002</v>
      </c>
      <c r="AH82">
        <v>-0.21231058239936801</v>
      </c>
      <c r="AI82">
        <v>-0.82649964094161998</v>
      </c>
      <c r="AJ82">
        <v>-7.3845870792865795E-2</v>
      </c>
      <c r="AK82">
        <v>-0.70203602313995395</v>
      </c>
      <c r="AL82">
        <v>-0.89495062828063998</v>
      </c>
      <c r="AM82">
        <v>-0.90808075666427601</v>
      </c>
      <c r="AN82">
        <v>-1.13142967224121</v>
      </c>
      <c r="AO82">
        <v>-0.87421709299087502</v>
      </c>
      <c r="AP82">
        <v>-1.11943483352661</v>
      </c>
      <c r="AQ82">
        <v>-0.86941170692443803</v>
      </c>
      <c r="AR82">
        <v>0.59407079219818104</v>
      </c>
      <c r="AS82">
        <v>1.09229553490877E-2</v>
      </c>
      <c r="AT82">
        <v>-0.51961076259613004</v>
      </c>
      <c r="AU82">
        <v>-0.30780500173568698</v>
      </c>
      <c r="AV82">
        <v>-2.9190542176365901E-2</v>
      </c>
      <c r="AW82">
        <v>0.13933853805065199</v>
      </c>
      <c r="AX82">
        <v>1.60293197631836</v>
      </c>
      <c r="AY82">
        <v>1.2073931694030799</v>
      </c>
      <c r="AZ82">
        <v>0.68706071376800504</v>
      </c>
      <c r="BA82">
        <v>0.26147058606147799</v>
      </c>
      <c r="BB82">
        <v>-0.47687971591949502</v>
      </c>
      <c r="BC82">
        <v>0.23007996380329099</v>
      </c>
      <c r="BD82">
        <v>0.94987106323242199</v>
      </c>
      <c r="BE82">
        <v>-8.1201620399951893E-2</v>
      </c>
      <c r="BF82">
        <v>-0.239103198051453</v>
      </c>
      <c r="BG82">
        <v>-1.31509232521057</v>
      </c>
      <c r="BH82">
        <v>0.16439992189407299</v>
      </c>
      <c r="BI82">
        <v>-0.15027631819248199</v>
      </c>
      <c r="BJ82">
        <v>0.101741410791874</v>
      </c>
      <c r="BN82">
        <v>28</v>
      </c>
      <c r="BO82">
        <v>14</v>
      </c>
      <c r="BP82">
        <v>14</v>
      </c>
      <c r="BQ82">
        <v>53</v>
      </c>
      <c r="BR82">
        <v>27.6</v>
      </c>
      <c r="BS82">
        <v>27.6</v>
      </c>
      <c r="BT82">
        <v>40.588999999999999</v>
      </c>
      <c r="BU82">
        <v>0</v>
      </c>
      <c r="BV82">
        <v>323.31</v>
      </c>
      <c r="BW82">
        <v>837020000000</v>
      </c>
      <c r="BX82">
        <v>493460000000</v>
      </c>
      <c r="BY82">
        <v>343560000000</v>
      </c>
      <c r="BZ82" t="s">
        <v>308</v>
      </c>
      <c r="CA82" t="s">
        <v>308</v>
      </c>
      <c r="CB82" t="s">
        <v>309</v>
      </c>
      <c r="CC82" t="s">
        <v>310</v>
      </c>
      <c r="CD82">
        <f t="shared" si="3"/>
        <v>59</v>
      </c>
      <c r="CE82">
        <f t="shared" si="4"/>
        <v>1</v>
      </c>
      <c r="CF82">
        <f t="shared" si="5"/>
        <v>100</v>
      </c>
    </row>
    <row r="83" spans="1:84" x14ac:dyDescent="0.2">
      <c r="A83" t="s">
        <v>311</v>
      </c>
      <c r="B83" t="s">
        <v>312</v>
      </c>
      <c r="C83" t="s">
        <v>313</v>
      </c>
      <c r="D83">
        <v>0.11356715857982599</v>
      </c>
      <c r="E83">
        <v>-0.199818640947342</v>
      </c>
      <c r="F83">
        <v>0.26699638366699202</v>
      </c>
      <c r="G83">
        <v>0.71975302696228005</v>
      </c>
      <c r="H83">
        <v>-6.9224864244461101E-2</v>
      </c>
      <c r="I83">
        <v>1.12553250789642</v>
      </c>
      <c r="J83">
        <v>-6.4089372754096999E-2</v>
      </c>
      <c r="K83">
        <v>-0.63828873634338401</v>
      </c>
      <c r="L83">
        <v>0.52815997600555398</v>
      </c>
      <c r="M83">
        <v>0.48030322790145902</v>
      </c>
      <c r="N83">
        <v>1.9457805156707799</v>
      </c>
      <c r="O83">
        <v>9.6027754247188596E-2</v>
      </c>
      <c r="P83">
        <v>0.203637480735779</v>
      </c>
      <c r="Q83">
        <v>0.34654051065444902</v>
      </c>
      <c r="R83">
        <v>0.92999207973480202</v>
      </c>
      <c r="S83">
        <v>4.84686279296875</v>
      </c>
      <c r="T83">
        <v>0.85425603389740001</v>
      </c>
      <c r="U83">
        <v>3.6875634193420401</v>
      </c>
      <c r="V83">
        <v>2.1649651527404798</v>
      </c>
      <c r="W83">
        <v>1.4636304378509499</v>
      </c>
      <c r="X83">
        <v>1.82979035377502</v>
      </c>
      <c r="Y83">
        <v>3.1067419052124001</v>
      </c>
      <c r="Z83">
        <v>2.1994898319244398</v>
      </c>
      <c r="AA83">
        <v>2.9660186767578098</v>
      </c>
      <c r="AB83">
        <v>0.67771458625793501</v>
      </c>
      <c r="AC83">
        <v>-0.52570426464080799</v>
      </c>
      <c r="AD83">
        <v>0.96498155593872104</v>
      </c>
      <c r="AE83">
        <v>0.21624088287353499</v>
      </c>
      <c r="AF83">
        <v>0.20945200324058499</v>
      </c>
      <c r="AG83">
        <v>0.70355534553527799</v>
      </c>
      <c r="AH83">
        <v>0.900859355926514</v>
      </c>
      <c r="AI83">
        <v>0.94853305816650402</v>
      </c>
      <c r="AJ83">
        <v>0.67047297954559304</v>
      </c>
      <c r="AK83">
        <v>0.53744518756866499</v>
      </c>
      <c r="AL83">
        <v>1.07668220996857</v>
      </c>
      <c r="AM83">
        <v>0.71231061220169101</v>
      </c>
      <c r="AN83">
        <v>0.53210395574569702</v>
      </c>
      <c r="AO83">
        <v>-0.260871291160584</v>
      </c>
      <c r="AP83">
        <v>1.38219213485718</v>
      </c>
      <c r="AQ83">
        <v>0.923814296722412</v>
      </c>
      <c r="AR83">
        <v>-0.25706243515014598</v>
      </c>
      <c r="AS83">
        <v>-0.35568225383758501</v>
      </c>
      <c r="AT83">
        <v>-0.668248891830444</v>
      </c>
      <c r="AU83">
        <v>-0.39018833637237499</v>
      </c>
      <c r="AV83">
        <v>-0.20019982755184201</v>
      </c>
      <c r="AW83">
        <v>-0.114082112908363</v>
      </c>
      <c r="AX83">
        <v>-0.285618215799332</v>
      </c>
      <c r="AY83">
        <v>-2.1105420589446999</v>
      </c>
      <c r="AZ83">
        <v>0.16812853515148199</v>
      </c>
      <c r="BA83">
        <v>-0.20709465444087999</v>
      </c>
      <c r="BB83">
        <v>-0.31837981939315801</v>
      </c>
      <c r="BC83">
        <v>-0.77023988962173495</v>
      </c>
      <c r="BD83">
        <v>-1.6638766527175901</v>
      </c>
      <c r="BE83">
        <v>-0.874825119972229</v>
      </c>
      <c r="BF83">
        <v>-0.71710944175720204</v>
      </c>
      <c r="BG83">
        <v>0.21697400510311099</v>
      </c>
      <c r="BH83">
        <v>0.100245028734207</v>
      </c>
      <c r="BI83">
        <v>-0.617714524269104</v>
      </c>
      <c r="BJ83">
        <v>-0.67302286624908403</v>
      </c>
      <c r="BN83">
        <v>22</v>
      </c>
      <c r="BO83">
        <v>22</v>
      </c>
      <c r="BP83">
        <v>22</v>
      </c>
      <c r="BQ83">
        <v>45.7</v>
      </c>
      <c r="BR83">
        <v>45.7</v>
      </c>
      <c r="BS83">
        <v>45.7</v>
      </c>
      <c r="BT83">
        <v>62.094000000000001</v>
      </c>
      <c r="BU83">
        <v>0</v>
      </c>
      <c r="BV83">
        <v>323.31</v>
      </c>
      <c r="BW83">
        <v>308600000000</v>
      </c>
      <c r="BX83">
        <v>159030000000</v>
      </c>
      <c r="BY83">
        <v>149570000000</v>
      </c>
      <c r="BZ83" t="s">
        <v>311</v>
      </c>
      <c r="CA83" t="s">
        <v>311</v>
      </c>
      <c r="CB83" t="s">
        <v>312</v>
      </c>
      <c r="CC83" t="s">
        <v>313</v>
      </c>
      <c r="CD83">
        <f t="shared" si="3"/>
        <v>59</v>
      </c>
      <c r="CE83">
        <f t="shared" si="4"/>
        <v>1</v>
      </c>
      <c r="CF83">
        <f t="shared" si="5"/>
        <v>100</v>
      </c>
    </row>
    <row r="84" spans="1:84" x14ac:dyDescent="0.2">
      <c r="A84" t="s">
        <v>314</v>
      </c>
      <c r="B84" t="s">
        <v>315</v>
      </c>
      <c r="C84" t="s">
        <v>316</v>
      </c>
      <c r="D84">
        <v>0.29830634593963601</v>
      </c>
      <c r="E84">
        <v>0.83632814884185802</v>
      </c>
      <c r="F84">
        <v>0.53246665000915505</v>
      </c>
      <c r="G84">
        <v>0.79568386077880904</v>
      </c>
      <c r="H84">
        <v>0.3271124958992</v>
      </c>
      <c r="I84">
        <v>0.26735579967498802</v>
      </c>
      <c r="J84">
        <v>1.0309084653854399</v>
      </c>
      <c r="K84">
        <v>0.73468983173370395</v>
      </c>
      <c r="L84">
        <v>0.62822794914245605</v>
      </c>
      <c r="M84">
        <v>0.98440706729888905</v>
      </c>
      <c r="N84">
        <v>0.81479048728942904</v>
      </c>
      <c r="O84">
        <v>0.73095476627349898</v>
      </c>
      <c r="P84">
        <v>0.57511705160141002</v>
      </c>
      <c r="Q84">
        <v>0.99972301721572898</v>
      </c>
      <c r="R84">
        <v>0.44984382390976002</v>
      </c>
      <c r="S84">
        <v>0.93036419153213501</v>
      </c>
      <c r="T84">
        <v>0.96201467514038097</v>
      </c>
      <c r="U84">
        <v>0.75485014915466297</v>
      </c>
      <c r="V84">
        <v>1.34538078308105</v>
      </c>
      <c r="W84">
        <v>0.17250302433967599</v>
      </c>
      <c r="X84">
        <v>0.88053685426712003</v>
      </c>
      <c r="Y84">
        <v>0.79008680582046498</v>
      </c>
      <c r="Z84">
        <v>0.76274579763412498</v>
      </c>
      <c r="AA84">
        <v>0.54386258125305198</v>
      </c>
      <c r="AB84">
        <v>1.24227726459503</v>
      </c>
      <c r="AC84">
        <v>0.28948041796684298</v>
      </c>
      <c r="AD84">
        <v>0.61997461318969704</v>
      </c>
      <c r="AE84">
        <v>0.55589073896408103</v>
      </c>
      <c r="AF84">
        <v>0.42787522077560403</v>
      </c>
      <c r="AG84">
        <v>0.91186892986297596</v>
      </c>
      <c r="AH84">
        <v>0.14011956751346599</v>
      </c>
      <c r="AI84">
        <v>0.61024129390716597</v>
      </c>
      <c r="AJ84">
        <v>0.121089473366737</v>
      </c>
      <c r="AK84">
        <v>0.44224166870117199</v>
      </c>
      <c r="AL84">
        <v>1.3801212310791</v>
      </c>
      <c r="AM84">
        <v>1.0499839782714799</v>
      </c>
      <c r="AN84">
        <v>0.44574567675590498</v>
      </c>
      <c r="AO84">
        <v>0.90101158618927002</v>
      </c>
      <c r="AP84">
        <v>0.62717437744140603</v>
      </c>
      <c r="AQ84">
        <v>1.2989022731780999</v>
      </c>
      <c r="AR84">
        <v>0.219338864088058</v>
      </c>
      <c r="AS84">
        <v>0.81352472305297896</v>
      </c>
      <c r="AT84">
        <v>0.233765348792076</v>
      </c>
      <c r="AU84">
        <v>-0.99340748786926303</v>
      </c>
      <c r="AV84">
        <v>-0.240128368139267</v>
      </c>
      <c r="AW84">
        <v>-0.26067033410072299</v>
      </c>
      <c r="AX84">
        <v>0.10648226737976101</v>
      </c>
      <c r="AY84">
        <v>0.38945671916008001</v>
      </c>
      <c r="AZ84">
        <v>0.33571186661720298</v>
      </c>
      <c r="BA84">
        <v>0.60672646760940596</v>
      </c>
      <c r="BB84">
        <v>0.195599600672722</v>
      </c>
      <c r="BC84">
        <v>0.209515690803528</v>
      </c>
      <c r="BD84">
        <v>-0.313100606203079</v>
      </c>
      <c r="BE84">
        <v>0.70796644687652599</v>
      </c>
      <c r="BF84">
        <v>-0.28193297982215898</v>
      </c>
      <c r="BG84">
        <v>-0.51940655708312999</v>
      </c>
      <c r="BH84">
        <v>-0.38249254226684598</v>
      </c>
      <c r="BI84">
        <v>0.21552994847297699</v>
      </c>
      <c r="BJ84">
        <v>-0.220931187272072</v>
      </c>
      <c r="BN84">
        <v>27</v>
      </c>
      <c r="BO84">
        <v>26</v>
      </c>
      <c r="BP84">
        <v>26</v>
      </c>
      <c r="BQ84">
        <v>75.400000000000006</v>
      </c>
      <c r="BR84">
        <v>73.400000000000006</v>
      </c>
      <c r="BS84">
        <v>73.400000000000006</v>
      </c>
      <c r="BT84">
        <v>41.213000000000001</v>
      </c>
      <c r="BU84">
        <v>0</v>
      </c>
      <c r="BV84">
        <v>323.31</v>
      </c>
      <c r="BW84">
        <v>4428400000000</v>
      </c>
      <c r="BX84">
        <v>1723100000000</v>
      </c>
      <c r="BY84">
        <v>2705300000000</v>
      </c>
      <c r="BZ84" t="s">
        <v>314</v>
      </c>
      <c r="CA84" t="s">
        <v>314</v>
      </c>
      <c r="CB84" t="s">
        <v>315</v>
      </c>
      <c r="CC84" t="s">
        <v>316</v>
      </c>
      <c r="CD84">
        <f t="shared" si="3"/>
        <v>59</v>
      </c>
      <c r="CE84">
        <f t="shared" si="4"/>
        <v>1</v>
      </c>
      <c r="CF84">
        <f t="shared" si="5"/>
        <v>100</v>
      </c>
    </row>
    <row r="85" spans="1:84" x14ac:dyDescent="0.2">
      <c r="A85" t="s">
        <v>317</v>
      </c>
      <c r="B85" t="s">
        <v>318</v>
      </c>
      <c r="C85" t="s">
        <v>319</v>
      </c>
      <c r="D85">
        <v>0.239886775612831</v>
      </c>
      <c r="E85">
        <v>-0.32952225208282498</v>
      </c>
      <c r="F85">
        <v>-0.56817382574081399</v>
      </c>
      <c r="G85">
        <v>2.7080988883972199</v>
      </c>
      <c r="H85">
        <v>0.81311416625976596</v>
      </c>
      <c r="I85">
        <v>-0.42871198058128401</v>
      </c>
      <c r="J85">
        <v>1.5542379617691</v>
      </c>
      <c r="K85">
        <v>-0.23663939535617801</v>
      </c>
      <c r="L85">
        <v>-0.62744712829589799</v>
      </c>
      <c r="M85">
        <v>0.205765515565872</v>
      </c>
      <c r="N85">
        <v>-1.23718750476837</v>
      </c>
      <c r="O85">
        <v>-2.1588039398193399</v>
      </c>
      <c r="P85">
        <v>1.35530805587769</v>
      </c>
      <c r="Q85">
        <v>-0.70230084657669101</v>
      </c>
      <c r="R85">
        <v>-1.6579729318618801</v>
      </c>
      <c r="S85">
        <v>6.1188071966171299E-2</v>
      </c>
      <c r="T85">
        <v>-1.5605337619781501</v>
      </c>
      <c r="U85">
        <v>-0.89444899559020996</v>
      </c>
      <c r="V85">
        <v>-0.23704695701599099</v>
      </c>
      <c r="W85">
        <v>1.65583825111389</v>
      </c>
      <c r="X85">
        <v>0.34826895594596902</v>
      </c>
      <c r="Y85">
        <v>2.11174869537354</v>
      </c>
      <c r="Z85">
        <v>0.84746885299682595</v>
      </c>
      <c r="AA85">
        <v>1.9775264263153101</v>
      </c>
      <c r="AB85">
        <v>-0.171359747648239</v>
      </c>
      <c r="AC85">
        <v>-1.0780383348464999</v>
      </c>
      <c r="AD85">
        <v>-1.71583795547485</v>
      </c>
      <c r="AE85">
        <v>-3.0629100799560498</v>
      </c>
      <c r="AF85">
        <v>0.29330196976661699</v>
      </c>
      <c r="AG85">
        <v>0.36586177349090598</v>
      </c>
      <c r="AH85">
        <v>2.1718914508819598</v>
      </c>
      <c r="AI85">
        <v>3.4681867808103603E-2</v>
      </c>
      <c r="AJ85">
        <v>0.69147175550460804</v>
      </c>
      <c r="AK85">
        <v>0.93913376331329301</v>
      </c>
      <c r="AL85">
        <v>-1.7220084667205799</v>
      </c>
      <c r="AM85">
        <v>-4.0819473266601598</v>
      </c>
      <c r="AN85">
        <v>-1.1263664960861199</v>
      </c>
      <c r="AO85">
        <v>-0.68277692794799805</v>
      </c>
      <c r="AP85">
        <v>-1.1631076335907</v>
      </c>
      <c r="AQ85">
        <v>-1.97465932369232</v>
      </c>
      <c r="AR85">
        <v>-2.82408571243286</v>
      </c>
      <c r="AS85" t="s">
        <v>80</v>
      </c>
      <c r="AT85" t="s">
        <v>80</v>
      </c>
      <c r="AU85" t="s">
        <v>80</v>
      </c>
      <c r="AV85" t="s">
        <v>80</v>
      </c>
      <c r="AW85">
        <v>-0.14028485119342801</v>
      </c>
      <c r="AX85" t="s">
        <v>80</v>
      </c>
      <c r="AY85" t="s">
        <v>80</v>
      </c>
      <c r="AZ85">
        <v>-2.4259274005889901</v>
      </c>
      <c r="BA85">
        <v>-3.78571605682373</v>
      </c>
      <c r="BB85" t="s">
        <v>80</v>
      </c>
      <c r="BC85">
        <v>-2.8627061843872101</v>
      </c>
      <c r="BD85" t="s">
        <v>80</v>
      </c>
      <c r="BE85" t="s">
        <v>80</v>
      </c>
      <c r="BF85">
        <v>-2.7188339233398402</v>
      </c>
      <c r="BG85">
        <v>-0.13677513599395799</v>
      </c>
      <c r="BH85">
        <v>2.833740234375</v>
      </c>
      <c r="BI85">
        <v>-3.41477727890015</v>
      </c>
      <c r="BJ85">
        <v>-3.6554617881774898</v>
      </c>
      <c r="BN85">
        <v>22</v>
      </c>
      <c r="BO85">
        <v>22</v>
      </c>
      <c r="BP85">
        <v>22</v>
      </c>
      <c r="BQ85">
        <v>29.9</v>
      </c>
      <c r="BR85">
        <v>29.9</v>
      </c>
      <c r="BS85">
        <v>29.9</v>
      </c>
      <c r="BT85">
        <v>108.13</v>
      </c>
      <c r="BU85">
        <v>0</v>
      </c>
      <c r="BV85">
        <v>284.3</v>
      </c>
      <c r="BW85">
        <v>44516000000</v>
      </c>
      <c r="BX85">
        <v>33470000000</v>
      </c>
      <c r="BY85">
        <v>11045000000</v>
      </c>
      <c r="BZ85" t="s">
        <v>317</v>
      </c>
      <c r="CA85" t="s">
        <v>317</v>
      </c>
      <c r="CB85" t="s">
        <v>318</v>
      </c>
      <c r="CC85" t="s">
        <v>319</v>
      </c>
      <c r="CD85">
        <f t="shared" si="3"/>
        <v>50</v>
      </c>
      <c r="CE85">
        <f t="shared" si="4"/>
        <v>0.84745762711864403</v>
      </c>
      <c r="CF85">
        <f t="shared" si="5"/>
        <v>84.745762711864401</v>
      </c>
    </row>
    <row r="86" spans="1:84" x14ac:dyDescent="0.2">
      <c r="A86" t="s">
        <v>320</v>
      </c>
      <c r="B86" t="s">
        <v>321</v>
      </c>
      <c r="C86" t="s">
        <v>322</v>
      </c>
      <c r="D86" t="s">
        <v>80</v>
      </c>
      <c r="E86">
        <v>-3.5526471138000502</v>
      </c>
      <c r="F86" t="s">
        <v>80</v>
      </c>
      <c r="G86">
        <v>-2.9341244697570801</v>
      </c>
      <c r="H86">
        <v>-3.7816030979156499</v>
      </c>
      <c r="I86" t="s">
        <v>80</v>
      </c>
      <c r="J86" t="s">
        <v>80</v>
      </c>
      <c r="K86" t="s">
        <v>80</v>
      </c>
      <c r="L86">
        <v>-0.80908626317977905</v>
      </c>
      <c r="M86" t="s">
        <v>80</v>
      </c>
      <c r="N86">
        <v>-3.86875200271606</v>
      </c>
      <c r="O86">
        <v>-3.5381782054901101</v>
      </c>
      <c r="P86">
        <v>-2.9411375522613499</v>
      </c>
      <c r="Q86">
        <v>-0.71766686439514205</v>
      </c>
      <c r="R86">
        <v>-3.14694452285767</v>
      </c>
      <c r="S86" t="s">
        <v>80</v>
      </c>
      <c r="T86" t="s">
        <v>80</v>
      </c>
      <c r="U86">
        <v>-1.01788437366486</v>
      </c>
      <c r="V86" t="s">
        <v>80</v>
      </c>
      <c r="W86" t="s">
        <v>80</v>
      </c>
      <c r="X86">
        <v>-3.4113130569457999</v>
      </c>
      <c r="Y86">
        <v>-2.0424251556396502</v>
      </c>
      <c r="Z86">
        <v>-2.9848909378051798</v>
      </c>
      <c r="AA86">
        <v>-2.5400867462158199</v>
      </c>
      <c r="AB86">
        <v>-3.3047187328338601</v>
      </c>
      <c r="AC86">
        <v>-2.4536674022674601</v>
      </c>
      <c r="AD86">
        <v>-3.5166058540344198</v>
      </c>
      <c r="AE86">
        <v>-3.5622849464416499</v>
      </c>
      <c r="AF86">
        <v>-4.0858826637268102</v>
      </c>
      <c r="AG86">
        <v>-1.0402594804763801</v>
      </c>
      <c r="AH86" t="s">
        <v>80</v>
      </c>
      <c r="AI86" t="s">
        <v>80</v>
      </c>
      <c r="AJ86" t="s">
        <v>80</v>
      </c>
      <c r="AK86" t="s">
        <v>80</v>
      </c>
      <c r="AL86">
        <v>-3.9417982101440399</v>
      </c>
      <c r="AM86">
        <v>-4.1764321327209499</v>
      </c>
      <c r="AN86">
        <v>-2.87607049942017</v>
      </c>
      <c r="AO86">
        <v>-4.3197736740112296</v>
      </c>
      <c r="AP86">
        <v>-3.9251329898834202</v>
      </c>
      <c r="AQ86" t="s">
        <v>80</v>
      </c>
      <c r="AR86" t="s">
        <v>80</v>
      </c>
      <c r="AS86" t="s">
        <v>80</v>
      </c>
      <c r="AT86" t="s">
        <v>80</v>
      </c>
      <c r="AU86" t="s">
        <v>80</v>
      </c>
      <c r="AV86" t="s">
        <v>80</v>
      </c>
      <c r="AW86" t="s">
        <v>80</v>
      </c>
      <c r="AX86">
        <v>-3.46474313735962</v>
      </c>
      <c r="AY86">
        <v>-0.21209953725337999</v>
      </c>
      <c r="AZ86" t="s">
        <v>80</v>
      </c>
      <c r="BA86" t="s">
        <v>80</v>
      </c>
      <c r="BB86">
        <v>-2.99896168708801</v>
      </c>
      <c r="BC86" t="s">
        <v>80</v>
      </c>
      <c r="BD86" t="s">
        <v>80</v>
      </c>
      <c r="BE86" t="s">
        <v>80</v>
      </c>
      <c r="BF86" t="s">
        <v>80</v>
      </c>
      <c r="BG86">
        <v>-4.1058635711669904</v>
      </c>
      <c r="BH86" t="s">
        <v>80</v>
      </c>
      <c r="BI86">
        <v>-3.9432888031005899</v>
      </c>
      <c r="BJ86">
        <v>-5.0793762207031303</v>
      </c>
      <c r="BN86">
        <v>19</v>
      </c>
      <c r="BO86">
        <v>19</v>
      </c>
      <c r="BP86">
        <v>15</v>
      </c>
      <c r="BQ86">
        <v>30.5</v>
      </c>
      <c r="BR86">
        <v>30.5</v>
      </c>
      <c r="BS86">
        <v>25.6</v>
      </c>
      <c r="BT86">
        <v>92.024000000000001</v>
      </c>
      <c r="BU86">
        <v>0</v>
      </c>
      <c r="BV86">
        <v>259.36</v>
      </c>
      <c r="BW86">
        <v>6702700000</v>
      </c>
      <c r="BX86">
        <v>6177500000</v>
      </c>
      <c r="BY86">
        <v>525160000</v>
      </c>
      <c r="BZ86" t="s">
        <v>320</v>
      </c>
      <c r="CA86" t="s">
        <v>320</v>
      </c>
      <c r="CB86" t="s">
        <v>321</v>
      </c>
      <c r="CC86" t="s">
        <v>322</v>
      </c>
      <c r="CD86">
        <f t="shared" si="3"/>
        <v>31</v>
      </c>
      <c r="CE86">
        <f t="shared" si="4"/>
        <v>0.52542372881355937</v>
      </c>
      <c r="CF86">
        <f t="shared" si="5"/>
        <v>52.542372881355938</v>
      </c>
    </row>
    <row r="87" spans="1:84" x14ac:dyDescent="0.2">
      <c r="A87" t="s">
        <v>323</v>
      </c>
      <c r="B87" t="s">
        <v>324</v>
      </c>
      <c r="C87" t="s">
        <v>325</v>
      </c>
      <c r="D87" t="s">
        <v>80</v>
      </c>
      <c r="E87" t="s">
        <v>80</v>
      </c>
      <c r="F87" t="s">
        <v>80</v>
      </c>
      <c r="G87" t="s">
        <v>80</v>
      </c>
      <c r="H87" t="s">
        <v>80</v>
      </c>
      <c r="I87" t="s">
        <v>80</v>
      </c>
      <c r="J87" t="s">
        <v>80</v>
      </c>
      <c r="K87" t="s">
        <v>80</v>
      </c>
      <c r="L87" t="s">
        <v>80</v>
      </c>
      <c r="M87" t="s">
        <v>80</v>
      </c>
      <c r="N87" t="s">
        <v>80</v>
      </c>
      <c r="O87" t="s">
        <v>80</v>
      </c>
      <c r="P87" t="s">
        <v>80</v>
      </c>
      <c r="Q87" t="s">
        <v>80</v>
      </c>
      <c r="R87" t="s">
        <v>80</v>
      </c>
      <c r="S87" t="s">
        <v>80</v>
      </c>
      <c r="T87" t="s">
        <v>80</v>
      </c>
      <c r="U87" t="s">
        <v>80</v>
      </c>
      <c r="V87" t="s">
        <v>80</v>
      </c>
      <c r="W87" t="s">
        <v>80</v>
      </c>
      <c r="X87" t="s">
        <v>80</v>
      </c>
      <c r="Y87" t="s">
        <v>80</v>
      </c>
      <c r="Z87" t="s">
        <v>80</v>
      </c>
      <c r="AA87" t="s">
        <v>80</v>
      </c>
      <c r="AB87" t="s">
        <v>80</v>
      </c>
      <c r="AC87" t="s">
        <v>80</v>
      </c>
      <c r="AD87" t="s">
        <v>80</v>
      </c>
      <c r="AE87" t="s">
        <v>80</v>
      </c>
      <c r="AF87" t="s">
        <v>80</v>
      </c>
      <c r="AG87" t="s">
        <v>80</v>
      </c>
      <c r="AH87" t="s">
        <v>80</v>
      </c>
      <c r="AI87" t="s">
        <v>80</v>
      </c>
      <c r="AJ87" t="s">
        <v>80</v>
      </c>
      <c r="AK87" t="s">
        <v>80</v>
      </c>
      <c r="AL87" t="s">
        <v>80</v>
      </c>
      <c r="AM87" t="s">
        <v>80</v>
      </c>
      <c r="AN87" t="s">
        <v>80</v>
      </c>
      <c r="AO87" t="s">
        <v>80</v>
      </c>
      <c r="AP87" t="s">
        <v>80</v>
      </c>
      <c r="AQ87" t="s">
        <v>80</v>
      </c>
      <c r="AR87" t="s">
        <v>80</v>
      </c>
      <c r="AS87" t="s">
        <v>80</v>
      </c>
      <c r="AT87" t="s">
        <v>80</v>
      </c>
      <c r="AU87" t="s">
        <v>80</v>
      </c>
      <c r="AV87" t="s">
        <v>80</v>
      </c>
      <c r="AW87" t="s">
        <v>80</v>
      </c>
      <c r="AX87" t="s">
        <v>80</v>
      </c>
      <c r="AY87" t="s">
        <v>80</v>
      </c>
      <c r="AZ87" t="s">
        <v>80</v>
      </c>
      <c r="BA87" t="s">
        <v>80</v>
      </c>
      <c r="BB87" t="s">
        <v>80</v>
      </c>
      <c r="BC87" t="s">
        <v>80</v>
      </c>
      <c r="BD87" t="s">
        <v>80</v>
      </c>
      <c r="BE87" t="s">
        <v>80</v>
      </c>
      <c r="BF87" t="s">
        <v>80</v>
      </c>
      <c r="BG87" t="s">
        <v>80</v>
      </c>
      <c r="BH87" t="s">
        <v>80</v>
      </c>
      <c r="BI87" t="s">
        <v>80</v>
      </c>
      <c r="BJ87">
        <v>-2.63836622238159</v>
      </c>
      <c r="BN87">
        <v>8</v>
      </c>
      <c r="BO87">
        <v>3</v>
      </c>
      <c r="BP87">
        <v>2</v>
      </c>
      <c r="BQ87">
        <v>11.8</v>
      </c>
      <c r="BR87">
        <v>5.5</v>
      </c>
      <c r="BS87">
        <v>3.8</v>
      </c>
      <c r="BT87">
        <v>87.709000000000003</v>
      </c>
      <c r="BU87">
        <v>0</v>
      </c>
      <c r="BV87">
        <v>5.3811999999999998</v>
      </c>
      <c r="BW87">
        <v>20881000</v>
      </c>
      <c r="BX87">
        <v>18320000</v>
      </c>
      <c r="BY87">
        <v>2561000</v>
      </c>
      <c r="BZ87" t="s">
        <v>323</v>
      </c>
      <c r="CA87" t="s">
        <v>323</v>
      </c>
      <c r="CB87" t="s">
        <v>324</v>
      </c>
      <c r="CC87" t="s">
        <v>325</v>
      </c>
      <c r="CD87">
        <f t="shared" si="3"/>
        <v>1</v>
      </c>
      <c r="CE87">
        <f t="shared" si="4"/>
        <v>1.6949152542372881E-2</v>
      </c>
      <c r="CF87">
        <f t="shared" si="5"/>
        <v>1.6949152542372881</v>
      </c>
    </row>
    <row r="88" spans="1:84" x14ac:dyDescent="0.2">
      <c r="A88" t="s">
        <v>326</v>
      </c>
      <c r="B88" t="s">
        <v>327</v>
      </c>
      <c r="C88" t="s">
        <v>328</v>
      </c>
      <c r="D88">
        <v>-1.99988460540771</v>
      </c>
      <c r="E88">
        <v>5.8801338076591499E-2</v>
      </c>
      <c r="F88">
        <v>0.27226215600967402</v>
      </c>
      <c r="G88">
        <v>-2.52317237854004</v>
      </c>
      <c r="H88" t="s">
        <v>80</v>
      </c>
      <c r="I88">
        <v>-1.34712290763855</v>
      </c>
      <c r="J88">
        <v>-0.59333771467208896</v>
      </c>
      <c r="K88">
        <v>-1.8765399456024201</v>
      </c>
      <c r="L88">
        <v>-0.48762711882591198</v>
      </c>
      <c r="M88">
        <v>-1.01097416877747</v>
      </c>
      <c r="N88">
        <v>-6.2302228063344997E-2</v>
      </c>
      <c r="O88">
        <v>-0.95622199773788497</v>
      </c>
      <c r="P88">
        <v>-0.899372458457947</v>
      </c>
      <c r="Q88">
        <v>-1.0248817205429099</v>
      </c>
      <c r="R88">
        <v>-2.1802816390991202</v>
      </c>
      <c r="S88">
        <v>0.19729907810687999</v>
      </c>
      <c r="T88">
        <v>-0.30228453874588002</v>
      </c>
      <c r="U88">
        <v>-0.46112632751464799</v>
      </c>
      <c r="V88">
        <v>-0.285270065069199</v>
      </c>
      <c r="W88">
        <v>-0.190725266933441</v>
      </c>
      <c r="X88">
        <v>-1.30025434494019</v>
      </c>
      <c r="Y88">
        <v>-1.1410496234893801</v>
      </c>
      <c r="Z88">
        <v>-1.30550336837769</v>
      </c>
      <c r="AA88">
        <v>-1.5935918092727701</v>
      </c>
      <c r="AB88">
        <v>-1.4367527961730999</v>
      </c>
      <c r="AC88">
        <v>-0.21820926666259799</v>
      </c>
      <c r="AD88">
        <v>-0.65190386772155795</v>
      </c>
      <c r="AE88">
        <v>-1.1084452867507899</v>
      </c>
      <c r="AF88">
        <v>0.180028855800629</v>
      </c>
      <c r="AG88">
        <v>5.51041401922703E-2</v>
      </c>
      <c r="AH88">
        <v>-0.44467091560363797</v>
      </c>
      <c r="AI88">
        <v>-1.0216662883758501</v>
      </c>
      <c r="AJ88">
        <v>-0.63002580404281605</v>
      </c>
      <c r="AK88">
        <v>-0.66897273063659701</v>
      </c>
      <c r="AL88">
        <v>-0.93730968236923196</v>
      </c>
      <c r="AM88">
        <v>-0.95786732435226396</v>
      </c>
      <c r="AN88">
        <v>-1.30216729640961</v>
      </c>
      <c r="AO88">
        <v>-0.83378708362579301</v>
      </c>
      <c r="AP88">
        <v>-0.799000084400177</v>
      </c>
      <c r="AQ88">
        <v>-0.97000455856323198</v>
      </c>
      <c r="AR88">
        <v>0.461528539657593</v>
      </c>
      <c r="AS88">
        <v>-1.20277118682861</v>
      </c>
      <c r="AT88">
        <v>-0.326534032821655</v>
      </c>
      <c r="AU88">
        <v>-0.34506958723068198</v>
      </c>
      <c r="AV88">
        <v>-0.133052498102188</v>
      </c>
      <c r="AW88">
        <v>-0.70455908775329601</v>
      </c>
      <c r="AX88">
        <v>1.1420866250991799</v>
      </c>
      <c r="AY88">
        <v>1.62433481216431</v>
      </c>
      <c r="AZ88">
        <v>4.0822301059961298E-2</v>
      </c>
      <c r="BA88">
        <v>0.16530098021030401</v>
      </c>
      <c r="BB88">
        <v>-0.65133696794509899</v>
      </c>
      <c r="BC88">
        <v>0.33753982186317399</v>
      </c>
      <c r="BD88">
        <v>0.73984807729721103</v>
      </c>
      <c r="BE88">
        <v>0.64404088258743297</v>
      </c>
      <c r="BF88">
        <v>-0.64409714937210105</v>
      </c>
      <c r="BG88">
        <v>-1.51170742511749</v>
      </c>
      <c r="BH88">
        <v>0.11852318048477201</v>
      </c>
      <c r="BI88">
        <v>-0.152449950575829</v>
      </c>
      <c r="BJ88">
        <v>-0.166879832744598</v>
      </c>
      <c r="BN88">
        <v>5</v>
      </c>
      <c r="BO88">
        <v>3</v>
      </c>
      <c r="BP88">
        <v>3</v>
      </c>
      <c r="BQ88">
        <v>10.3</v>
      </c>
      <c r="BR88">
        <v>7.7</v>
      </c>
      <c r="BS88">
        <v>7.7</v>
      </c>
      <c r="BT88">
        <v>40.433999999999997</v>
      </c>
      <c r="BU88">
        <v>0</v>
      </c>
      <c r="BV88">
        <v>323.31</v>
      </c>
      <c r="BW88">
        <v>108530000000</v>
      </c>
      <c r="BX88">
        <v>66809000000</v>
      </c>
      <c r="BY88">
        <v>41723000000</v>
      </c>
      <c r="BZ88" t="s">
        <v>326</v>
      </c>
      <c r="CA88" t="s">
        <v>326</v>
      </c>
      <c r="CB88" t="s">
        <v>327</v>
      </c>
      <c r="CC88" t="s">
        <v>328</v>
      </c>
      <c r="CD88">
        <f t="shared" si="3"/>
        <v>58</v>
      </c>
      <c r="CE88">
        <f t="shared" si="4"/>
        <v>0.98305084745762716</v>
      </c>
      <c r="CF88">
        <f t="shared" si="5"/>
        <v>98.305084745762713</v>
      </c>
    </row>
    <row r="89" spans="1:84" x14ac:dyDescent="0.2">
      <c r="A89" t="s">
        <v>329</v>
      </c>
      <c r="B89" t="s">
        <v>330</v>
      </c>
      <c r="C89" t="s">
        <v>331</v>
      </c>
      <c r="D89">
        <v>-2.5121021270752002</v>
      </c>
      <c r="E89">
        <v>-1.81278955936432</v>
      </c>
      <c r="F89">
        <v>-2.4383072853088401</v>
      </c>
      <c r="G89">
        <v>-0.57393926382064797</v>
      </c>
      <c r="H89">
        <v>-2.7517566680908199</v>
      </c>
      <c r="I89">
        <v>0.23273018002510101</v>
      </c>
      <c r="J89">
        <v>-1.1799508333206199</v>
      </c>
      <c r="K89">
        <v>-0.70597386360168501</v>
      </c>
      <c r="L89">
        <v>-0.23617972433567</v>
      </c>
      <c r="M89">
        <v>-1.9552266597747801</v>
      </c>
      <c r="N89">
        <v>-1.5701278448104901</v>
      </c>
      <c r="O89">
        <v>9.5304235816001906E-2</v>
      </c>
      <c r="P89">
        <v>-0.88502174615859996</v>
      </c>
      <c r="Q89">
        <v>-0.479894399642944</v>
      </c>
      <c r="R89">
        <v>-0.68906068801879905</v>
      </c>
      <c r="S89">
        <v>-0.13825131952762601</v>
      </c>
      <c r="T89">
        <v>-0.59676110744476296</v>
      </c>
      <c r="U89">
        <v>-9.3788787722587599E-2</v>
      </c>
      <c r="V89">
        <v>0.85785418748855602</v>
      </c>
      <c r="W89">
        <v>-0.40519696474075301</v>
      </c>
      <c r="X89">
        <v>-2.2163648605346702</v>
      </c>
      <c r="Y89">
        <v>-2.36740350723267</v>
      </c>
      <c r="Z89">
        <v>-1.80207872390747</v>
      </c>
      <c r="AA89">
        <v>-2.3678729534149201</v>
      </c>
      <c r="AB89">
        <v>-2.1384596824646001</v>
      </c>
      <c r="AC89">
        <v>-0.76097100973129295</v>
      </c>
      <c r="AD89">
        <v>-0.34485876560211198</v>
      </c>
      <c r="AE89">
        <v>-1.42356646060944</v>
      </c>
      <c r="AF89">
        <v>-4.7718740999698597E-2</v>
      </c>
      <c r="AG89">
        <v>0.107652023434639</v>
      </c>
      <c r="AH89">
        <v>0.577262163162231</v>
      </c>
      <c r="AI89">
        <v>-1.1965491771698</v>
      </c>
      <c r="AJ89">
        <v>-0.72276866436004605</v>
      </c>
      <c r="AK89">
        <v>0.283705294132233</v>
      </c>
      <c r="AL89">
        <v>-0.40090584754943798</v>
      </c>
      <c r="AM89">
        <v>0.29622513055801403</v>
      </c>
      <c r="AN89">
        <v>-0.59041392803192105</v>
      </c>
      <c r="AO89">
        <v>-4.6855077147483798E-2</v>
      </c>
      <c r="AP89">
        <v>-0.16398434340953799</v>
      </c>
      <c r="AQ89">
        <v>-0.36624205112457298</v>
      </c>
      <c r="AR89">
        <v>0.63756382465362504</v>
      </c>
      <c r="AS89">
        <v>1.4467855691909799</v>
      </c>
      <c r="AT89">
        <v>-0.43422734737396201</v>
      </c>
      <c r="AU89">
        <v>9.8688974976539598E-2</v>
      </c>
      <c r="AV89">
        <v>1.1870075464248699</v>
      </c>
      <c r="AW89">
        <v>0.222062572836876</v>
      </c>
      <c r="AX89">
        <v>1.35743939876556</v>
      </c>
      <c r="AY89">
        <v>1.2579157352447501</v>
      </c>
      <c r="AZ89">
        <v>0.386921316385269</v>
      </c>
      <c r="BA89">
        <v>1.9134926795959499</v>
      </c>
      <c r="BB89">
        <v>-0.47511386871337902</v>
      </c>
      <c r="BC89">
        <v>2.5062718391418501</v>
      </c>
      <c r="BD89">
        <v>1.12081634998322</v>
      </c>
      <c r="BE89">
        <v>0.93190991878509499</v>
      </c>
      <c r="BF89">
        <v>-0.55513525009155296</v>
      </c>
      <c r="BG89">
        <v>-0.97628843784332298</v>
      </c>
      <c r="BH89">
        <v>-0.37460321187973</v>
      </c>
      <c r="BI89">
        <v>4.2381362915039098</v>
      </c>
      <c r="BJ89">
        <v>-0.49280029535293601</v>
      </c>
      <c r="BN89">
        <v>29</v>
      </c>
      <c r="BO89">
        <v>29</v>
      </c>
      <c r="BP89">
        <v>15</v>
      </c>
      <c r="BQ89">
        <v>59.5</v>
      </c>
      <c r="BR89">
        <v>59.5</v>
      </c>
      <c r="BS89">
        <v>34.200000000000003</v>
      </c>
      <c r="BT89">
        <v>40.622</v>
      </c>
      <c r="BU89">
        <v>0</v>
      </c>
      <c r="BV89">
        <v>323.31</v>
      </c>
      <c r="BW89">
        <v>293880000000</v>
      </c>
      <c r="BX89">
        <v>175570000000</v>
      </c>
      <c r="BY89">
        <v>118310000000</v>
      </c>
      <c r="BZ89" t="s">
        <v>329</v>
      </c>
      <c r="CA89" t="s">
        <v>329</v>
      </c>
      <c r="CB89" t="s">
        <v>330</v>
      </c>
      <c r="CC89" t="s">
        <v>331</v>
      </c>
      <c r="CD89">
        <f t="shared" si="3"/>
        <v>59</v>
      </c>
      <c r="CE89">
        <f t="shared" si="4"/>
        <v>1</v>
      </c>
      <c r="CF89">
        <f t="shared" si="5"/>
        <v>100</v>
      </c>
    </row>
    <row r="90" spans="1:84" x14ac:dyDescent="0.2">
      <c r="A90" t="s">
        <v>332</v>
      </c>
      <c r="B90" t="s">
        <v>333</v>
      </c>
      <c r="C90" t="s">
        <v>334</v>
      </c>
      <c r="D90">
        <v>1.54141569137573</v>
      </c>
      <c r="E90">
        <v>1.4044672250747701</v>
      </c>
      <c r="F90">
        <v>0.95754325389862105</v>
      </c>
      <c r="G90">
        <v>1.7712939977645901</v>
      </c>
      <c r="H90">
        <v>0.95419633388519298</v>
      </c>
      <c r="I90">
        <v>1.54281222820282</v>
      </c>
      <c r="J90">
        <v>0.34670788049697898</v>
      </c>
      <c r="K90">
        <v>2.32726001739502</v>
      </c>
      <c r="L90">
        <v>-0.33775800466537498</v>
      </c>
      <c r="M90">
        <v>0.96420240402221702</v>
      </c>
      <c r="N90">
        <v>1.84465503692627</v>
      </c>
      <c r="O90">
        <v>0.923905730247498</v>
      </c>
      <c r="P90">
        <v>0.62131476402282704</v>
      </c>
      <c r="Q90">
        <v>1.4946091175079299</v>
      </c>
      <c r="R90">
        <v>0.73958110809326205</v>
      </c>
      <c r="S90">
        <v>2.1782317161560099</v>
      </c>
      <c r="T90">
        <v>2.0432443618774401</v>
      </c>
      <c r="U90">
        <v>0.96159976720809903</v>
      </c>
      <c r="V90">
        <v>2.9752664566039999</v>
      </c>
      <c r="W90">
        <v>2.3409056663513201</v>
      </c>
      <c r="X90">
        <v>1.7411254644393901</v>
      </c>
      <c r="Y90">
        <v>0.440375506877899</v>
      </c>
      <c r="Z90">
        <v>2.4655926227569598</v>
      </c>
      <c r="AA90">
        <v>2.00100874900818</v>
      </c>
      <c r="AB90">
        <v>2.2646222114563002</v>
      </c>
      <c r="AC90">
        <v>0.33473551273345897</v>
      </c>
      <c r="AD90">
        <v>-8.0146797001361805E-2</v>
      </c>
      <c r="AE90">
        <v>0.39643102884292603</v>
      </c>
      <c r="AF90">
        <v>0.39983463287353499</v>
      </c>
      <c r="AG90">
        <v>1.3434586524963399</v>
      </c>
      <c r="AH90">
        <v>1.0111597776412999</v>
      </c>
      <c r="AI90">
        <v>1.6780686378478999</v>
      </c>
      <c r="AJ90">
        <v>1.1152913570404099</v>
      </c>
      <c r="AK90">
        <v>1.3187274932861299</v>
      </c>
      <c r="AL90">
        <v>0.116502285003662</v>
      </c>
      <c r="AM90">
        <v>1.18975353240967</v>
      </c>
      <c r="AN90">
        <v>0.33679598569870001</v>
      </c>
      <c r="AO90">
        <v>0.137426167726517</v>
      </c>
      <c r="AP90">
        <v>-1.1240485906601001</v>
      </c>
      <c r="AQ90">
        <v>8.0248266458511394E-2</v>
      </c>
      <c r="AR90">
        <v>-0.32429239153862</v>
      </c>
      <c r="AS90">
        <v>-1.5533415079116799</v>
      </c>
      <c r="AT90">
        <v>0.331017225980759</v>
      </c>
      <c r="AU90">
        <v>-0.34468480944633501</v>
      </c>
      <c r="AV90">
        <v>-0.42973139882087702</v>
      </c>
      <c r="AW90">
        <v>-0.17678865790367099</v>
      </c>
      <c r="AX90">
        <v>-0.94522100687027</v>
      </c>
      <c r="AY90">
        <v>-0.719471216201782</v>
      </c>
      <c r="AZ90">
        <v>-1.3363353908062E-2</v>
      </c>
      <c r="BA90">
        <v>1.1161651611328101</v>
      </c>
      <c r="BB90">
        <v>0.45322778820991499</v>
      </c>
      <c r="BC90">
        <v>0.723077952861786</v>
      </c>
      <c r="BD90">
        <v>0.14064772427082101</v>
      </c>
      <c r="BE90">
        <v>-3.6466661840677303E-2</v>
      </c>
      <c r="BF90">
        <v>-1.66845643520355</v>
      </c>
      <c r="BG90">
        <v>-0.85895967483520497</v>
      </c>
      <c r="BH90">
        <v>-1.7411094903945901</v>
      </c>
      <c r="BI90">
        <v>-1.00249719619751</v>
      </c>
      <c r="BJ90">
        <v>-0.69452488422393799</v>
      </c>
      <c r="BN90">
        <v>15</v>
      </c>
      <c r="BO90">
        <v>15</v>
      </c>
      <c r="BP90">
        <v>14</v>
      </c>
      <c r="BQ90">
        <v>37.299999999999997</v>
      </c>
      <c r="BR90">
        <v>37.299999999999997</v>
      </c>
      <c r="BS90">
        <v>35.799999999999997</v>
      </c>
      <c r="BT90">
        <v>59.139000000000003</v>
      </c>
      <c r="BU90">
        <v>0</v>
      </c>
      <c r="BV90">
        <v>252.24</v>
      </c>
      <c r="BW90">
        <v>65899000000</v>
      </c>
      <c r="BX90">
        <v>37203000000</v>
      </c>
      <c r="BY90">
        <v>28696000000</v>
      </c>
      <c r="BZ90" t="s">
        <v>332</v>
      </c>
      <c r="CA90" t="s">
        <v>332</v>
      </c>
      <c r="CB90" t="s">
        <v>333</v>
      </c>
      <c r="CC90" t="s">
        <v>334</v>
      </c>
      <c r="CD90">
        <f t="shared" si="3"/>
        <v>59</v>
      </c>
      <c r="CE90">
        <f t="shared" si="4"/>
        <v>1</v>
      </c>
      <c r="CF90">
        <f t="shared" si="5"/>
        <v>100</v>
      </c>
    </row>
    <row r="91" spans="1:84" x14ac:dyDescent="0.2">
      <c r="A91" t="s">
        <v>335</v>
      </c>
      <c r="B91" t="s">
        <v>336</v>
      </c>
      <c r="C91" t="s">
        <v>337</v>
      </c>
      <c r="D91">
        <v>-0.86168348789215099</v>
      </c>
      <c r="E91">
        <v>-0.35463038086891202</v>
      </c>
      <c r="F91">
        <v>-0.72439694404602095</v>
      </c>
      <c r="G91">
        <v>-2.3695945739746098</v>
      </c>
      <c r="H91">
        <v>-2.1449034214019802</v>
      </c>
      <c r="I91">
        <v>-7.5907431542873396E-2</v>
      </c>
      <c r="J91">
        <v>4.1638582944870002E-2</v>
      </c>
      <c r="K91">
        <v>0.53922873735427901</v>
      </c>
      <c r="L91">
        <v>0.51069897413253795</v>
      </c>
      <c r="M91">
        <v>0.18263167142868</v>
      </c>
      <c r="N91">
        <v>0.27224907279014599</v>
      </c>
      <c r="O91">
        <v>0.29144510626792902</v>
      </c>
      <c r="P91">
        <v>-0.48868465423584001</v>
      </c>
      <c r="Q91">
        <v>0.12103146314620999</v>
      </c>
      <c r="R91">
        <v>0.60405206680297896</v>
      </c>
      <c r="S91">
        <v>0.70421582460403398</v>
      </c>
      <c r="T91">
        <v>0.252474784851074</v>
      </c>
      <c r="U91">
        <v>1.6027081012725799</v>
      </c>
      <c r="V91">
        <v>3.4543693065643302</v>
      </c>
      <c r="W91">
        <v>1.60186123847961</v>
      </c>
      <c r="X91">
        <v>1.1611403226852399</v>
      </c>
      <c r="Y91">
        <v>2.3444476127624498</v>
      </c>
      <c r="Z91">
        <v>2.4064896106720002</v>
      </c>
      <c r="AA91">
        <v>3.1970267295837398</v>
      </c>
      <c r="AB91">
        <v>1.07920777797699</v>
      </c>
      <c r="AC91">
        <v>-0.10832824558019601</v>
      </c>
      <c r="AD91">
        <v>0.27942016720771801</v>
      </c>
      <c r="AE91">
        <v>0.26993066072464</v>
      </c>
      <c r="AF91">
        <v>1.31132483482361</v>
      </c>
      <c r="AG91">
        <v>0.92126369476318404</v>
      </c>
      <c r="AH91">
        <v>3.6148421466350597E-2</v>
      </c>
      <c r="AI91">
        <v>-6.7838400602340698E-2</v>
      </c>
      <c r="AJ91">
        <v>0.45791631937027</v>
      </c>
      <c r="AK91">
        <v>1.06513547897339</v>
      </c>
      <c r="AL91">
        <v>-3.8551256060600302E-2</v>
      </c>
      <c r="AM91">
        <v>0.88784849643707298</v>
      </c>
      <c r="AN91">
        <v>0.15161505341529799</v>
      </c>
      <c r="AO91">
        <v>0.96844947338104204</v>
      </c>
      <c r="AP91">
        <v>-1.3875991106033299E-2</v>
      </c>
      <c r="AQ91">
        <v>-1.26500176265836E-2</v>
      </c>
      <c r="AR91">
        <v>-6.0637980699539198E-2</v>
      </c>
      <c r="AS91">
        <v>-1.5557993650436399</v>
      </c>
      <c r="AT91">
        <v>4.4463995844125699E-2</v>
      </c>
      <c r="AU91">
        <v>-3.5050745010375999</v>
      </c>
      <c r="AV91">
        <v>-2.5969285964965798</v>
      </c>
      <c r="AW91">
        <v>-2.0279102325439502</v>
      </c>
      <c r="AX91" t="s">
        <v>80</v>
      </c>
      <c r="AY91">
        <v>-3.17462134361267</v>
      </c>
      <c r="AZ91">
        <v>-2.4627535343170202</v>
      </c>
      <c r="BA91">
        <v>-0.99154180288314797</v>
      </c>
      <c r="BB91">
        <v>-2.9897644519805899</v>
      </c>
      <c r="BC91">
        <v>-1.5571997165679901</v>
      </c>
      <c r="BD91">
        <v>-3.14190769195557</v>
      </c>
      <c r="BE91">
        <v>-1.2582870721817001</v>
      </c>
      <c r="BF91">
        <v>0.586969494819641</v>
      </c>
      <c r="BG91">
        <v>0.27297869324684099</v>
      </c>
      <c r="BH91">
        <v>1.4543864727020299</v>
      </c>
      <c r="BI91">
        <v>0.960338354110718</v>
      </c>
      <c r="BJ91">
        <v>-2.22267365455627</v>
      </c>
      <c r="BN91">
        <v>46</v>
      </c>
      <c r="BO91">
        <v>46</v>
      </c>
      <c r="BP91">
        <v>44</v>
      </c>
      <c r="BQ91">
        <v>46.5</v>
      </c>
      <c r="BR91">
        <v>46.5</v>
      </c>
      <c r="BS91">
        <v>45.1</v>
      </c>
      <c r="BT91">
        <v>133.28</v>
      </c>
      <c r="BU91">
        <v>0</v>
      </c>
      <c r="BV91">
        <v>186.14</v>
      </c>
      <c r="BW91">
        <v>68306000000</v>
      </c>
      <c r="BX91">
        <v>42338000000</v>
      </c>
      <c r="BY91">
        <v>25968000000</v>
      </c>
      <c r="BZ91" t="s">
        <v>335</v>
      </c>
      <c r="CA91" t="s">
        <v>335</v>
      </c>
      <c r="CB91" t="s">
        <v>336</v>
      </c>
      <c r="CC91" t="s">
        <v>337</v>
      </c>
      <c r="CD91">
        <f t="shared" si="3"/>
        <v>58</v>
      </c>
      <c r="CE91">
        <f t="shared" si="4"/>
        <v>0.98305084745762716</v>
      </c>
      <c r="CF91">
        <f t="shared" si="5"/>
        <v>98.305084745762713</v>
      </c>
    </row>
    <row r="92" spans="1:84" x14ac:dyDescent="0.2">
      <c r="A92" t="s">
        <v>338</v>
      </c>
      <c r="B92" t="s">
        <v>339</v>
      </c>
      <c r="C92" t="s">
        <v>340</v>
      </c>
      <c r="D92" t="s">
        <v>80</v>
      </c>
      <c r="E92" t="s">
        <v>80</v>
      </c>
      <c r="F92">
        <v>0.25277888774871798</v>
      </c>
      <c r="G92">
        <v>-2.81897615641356E-2</v>
      </c>
      <c r="H92">
        <v>-0.425656288862228</v>
      </c>
      <c r="I92" t="s">
        <v>80</v>
      </c>
      <c r="J92" t="s">
        <v>80</v>
      </c>
      <c r="K92" t="s">
        <v>80</v>
      </c>
      <c r="L92" t="s">
        <v>80</v>
      </c>
      <c r="M92" t="s">
        <v>80</v>
      </c>
      <c r="N92" t="s">
        <v>80</v>
      </c>
      <c r="O92" t="s">
        <v>80</v>
      </c>
      <c r="P92" t="s">
        <v>80</v>
      </c>
      <c r="Q92" t="s">
        <v>80</v>
      </c>
      <c r="R92" t="s">
        <v>80</v>
      </c>
      <c r="S92">
        <v>0.75702327489852905</v>
      </c>
      <c r="T92" t="s">
        <v>80</v>
      </c>
      <c r="U92" t="s">
        <v>80</v>
      </c>
      <c r="V92" t="s">
        <v>80</v>
      </c>
      <c r="W92" t="s">
        <v>80</v>
      </c>
      <c r="X92" t="s">
        <v>80</v>
      </c>
      <c r="Y92" t="s">
        <v>80</v>
      </c>
      <c r="Z92" t="s">
        <v>80</v>
      </c>
      <c r="AA92" t="s">
        <v>80</v>
      </c>
      <c r="AB92" t="s">
        <v>80</v>
      </c>
      <c r="AC92" t="s">
        <v>80</v>
      </c>
      <c r="AD92" t="s">
        <v>80</v>
      </c>
      <c r="AE92" t="s">
        <v>80</v>
      </c>
      <c r="AF92" t="s">
        <v>80</v>
      </c>
      <c r="AG92" t="s">
        <v>80</v>
      </c>
      <c r="AH92" t="s">
        <v>80</v>
      </c>
      <c r="AI92" t="s">
        <v>80</v>
      </c>
      <c r="AJ92" t="s">
        <v>80</v>
      </c>
      <c r="AK92" t="s">
        <v>80</v>
      </c>
      <c r="AL92" t="s">
        <v>80</v>
      </c>
      <c r="AM92" t="s">
        <v>80</v>
      </c>
      <c r="AN92" t="s">
        <v>80</v>
      </c>
      <c r="AO92" t="s">
        <v>80</v>
      </c>
      <c r="AP92">
        <v>-3.6691250801086399</v>
      </c>
      <c r="AQ92" t="s">
        <v>80</v>
      </c>
      <c r="AR92" t="s">
        <v>80</v>
      </c>
      <c r="AS92" t="s">
        <v>80</v>
      </c>
      <c r="AT92" t="s">
        <v>80</v>
      </c>
      <c r="AU92" t="s">
        <v>80</v>
      </c>
      <c r="AV92" t="s">
        <v>80</v>
      </c>
      <c r="AW92" t="s">
        <v>80</v>
      </c>
      <c r="AX92" t="s">
        <v>80</v>
      </c>
      <c r="AY92" t="s">
        <v>80</v>
      </c>
      <c r="AZ92" t="s">
        <v>80</v>
      </c>
      <c r="BA92" t="s">
        <v>80</v>
      </c>
      <c r="BB92" t="s">
        <v>80</v>
      </c>
      <c r="BC92" t="s">
        <v>80</v>
      </c>
      <c r="BD92" t="s">
        <v>80</v>
      </c>
      <c r="BE92">
        <v>1.4048486948013299</v>
      </c>
      <c r="BF92" t="s">
        <v>80</v>
      </c>
      <c r="BG92" t="s">
        <v>80</v>
      </c>
      <c r="BH92" t="s">
        <v>80</v>
      </c>
      <c r="BI92" t="s">
        <v>80</v>
      </c>
      <c r="BJ92" t="s">
        <v>80</v>
      </c>
      <c r="BN92">
        <v>5</v>
      </c>
      <c r="BO92">
        <v>4</v>
      </c>
      <c r="BP92">
        <v>4</v>
      </c>
      <c r="BQ92">
        <v>8.9</v>
      </c>
      <c r="BR92">
        <v>7.8</v>
      </c>
      <c r="BS92">
        <v>7.8</v>
      </c>
      <c r="BT92">
        <v>77.828000000000003</v>
      </c>
      <c r="BU92">
        <v>0</v>
      </c>
      <c r="BV92">
        <v>9.0289000000000001</v>
      </c>
      <c r="BW92">
        <v>68158000</v>
      </c>
      <c r="BX92">
        <v>33214000</v>
      </c>
      <c r="BY92">
        <v>34943000</v>
      </c>
      <c r="BZ92" t="s">
        <v>338</v>
      </c>
      <c r="CA92" t="s">
        <v>338</v>
      </c>
      <c r="CB92" t="s">
        <v>339</v>
      </c>
      <c r="CC92" t="s">
        <v>340</v>
      </c>
      <c r="CD92">
        <f t="shared" si="3"/>
        <v>6</v>
      </c>
      <c r="CE92">
        <f t="shared" si="4"/>
        <v>0.10169491525423729</v>
      </c>
      <c r="CF92">
        <f t="shared" si="5"/>
        <v>10.16949152542373</v>
      </c>
    </row>
    <row r="93" spans="1:84" x14ac:dyDescent="0.2">
      <c r="A93" t="s">
        <v>341</v>
      </c>
      <c r="B93" t="s">
        <v>342</v>
      </c>
      <c r="C93" t="s">
        <v>343</v>
      </c>
      <c r="D93">
        <v>2.4030222892761199</v>
      </c>
      <c r="E93">
        <v>2.86611676216125</v>
      </c>
      <c r="F93">
        <v>2.7988178730011</v>
      </c>
      <c r="G93">
        <v>2.1839628219604501</v>
      </c>
      <c r="H93">
        <v>2.75311255455017</v>
      </c>
      <c r="I93">
        <v>2.1703672409057599</v>
      </c>
      <c r="J93">
        <v>0.80214148759841897</v>
      </c>
      <c r="K93">
        <v>0.63953149318695102</v>
      </c>
      <c r="L93">
        <v>2.10695099830627</v>
      </c>
      <c r="M93">
        <v>3.13121461868286</v>
      </c>
      <c r="N93">
        <v>1.8842905759811399</v>
      </c>
      <c r="O93">
        <v>0.196968078613281</v>
      </c>
      <c r="P93">
        <v>2.0390155315399201</v>
      </c>
      <c r="Q93">
        <v>2.5465784072875999</v>
      </c>
      <c r="R93">
        <v>0.61455857753753695</v>
      </c>
      <c r="S93">
        <v>1.83042323589325</v>
      </c>
      <c r="T93">
        <v>2.6886465549468999</v>
      </c>
      <c r="U93">
        <v>2.7870411872863801</v>
      </c>
      <c r="V93">
        <v>5.7937927246093803</v>
      </c>
      <c r="W93">
        <v>0.85205507278442405</v>
      </c>
      <c r="X93">
        <v>2.3647112846374498</v>
      </c>
      <c r="Y93">
        <v>2.6006393432617201</v>
      </c>
      <c r="Z93">
        <v>2.8155865669250502</v>
      </c>
      <c r="AA93">
        <v>3.4504423141479501</v>
      </c>
      <c r="AB93">
        <v>2.6907556056976301</v>
      </c>
      <c r="AC93">
        <v>1.21721792221069</v>
      </c>
      <c r="AD93">
        <v>1.5995011329650899</v>
      </c>
      <c r="AE93">
        <v>2.4441053867340101</v>
      </c>
      <c r="AF93">
        <v>1.3215799331664999</v>
      </c>
      <c r="AG93">
        <v>2.7934484481811501</v>
      </c>
      <c r="AH93">
        <v>-1.1167137622833301</v>
      </c>
      <c r="AI93">
        <v>2.0314741134643599</v>
      </c>
      <c r="AJ93">
        <v>-0.73025012016296398</v>
      </c>
      <c r="AK93">
        <v>2.8155872821807901</v>
      </c>
      <c r="AL93">
        <v>0.55517673492431596</v>
      </c>
      <c r="AM93">
        <v>2.7155928611755402</v>
      </c>
      <c r="AN93">
        <v>2.0614473819732702</v>
      </c>
      <c r="AO93">
        <v>1.4616682529449501</v>
      </c>
      <c r="AP93">
        <v>1.89506483078003</v>
      </c>
      <c r="AQ93">
        <v>0.38303914666175798</v>
      </c>
      <c r="AR93">
        <v>1.75574219226837</v>
      </c>
      <c r="AS93">
        <v>-0.263126701116562</v>
      </c>
      <c r="AT93">
        <v>-0.12579326331615401</v>
      </c>
      <c r="AU93">
        <v>-0.85791337490081798</v>
      </c>
      <c r="AV93">
        <v>0.51833367347717296</v>
      </c>
      <c r="AW93">
        <v>0.36781838536262501</v>
      </c>
      <c r="AX93">
        <v>-1.1663408279418901</v>
      </c>
      <c r="AY93">
        <v>-0.53551995754241899</v>
      </c>
      <c r="AZ93">
        <v>0.57540917396545399</v>
      </c>
      <c r="BA93">
        <v>-0.39471423625946001</v>
      </c>
      <c r="BB93">
        <v>0.27524542808532698</v>
      </c>
      <c r="BC93">
        <v>0.26687645912170399</v>
      </c>
      <c r="BD93">
        <v>-0.20209056138992301</v>
      </c>
      <c r="BE93">
        <v>-0.42493942379951499</v>
      </c>
      <c r="BF93">
        <v>0.227075681090355</v>
      </c>
      <c r="BG93">
        <v>0.87436825037002597</v>
      </c>
      <c r="BH93">
        <v>-9.8767593502998394E-2</v>
      </c>
      <c r="BI93">
        <v>0.69421261548996005</v>
      </c>
      <c r="BJ93">
        <v>0.74179780483245905</v>
      </c>
      <c r="BN93">
        <v>26</v>
      </c>
      <c r="BO93">
        <v>25</v>
      </c>
      <c r="BP93">
        <v>22</v>
      </c>
      <c r="BQ93">
        <v>80.5</v>
      </c>
      <c r="BR93">
        <v>80.5</v>
      </c>
      <c r="BS93">
        <v>72.8</v>
      </c>
      <c r="BT93">
        <v>33.929000000000002</v>
      </c>
      <c r="BU93">
        <v>0</v>
      </c>
      <c r="BV93">
        <v>323.31</v>
      </c>
      <c r="BW93">
        <v>1867400000000</v>
      </c>
      <c r="BX93">
        <v>504760000000</v>
      </c>
      <c r="BY93">
        <v>1362600000000</v>
      </c>
      <c r="BZ93" t="s">
        <v>341</v>
      </c>
      <c r="CA93" t="s">
        <v>341</v>
      </c>
      <c r="CB93" t="s">
        <v>342</v>
      </c>
      <c r="CC93" t="s">
        <v>343</v>
      </c>
      <c r="CD93">
        <f t="shared" si="3"/>
        <v>59</v>
      </c>
      <c r="CE93">
        <f t="shared" si="4"/>
        <v>1</v>
      </c>
      <c r="CF93">
        <f t="shared" si="5"/>
        <v>100</v>
      </c>
    </row>
    <row r="94" spans="1:84" x14ac:dyDescent="0.2">
      <c r="A94" t="s">
        <v>344</v>
      </c>
      <c r="B94" t="s">
        <v>345</v>
      </c>
      <c r="C94" t="s">
        <v>346</v>
      </c>
      <c r="D94">
        <v>-0.97482931613922097</v>
      </c>
      <c r="E94">
        <v>-1.47413158416748</v>
      </c>
      <c r="F94">
        <v>-1.1445842981338501</v>
      </c>
      <c r="G94">
        <v>-1.8439917564392101</v>
      </c>
      <c r="H94">
        <v>-1.97194015979767</v>
      </c>
      <c r="I94" t="s">
        <v>80</v>
      </c>
      <c r="J94" t="s">
        <v>80</v>
      </c>
      <c r="K94">
        <v>0.85729551315307595</v>
      </c>
      <c r="L94" t="s">
        <v>80</v>
      </c>
      <c r="M94">
        <v>-0.82295322418212902</v>
      </c>
      <c r="N94">
        <v>1.4112755060195901</v>
      </c>
      <c r="O94">
        <v>1.7236864566803001</v>
      </c>
      <c r="P94">
        <v>0.55951070785522505</v>
      </c>
      <c r="Q94">
        <v>1.16429007053375</v>
      </c>
      <c r="R94">
        <v>1.1092233657836901</v>
      </c>
      <c r="S94">
        <v>1.7973220348358201</v>
      </c>
      <c r="T94">
        <v>0.144837081432343</v>
      </c>
      <c r="U94">
        <v>1.29817318916321</v>
      </c>
      <c r="V94">
        <v>-1.20041608810425</v>
      </c>
      <c r="W94">
        <v>2.4338936805725102</v>
      </c>
      <c r="X94">
        <v>1.5930659770965601</v>
      </c>
      <c r="Y94" t="s">
        <v>80</v>
      </c>
      <c r="Z94">
        <v>2.5833988189697301</v>
      </c>
      <c r="AA94">
        <v>3.2787730693817099</v>
      </c>
      <c r="AB94">
        <v>0.72931802272796598</v>
      </c>
      <c r="AC94">
        <v>-0.24056906998157501</v>
      </c>
      <c r="AD94">
        <v>-0.69940304756164595</v>
      </c>
      <c r="AE94">
        <v>-0.42917793989181502</v>
      </c>
      <c r="AF94">
        <v>0.75340712070465099</v>
      </c>
      <c r="AG94">
        <v>0.37764233350753801</v>
      </c>
      <c r="AH94">
        <v>0.181109309196472</v>
      </c>
      <c r="AI94">
        <v>1.13937532901764</v>
      </c>
      <c r="AJ94">
        <v>0.74856388568878196</v>
      </c>
      <c r="AK94">
        <v>2.5763525962829599</v>
      </c>
      <c r="AL94">
        <v>-1.60517597198486</v>
      </c>
      <c r="AM94">
        <v>-0.47615164518356301</v>
      </c>
      <c r="AN94">
        <v>0.40803414583206199</v>
      </c>
      <c r="AO94">
        <v>-0.114005923271179</v>
      </c>
      <c r="AP94">
        <v>0.42701229453086897</v>
      </c>
      <c r="AQ94" t="s">
        <v>80</v>
      </c>
      <c r="AR94" t="s">
        <v>80</v>
      </c>
      <c r="AS94">
        <v>-1.18836450576782</v>
      </c>
      <c r="AT94">
        <v>-0.130554974079132</v>
      </c>
      <c r="AU94">
        <v>-1.5636652708053599E-2</v>
      </c>
      <c r="AV94">
        <v>0.78433650732040405</v>
      </c>
      <c r="AW94">
        <v>-0.56956481933593806</v>
      </c>
      <c r="AX94" t="s">
        <v>80</v>
      </c>
      <c r="AY94">
        <v>-2.60664963722229</v>
      </c>
      <c r="AZ94" t="s">
        <v>80</v>
      </c>
      <c r="BA94">
        <v>-0.14120738208293901</v>
      </c>
      <c r="BB94" t="s">
        <v>80</v>
      </c>
      <c r="BC94" t="s">
        <v>80</v>
      </c>
      <c r="BD94" t="s">
        <v>80</v>
      </c>
      <c r="BE94">
        <v>-0.59157073497772195</v>
      </c>
      <c r="BF94">
        <v>-1.35372686386108</v>
      </c>
      <c r="BG94" t="s">
        <v>80</v>
      </c>
      <c r="BH94">
        <v>-1.58689856529236</v>
      </c>
      <c r="BI94">
        <v>-0.17855879664421101</v>
      </c>
      <c r="BJ94">
        <v>-2.5286314487457302</v>
      </c>
      <c r="BN94">
        <v>7</v>
      </c>
      <c r="BO94">
        <v>7</v>
      </c>
      <c r="BP94">
        <v>6</v>
      </c>
      <c r="BQ94">
        <v>16.399999999999999</v>
      </c>
      <c r="BR94">
        <v>16.399999999999999</v>
      </c>
      <c r="BS94">
        <v>13.5</v>
      </c>
      <c r="BT94">
        <v>57.847000000000001</v>
      </c>
      <c r="BU94">
        <v>0</v>
      </c>
      <c r="BV94">
        <v>15.871</v>
      </c>
      <c r="BW94">
        <v>7894700000</v>
      </c>
      <c r="BX94">
        <v>4463700000</v>
      </c>
      <c r="BY94">
        <v>3430900000</v>
      </c>
      <c r="BZ94" t="s">
        <v>344</v>
      </c>
      <c r="CA94" t="s">
        <v>344</v>
      </c>
      <c r="CB94" t="s">
        <v>345</v>
      </c>
      <c r="CC94" t="s">
        <v>346</v>
      </c>
      <c r="CD94">
        <f t="shared" si="3"/>
        <v>47</v>
      </c>
      <c r="CE94">
        <f t="shared" si="4"/>
        <v>0.79661016949152541</v>
      </c>
      <c r="CF94">
        <f t="shared" si="5"/>
        <v>79.66101694915254</v>
      </c>
    </row>
    <row r="95" spans="1:84" x14ac:dyDescent="0.2">
      <c r="A95" t="s">
        <v>348</v>
      </c>
      <c r="B95" t="s">
        <v>349</v>
      </c>
      <c r="C95" t="s">
        <v>350</v>
      </c>
      <c r="D95">
        <v>-2.72776174545288</v>
      </c>
      <c r="E95">
        <v>-1.8548051118850699</v>
      </c>
      <c r="F95">
        <v>-2.7728011608123802</v>
      </c>
      <c r="G95">
        <v>-2.2438647747039799</v>
      </c>
      <c r="H95">
        <v>-2.8402156829834002</v>
      </c>
      <c r="I95">
        <v>-1.1112968921661399</v>
      </c>
      <c r="J95">
        <v>-0.52357465028762795</v>
      </c>
      <c r="K95">
        <v>-1.0704197883605999</v>
      </c>
      <c r="L95">
        <v>-0.27059307694435097</v>
      </c>
      <c r="M95">
        <v>-2.18446016311646</v>
      </c>
      <c r="N95">
        <v>-0.84469270706176802</v>
      </c>
      <c r="O95">
        <v>-1.3008167743682899</v>
      </c>
      <c r="P95">
        <v>-0.61117190122604403</v>
      </c>
      <c r="Q95">
        <v>-1.1458934545517001</v>
      </c>
      <c r="R95">
        <v>-0.347696423530579</v>
      </c>
      <c r="S95">
        <v>-1.88798499107361</v>
      </c>
      <c r="T95">
        <v>-1.45671367645264</v>
      </c>
      <c r="U95">
        <v>-1.51137959957123</v>
      </c>
      <c r="V95">
        <v>1.30983591079712</v>
      </c>
      <c r="W95">
        <v>-1.83602094650269</v>
      </c>
      <c r="X95">
        <v>-1.77789199352264</v>
      </c>
      <c r="Y95">
        <v>-2.48465919494629</v>
      </c>
      <c r="Z95">
        <v>-1.77222836017609</v>
      </c>
      <c r="AA95">
        <v>-2.1063287258148198</v>
      </c>
      <c r="AB95">
        <v>-2.0828166007995601</v>
      </c>
      <c r="AC95">
        <v>-0.66935771703720104</v>
      </c>
      <c r="AD95">
        <v>-0.76747518777847301</v>
      </c>
      <c r="AE95">
        <v>-0.56514465808868397</v>
      </c>
      <c r="AF95">
        <v>-1.0695674419403101</v>
      </c>
      <c r="AG95">
        <v>-1.3960814476013199</v>
      </c>
      <c r="AH95">
        <v>-0.50643998384475697</v>
      </c>
      <c r="AI95">
        <v>-0.69365549087524403</v>
      </c>
      <c r="AJ95">
        <v>-0.906724333763123</v>
      </c>
      <c r="AK95">
        <v>-0.61136519908904996</v>
      </c>
      <c r="AL95">
        <v>-0.92800980806350697</v>
      </c>
      <c r="AM95">
        <v>-0.22616469860076899</v>
      </c>
      <c r="AN95">
        <v>-0.55797052383422896</v>
      </c>
      <c r="AO95">
        <v>-1.27306509017944</v>
      </c>
      <c r="AP95">
        <v>-0.29348969459533703</v>
      </c>
      <c r="AQ95">
        <v>-0.79834103584289595</v>
      </c>
      <c r="AR95">
        <v>0.32527127861976601</v>
      </c>
      <c r="AS95">
        <v>0.23793071508407601</v>
      </c>
      <c r="AT95">
        <v>-0.563454270362854</v>
      </c>
      <c r="AU95">
        <v>-0.92467284202575695</v>
      </c>
      <c r="AV95">
        <v>-0.34747216105461098</v>
      </c>
      <c r="AW95">
        <v>-0.94106012582778897</v>
      </c>
      <c r="AX95">
        <v>-0.140173494815826</v>
      </c>
      <c r="AY95">
        <v>-0.67371577024459794</v>
      </c>
      <c r="AZ95">
        <v>-0.74035990238189697</v>
      </c>
      <c r="BA95">
        <v>-0.35664251446723899</v>
      </c>
      <c r="BB95">
        <v>-0.233735591173172</v>
      </c>
      <c r="BC95">
        <v>-0.74233764410018899</v>
      </c>
      <c r="BD95">
        <v>-0.45347839593887301</v>
      </c>
      <c r="BE95">
        <v>0.93907606601715099</v>
      </c>
      <c r="BF95">
        <v>-1.3438243865966799</v>
      </c>
      <c r="BG95">
        <v>-0.668964862823486</v>
      </c>
      <c r="BH95">
        <v>-1.186190366745</v>
      </c>
      <c r="BI95">
        <v>-0.84805238246917702</v>
      </c>
      <c r="BJ95">
        <v>-0.80474209785461404</v>
      </c>
      <c r="BN95">
        <v>25</v>
      </c>
      <c r="BO95">
        <v>19</v>
      </c>
      <c r="BP95">
        <v>19</v>
      </c>
      <c r="BQ95">
        <v>78.099999999999994</v>
      </c>
      <c r="BR95">
        <v>58.8</v>
      </c>
      <c r="BS95">
        <v>58.8</v>
      </c>
      <c r="BT95">
        <v>43.134999999999998</v>
      </c>
      <c r="BU95">
        <v>0</v>
      </c>
      <c r="BV95">
        <v>323.31</v>
      </c>
      <c r="BW95">
        <v>890980000000</v>
      </c>
      <c r="BX95">
        <v>575270000000</v>
      </c>
      <c r="BY95">
        <v>315700000000</v>
      </c>
      <c r="BZ95" t="s">
        <v>347</v>
      </c>
      <c r="CA95" t="s">
        <v>348</v>
      </c>
      <c r="CB95" t="s">
        <v>349</v>
      </c>
      <c r="CC95" t="s">
        <v>350</v>
      </c>
      <c r="CD95">
        <f t="shared" si="3"/>
        <v>59</v>
      </c>
      <c r="CE95">
        <f t="shared" si="4"/>
        <v>1</v>
      </c>
      <c r="CF95">
        <f t="shared" si="5"/>
        <v>100</v>
      </c>
    </row>
    <row r="96" spans="1:84" x14ac:dyDescent="0.2">
      <c r="A96" t="s">
        <v>351</v>
      </c>
      <c r="B96" t="s">
        <v>352</v>
      </c>
      <c r="C96" t="s">
        <v>353</v>
      </c>
      <c r="D96">
        <v>1.0962618589401201</v>
      </c>
      <c r="E96">
        <v>1.1311284303665201</v>
      </c>
      <c r="F96">
        <v>0.93711841106414795</v>
      </c>
      <c r="G96">
        <v>1.20907890796661</v>
      </c>
      <c r="H96">
        <v>1.9011855125427199</v>
      </c>
      <c r="I96">
        <v>-0.56176710128784202</v>
      </c>
      <c r="J96">
        <v>-1.0213251113891599</v>
      </c>
      <c r="K96">
        <v>0.23475140333175701</v>
      </c>
      <c r="L96">
        <v>-0.41292673349380499</v>
      </c>
      <c r="M96">
        <v>-0.25749185681343101</v>
      </c>
      <c r="N96">
        <v>-0.15403927862644201</v>
      </c>
      <c r="O96">
        <v>-0.813332200050354</v>
      </c>
      <c r="P96">
        <v>-0.14368899166584001</v>
      </c>
      <c r="Q96">
        <v>-0.281623065471649</v>
      </c>
      <c r="R96">
        <v>1.0100898742675799</v>
      </c>
      <c r="S96">
        <v>1.31864786148071</v>
      </c>
      <c r="T96">
        <v>0.13703417778015101</v>
      </c>
      <c r="U96">
        <v>-0.61467146873474099</v>
      </c>
      <c r="V96">
        <v>1.66977190971375</v>
      </c>
      <c r="W96">
        <v>-0.34856250882148698</v>
      </c>
      <c r="X96">
        <v>0.26334071159362799</v>
      </c>
      <c r="Y96">
        <v>0.35390791296958901</v>
      </c>
      <c r="Z96">
        <v>0.33522695302963301</v>
      </c>
      <c r="AA96">
        <v>9.12499129772186E-2</v>
      </c>
      <c r="AB96">
        <v>3.0037872493267101E-2</v>
      </c>
      <c r="AC96">
        <v>-0.656386017799377</v>
      </c>
      <c r="AD96">
        <v>-1.45656561851501</v>
      </c>
      <c r="AE96">
        <v>-0.56756699085235596</v>
      </c>
      <c r="AF96">
        <v>-0.29946497082710299</v>
      </c>
      <c r="AG96">
        <v>-0.71479439735412598</v>
      </c>
      <c r="AH96">
        <v>-1.0672749280929601</v>
      </c>
      <c r="AI96">
        <v>-0.51626110076904297</v>
      </c>
      <c r="AJ96">
        <v>6.5235435962677002E-2</v>
      </c>
      <c r="AK96">
        <v>-0.186389669775963</v>
      </c>
      <c r="AL96">
        <v>0.418945372104645</v>
      </c>
      <c r="AM96">
        <v>-0.49107572436332703</v>
      </c>
      <c r="AN96">
        <v>-1.32374143600464</v>
      </c>
      <c r="AO96">
        <v>0.42567211389541598</v>
      </c>
      <c r="AP96">
        <v>0.11533402651548399</v>
      </c>
      <c r="AQ96">
        <v>0.38274687528610202</v>
      </c>
      <c r="AR96">
        <v>0.59167939424514804</v>
      </c>
      <c r="AS96">
        <v>-0.75608718395233199</v>
      </c>
      <c r="AT96">
        <v>-1.0591341257095299</v>
      </c>
      <c r="AU96">
        <v>-0.53824090957641602</v>
      </c>
      <c r="AV96">
        <v>-0.33035635948181202</v>
      </c>
      <c r="AW96">
        <v>2.0768895745277401E-2</v>
      </c>
      <c r="AX96">
        <v>-1.31064713001251</v>
      </c>
      <c r="AY96">
        <v>-0.78624832630157504</v>
      </c>
      <c r="AZ96">
        <v>-1.4795526266098</v>
      </c>
      <c r="BA96">
        <v>-0.651586294174194</v>
      </c>
      <c r="BB96">
        <v>-0.32227078080177302</v>
      </c>
      <c r="BC96">
        <v>-0.27585622668266302</v>
      </c>
      <c r="BD96">
        <v>-0.58220952749252297</v>
      </c>
      <c r="BE96">
        <v>-0.72520756721496604</v>
      </c>
      <c r="BF96">
        <v>-1.6509033441543599</v>
      </c>
      <c r="BG96">
        <v>-0.65637171268463101</v>
      </c>
      <c r="BH96">
        <v>-0.53430795669555697</v>
      </c>
      <c r="BI96">
        <v>-0.78474366664886497</v>
      </c>
      <c r="BJ96">
        <v>-1.0983192920684799</v>
      </c>
      <c r="BN96">
        <v>40</v>
      </c>
      <c r="BO96">
        <v>30</v>
      </c>
      <c r="BP96">
        <v>26</v>
      </c>
      <c r="BQ96">
        <v>62.4</v>
      </c>
      <c r="BR96">
        <v>50.1</v>
      </c>
      <c r="BS96">
        <v>45.2</v>
      </c>
      <c r="BT96">
        <v>84.427999999999997</v>
      </c>
      <c r="BU96">
        <v>0</v>
      </c>
      <c r="BV96">
        <v>323.31</v>
      </c>
      <c r="BW96">
        <v>135660000000</v>
      </c>
      <c r="BX96">
        <v>77786000000</v>
      </c>
      <c r="BY96">
        <v>57876000000</v>
      </c>
      <c r="BZ96" t="s">
        <v>351</v>
      </c>
      <c r="CA96" t="s">
        <v>351</v>
      </c>
      <c r="CB96" t="s">
        <v>352</v>
      </c>
      <c r="CC96" t="s">
        <v>353</v>
      </c>
      <c r="CD96">
        <f t="shared" si="3"/>
        <v>59</v>
      </c>
      <c r="CE96">
        <f t="shared" si="4"/>
        <v>1</v>
      </c>
      <c r="CF96">
        <f t="shared" si="5"/>
        <v>100</v>
      </c>
    </row>
    <row r="97" spans="1:84" x14ac:dyDescent="0.2">
      <c r="A97" t="s">
        <v>355</v>
      </c>
      <c r="B97" t="s">
        <v>356</v>
      </c>
      <c r="C97" t="s">
        <v>357</v>
      </c>
      <c r="D97">
        <v>6.4776092767715497E-3</v>
      </c>
      <c r="E97">
        <v>-0.75901407003402699</v>
      </c>
      <c r="F97" t="s">
        <v>80</v>
      </c>
      <c r="G97">
        <v>0.19370867311954501</v>
      </c>
      <c r="H97">
        <v>-1.43584620952606</v>
      </c>
      <c r="I97" t="s">
        <v>80</v>
      </c>
      <c r="J97" t="s">
        <v>80</v>
      </c>
      <c r="K97" t="s">
        <v>80</v>
      </c>
      <c r="L97" t="s">
        <v>80</v>
      </c>
      <c r="M97" t="s">
        <v>80</v>
      </c>
      <c r="N97">
        <v>-0.118570268154144</v>
      </c>
      <c r="O97" t="s">
        <v>80</v>
      </c>
      <c r="P97">
        <v>-0.54814273118972801</v>
      </c>
      <c r="Q97" t="s">
        <v>80</v>
      </c>
      <c r="R97" t="s">
        <v>80</v>
      </c>
      <c r="S97">
        <v>1.62283658981323</v>
      </c>
      <c r="T97">
        <v>9.6126876771450001E-2</v>
      </c>
      <c r="U97" t="s">
        <v>80</v>
      </c>
      <c r="V97" t="s">
        <v>80</v>
      </c>
      <c r="W97">
        <v>0.75291979312896695</v>
      </c>
      <c r="X97" t="s">
        <v>80</v>
      </c>
      <c r="Y97">
        <v>1.48135054111481</v>
      </c>
      <c r="Z97">
        <v>0.70372176170349099</v>
      </c>
      <c r="AA97">
        <v>1.30128586292267</v>
      </c>
      <c r="AB97">
        <v>0.39454340934753401</v>
      </c>
      <c r="AC97" t="s">
        <v>80</v>
      </c>
      <c r="AD97">
        <v>-0.12684825062751801</v>
      </c>
      <c r="AE97" t="s">
        <v>80</v>
      </c>
      <c r="AF97">
        <v>8.2967281341552707E-2</v>
      </c>
      <c r="AG97">
        <v>0.15185874700546301</v>
      </c>
      <c r="AH97">
        <v>-1.29974460601807</v>
      </c>
      <c r="AI97">
        <v>7.5228273868560805E-2</v>
      </c>
      <c r="AJ97">
        <v>-0.17502854764461501</v>
      </c>
      <c r="AK97">
        <v>-0.62911045551300004</v>
      </c>
      <c r="AL97">
        <v>-2.2894041538238499</v>
      </c>
      <c r="AM97">
        <v>1.6443177461624101</v>
      </c>
      <c r="AN97" t="s">
        <v>80</v>
      </c>
      <c r="AO97">
        <v>0.57657051086425803</v>
      </c>
      <c r="AP97">
        <v>0.69823867082595803</v>
      </c>
      <c r="AQ97" t="s">
        <v>80</v>
      </c>
      <c r="AR97" t="s">
        <v>80</v>
      </c>
      <c r="AS97" t="s">
        <v>80</v>
      </c>
      <c r="AT97" t="s">
        <v>80</v>
      </c>
      <c r="AU97" t="s">
        <v>80</v>
      </c>
      <c r="AV97" t="s">
        <v>80</v>
      </c>
      <c r="AW97" t="s">
        <v>80</v>
      </c>
      <c r="AX97" t="s">
        <v>80</v>
      </c>
      <c r="AY97" t="s">
        <v>80</v>
      </c>
      <c r="AZ97">
        <v>-0.3921939432621</v>
      </c>
      <c r="BA97" t="s">
        <v>80</v>
      </c>
      <c r="BB97" t="s">
        <v>80</v>
      </c>
      <c r="BC97" t="s">
        <v>80</v>
      </c>
      <c r="BD97" t="s">
        <v>80</v>
      </c>
      <c r="BE97" t="s">
        <v>80</v>
      </c>
      <c r="BF97" t="s">
        <v>80</v>
      </c>
      <c r="BG97" t="s">
        <v>80</v>
      </c>
      <c r="BH97">
        <v>0.304627895355225</v>
      </c>
      <c r="BI97" t="s">
        <v>80</v>
      </c>
      <c r="BJ97" t="s">
        <v>80</v>
      </c>
      <c r="BN97">
        <v>8</v>
      </c>
      <c r="BO97">
        <v>8</v>
      </c>
      <c r="BP97">
        <v>7</v>
      </c>
      <c r="BQ97">
        <v>14.6</v>
      </c>
      <c r="BR97">
        <v>14.6</v>
      </c>
      <c r="BS97">
        <v>13.1</v>
      </c>
      <c r="BT97">
        <v>83.596999999999994</v>
      </c>
      <c r="BU97">
        <v>0</v>
      </c>
      <c r="BV97">
        <v>34.74</v>
      </c>
      <c r="BW97">
        <v>604700000</v>
      </c>
      <c r="BX97">
        <v>323470000</v>
      </c>
      <c r="BY97">
        <v>281230000</v>
      </c>
      <c r="BZ97" t="s">
        <v>354</v>
      </c>
      <c r="CA97" t="s">
        <v>355</v>
      </c>
      <c r="CB97" t="s">
        <v>356</v>
      </c>
      <c r="CC97" t="s">
        <v>357</v>
      </c>
      <c r="CD97">
        <f t="shared" si="3"/>
        <v>26</v>
      </c>
      <c r="CE97">
        <f t="shared" si="4"/>
        <v>0.44067796610169491</v>
      </c>
      <c r="CF97">
        <f t="shared" si="5"/>
        <v>44.067796610169488</v>
      </c>
    </row>
    <row r="98" spans="1:84" x14ac:dyDescent="0.2">
      <c r="A98" t="s">
        <v>358</v>
      </c>
      <c r="B98" t="s">
        <v>359</v>
      </c>
      <c r="C98" t="s">
        <v>360</v>
      </c>
      <c r="D98">
        <v>-0.71897244453430198</v>
      </c>
      <c r="E98">
        <v>-0.43187060952186601</v>
      </c>
      <c r="F98">
        <v>-0.56950062513351396</v>
      </c>
      <c r="G98">
        <v>-0.395359337329865</v>
      </c>
      <c r="H98">
        <v>-1.12894487380981</v>
      </c>
      <c r="I98">
        <v>-1.09383249282837</v>
      </c>
      <c r="J98">
        <v>-0.55797356367111195</v>
      </c>
      <c r="K98">
        <v>-0.55956900119781505</v>
      </c>
      <c r="L98">
        <v>-8.8153891265392303E-3</v>
      </c>
      <c r="M98">
        <v>-0.96479821205139205</v>
      </c>
      <c r="N98">
        <v>-0.52354604005813599</v>
      </c>
      <c r="O98">
        <v>-0.50796997547149703</v>
      </c>
      <c r="P98">
        <v>-0.94652986526489302</v>
      </c>
      <c r="Q98">
        <v>-0.45304849743843101</v>
      </c>
      <c r="R98">
        <v>7.0377573370933505E-2</v>
      </c>
      <c r="S98">
        <v>-0.19146966934204099</v>
      </c>
      <c r="T98">
        <v>-0.57322925329208396</v>
      </c>
      <c r="U98">
        <v>-0.47592413425445601</v>
      </c>
      <c r="V98">
        <v>0.89144122600555398</v>
      </c>
      <c r="W98">
        <v>-0.86563360691070601</v>
      </c>
      <c r="X98">
        <v>-1.44636178016663</v>
      </c>
      <c r="Y98">
        <v>-1.7193241119384799</v>
      </c>
      <c r="Z98">
        <v>-1.31740570068359</v>
      </c>
      <c r="AA98">
        <v>-1.55111968517303</v>
      </c>
      <c r="AB98">
        <v>-1.4330706596374501</v>
      </c>
      <c r="AC98">
        <v>-0.434656292200089</v>
      </c>
      <c r="AD98">
        <v>-1.13134264945984</v>
      </c>
      <c r="AE98">
        <v>-0.17112123966216999</v>
      </c>
      <c r="AF98">
        <v>-0.69353312253952004</v>
      </c>
      <c r="AG98">
        <v>-0.65006852149963401</v>
      </c>
      <c r="AH98">
        <v>-0.49614274501800498</v>
      </c>
      <c r="AI98">
        <v>-0.45122814178466802</v>
      </c>
      <c r="AJ98">
        <v>-1.06271028518677</v>
      </c>
      <c r="AK98">
        <v>-0.28973445296287498</v>
      </c>
      <c r="AL98">
        <v>-0.56343472003936801</v>
      </c>
      <c r="AM98">
        <v>0.60455822944641102</v>
      </c>
      <c r="AN98">
        <v>-0.188455015420914</v>
      </c>
      <c r="AO98">
        <v>-0.77800285816192605</v>
      </c>
      <c r="AP98">
        <v>-0.75131070613861095</v>
      </c>
      <c r="AQ98">
        <v>-0.71788501739501998</v>
      </c>
      <c r="AR98">
        <v>3.04066520184278E-2</v>
      </c>
      <c r="AS98">
        <v>0.15536069869995101</v>
      </c>
      <c r="AT98">
        <v>0.192446634173393</v>
      </c>
      <c r="AU98">
        <v>-1.08314120769501</v>
      </c>
      <c r="AV98">
        <v>-0.43409094214439398</v>
      </c>
      <c r="AW98">
        <v>-0.36496078968048101</v>
      </c>
      <c r="AX98">
        <v>-0.31733679771423301</v>
      </c>
      <c r="AY98">
        <v>0.10675030201673499</v>
      </c>
      <c r="AZ98">
        <v>-0.23840838670730599</v>
      </c>
      <c r="BA98">
        <v>0.14535132050514199</v>
      </c>
      <c r="BB98">
        <v>0.447526335716248</v>
      </c>
      <c r="BC98">
        <v>-9.9138997495174394E-2</v>
      </c>
      <c r="BD98">
        <v>-0.28635695576667802</v>
      </c>
      <c r="BE98">
        <v>0.15042969584464999</v>
      </c>
      <c r="BF98">
        <v>-0.84317690134048495</v>
      </c>
      <c r="BG98">
        <v>0.162975072860718</v>
      </c>
      <c r="BH98">
        <v>-0.398218393325806</v>
      </c>
      <c r="BI98">
        <v>-0.61668056249618497</v>
      </c>
      <c r="BJ98">
        <v>-0.47822791337966902</v>
      </c>
      <c r="BN98">
        <v>34</v>
      </c>
      <c r="BO98">
        <v>34</v>
      </c>
      <c r="BP98">
        <v>28</v>
      </c>
      <c r="BQ98">
        <v>90.3</v>
      </c>
      <c r="BR98">
        <v>90.3</v>
      </c>
      <c r="BS98">
        <v>77.5</v>
      </c>
      <c r="BT98">
        <v>41.389000000000003</v>
      </c>
      <c r="BU98">
        <v>0</v>
      </c>
      <c r="BV98">
        <v>323.31</v>
      </c>
      <c r="BW98">
        <v>9416400000000</v>
      </c>
      <c r="BX98">
        <v>5351300000000</v>
      </c>
      <c r="BY98">
        <v>4065100000000</v>
      </c>
      <c r="BZ98" t="s">
        <v>358</v>
      </c>
      <c r="CA98" t="s">
        <v>358</v>
      </c>
      <c r="CB98" t="s">
        <v>359</v>
      </c>
      <c r="CC98" t="s">
        <v>360</v>
      </c>
      <c r="CD98">
        <f t="shared" si="3"/>
        <v>59</v>
      </c>
      <c r="CE98">
        <f t="shared" si="4"/>
        <v>1</v>
      </c>
      <c r="CF98">
        <f t="shared" si="5"/>
        <v>100</v>
      </c>
    </row>
    <row r="99" spans="1:84" x14ac:dyDescent="0.2">
      <c r="A99" t="s">
        <v>361</v>
      </c>
      <c r="B99" t="s">
        <v>362</v>
      </c>
      <c r="C99" t="s">
        <v>363</v>
      </c>
      <c r="D99">
        <v>1.3380535840988199</v>
      </c>
      <c r="E99">
        <v>3.11209964752197</v>
      </c>
      <c r="F99">
        <v>2.40857601165771</v>
      </c>
      <c r="G99">
        <v>3.7712516784668</v>
      </c>
      <c r="H99">
        <v>3.4960787296295202</v>
      </c>
      <c r="I99">
        <v>3.3355083465576199</v>
      </c>
      <c r="J99">
        <v>2.5669527053832999</v>
      </c>
      <c r="K99">
        <v>2.6853451728820801</v>
      </c>
      <c r="L99">
        <v>2.8799467086792001</v>
      </c>
      <c r="M99">
        <v>2.6493101119995099</v>
      </c>
      <c r="N99">
        <v>4.2095355987548801</v>
      </c>
      <c r="O99">
        <v>4.3871526718139604</v>
      </c>
      <c r="P99">
        <v>2.12059354782104</v>
      </c>
      <c r="Q99">
        <v>3.48102998733521</v>
      </c>
      <c r="R99">
        <v>4.2844343185424796</v>
      </c>
      <c r="S99">
        <v>1.75009894371033</v>
      </c>
      <c r="T99">
        <v>3.2103157043457</v>
      </c>
      <c r="U99">
        <v>3.1917457580566402</v>
      </c>
      <c r="V99">
        <v>6.1181573867797896</v>
      </c>
      <c r="W99">
        <v>1.76385045051575</v>
      </c>
      <c r="X99">
        <v>4.0263772010803196</v>
      </c>
      <c r="Y99">
        <v>3.5992732048034699</v>
      </c>
      <c r="Z99">
        <v>4.1224632263183603</v>
      </c>
      <c r="AA99">
        <v>3.8398237228393599</v>
      </c>
      <c r="AB99">
        <v>3.6558716297149698</v>
      </c>
      <c r="AC99">
        <v>3.4762442111968999</v>
      </c>
      <c r="AD99">
        <v>2.2120380401611301</v>
      </c>
      <c r="AE99">
        <v>2.0946214199066202</v>
      </c>
      <c r="AF99">
        <v>2.3531789779663099</v>
      </c>
      <c r="AG99">
        <v>1.8584988117218</v>
      </c>
      <c r="AH99">
        <v>3.9290437698364298</v>
      </c>
      <c r="AI99">
        <v>3.27542304992676</v>
      </c>
      <c r="AJ99">
        <v>2.5766010284423801</v>
      </c>
      <c r="AK99">
        <v>1.27920210361481</v>
      </c>
      <c r="AL99">
        <v>2.9585142135620099</v>
      </c>
      <c r="AM99">
        <v>3.3225083351135298</v>
      </c>
      <c r="AN99">
        <v>3.7377669811248802</v>
      </c>
      <c r="AO99">
        <v>3.4892325401306201</v>
      </c>
      <c r="AP99">
        <v>2.9838619232177699</v>
      </c>
      <c r="AQ99">
        <v>2.8904943466186501</v>
      </c>
      <c r="AR99">
        <v>0.71466320753097501</v>
      </c>
      <c r="AS99">
        <v>1.9372314214706401</v>
      </c>
      <c r="AT99">
        <v>-1.2948094606399501</v>
      </c>
      <c r="AU99">
        <v>-0.88187950849533103</v>
      </c>
      <c r="AV99">
        <v>-0.554315626621246</v>
      </c>
      <c r="AW99">
        <v>-0.12466029077768299</v>
      </c>
      <c r="AX99">
        <v>2.4606115818023699</v>
      </c>
      <c r="AY99">
        <v>-1.4892001152038601</v>
      </c>
      <c r="AZ99">
        <v>-1.6996537446975699</v>
      </c>
      <c r="BA99">
        <v>-0.15302936732769001</v>
      </c>
      <c r="BB99">
        <v>1.3556364774703999</v>
      </c>
      <c r="BC99">
        <v>-7.6811206527054301E-3</v>
      </c>
      <c r="BD99">
        <v>-1.37213170528412</v>
      </c>
      <c r="BE99">
        <v>0.94320869445800803</v>
      </c>
      <c r="BF99">
        <v>-0.86751019954681396</v>
      </c>
      <c r="BG99">
        <v>2.5566706657409699</v>
      </c>
      <c r="BH99">
        <v>-7.7346205711364704E-2</v>
      </c>
      <c r="BI99">
        <v>0.99638891220092796</v>
      </c>
      <c r="BJ99">
        <v>-1.8846690654754601</v>
      </c>
      <c r="BN99">
        <v>60</v>
      </c>
      <c r="BO99">
        <v>60</v>
      </c>
      <c r="BP99">
        <v>58</v>
      </c>
      <c r="BQ99">
        <v>63.1</v>
      </c>
      <c r="BR99">
        <v>63.1</v>
      </c>
      <c r="BS99">
        <v>61.2</v>
      </c>
      <c r="BT99">
        <v>108.27</v>
      </c>
      <c r="BU99">
        <v>0</v>
      </c>
      <c r="BV99">
        <v>323.31</v>
      </c>
      <c r="BW99">
        <v>3418800000000</v>
      </c>
      <c r="BX99">
        <v>899690000000</v>
      </c>
      <c r="BY99">
        <v>2519100000000</v>
      </c>
      <c r="BZ99" t="s">
        <v>361</v>
      </c>
      <c r="CA99" t="s">
        <v>361</v>
      </c>
      <c r="CB99" t="s">
        <v>362</v>
      </c>
      <c r="CC99" t="s">
        <v>363</v>
      </c>
      <c r="CD99">
        <f t="shared" si="3"/>
        <v>59</v>
      </c>
      <c r="CE99">
        <f t="shared" si="4"/>
        <v>1</v>
      </c>
      <c r="CF99">
        <f t="shared" si="5"/>
        <v>100</v>
      </c>
    </row>
    <row r="100" spans="1:84" x14ac:dyDescent="0.2">
      <c r="A100" t="s">
        <v>364</v>
      </c>
      <c r="B100" t="s">
        <v>365</v>
      </c>
      <c r="C100" t="s">
        <v>366</v>
      </c>
      <c r="D100">
        <v>-0.87360852956771895</v>
      </c>
      <c r="E100">
        <v>1.5502111911773699</v>
      </c>
      <c r="F100">
        <v>-2.2896156311035201</v>
      </c>
      <c r="G100">
        <v>-1.88555312156677</v>
      </c>
      <c r="H100">
        <v>0.40468513965606701</v>
      </c>
      <c r="I100">
        <v>1.07432854175568</v>
      </c>
      <c r="J100">
        <v>2.4394104480743399</v>
      </c>
      <c r="K100">
        <v>2.8372771739959699</v>
      </c>
      <c r="L100">
        <v>0.307195395231247</v>
      </c>
      <c r="M100">
        <v>-0.51270973682403598</v>
      </c>
      <c r="N100">
        <v>2.8236644268035902</v>
      </c>
      <c r="O100">
        <v>2.9385814666747998</v>
      </c>
      <c r="P100">
        <v>-2.42757320404053</v>
      </c>
      <c r="Q100">
        <v>1.8419727087020901</v>
      </c>
      <c r="R100">
        <v>1.29829001426697</v>
      </c>
      <c r="S100">
        <v>1.6064648628234901</v>
      </c>
      <c r="T100">
        <v>-1.2103893756866499</v>
      </c>
      <c r="U100">
        <v>1.0869827270507799</v>
      </c>
      <c r="V100">
        <v>2.1650545597076398</v>
      </c>
      <c r="W100">
        <v>-0.38593107461929299</v>
      </c>
      <c r="X100">
        <v>-1.6359119415283201</v>
      </c>
      <c r="Y100">
        <v>-1.1379132270812999</v>
      </c>
      <c r="Z100">
        <v>-1.57088994979858</v>
      </c>
      <c r="AA100">
        <v>-1.83549928665161</v>
      </c>
      <c r="AB100">
        <v>-2.6128234863281299</v>
      </c>
      <c r="AC100">
        <v>2.0896651744842498</v>
      </c>
      <c r="AD100">
        <v>1.8555479049682599</v>
      </c>
      <c r="AE100">
        <v>0.43412947654724099</v>
      </c>
      <c r="AF100">
        <v>1.6445122957229601</v>
      </c>
      <c r="AG100">
        <v>1.35661840438843</v>
      </c>
      <c r="AH100">
        <v>3.2448959350585902</v>
      </c>
      <c r="AI100">
        <v>1.1353247165679901</v>
      </c>
      <c r="AJ100">
        <v>-0.19034354388713801</v>
      </c>
      <c r="AK100">
        <v>2.3233077526092498</v>
      </c>
      <c r="AL100">
        <v>2.3662142753601101</v>
      </c>
      <c r="AM100">
        <v>3.5553834438324001</v>
      </c>
      <c r="AN100">
        <v>3.4811019897460902</v>
      </c>
      <c r="AO100">
        <v>2.4361484050750701</v>
      </c>
      <c r="AP100">
        <v>0.55190598964691195</v>
      </c>
      <c r="AQ100">
        <v>-0.109249785542488</v>
      </c>
      <c r="AR100">
        <v>2.2869105339050302</v>
      </c>
      <c r="AS100" t="s">
        <v>80</v>
      </c>
      <c r="AT100" t="s">
        <v>80</v>
      </c>
      <c r="AU100" t="s">
        <v>80</v>
      </c>
      <c r="AV100" t="s">
        <v>80</v>
      </c>
      <c r="AW100" t="s">
        <v>80</v>
      </c>
      <c r="AX100" t="s">
        <v>80</v>
      </c>
      <c r="AY100" t="s">
        <v>80</v>
      </c>
      <c r="AZ100" t="s">
        <v>80</v>
      </c>
      <c r="BA100" t="s">
        <v>80</v>
      </c>
      <c r="BB100" t="s">
        <v>80</v>
      </c>
      <c r="BC100">
        <v>-1.3977521657943699</v>
      </c>
      <c r="BD100" t="s">
        <v>80</v>
      </c>
      <c r="BE100">
        <v>1.3417011499404901</v>
      </c>
      <c r="BF100">
        <v>2.4701204299926798</v>
      </c>
      <c r="BG100">
        <v>3.0622427463531499</v>
      </c>
      <c r="BH100">
        <v>1.3520135879516599</v>
      </c>
      <c r="BI100">
        <v>1.6140439510345499</v>
      </c>
      <c r="BJ100">
        <v>-2.08562183380127</v>
      </c>
      <c r="BN100">
        <v>28</v>
      </c>
      <c r="BO100">
        <v>26</v>
      </c>
      <c r="BP100">
        <v>23</v>
      </c>
      <c r="BQ100">
        <v>41.4</v>
      </c>
      <c r="BR100">
        <v>39.299999999999997</v>
      </c>
      <c r="BS100">
        <v>35.299999999999997</v>
      </c>
      <c r="BT100">
        <v>110.13</v>
      </c>
      <c r="BU100">
        <v>0</v>
      </c>
      <c r="BV100">
        <v>323.31</v>
      </c>
      <c r="BW100">
        <v>92878000000</v>
      </c>
      <c r="BX100">
        <v>42387000000</v>
      </c>
      <c r="BY100">
        <v>50491000000</v>
      </c>
      <c r="BZ100" t="s">
        <v>364</v>
      </c>
      <c r="CA100" t="s">
        <v>364</v>
      </c>
      <c r="CB100" t="s">
        <v>365</v>
      </c>
      <c r="CC100" t="s">
        <v>366</v>
      </c>
      <c r="CD100">
        <f t="shared" si="3"/>
        <v>48</v>
      </c>
      <c r="CE100">
        <f t="shared" si="4"/>
        <v>0.81355932203389836</v>
      </c>
      <c r="CF100">
        <f t="shared" si="5"/>
        <v>81.355932203389841</v>
      </c>
    </row>
    <row r="101" spans="1:84" x14ac:dyDescent="0.2">
      <c r="A101" t="s">
        <v>367</v>
      </c>
      <c r="B101" t="s">
        <v>368</v>
      </c>
      <c r="C101" t="s">
        <v>369</v>
      </c>
      <c r="D101">
        <v>1.8552322387695299</v>
      </c>
      <c r="E101">
        <v>2.0906500816345202</v>
      </c>
      <c r="F101">
        <v>3.0221369266510001</v>
      </c>
      <c r="G101">
        <v>0.70061731338500999</v>
      </c>
      <c r="H101">
        <v>0.27357551455497697</v>
      </c>
      <c r="I101">
        <v>1.72530364990234</v>
      </c>
      <c r="J101">
        <v>1.94840931892395</v>
      </c>
      <c r="K101">
        <v>1.4423683881759599</v>
      </c>
      <c r="L101">
        <v>3.8969373703002899</v>
      </c>
      <c r="M101">
        <v>2.3094830513000502</v>
      </c>
      <c r="N101">
        <v>3.7585544586181601</v>
      </c>
      <c r="O101">
        <v>2.42243623733521</v>
      </c>
      <c r="P101">
        <v>1.22321105003357</v>
      </c>
      <c r="Q101">
        <v>2.1491460800170898</v>
      </c>
      <c r="R101">
        <v>3.9414610862731898</v>
      </c>
      <c r="S101">
        <v>1.07703256607056</v>
      </c>
      <c r="T101">
        <v>3.2283921241760298</v>
      </c>
      <c r="U101">
        <v>1.5620486736297601</v>
      </c>
      <c r="V101">
        <v>4.2409625053405797</v>
      </c>
      <c r="W101">
        <v>1.5126097202301001</v>
      </c>
      <c r="X101">
        <v>2.59816646575928</v>
      </c>
      <c r="Y101">
        <v>2.4716129302978498</v>
      </c>
      <c r="Z101">
        <v>2.8434503078460698</v>
      </c>
      <c r="AA101">
        <v>2.98034691810608</v>
      </c>
      <c r="AB101">
        <v>2.59311771392822</v>
      </c>
      <c r="AC101">
        <v>2.41899609565735</v>
      </c>
      <c r="AD101">
        <v>2.3653666973114</v>
      </c>
      <c r="AE101">
        <v>4.1661939620971697</v>
      </c>
      <c r="AF101">
        <v>1.70827317237854</v>
      </c>
      <c r="AG101">
        <v>2.72963571548462</v>
      </c>
      <c r="AH101">
        <v>4.4663887023925799</v>
      </c>
      <c r="AI101">
        <v>3.65305519104004</v>
      </c>
      <c r="AJ101">
        <v>3.6700496673584002</v>
      </c>
      <c r="AK101">
        <v>2.51120233535767</v>
      </c>
      <c r="AL101">
        <v>0.25579100847244302</v>
      </c>
      <c r="AM101">
        <v>0.88846606016159102</v>
      </c>
      <c r="AN101">
        <v>2.1911802291870099</v>
      </c>
      <c r="AO101">
        <v>1.5079733133316</v>
      </c>
      <c r="AP101">
        <v>2.5910329818725599</v>
      </c>
      <c r="AQ101">
        <v>0.51921367645263705</v>
      </c>
      <c r="AR101">
        <v>0.362329661846161</v>
      </c>
      <c r="AS101">
        <v>1.63951003551483</v>
      </c>
      <c r="AT101">
        <v>1.0931544303894001</v>
      </c>
      <c r="AU101">
        <v>3.7460739258676802E-3</v>
      </c>
      <c r="AV101">
        <v>0.23842003941536</v>
      </c>
      <c r="AW101">
        <v>0.370164304971695</v>
      </c>
      <c r="AX101">
        <v>2.9039251804351802</v>
      </c>
      <c r="AY101">
        <v>0.83721667528152499</v>
      </c>
      <c r="AZ101">
        <v>1.16703677177429</v>
      </c>
      <c r="BA101">
        <v>2.5534586906433101</v>
      </c>
      <c r="BB101">
        <v>2.7674217224121098</v>
      </c>
      <c r="BC101">
        <v>3.0622253417968799</v>
      </c>
      <c r="BD101">
        <v>0.65342700481414795</v>
      </c>
      <c r="BE101">
        <v>1.9451206922531099</v>
      </c>
      <c r="BF101">
        <v>2.72260570526123</v>
      </c>
      <c r="BG101">
        <v>1.25796318054199</v>
      </c>
      <c r="BH101">
        <v>3.5693397521972701</v>
      </c>
      <c r="BI101">
        <v>0.31744459271431003</v>
      </c>
      <c r="BJ101">
        <v>1.5194962024688701</v>
      </c>
      <c r="BN101">
        <v>44</v>
      </c>
      <c r="BO101">
        <v>42</v>
      </c>
      <c r="BP101">
        <v>37</v>
      </c>
      <c r="BQ101">
        <v>52.5</v>
      </c>
      <c r="BR101">
        <v>50.7</v>
      </c>
      <c r="BS101">
        <v>48.2</v>
      </c>
      <c r="BT101">
        <v>117.49</v>
      </c>
      <c r="BU101">
        <v>0</v>
      </c>
      <c r="BV101">
        <v>323.31</v>
      </c>
      <c r="BW101">
        <v>1241800000000</v>
      </c>
      <c r="BX101">
        <v>222990000000</v>
      </c>
      <c r="BY101">
        <v>1018800000000</v>
      </c>
      <c r="BZ101" t="s">
        <v>367</v>
      </c>
      <c r="CA101" t="s">
        <v>367</v>
      </c>
      <c r="CB101" t="s">
        <v>368</v>
      </c>
      <c r="CC101" t="s">
        <v>369</v>
      </c>
      <c r="CD101">
        <f t="shared" si="3"/>
        <v>59</v>
      </c>
      <c r="CE101">
        <f t="shared" si="4"/>
        <v>1</v>
      </c>
      <c r="CF101">
        <f t="shared" si="5"/>
        <v>100</v>
      </c>
    </row>
    <row r="102" spans="1:84" x14ac:dyDescent="0.2">
      <c r="A102" t="s">
        <v>370</v>
      </c>
      <c r="B102" t="s">
        <v>371</v>
      </c>
      <c r="C102" t="s">
        <v>372</v>
      </c>
      <c r="D102" t="s">
        <v>80</v>
      </c>
      <c r="E102">
        <v>-0.43062552809715299</v>
      </c>
      <c r="F102">
        <v>0.72176635265350297</v>
      </c>
      <c r="G102">
        <v>5.5473264306783697E-2</v>
      </c>
      <c r="H102">
        <v>-2.09443330764771</v>
      </c>
      <c r="I102" t="s">
        <v>80</v>
      </c>
      <c r="J102">
        <v>1.81101882457733</v>
      </c>
      <c r="K102" t="s">
        <v>80</v>
      </c>
      <c r="L102" t="s">
        <v>80</v>
      </c>
      <c r="M102" t="s">
        <v>80</v>
      </c>
      <c r="N102">
        <v>-1.6531735658645601</v>
      </c>
      <c r="O102" t="s">
        <v>80</v>
      </c>
      <c r="P102">
        <v>-1.0528602600097701</v>
      </c>
      <c r="Q102" t="s">
        <v>80</v>
      </c>
      <c r="R102" t="s">
        <v>80</v>
      </c>
      <c r="S102">
        <v>-1.43877649307251</v>
      </c>
      <c r="T102" t="s">
        <v>80</v>
      </c>
      <c r="U102">
        <v>-1.2323621511459399</v>
      </c>
      <c r="V102" t="s">
        <v>80</v>
      </c>
      <c r="W102">
        <v>-2.8466870784759499</v>
      </c>
      <c r="X102">
        <v>-3.5286397933960001</v>
      </c>
      <c r="Y102">
        <v>-2.0375323295593302</v>
      </c>
      <c r="Z102">
        <v>-1.18040907382965</v>
      </c>
      <c r="AA102">
        <v>-1.6199798583984399</v>
      </c>
      <c r="AB102">
        <v>-1.82261395454407</v>
      </c>
      <c r="AC102">
        <v>1.91109848022461</v>
      </c>
      <c r="AD102">
        <v>4.8155755996704102</v>
      </c>
      <c r="AE102" t="s">
        <v>80</v>
      </c>
      <c r="AF102" t="s">
        <v>80</v>
      </c>
      <c r="AG102" t="s">
        <v>80</v>
      </c>
      <c r="AH102">
        <v>-1.37751936912537</v>
      </c>
      <c r="AI102" t="s">
        <v>80</v>
      </c>
      <c r="AJ102" t="s">
        <v>80</v>
      </c>
      <c r="AK102" t="s">
        <v>80</v>
      </c>
      <c r="AL102">
        <v>0.11979556083679201</v>
      </c>
      <c r="AM102">
        <v>-1.6052883863449099</v>
      </c>
      <c r="AN102" t="s">
        <v>80</v>
      </c>
      <c r="AO102" t="s">
        <v>80</v>
      </c>
      <c r="AP102" t="s">
        <v>80</v>
      </c>
      <c r="AQ102">
        <v>-1.4584257602691699</v>
      </c>
      <c r="AR102">
        <v>-0.75134372711181596</v>
      </c>
      <c r="AS102">
        <v>-3.65105152130127</v>
      </c>
      <c r="AT102">
        <v>-2.25661620497704E-2</v>
      </c>
      <c r="AU102">
        <v>-2.6605432033538801</v>
      </c>
      <c r="AV102">
        <v>-2.2736918926239</v>
      </c>
      <c r="AW102">
        <v>-1.946249127388</v>
      </c>
      <c r="AX102">
        <v>-4.1137356758117702</v>
      </c>
      <c r="AY102">
        <v>-0.29709431529045099</v>
      </c>
      <c r="AZ102">
        <v>-1.15756011009216</v>
      </c>
      <c r="BA102">
        <v>-0.12584045529365501</v>
      </c>
      <c r="BB102">
        <v>-3.6027710437774698</v>
      </c>
      <c r="BC102">
        <v>-2.2721579074859601</v>
      </c>
      <c r="BD102">
        <v>-3.2981760501861599</v>
      </c>
      <c r="BE102">
        <v>-2.1298601627349898</v>
      </c>
      <c r="BF102">
        <v>-2.5129253864288299</v>
      </c>
      <c r="BG102">
        <v>0.45638561248779302</v>
      </c>
      <c r="BH102">
        <v>0.114900089800358</v>
      </c>
      <c r="BI102" t="s">
        <v>80</v>
      </c>
      <c r="BJ102">
        <v>-1.73120629787445</v>
      </c>
      <c r="BN102">
        <v>20</v>
      </c>
      <c r="BO102">
        <v>19</v>
      </c>
      <c r="BP102">
        <v>19</v>
      </c>
      <c r="BQ102">
        <v>19.8</v>
      </c>
      <c r="BR102">
        <v>19</v>
      </c>
      <c r="BS102">
        <v>19</v>
      </c>
      <c r="BT102">
        <v>133.65</v>
      </c>
      <c r="BU102">
        <v>0</v>
      </c>
      <c r="BV102">
        <v>31.491</v>
      </c>
      <c r="BW102">
        <v>5564700000</v>
      </c>
      <c r="BX102">
        <v>1494700000</v>
      </c>
      <c r="BY102">
        <v>4069900000</v>
      </c>
      <c r="BZ102" t="s">
        <v>370</v>
      </c>
      <c r="CA102" t="s">
        <v>370</v>
      </c>
      <c r="CB102" t="s">
        <v>371</v>
      </c>
      <c r="CC102" t="s">
        <v>372</v>
      </c>
      <c r="CD102">
        <f t="shared" si="3"/>
        <v>39</v>
      </c>
      <c r="CE102">
        <f t="shared" si="4"/>
        <v>0.66101694915254239</v>
      </c>
      <c r="CF102">
        <f t="shared" si="5"/>
        <v>66.101694915254242</v>
      </c>
    </row>
    <row r="103" spans="1:84" x14ac:dyDescent="0.2">
      <c r="A103" t="s">
        <v>373</v>
      </c>
      <c r="B103" t="s">
        <v>374</v>
      </c>
      <c r="C103" t="s">
        <v>375</v>
      </c>
      <c r="D103">
        <v>0.93997871875762895</v>
      </c>
      <c r="E103">
        <v>1.43376064300537</v>
      </c>
      <c r="F103">
        <v>-5.2610617130994797E-2</v>
      </c>
      <c r="G103">
        <v>2.9301128387451199</v>
      </c>
      <c r="H103">
        <v>1.0158543586730999</v>
      </c>
      <c r="I103">
        <v>1.29482114315033</v>
      </c>
      <c r="J103">
        <v>-0.119104191660881</v>
      </c>
      <c r="K103">
        <v>-0.46171593666076699</v>
      </c>
      <c r="L103">
        <v>0.58238196372985795</v>
      </c>
      <c r="M103">
        <v>-1.7061785459518399</v>
      </c>
      <c r="N103">
        <v>0.552695631980896</v>
      </c>
      <c r="O103">
        <v>0.469812631607056</v>
      </c>
      <c r="P103">
        <v>1.1315454244613601</v>
      </c>
      <c r="Q103">
        <v>0.89932894706726096</v>
      </c>
      <c r="R103">
        <v>-0.57321250438690197</v>
      </c>
      <c r="S103">
        <v>4.8785686492919904</v>
      </c>
      <c r="T103">
        <v>1.6518919467926001</v>
      </c>
      <c r="U103">
        <v>2.6415934562683101</v>
      </c>
      <c r="V103">
        <v>1.9235303401946999</v>
      </c>
      <c r="W103">
        <v>1.96663165092468</v>
      </c>
      <c r="X103">
        <v>2.1436305046081499</v>
      </c>
      <c r="Y103">
        <v>2.3137779235839799</v>
      </c>
      <c r="Z103">
        <v>2.4213232994079599</v>
      </c>
      <c r="AA103">
        <v>2.60039258003235</v>
      </c>
      <c r="AB103">
        <v>0.89469248056411699</v>
      </c>
      <c r="AC103">
        <v>-0.63004839420318604</v>
      </c>
      <c r="AD103">
        <v>-0.51461881399154696</v>
      </c>
      <c r="AE103">
        <v>0.87690806388855003</v>
      </c>
      <c r="AF103">
        <v>-7.3739372193813296E-2</v>
      </c>
      <c r="AG103">
        <v>0.84817862510681197</v>
      </c>
      <c r="AH103">
        <v>-0.34846267104148898</v>
      </c>
      <c r="AI103">
        <v>1.2031121253967301</v>
      </c>
      <c r="AJ103">
        <v>1.28479528427124</v>
      </c>
      <c r="AK103">
        <v>2.6776771545410201</v>
      </c>
      <c r="AL103">
        <v>-0.249385416507721</v>
      </c>
      <c r="AM103">
        <v>0.35411393642425498</v>
      </c>
      <c r="AN103">
        <v>0.51917028427124001</v>
      </c>
      <c r="AO103">
        <v>0.62427616119384799</v>
      </c>
      <c r="AP103">
        <v>0.50227296352386497</v>
      </c>
      <c r="AQ103">
        <v>-0.31043246388435403</v>
      </c>
      <c r="AR103">
        <v>0.76145547628402699</v>
      </c>
      <c r="AS103">
        <v>-0.63010358810424805</v>
      </c>
      <c r="AT103">
        <v>-0.16089503467082999</v>
      </c>
      <c r="AU103">
        <v>0.686881422996521</v>
      </c>
      <c r="AV103">
        <v>1.15587866306305</v>
      </c>
      <c r="AW103">
        <v>1.70929062366486</v>
      </c>
      <c r="AX103">
        <v>-0.104278564453125</v>
      </c>
      <c r="AY103">
        <v>-5.1548637449741398E-2</v>
      </c>
      <c r="AZ103">
        <v>-0.45306351780891402</v>
      </c>
      <c r="BA103">
        <v>0.84132909774780296</v>
      </c>
      <c r="BB103">
        <v>-0.18028281629085499</v>
      </c>
      <c r="BC103">
        <v>0.39506286382675199</v>
      </c>
      <c r="BD103">
        <v>-0.23036369681358301</v>
      </c>
      <c r="BE103">
        <v>-0.44002863764762901</v>
      </c>
      <c r="BF103">
        <v>-0.55951833724975597</v>
      </c>
      <c r="BG103">
        <v>-0.82870614528655995</v>
      </c>
      <c r="BH103">
        <v>-0.36777061223983798</v>
      </c>
      <c r="BI103">
        <v>-1.9352625608444201</v>
      </c>
      <c r="BJ103">
        <v>-1.1902263164520299</v>
      </c>
      <c r="BN103">
        <v>22</v>
      </c>
      <c r="BO103">
        <v>22</v>
      </c>
      <c r="BP103">
        <v>22</v>
      </c>
      <c r="BQ103">
        <v>43.3</v>
      </c>
      <c r="BR103">
        <v>43.3</v>
      </c>
      <c r="BS103">
        <v>43.3</v>
      </c>
      <c r="BT103">
        <v>71.596999999999994</v>
      </c>
      <c r="BU103">
        <v>0</v>
      </c>
      <c r="BV103">
        <v>323.31</v>
      </c>
      <c r="BW103">
        <v>149420000000</v>
      </c>
      <c r="BX103">
        <v>73662000000</v>
      </c>
      <c r="BY103">
        <v>75755000000</v>
      </c>
      <c r="BZ103" t="s">
        <v>373</v>
      </c>
      <c r="CA103" t="s">
        <v>373</v>
      </c>
      <c r="CB103" t="s">
        <v>374</v>
      </c>
      <c r="CC103" t="s">
        <v>375</v>
      </c>
      <c r="CD103">
        <f t="shared" si="3"/>
        <v>59</v>
      </c>
      <c r="CE103">
        <f t="shared" si="4"/>
        <v>1</v>
      </c>
      <c r="CF103">
        <f t="shared" si="5"/>
        <v>100</v>
      </c>
    </row>
    <row r="104" spans="1:84" x14ac:dyDescent="0.2">
      <c r="A104" t="s">
        <v>376</v>
      </c>
      <c r="B104" t="s">
        <v>377</v>
      </c>
      <c r="C104" t="s">
        <v>378</v>
      </c>
      <c r="D104">
        <v>-0.14884859323501601</v>
      </c>
      <c r="E104">
        <v>-0.88589960336685203</v>
      </c>
      <c r="F104">
        <v>-0.87649267911911</v>
      </c>
      <c r="G104">
        <v>-1.40110123157501</v>
      </c>
      <c r="H104">
        <v>-2.74894142150879</v>
      </c>
      <c r="I104">
        <v>-2.4808406829834002</v>
      </c>
      <c r="J104" t="s">
        <v>80</v>
      </c>
      <c r="K104" t="s">
        <v>80</v>
      </c>
      <c r="L104">
        <v>0.84863793849945102</v>
      </c>
      <c r="M104">
        <v>-1.29118375480175E-2</v>
      </c>
      <c r="N104">
        <v>2.26944136619568</v>
      </c>
      <c r="O104">
        <v>1.58033967018127</v>
      </c>
      <c r="P104">
        <v>0.62120884656906095</v>
      </c>
      <c r="Q104">
        <v>1.7559223175048799</v>
      </c>
      <c r="R104">
        <v>2.78095626831055</v>
      </c>
      <c r="S104">
        <v>1.9266000986099201</v>
      </c>
      <c r="T104">
        <v>1.2944176197052</v>
      </c>
      <c r="U104">
        <v>2.5179982185363801</v>
      </c>
      <c r="V104">
        <v>1.25562167167664</v>
      </c>
      <c r="W104">
        <v>1.6295479536056501</v>
      </c>
      <c r="X104">
        <v>1.93313229084015</v>
      </c>
      <c r="Y104">
        <v>1.8552982807159399</v>
      </c>
      <c r="Z104">
        <v>2.4978828430175799</v>
      </c>
      <c r="AA104">
        <v>0.71427726745605502</v>
      </c>
      <c r="AB104">
        <v>2.7645020484924299</v>
      </c>
      <c r="AC104">
        <v>0.38785451650619501</v>
      </c>
      <c r="AD104">
        <v>1.71598124504089</v>
      </c>
      <c r="AE104">
        <v>2.01670217514038</v>
      </c>
      <c r="AF104">
        <v>-0.251954406499863</v>
      </c>
      <c r="AG104">
        <v>1.2729182243347199</v>
      </c>
      <c r="AH104">
        <v>3.49017333984375</v>
      </c>
      <c r="AI104">
        <v>0.77506822347641002</v>
      </c>
      <c r="AJ104">
        <v>0.50078129768371604</v>
      </c>
      <c r="AK104">
        <v>0.93137079477310203</v>
      </c>
      <c r="AL104">
        <v>0.93935137987136796</v>
      </c>
      <c r="AM104">
        <v>0.92326515913009599</v>
      </c>
      <c r="AN104">
        <v>-0.35184848308563199</v>
      </c>
      <c r="AO104">
        <v>1.8861830234527599</v>
      </c>
      <c r="AP104">
        <v>0.310935229063034</v>
      </c>
      <c r="AQ104">
        <v>0.20050428807735399</v>
      </c>
      <c r="AR104">
        <v>-0.85204207897186302</v>
      </c>
      <c r="AS104">
        <v>-2.7597467899322501</v>
      </c>
      <c r="AT104">
        <v>-1.58952856063843</v>
      </c>
      <c r="AU104">
        <v>-5.50746774673462</v>
      </c>
      <c r="AV104">
        <v>-3.6177465915679901</v>
      </c>
      <c r="AW104">
        <v>-4.4918026924133301</v>
      </c>
      <c r="AX104">
        <v>0.89305150508880604</v>
      </c>
      <c r="AY104">
        <v>-2.87197065353394</v>
      </c>
      <c r="AZ104">
        <v>-0.84598714113235496</v>
      </c>
      <c r="BA104">
        <v>2.02541875839233</v>
      </c>
      <c r="BB104">
        <v>2.3425548076629599</v>
      </c>
      <c r="BC104">
        <v>-0.42186310887336698</v>
      </c>
      <c r="BD104">
        <v>-4.6361584663391104</v>
      </c>
      <c r="BE104">
        <v>-4.9695875495672198E-2</v>
      </c>
      <c r="BF104">
        <v>-1.98713207244873</v>
      </c>
      <c r="BG104">
        <v>0.29466879367828402</v>
      </c>
      <c r="BH104">
        <v>-4.4831743240356401</v>
      </c>
      <c r="BI104">
        <v>0.26016056537628202</v>
      </c>
      <c r="BJ104">
        <v>1.0554943084716799</v>
      </c>
      <c r="BN104">
        <v>21</v>
      </c>
      <c r="BO104">
        <v>21</v>
      </c>
      <c r="BP104">
        <v>20</v>
      </c>
      <c r="BQ104">
        <v>35.9</v>
      </c>
      <c r="BR104">
        <v>35.9</v>
      </c>
      <c r="BS104">
        <v>34.799999999999997</v>
      </c>
      <c r="BT104">
        <v>98.335999999999999</v>
      </c>
      <c r="BU104">
        <v>0</v>
      </c>
      <c r="BV104">
        <v>323.31</v>
      </c>
      <c r="BW104">
        <v>45828000000</v>
      </c>
      <c r="BX104">
        <v>35754000000</v>
      </c>
      <c r="BY104">
        <v>10074000000</v>
      </c>
      <c r="BZ104" t="s">
        <v>376</v>
      </c>
      <c r="CA104" t="s">
        <v>376</v>
      </c>
      <c r="CB104" t="s">
        <v>377</v>
      </c>
      <c r="CC104" t="s">
        <v>378</v>
      </c>
      <c r="CD104">
        <f t="shared" si="3"/>
        <v>57</v>
      </c>
      <c r="CE104">
        <f t="shared" si="4"/>
        <v>0.96610169491525422</v>
      </c>
      <c r="CF104">
        <f t="shared" si="5"/>
        <v>96.610169491525426</v>
      </c>
    </row>
    <row r="105" spans="1:84" x14ac:dyDescent="0.2">
      <c r="A105" t="s">
        <v>379</v>
      </c>
      <c r="B105" t="s">
        <v>380</v>
      </c>
      <c r="C105" t="s">
        <v>381</v>
      </c>
      <c r="D105">
        <v>0.334568321704865</v>
      </c>
      <c r="E105">
        <v>0.11343377828598</v>
      </c>
      <c r="F105">
        <v>0.25833800435066201</v>
      </c>
      <c r="G105">
        <v>-1.8395701423287399E-2</v>
      </c>
      <c r="H105">
        <v>-4.2545959353447002E-2</v>
      </c>
      <c r="I105">
        <v>0.185739755630493</v>
      </c>
      <c r="J105">
        <v>0.59952819347381603</v>
      </c>
      <c r="K105">
        <v>-8.7150856852531405E-2</v>
      </c>
      <c r="L105">
        <v>-0.57748198509216297</v>
      </c>
      <c r="M105">
        <v>0.90888971090316795</v>
      </c>
      <c r="N105">
        <v>-0.50725901126861594</v>
      </c>
      <c r="O105">
        <v>-0.58631020784378096</v>
      </c>
      <c r="P105">
        <v>-1.26219129562378</v>
      </c>
      <c r="Q105">
        <v>-1.1916208267211901</v>
      </c>
      <c r="R105" t="s">
        <v>80</v>
      </c>
      <c r="S105" t="s">
        <v>80</v>
      </c>
      <c r="T105" t="s">
        <v>80</v>
      </c>
      <c r="U105">
        <v>-0.29948925971984902</v>
      </c>
      <c r="V105">
        <v>3.4088163375854501</v>
      </c>
      <c r="W105" t="s">
        <v>80</v>
      </c>
      <c r="X105">
        <v>-1.2261724472045901</v>
      </c>
      <c r="Y105">
        <v>1.4061183929443399</v>
      </c>
      <c r="Z105">
        <v>-0.80347943305969205</v>
      </c>
      <c r="AA105">
        <v>1.4637269973754901</v>
      </c>
      <c r="AB105">
        <v>-2.14486479759216</v>
      </c>
      <c r="AC105" t="s">
        <v>80</v>
      </c>
      <c r="AD105">
        <v>-1.1183511018753101</v>
      </c>
      <c r="AE105" t="s">
        <v>80</v>
      </c>
      <c r="AF105">
        <v>-1.05092084407806</v>
      </c>
      <c r="AG105" t="s">
        <v>80</v>
      </c>
      <c r="AH105">
        <v>-0.52715313434600797</v>
      </c>
      <c r="AI105">
        <v>-0.67310971021652199</v>
      </c>
      <c r="AJ105">
        <v>-1.0804307460784901</v>
      </c>
      <c r="AK105">
        <v>-0.2217698097229</v>
      </c>
      <c r="AL105">
        <v>-0.38835546374321001</v>
      </c>
      <c r="AM105">
        <v>-1.36317491531372</v>
      </c>
      <c r="AN105">
        <v>-1.76884913444519</v>
      </c>
      <c r="AO105">
        <v>-0.70371407270431496</v>
      </c>
      <c r="AP105" t="s">
        <v>80</v>
      </c>
      <c r="AQ105">
        <v>-6.4132928848266602E-2</v>
      </c>
      <c r="AR105">
        <v>0.78333091735839799</v>
      </c>
      <c r="AS105">
        <v>-0.106358230113983</v>
      </c>
      <c r="AT105">
        <v>-0.77724486589431796</v>
      </c>
      <c r="AU105">
        <v>-0.54124009609222401</v>
      </c>
      <c r="AV105">
        <v>-0.34734374284744302</v>
      </c>
      <c r="AW105">
        <v>0.48728057742118802</v>
      </c>
      <c r="AX105">
        <v>-0.117098778486252</v>
      </c>
      <c r="AY105">
        <v>-1.1810839176178001</v>
      </c>
      <c r="AZ105">
        <v>0.52356195449829102</v>
      </c>
      <c r="BA105">
        <v>-0.193948209285736</v>
      </c>
      <c r="BB105">
        <v>-0.84334456920623802</v>
      </c>
      <c r="BC105">
        <v>0.44710302352905301</v>
      </c>
      <c r="BD105">
        <v>-0.106715507805347</v>
      </c>
      <c r="BE105">
        <v>-0.33157223463058499</v>
      </c>
      <c r="BF105">
        <v>0.29807180166244501</v>
      </c>
      <c r="BG105">
        <v>7.5601063668727903E-2</v>
      </c>
      <c r="BH105">
        <v>1.1531567573547401</v>
      </c>
      <c r="BI105">
        <v>-0.81312280893325795</v>
      </c>
      <c r="BJ105">
        <v>-1.31440961360931</v>
      </c>
      <c r="BN105">
        <v>20</v>
      </c>
      <c r="BO105">
        <v>20</v>
      </c>
      <c r="BP105">
        <v>15</v>
      </c>
      <c r="BQ105">
        <v>46.9</v>
      </c>
      <c r="BR105">
        <v>46.9</v>
      </c>
      <c r="BS105">
        <v>33.1</v>
      </c>
      <c r="BT105">
        <v>55.686</v>
      </c>
      <c r="BU105">
        <v>0</v>
      </c>
      <c r="BV105">
        <v>323.31</v>
      </c>
      <c r="BW105">
        <v>19390000000</v>
      </c>
      <c r="BX105">
        <v>8538600000</v>
      </c>
      <c r="BY105">
        <v>10851000000</v>
      </c>
      <c r="BZ105" t="s">
        <v>379</v>
      </c>
      <c r="CA105" t="s">
        <v>379</v>
      </c>
      <c r="CB105" t="s">
        <v>380</v>
      </c>
      <c r="CC105" t="s">
        <v>381</v>
      </c>
      <c r="CD105">
        <f t="shared" si="3"/>
        <v>51</v>
      </c>
      <c r="CE105">
        <f t="shared" si="4"/>
        <v>0.86440677966101698</v>
      </c>
      <c r="CF105">
        <f t="shared" si="5"/>
        <v>86.440677966101703</v>
      </c>
    </row>
    <row r="106" spans="1:84" x14ac:dyDescent="0.2">
      <c r="A106" t="s">
        <v>382</v>
      </c>
      <c r="B106" t="s">
        <v>383</v>
      </c>
      <c r="C106" t="s">
        <v>384</v>
      </c>
      <c r="D106">
        <v>-0.83379876613616899</v>
      </c>
      <c r="E106">
        <v>-0.14050748944282501</v>
      </c>
      <c r="F106">
        <v>-0.55546009540557895</v>
      </c>
      <c r="G106">
        <v>-0.12686401605606101</v>
      </c>
      <c r="H106">
        <v>-0.92530268430709794</v>
      </c>
      <c r="I106" t="s">
        <v>80</v>
      </c>
      <c r="J106">
        <v>0.98053717613220204</v>
      </c>
      <c r="K106" t="s">
        <v>80</v>
      </c>
      <c r="L106">
        <v>-0.17848573625087699</v>
      </c>
      <c r="M106" t="s">
        <v>80</v>
      </c>
      <c r="N106">
        <v>0.36938273906707803</v>
      </c>
      <c r="O106">
        <v>-1.3648365736007699</v>
      </c>
      <c r="P106">
        <v>-0.76582241058349598</v>
      </c>
      <c r="Q106">
        <v>-1.9883329868316699</v>
      </c>
      <c r="R106">
        <v>2.8734786510467498</v>
      </c>
      <c r="S106" t="s">
        <v>80</v>
      </c>
      <c r="T106" t="s">
        <v>80</v>
      </c>
      <c r="U106">
        <v>-1.4825187921523999</v>
      </c>
      <c r="V106">
        <v>4.2312784194946298</v>
      </c>
      <c r="W106">
        <v>-0.98361778259277299</v>
      </c>
      <c r="X106">
        <v>-1.0125155448913601</v>
      </c>
      <c r="Y106">
        <v>0.73080360889434803</v>
      </c>
      <c r="Z106">
        <v>-0.13222128152847301</v>
      </c>
      <c r="AA106">
        <v>0.35429227352142301</v>
      </c>
      <c r="AB106">
        <v>-2.4927735328674299</v>
      </c>
      <c r="AC106">
        <v>-0.51824510097503695</v>
      </c>
      <c r="AD106">
        <v>-1.03564405441284</v>
      </c>
      <c r="AE106">
        <v>-1.1242828369140601</v>
      </c>
      <c r="AF106">
        <v>0.85047942399978604</v>
      </c>
      <c r="AG106" t="s">
        <v>80</v>
      </c>
      <c r="AH106">
        <v>-1.8309688568115201</v>
      </c>
      <c r="AI106">
        <v>-0.86144757270812999</v>
      </c>
      <c r="AJ106">
        <v>-0.13485467433929399</v>
      </c>
      <c r="AK106">
        <v>0.13083386421203599</v>
      </c>
      <c r="AL106">
        <v>-0.18122471868991899</v>
      </c>
      <c r="AM106" t="s">
        <v>80</v>
      </c>
      <c r="AN106">
        <v>0.194197103381157</v>
      </c>
      <c r="AO106">
        <v>0.341440349817276</v>
      </c>
      <c r="AP106" t="s">
        <v>80</v>
      </c>
      <c r="AQ106">
        <v>-0.32857975363731401</v>
      </c>
      <c r="AR106">
        <v>0.94245821237564098</v>
      </c>
      <c r="AS106">
        <v>0.32238963246345498</v>
      </c>
      <c r="AT106">
        <v>-0.32396730780601501</v>
      </c>
      <c r="AU106">
        <v>0.37105700373649603</v>
      </c>
      <c r="AV106">
        <v>0.67111223936080899</v>
      </c>
      <c r="AW106">
        <v>0.95880550146102905</v>
      </c>
      <c r="AX106">
        <v>0.94919872283935502</v>
      </c>
      <c r="AY106">
        <v>-0.82127892971038796</v>
      </c>
      <c r="AZ106">
        <v>-0.81464087963104204</v>
      </c>
      <c r="BA106">
        <v>-0.46693503856658902</v>
      </c>
      <c r="BB106">
        <v>0.18966637551784499</v>
      </c>
      <c r="BC106">
        <v>0.40860313177108798</v>
      </c>
      <c r="BD106">
        <v>1.01070821285248</v>
      </c>
      <c r="BE106">
        <v>0.75206351280212402</v>
      </c>
      <c r="BF106">
        <v>-0.53807336091995195</v>
      </c>
      <c r="BG106" t="s">
        <v>80</v>
      </c>
      <c r="BH106">
        <v>-0.490671247243881</v>
      </c>
      <c r="BI106" t="s">
        <v>80</v>
      </c>
      <c r="BJ106">
        <v>-1.9717605113983201</v>
      </c>
      <c r="BN106">
        <v>20</v>
      </c>
      <c r="BO106">
        <v>16</v>
      </c>
      <c r="BP106">
        <v>16</v>
      </c>
      <c r="BQ106">
        <v>53.2</v>
      </c>
      <c r="BR106">
        <v>41.6</v>
      </c>
      <c r="BS106">
        <v>41.6</v>
      </c>
      <c r="BT106">
        <v>55.768000000000001</v>
      </c>
      <c r="BU106">
        <v>0</v>
      </c>
      <c r="BV106">
        <v>149.24</v>
      </c>
      <c r="BW106">
        <v>20768000000</v>
      </c>
      <c r="BX106">
        <v>10881000000</v>
      </c>
      <c r="BY106">
        <v>9886800000</v>
      </c>
      <c r="BZ106" t="s">
        <v>382</v>
      </c>
      <c r="CA106" t="s">
        <v>382</v>
      </c>
      <c r="CB106" t="s">
        <v>383</v>
      </c>
      <c r="CC106" t="s">
        <v>384</v>
      </c>
      <c r="CD106">
        <f t="shared" si="3"/>
        <v>49</v>
      </c>
      <c r="CE106">
        <f t="shared" si="4"/>
        <v>0.83050847457627119</v>
      </c>
      <c r="CF106">
        <f t="shared" si="5"/>
        <v>83.050847457627114</v>
      </c>
    </row>
    <row r="107" spans="1:84" x14ac:dyDescent="0.2">
      <c r="A107" t="s">
        <v>385</v>
      </c>
      <c r="B107" t="s">
        <v>386</v>
      </c>
      <c r="C107" t="s">
        <v>387</v>
      </c>
      <c r="D107">
        <v>-1.0694216489791899</v>
      </c>
      <c r="E107" t="s">
        <v>80</v>
      </c>
      <c r="F107">
        <v>-1.42480385303497</v>
      </c>
      <c r="G107" t="s">
        <v>80</v>
      </c>
      <c r="H107" t="s">
        <v>80</v>
      </c>
      <c r="I107">
        <v>-0.165871277451515</v>
      </c>
      <c r="J107">
        <v>-0.85958772897720304</v>
      </c>
      <c r="K107">
        <v>-6.7802734673023196E-2</v>
      </c>
      <c r="L107">
        <v>-0.42024052143096902</v>
      </c>
      <c r="M107">
        <v>-0.79984718561172496</v>
      </c>
      <c r="N107">
        <v>-1.52819871902466</v>
      </c>
      <c r="O107">
        <v>1.68268895149231</v>
      </c>
      <c r="P107">
        <v>2.1775155067443799</v>
      </c>
      <c r="Q107">
        <v>1.44023489952087</v>
      </c>
      <c r="R107">
        <v>1.4794979095459</v>
      </c>
      <c r="S107" t="s">
        <v>80</v>
      </c>
      <c r="T107" t="s">
        <v>80</v>
      </c>
      <c r="U107" t="s">
        <v>80</v>
      </c>
      <c r="V107">
        <v>-5.4169459342956499</v>
      </c>
      <c r="W107">
        <v>-1.4225702285766599</v>
      </c>
      <c r="X107">
        <v>-1.12383937835693</v>
      </c>
      <c r="Y107">
        <v>-0.61105597019195601</v>
      </c>
      <c r="Z107">
        <v>-1.4636864662170399</v>
      </c>
      <c r="AA107">
        <v>-1.0243593454361</v>
      </c>
      <c r="AB107" t="s">
        <v>80</v>
      </c>
      <c r="AC107">
        <v>0.86109054088592496</v>
      </c>
      <c r="AD107">
        <v>2.4215869903564502</v>
      </c>
      <c r="AE107">
        <v>1.3722178936004601</v>
      </c>
      <c r="AF107">
        <v>1.06704473495483</v>
      </c>
      <c r="AG107">
        <v>2.15998435020447</v>
      </c>
      <c r="AH107">
        <v>-0.445276468992233</v>
      </c>
      <c r="AI107" t="s">
        <v>80</v>
      </c>
      <c r="AJ107">
        <v>1.0092755556106601</v>
      </c>
      <c r="AK107" t="s">
        <v>80</v>
      </c>
      <c r="AL107">
        <v>-1.04752850532532</v>
      </c>
      <c r="AM107">
        <v>2.66071701049805</v>
      </c>
      <c r="AN107">
        <v>0.99869817495346103</v>
      </c>
      <c r="AO107">
        <v>2.8309245109558101</v>
      </c>
      <c r="AP107">
        <v>4.1031618118286097</v>
      </c>
      <c r="AQ107" t="s">
        <v>80</v>
      </c>
      <c r="AR107">
        <v>-2.64864301681519</v>
      </c>
      <c r="AS107">
        <v>-1.88161361217499</v>
      </c>
      <c r="AT107">
        <v>-0.447563886642456</v>
      </c>
      <c r="AU107">
        <v>-4.3459897041320801</v>
      </c>
      <c r="AV107">
        <v>-3.1035809516906698</v>
      </c>
      <c r="AW107">
        <v>-4.31628370285034</v>
      </c>
      <c r="AX107">
        <v>-3.8632521629333501</v>
      </c>
      <c r="AY107">
        <v>-3.0483524799346902</v>
      </c>
      <c r="AZ107">
        <v>-3.5642561912536599</v>
      </c>
      <c r="BA107">
        <v>-2.8569462299346902</v>
      </c>
      <c r="BB107">
        <v>-3.30115914344788</v>
      </c>
      <c r="BC107">
        <v>-2.3917584419250502</v>
      </c>
      <c r="BD107">
        <v>-3.9478178024292001</v>
      </c>
      <c r="BE107">
        <v>-2.9145209789276101</v>
      </c>
      <c r="BF107">
        <v>-3.23790836334229</v>
      </c>
      <c r="BG107">
        <v>-2.8423869609832799</v>
      </c>
      <c r="BH107">
        <v>-2.5729563236236599</v>
      </c>
      <c r="BI107">
        <v>-3.67322969436646</v>
      </c>
      <c r="BJ107">
        <v>-2.3753468990325901</v>
      </c>
      <c r="BN107">
        <v>22</v>
      </c>
      <c r="BO107">
        <v>22</v>
      </c>
      <c r="BP107">
        <v>22</v>
      </c>
      <c r="BQ107">
        <v>35.700000000000003</v>
      </c>
      <c r="BR107">
        <v>35.700000000000003</v>
      </c>
      <c r="BS107">
        <v>35.700000000000003</v>
      </c>
      <c r="BT107">
        <v>97.070999999999998</v>
      </c>
      <c r="BU107">
        <v>0</v>
      </c>
      <c r="BV107">
        <v>323.31</v>
      </c>
      <c r="BW107">
        <v>15719000000</v>
      </c>
      <c r="BX107">
        <v>12787000000</v>
      </c>
      <c r="BY107">
        <v>2931900000</v>
      </c>
      <c r="BZ107" t="s">
        <v>385</v>
      </c>
      <c r="CA107" t="s">
        <v>385</v>
      </c>
      <c r="CB107" t="s">
        <v>386</v>
      </c>
      <c r="CC107" t="s">
        <v>387</v>
      </c>
      <c r="CD107">
        <f t="shared" si="3"/>
        <v>49</v>
      </c>
      <c r="CE107">
        <f t="shared" si="4"/>
        <v>0.83050847457627119</v>
      </c>
      <c r="CF107">
        <f t="shared" si="5"/>
        <v>83.050847457627114</v>
      </c>
    </row>
    <row r="108" spans="1:84" x14ac:dyDescent="0.2">
      <c r="A108" t="s">
        <v>388</v>
      </c>
      <c r="B108" t="s">
        <v>389</v>
      </c>
      <c r="C108" t="s">
        <v>390</v>
      </c>
      <c r="D108" t="s">
        <v>80</v>
      </c>
      <c r="E108" t="s">
        <v>80</v>
      </c>
      <c r="F108" t="s">
        <v>80</v>
      </c>
      <c r="G108">
        <v>-0.75314199924469005</v>
      </c>
      <c r="H108" t="s">
        <v>80</v>
      </c>
      <c r="I108" t="s">
        <v>80</v>
      </c>
      <c r="J108" t="s">
        <v>80</v>
      </c>
      <c r="K108" t="s">
        <v>80</v>
      </c>
      <c r="L108" t="s">
        <v>80</v>
      </c>
      <c r="M108" t="s">
        <v>80</v>
      </c>
      <c r="N108" t="s">
        <v>80</v>
      </c>
      <c r="O108" t="s">
        <v>80</v>
      </c>
      <c r="P108">
        <v>-2.91847848892212</v>
      </c>
      <c r="Q108" t="s">
        <v>80</v>
      </c>
      <c r="R108" t="s">
        <v>80</v>
      </c>
      <c r="S108" t="s">
        <v>80</v>
      </c>
      <c r="T108" t="s">
        <v>80</v>
      </c>
      <c r="U108" t="s">
        <v>80</v>
      </c>
      <c r="V108" t="s">
        <v>80</v>
      </c>
      <c r="W108" t="s">
        <v>80</v>
      </c>
      <c r="X108" t="s">
        <v>80</v>
      </c>
      <c r="Y108" t="s">
        <v>80</v>
      </c>
      <c r="Z108" t="s">
        <v>80</v>
      </c>
      <c r="AA108" t="s">
        <v>80</v>
      </c>
      <c r="AB108" t="s">
        <v>80</v>
      </c>
      <c r="AC108" t="s">
        <v>80</v>
      </c>
      <c r="AD108" t="s">
        <v>80</v>
      </c>
      <c r="AE108" t="s">
        <v>80</v>
      </c>
      <c r="AF108" t="s">
        <v>80</v>
      </c>
      <c r="AG108">
        <v>-4.1536026000976598</v>
      </c>
      <c r="AH108" t="s">
        <v>80</v>
      </c>
      <c r="AI108" t="s">
        <v>80</v>
      </c>
      <c r="AJ108" t="s">
        <v>80</v>
      </c>
      <c r="AK108" t="s">
        <v>80</v>
      </c>
      <c r="AL108" t="s">
        <v>80</v>
      </c>
      <c r="AM108">
        <v>-0.63631170988082897</v>
      </c>
      <c r="AN108">
        <v>-8.2514740526676206E-2</v>
      </c>
      <c r="AO108" t="s">
        <v>80</v>
      </c>
      <c r="AP108" t="s">
        <v>80</v>
      </c>
      <c r="AQ108">
        <v>0.21871916949749001</v>
      </c>
      <c r="AR108" t="s">
        <v>80</v>
      </c>
      <c r="AS108" t="s">
        <v>80</v>
      </c>
      <c r="AT108" t="s">
        <v>80</v>
      </c>
      <c r="AU108">
        <v>-3.51543068885803</v>
      </c>
      <c r="AV108" t="s">
        <v>80</v>
      </c>
      <c r="AW108" t="s">
        <v>80</v>
      </c>
      <c r="AX108" t="s">
        <v>80</v>
      </c>
      <c r="AY108" t="s">
        <v>80</v>
      </c>
      <c r="AZ108" t="s">
        <v>80</v>
      </c>
      <c r="BA108" t="s">
        <v>80</v>
      </c>
      <c r="BB108" t="s">
        <v>80</v>
      </c>
      <c r="BC108" t="s">
        <v>80</v>
      </c>
      <c r="BD108" t="s">
        <v>80</v>
      </c>
      <c r="BE108" t="s">
        <v>80</v>
      </c>
      <c r="BF108" t="s">
        <v>80</v>
      </c>
      <c r="BG108" t="s">
        <v>80</v>
      </c>
      <c r="BH108" t="s">
        <v>80</v>
      </c>
      <c r="BI108" t="s">
        <v>80</v>
      </c>
      <c r="BJ108" t="s">
        <v>80</v>
      </c>
      <c r="BN108">
        <v>15</v>
      </c>
      <c r="BO108">
        <v>15</v>
      </c>
      <c r="BP108">
        <v>15</v>
      </c>
      <c r="BQ108">
        <v>15.6</v>
      </c>
      <c r="BR108">
        <v>15.6</v>
      </c>
      <c r="BS108">
        <v>15.6</v>
      </c>
      <c r="BT108">
        <v>152.76</v>
      </c>
      <c r="BU108">
        <v>0</v>
      </c>
      <c r="BV108">
        <v>16.001999999999999</v>
      </c>
      <c r="BW108">
        <v>9902700000</v>
      </c>
      <c r="BX108">
        <v>9868200000</v>
      </c>
      <c r="BY108">
        <v>34437000</v>
      </c>
      <c r="BZ108" t="s">
        <v>388</v>
      </c>
      <c r="CA108" t="s">
        <v>388</v>
      </c>
      <c r="CB108" t="s">
        <v>389</v>
      </c>
      <c r="CC108" t="s">
        <v>390</v>
      </c>
      <c r="CD108">
        <f t="shared" si="3"/>
        <v>7</v>
      </c>
      <c r="CE108">
        <f t="shared" si="4"/>
        <v>0.11864406779661017</v>
      </c>
      <c r="CF108">
        <f t="shared" si="5"/>
        <v>11.864406779661017</v>
      </c>
    </row>
    <row r="109" spans="1:84" x14ac:dyDescent="0.2">
      <c r="A109" t="s">
        <v>391</v>
      </c>
      <c r="B109" t="s">
        <v>392</v>
      </c>
      <c r="C109" t="s">
        <v>393</v>
      </c>
      <c r="D109">
        <v>0.25338426232338002</v>
      </c>
      <c r="E109">
        <v>0.12326891720295</v>
      </c>
      <c r="F109">
        <v>3.4638289362192203E-2</v>
      </c>
      <c r="G109">
        <v>-0.146754801273346</v>
      </c>
      <c r="H109">
        <v>-0.27533233165741</v>
      </c>
      <c r="I109">
        <v>-0.130983635783196</v>
      </c>
      <c r="J109">
        <v>-6.52623921632767E-2</v>
      </c>
      <c r="K109">
        <v>3.4461449831724202E-2</v>
      </c>
      <c r="L109">
        <v>0.37459385395049999</v>
      </c>
      <c r="M109">
        <v>0.10916693508625</v>
      </c>
      <c r="N109">
        <v>0.66808974742889404</v>
      </c>
      <c r="O109">
        <v>0.28179275989532498</v>
      </c>
      <c r="P109">
        <v>-0.45884627103805498</v>
      </c>
      <c r="Q109">
        <v>0.457358539104462</v>
      </c>
      <c r="R109">
        <v>-0.24761596322059601</v>
      </c>
      <c r="S109">
        <v>1.00773513317108</v>
      </c>
      <c r="T109">
        <v>0.319702088832855</v>
      </c>
      <c r="U109">
        <v>0.218152910470963</v>
      </c>
      <c r="V109">
        <v>4.3548412322998002</v>
      </c>
      <c r="W109">
        <v>0.76246905326843295</v>
      </c>
      <c r="X109">
        <v>0.37358632683754001</v>
      </c>
      <c r="Y109">
        <v>1.19550776481628</v>
      </c>
      <c r="Z109">
        <v>0.55945837497711204</v>
      </c>
      <c r="AA109">
        <v>1.2037117481231701</v>
      </c>
      <c r="AB109">
        <v>0.33730703592300398</v>
      </c>
      <c r="AC109">
        <v>-9.6563965082168607E-2</v>
      </c>
      <c r="AD109">
        <v>0.34556537866592402</v>
      </c>
      <c r="AE109">
        <v>-0.28749057650566101</v>
      </c>
      <c r="AF109">
        <v>0.35749554634094199</v>
      </c>
      <c r="AG109">
        <v>0.92035055160522505</v>
      </c>
      <c r="AH109">
        <v>-0.33336600661277799</v>
      </c>
      <c r="AI109">
        <v>0.17853590846061701</v>
      </c>
      <c r="AJ109">
        <v>-0.202377438545227</v>
      </c>
      <c r="AK109">
        <v>-0.149806529283524</v>
      </c>
      <c r="AL109">
        <v>0.224101692438126</v>
      </c>
      <c r="AM109">
        <v>0.26070657372474698</v>
      </c>
      <c r="AN109">
        <v>6.1467133462428998E-2</v>
      </c>
      <c r="AO109">
        <v>0.50917768478393599</v>
      </c>
      <c r="AP109">
        <v>0.50388389825820901</v>
      </c>
      <c r="AQ109">
        <v>0.123136430978775</v>
      </c>
      <c r="AR109">
        <v>-0.474953472614288</v>
      </c>
      <c r="AS109">
        <v>-0.23041443526744801</v>
      </c>
      <c r="AT109">
        <v>-1.8001217395067201E-2</v>
      </c>
      <c r="AU109">
        <v>-8.7112849578261393E-3</v>
      </c>
      <c r="AV109">
        <v>-0.17039397358894301</v>
      </c>
      <c r="AW109">
        <v>0.26219263672828702</v>
      </c>
      <c r="AX109">
        <v>-0.116379164159298</v>
      </c>
      <c r="AY109">
        <v>-0.70267939567565896</v>
      </c>
      <c r="AZ109">
        <v>0.14496003091335299</v>
      </c>
      <c r="BA109">
        <v>-5.9479925781488398E-2</v>
      </c>
      <c r="BB109">
        <v>-0.84928429126739502</v>
      </c>
      <c r="BC109">
        <v>6.39170631766319E-2</v>
      </c>
      <c r="BD109">
        <v>-0.195566430687904</v>
      </c>
      <c r="BE109">
        <v>0.12763324379921001</v>
      </c>
      <c r="BF109">
        <v>0.29741701483726501</v>
      </c>
      <c r="BG109">
        <v>-0.85268151760101296</v>
      </c>
      <c r="BH109">
        <v>7.73361772298813E-2</v>
      </c>
      <c r="BI109">
        <v>-0.559409499168396</v>
      </c>
      <c r="BJ109">
        <v>-0.437009036540985</v>
      </c>
      <c r="BN109">
        <v>29</v>
      </c>
      <c r="BO109">
        <v>21</v>
      </c>
      <c r="BP109">
        <v>21</v>
      </c>
      <c r="BQ109">
        <v>63.5</v>
      </c>
      <c r="BR109">
        <v>49.8</v>
      </c>
      <c r="BS109">
        <v>49.8</v>
      </c>
      <c r="BT109">
        <v>44.423999999999999</v>
      </c>
      <c r="BU109">
        <v>0</v>
      </c>
      <c r="BV109">
        <v>323.31</v>
      </c>
      <c r="BW109">
        <v>544740000000</v>
      </c>
      <c r="BX109">
        <v>250550000000</v>
      </c>
      <c r="BY109">
        <v>294190000000</v>
      </c>
      <c r="BZ109" t="s">
        <v>391</v>
      </c>
      <c r="CA109" t="s">
        <v>391</v>
      </c>
      <c r="CB109" t="s">
        <v>392</v>
      </c>
      <c r="CC109" t="s">
        <v>393</v>
      </c>
      <c r="CD109">
        <f t="shared" si="3"/>
        <v>59</v>
      </c>
      <c r="CE109">
        <f t="shared" si="4"/>
        <v>1</v>
      </c>
      <c r="CF109">
        <f t="shared" si="5"/>
        <v>100</v>
      </c>
    </row>
    <row r="110" spans="1:84" x14ac:dyDescent="0.2">
      <c r="A110" t="s">
        <v>394</v>
      </c>
      <c r="B110" t="s">
        <v>395</v>
      </c>
      <c r="C110" t="s">
        <v>396</v>
      </c>
      <c r="D110">
        <v>-1.7788777351379399</v>
      </c>
      <c r="E110">
        <v>-1.9594302177429199</v>
      </c>
      <c r="F110">
        <v>-0.45298454165458701</v>
      </c>
      <c r="G110">
        <v>0.46800982952117898</v>
      </c>
      <c r="H110">
        <v>-3.7943770885467498</v>
      </c>
      <c r="I110" t="s">
        <v>80</v>
      </c>
      <c r="J110" t="s">
        <v>80</v>
      </c>
      <c r="K110" t="s">
        <v>80</v>
      </c>
      <c r="L110" t="s">
        <v>80</v>
      </c>
      <c r="M110" t="s">
        <v>80</v>
      </c>
      <c r="N110">
        <v>1.63432812690735</v>
      </c>
      <c r="O110">
        <v>1.56202816963196</v>
      </c>
      <c r="P110">
        <v>0.441227346658707</v>
      </c>
      <c r="Q110">
        <v>-0.22590386867523199</v>
      </c>
      <c r="R110">
        <v>1.0450786352157599</v>
      </c>
      <c r="S110">
        <v>1.1371756792068499</v>
      </c>
      <c r="T110">
        <v>0.86103200912475597</v>
      </c>
      <c r="U110" t="s">
        <v>80</v>
      </c>
      <c r="V110" t="s">
        <v>80</v>
      </c>
      <c r="W110">
        <v>2.0544290542602499</v>
      </c>
      <c r="X110">
        <v>0.88809996843338002</v>
      </c>
      <c r="Y110">
        <v>2.2884423732757599</v>
      </c>
      <c r="Z110">
        <v>0.74212908744812001</v>
      </c>
      <c r="AA110">
        <v>1.6592543125152599</v>
      </c>
      <c r="AB110">
        <v>0.31714397668838501</v>
      </c>
      <c r="AC110">
        <v>4.2641539126634598E-2</v>
      </c>
      <c r="AD110">
        <v>0.76807838678359996</v>
      </c>
      <c r="AE110">
        <v>0.68959408998489402</v>
      </c>
      <c r="AF110">
        <v>-0.23310467600822399</v>
      </c>
      <c r="AG110">
        <v>0.18135195970535301</v>
      </c>
      <c r="AH110">
        <v>0.16944497823715199</v>
      </c>
      <c r="AI110">
        <v>0.834702908992767</v>
      </c>
      <c r="AJ110">
        <v>1.43667244911194</v>
      </c>
      <c r="AK110">
        <v>1.6667826175689699</v>
      </c>
      <c r="AL110">
        <v>-1.3488619327545199</v>
      </c>
      <c r="AM110">
        <v>-0.52704650163650502</v>
      </c>
      <c r="AN110">
        <v>0.71465617418289196</v>
      </c>
      <c r="AO110">
        <v>-0.56810510158538796</v>
      </c>
      <c r="AP110">
        <v>-1.2665834426879901</v>
      </c>
      <c r="AQ110">
        <v>-1.1115703582763701</v>
      </c>
      <c r="AR110">
        <v>-0.71262228488922097</v>
      </c>
      <c r="AS110">
        <v>-2.07345390319824</v>
      </c>
      <c r="AT110">
        <v>-2.0149075984954798</v>
      </c>
      <c r="AU110">
        <v>-1.7390830516815201</v>
      </c>
      <c r="AV110">
        <v>-1.49728238582611</v>
      </c>
      <c r="AW110">
        <v>-0.40058699250221302</v>
      </c>
      <c r="AX110">
        <v>-2.8263351917266801</v>
      </c>
      <c r="AY110">
        <v>-3.2227001190185498</v>
      </c>
      <c r="AZ110">
        <v>-0.821100533008575</v>
      </c>
      <c r="BA110">
        <v>-0.46416601538658098</v>
      </c>
      <c r="BB110">
        <v>-3.1470103263854998</v>
      </c>
      <c r="BC110">
        <v>-1.83938956260681</v>
      </c>
      <c r="BD110">
        <v>-1.2748782634735101</v>
      </c>
      <c r="BE110">
        <v>-1.9353930950164799</v>
      </c>
      <c r="BF110">
        <v>0.57276630401611295</v>
      </c>
      <c r="BG110">
        <v>-0.10957669466733901</v>
      </c>
      <c r="BH110">
        <v>-8.3512566983699799E-2</v>
      </c>
      <c r="BI110">
        <v>0.4015212059021</v>
      </c>
      <c r="BJ110">
        <v>-0.61346042156219505</v>
      </c>
      <c r="BN110">
        <v>10</v>
      </c>
      <c r="BO110">
        <v>6</v>
      </c>
      <c r="BP110">
        <v>6</v>
      </c>
      <c r="BQ110">
        <v>24.6</v>
      </c>
      <c r="BR110">
        <v>16.399999999999999</v>
      </c>
      <c r="BS110">
        <v>16.399999999999999</v>
      </c>
      <c r="BT110">
        <v>60.197000000000003</v>
      </c>
      <c r="BU110">
        <v>0</v>
      </c>
      <c r="BV110">
        <v>323.31</v>
      </c>
      <c r="BW110">
        <v>5227900000</v>
      </c>
      <c r="BX110">
        <v>2837500000</v>
      </c>
      <c r="BY110">
        <v>2390400000</v>
      </c>
      <c r="BZ110" t="s">
        <v>394</v>
      </c>
      <c r="CA110" t="s">
        <v>394</v>
      </c>
      <c r="CB110" t="s">
        <v>395</v>
      </c>
      <c r="CC110" t="s">
        <v>396</v>
      </c>
      <c r="CD110">
        <f t="shared" si="3"/>
        <v>52</v>
      </c>
      <c r="CE110">
        <f t="shared" si="4"/>
        <v>0.88135593220338981</v>
      </c>
      <c r="CF110">
        <f t="shared" si="5"/>
        <v>88.135593220338976</v>
      </c>
    </row>
    <row r="111" spans="1:84" x14ac:dyDescent="0.2">
      <c r="A111" t="s">
        <v>397</v>
      </c>
      <c r="B111" t="s">
        <v>398</v>
      </c>
      <c r="C111" t="s">
        <v>399</v>
      </c>
      <c r="D111">
        <v>-0.33364334702491799</v>
      </c>
      <c r="E111">
        <v>-1.35354232788086</v>
      </c>
      <c r="F111" t="s">
        <v>80</v>
      </c>
      <c r="G111">
        <v>-0.114425659179688</v>
      </c>
      <c r="H111">
        <v>-1.40106308460236</v>
      </c>
      <c r="I111" t="s">
        <v>80</v>
      </c>
      <c r="J111" t="s">
        <v>80</v>
      </c>
      <c r="K111">
        <v>-0.69427454471588101</v>
      </c>
      <c r="L111" t="s">
        <v>80</v>
      </c>
      <c r="M111">
        <v>-1.84342217445374</v>
      </c>
      <c r="N111">
        <v>1.14759337902069</v>
      </c>
      <c r="O111">
        <v>2.0908279418945299</v>
      </c>
      <c r="P111">
        <v>1.5115165710449201</v>
      </c>
      <c r="Q111">
        <v>1.01192331314087</v>
      </c>
      <c r="R111">
        <v>-0.15932141244411499</v>
      </c>
      <c r="S111">
        <v>2.8242161273956299</v>
      </c>
      <c r="T111">
        <v>-0.103402681648731</v>
      </c>
      <c r="U111">
        <v>1.72778856754303</v>
      </c>
      <c r="V111">
        <v>4.1993856430053702</v>
      </c>
      <c r="W111">
        <v>2.0033144950866699</v>
      </c>
      <c r="X111">
        <v>0.68234348297119096</v>
      </c>
      <c r="Y111">
        <v>3.1889967918396001</v>
      </c>
      <c r="Z111">
        <v>3.0784926414489702</v>
      </c>
      <c r="AA111">
        <v>4.0796141624450701</v>
      </c>
      <c r="AB111">
        <v>1.4403991699218801</v>
      </c>
      <c r="AC111">
        <v>-0.48360598087310802</v>
      </c>
      <c r="AD111">
        <v>0.40308815240860002</v>
      </c>
      <c r="AE111">
        <v>-0.96418249607086204</v>
      </c>
      <c r="AF111">
        <v>-0.277303427457809</v>
      </c>
      <c r="AG111">
        <v>-0.12074579298496201</v>
      </c>
      <c r="AH111">
        <v>0.32155027985572798</v>
      </c>
      <c r="AI111" t="s">
        <v>80</v>
      </c>
      <c r="AJ111">
        <v>0.79357433319091797</v>
      </c>
      <c r="AK111">
        <v>1.4114804267883301</v>
      </c>
      <c r="AL111">
        <v>-1.77023577690125</v>
      </c>
      <c r="AM111">
        <v>-0.87629663944244396</v>
      </c>
      <c r="AN111">
        <v>0.45582628250122098</v>
      </c>
      <c r="AO111">
        <v>-5.8516271412372603E-2</v>
      </c>
      <c r="AP111">
        <v>0.225724667310715</v>
      </c>
      <c r="AQ111">
        <v>-1.70915102958679</v>
      </c>
      <c r="AR111">
        <v>-0.92683792114257801</v>
      </c>
      <c r="AS111">
        <v>1.2291572093963601</v>
      </c>
      <c r="AT111">
        <v>0.63319867849349998</v>
      </c>
      <c r="AU111">
        <v>-0.94967240095138605</v>
      </c>
      <c r="AV111">
        <v>-0.178240805864334</v>
      </c>
      <c r="AW111">
        <v>-0.16964727640152</v>
      </c>
      <c r="AX111">
        <v>-2.5095529556274401</v>
      </c>
      <c r="AY111">
        <v>-1.0304719209671001</v>
      </c>
      <c r="AZ111">
        <v>-0.52828186750411998</v>
      </c>
      <c r="BA111">
        <v>-1.42151522636414</v>
      </c>
      <c r="BB111">
        <v>0.45227909088134799</v>
      </c>
      <c r="BC111">
        <v>-0.79455739259719804</v>
      </c>
      <c r="BD111">
        <v>0.11303373426199</v>
      </c>
      <c r="BE111">
        <v>-0.68529188632965099</v>
      </c>
      <c r="BF111">
        <v>-1.5582790374755899</v>
      </c>
      <c r="BG111">
        <v>-0.37620800733566301</v>
      </c>
      <c r="BH111">
        <v>-1.8017824888229399</v>
      </c>
      <c r="BI111" t="s">
        <v>80</v>
      </c>
      <c r="BJ111">
        <v>0.14756719768047299</v>
      </c>
      <c r="BN111">
        <v>8</v>
      </c>
      <c r="BO111">
        <v>5</v>
      </c>
      <c r="BP111">
        <v>5</v>
      </c>
      <c r="BQ111">
        <v>23.2</v>
      </c>
      <c r="BR111">
        <v>13.3</v>
      </c>
      <c r="BS111">
        <v>13.3</v>
      </c>
      <c r="BT111">
        <v>56.805999999999997</v>
      </c>
      <c r="BU111">
        <v>0</v>
      </c>
      <c r="BV111">
        <v>62.8</v>
      </c>
      <c r="BW111">
        <v>9163800000</v>
      </c>
      <c r="BX111">
        <v>4337700000</v>
      </c>
      <c r="BY111">
        <v>4826100000</v>
      </c>
      <c r="BZ111" t="s">
        <v>397</v>
      </c>
      <c r="CA111" t="s">
        <v>397</v>
      </c>
      <c r="CB111" t="s">
        <v>398</v>
      </c>
      <c r="CC111" t="s">
        <v>399</v>
      </c>
      <c r="CD111">
        <f t="shared" si="3"/>
        <v>53</v>
      </c>
      <c r="CE111">
        <f t="shared" si="4"/>
        <v>0.89830508474576276</v>
      </c>
      <c r="CF111">
        <f t="shared" si="5"/>
        <v>89.830508474576277</v>
      </c>
    </row>
    <row r="112" spans="1:84" x14ac:dyDescent="0.2">
      <c r="A112" t="s">
        <v>401</v>
      </c>
      <c r="B112" t="s">
        <v>402</v>
      </c>
      <c r="C112" t="s">
        <v>403</v>
      </c>
      <c r="D112">
        <v>-0.51025158166885398</v>
      </c>
      <c r="E112">
        <v>-1.43338942527771</v>
      </c>
      <c r="F112">
        <v>-2.5378429889678999</v>
      </c>
      <c r="G112">
        <v>-1.21173191070557</v>
      </c>
      <c r="H112">
        <v>-2.3382503986358598</v>
      </c>
      <c r="I112">
        <v>-0.36177384853362998</v>
      </c>
      <c r="J112">
        <v>-1.13036608695984</v>
      </c>
      <c r="K112">
        <v>-0.76735109090805098</v>
      </c>
      <c r="L112">
        <v>-0.14006569981575001</v>
      </c>
      <c r="M112">
        <v>-1.49029564857483</v>
      </c>
      <c r="N112">
        <v>0.48010653257370001</v>
      </c>
      <c r="O112">
        <v>-9.5130324363708496E-2</v>
      </c>
      <c r="P112">
        <v>-1.0396380424499501</v>
      </c>
      <c r="Q112">
        <v>-2.86169275641441E-2</v>
      </c>
      <c r="R112">
        <v>-0.51493990421295199</v>
      </c>
      <c r="S112">
        <v>1.06422483921051</v>
      </c>
      <c r="T112">
        <v>-0.41100043058395402</v>
      </c>
      <c r="U112">
        <v>1.52297186851501</v>
      </c>
      <c r="V112">
        <v>2.8085494041442902</v>
      </c>
      <c r="W112">
        <v>0.83056795597076405</v>
      </c>
      <c r="X112">
        <v>0.69328492879867598</v>
      </c>
      <c r="Y112">
        <v>1.58850145339966</v>
      </c>
      <c r="Z112">
        <v>1.06362104415894</v>
      </c>
      <c r="AA112">
        <v>1.7576558589935301</v>
      </c>
      <c r="AB112">
        <v>-0.20863251388073001</v>
      </c>
      <c r="AC112">
        <v>-0.353720873594284</v>
      </c>
      <c r="AD112">
        <v>-0.20106613636016801</v>
      </c>
      <c r="AE112">
        <v>-0.38263684511184698</v>
      </c>
      <c r="AF112">
        <v>-0.19921973347663899</v>
      </c>
      <c r="AG112">
        <v>-0.37367165088653598</v>
      </c>
      <c r="AH112">
        <v>-1.3940796852111801</v>
      </c>
      <c r="AI112">
        <v>-0.96220767498016402</v>
      </c>
      <c r="AJ112">
        <v>-1.12161982059479</v>
      </c>
      <c r="AK112">
        <v>0.38989514112472501</v>
      </c>
      <c r="AL112">
        <v>-0.33797597885131803</v>
      </c>
      <c r="AM112">
        <v>5.7924780994653702E-2</v>
      </c>
      <c r="AN112">
        <v>0.47046399116516102</v>
      </c>
      <c r="AO112">
        <v>-1.4705295562744101</v>
      </c>
      <c r="AP112">
        <v>0.21352215111255601</v>
      </c>
      <c r="AQ112">
        <v>-0.30231517553329501</v>
      </c>
      <c r="AR112">
        <v>-0.41813778877258301</v>
      </c>
      <c r="AS112">
        <v>-0.451011031866074</v>
      </c>
      <c r="AT112">
        <v>0.159112513065338</v>
      </c>
      <c r="AU112">
        <v>-1.44328129291534</v>
      </c>
      <c r="AV112">
        <v>-0.67440629005432096</v>
      </c>
      <c r="AW112">
        <v>-0.18430987000465399</v>
      </c>
      <c r="AX112">
        <v>0.10003571212291699</v>
      </c>
      <c r="AY112">
        <v>-0.28393101692199701</v>
      </c>
      <c r="AZ112">
        <v>0.630032658576965</v>
      </c>
      <c r="BA112">
        <v>0.53416121006011996</v>
      </c>
      <c r="BB112">
        <v>-0.23578979074955</v>
      </c>
      <c r="BC112">
        <v>0.39539188146591198</v>
      </c>
      <c r="BD112">
        <v>0.140909478068352</v>
      </c>
      <c r="BE112">
        <v>0.16169424355030099</v>
      </c>
      <c r="BF112">
        <v>-5.7432711124420201E-2</v>
      </c>
      <c r="BG112">
        <v>-0.75616663694381703</v>
      </c>
      <c r="BH112">
        <v>-0.31861785054206798</v>
      </c>
      <c r="BI112">
        <v>0.56939607858657804</v>
      </c>
      <c r="BJ112">
        <v>-0.88097256422042802</v>
      </c>
      <c r="BN112">
        <v>13</v>
      </c>
      <c r="BO112">
        <v>13</v>
      </c>
      <c r="BP112">
        <v>10</v>
      </c>
      <c r="BQ112">
        <v>35.4</v>
      </c>
      <c r="BR112">
        <v>35.4</v>
      </c>
      <c r="BS112">
        <v>25.4</v>
      </c>
      <c r="BT112">
        <v>55.959000000000003</v>
      </c>
      <c r="BU112">
        <v>0</v>
      </c>
      <c r="BV112">
        <v>323.31</v>
      </c>
      <c r="BW112">
        <v>56610000000</v>
      </c>
      <c r="BX112">
        <v>34044000000</v>
      </c>
      <c r="BY112">
        <v>22567000000</v>
      </c>
      <c r="BZ112" t="s">
        <v>400</v>
      </c>
      <c r="CA112" t="s">
        <v>401</v>
      </c>
      <c r="CB112" t="s">
        <v>402</v>
      </c>
      <c r="CC112" t="s">
        <v>403</v>
      </c>
      <c r="CD112">
        <f t="shared" si="3"/>
        <v>59</v>
      </c>
      <c r="CE112">
        <f t="shared" si="4"/>
        <v>1</v>
      </c>
      <c r="CF112">
        <f t="shared" si="5"/>
        <v>100</v>
      </c>
    </row>
    <row r="113" spans="1:84" x14ac:dyDescent="0.2">
      <c r="A113" t="s">
        <v>404</v>
      </c>
      <c r="B113" t="s">
        <v>405</v>
      </c>
      <c r="C113" t="s">
        <v>406</v>
      </c>
      <c r="D113" t="s">
        <v>80</v>
      </c>
      <c r="E113" t="s">
        <v>80</v>
      </c>
      <c r="F113">
        <v>-1.1795799732208301</v>
      </c>
      <c r="G113" t="s">
        <v>80</v>
      </c>
      <c r="H113" t="s">
        <v>80</v>
      </c>
      <c r="I113" t="s">
        <v>80</v>
      </c>
      <c r="J113" t="s">
        <v>80</v>
      </c>
      <c r="K113" t="s">
        <v>80</v>
      </c>
      <c r="L113" t="s">
        <v>80</v>
      </c>
      <c r="M113" t="s">
        <v>80</v>
      </c>
      <c r="N113" t="s">
        <v>80</v>
      </c>
      <c r="O113" t="s">
        <v>80</v>
      </c>
      <c r="P113" t="s">
        <v>80</v>
      </c>
      <c r="Q113" t="s">
        <v>80</v>
      </c>
      <c r="R113" t="s">
        <v>80</v>
      </c>
      <c r="S113" t="s">
        <v>80</v>
      </c>
      <c r="T113" t="s">
        <v>80</v>
      </c>
      <c r="U113" t="s">
        <v>80</v>
      </c>
      <c r="V113" t="s">
        <v>80</v>
      </c>
      <c r="W113" t="s">
        <v>80</v>
      </c>
      <c r="X113" t="s">
        <v>80</v>
      </c>
      <c r="Y113" t="s">
        <v>80</v>
      </c>
      <c r="Z113" t="s">
        <v>80</v>
      </c>
      <c r="AA113" t="s">
        <v>80</v>
      </c>
      <c r="AB113" t="s">
        <v>80</v>
      </c>
      <c r="AC113" t="s">
        <v>80</v>
      </c>
      <c r="AD113" t="s">
        <v>80</v>
      </c>
      <c r="AE113" t="s">
        <v>80</v>
      </c>
      <c r="AF113" t="s">
        <v>80</v>
      </c>
      <c r="AG113" t="s">
        <v>80</v>
      </c>
      <c r="AH113" t="s">
        <v>80</v>
      </c>
      <c r="AI113" t="s">
        <v>80</v>
      </c>
      <c r="AJ113" t="s">
        <v>80</v>
      </c>
      <c r="AK113" t="s">
        <v>80</v>
      </c>
      <c r="AL113" t="s">
        <v>80</v>
      </c>
      <c r="AM113" t="s">
        <v>80</v>
      </c>
      <c r="AN113" t="s">
        <v>80</v>
      </c>
      <c r="AO113" t="s">
        <v>80</v>
      </c>
      <c r="AP113" t="s">
        <v>80</v>
      </c>
      <c r="AQ113" t="s">
        <v>80</v>
      </c>
      <c r="AR113" t="s">
        <v>80</v>
      </c>
      <c r="AS113" t="s">
        <v>80</v>
      </c>
      <c r="AT113" t="s">
        <v>80</v>
      </c>
      <c r="AU113" t="s">
        <v>80</v>
      </c>
      <c r="AV113" t="s">
        <v>80</v>
      </c>
      <c r="AW113" t="s">
        <v>80</v>
      </c>
      <c r="AX113" t="s">
        <v>80</v>
      </c>
      <c r="AY113" t="s">
        <v>80</v>
      </c>
      <c r="AZ113" t="s">
        <v>80</v>
      </c>
      <c r="BA113" t="s">
        <v>80</v>
      </c>
      <c r="BB113" t="s">
        <v>80</v>
      </c>
      <c r="BC113" t="s">
        <v>80</v>
      </c>
      <c r="BD113" t="s">
        <v>80</v>
      </c>
      <c r="BE113" t="s">
        <v>80</v>
      </c>
      <c r="BF113" t="s">
        <v>80</v>
      </c>
      <c r="BG113" t="s">
        <v>80</v>
      </c>
      <c r="BH113" t="s">
        <v>80</v>
      </c>
      <c r="BI113" t="s">
        <v>80</v>
      </c>
      <c r="BJ113" t="s">
        <v>80</v>
      </c>
      <c r="BN113">
        <v>3</v>
      </c>
      <c r="BO113">
        <v>3</v>
      </c>
      <c r="BP113">
        <v>3</v>
      </c>
      <c r="BQ113">
        <v>7.2</v>
      </c>
      <c r="BR113">
        <v>7.2</v>
      </c>
      <c r="BS113">
        <v>7.2</v>
      </c>
      <c r="BT113">
        <v>56.124000000000002</v>
      </c>
      <c r="BU113">
        <v>2.8321000000000002E-3</v>
      </c>
      <c r="BV113">
        <v>2.9817</v>
      </c>
      <c r="BW113">
        <v>10589000</v>
      </c>
      <c r="BX113">
        <v>8704400</v>
      </c>
      <c r="BY113">
        <v>1884900</v>
      </c>
      <c r="BZ113" t="s">
        <v>404</v>
      </c>
      <c r="CA113" t="s">
        <v>404</v>
      </c>
      <c r="CB113" t="s">
        <v>405</v>
      </c>
      <c r="CC113" t="s">
        <v>406</v>
      </c>
      <c r="CD113">
        <f t="shared" si="3"/>
        <v>1</v>
      </c>
      <c r="CE113">
        <f t="shared" si="4"/>
        <v>1.6949152542372881E-2</v>
      </c>
      <c r="CF113">
        <f t="shared" si="5"/>
        <v>1.6949152542372881</v>
      </c>
    </row>
    <row r="114" spans="1:84" x14ac:dyDescent="0.2">
      <c r="A114" t="s">
        <v>407</v>
      </c>
      <c r="B114" t="s">
        <v>408</v>
      </c>
      <c r="C114" t="s">
        <v>409</v>
      </c>
      <c r="D114">
        <v>-1.5440981388092001</v>
      </c>
      <c r="E114">
        <v>-1.9892487525939899</v>
      </c>
      <c r="F114">
        <v>-1.2443432807922401</v>
      </c>
      <c r="G114">
        <v>-1.9413648843765301</v>
      </c>
      <c r="H114">
        <v>-3.14241695404053</v>
      </c>
      <c r="I114">
        <v>2.5494475364685099</v>
      </c>
      <c r="J114">
        <v>1.8688766956329299</v>
      </c>
      <c r="K114">
        <v>1.10030961036682</v>
      </c>
      <c r="L114">
        <v>0.51437067985534701</v>
      </c>
      <c r="M114">
        <v>-1.9111229181289699</v>
      </c>
      <c r="N114">
        <v>1.7995290756225599</v>
      </c>
      <c r="O114">
        <v>-0.305016160011292</v>
      </c>
      <c r="P114">
        <v>-1.17934989929199</v>
      </c>
      <c r="Q114">
        <v>-1.0671682357788099</v>
      </c>
      <c r="R114">
        <v>0.88065159320831299</v>
      </c>
      <c r="S114">
        <v>2.0463702678680402</v>
      </c>
      <c r="T114">
        <v>-0.77523052692413297</v>
      </c>
      <c r="U114">
        <v>1.9151306152343801</v>
      </c>
      <c r="V114">
        <v>4.0845098495483398</v>
      </c>
      <c r="W114">
        <v>0.87027680873870905</v>
      </c>
      <c r="X114">
        <v>1.3906946182251001</v>
      </c>
      <c r="Y114">
        <v>2.37375140190125</v>
      </c>
      <c r="Z114">
        <v>2.40197086334229</v>
      </c>
      <c r="AA114">
        <v>2.5904183387756299</v>
      </c>
      <c r="AB114">
        <v>0.79555290937423695</v>
      </c>
      <c r="AC114">
        <v>-0.51008152961731001</v>
      </c>
      <c r="AD114">
        <v>0.81155771017074596</v>
      </c>
      <c r="AE114">
        <v>3.5086020827293403E-2</v>
      </c>
      <c r="AF114">
        <v>0.57618552446365401</v>
      </c>
      <c r="AG114">
        <v>-2.1919031143188499</v>
      </c>
      <c r="AH114">
        <v>-0.17220848798751801</v>
      </c>
      <c r="AI114">
        <v>-0.44650575518608099</v>
      </c>
      <c r="AJ114">
        <v>-0.42649191617965698</v>
      </c>
      <c r="AK114">
        <v>-0.121915861964226</v>
      </c>
      <c r="AL114">
        <v>7.6316259801387801E-2</v>
      </c>
      <c r="AM114">
        <v>-0.36522001028060902</v>
      </c>
      <c r="AN114">
        <v>0.133607268333435</v>
      </c>
      <c r="AO114">
        <v>-1.7906425520777699E-2</v>
      </c>
      <c r="AP114">
        <v>0.60761940479278598</v>
      </c>
      <c r="AQ114">
        <v>0.39813148975372298</v>
      </c>
      <c r="AR114">
        <v>-0.77302300930023204</v>
      </c>
      <c r="AS114">
        <v>1.51151859760284</v>
      </c>
      <c r="AT114">
        <v>-3.1773595809936501</v>
      </c>
      <c r="AU114">
        <v>-1.22738802433014</v>
      </c>
      <c r="AV114">
        <v>-2.31854176521301</v>
      </c>
      <c r="AW114">
        <v>-1.9817646741867101</v>
      </c>
      <c r="AX114">
        <v>-4.85650730133057</v>
      </c>
      <c r="AY114">
        <v>-1.2697556018829299</v>
      </c>
      <c r="AZ114">
        <v>-2.7848806381225599</v>
      </c>
      <c r="BA114">
        <v>-3.1425445079803498</v>
      </c>
      <c r="BB114">
        <v>-1.4768195152282699</v>
      </c>
      <c r="BC114">
        <v>-3.19879174232483</v>
      </c>
      <c r="BD114">
        <v>-0.89582437276840199</v>
      </c>
      <c r="BE114">
        <v>3.3602237701415998</v>
      </c>
      <c r="BF114">
        <v>-1.20580554008484</v>
      </c>
      <c r="BG114">
        <v>-0.44104674458503701</v>
      </c>
      <c r="BH114">
        <v>-0.31307893991470298</v>
      </c>
      <c r="BI114">
        <v>0.43538278341293302</v>
      </c>
      <c r="BJ114">
        <v>-0.896184802055359</v>
      </c>
      <c r="BN114">
        <v>18</v>
      </c>
      <c r="BO114">
        <v>18</v>
      </c>
      <c r="BP114">
        <v>18</v>
      </c>
      <c r="BQ114">
        <v>35.299999999999997</v>
      </c>
      <c r="BR114">
        <v>35.299999999999997</v>
      </c>
      <c r="BS114">
        <v>35.299999999999997</v>
      </c>
      <c r="BT114">
        <v>64.566999999999993</v>
      </c>
      <c r="BU114">
        <v>0</v>
      </c>
      <c r="BV114">
        <v>207.27</v>
      </c>
      <c r="BW114">
        <v>42229000000</v>
      </c>
      <c r="BX114">
        <v>24686000000</v>
      </c>
      <c r="BY114">
        <v>17543000000</v>
      </c>
      <c r="BZ114" t="s">
        <v>407</v>
      </c>
      <c r="CA114" t="s">
        <v>407</v>
      </c>
      <c r="CB114" t="s">
        <v>408</v>
      </c>
      <c r="CC114" t="s">
        <v>409</v>
      </c>
      <c r="CD114">
        <f t="shared" si="3"/>
        <v>59</v>
      </c>
      <c r="CE114">
        <f t="shared" si="4"/>
        <v>1</v>
      </c>
      <c r="CF114">
        <f t="shared" si="5"/>
        <v>100</v>
      </c>
    </row>
    <row r="115" spans="1:84" x14ac:dyDescent="0.2">
      <c r="A115" t="s">
        <v>410</v>
      </c>
      <c r="B115" t="s">
        <v>411</v>
      </c>
      <c r="C115" t="s">
        <v>412</v>
      </c>
      <c r="D115">
        <v>0.125518783926964</v>
      </c>
      <c r="E115">
        <v>0.31915542483329801</v>
      </c>
      <c r="F115">
        <v>6.03242069482803E-2</v>
      </c>
      <c r="G115">
        <v>1.46754038333893</v>
      </c>
      <c r="H115">
        <v>0.11036319285631201</v>
      </c>
      <c r="I115">
        <v>0.39427071809768699</v>
      </c>
      <c r="J115">
        <v>-1.34829822927713E-2</v>
      </c>
      <c r="K115">
        <v>-9.4880580902099595E-2</v>
      </c>
      <c r="L115">
        <v>0.54268658161163297</v>
      </c>
      <c r="M115">
        <v>0.424862921237946</v>
      </c>
      <c r="N115">
        <v>0.80844700336456299</v>
      </c>
      <c r="O115">
        <v>-1.82403810322285E-3</v>
      </c>
      <c r="P115">
        <v>-0.52188861370086703</v>
      </c>
      <c r="Q115">
        <v>0.12662316858768499</v>
      </c>
      <c r="R115">
        <v>0.51252359151840199</v>
      </c>
      <c r="S115">
        <v>0.673556208610535</v>
      </c>
      <c r="T115">
        <v>0.24625995755195601</v>
      </c>
      <c r="U115">
        <v>5.7232026010751703E-2</v>
      </c>
      <c r="V115">
        <v>4.9412384033203098</v>
      </c>
      <c r="W115">
        <v>8.7879322469234494E-2</v>
      </c>
      <c r="X115">
        <v>0.81395995616912797</v>
      </c>
      <c r="Y115">
        <v>1.25392866134644</v>
      </c>
      <c r="Z115">
        <v>0.80299746990203902</v>
      </c>
      <c r="AA115">
        <v>1.2571982145309399</v>
      </c>
      <c r="AB115">
        <v>0.41997414827346802</v>
      </c>
      <c r="AC115">
        <v>2.7645315974950801E-2</v>
      </c>
      <c r="AD115">
        <v>0.195533812046051</v>
      </c>
      <c r="AE115">
        <v>0.38082516193389898</v>
      </c>
      <c r="AF115">
        <v>7.3810026049613994E-2</v>
      </c>
      <c r="AG115">
        <v>0.52967631816864003</v>
      </c>
      <c r="AH115">
        <v>0.437544286251068</v>
      </c>
      <c r="AI115">
        <v>-0.40620356798172003</v>
      </c>
      <c r="AJ115">
        <v>-2.9857560992240899E-2</v>
      </c>
      <c r="AK115">
        <v>-0.29616594314575201</v>
      </c>
      <c r="AL115">
        <v>0.36579233407974199</v>
      </c>
      <c r="AM115">
        <v>0.76168102025985696</v>
      </c>
      <c r="AN115">
        <v>0.26759701967239402</v>
      </c>
      <c r="AO115">
        <v>9.2860147356987E-2</v>
      </c>
      <c r="AP115">
        <v>0.96158158779144298</v>
      </c>
      <c r="AQ115">
        <v>0.34304684400558499</v>
      </c>
      <c r="AR115">
        <v>1.4827450513839699</v>
      </c>
      <c r="AS115">
        <v>0.36848899722099299</v>
      </c>
      <c r="AT115">
        <v>0.55954068899154696</v>
      </c>
      <c r="AU115">
        <v>0.64200836420059204</v>
      </c>
      <c r="AV115">
        <v>0.40381300449371299</v>
      </c>
      <c r="AW115">
        <v>0.4605852663517</v>
      </c>
      <c r="AX115">
        <v>-0.36310392618179299</v>
      </c>
      <c r="AY115">
        <v>0.19345632195472701</v>
      </c>
      <c r="AZ115">
        <v>1.6433020830154399</v>
      </c>
      <c r="BA115">
        <v>0.86370062828063998</v>
      </c>
      <c r="BB115">
        <v>3.7048718929290798</v>
      </c>
      <c r="BC115">
        <v>1.23020303249359</v>
      </c>
      <c r="BD115">
        <v>1.3797872066497801</v>
      </c>
      <c r="BE115">
        <v>0.37417706847190901</v>
      </c>
      <c r="BF115">
        <v>0.96649318933486905</v>
      </c>
      <c r="BG115">
        <v>-0.30800592899322499</v>
      </c>
      <c r="BH115">
        <v>0.37823662161827099</v>
      </c>
      <c r="BI115">
        <v>-7.5168006122112302E-2</v>
      </c>
      <c r="BJ115">
        <v>1.0437823534011801</v>
      </c>
      <c r="BN115">
        <v>37</v>
      </c>
      <c r="BO115">
        <v>37</v>
      </c>
      <c r="BP115">
        <v>36</v>
      </c>
      <c r="BQ115">
        <v>74.400000000000006</v>
      </c>
      <c r="BR115">
        <v>74.400000000000006</v>
      </c>
      <c r="BS115">
        <v>72.2</v>
      </c>
      <c r="BT115">
        <v>50.704000000000001</v>
      </c>
      <c r="BU115">
        <v>0</v>
      </c>
      <c r="BV115">
        <v>323.31</v>
      </c>
      <c r="BW115">
        <v>5401800000000</v>
      </c>
      <c r="BX115">
        <v>2099700000000</v>
      </c>
      <c r="BY115">
        <v>3302000000000</v>
      </c>
      <c r="BZ115" t="s">
        <v>410</v>
      </c>
      <c r="CA115" t="s">
        <v>410</v>
      </c>
      <c r="CB115" t="s">
        <v>411</v>
      </c>
      <c r="CC115" t="s">
        <v>412</v>
      </c>
      <c r="CD115">
        <f t="shared" si="3"/>
        <v>59</v>
      </c>
      <c r="CE115">
        <f t="shared" si="4"/>
        <v>1</v>
      </c>
      <c r="CF115">
        <f t="shared" si="5"/>
        <v>100</v>
      </c>
    </row>
    <row r="116" spans="1:84" x14ac:dyDescent="0.2">
      <c r="A116" t="s">
        <v>413</v>
      </c>
      <c r="B116" t="s">
        <v>414</v>
      </c>
      <c r="C116" t="s">
        <v>415</v>
      </c>
      <c r="D116" t="s">
        <v>80</v>
      </c>
      <c r="E116" t="s">
        <v>80</v>
      </c>
      <c r="F116" t="s">
        <v>80</v>
      </c>
      <c r="G116" t="s">
        <v>80</v>
      </c>
      <c r="H116" t="s">
        <v>80</v>
      </c>
      <c r="I116">
        <v>1.874252804555E-3</v>
      </c>
      <c r="J116" t="s">
        <v>80</v>
      </c>
      <c r="K116" t="s">
        <v>80</v>
      </c>
      <c r="L116" t="s">
        <v>80</v>
      </c>
      <c r="M116" t="s">
        <v>80</v>
      </c>
      <c r="N116">
        <v>-0.27411139011383101</v>
      </c>
      <c r="O116">
        <v>1.0373828411102299</v>
      </c>
      <c r="P116">
        <v>0.92242622375488303</v>
      </c>
      <c r="Q116">
        <v>1.4876407384872401</v>
      </c>
      <c r="R116">
        <v>0.39319652318954501</v>
      </c>
      <c r="S116" t="s">
        <v>80</v>
      </c>
      <c r="T116">
        <v>-8.0354332923889202E-2</v>
      </c>
      <c r="U116" t="s">
        <v>80</v>
      </c>
      <c r="V116" t="s">
        <v>80</v>
      </c>
      <c r="W116" t="s">
        <v>80</v>
      </c>
      <c r="X116" t="s">
        <v>80</v>
      </c>
      <c r="Y116" t="s">
        <v>80</v>
      </c>
      <c r="Z116" t="s">
        <v>80</v>
      </c>
      <c r="AA116" t="s">
        <v>80</v>
      </c>
      <c r="AB116">
        <v>1.1463831663131701</v>
      </c>
      <c r="AC116">
        <v>-0.92611443996429399</v>
      </c>
      <c r="AD116">
        <v>-0.13812163472175601</v>
      </c>
      <c r="AE116">
        <v>-0.82250845432281505</v>
      </c>
      <c r="AF116" t="s">
        <v>80</v>
      </c>
      <c r="AG116" t="s">
        <v>80</v>
      </c>
      <c r="AH116" t="s">
        <v>80</v>
      </c>
      <c r="AI116">
        <v>-0.47888892889022799</v>
      </c>
      <c r="AJ116" t="s">
        <v>80</v>
      </c>
      <c r="AK116">
        <v>-0.71499812602996804</v>
      </c>
      <c r="AL116">
        <v>-1.00758409500122</v>
      </c>
      <c r="AM116">
        <v>-1.30520796775818</v>
      </c>
      <c r="AN116">
        <v>-1.1037359237670901</v>
      </c>
      <c r="AO116">
        <v>-1.12451779842377</v>
      </c>
      <c r="AP116" t="s">
        <v>80</v>
      </c>
      <c r="AQ116" t="s">
        <v>80</v>
      </c>
      <c r="AR116" t="s">
        <v>80</v>
      </c>
      <c r="AS116" t="s">
        <v>80</v>
      </c>
      <c r="AT116" t="s">
        <v>80</v>
      </c>
      <c r="AU116" t="s">
        <v>80</v>
      </c>
      <c r="AV116" t="s">
        <v>80</v>
      </c>
      <c r="AW116" t="s">
        <v>80</v>
      </c>
      <c r="AX116" t="s">
        <v>80</v>
      </c>
      <c r="AY116" t="s">
        <v>80</v>
      </c>
      <c r="AZ116" t="s">
        <v>80</v>
      </c>
      <c r="BA116" t="s">
        <v>80</v>
      </c>
      <c r="BB116" t="s">
        <v>80</v>
      </c>
      <c r="BC116" t="s">
        <v>80</v>
      </c>
      <c r="BD116" t="s">
        <v>80</v>
      </c>
      <c r="BE116" t="s">
        <v>80</v>
      </c>
      <c r="BF116" t="s">
        <v>80</v>
      </c>
      <c r="BG116">
        <v>0.28368481993675199</v>
      </c>
      <c r="BH116">
        <v>-0.22396342456340801</v>
      </c>
      <c r="BI116">
        <v>0.38603836297988903</v>
      </c>
      <c r="BJ116">
        <v>-0.49980983138084401</v>
      </c>
      <c r="BN116">
        <v>2</v>
      </c>
      <c r="BO116">
        <v>2</v>
      </c>
      <c r="BP116">
        <v>2</v>
      </c>
      <c r="BQ116">
        <v>4.5</v>
      </c>
      <c r="BR116">
        <v>4.5</v>
      </c>
      <c r="BS116">
        <v>4.5</v>
      </c>
      <c r="BT116">
        <v>68.262</v>
      </c>
      <c r="BU116">
        <v>8.3164999999999992E-3</v>
      </c>
      <c r="BV116">
        <v>1.9971000000000001</v>
      </c>
      <c r="BW116">
        <v>1045100000</v>
      </c>
      <c r="BX116">
        <v>783010000</v>
      </c>
      <c r="BY116">
        <v>262050000</v>
      </c>
      <c r="BZ116" t="s">
        <v>413</v>
      </c>
      <c r="CA116" t="s">
        <v>413</v>
      </c>
      <c r="CB116" t="s">
        <v>414</v>
      </c>
      <c r="CC116" t="s">
        <v>415</v>
      </c>
      <c r="CD116">
        <f t="shared" si="3"/>
        <v>21</v>
      </c>
      <c r="CE116">
        <f t="shared" si="4"/>
        <v>0.3559322033898305</v>
      </c>
      <c r="CF116">
        <f t="shared" si="5"/>
        <v>35.593220338983052</v>
      </c>
    </row>
    <row r="117" spans="1:84" x14ac:dyDescent="0.2">
      <c r="A117" t="s">
        <v>416</v>
      </c>
      <c r="B117" t="s">
        <v>417</v>
      </c>
      <c r="C117" t="s">
        <v>418</v>
      </c>
      <c r="D117">
        <v>-0.92297583818435702</v>
      </c>
      <c r="E117">
        <v>-0.69558238983154297</v>
      </c>
      <c r="F117">
        <v>-1.0811862945556601</v>
      </c>
      <c r="G117">
        <v>-1.0511001348495499</v>
      </c>
      <c r="H117">
        <v>-1.59357213973999</v>
      </c>
      <c r="I117">
        <v>-3.1061422079801601E-2</v>
      </c>
      <c r="J117">
        <v>1.2634262442588799E-2</v>
      </c>
      <c r="K117">
        <v>-0.483803391456604</v>
      </c>
      <c r="L117">
        <v>0.27614402770996099</v>
      </c>
      <c r="M117">
        <v>-0.80107843875884999</v>
      </c>
      <c r="N117" t="s">
        <v>80</v>
      </c>
      <c r="O117">
        <v>0.15471275150775901</v>
      </c>
      <c r="P117" t="s">
        <v>80</v>
      </c>
      <c r="Q117">
        <v>-0.88821375370025601</v>
      </c>
      <c r="R117" t="s">
        <v>80</v>
      </c>
      <c r="S117" t="s">
        <v>80</v>
      </c>
      <c r="T117" t="s">
        <v>80</v>
      </c>
      <c r="U117" t="s">
        <v>80</v>
      </c>
      <c r="V117" t="s">
        <v>80</v>
      </c>
      <c r="W117" t="s">
        <v>80</v>
      </c>
      <c r="X117">
        <v>-0.98247706890106201</v>
      </c>
      <c r="Y117">
        <v>0.89553523063659701</v>
      </c>
      <c r="Z117">
        <v>-0.344272941350937</v>
      </c>
      <c r="AA117" t="s">
        <v>80</v>
      </c>
      <c r="AB117">
        <v>-0.42377781867981001</v>
      </c>
      <c r="AC117" t="s">
        <v>80</v>
      </c>
      <c r="AD117">
        <v>-2.3145172595977801</v>
      </c>
      <c r="AE117">
        <v>-0.61862015724182096</v>
      </c>
      <c r="AF117" t="s">
        <v>80</v>
      </c>
      <c r="AG117" t="s">
        <v>80</v>
      </c>
      <c r="AH117">
        <v>-1.63468825817108</v>
      </c>
      <c r="AI117">
        <v>-1.1252580881118801</v>
      </c>
      <c r="AJ117" t="s">
        <v>80</v>
      </c>
      <c r="AK117" t="s">
        <v>80</v>
      </c>
      <c r="AL117">
        <v>-0.68787604570388805</v>
      </c>
      <c r="AM117" t="s">
        <v>80</v>
      </c>
      <c r="AN117">
        <v>0.117207236588001</v>
      </c>
      <c r="AO117">
        <v>0.294547259807587</v>
      </c>
      <c r="AP117" t="s">
        <v>80</v>
      </c>
      <c r="AQ117">
        <v>-1.0924324989318801</v>
      </c>
      <c r="AR117">
        <v>-0.425559371709824</v>
      </c>
      <c r="AS117">
        <v>0.22144404053687999</v>
      </c>
      <c r="AT117" t="s">
        <v>80</v>
      </c>
      <c r="AU117" t="s">
        <v>80</v>
      </c>
      <c r="AV117" t="s">
        <v>80</v>
      </c>
      <c r="AW117" t="s">
        <v>80</v>
      </c>
      <c r="AX117" t="s">
        <v>80</v>
      </c>
      <c r="AY117">
        <v>0.72360217571258501</v>
      </c>
      <c r="AZ117" t="s">
        <v>80</v>
      </c>
      <c r="BA117">
        <v>0.70681786537170399</v>
      </c>
      <c r="BB117" t="s">
        <v>80</v>
      </c>
      <c r="BC117" t="s">
        <v>80</v>
      </c>
      <c r="BD117" t="s">
        <v>80</v>
      </c>
      <c r="BE117">
        <v>-0.73549956083297696</v>
      </c>
      <c r="BF117">
        <v>-0.56147295236587502</v>
      </c>
      <c r="BG117" t="s">
        <v>80</v>
      </c>
      <c r="BH117">
        <v>-1.7706828117370601</v>
      </c>
      <c r="BI117">
        <v>-1.06939136981964</v>
      </c>
      <c r="BJ117">
        <v>-1.5773119926452599</v>
      </c>
      <c r="BN117">
        <v>25</v>
      </c>
      <c r="BO117">
        <v>25</v>
      </c>
      <c r="BP117">
        <v>25</v>
      </c>
      <c r="BQ117">
        <v>14.3</v>
      </c>
      <c r="BR117">
        <v>14.3</v>
      </c>
      <c r="BS117">
        <v>14.3</v>
      </c>
      <c r="BT117">
        <v>288.89</v>
      </c>
      <c r="BU117">
        <v>0</v>
      </c>
      <c r="BV117">
        <v>66.844999999999999</v>
      </c>
      <c r="BW117">
        <v>2268300000</v>
      </c>
      <c r="BX117">
        <v>1177700000</v>
      </c>
      <c r="BY117">
        <v>1090600000</v>
      </c>
      <c r="BZ117" t="s">
        <v>416</v>
      </c>
      <c r="CA117" t="s">
        <v>416</v>
      </c>
      <c r="CB117" t="s">
        <v>417</v>
      </c>
      <c r="CC117" t="s">
        <v>418</v>
      </c>
      <c r="CD117">
        <f t="shared" si="3"/>
        <v>33</v>
      </c>
      <c r="CE117">
        <f t="shared" si="4"/>
        <v>0.55932203389830504</v>
      </c>
      <c r="CF117">
        <f t="shared" si="5"/>
        <v>55.932203389830505</v>
      </c>
    </row>
    <row r="118" spans="1:84" x14ac:dyDescent="0.2">
      <c r="A118" t="s">
        <v>420</v>
      </c>
      <c r="B118" t="s">
        <v>421</v>
      </c>
      <c r="C118" t="s">
        <v>422</v>
      </c>
      <c r="D118">
        <v>1.1040682792663601</v>
      </c>
      <c r="E118" t="s">
        <v>80</v>
      </c>
      <c r="F118" t="s">
        <v>80</v>
      </c>
      <c r="G118">
        <v>-5.1115136593580197E-2</v>
      </c>
      <c r="H118">
        <v>-1.5315313339233401</v>
      </c>
      <c r="I118">
        <v>-1.24612176418304</v>
      </c>
      <c r="J118" t="s">
        <v>80</v>
      </c>
      <c r="K118">
        <v>0.398569256067276</v>
      </c>
      <c r="L118" t="s">
        <v>80</v>
      </c>
      <c r="M118" t="s">
        <v>80</v>
      </c>
      <c r="N118" t="s">
        <v>80</v>
      </c>
      <c r="O118" t="s">
        <v>80</v>
      </c>
      <c r="P118" t="s">
        <v>80</v>
      </c>
      <c r="Q118" t="s">
        <v>80</v>
      </c>
      <c r="R118" t="s">
        <v>80</v>
      </c>
      <c r="S118" t="s">
        <v>80</v>
      </c>
      <c r="T118" t="s">
        <v>80</v>
      </c>
      <c r="U118" t="s">
        <v>80</v>
      </c>
      <c r="V118" t="s">
        <v>80</v>
      </c>
      <c r="W118" t="s">
        <v>80</v>
      </c>
      <c r="X118" t="s">
        <v>80</v>
      </c>
      <c r="Y118" t="s">
        <v>80</v>
      </c>
      <c r="Z118" t="s">
        <v>80</v>
      </c>
      <c r="AA118" t="s">
        <v>80</v>
      </c>
      <c r="AB118" t="s">
        <v>80</v>
      </c>
      <c r="AC118" t="s">
        <v>80</v>
      </c>
      <c r="AD118" t="s">
        <v>80</v>
      </c>
      <c r="AE118" t="s">
        <v>80</v>
      </c>
      <c r="AF118" t="s">
        <v>80</v>
      </c>
      <c r="AG118" t="s">
        <v>80</v>
      </c>
      <c r="AH118" t="s">
        <v>80</v>
      </c>
      <c r="AI118" t="s">
        <v>80</v>
      </c>
      <c r="AJ118" t="s">
        <v>80</v>
      </c>
      <c r="AK118" t="s">
        <v>80</v>
      </c>
      <c r="AL118" t="s">
        <v>80</v>
      </c>
      <c r="AM118" t="s">
        <v>80</v>
      </c>
      <c r="AN118" t="s">
        <v>80</v>
      </c>
      <c r="AO118" t="s">
        <v>80</v>
      </c>
      <c r="AP118" t="s">
        <v>80</v>
      </c>
      <c r="AQ118" t="s">
        <v>80</v>
      </c>
      <c r="AR118">
        <v>-1.52794909477234</v>
      </c>
      <c r="AS118" t="s">
        <v>80</v>
      </c>
      <c r="AT118" t="s">
        <v>80</v>
      </c>
      <c r="AU118" t="s">
        <v>80</v>
      </c>
      <c r="AV118" t="s">
        <v>80</v>
      </c>
      <c r="AW118" t="s">
        <v>80</v>
      </c>
      <c r="AX118" t="s">
        <v>80</v>
      </c>
      <c r="AY118" t="s">
        <v>80</v>
      </c>
      <c r="AZ118" t="s">
        <v>80</v>
      </c>
      <c r="BA118" t="s">
        <v>80</v>
      </c>
      <c r="BB118" t="s">
        <v>80</v>
      </c>
      <c r="BC118" t="s">
        <v>80</v>
      </c>
      <c r="BD118" t="s">
        <v>80</v>
      </c>
      <c r="BE118">
        <v>0.48800081014633201</v>
      </c>
      <c r="BF118" t="s">
        <v>80</v>
      </c>
      <c r="BG118" t="s">
        <v>80</v>
      </c>
      <c r="BH118" t="s">
        <v>80</v>
      </c>
      <c r="BI118" t="s">
        <v>80</v>
      </c>
      <c r="BJ118" t="s">
        <v>80</v>
      </c>
      <c r="BN118">
        <v>8</v>
      </c>
      <c r="BO118">
        <v>8</v>
      </c>
      <c r="BP118">
        <v>8</v>
      </c>
      <c r="BQ118">
        <v>4.4000000000000004</v>
      </c>
      <c r="BR118">
        <v>4.4000000000000004</v>
      </c>
      <c r="BS118">
        <v>4.4000000000000004</v>
      </c>
      <c r="BT118">
        <v>236.83</v>
      </c>
      <c r="BU118">
        <v>0</v>
      </c>
      <c r="BV118">
        <v>6.5292000000000003</v>
      </c>
      <c r="BW118">
        <v>68572000</v>
      </c>
      <c r="BX118">
        <v>39697000</v>
      </c>
      <c r="BY118">
        <v>28875000</v>
      </c>
      <c r="BZ118" t="s">
        <v>419</v>
      </c>
      <c r="CA118" t="s">
        <v>420</v>
      </c>
      <c r="CB118" t="s">
        <v>421</v>
      </c>
      <c r="CC118" t="s">
        <v>422</v>
      </c>
      <c r="CD118">
        <f t="shared" si="3"/>
        <v>7</v>
      </c>
      <c r="CE118">
        <f t="shared" si="4"/>
        <v>0.11864406779661017</v>
      </c>
      <c r="CF118">
        <f t="shared" si="5"/>
        <v>11.864406779661017</v>
      </c>
    </row>
    <row r="119" spans="1:84" x14ac:dyDescent="0.2">
      <c r="A119" t="s">
        <v>424</v>
      </c>
      <c r="B119" t="s">
        <v>425</v>
      </c>
      <c r="C119" t="s">
        <v>426</v>
      </c>
      <c r="D119">
        <v>-7.6356329023838002E-2</v>
      </c>
      <c r="E119">
        <v>0.85175907611846902</v>
      </c>
      <c r="F119">
        <v>0.61221092939376798</v>
      </c>
      <c r="G119">
        <v>1.4585394859314</v>
      </c>
      <c r="H119">
        <v>2.7450220584869398</v>
      </c>
      <c r="I119">
        <v>-0.70360529422759999</v>
      </c>
      <c r="J119">
        <v>-0.99180972576141402</v>
      </c>
      <c r="K119">
        <v>0.83188438415527299</v>
      </c>
      <c r="L119">
        <v>-0.86504447460174605</v>
      </c>
      <c r="M119">
        <v>0.625241339206696</v>
      </c>
      <c r="N119">
        <v>1.89648532867432</v>
      </c>
      <c r="O119">
        <v>0.287127524614334</v>
      </c>
      <c r="P119">
        <v>8.4892939776182192E-3</v>
      </c>
      <c r="Q119">
        <v>0.151343688368797</v>
      </c>
      <c r="R119">
        <v>1.6178181171417201</v>
      </c>
      <c r="S119">
        <v>3.00863838195801</v>
      </c>
      <c r="T119">
        <v>0.86107802391052202</v>
      </c>
      <c r="U119">
        <v>1.4682314395904501</v>
      </c>
      <c r="V119">
        <v>1.2733556032180799</v>
      </c>
      <c r="W119">
        <v>0.80515491962432895</v>
      </c>
      <c r="X119">
        <v>1.91497242450714</v>
      </c>
      <c r="Y119">
        <v>3.20023393630981</v>
      </c>
      <c r="Z119">
        <v>2.3948280811309801</v>
      </c>
      <c r="AA119">
        <v>2.9214158058166499</v>
      </c>
      <c r="AB119">
        <v>1.3859450817108201</v>
      </c>
      <c r="AC119">
        <v>0.17637044191360499</v>
      </c>
      <c r="AD119">
        <v>1.07043361663818</v>
      </c>
      <c r="AE119">
        <v>1.14223885536194</v>
      </c>
      <c r="AF119">
        <v>0.34841930866241499</v>
      </c>
      <c r="AG119">
        <v>0.22718232870101901</v>
      </c>
      <c r="AH119">
        <v>0.26043859124183699</v>
      </c>
      <c r="AI119">
        <v>0.472356677055359</v>
      </c>
      <c r="AJ119">
        <v>0.52665877342224099</v>
      </c>
      <c r="AK119">
        <v>0.195771068334579</v>
      </c>
      <c r="AL119">
        <v>-0.25605094432830799</v>
      </c>
      <c r="AM119">
        <v>7.4814267456531497E-2</v>
      </c>
      <c r="AN119">
        <v>-4.7472015023231499E-2</v>
      </c>
      <c r="AO119">
        <v>0.21076232194900499</v>
      </c>
      <c r="AP119">
        <v>0.84484624862670898</v>
      </c>
      <c r="AQ119">
        <v>-0.21581429243087799</v>
      </c>
      <c r="AR119">
        <v>0.120086446404457</v>
      </c>
      <c r="AS119">
        <v>-0.63868075609207198</v>
      </c>
      <c r="AT119">
        <v>-1.0985364913940401</v>
      </c>
      <c r="AU119">
        <v>-0.122962594032288</v>
      </c>
      <c r="AV119">
        <v>0.840443015098572</v>
      </c>
      <c r="AW119">
        <v>-0.466197520494461</v>
      </c>
      <c r="AX119">
        <v>1.15549027919769</v>
      </c>
      <c r="AY119">
        <v>0.22366973757743799</v>
      </c>
      <c r="AZ119">
        <v>-0.23483866453170801</v>
      </c>
      <c r="BA119">
        <v>0.27607965469360402</v>
      </c>
      <c r="BB119">
        <v>1.3403913974762001</v>
      </c>
      <c r="BC119">
        <v>-1.1054111719131501</v>
      </c>
      <c r="BD119">
        <v>-0.90974265336990401</v>
      </c>
      <c r="BE119">
        <v>-1.4585446119308501</v>
      </c>
      <c r="BF119">
        <v>-1.0596624612808201</v>
      </c>
      <c r="BG119">
        <v>4.2473402023315403</v>
      </c>
      <c r="BH119">
        <v>2.3267790675163299E-4</v>
      </c>
      <c r="BI119">
        <v>2.3731613159179701</v>
      </c>
      <c r="BJ119">
        <v>-0.50606924295425404</v>
      </c>
      <c r="BN119">
        <v>29</v>
      </c>
      <c r="BO119">
        <v>29</v>
      </c>
      <c r="BP119">
        <v>29</v>
      </c>
      <c r="BQ119">
        <v>51.7</v>
      </c>
      <c r="BR119">
        <v>51.7</v>
      </c>
      <c r="BS119">
        <v>51.7</v>
      </c>
      <c r="BT119">
        <v>73.58</v>
      </c>
      <c r="BU119">
        <v>0</v>
      </c>
      <c r="BV119">
        <v>218.67</v>
      </c>
      <c r="BW119">
        <v>118910000000</v>
      </c>
      <c r="BX119">
        <v>61358000000</v>
      </c>
      <c r="BY119">
        <v>57551000000</v>
      </c>
      <c r="BZ119" t="s">
        <v>423</v>
      </c>
      <c r="CA119" t="s">
        <v>424</v>
      </c>
      <c r="CB119" t="s">
        <v>425</v>
      </c>
      <c r="CC119" t="s">
        <v>426</v>
      </c>
      <c r="CD119">
        <f t="shared" si="3"/>
        <v>59</v>
      </c>
      <c r="CE119">
        <f t="shared" si="4"/>
        <v>1</v>
      </c>
      <c r="CF119">
        <f t="shared" si="5"/>
        <v>100</v>
      </c>
    </row>
    <row r="120" spans="1:84" x14ac:dyDescent="0.2">
      <c r="A120" t="s">
        <v>427</v>
      </c>
      <c r="B120" t="s">
        <v>428</v>
      </c>
      <c r="C120" t="s">
        <v>429</v>
      </c>
      <c r="D120">
        <v>0.12604777514934501</v>
      </c>
      <c r="E120">
        <v>1.62751340866089</v>
      </c>
      <c r="F120">
        <v>-9.45567116141319E-2</v>
      </c>
      <c r="G120">
        <v>1.1129668951034499</v>
      </c>
      <c r="H120">
        <v>1.6203987598419201</v>
      </c>
      <c r="I120">
        <v>1.76282835006714</v>
      </c>
      <c r="J120">
        <v>0.26601576805114702</v>
      </c>
      <c r="K120">
        <v>-0.32771533727645902</v>
      </c>
      <c r="L120">
        <v>-1.49673521518707E-2</v>
      </c>
      <c r="M120">
        <v>-0.351294755935669</v>
      </c>
      <c r="N120">
        <v>1.33348488807678</v>
      </c>
      <c r="O120">
        <v>-0.54437077045440696</v>
      </c>
      <c r="P120">
        <v>0.30428081750869801</v>
      </c>
      <c r="Q120">
        <v>1.37068784236908</v>
      </c>
      <c r="R120">
        <v>0.24415436387062101</v>
      </c>
      <c r="S120">
        <v>2.2889420986175502</v>
      </c>
      <c r="T120">
        <v>1.2758647203445399</v>
      </c>
      <c r="U120">
        <v>1.2811682224273699</v>
      </c>
      <c r="V120">
        <v>2.6154868602752699</v>
      </c>
      <c r="W120">
        <v>2.13334989547729</v>
      </c>
      <c r="X120">
        <v>1.01771247386932</v>
      </c>
      <c r="Y120">
        <v>1.85464811325073</v>
      </c>
      <c r="Z120">
        <v>1.67254137992859</v>
      </c>
      <c r="AA120">
        <v>1.2209398746490501</v>
      </c>
      <c r="AB120">
        <v>0.51277470588684104</v>
      </c>
      <c r="AC120">
        <v>4.8084419220686E-2</v>
      </c>
      <c r="AD120">
        <v>9.8386168479919406E-2</v>
      </c>
      <c r="AE120">
        <v>0.33040228486061102</v>
      </c>
      <c r="AF120">
        <v>-6.0802772641181902E-3</v>
      </c>
      <c r="AG120">
        <v>0.79937237501144398</v>
      </c>
      <c r="AH120">
        <v>-0.72587096691131603</v>
      </c>
      <c r="AI120">
        <v>4.2321246117353398E-2</v>
      </c>
      <c r="AJ120">
        <v>-0.166840344667435</v>
      </c>
      <c r="AK120">
        <v>0.31557309627532998</v>
      </c>
      <c r="AL120">
        <v>0.36543488502502403</v>
      </c>
      <c r="AM120">
        <v>0.43657663464546198</v>
      </c>
      <c r="AN120">
        <v>0.47297191619873002</v>
      </c>
      <c r="AO120">
        <v>0.92224282026290905</v>
      </c>
      <c r="AP120">
        <v>0.33784848451614402</v>
      </c>
      <c r="AQ120">
        <v>0.62891352176666304</v>
      </c>
      <c r="AR120">
        <v>-0.96296924352645896</v>
      </c>
      <c r="AS120">
        <v>-1.56196260452271</v>
      </c>
      <c r="AT120" t="s">
        <v>80</v>
      </c>
      <c r="AU120">
        <v>-0.99108296632766701</v>
      </c>
      <c r="AV120">
        <v>-0.30030620098114003</v>
      </c>
      <c r="AW120">
        <v>-0.58662259578704801</v>
      </c>
      <c r="AX120">
        <v>-1.0355200767517101</v>
      </c>
      <c r="AY120">
        <v>-0.97225141525268599</v>
      </c>
      <c r="AZ120">
        <v>0.22317536175250999</v>
      </c>
      <c r="BA120">
        <v>-0.88632619380950906</v>
      </c>
      <c r="BB120">
        <v>-0.72783339023590099</v>
      </c>
      <c r="BC120">
        <v>-0.143261224031448</v>
      </c>
      <c r="BD120">
        <v>-0.92925357818603505</v>
      </c>
      <c r="BE120">
        <v>9.0853504836559296E-2</v>
      </c>
      <c r="BF120">
        <v>-1.84472000598907</v>
      </c>
      <c r="BG120">
        <v>-0.70776009559631303</v>
      </c>
      <c r="BH120">
        <v>-0.63028907775878895</v>
      </c>
      <c r="BI120">
        <v>-0.68314611911773704</v>
      </c>
      <c r="BJ120">
        <v>-0.61689496040344205</v>
      </c>
      <c r="BN120">
        <v>35</v>
      </c>
      <c r="BO120">
        <v>27</v>
      </c>
      <c r="BP120">
        <v>27</v>
      </c>
      <c r="BQ120">
        <v>39.799999999999997</v>
      </c>
      <c r="BR120">
        <v>33.5</v>
      </c>
      <c r="BS120">
        <v>33.5</v>
      </c>
      <c r="BT120">
        <v>128.34</v>
      </c>
      <c r="BU120">
        <v>0</v>
      </c>
      <c r="BV120">
        <v>323.31</v>
      </c>
      <c r="BW120">
        <v>75997000000</v>
      </c>
      <c r="BX120">
        <v>34973000000</v>
      </c>
      <c r="BY120">
        <v>41024000000</v>
      </c>
      <c r="BZ120" t="s">
        <v>427</v>
      </c>
      <c r="CA120" t="s">
        <v>427</v>
      </c>
      <c r="CB120" t="s">
        <v>428</v>
      </c>
      <c r="CC120" t="s">
        <v>429</v>
      </c>
      <c r="CD120">
        <f t="shared" si="3"/>
        <v>58</v>
      </c>
      <c r="CE120">
        <f t="shared" si="4"/>
        <v>0.98305084745762716</v>
      </c>
      <c r="CF120">
        <f t="shared" si="5"/>
        <v>98.305084745762713</v>
      </c>
    </row>
    <row r="121" spans="1:84" x14ac:dyDescent="0.2">
      <c r="A121" t="s">
        <v>431</v>
      </c>
      <c r="B121" t="s">
        <v>432</v>
      </c>
      <c r="C121" t="s">
        <v>433</v>
      </c>
      <c r="D121">
        <v>1.00597488880157</v>
      </c>
      <c r="E121">
        <v>1.00122570991516</v>
      </c>
      <c r="F121">
        <v>1.0551956892013601</v>
      </c>
      <c r="G121">
        <v>1.8474758863449099</v>
      </c>
      <c r="H121">
        <v>1.6716557741165201</v>
      </c>
      <c r="I121">
        <v>0.89866811037063599</v>
      </c>
      <c r="J121">
        <v>-0.33094620704650901</v>
      </c>
      <c r="K121">
        <v>0.71359109878539995</v>
      </c>
      <c r="L121">
        <v>-0.53012424707412698</v>
      </c>
      <c r="M121">
        <v>0.92005646228790305</v>
      </c>
      <c r="N121">
        <v>0.36208805441856401</v>
      </c>
      <c r="O121">
        <v>1.91720223426819</v>
      </c>
      <c r="P121">
        <v>1.9722247123718299</v>
      </c>
      <c r="Q121">
        <v>-0.66651469469070401</v>
      </c>
      <c r="R121">
        <v>-1.04631900787354</v>
      </c>
      <c r="S121">
        <v>0.822651207447052</v>
      </c>
      <c r="T121">
        <v>-0.79750627279281605</v>
      </c>
      <c r="U121">
        <v>0.94161534309387196</v>
      </c>
      <c r="V121">
        <v>2.2007465362548801</v>
      </c>
      <c r="W121">
        <v>-0.42449176311492898</v>
      </c>
      <c r="X121">
        <v>0.95830881595611594</v>
      </c>
      <c r="Y121">
        <v>0.91468262672424305</v>
      </c>
      <c r="Z121">
        <v>0.27537783980369601</v>
      </c>
      <c r="AA121">
        <v>1.1885230541229199</v>
      </c>
      <c r="AB121">
        <v>1.1325136423111</v>
      </c>
      <c r="AC121">
        <v>-1.1077979803085301</v>
      </c>
      <c r="AD121">
        <v>0.33077245950698902</v>
      </c>
      <c r="AE121">
        <v>-1.4338836669921899</v>
      </c>
      <c r="AF121">
        <v>0.15013498067855799</v>
      </c>
      <c r="AG121">
        <v>1.2017009258270299</v>
      </c>
      <c r="AH121">
        <v>3.6999139785766602</v>
      </c>
      <c r="AI121">
        <v>3.51003217697144</v>
      </c>
      <c r="AJ121">
        <v>3.0016613006591801</v>
      </c>
      <c r="AK121">
        <v>3.6506781578064</v>
      </c>
      <c r="AL121">
        <v>1.40631747245789</v>
      </c>
      <c r="AM121">
        <v>-0.74574041366577104</v>
      </c>
      <c r="AN121">
        <v>2.4228800088167201E-2</v>
      </c>
      <c r="AO121">
        <v>1.4605667591095</v>
      </c>
      <c r="AP121">
        <v>-0.39032649993896501</v>
      </c>
      <c r="AQ121">
        <v>1.41483914852142</v>
      </c>
      <c r="AR121">
        <v>-0.42870181798934898</v>
      </c>
      <c r="AS121">
        <v>4.8823008537292498</v>
      </c>
      <c r="AT121">
        <v>4.1589026451110804</v>
      </c>
      <c r="AU121">
        <v>1.03195977210999</v>
      </c>
      <c r="AV121">
        <v>0.30158758163452098</v>
      </c>
      <c r="AW121">
        <v>4.4623141288757298</v>
      </c>
      <c r="AX121">
        <v>1.9999639987945601</v>
      </c>
      <c r="AY121">
        <v>2.1878628730773899</v>
      </c>
      <c r="AZ121">
        <v>1.47814357280731</v>
      </c>
      <c r="BA121">
        <v>0.49426195025443997</v>
      </c>
      <c r="BB121">
        <v>3.41115498542786</v>
      </c>
      <c r="BC121">
        <v>1.48336434364319</v>
      </c>
      <c r="BD121">
        <v>2.9196641445159899</v>
      </c>
      <c r="BE121">
        <v>1.9452331066131601</v>
      </c>
      <c r="BF121">
        <v>0.35871040821075401</v>
      </c>
      <c r="BG121">
        <v>2.72031450271606</v>
      </c>
      <c r="BH121">
        <v>0.38251128792762801</v>
      </c>
      <c r="BI121">
        <v>1.35094034671783</v>
      </c>
      <c r="BJ121">
        <v>2.7887713909149201</v>
      </c>
      <c r="BN121">
        <v>29</v>
      </c>
      <c r="BO121">
        <v>28</v>
      </c>
      <c r="BP121">
        <v>28</v>
      </c>
      <c r="BQ121">
        <v>67.7</v>
      </c>
      <c r="BR121">
        <v>66.099999999999994</v>
      </c>
      <c r="BS121">
        <v>66.099999999999994</v>
      </c>
      <c r="BT121">
        <v>58.253</v>
      </c>
      <c r="BU121">
        <v>0</v>
      </c>
      <c r="BV121">
        <v>323.31</v>
      </c>
      <c r="BW121">
        <v>395960000000</v>
      </c>
      <c r="BX121">
        <v>157320000000</v>
      </c>
      <c r="BY121">
        <v>238640000000</v>
      </c>
      <c r="BZ121" t="s">
        <v>430</v>
      </c>
      <c r="CA121" t="s">
        <v>431</v>
      </c>
      <c r="CB121" t="s">
        <v>432</v>
      </c>
      <c r="CC121" t="s">
        <v>433</v>
      </c>
      <c r="CD121">
        <f t="shared" si="3"/>
        <v>59</v>
      </c>
      <c r="CE121">
        <f t="shared" si="4"/>
        <v>1</v>
      </c>
      <c r="CF121">
        <f t="shared" si="5"/>
        <v>100</v>
      </c>
    </row>
    <row r="122" spans="1:84" x14ac:dyDescent="0.2">
      <c r="A122" t="s">
        <v>435</v>
      </c>
      <c r="B122" t="s">
        <v>436</v>
      </c>
      <c r="C122" t="s">
        <v>437</v>
      </c>
      <c r="D122" t="s">
        <v>80</v>
      </c>
      <c r="E122">
        <v>0.73057472705841098</v>
      </c>
      <c r="F122" t="s">
        <v>80</v>
      </c>
      <c r="G122">
        <v>-2.00508737564087</v>
      </c>
      <c r="H122">
        <v>-0.80881637334823597</v>
      </c>
      <c r="I122" t="s">
        <v>80</v>
      </c>
      <c r="J122" t="s">
        <v>80</v>
      </c>
      <c r="K122">
        <v>-0.22763726115226701</v>
      </c>
      <c r="L122">
        <v>0.22181527316570299</v>
      </c>
      <c r="M122" t="s">
        <v>80</v>
      </c>
      <c r="N122">
        <v>-0.49029025435447698</v>
      </c>
      <c r="O122">
        <v>-1.67737984657288</v>
      </c>
      <c r="P122">
        <v>-0.27250438928604098</v>
      </c>
      <c r="Q122">
        <v>-1.0058683156967201</v>
      </c>
      <c r="R122">
        <v>8.9588180184364305E-2</v>
      </c>
      <c r="S122">
        <v>1.2524222135543801</v>
      </c>
      <c r="T122">
        <v>-1.25198543071747</v>
      </c>
      <c r="U122">
        <v>-1.23999619483948</v>
      </c>
      <c r="V122">
        <v>-5.9239801019430202E-2</v>
      </c>
      <c r="W122">
        <v>-0.34797435998916598</v>
      </c>
      <c r="X122">
        <v>0.73985576629638705</v>
      </c>
      <c r="Y122">
        <v>1.7903180122375499</v>
      </c>
      <c r="Z122">
        <v>4.9365270882844897E-2</v>
      </c>
      <c r="AA122">
        <v>1.26314032077789</v>
      </c>
      <c r="AB122">
        <v>-0.87070769071579002</v>
      </c>
      <c r="AC122">
        <v>-0.44423910975456199</v>
      </c>
      <c r="AD122">
        <v>-2.0273818969726598</v>
      </c>
      <c r="AE122">
        <v>-1.1255532503128101</v>
      </c>
      <c r="AF122">
        <v>1.3583153486251801E-3</v>
      </c>
      <c r="AG122">
        <v>-0.87669062614440896</v>
      </c>
      <c r="AH122">
        <v>-1.2950069904327399</v>
      </c>
      <c r="AI122">
        <v>-2.2529423236846902</v>
      </c>
      <c r="AJ122">
        <v>0.1213558614254</v>
      </c>
      <c r="AK122">
        <v>-4.9347735941410099E-2</v>
      </c>
      <c r="AL122">
        <v>-0.139302253723145</v>
      </c>
      <c r="AM122">
        <v>-0.703996062278748</v>
      </c>
      <c r="AN122">
        <v>-0.232926204800606</v>
      </c>
      <c r="AO122">
        <v>-0.51498150825500499</v>
      </c>
      <c r="AP122">
        <v>-1.96375691890717</v>
      </c>
      <c r="AQ122" t="s">
        <v>80</v>
      </c>
      <c r="AR122" t="s">
        <v>80</v>
      </c>
      <c r="AS122">
        <v>-1.5777670145034799</v>
      </c>
      <c r="AT122" t="s">
        <v>80</v>
      </c>
      <c r="AU122" t="s">
        <v>80</v>
      </c>
      <c r="AV122" t="s">
        <v>80</v>
      </c>
      <c r="AW122" t="s">
        <v>80</v>
      </c>
      <c r="AX122" t="s">
        <v>80</v>
      </c>
      <c r="AY122">
        <v>-1.10327088832855</v>
      </c>
      <c r="AZ122" t="s">
        <v>80</v>
      </c>
      <c r="BA122" t="s">
        <v>80</v>
      </c>
      <c r="BB122">
        <v>-1.55245244503021</v>
      </c>
      <c r="BC122" t="s">
        <v>80</v>
      </c>
      <c r="BD122" t="s">
        <v>80</v>
      </c>
      <c r="BE122">
        <v>-0.71591228246688798</v>
      </c>
      <c r="BF122">
        <v>-1.2886989116668699</v>
      </c>
      <c r="BG122">
        <v>-2.7377557754516602</v>
      </c>
      <c r="BH122">
        <v>-0.156167507171631</v>
      </c>
      <c r="BI122">
        <v>-0.43409094214439398</v>
      </c>
      <c r="BJ122">
        <v>-0.53878927230835005</v>
      </c>
      <c r="BN122">
        <v>7</v>
      </c>
      <c r="BO122">
        <v>7</v>
      </c>
      <c r="BP122">
        <v>7</v>
      </c>
      <c r="BQ122">
        <v>17.2</v>
      </c>
      <c r="BR122">
        <v>17.2</v>
      </c>
      <c r="BS122">
        <v>17.2</v>
      </c>
      <c r="BT122">
        <v>65.989999999999995</v>
      </c>
      <c r="BU122">
        <v>0</v>
      </c>
      <c r="BV122">
        <v>26.884</v>
      </c>
      <c r="BW122">
        <v>21821000000</v>
      </c>
      <c r="BX122">
        <v>13252000000</v>
      </c>
      <c r="BY122">
        <v>8568800000</v>
      </c>
      <c r="BZ122" t="s">
        <v>434</v>
      </c>
      <c r="CA122" t="s">
        <v>435</v>
      </c>
      <c r="CB122" t="s">
        <v>436</v>
      </c>
      <c r="CC122" t="s">
        <v>437</v>
      </c>
      <c r="CD122">
        <f t="shared" si="3"/>
        <v>43</v>
      </c>
      <c r="CE122">
        <f t="shared" si="4"/>
        <v>0.72881355932203384</v>
      </c>
      <c r="CF122">
        <f t="shared" si="5"/>
        <v>72.881355932203391</v>
      </c>
    </row>
    <row r="123" spans="1:84" x14ac:dyDescent="0.2">
      <c r="A123" t="s">
        <v>438</v>
      </c>
      <c r="B123" t="s">
        <v>439</v>
      </c>
      <c r="C123" t="s">
        <v>440</v>
      </c>
      <c r="D123" t="s">
        <v>80</v>
      </c>
      <c r="E123" t="s">
        <v>80</v>
      </c>
      <c r="F123" t="s">
        <v>80</v>
      </c>
      <c r="G123">
        <v>2.3634514808654798</v>
      </c>
      <c r="H123" t="s">
        <v>80</v>
      </c>
      <c r="I123" t="s">
        <v>80</v>
      </c>
      <c r="J123" t="s">
        <v>80</v>
      </c>
      <c r="K123" t="s">
        <v>80</v>
      </c>
      <c r="L123" t="s">
        <v>80</v>
      </c>
      <c r="M123" t="s">
        <v>80</v>
      </c>
      <c r="N123">
        <v>2.4506967067718501</v>
      </c>
      <c r="O123" t="s">
        <v>80</v>
      </c>
      <c r="P123" t="s">
        <v>80</v>
      </c>
      <c r="Q123">
        <v>2.3342823982238801</v>
      </c>
      <c r="R123" t="s">
        <v>80</v>
      </c>
      <c r="S123">
        <v>1.5444426536560101</v>
      </c>
      <c r="T123" t="s">
        <v>80</v>
      </c>
      <c r="U123" t="s">
        <v>80</v>
      </c>
      <c r="V123">
        <v>-2.5085675716400102</v>
      </c>
      <c r="W123">
        <v>0.92721378803253196</v>
      </c>
      <c r="X123">
        <v>3.3754565715789799</v>
      </c>
      <c r="Y123">
        <v>2.4392774105071999</v>
      </c>
      <c r="Z123">
        <v>3.1578845977783199</v>
      </c>
      <c r="AA123">
        <v>1.5797193050384499</v>
      </c>
      <c r="AB123">
        <v>3.6794238090515101</v>
      </c>
      <c r="AC123" t="s">
        <v>80</v>
      </c>
      <c r="AD123">
        <v>3.0972547531127899</v>
      </c>
      <c r="AE123">
        <v>2.52515316009521</v>
      </c>
      <c r="AF123">
        <v>0.987895727157593</v>
      </c>
      <c r="AG123">
        <v>1.7983369827270499</v>
      </c>
      <c r="AH123">
        <v>1.0478874444961499</v>
      </c>
      <c r="AI123">
        <v>2.53491115570068</v>
      </c>
      <c r="AJ123">
        <v>2.56061887741089</v>
      </c>
      <c r="AK123">
        <v>1.8506394624710101</v>
      </c>
      <c r="AL123">
        <v>2.6435329914093</v>
      </c>
      <c r="AM123">
        <v>1.40031933784485</v>
      </c>
      <c r="AN123">
        <v>1.67486011981964</v>
      </c>
      <c r="AO123" t="s">
        <v>80</v>
      </c>
      <c r="AP123">
        <v>1.7332339286804199</v>
      </c>
      <c r="AQ123" t="s">
        <v>80</v>
      </c>
      <c r="AR123" t="s">
        <v>80</v>
      </c>
      <c r="AS123">
        <v>1.8417719602584799</v>
      </c>
      <c r="AT123" t="s">
        <v>80</v>
      </c>
      <c r="AU123" t="s">
        <v>80</v>
      </c>
      <c r="AV123" t="s">
        <v>80</v>
      </c>
      <c r="AW123" t="s">
        <v>80</v>
      </c>
      <c r="AX123" t="s">
        <v>80</v>
      </c>
      <c r="AY123" t="s">
        <v>80</v>
      </c>
      <c r="AZ123" t="s">
        <v>80</v>
      </c>
      <c r="BA123">
        <v>2.94052386283875</v>
      </c>
      <c r="BB123">
        <v>2.4084672927856401</v>
      </c>
      <c r="BC123">
        <v>2.96256756782532</v>
      </c>
      <c r="BD123">
        <v>1.11882483959198</v>
      </c>
      <c r="BE123">
        <v>1.66366338729858</v>
      </c>
      <c r="BF123">
        <v>4.3609237670898402</v>
      </c>
      <c r="BG123" t="s">
        <v>80</v>
      </c>
      <c r="BH123" t="s">
        <v>80</v>
      </c>
      <c r="BI123" t="s">
        <v>80</v>
      </c>
      <c r="BJ123">
        <v>5.7033452987670898</v>
      </c>
      <c r="BN123">
        <v>8</v>
      </c>
      <c r="BO123">
        <v>7</v>
      </c>
      <c r="BP123">
        <v>7</v>
      </c>
      <c r="BQ123">
        <v>16.8</v>
      </c>
      <c r="BR123">
        <v>15.5</v>
      </c>
      <c r="BS123">
        <v>15.5</v>
      </c>
      <c r="BT123">
        <v>69.872</v>
      </c>
      <c r="BU123">
        <v>0</v>
      </c>
      <c r="BV123">
        <v>24.434999999999999</v>
      </c>
      <c r="BW123">
        <v>892590000</v>
      </c>
      <c r="BX123">
        <v>106320000</v>
      </c>
      <c r="BY123">
        <v>786270000</v>
      </c>
      <c r="BZ123" t="s">
        <v>438</v>
      </c>
      <c r="CA123" t="s">
        <v>438</v>
      </c>
      <c r="CB123" t="s">
        <v>439</v>
      </c>
      <c r="CC123" t="s">
        <v>440</v>
      </c>
      <c r="CD123">
        <f t="shared" si="3"/>
        <v>31</v>
      </c>
      <c r="CE123">
        <f t="shared" si="4"/>
        <v>0.52542372881355937</v>
      </c>
      <c r="CF123">
        <f t="shared" si="5"/>
        <v>52.542372881355938</v>
      </c>
    </row>
    <row r="124" spans="1:84" x14ac:dyDescent="0.2">
      <c r="A124" t="s">
        <v>442</v>
      </c>
      <c r="B124" t="s">
        <v>443</v>
      </c>
      <c r="C124" t="s">
        <v>444</v>
      </c>
      <c r="D124">
        <v>-1.65799152851105</v>
      </c>
      <c r="E124">
        <v>-2.18193483352661</v>
      </c>
      <c r="F124">
        <v>-2.0194044113159202</v>
      </c>
      <c r="G124">
        <v>0.23327457904815699</v>
      </c>
      <c r="H124">
        <v>-0.80037480592727706</v>
      </c>
      <c r="I124">
        <v>-0.73278641700744596</v>
      </c>
      <c r="J124">
        <v>-2.2776827812194802</v>
      </c>
      <c r="K124">
        <v>-3.3141312599182098</v>
      </c>
      <c r="L124">
        <v>-1.9874683618545499</v>
      </c>
      <c r="M124">
        <v>-0.74158585071563698</v>
      </c>
      <c r="N124">
        <v>-0.82864201068878196</v>
      </c>
      <c r="O124">
        <v>-2.0565757751464799</v>
      </c>
      <c r="P124">
        <v>-2.1935071945190399</v>
      </c>
      <c r="Q124">
        <v>-1.40106201171875</v>
      </c>
      <c r="R124">
        <v>-1.38612949848175</v>
      </c>
      <c r="S124">
        <v>1.0511503219604501</v>
      </c>
      <c r="T124">
        <v>-1.9878956079482999</v>
      </c>
      <c r="U124">
        <v>-0.68741935491561901</v>
      </c>
      <c r="V124">
        <v>6.7426300048828098</v>
      </c>
      <c r="W124">
        <v>-1.75950455665588</v>
      </c>
      <c r="X124">
        <v>0.68789136409759499</v>
      </c>
      <c r="Y124">
        <v>1.1685327291488601</v>
      </c>
      <c r="Z124">
        <v>0.84657585620880105</v>
      </c>
      <c r="AA124">
        <v>2.5818028450012198</v>
      </c>
      <c r="AB124">
        <v>-0.632404565811157</v>
      </c>
      <c r="AC124">
        <v>-2.03466796875</v>
      </c>
      <c r="AD124">
        <v>-2.9533724784851101</v>
      </c>
      <c r="AE124">
        <v>-3.0713305473327601</v>
      </c>
      <c r="AF124">
        <v>-2.2701246738433798</v>
      </c>
      <c r="AG124">
        <v>-3.2068343162536599</v>
      </c>
      <c r="AH124">
        <v>-0.94627124071121205</v>
      </c>
      <c r="AI124">
        <v>-3.0713448524475102</v>
      </c>
      <c r="AJ124">
        <v>-2.0076534748077401</v>
      </c>
      <c r="AK124">
        <v>-2.0627460479736301</v>
      </c>
      <c r="AL124">
        <v>-0.76311898231506303</v>
      </c>
      <c r="AM124">
        <v>-1.23083508014679</v>
      </c>
      <c r="AN124">
        <v>-1.13518047332764</v>
      </c>
      <c r="AO124">
        <v>-2.3119173049926798</v>
      </c>
      <c r="AP124">
        <v>-2.0861330032348602</v>
      </c>
      <c r="AQ124">
        <v>-0.51595473289489702</v>
      </c>
      <c r="AR124">
        <v>-1.0522664785385101</v>
      </c>
      <c r="AS124">
        <v>3.40108442306519</v>
      </c>
      <c r="AT124">
        <v>1.05081522464752</v>
      </c>
      <c r="AU124">
        <v>4.6437406539917001</v>
      </c>
      <c r="AV124">
        <v>3.5630362033843999</v>
      </c>
      <c r="AW124">
        <v>3.80889987945557</v>
      </c>
      <c r="AX124">
        <v>3.0306360721588099</v>
      </c>
      <c r="AY124">
        <v>3.32351422309875</v>
      </c>
      <c r="AZ124">
        <v>-1.7862235307693499</v>
      </c>
      <c r="BA124">
        <v>0.428892761468887</v>
      </c>
      <c r="BB124">
        <v>1.3547341823577901</v>
      </c>
      <c r="BC124">
        <v>-1.15823614597321</v>
      </c>
      <c r="BD124">
        <v>4.07784128189087</v>
      </c>
      <c r="BE124">
        <v>2.2489900588989298</v>
      </c>
      <c r="BF124">
        <v>-1.99285364151001</v>
      </c>
      <c r="BG124">
        <v>-0.291057229042053</v>
      </c>
      <c r="BH124">
        <v>0.50347930192947399</v>
      </c>
      <c r="BI124">
        <v>-0.51886910200118996</v>
      </c>
      <c r="BJ124">
        <v>-2.88355588912964</v>
      </c>
      <c r="BN124">
        <v>36</v>
      </c>
      <c r="BO124">
        <v>36</v>
      </c>
      <c r="BP124">
        <v>35</v>
      </c>
      <c r="BQ124">
        <v>66.900000000000006</v>
      </c>
      <c r="BR124">
        <v>66.900000000000006</v>
      </c>
      <c r="BS124">
        <v>66.900000000000006</v>
      </c>
      <c r="BT124">
        <v>72.064999999999998</v>
      </c>
      <c r="BU124">
        <v>0</v>
      </c>
      <c r="BV124">
        <v>323.31</v>
      </c>
      <c r="BW124">
        <v>348870000000</v>
      </c>
      <c r="BX124">
        <v>246790000000</v>
      </c>
      <c r="BY124">
        <v>102080000000</v>
      </c>
      <c r="BZ124" t="s">
        <v>441</v>
      </c>
      <c r="CA124" t="s">
        <v>442</v>
      </c>
      <c r="CB124" t="s">
        <v>443</v>
      </c>
      <c r="CC124" t="s">
        <v>444</v>
      </c>
      <c r="CD124">
        <f t="shared" si="3"/>
        <v>59</v>
      </c>
      <c r="CE124">
        <f t="shared" si="4"/>
        <v>1</v>
      </c>
      <c r="CF124">
        <f t="shared" si="5"/>
        <v>100</v>
      </c>
    </row>
    <row r="125" spans="1:84" x14ac:dyDescent="0.2">
      <c r="A125" t="s">
        <v>445</v>
      </c>
      <c r="B125" t="s">
        <v>446</v>
      </c>
      <c r="C125" t="s">
        <v>447</v>
      </c>
      <c r="D125">
        <v>1.5757963657379199</v>
      </c>
      <c r="E125">
        <v>2.4655826091766402</v>
      </c>
      <c r="F125">
        <v>0.89437156915664695</v>
      </c>
      <c r="G125">
        <v>1.98757553100586</v>
      </c>
      <c r="H125">
        <v>1.92029333114624</v>
      </c>
      <c r="I125">
        <v>3.2705430984497101</v>
      </c>
      <c r="J125">
        <v>1.8209359645843499</v>
      </c>
      <c r="K125">
        <v>2.00494480133057</v>
      </c>
      <c r="L125">
        <v>2.3315670490264901</v>
      </c>
      <c r="M125">
        <v>1.3132507801055899</v>
      </c>
      <c r="N125">
        <v>3.2187728881835902</v>
      </c>
      <c r="O125">
        <v>1.6962924003601101</v>
      </c>
      <c r="P125">
        <v>1.72301578521729</v>
      </c>
      <c r="Q125">
        <v>1.7377967834472701</v>
      </c>
      <c r="R125">
        <v>1.45320880413055</v>
      </c>
      <c r="S125">
        <v>1.32704186439514</v>
      </c>
      <c r="T125">
        <v>2.1345772743225102</v>
      </c>
      <c r="U125">
        <v>3.3498575687408398</v>
      </c>
      <c r="V125">
        <v>6.3141179084777797</v>
      </c>
      <c r="W125">
        <v>1.97084188461304</v>
      </c>
      <c r="X125">
        <v>2.8337237834930402</v>
      </c>
      <c r="Y125">
        <v>2.8605928421020499</v>
      </c>
      <c r="Z125">
        <v>3.5365538597106898</v>
      </c>
      <c r="AA125">
        <v>2.7491707801818799</v>
      </c>
      <c r="AB125">
        <v>2.3361072540283199</v>
      </c>
      <c r="AC125">
        <v>1.47204041481018</v>
      </c>
      <c r="AD125">
        <v>2.5143485069274898</v>
      </c>
      <c r="AE125">
        <v>1.4804452657699601</v>
      </c>
      <c r="AF125">
        <v>0.36210733652114901</v>
      </c>
      <c r="AG125">
        <v>1.9766874313354501</v>
      </c>
      <c r="AH125">
        <v>1.55095934867859</v>
      </c>
      <c r="AI125">
        <v>2.2399139404296902</v>
      </c>
      <c r="AJ125">
        <v>2.6712298393249498</v>
      </c>
      <c r="AK125">
        <v>1.9091664552688601</v>
      </c>
      <c r="AL125">
        <v>0.44899374246597301</v>
      </c>
      <c r="AM125">
        <v>0.909715056419373</v>
      </c>
      <c r="AN125">
        <v>0.996976017951965</v>
      </c>
      <c r="AO125">
        <v>0.95754569768905595</v>
      </c>
      <c r="AP125">
        <v>1.5163099765777599</v>
      </c>
      <c r="AQ125">
        <v>0.50742644071579002</v>
      </c>
      <c r="AR125">
        <v>-0.27793627977371199</v>
      </c>
      <c r="AS125">
        <v>-0.26086044311523399</v>
      </c>
      <c r="AT125">
        <v>0.33947953581809998</v>
      </c>
      <c r="AU125">
        <v>-1.52130770683289</v>
      </c>
      <c r="AV125">
        <v>-0.345894485712051</v>
      </c>
      <c r="AW125">
        <v>-0.85029846429824796</v>
      </c>
      <c r="AX125">
        <v>-1.5529603958129901</v>
      </c>
      <c r="AY125">
        <v>0.46320390701293901</v>
      </c>
      <c r="AZ125">
        <v>-0.574884533882141</v>
      </c>
      <c r="BA125">
        <v>0.40479412674903897</v>
      </c>
      <c r="BB125">
        <v>-0.31475052237510698</v>
      </c>
      <c r="BC125">
        <v>0.68508797883987405</v>
      </c>
      <c r="BD125">
        <v>-7.7132359147071797E-2</v>
      </c>
      <c r="BE125">
        <v>0.17925627529621099</v>
      </c>
      <c r="BF125">
        <v>0.10506388545036301</v>
      </c>
      <c r="BG125">
        <v>0.11152111738920201</v>
      </c>
      <c r="BH125">
        <v>0.22091498970985399</v>
      </c>
      <c r="BI125">
        <v>-0.23901900649070701</v>
      </c>
      <c r="BJ125">
        <v>0.87449330091476396</v>
      </c>
      <c r="BN125">
        <v>25</v>
      </c>
      <c r="BO125">
        <v>25</v>
      </c>
      <c r="BP125">
        <v>14</v>
      </c>
      <c r="BQ125">
        <v>58.3</v>
      </c>
      <c r="BR125">
        <v>58.3</v>
      </c>
      <c r="BS125">
        <v>34.700000000000003</v>
      </c>
      <c r="BT125">
        <v>48.295000000000002</v>
      </c>
      <c r="BU125">
        <v>0</v>
      </c>
      <c r="BV125">
        <v>323.31</v>
      </c>
      <c r="BW125">
        <v>543640000000</v>
      </c>
      <c r="BX125">
        <v>139760000000</v>
      </c>
      <c r="BY125">
        <v>403880000000</v>
      </c>
      <c r="BZ125" t="s">
        <v>445</v>
      </c>
      <c r="CA125" t="s">
        <v>445</v>
      </c>
      <c r="CB125" t="s">
        <v>446</v>
      </c>
      <c r="CC125" t="s">
        <v>447</v>
      </c>
      <c r="CD125">
        <f t="shared" si="3"/>
        <v>59</v>
      </c>
      <c r="CE125">
        <f t="shared" si="4"/>
        <v>1</v>
      </c>
      <c r="CF125">
        <f t="shared" si="5"/>
        <v>100</v>
      </c>
    </row>
    <row r="126" spans="1:84" x14ac:dyDescent="0.2">
      <c r="A126" t="s">
        <v>448</v>
      </c>
      <c r="B126" t="s">
        <v>449</v>
      </c>
      <c r="C126" t="s">
        <v>450</v>
      </c>
      <c r="D126">
        <v>-0.71148788928985596</v>
      </c>
      <c r="E126">
        <v>-0.59431248903274503</v>
      </c>
      <c r="F126">
        <v>-1.0019056797027599</v>
      </c>
      <c r="G126">
        <v>-1.0109772682189899</v>
      </c>
      <c r="H126">
        <v>-1.27998423576355</v>
      </c>
      <c r="I126">
        <v>-0.72340387105941795</v>
      </c>
      <c r="J126">
        <v>-0.82395732402801503</v>
      </c>
      <c r="K126">
        <v>-0.59665894508361805</v>
      </c>
      <c r="L126">
        <v>-1.29680531099439E-2</v>
      </c>
      <c r="M126">
        <v>-0.67513191699981701</v>
      </c>
      <c r="N126">
        <v>-0.54284489154815696</v>
      </c>
      <c r="O126">
        <v>-0.836855709552765</v>
      </c>
      <c r="P126">
        <v>-0.83548390865325906</v>
      </c>
      <c r="Q126">
        <v>-0.62328994274139404</v>
      </c>
      <c r="R126">
        <v>1.45620089024305E-2</v>
      </c>
      <c r="S126">
        <v>0.19504946470260601</v>
      </c>
      <c r="T126">
        <v>-0.191359132528305</v>
      </c>
      <c r="U126">
        <v>-0.24488940834999101</v>
      </c>
      <c r="V126">
        <v>0.82608711719512895</v>
      </c>
      <c r="W126">
        <v>-0.65823018550872803</v>
      </c>
      <c r="X126">
        <v>-0.861863493919373</v>
      </c>
      <c r="Y126">
        <v>-0.53563022613525402</v>
      </c>
      <c r="Z126">
        <v>-0.57611703872680697</v>
      </c>
      <c r="AA126">
        <v>-0.200309008359909</v>
      </c>
      <c r="AB126">
        <v>-1.06422638893127</v>
      </c>
      <c r="AC126">
        <v>-0.61824661493301403</v>
      </c>
      <c r="AD126">
        <v>-0.55586493015289296</v>
      </c>
      <c r="AE126">
        <v>-0.71745836734771695</v>
      </c>
      <c r="AF126">
        <v>-3.2083641737699502E-2</v>
      </c>
      <c r="AG126">
        <v>-0.358378946781158</v>
      </c>
      <c r="AH126">
        <v>0.87042158842086803</v>
      </c>
      <c r="AI126">
        <v>-0.32841140031814597</v>
      </c>
      <c r="AJ126">
        <v>-0.37614130973815901</v>
      </c>
      <c r="AK126">
        <v>-0.25811454653739901</v>
      </c>
      <c r="AL126">
        <v>-0.40099352598190302</v>
      </c>
      <c r="AM126">
        <v>-0.84240460395812999</v>
      </c>
      <c r="AN126">
        <v>-0.41028970479965199</v>
      </c>
      <c r="AO126">
        <v>-0.80689388513565097</v>
      </c>
      <c r="AP126">
        <v>-1.3194190338253999E-2</v>
      </c>
      <c r="AQ126">
        <v>-0.74234902858734098</v>
      </c>
      <c r="AR126">
        <v>-0.443732410669327</v>
      </c>
      <c r="AS126">
        <v>-0.57798236608505205</v>
      </c>
      <c r="AT126">
        <v>-1.3266245126724201</v>
      </c>
      <c r="AU126">
        <v>-0.92565894126892101</v>
      </c>
      <c r="AV126">
        <v>1.49266254156828E-2</v>
      </c>
      <c r="AW126">
        <v>-0.17750638723373399</v>
      </c>
      <c r="AX126">
        <v>-0.59470462799072299</v>
      </c>
      <c r="AY126">
        <v>-1.17775118350983</v>
      </c>
      <c r="AZ126">
        <v>0.42814236879348799</v>
      </c>
      <c r="BA126">
        <v>-1.2308715581893901</v>
      </c>
      <c r="BB126">
        <v>-0.68271905183792103</v>
      </c>
      <c r="BC126">
        <v>-1.51932120323181</v>
      </c>
      <c r="BD126">
        <v>-0.71139341592788696</v>
      </c>
      <c r="BE126">
        <v>-0.74794775247573897</v>
      </c>
      <c r="BF126">
        <v>-1.73563432693481</v>
      </c>
      <c r="BG126">
        <v>-1.3717505931854199</v>
      </c>
      <c r="BH126">
        <v>-1.02558040618896</v>
      </c>
      <c r="BI126">
        <v>-0.87949007749557495</v>
      </c>
      <c r="BJ126">
        <v>-0.67980194091796897</v>
      </c>
      <c r="BN126">
        <v>22</v>
      </c>
      <c r="BO126">
        <v>15</v>
      </c>
      <c r="BP126">
        <v>15</v>
      </c>
      <c r="BQ126">
        <v>62.7</v>
      </c>
      <c r="BR126">
        <v>46</v>
      </c>
      <c r="BS126">
        <v>46</v>
      </c>
      <c r="BT126">
        <v>48.139000000000003</v>
      </c>
      <c r="BU126">
        <v>0</v>
      </c>
      <c r="BV126">
        <v>323.31</v>
      </c>
      <c r="BW126">
        <v>728130000000</v>
      </c>
      <c r="BX126">
        <v>409880000000</v>
      </c>
      <c r="BY126">
        <v>318250000000</v>
      </c>
      <c r="BZ126" t="s">
        <v>448</v>
      </c>
      <c r="CA126" t="s">
        <v>448</v>
      </c>
      <c r="CB126" t="s">
        <v>449</v>
      </c>
      <c r="CC126" t="s">
        <v>450</v>
      </c>
      <c r="CD126">
        <f t="shared" si="3"/>
        <v>59</v>
      </c>
      <c r="CE126">
        <f t="shared" si="4"/>
        <v>1</v>
      </c>
      <c r="CF126">
        <f t="shared" si="5"/>
        <v>100</v>
      </c>
    </row>
    <row r="127" spans="1:84" x14ac:dyDescent="0.2">
      <c r="A127" t="s">
        <v>451</v>
      </c>
      <c r="B127" t="s">
        <v>452</v>
      </c>
      <c r="C127" t="s">
        <v>453</v>
      </c>
      <c r="D127">
        <v>0.40119358897209201</v>
      </c>
      <c r="E127">
        <v>2.1195357665419599E-2</v>
      </c>
      <c r="F127">
        <v>-0.156997069716454</v>
      </c>
      <c r="G127">
        <v>-0.59387701749801602</v>
      </c>
      <c r="H127">
        <v>-0.77655267715454102</v>
      </c>
      <c r="I127">
        <v>1.2415257692337001</v>
      </c>
      <c r="J127">
        <v>1.42856085300446</v>
      </c>
      <c r="K127">
        <v>0.31003382802009599</v>
      </c>
      <c r="L127">
        <v>1.4691413640976001</v>
      </c>
      <c r="M127">
        <v>0.490309178829193</v>
      </c>
      <c r="N127">
        <v>0.75763070583343495</v>
      </c>
      <c r="O127">
        <v>0.107776880264282</v>
      </c>
      <c r="P127">
        <v>-0.41133710741996798</v>
      </c>
      <c r="Q127">
        <v>0.580638647079468</v>
      </c>
      <c r="R127">
        <v>0.62469029426574696</v>
      </c>
      <c r="S127">
        <v>1.2851158380508401</v>
      </c>
      <c r="T127">
        <v>0.82817089557647705</v>
      </c>
      <c r="U127">
        <v>-0.97191184759140004</v>
      </c>
      <c r="V127">
        <v>2.7186417579650901</v>
      </c>
      <c r="W127">
        <v>1.26366686820984</v>
      </c>
      <c r="X127">
        <v>0.94207942485809304</v>
      </c>
      <c r="Y127">
        <v>1.39147961139679</v>
      </c>
      <c r="Z127">
        <v>1.46242356300354</v>
      </c>
      <c r="AA127">
        <v>1.63807332515717</v>
      </c>
      <c r="AB127">
        <v>0.49539619684219399</v>
      </c>
      <c r="AC127">
        <v>-0.26576763391494801</v>
      </c>
      <c r="AD127">
        <v>0.27181506156921398</v>
      </c>
      <c r="AE127">
        <v>0.22865003347396901</v>
      </c>
      <c r="AF127">
        <v>0.57294207811355602</v>
      </c>
      <c r="AG127">
        <v>0.93414282798767101</v>
      </c>
      <c r="AH127">
        <v>0.71389794349670399</v>
      </c>
      <c r="AI127">
        <v>0.36462804675102201</v>
      </c>
      <c r="AJ127">
        <v>0.64222383499145497</v>
      </c>
      <c r="AK127">
        <v>0.57605373859405495</v>
      </c>
      <c r="AL127">
        <v>-0.44797343015670799</v>
      </c>
      <c r="AM127">
        <v>0.55685299634933505</v>
      </c>
      <c r="AN127">
        <v>-0.86054503917694103</v>
      </c>
      <c r="AO127">
        <v>0.186372980475426</v>
      </c>
      <c r="AP127">
        <v>0.48574781417846702</v>
      </c>
      <c r="AQ127">
        <v>-0.19973577558994299</v>
      </c>
      <c r="AR127">
        <v>-0.62219876050949097</v>
      </c>
      <c r="AS127">
        <v>-0.967842757701874</v>
      </c>
      <c r="AT127">
        <v>0.17849162220954901</v>
      </c>
      <c r="AU127">
        <v>-1.2795989513397199</v>
      </c>
      <c r="AV127">
        <v>-0.584306180477142</v>
      </c>
      <c r="AW127">
        <v>-0.64843958616256703</v>
      </c>
      <c r="AX127">
        <v>-1.4679324626922601</v>
      </c>
      <c r="AY127">
        <v>-1.5137077569961499</v>
      </c>
      <c r="AZ127">
        <v>-0.79520827531814597</v>
      </c>
      <c r="BA127">
        <v>-0.16370418667793299</v>
      </c>
      <c r="BB127">
        <v>-0.60788047313690197</v>
      </c>
      <c r="BC127">
        <v>-0.42978966236114502</v>
      </c>
      <c r="BD127">
        <v>-2.6719368994235999E-2</v>
      </c>
      <c r="BE127">
        <v>-0.79824072122573897</v>
      </c>
      <c r="BF127">
        <v>-1.22582423686981</v>
      </c>
      <c r="BG127">
        <v>-0.59654831886291504</v>
      </c>
      <c r="BH127">
        <v>-0.87030184268951405</v>
      </c>
      <c r="BI127">
        <v>-1.5069061517715501</v>
      </c>
      <c r="BJ127">
        <v>0.60069549083709695</v>
      </c>
      <c r="BN127">
        <v>14</v>
      </c>
      <c r="BO127">
        <v>14</v>
      </c>
      <c r="BP127">
        <v>14</v>
      </c>
      <c r="BQ127">
        <v>49.1</v>
      </c>
      <c r="BR127">
        <v>49.1</v>
      </c>
      <c r="BS127">
        <v>49.1</v>
      </c>
      <c r="BT127">
        <v>44.286999999999999</v>
      </c>
      <c r="BU127">
        <v>0</v>
      </c>
      <c r="BV127">
        <v>323.31</v>
      </c>
      <c r="BW127">
        <v>61859000000</v>
      </c>
      <c r="BX127">
        <v>29659000000</v>
      </c>
      <c r="BY127">
        <v>32200000000</v>
      </c>
      <c r="BZ127" t="s">
        <v>451</v>
      </c>
      <c r="CA127" t="s">
        <v>451</v>
      </c>
      <c r="CB127" t="s">
        <v>452</v>
      </c>
      <c r="CC127" t="s">
        <v>453</v>
      </c>
      <c r="CD127">
        <f t="shared" si="3"/>
        <v>59</v>
      </c>
      <c r="CE127">
        <f t="shared" si="4"/>
        <v>1</v>
      </c>
      <c r="CF127">
        <f t="shared" si="5"/>
        <v>100</v>
      </c>
    </row>
    <row r="128" spans="1:84" x14ac:dyDescent="0.2">
      <c r="A128" t="s">
        <v>454</v>
      </c>
      <c r="B128" t="s">
        <v>455</v>
      </c>
      <c r="C128" t="s">
        <v>456</v>
      </c>
      <c r="D128">
        <v>1.4314090013503999</v>
      </c>
      <c r="E128">
        <v>0.69046181440353405</v>
      </c>
      <c r="F128">
        <v>1.17293548583984</v>
      </c>
      <c r="G128">
        <v>-0.86598938703536998</v>
      </c>
      <c r="H128">
        <v>0.64413321018219005</v>
      </c>
      <c r="I128">
        <v>-0.33734881877899198</v>
      </c>
      <c r="J128">
        <v>0.40208324790000899</v>
      </c>
      <c r="K128">
        <v>-0.53331744670867898</v>
      </c>
      <c r="L128">
        <v>-6.2548235058784499E-2</v>
      </c>
      <c r="M128">
        <v>-4.9714590422809098E-3</v>
      </c>
      <c r="N128">
        <v>0.70754683017730702</v>
      </c>
      <c r="O128">
        <v>-0.51426649093627896</v>
      </c>
      <c r="P128">
        <v>-1.4314153194427499</v>
      </c>
      <c r="Q128">
        <v>-0.29342430830001798</v>
      </c>
      <c r="R128">
        <v>-0.66970413923263605</v>
      </c>
      <c r="S128">
        <v>1.65572237968445</v>
      </c>
      <c r="T128">
        <v>-1.7611384391784699</v>
      </c>
      <c r="U128">
        <v>0.99557805061340299</v>
      </c>
      <c r="V128">
        <v>-4.53639626502991E-2</v>
      </c>
      <c r="W128">
        <v>0.68264400959014904</v>
      </c>
      <c r="X128">
        <v>0.75726151466369596</v>
      </c>
      <c r="Y128">
        <v>2.5618512630462602</v>
      </c>
      <c r="Z128">
        <v>1.3454577922821001</v>
      </c>
      <c r="AA128">
        <v>2.9664359092712398</v>
      </c>
      <c r="AB128">
        <v>-5.4108716547489201E-2</v>
      </c>
      <c r="AC128">
        <v>-0.54569232463836703</v>
      </c>
      <c r="AD128">
        <v>-0.53399026393890403</v>
      </c>
      <c r="AE128">
        <v>-1.7534763813018801</v>
      </c>
      <c r="AF128">
        <v>-0.99260044097900402</v>
      </c>
      <c r="AG128">
        <v>-0.88264298439025901</v>
      </c>
      <c r="AH128">
        <v>-0.79525971412658703</v>
      </c>
      <c r="AI128">
        <v>-0.59833061695098899</v>
      </c>
      <c r="AJ128">
        <v>-9.1492973268032102E-2</v>
      </c>
      <c r="AK128">
        <v>1.1587486267089799</v>
      </c>
      <c r="AL128">
        <v>-0.180046856403351</v>
      </c>
      <c r="AM128">
        <v>-2.2677576541900599</v>
      </c>
      <c r="AN128">
        <v>-1.14313888549805</v>
      </c>
      <c r="AO128">
        <v>-0.50388240814208995</v>
      </c>
      <c r="AP128">
        <v>0.65121316909789995</v>
      </c>
      <c r="AQ128">
        <v>-0.14756964147090901</v>
      </c>
      <c r="AR128">
        <v>-0.84145611524581898</v>
      </c>
      <c r="AS128">
        <v>0.42320159077644298</v>
      </c>
      <c r="AT128">
        <v>0.31231671571731601</v>
      </c>
      <c r="AU128">
        <v>-2.1010410785675</v>
      </c>
      <c r="AV128">
        <v>-1.7152962684631301</v>
      </c>
      <c r="AW128">
        <v>-1.5492399930953999</v>
      </c>
      <c r="AX128">
        <v>-3.96522092819214</v>
      </c>
      <c r="AY128">
        <v>-3.0316216945648198</v>
      </c>
      <c r="AZ128">
        <v>-2.1275258064270002</v>
      </c>
      <c r="BA128">
        <v>-0.38860097527504001</v>
      </c>
      <c r="BB128">
        <v>-2.4412033557891801</v>
      </c>
      <c r="BC128">
        <v>-0.72384876012802102</v>
      </c>
      <c r="BD128">
        <v>-0.124833270907402</v>
      </c>
      <c r="BE128">
        <v>-1.41669273376465</v>
      </c>
      <c r="BF128">
        <v>-0.98453664779663097</v>
      </c>
      <c r="BG128">
        <v>-0.51429659128189098</v>
      </c>
      <c r="BH128">
        <v>-0.86413598060607899</v>
      </c>
      <c r="BI128">
        <v>-1.58670926094055</v>
      </c>
      <c r="BJ128">
        <v>-1.0121942758560201</v>
      </c>
      <c r="BN128">
        <v>20</v>
      </c>
      <c r="BO128">
        <v>20</v>
      </c>
      <c r="BP128">
        <v>15</v>
      </c>
      <c r="BQ128">
        <v>68.599999999999994</v>
      </c>
      <c r="BR128">
        <v>68.599999999999994</v>
      </c>
      <c r="BS128">
        <v>52.2</v>
      </c>
      <c r="BT128">
        <v>39.317999999999998</v>
      </c>
      <c r="BU128">
        <v>0</v>
      </c>
      <c r="BV128">
        <v>323.31</v>
      </c>
      <c r="BW128">
        <v>41829000000</v>
      </c>
      <c r="BX128">
        <v>22893000000</v>
      </c>
      <c r="BY128">
        <v>18936000000</v>
      </c>
      <c r="BZ128" t="s">
        <v>454</v>
      </c>
      <c r="CA128" t="s">
        <v>454</v>
      </c>
      <c r="CB128" t="s">
        <v>455</v>
      </c>
      <c r="CC128" t="s">
        <v>456</v>
      </c>
      <c r="CD128">
        <f t="shared" si="3"/>
        <v>59</v>
      </c>
      <c r="CE128">
        <f t="shared" si="4"/>
        <v>1</v>
      </c>
      <c r="CF128">
        <f t="shared" si="5"/>
        <v>100</v>
      </c>
    </row>
    <row r="129" spans="1:84" x14ac:dyDescent="0.2">
      <c r="A129" t="s">
        <v>457</v>
      </c>
      <c r="B129" t="s">
        <v>458</v>
      </c>
      <c r="C129" t="s">
        <v>459</v>
      </c>
      <c r="D129">
        <v>-1.1228054761886599</v>
      </c>
      <c r="E129">
        <v>-0.25308534502983099</v>
      </c>
      <c r="F129">
        <v>-1.0201940536498999</v>
      </c>
      <c r="G129">
        <v>-0.43506577610969499</v>
      </c>
      <c r="H129">
        <v>-0.79814034700393699</v>
      </c>
      <c r="I129">
        <v>-0.34305274486541698</v>
      </c>
      <c r="J129">
        <v>-0.51088863611221302</v>
      </c>
      <c r="K129">
        <v>-0.68782818317413297</v>
      </c>
      <c r="L129">
        <v>0.15338563919067399</v>
      </c>
      <c r="M129">
        <v>0.76004362106323198</v>
      </c>
      <c r="N129">
        <v>0.52149713039398204</v>
      </c>
      <c r="O129">
        <v>-0.651874780654907</v>
      </c>
      <c r="P129">
        <v>0.64674746990203902</v>
      </c>
      <c r="Q129">
        <v>1.0243735313415501</v>
      </c>
      <c r="R129">
        <v>0.71171653270721402</v>
      </c>
      <c r="S129">
        <v>1.1512640714645399</v>
      </c>
      <c r="T129">
        <v>1.0534696578979501</v>
      </c>
      <c r="U129">
        <v>0.48160308599472001</v>
      </c>
      <c r="V129">
        <v>0.65174531936645497</v>
      </c>
      <c r="W129">
        <v>0.149846911430359</v>
      </c>
      <c r="X129">
        <v>0.76882052421569802</v>
      </c>
      <c r="Y129">
        <v>1.4311231374740601</v>
      </c>
      <c r="Z129">
        <v>1.2971482276916499</v>
      </c>
      <c r="AA129">
        <v>1.1421594619751001</v>
      </c>
      <c r="AB129">
        <v>1.01768827438354</v>
      </c>
      <c r="AC129">
        <v>1.15266108512878</v>
      </c>
      <c r="AD129">
        <v>1.16639423370361</v>
      </c>
      <c r="AE129">
        <v>1.5752815008163501</v>
      </c>
      <c r="AF129">
        <v>0.94555866718292203</v>
      </c>
      <c r="AG129">
        <v>1.1947369575500499</v>
      </c>
      <c r="AH129">
        <v>-0.20881903171539301</v>
      </c>
      <c r="AI129">
        <v>1.1341407299041699</v>
      </c>
      <c r="AJ129">
        <v>-0.182795524597168</v>
      </c>
      <c r="AK129">
        <v>0.27112337946891801</v>
      </c>
      <c r="AL129">
        <v>0.68871068954467796</v>
      </c>
      <c r="AM129">
        <v>0.60799038410186801</v>
      </c>
      <c r="AN129">
        <v>1.1540375947952299</v>
      </c>
      <c r="AO129">
        <v>1.1864001750946001</v>
      </c>
      <c r="AP129">
        <v>1.0944201946258501</v>
      </c>
      <c r="AQ129">
        <v>0.65186685323715199</v>
      </c>
      <c r="AR129">
        <v>-5.2640583366155597E-2</v>
      </c>
      <c r="AS129">
        <v>1.26543688774109</v>
      </c>
      <c r="AT129">
        <v>-0.314840257167816</v>
      </c>
      <c r="AU129" t="s">
        <v>80</v>
      </c>
      <c r="AV129">
        <v>-9.0741626918315905E-3</v>
      </c>
      <c r="AW129">
        <v>0.50171935558319103</v>
      </c>
      <c r="AX129">
        <v>0.64025068283081099</v>
      </c>
      <c r="AY129">
        <v>-0.71750086545944203</v>
      </c>
      <c r="AZ129">
        <v>-1.75984442234039</v>
      </c>
      <c r="BA129">
        <v>0.41953885555267301</v>
      </c>
      <c r="BB129">
        <v>0.54527652263641402</v>
      </c>
      <c r="BC129" t="s">
        <v>80</v>
      </c>
      <c r="BD129">
        <v>0.21983453631401101</v>
      </c>
      <c r="BE129">
        <v>0.53396201133728005</v>
      </c>
      <c r="BF129">
        <v>0.145122066140175</v>
      </c>
      <c r="BG129">
        <v>2.3858175277710001</v>
      </c>
      <c r="BH129">
        <v>0.97716498374938998</v>
      </c>
      <c r="BI129">
        <v>1.9444670677185101</v>
      </c>
      <c r="BJ129">
        <v>1.2324799299240099</v>
      </c>
      <c r="BN129">
        <v>17</v>
      </c>
      <c r="BO129">
        <v>17</v>
      </c>
      <c r="BP129">
        <v>13</v>
      </c>
      <c r="BQ129">
        <v>49.3</v>
      </c>
      <c r="BR129">
        <v>49.3</v>
      </c>
      <c r="BS129">
        <v>38.9</v>
      </c>
      <c r="BT129">
        <v>46.223999999999997</v>
      </c>
      <c r="BU129">
        <v>0</v>
      </c>
      <c r="BV129">
        <v>323.31</v>
      </c>
      <c r="BW129">
        <v>81867000000</v>
      </c>
      <c r="BX129">
        <v>32257000000</v>
      </c>
      <c r="BY129">
        <v>49610000000</v>
      </c>
      <c r="BZ129" t="s">
        <v>457</v>
      </c>
      <c r="CA129" t="s">
        <v>457</v>
      </c>
      <c r="CB129" t="s">
        <v>458</v>
      </c>
      <c r="CC129" t="s">
        <v>459</v>
      </c>
      <c r="CD129">
        <f t="shared" si="3"/>
        <v>57</v>
      </c>
      <c r="CE129">
        <f t="shared" si="4"/>
        <v>0.96610169491525422</v>
      </c>
      <c r="CF129">
        <f t="shared" si="5"/>
        <v>96.610169491525426</v>
      </c>
    </row>
    <row r="130" spans="1:84" x14ac:dyDescent="0.2">
      <c r="A130" t="s">
        <v>461</v>
      </c>
      <c r="B130" t="s">
        <v>462</v>
      </c>
      <c r="C130" t="s">
        <v>463</v>
      </c>
      <c r="D130">
        <v>-5.8082405477762201E-2</v>
      </c>
      <c r="E130">
        <v>0.72403901815414395</v>
      </c>
      <c r="F130">
        <v>0.593114674091339</v>
      </c>
      <c r="G130">
        <v>0.42234072089195301</v>
      </c>
      <c r="H130">
        <v>0.51843440532684304</v>
      </c>
      <c r="I130">
        <v>-0.40360301733017001</v>
      </c>
      <c r="J130">
        <v>-0.39991146326065102</v>
      </c>
      <c r="K130">
        <v>0.12893033027648901</v>
      </c>
      <c r="L130">
        <v>-0.24858424067497301</v>
      </c>
      <c r="M130">
        <v>0.91911935806274403</v>
      </c>
      <c r="N130">
        <v>0.55703520774841297</v>
      </c>
      <c r="O130">
        <v>0.53761506080627397</v>
      </c>
      <c r="P130">
        <v>0.76149028539657604</v>
      </c>
      <c r="Q130">
        <v>0.23933601379394501</v>
      </c>
      <c r="R130">
        <v>-0.20874884724616999</v>
      </c>
      <c r="S130">
        <v>1.15502858161926</v>
      </c>
      <c r="T130">
        <v>0.20794734358787501</v>
      </c>
      <c r="U130">
        <v>1.24727010726929</v>
      </c>
      <c r="V130">
        <v>0.29087662696838401</v>
      </c>
      <c r="W130">
        <v>2.2973766550421701E-2</v>
      </c>
      <c r="X130">
        <v>0.26458364725112898</v>
      </c>
      <c r="Y130">
        <v>0.59775441884994496</v>
      </c>
      <c r="Z130">
        <v>0.40233621001243602</v>
      </c>
      <c r="AA130">
        <v>0.198453679680824</v>
      </c>
      <c r="AB130">
        <v>0.48248690366745001</v>
      </c>
      <c r="AC130">
        <v>-0.18935380876064301</v>
      </c>
      <c r="AD130">
        <v>-0.92510110139846802</v>
      </c>
      <c r="AE130">
        <v>-0.71384030580520597</v>
      </c>
      <c r="AF130">
        <v>0.173840567469597</v>
      </c>
      <c r="AG130">
        <v>0.71991980075836204</v>
      </c>
      <c r="AH130">
        <v>7.3748394846916199E-2</v>
      </c>
      <c r="AI130">
        <v>0.95897495746612504</v>
      </c>
      <c r="AJ130">
        <v>0.64302146434783902</v>
      </c>
      <c r="AK130">
        <v>0.69624155759811401</v>
      </c>
      <c r="AL130">
        <v>-0.24918107688426999</v>
      </c>
      <c r="AM130">
        <v>-0.14705756306648299</v>
      </c>
      <c r="AN130">
        <v>0.13659605383873</v>
      </c>
      <c r="AO130">
        <v>8.4948189556598705E-2</v>
      </c>
      <c r="AP130">
        <v>0.25694307684898399</v>
      </c>
      <c r="AQ130">
        <v>0.41894197463989302</v>
      </c>
      <c r="AR130">
        <v>-0.28112331032753002</v>
      </c>
      <c r="AS130">
        <v>-0.58134579658508301</v>
      </c>
      <c r="AT130">
        <v>-0.43803364038467402</v>
      </c>
      <c r="AU130">
        <v>-0.36280712485313399</v>
      </c>
      <c r="AV130">
        <v>0.231678232550621</v>
      </c>
      <c r="AW130">
        <v>0.207018196582794</v>
      </c>
      <c r="AX130">
        <v>-0.270277619361877</v>
      </c>
      <c r="AY130">
        <v>-0.74722111225128196</v>
      </c>
      <c r="AZ130">
        <v>-0.178322449326515</v>
      </c>
      <c r="BA130">
        <v>0.20000205934047699</v>
      </c>
      <c r="BB130">
        <v>0.124725103378296</v>
      </c>
      <c r="BC130">
        <v>-0.52769935131072998</v>
      </c>
      <c r="BD130">
        <v>-5.4841790348291397E-2</v>
      </c>
      <c r="BE130">
        <v>-0.59450858831405595</v>
      </c>
      <c r="BF130">
        <v>-1.0002543926239</v>
      </c>
      <c r="BG130">
        <v>-0.17043352127075201</v>
      </c>
      <c r="BH130">
        <v>-0.379405498504639</v>
      </c>
      <c r="BI130">
        <v>-0.78554308414459195</v>
      </c>
      <c r="BJ130">
        <v>0.184918448328972</v>
      </c>
      <c r="BN130">
        <v>22</v>
      </c>
      <c r="BO130">
        <v>22</v>
      </c>
      <c r="BP130">
        <v>22</v>
      </c>
      <c r="BQ130">
        <v>60.8</v>
      </c>
      <c r="BR130">
        <v>60.8</v>
      </c>
      <c r="BS130">
        <v>60.8</v>
      </c>
      <c r="BT130">
        <v>38.914000000000001</v>
      </c>
      <c r="BU130">
        <v>0</v>
      </c>
      <c r="BV130">
        <v>323.31</v>
      </c>
      <c r="BW130">
        <v>1503200000000</v>
      </c>
      <c r="BX130">
        <v>736320000000</v>
      </c>
      <c r="BY130">
        <v>766900000000</v>
      </c>
      <c r="BZ130" t="s">
        <v>460</v>
      </c>
      <c r="CA130" t="s">
        <v>461</v>
      </c>
      <c r="CB130" t="s">
        <v>462</v>
      </c>
      <c r="CC130" t="s">
        <v>463</v>
      </c>
      <c r="CD130">
        <f t="shared" si="3"/>
        <v>59</v>
      </c>
      <c r="CE130">
        <f t="shared" si="4"/>
        <v>1</v>
      </c>
      <c r="CF130">
        <f t="shared" si="5"/>
        <v>100</v>
      </c>
    </row>
    <row r="131" spans="1:84" x14ac:dyDescent="0.2">
      <c r="A131" t="s">
        <v>464</v>
      </c>
      <c r="B131" t="s">
        <v>465</v>
      </c>
      <c r="C131" t="s">
        <v>466</v>
      </c>
      <c r="D131">
        <v>0.474981069564819</v>
      </c>
      <c r="E131">
        <v>1.24579989910126</v>
      </c>
      <c r="F131">
        <v>0.78467148542404197</v>
      </c>
      <c r="G131">
        <v>2.11948895454407</v>
      </c>
      <c r="H131">
        <v>1.13999330997467</v>
      </c>
      <c r="I131">
        <v>-4.7392174601554897E-3</v>
      </c>
      <c r="J131">
        <v>0.44896870851516701</v>
      </c>
      <c r="K131">
        <v>0.44380709528923001</v>
      </c>
      <c r="L131">
        <v>0.763483226299286</v>
      </c>
      <c r="M131">
        <v>1.11123299598694</v>
      </c>
      <c r="N131">
        <v>0.686337530612946</v>
      </c>
      <c r="O131">
        <v>0.91976940631866499</v>
      </c>
      <c r="P131">
        <v>0.84920310974121105</v>
      </c>
      <c r="Q131">
        <v>1.4170346260070801</v>
      </c>
      <c r="R131">
        <v>0.58162665367126498</v>
      </c>
      <c r="S131">
        <v>1.1194646358489999</v>
      </c>
      <c r="T131">
        <v>0.76523518562316895</v>
      </c>
      <c r="U131">
        <v>1.4101949930191</v>
      </c>
      <c r="V131">
        <v>4.0728781372308703E-2</v>
      </c>
      <c r="W131">
        <v>0.57624423503875699</v>
      </c>
      <c r="X131">
        <v>0.65782988071441695</v>
      </c>
      <c r="Y131">
        <v>-8.2441702485084506E-2</v>
      </c>
      <c r="Z131">
        <v>0.19111806154251099</v>
      </c>
      <c r="AA131">
        <v>0.105055652558804</v>
      </c>
      <c r="AB131">
        <v>0.69092214107513406</v>
      </c>
      <c r="AC131">
        <v>0.32981830835342402</v>
      </c>
      <c r="AD131">
        <v>0.81610286235809304</v>
      </c>
      <c r="AE131">
        <v>0.75030934810638406</v>
      </c>
      <c r="AF131">
        <v>8.6957506835460704E-2</v>
      </c>
      <c r="AG131">
        <v>1.4167885780334499</v>
      </c>
      <c r="AH131">
        <v>0.94668102264404297</v>
      </c>
      <c r="AI131">
        <v>0.88549011945724498</v>
      </c>
      <c r="AJ131">
        <v>1.20283675193787</v>
      </c>
      <c r="AK131">
        <v>0.46797221899032598</v>
      </c>
      <c r="AL131">
        <v>-0.48457294702529902</v>
      </c>
      <c r="AM131">
        <v>0.16808487474918399</v>
      </c>
      <c r="AN131">
        <v>0.69537460803985596</v>
      </c>
      <c r="AO131">
        <v>-7.5184024870395702E-2</v>
      </c>
      <c r="AP131">
        <v>-9.1683335602283506E-2</v>
      </c>
      <c r="AQ131">
        <v>-0.206772491335869</v>
      </c>
      <c r="AR131">
        <v>0.21884314715862299</v>
      </c>
      <c r="AS131">
        <v>-1.03020668029785</v>
      </c>
      <c r="AT131">
        <v>-0.38345408439636203</v>
      </c>
      <c r="AU131">
        <v>-0.85530102252960205</v>
      </c>
      <c r="AV131">
        <v>0.315682232379913</v>
      </c>
      <c r="AW131">
        <v>0.301821738481522</v>
      </c>
      <c r="AX131">
        <v>-3.8406264036893803E-2</v>
      </c>
      <c r="AY131">
        <v>-0.76606279611587502</v>
      </c>
      <c r="AZ131">
        <v>0.170950576663017</v>
      </c>
      <c r="BA131">
        <v>0.18497852981090501</v>
      </c>
      <c r="BB131">
        <v>-0.35002595186233498</v>
      </c>
      <c r="BC131">
        <v>-0.80886697769164995</v>
      </c>
      <c r="BD131">
        <v>-7.7817410230636597E-2</v>
      </c>
      <c r="BE131">
        <v>-7.5170375406742096E-2</v>
      </c>
      <c r="BF131">
        <v>-0.22526425123214699</v>
      </c>
      <c r="BG131">
        <v>-0.208988636732101</v>
      </c>
      <c r="BH131">
        <v>-5.5845458060502999E-2</v>
      </c>
      <c r="BI131">
        <v>0.77615475654602095</v>
      </c>
      <c r="BJ131">
        <v>0.84989380836486805</v>
      </c>
      <c r="BN131">
        <v>22</v>
      </c>
      <c r="BO131">
        <v>22</v>
      </c>
      <c r="BP131">
        <v>7</v>
      </c>
      <c r="BQ131">
        <v>54.5</v>
      </c>
      <c r="BR131">
        <v>54.5</v>
      </c>
      <c r="BS131">
        <v>26.5</v>
      </c>
      <c r="BT131">
        <v>47.33</v>
      </c>
      <c r="BU131">
        <v>0</v>
      </c>
      <c r="BV131">
        <v>323.31</v>
      </c>
      <c r="BW131">
        <v>202150000000</v>
      </c>
      <c r="BX131">
        <v>74017000000</v>
      </c>
      <c r="BY131">
        <v>128130000000</v>
      </c>
      <c r="BZ131" t="s">
        <v>464</v>
      </c>
      <c r="CA131" t="s">
        <v>464</v>
      </c>
      <c r="CB131" t="s">
        <v>465</v>
      </c>
      <c r="CC131" t="s">
        <v>466</v>
      </c>
      <c r="CD131">
        <f t="shared" si="3"/>
        <v>59</v>
      </c>
      <c r="CE131">
        <f t="shared" si="4"/>
        <v>1</v>
      </c>
      <c r="CF131">
        <f t="shared" si="5"/>
        <v>100</v>
      </c>
    </row>
    <row r="132" spans="1:84" x14ac:dyDescent="0.2">
      <c r="A132" t="s">
        <v>467</v>
      </c>
      <c r="B132" t="s">
        <v>468</v>
      </c>
      <c r="C132" t="s">
        <v>469</v>
      </c>
      <c r="D132" t="s">
        <v>80</v>
      </c>
      <c r="E132" t="s">
        <v>80</v>
      </c>
      <c r="F132" t="s">
        <v>80</v>
      </c>
      <c r="G132">
        <v>-2.2534637451171902</v>
      </c>
      <c r="H132">
        <v>-1.73946845531464</v>
      </c>
      <c r="I132" t="s">
        <v>80</v>
      </c>
      <c r="J132" t="s">
        <v>80</v>
      </c>
      <c r="K132" t="s">
        <v>80</v>
      </c>
      <c r="L132" t="s">
        <v>80</v>
      </c>
      <c r="M132" t="s">
        <v>80</v>
      </c>
      <c r="N132" t="s">
        <v>80</v>
      </c>
      <c r="O132" t="s">
        <v>80</v>
      </c>
      <c r="P132" t="s">
        <v>80</v>
      </c>
      <c r="Q132" t="s">
        <v>80</v>
      </c>
      <c r="R132" t="s">
        <v>80</v>
      </c>
      <c r="S132" t="s">
        <v>80</v>
      </c>
      <c r="T132" t="s">
        <v>80</v>
      </c>
      <c r="U132" t="s">
        <v>80</v>
      </c>
      <c r="V132" t="s">
        <v>80</v>
      </c>
      <c r="W132" t="s">
        <v>80</v>
      </c>
      <c r="X132" t="s">
        <v>80</v>
      </c>
      <c r="Y132" t="s">
        <v>80</v>
      </c>
      <c r="Z132" t="s">
        <v>80</v>
      </c>
      <c r="AA132" t="s">
        <v>80</v>
      </c>
      <c r="AB132" t="s">
        <v>80</v>
      </c>
      <c r="AC132" t="s">
        <v>80</v>
      </c>
      <c r="AD132" t="s">
        <v>80</v>
      </c>
      <c r="AE132" t="s">
        <v>80</v>
      </c>
      <c r="AF132" t="s">
        <v>80</v>
      </c>
      <c r="AG132" t="s">
        <v>80</v>
      </c>
      <c r="AH132" t="s">
        <v>80</v>
      </c>
      <c r="AI132" t="s">
        <v>80</v>
      </c>
      <c r="AJ132" t="s">
        <v>80</v>
      </c>
      <c r="AK132" t="s">
        <v>80</v>
      </c>
      <c r="AL132" t="s">
        <v>80</v>
      </c>
      <c r="AM132" t="s">
        <v>80</v>
      </c>
      <c r="AN132" t="s">
        <v>80</v>
      </c>
      <c r="AO132" t="s">
        <v>80</v>
      </c>
      <c r="AP132" t="s">
        <v>80</v>
      </c>
      <c r="AQ132" t="s">
        <v>80</v>
      </c>
      <c r="AR132" t="s">
        <v>80</v>
      </c>
      <c r="AS132" t="s">
        <v>80</v>
      </c>
      <c r="AT132" t="s">
        <v>80</v>
      </c>
      <c r="AU132" t="s">
        <v>80</v>
      </c>
      <c r="AV132" t="s">
        <v>80</v>
      </c>
      <c r="AW132" t="s">
        <v>80</v>
      </c>
      <c r="AX132" t="s">
        <v>80</v>
      </c>
      <c r="AY132" t="s">
        <v>80</v>
      </c>
      <c r="AZ132" t="s">
        <v>80</v>
      </c>
      <c r="BA132" t="s">
        <v>80</v>
      </c>
      <c r="BB132" t="s">
        <v>80</v>
      </c>
      <c r="BC132" t="s">
        <v>80</v>
      </c>
      <c r="BD132" t="s">
        <v>80</v>
      </c>
      <c r="BE132" t="s">
        <v>80</v>
      </c>
      <c r="BF132" t="s">
        <v>80</v>
      </c>
      <c r="BG132" t="s">
        <v>80</v>
      </c>
      <c r="BH132" t="s">
        <v>80</v>
      </c>
      <c r="BI132" t="s">
        <v>80</v>
      </c>
      <c r="BJ132" t="s">
        <v>80</v>
      </c>
      <c r="BN132">
        <v>6</v>
      </c>
      <c r="BO132">
        <v>6</v>
      </c>
      <c r="BP132">
        <v>6</v>
      </c>
      <c r="BQ132">
        <v>7.4</v>
      </c>
      <c r="BR132">
        <v>7.4</v>
      </c>
      <c r="BS132">
        <v>7.4</v>
      </c>
      <c r="BT132">
        <v>126.45</v>
      </c>
      <c r="BU132">
        <v>0</v>
      </c>
      <c r="BV132">
        <v>14.676</v>
      </c>
      <c r="BW132">
        <v>54011000</v>
      </c>
      <c r="BX132">
        <v>43823000</v>
      </c>
      <c r="BY132">
        <v>10188000</v>
      </c>
      <c r="BZ132" t="s">
        <v>467</v>
      </c>
      <c r="CA132" t="s">
        <v>467</v>
      </c>
      <c r="CB132" t="s">
        <v>468</v>
      </c>
      <c r="CC132" t="s">
        <v>469</v>
      </c>
      <c r="CD132">
        <f t="shared" si="3"/>
        <v>2</v>
      </c>
      <c r="CE132">
        <f t="shared" si="4"/>
        <v>3.3898305084745763E-2</v>
      </c>
      <c r="CF132">
        <f t="shared" si="5"/>
        <v>3.3898305084745761</v>
      </c>
    </row>
    <row r="133" spans="1:84" x14ac:dyDescent="0.2">
      <c r="A133" t="s">
        <v>471</v>
      </c>
      <c r="B133" t="s">
        <v>472</v>
      </c>
      <c r="C133" t="s">
        <v>473</v>
      </c>
      <c r="D133" t="s">
        <v>80</v>
      </c>
      <c r="E133" t="s">
        <v>80</v>
      </c>
      <c r="F133" t="s">
        <v>80</v>
      </c>
      <c r="G133" t="s">
        <v>80</v>
      </c>
      <c r="H133" t="s">
        <v>80</v>
      </c>
      <c r="I133">
        <v>-0.89392209053039595</v>
      </c>
      <c r="J133">
        <v>2.4149744510650599</v>
      </c>
      <c r="K133" t="s">
        <v>80</v>
      </c>
      <c r="L133" t="s">
        <v>80</v>
      </c>
      <c r="M133" t="s">
        <v>80</v>
      </c>
      <c r="N133">
        <v>1.13676929473877</v>
      </c>
      <c r="O133">
        <v>0.200557336211205</v>
      </c>
      <c r="P133">
        <v>-1.4492535591125499</v>
      </c>
      <c r="Q133">
        <v>-0.114861957728863</v>
      </c>
      <c r="R133">
        <v>-0.40192049741745001</v>
      </c>
      <c r="S133" t="s">
        <v>80</v>
      </c>
      <c r="T133" t="s">
        <v>80</v>
      </c>
      <c r="U133">
        <v>0.24962736666202501</v>
      </c>
      <c r="V133" t="s">
        <v>80</v>
      </c>
      <c r="W133">
        <v>-9.0772241353988606E-2</v>
      </c>
      <c r="X133">
        <v>0.566209316253662</v>
      </c>
      <c r="Y133">
        <v>0.61880242824554399</v>
      </c>
      <c r="Z133">
        <v>-0.27336055040359503</v>
      </c>
      <c r="AA133" t="s">
        <v>80</v>
      </c>
      <c r="AB133">
        <v>-8.4055766463279696E-2</v>
      </c>
      <c r="AC133">
        <v>-1.0197337865829501</v>
      </c>
      <c r="AD133">
        <v>-0.59437793493270896</v>
      </c>
      <c r="AE133">
        <v>-0.23304028809070601</v>
      </c>
      <c r="AF133">
        <v>-5.92724466696382E-3</v>
      </c>
      <c r="AG133">
        <v>-1.22455322742462</v>
      </c>
      <c r="AH133">
        <v>-1.22726118564606</v>
      </c>
      <c r="AI133">
        <v>-0.78832376003265403</v>
      </c>
      <c r="AJ133">
        <v>-0.88917350769043002</v>
      </c>
      <c r="AK133">
        <v>-0.989169001579285</v>
      </c>
      <c r="AL133">
        <v>-0.172454819083214</v>
      </c>
      <c r="AM133">
        <v>-0.77581644058227495</v>
      </c>
      <c r="AN133">
        <v>-1.42261242866516</v>
      </c>
      <c r="AO133">
        <v>-1.0903724431991599</v>
      </c>
      <c r="AP133" t="s">
        <v>80</v>
      </c>
      <c r="AQ133" t="s">
        <v>80</v>
      </c>
      <c r="AR133" t="s">
        <v>80</v>
      </c>
      <c r="AS133" t="s">
        <v>80</v>
      </c>
      <c r="AT133" t="s">
        <v>80</v>
      </c>
      <c r="AU133" t="s">
        <v>80</v>
      </c>
      <c r="AV133" t="s">
        <v>80</v>
      </c>
      <c r="AW133" t="s">
        <v>80</v>
      </c>
      <c r="AX133" t="s">
        <v>80</v>
      </c>
      <c r="AY133" t="s">
        <v>80</v>
      </c>
      <c r="AZ133" t="s">
        <v>80</v>
      </c>
      <c r="BA133" t="s">
        <v>80</v>
      </c>
      <c r="BB133" t="s">
        <v>80</v>
      </c>
      <c r="BC133" t="s">
        <v>80</v>
      </c>
      <c r="BD133" t="s">
        <v>80</v>
      </c>
      <c r="BE133" t="s">
        <v>80</v>
      </c>
      <c r="BF133" t="s">
        <v>80</v>
      </c>
      <c r="BG133">
        <v>-0.23285372555255901</v>
      </c>
      <c r="BH133" t="s">
        <v>80</v>
      </c>
      <c r="BI133" t="s">
        <v>80</v>
      </c>
      <c r="BJ133" t="s">
        <v>80</v>
      </c>
      <c r="BN133">
        <v>10</v>
      </c>
      <c r="BO133">
        <v>10</v>
      </c>
      <c r="BP133">
        <v>9</v>
      </c>
      <c r="BQ133">
        <v>26.8</v>
      </c>
      <c r="BR133">
        <v>26.8</v>
      </c>
      <c r="BS133">
        <v>24.8</v>
      </c>
      <c r="BT133">
        <v>45.567</v>
      </c>
      <c r="BU133">
        <v>0</v>
      </c>
      <c r="BV133">
        <v>11.781000000000001</v>
      </c>
      <c r="BW133">
        <v>1481400000</v>
      </c>
      <c r="BX133">
        <v>849010000</v>
      </c>
      <c r="BY133">
        <v>632380000</v>
      </c>
      <c r="BZ133" t="s">
        <v>470</v>
      </c>
      <c r="CA133" t="s">
        <v>471</v>
      </c>
      <c r="CB133" t="s">
        <v>472</v>
      </c>
      <c r="CC133" t="s">
        <v>473</v>
      </c>
      <c r="CD133">
        <f t="shared" si="3"/>
        <v>27</v>
      </c>
      <c r="CE133">
        <f t="shared" si="4"/>
        <v>0.4576271186440678</v>
      </c>
      <c r="CF133">
        <f t="shared" si="5"/>
        <v>45.762711864406782</v>
      </c>
    </row>
    <row r="134" spans="1:84" x14ac:dyDescent="0.2">
      <c r="A134" t="s">
        <v>474</v>
      </c>
      <c r="B134" t="s">
        <v>475</v>
      </c>
      <c r="C134" t="s">
        <v>476</v>
      </c>
      <c r="D134">
        <v>2.0709388256072998</v>
      </c>
      <c r="E134">
        <v>2.7542889118194598</v>
      </c>
      <c r="F134" t="s">
        <v>80</v>
      </c>
      <c r="G134">
        <v>3.0330352783203098</v>
      </c>
      <c r="H134" t="s">
        <v>80</v>
      </c>
      <c r="I134">
        <v>1.71684551239014</v>
      </c>
      <c r="J134">
        <v>1.8292989730835001</v>
      </c>
      <c r="K134">
        <v>1.27938628196716</v>
      </c>
      <c r="L134">
        <v>0.71240961551666304</v>
      </c>
      <c r="M134">
        <v>3.1645061969757098</v>
      </c>
      <c r="N134">
        <v>1.2067275047302199</v>
      </c>
      <c r="O134">
        <v>1.01726114749908</v>
      </c>
      <c r="P134">
        <v>2.6302752494811998</v>
      </c>
      <c r="Q134">
        <v>1.70217144489288</v>
      </c>
      <c r="R134">
        <v>0.926075339317322</v>
      </c>
      <c r="S134">
        <v>4.4297499656677202</v>
      </c>
      <c r="T134">
        <v>2.0233526229858398</v>
      </c>
      <c r="U134">
        <v>1.6421920061111499</v>
      </c>
      <c r="V134">
        <v>1.6147757768630999</v>
      </c>
      <c r="W134">
        <v>1.0901409387588501</v>
      </c>
      <c r="X134">
        <v>2.4660773277282702</v>
      </c>
      <c r="Y134">
        <v>1.7571945190429701</v>
      </c>
      <c r="Z134">
        <v>2.1869258880615199</v>
      </c>
      <c r="AA134">
        <v>2.5523619651794398</v>
      </c>
      <c r="AB134">
        <v>1.4362761974334699</v>
      </c>
      <c r="AC134">
        <v>1.8362778425216699</v>
      </c>
      <c r="AD134">
        <v>0.68803697824478105</v>
      </c>
      <c r="AE134">
        <v>1.3286551237106301</v>
      </c>
      <c r="AF134">
        <v>0.81178772449493397</v>
      </c>
      <c r="AG134">
        <v>2.56744432449341</v>
      </c>
      <c r="AH134">
        <v>2.1625337600707999</v>
      </c>
      <c r="AI134">
        <v>2.1681046485900901</v>
      </c>
      <c r="AJ134">
        <v>1.2409321069717401</v>
      </c>
      <c r="AK134">
        <v>1.8607386350631701</v>
      </c>
      <c r="AL134">
        <v>0.89268243312835704</v>
      </c>
      <c r="AM134">
        <v>0.65756750106811501</v>
      </c>
      <c r="AN134">
        <v>1.68118619918823</v>
      </c>
      <c r="AO134">
        <v>3.0562930107116699</v>
      </c>
      <c r="AP134">
        <v>-1.5505918264389</v>
      </c>
      <c r="AQ134" t="s">
        <v>80</v>
      </c>
      <c r="AR134">
        <v>1.0590783357620199</v>
      </c>
      <c r="AS134">
        <v>0.36781838536262501</v>
      </c>
      <c r="AT134" t="s">
        <v>80</v>
      </c>
      <c r="AU134" t="s">
        <v>80</v>
      </c>
      <c r="AV134" t="s">
        <v>80</v>
      </c>
      <c r="AW134">
        <v>1.2746492624282799</v>
      </c>
      <c r="AX134">
        <v>-0.22473867237567899</v>
      </c>
      <c r="AY134" t="s">
        <v>80</v>
      </c>
      <c r="AZ134" t="s">
        <v>80</v>
      </c>
      <c r="BA134">
        <v>1.3994991779327399</v>
      </c>
      <c r="BB134">
        <v>0.16246785223484</v>
      </c>
      <c r="BC134" t="s">
        <v>80</v>
      </c>
      <c r="BD134">
        <v>0.76196599006652799</v>
      </c>
      <c r="BE134">
        <v>0.49200692772865301</v>
      </c>
      <c r="BF134">
        <v>-0.25666603446006803</v>
      </c>
      <c r="BG134" t="s">
        <v>80</v>
      </c>
      <c r="BH134">
        <v>0.30463641881942699</v>
      </c>
      <c r="BI134">
        <v>1.2919571399688701</v>
      </c>
      <c r="BJ134">
        <v>1.98962330818176</v>
      </c>
      <c r="BN134">
        <v>17</v>
      </c>
      <c r="BO134">
        <v>17</v>
      </c>
      <c r="BP134">
        <v>11</v>
      </c>
      <c r="BQ134">
        <v>37.700000000000003</v>
      </c>
      <c r="BR134">
        <v>37.700000000000003</v>
      </c>
      <c r="BS134">
        <v>21.8</v>
      </c>
      <c r="BT134">
        <v>53.283000000000001</v>
      </c>
      <c r="BU134">
        <v>0</v>
      </c>
      <c r="BV134">
        <v>90.900999999999996</v>
      </c>
      <c r="BW134">
        <v>11537000000</v>
      </c>
      <c r="BX134">
        <v>2923300000</v>
      </c>
      <c r="BY134">
        <v>8613500000</v>
      </c>
      <c r="BZ134" t="s">
        <v>474</v>
      </c>
      <c r="CA134" t="s">
        <v>474</v>
      </c>
      <c r="CB134" t="s">
        <v>475</v>
      </c>
      <c r="CC134" t="s">
        <v>476</v>
      </c>
      <c r="CD134">
        <f t="shared" si="3"/>
        <v>49</v>
      </c>
      <c r="CE134">
        <f t="shared" si="4"/>
        <v>0.83050847457627119</v>
      </c>
      <c r="CF134">
        <f t="shared" si="5"/>
        <v>83.050847457627114</v>
      </c>
    </row>
    <row r="135" spans="1:84" x14ac:dyDescent="0.2">
      <c r="A135" t="s">
        <v>477</v>
      </c>
      <c r="B135" t="s">
        <v>478</v>
      </c>
      <c r="C135" t="s">
        <v>479</v>
      </c>
      <c r="D135">
        <v>0.32734239101409901</v>
      </c>
      <c r="E135">
        <v>1.5356547832489</v>
      </c>
      <c r="F135">
        <v>1.6781598329544099E-2</v>
      </c>
      <c r="G135">
        <v>0.94987106323242199</v>
      </c>
      <c r="H135">
        <v>0.16246785223484</v>
      </c>
      <c r="I135">
        <v>-0.15366522967815399</v>
      </c>
      <c r="J135" t="s">
        <v>80</v>
      </c>
      <c r="K135">
        <v>0.59655356407165505</v>
      </c>
      <c r="L135" t="s">
        <v>80</v>
      </c>
      <c r="M135">
        <v>0.41629925370216397</v>
      </c>
      <c r="N135">
        <v>1.0558896064758301</v>
      </c>
      <c r="O135">
        <v>0.886383056640625</v>
      </c>
      <c r="P135">
        <v>0.28492379188537598</v>
      </c>
      <c r="Q135">
        <v>0.76799654960632302</v>
      </c>
      <c r="R135">
        <v>-2.26398929953575E-4</v>
      </c>
      <c r="S135">
        <v>2.3210043907165501</v>
      </c>
      <c r="T135">
        <v>0.88552749156951904</v>
      </c>
      <c r="U135">
        <v>1.5338551998138401</v>
      </c>
      <c r="V135">
        <v>2.7587296962738002</v>
      </c>
      <c r="W135">
        <v>0.92340898513793901</v>
      </c>
      <c r="X135">
        <v>0.34638750553131098</v>
      </c>
      <c r="Y135">
        <v>0.58690834045410201</v>
      </c>
      <c r="Z135">
        <v>0.94614493846893299</v>
      </c>
      <c r="AA135">
        <v>1.5513508319854701</v>
      </c>
      <c r="AB135">
        <v>1.65475845336914</v>
      </c>
      <c r="AC135">
        <v>0.71703684329986594</v>
      </c>
      <c r="AD135">
        <v>2.0900578498840301</v>
      </c>
      <c r="AE135">
        <v>-0.52651035785675004</v>
      </c>
      <c r="AF135">
        <v>1.29649233818054</v>
      </c>
      <c r="AG135">
        <v>1.23505163192749</v>
      </c>
      <c r="AH135">
        <v>3.5747509449720397E-2</v>
      </c>
      <c r="AI135">
        <v>0.27042925357818598</v>
      </c>
      <c r="AJ135">
        <v>-0.47674456238746599</v>
      </c>
      <c r="AK135">
        <v>-6.4337454736232799E-2</v>
      </c>
      <c r="AL135">
        <v>-1.30682933330536</v>
      </c>
      <c r="AM135">
        <v>0.59797674417495705</v>
      </c>
      <c r="AN135">
        <v>-0.65339624881744396</v>
      </c>
      <c r="AO135">
        <v>0.30320161581039401</v>
      </c>
      <c r="AP135" t="s">
        <v>80</v>
      </c>
      <c r="AQ135" t="s">
        <v>80</v>
      </c>
      <c r="AR135">
        <v>0.60909307003021196</v>
      </c>
      <c r="AS135">
        <v>-1.8357800245285001</v>
      </c>
      <c r="AT135">
        <v>0.46414548158645602</v>
      </c>
      <c r="AU135">
        <v>-1.37527215480804</v>
      </c>
      <c r="AV135">
        <v>-0.89907610416412398</v>
      </c>
      <c r="AW135">
        <v>0.31254896521568298</v>
      </c>
      <c r="AX135">
        <v>-1.70026302337646</v>
      </c>
      <c r="AY135">
        <v>-1.66868460178375</v>
      </c>
      <c r="AZ135" t="s">
        <v>80</v>
      </c>
      <c r="BA135">
        <v>1.4164614677429199</v>
      </c>
      <c r="BB135">
        <v>2.6021027937531499E-2</v>
      </c>
      <c r="BC135">
        <v>1.16156530380249</v>
      </c>
      <c r="BD135">
        <v>-0.68371516466140703</v>
      </c>
      <c r="BE135">
        <v>-0.96530526876449596</v>
      </c>
      <c r="BF135">
        <v>-0.10169099271297501</v>
      </c>
      <c r="BG135">
        <v>-1.38050949573517</v>
      </c>
      <c r="BH135">
        <v>0.254713535308838</v>
      </c>
      <c r="BI135">
        <v>-0.67328870296478305</v>
      </c>
      <c r="BJ135">
        <v>0.26481002569198597</v>
      </c>
      <c r="BN135">
        <v>20</v>
      </c>
      <c r="BO135">
        <v>5</v>
      </c>
      <c r="BP135">
        <v>5</v>
      </c>
      <c r="BQ135">
        <v>44.2</v>
      </c>
      <c r="BR135">
        <v>16.3</v>
      </c>
      <c r="BS135">
        <v>16.3</v>
      </c>
      <c r="BT135">
        <v>47.314999999999998</v>
      </c>
      <c r="BU135">
        <v>0</v>
      </c>
      <c r="BV135">
        <v>39.738999999999997</v>
      </c>
      <c r="BW135">
        <v>22520000000</v>
      </c>
      <c r="BX135">
        <v>10369000000</v>
      </c>
      <c r="BY135">
        <v>12152000000</v>
      </c>
      <c r="BZ135" t="s">
        <v>477</v>
      </c>
      <c r="CA135" t="s">
        <v>477</v>
      </c>
      <c r="CB135" t="s">
        <v>478</v>
      </c>
      <c r="CC135" t="s">
        <v>479</v>
      </c>
      <c r="CD135">
        <f t="shared" si="3"/>
        <v>54</v>
      </c>
      <c r="CE135">
        <f t="shared" si="4"/>
        <v>0.9152542372881356</v>
      </c>
      <c r="CF135">
        <f t="shared" si="5"/>
        <v>91.525423728813564</v>
      </c>
    </row>
    <row r="136" spans="1:84" x14ac:dyDescent="0.2">
      <c r="A136" t="s">
        <v>480</v>
      </c>
      <c r="B136" t="s">
        <v>481</v>
      </c>
      <c r="C136" t="s">
        <v>482</v>
      </c>
      <c r="D136">
        <v>0.120484694838524</v>
      </c>
      <c r="E136">
        <v>-0.141652882099152</v>
      </c>
      <c r="F136">
        <v>-0.22591926157474501</v>
      </c>
      <c r="G136">
        <v>1.2136272192001301</v>
      </c>
      <c r="H136">
        <v>0.38117259740829501</v>
      </c>
      <c r="I136">
        <v>-0.25483453273773199</v>
      </c>
      <c r="J136">
        <v>-0.60593068599700906</v>
      </c>
      <c r="K136">
        <v>-1.05493175983429</v>
      </c>
      <c r="L136">
        <v>0.32492572069168102</v>
      </c>
      <c r="M136">
        <v>-0.55166989564895597</v>
      </c>
      <c r="N136">
        <v>-1.41812443733215</v>
      </c>
      <c r="O136">
        <v>-0.54543876647949197</v>
      </c>
      <c r="P136">
        <v>0.47002589702606201</v>
      </c>
      <c r="Q136">
        <v>-0.90450000762939498</v>
      </c>
      <c r="R136">
        <v>-2.9655933380127002E-2</v>
      </c>
      <c r="S136" t="s">
        <v>80</v>
      </c>
      <c r="T136">
        <v>-1.0540083646774301</v>
      </c>
      <c r="U136">
        <v>-0.97341620922088601</v>
      </c>
      <c r="V136">
        <v>1.20396900177002</v>
      </c>
      <c r="W136">
        <v>-0.58457428216934204</v>
      </c>
      <c r="X136">
        <v>0.30333852767944303</v>
      </c>
      <c r="Y136">
        <v>1.02215027809143</v>
      </c>
      <c r="Z136">
        <v>0.94651114940643299</v>
      </c>
      <c r="AA136">
        <v>0.79534792900085405</v>
      </c>
      <c r="AB136">
        <v>-0.60691106319427501</v>
      </c>
      <c r="AC136">
        <v>-0.58209371566772505</v>
      </c>
      <c r="AD136">
        <v>-1.6714957952499401</v>
      </c>
      <c r="AE136">
        <v>-1.7756119966507</v>
      </c>
      <c r="AF136">
        <v>-1.2780895233154299</v>
      </c>
      <c r="AG136">
        <v>-0.14464880526065799</v>
      </c>
      <c r="AH136">
        <v>-0.36625635623931901</v>
      </c>
      <c r="AI136">
        <v>-1.25394523143768</v>
      </c>
      <c r="AJ136">
        <v>-0.73131006956100497</v>
      </c>
      <c r="AK136">
        <v>-1.2821631431579601</v>
      </c>
      <c r="AL136">
        <v>-2.0246496200561501</v>
      </c>
      <c r="AM136">
        <v>0.70906001329421997</v>
      </c>
      <c r="AN136">
        <v>-0.38894063234329201</v>
      </c>
      <c r="AO136">
        <v>0.34366971254348799</v>
      </c>
      <c r="AP136">
        <v>0.168753132224083</v>
      </c>
      <c r="AQ136">
        <v>-0.62800633907318104</v>
      </c>
      <c r="AR136">
        <v>-0.85295379161834695</v>
      </c>
      <c r="AS136">
        <v>-0.47736170887947099</v>
      </c>
      <c r="AT136">
        <v>0.121413365006447</v>
      </c>
      <c r="AU136">
        <v>-1.3399293422698999</v>
      </c>
      <c r="AV136">
        <v>-0.64898234605789196</v>
      </c>
      <c r="AW136">
        <v>-0.24922198057174699</v>
      </c>
      <c r="AX136">
        <v>-1.6544446945190401</v>
      </c>
      <c r="AY136">
        <v>-0.71245682239532504</v>
      </c>
      <c r="AZ136">
        <v>-0.96891540288925204</v>
      </c>
      <c r="BA136">
        <v>0.44689145684242199</v>
      </c>
      <c r="BB136">
        <v>0.38758310675620999</v>
      </c>
      <c r="BC136">
        <v>0.22317536175250999</v>
      </c>
      <c r="BD136">
        <v>-0.93002289533615101</v>
      </c>
      <c r="BE136">
        <v>-0.28686735033989003</v>
      </c>
      <c r="BF136">
        <v>-0.85202735662460305</v>
      </c>
      <c r="BG136">
        <v>-0.199319303035736</v>
      </c>
      <c r="BH136">
        <v>-0.58969795703887895</v>
      </c>
      <c r="BI136">
        <v>-1.1786763668060301</v>
      </c>
      <c r="BJ136">
        <v>-1.2783350944519001</v>
      </c>
      <c r="BN136">
        <v>13</v>
      </c>
      <c r="BO136">
        <v>12</v>
      </c>
      <c r="BP136">
        <v>10</v>
      </c>
      <c r="BQ136">
        <v>32.6</v>
      </c>
      <c r="BR136">
        <v>31</v>
      </c>
      <c r="BS136">
        <v>23.8</v>
      </c>
      <c r="BT136">
        <v>57.29</v>
      </c>
      <c r="BU136">
        <v>0</v>
      </c>
      <c r="BV136">
        <v>138.9</v>
      </c>
      <c r="BW136">
        <v>41544000000</v>
      </c>
      <c r="BX136">
        <v>22992000000</v>
      </c>
      <c r="BY136">
        <v>18552000000</v>
      </c>
      <c r="BZ136" t="s">
        <v>480</v>
      </c>
      <c r="CA136" t="s">
        <v>480</v>
      </c>
      <c r="CB136" t="s">
        <v>481</v>
      </c>
      <c r="CC136" t="s">
        <v>482</v>
      </c>
      <c r="CD136">
        <f t="shared" ref="CD136:CD199" si="6">COUNT(D136:BJ136)</f>
        <v>58</v>
      </c>
      <c r="CE136">
        <f t="shared" si="4"/>
        <v>0.98305084745762716</v>
      </c>
      <c r="CF136">
        <f t="shared" si="5"/>
        <v>98.305084745762713</v>
      </c>
    </row>
    <row r="137" spans="1:84" x14ac:dyDescent="0.2">
      <c r="A137" t="s">
        <v>483</v>
      </c>
      <c r="B137" t="s">
        <v>484</v>
      </c>
      <c r="C137" t="s">
        <v>485</v>
      </c>
      <c r="D137">
        <v>0.281312435865402</v>
      </c>
      <c r="E137">
        <v>0.20226106047630299</v>
      </c>
      <c r="F137" t="s">
        <v>80</v>
      </c>
      <c r="G137">
        <v>0.77812445163726796</v>
      </c>
      <c r="H137">
        <v>0.385596632957459</v>
      </c>
      <c r="I137">
        <v>-6.3116904348135003E-3</v>
      </c>
      <c r="J137">
        <v>-2.8527197837829599</v>
      </c>
      <c r="K137">
        <v>-1.19719910621643</v>
      </c>
      <c r="L137">
        <v>-2.20645332336426</v>
      </c>
      <c r="M137">
        <v>-0.87810266017913796</v>
      </c>
      <c r="N137">
        <v>-1.1101365089416499</v>
      </c>
      <c r="O137">
        <v>-1.5330996513366699</v>
      </c>
      <c r="P137">
        <v>-0.100475981831551</v>
      </c>
      <c r="Q137">
        <v>-1.51130843162537</v>
      </c>
      <c r="R137">
        <v>-1.3518543243408201</v>
      </c>
      <c r="S137">
        <v>0.27756202220916698</v>
      </c>
      <c r="T137">
        <v>-1.1719151735305799</v>
      </c>
      <c r="U137">
        <v>-1.33691334724426</v>
      </c>
      <c r="V137">
        <v>-0.50557059049606301</v>
      </c>
      <c r="W137">
        <v>-2.3101601600646999</v>
      </c>
      <c r="X137">
        <v>7.9185366630554199E-2</v>
      </c>
      <c r="Y137">
        <v>0.69570451974868797</v>
      </c>
      <c r="Z137">
        <v>-0.189928203821182</v>
      </c>
      <c r="AA137">
        <v>0.46054798364639299</v>
      </c>
      <c r="AB137">
        <v>-0.69922542572021495</v>
      </c>
      <c r="AC137">
        <v>-0.55523741245269798</v>
      </c>
      <c r="AD137">
        <v>-2.8947107791900599</v>
      </c>
      <c r="AE137">
        <v>-1.15555572509766</v>
      </c>
      <c r="AF137">
        <v>-3.3790044784545898</v>
      </c>
      <c r="AG137">
        <v>-0.80568039417266801</v>
      </c>
      <c r="AH137">
        <v>-1.3793034553527801</v>
      </c>
      <c r="AI137">
        <v>-1.90590620040894</v>
      </c>
      <c r="AJ137">
        <v>-0.34564387798309298</v>
      </c>
      <c r="AK137">
        <v>-1.72898054122925</v>
      </c>
      <c r="AL137">
        <v>-2.1400372982025102</v>
      </c>
      <c r="AM137">
        <v>-0.53579604625701904</v>
      </c>
      <c r="AN137">
        <v>-2.13916683197021</v>
      </c>
      <c r="AO137">
        <v>-0.82715338468551602</v>
      </c>
      <c r="AP137">
        <v>-1.70686554908752</v>
      </c>
      <c r="AQ137">
        <v>-2.3180379867553702</v>
      </c>
      <c r="AR137">
        <v>0.50334876775741599</v>
      </c>
      <c r="AS137">
        <v>-1.56371021270752</v>
      </c>
      <c r="AT137">
        <v>-0.36393922567367598</v>
      </c>
      <c r="AU137">
        <v>-0.34340295195579501</v>
      </c>
      <c r="AV137">
        <v>0.222433641552925</v>
      </c>
      <c r="AW137">
        <v>0.19029882550239599</v>
      </c>
      <c r="AX137">
        <v>-1.24331831932068</v>
      </c>
      <c r="AY137">
        <v>-0.69789743423461903</v>
      </c>
      <c r="AZ137">
        <v>-0.48774275183677701</v>
      </c>
      <c r="BA137">
        <v>-3.8110010325908703E-2</v>
      </c>
      <c r="BB137">
        <v>-0.35293424129486101</v>
      </c>
      <c r="BC137">
        <v>-0.31757050752639798</v>
      </c>
      <c r="BD137">
        <v>0.48645699024200401</v>
      </c>
      <c r="BE137">
        <v>-0.24495860934257499</v>
      </c>
      <c r="BF137">
        <v>-0.81561982631683405</v>
      </c>
      <c r="BG137">
        <v>-0.45762580633163502</v>
      </c>
      <c r="BH137">
        <v>-1.20016741752625</v>
      </c>
      <c r="BI137">
        <v>-1.11956167221069</v>
      </c>
      <c r="BJ137">
        <v>-0.53499305248260498</v>
      </c>
      <c r="BN137">
        <v>13</v>
      </c>
      <c r="BO137">
        <v>13</v>
      </c>
      <c r="BP137">
        <v>12</v>
      </c>
      <c r="BQ137">
        <v>36.5</v>
      </c>
      <c r="BR137">
        <v>36.5</v>
      </c>
      <c r="BS137">
        <v>34.9</v>
      </c>
      <c r="BT137">
        <v>60.088999999999999</v>
      </c>
      <c r="BU137">
        <v>0</v>
      </c>
      <c r="BV137">
        <v>182.6</v>
      </c>
      <c r="BW137">
        <v>118740000000</v>
      </c>
      <c r="BX137">
        <v>75825000000</v>
      </c>
      <c r="BY137">
        <v>42920000000</v>
      </c>
      <c r="BZ137" t="s">
        <v>483</v>
      </c>
      <c r="CA137" t="s">
        <v>483</v>
      </c>
      <c r="CB137" t="s">
        <v>484</v>
      </c>
      <c r="CC137" t="s">
        <v>485</v>
      </c>
      <c r="CD137">
        <f t="shared" si="6"/>
        <v>58</v>
      </c>
      <c r="CE137">
        <f t="shared" ref="CE137:CE200" si="7">(CD137/59)</f>
        <v>0.98305084745762716</v>
      </c>
      <c r="CF137">
        <f t="shared" ref="CF137:CF200" si="8">100*CE137</f>
        <v>98.305084745762713</v>
      </c>
    </row>
    <row r="138" spans="1:84" x14ac:dyDescent="0.2">
      <c r="A138" t="s">
        <v>486</v>
      </c>
      <c r="B138" t="s">
        <v>487</v>
      </c>
      <c r="C138" t="s">
        <v>488</v>
      </c>
      <c r="D138" t="s">
        <v>80</v>
      </c>
      <c r="E138" t="s">
        <v>80</v>
      </c>
      <c r="F138" t="s">
        <v>80</v>
      </c>
      <c r="G138" t="s">
        <v>80</v>
      </c>
      <c r="H138" t="s">
        <v>80</v>
      </c>
      <c r="I138" t="s">
        <v>80</v>
      </c>
      <c r="J138" t="s">
        <v>80</v>
      </c>
      <c r="K138" t="s">
        <v>80</v>
      </c>
      <c r="L138" t="s">
        <v>80</v>
      </c>
      <c r="M138" t="s">
        <v>80</v>
      </c>
      <c r="N138" t="s">
        <v>80</v>
      </c>
      <c r="O138">
        <v>0.35625788569450401</v>
      </c>
      <c r="P138">
        <v>1.52714359760284</v>
      </c>
      <c r="Q138" t="s">
        <v>80</v>
      </c>
      <c r="R138" t="s">
        <v>80</v>
      </c>
      <c r="S138" t="s">
        <v>80</v>
      </c>
      <c r="T138">
        <v>0.91133558750152599</v>
      </c>
      <c r="U138" t="s">
        <v>80</v>
      </c>
      <c r="V138">
        <v>2.0916888713836701</v>
      </c>
      <c r="W138">
        <v>-0.50223952531814597</v>
      </c>
      <c r="X138">
        <v>-0.26184609532356301</v>
      </c>
      <c r="Y138">
        <v>1.09646773338318</v>
      </c>
      <c r="Z138">
        <v>0.40532946586608898</v>
      </c>
      <c r="AA138">
        <v>1.0530089139938399</v>
      </c>
      <c r="AB138">
        <v>-2.0253825187683101</v>
      </c>
      <c r="AC138">
        <v>0.62977528572082497</v>
      </c>
      <c r="AD138">
        <v>0.72927534580230702</v>
      </c>
      <c r="AE138" t="s">
        <v>80</v>
      </c>
      <c r="AF138">
        <v>-0.51643693447113004</v>
      </c>
      <c r="AG138" t="s">
        <v>80</v>
      </c>
      <c r="AH138">
        <v>0.72980618476867698</v>
      </c>
      <c r="AI138">
        <v>0.81852424144744895</v>
      </c>
      <c r="AJ138">
        <v>-0.40835884213447599</v>
      </c>
      <c r="AK138">
        <v>0.98841202259063698</v>
      </c>
      <c r="AL138">
        <v>0.29759651422500599</v>
      </c>
      <c r="AM138">
        <v>-0.39103943109512301</v>
      </c>
      <c r="AN138">
        <v>0.50425833463668801</v>
      </c>
      <c r="AO138">
        <v>1.2182674407959</v>
      </c>
      <c r="AP138">
        <v>-0.91792422533035301</v>
      </c>
      <c r="AQ138">
        <v>0.18459768593311299</v>
      </c>
      <c r="AR138">
        <v>0.23474654555320701</v>
      </c>
      <c r="AS138">
        <v>-8.1842742860317202E-2</v>
      </c>
      <c r="AT138">
        <v>-0.17802861332893399</v>
      </c>
      <c r="AU138">
        <v>-0.53811532258987405</v>
      </c>
      <c r="AV138">
        <v>0.435521870851517</v>
      </c>
      <c r="AW138">
        <v>0.57802087068557695</v>
      </c>
      <c r="AX138">
        <v>-0.46893045306205799</v>
      </c>
      <c r="AY138">
        <v>-1.12462878227234</v>
      </c>
      <c r="AZ138">
        <v>-0.29334127902984602</v>
      </c>
      <c r="BA138">
        <v>0.84831750392913796</v>
      </c>
      <c r="BB138">
        <v>-0.65935796499252297</v>
      </c>
      <c r="BC138">
        <v>-0.41694307327270502</v>
      </c>
      <c r="BD138">
        <v>-5.16832135617733E-2</v>
      </c>
      <c r="BE138">
        <v>-6.5702453255653395E-2</v>
      </c>
      <c r="BF138" t="s">
        <v>80</v>
      </c>
      <c r="BG138">
        <v>-0.78137999773025502</v>
      </c>
      <c r="BH138" t="s">
        <v>80</v>
      </c>
      <c r="BI138" t="s">
        <v>80</v>
      </c>
      <c r="BJ138" t="s">
        <v>80</v>
      </c>
      <c r="BN138">
        <v>8</v>
      </c>
      <c r="BO138">
        <v>8</v>
      </c>
      <c r="BP138">
        <v>8</v>
      </c>
      <c r="BQ138">
        <v>19.3</v>
      </c>
      <c r="BR138">
        <v>19.3</v>
      </c>
      <c r="BS138">
        <v>19.3</v>
      </c>
      <c r="BT138">
        <v>73.513999999999996</v>
      </c>
      <c r="BU138">
        <v>0</v>
      </c>
      <c r="BV138">
        <v>40.357999999999997</v>
      </c>
      <c r="BW138">
        <v>2276000000</v>
      </c>
      <c r="BX138">
        <v>1039600000</v>
      </c>
      <c r="BY138">
        <v>1236400000</v>
      </c>
      <c r="BZ138" t="s">
        <v>486</v>
      </c>
      <c r="CA138" t="s">
        <v>486</v>
      </c>
      <c r="CB138" t="s">
        <v>487</v>
      </c>
      <c r="CC138" t="s">
        <v>488</v>
      </c>
      <c r="CD138">
        <f t="shared" si="6"/>
        <v>38</v>
      </c>
      <c r="CE138">
        <f t="shared" si="7"/>
        <v>0.64406779661016944</v>
      </c>
      <c r="CF138">
        <f t="shared" si="8"/>
        <v>64.406779661016941</v>
      </c>
    </row>
    <row r="139" spans="1:84" x14ac:dyDescent="0.2">
      <c r="A139" t="s">
        <v>489</v>
      </c>
      <c r="B139" t="s">
        <v>490</v>
      </c>
      <c r="C139" t="s">
        <v>491</v>
      </c>
      <c r="D139">
        <v>-0.311237782239914</v>
      </c>
      <c r="E139">
        <v>0.13500937819480899</v>
      </c>
      <c r="F139">
        <v>-0.47685959935188299</v>
      </c>
      <c r="G139">
        <v>-4.7860335558652899E-2</v>
      </c>
      <c r="H139">
        <v>-0.82005584239959695</v>
      </c>
      <c r="I139">
        <v>-0.268309056758881</v>
      </c>
      <c r="J139">
        <v>-0.46747887134552002</v>
      </c>
      <c r="K139">
        <v>-0.351859480142593</v>
      </c>
      <c r="L139">
        <v>0.31180030107498202</v>
      </c>
      <c r="M139">
        <v>-0.57869738340377797</v>
      </c>
      <c r="N139">
        <v>0.39533823728561401</v>
      </c>
      <c r="O139">
        <v>-0.512681484222412</v>
      </c>
      <c r="P139">
        <v>2.6858357712626499E-2</v>
      </c>
      <c r="Q139">
        <v>-0.33663970232009899</v>
      </c>
      <c r="R139">
        <v>-0.26484805345535301</v>
      </c>
      <c r="S139">
        <v>0.90619796514511097</v>
      </c>
      <c r="T139">
        <v>-4.09142263233662E-2</v>
      </c>
      <c r="U139">
        <v>0.35521328449249301</v>
      </c>
      <c r="V139">
        <v>1.31676185131073</v>
      </c>
      <c r="W139">
        <v>-0.86444544792175304</v>
      </c>
      <c r="X139">
        <v>-0.75803804397582997</v>
      </c>
      <c r="Y139">
        <v>-0.98208868503570601</v>
      </c>
      <c r="Z139">
        <v>-0.58229553699493397</v>
      </c>
      <c r="AA139">
        <v>-0.97499382495880105</v>
      </c>
      <c r="AB139">
        <v>-0.701729536056519</v>
      </c>
      <c r="AC139">
        <v>-0.46661576628684998</v>
      </c>
      <c r="AD139">
        <v>-0.98487567901611295</v>
      </c>
      <c r="AE139">
        <v>-0.75224506855010997</v>
      </c>
      <c r="AF139">
        <v>-0.45806086063384999</v>
      </c>
      <c r="AG139">
        <v>0.45982289314269997</v>
      </c>
      <c r="AH139">
        <v>0.22124983370304099</v>
      </c>
      <c r="AI139">
        <v>0.189410209655762</v>
      </c>
      <c r="AJ139">
        <v>0.14506687223911299</v>
      </c>
      <c r="AK139">
        <v>0.22835685312748</v>
      </c>
      <c r="AL139">
        <v>-0.25046092271804798</v>
      </c>
      <c r="AM139">
        <v>0.11987316608428999</v>
      </c>
      <c r="AN139">
        <v>0.49865823984146102</v>
      </c>
      <c r="AO139">
        <v>5.05247563123703E-2</v>
      </c>
      <c r="AP139">
        <v>1.6548000276088701E-2</v>
      </c>
      <c r="AQ139">
        <v>0.40720722079277</v>
      </c>
      <c r="AR139">
        <v>-0.43848326802253701</v>
      </c>
      <c r="AS139">
        <v>-0.74014300107955899</v>
      </c>
      <c r="AT139">
        <v>0.78693085908889804</v>
      </c>
      <c r="AU139">
        <v>-0.336773842573166</v>
      </c>
      <c r="AV139">
        <v>-0.15341445803642301</v>
      </c>
      <c r="AW139">
        <v>-0.398531705141068</v>
      </c>
      <c r="AX139">
        <v>0.29183927178382901</v>
      </c>
      <c r="AY139">
        <v>-0.32391315698623702</v>
      </c>
      <c r="AZ139">
        <v>0.81368881464004505</v>
      </c>
      <c r="BA139">
        <v>-0.14213040471076999</v>
      </c>
      <c r="BB139">
        <v>0.52346158027648904</v>
      </c>
      <c r="BC139">
        <v>-0.19626045227050801</v>
      </c>
      <c r="BD139">
        <v>0.30369311571121199</v>
      </c>
      <c r="BE139">
        <v>-0.25226029753684998</v>
      </c>
      <c r="BF139">
        <v>-0.57262098789215099</v>
      </c>
      <c r="BG139">
        <v>-0.62336826324462902</v>
      </c>
      <c r="BH139">
        <v>-0.48248380422592202</v>
      </c>
      <c r="BI139">
        <v>-0.43150824308395402</v>
      </c>
      <c r="BJ139">
        <v>1.0644338130950901</v>
      </c>
      <c r="BN139">
        <v>26</v>
      </c>
      <c r="BO139">
        <v>18</v>
      </c>
      <c r="BP139">
        <v>18</v>
      </c>
      <c r="BQ139">
        <v>68.900000000000006</v>
      </c>
      <c r="BR139">
        <v>57.8</v>
      </c>
      <c r="BS139">
        <v>57.8</v>
      </c>
      <c r="BT139">
        <v>50.98</v>
      </c>
      <c r="BU139">
        <v>0</v>
      </c>
      <c r="BV139">
        <v>323.31</v>
      </c>
      <c r="BW139">
        <v>773640000000</v>
      </c>
      <c r="BX139">
        <v>392410000000</v>
      </c>
      <c r="BY139">
        <v>381230000000</v>
      </c>
      <c r="BZ139" t="s">
        <v>489</v>
      </c>
      <c r="CA139" t="s">
        <v>489</v>
      </c>
      <c r="CB139" t="s">
        <v>490</v>
      </c>
      <c r="CC139" t="s">
        <v>491</v>
      </c>
      <c r="CD139">
        <f t="shared" si="6"/>
        <v>59</v>
      </c>
      <c r="CE139">
        <f t="shared" si="7"/>
        <v>1</v>
      </c>
      <c r="CF139">
        <f t="shared" si="8"/>
        <v>100</v>
      </c>
    </row>
    <row r="140" spans="1:84" x14ac:dyDescent="0.2">
      <c r="A140" t="s">
        <v>492</v>
      </c>
      <c r="B140" t="s">
        <v>493</v>
      </c>
      <c r="C140" t="s">
        <v>494</v>
      </c>
      <c r="D140">
        <v>0.75855904817581199</v>
      </c>
      <c r="E140">
        <v>1.55826759338379</v>
      </c>
      <c r="F140">
        <v>0.63468623161315896</v>
      </c>
      <c r="G140">
        <v>0.408168405294418</v>
      </c>
      <c r="H140">
        <v>0.73785984516143799</v>
      </c>
      <c r="I140">
        <v>0.38773098587989802</v>
      </c>
      <c r="J140">
        <v>0.20877385139465299</v>
      </c>
      <c r="K140">
        <v>0.176789730787277</v>
      </c>
      <c r="L140">
        <v>0.52913069725036599</v>
      </c>
      <c r="M140">
        <v>0.478962182998657</v>
      </c>
      <c r="N140">
        <v>0.471008330583572</v>
      </c>
      <c r="O140">
        <v>-0.68859708309173595</v>
      </c>
      <c r="P140">
        <v>0.49963900446891801</v>
      </c>
      <c r="Q140">
        <v>0.45906090736389199</v>
      </c>
      <c r="R140">
        <v>0.65640562772750899</v>
      </c>
      <c r="S140">
        <v>0.55418038368225098</v>
      </c>
      <c r="T140">
        <v>0.91930192708969105</v>
      </c>
      <c r="U140">
        <v>0.78244936466216997</v>
      </c>
      <c r="V140">
        <v>1.45060670375824</v>
      </c>
      <c r="W140">
        <v>5.32187148928642E-2</v>
      </c>
      <c r="X140">
        <v>0.40883535146713301</v>
      </c>
      <c r="Y140">
        <v>0.43070197105407698</v>
      </c>
      <c r="Z140">
        <v>0.41174328327178999</v>
      </c>
      <c r="AA140">
        <v>0.42039227485656699</v>
      </c>
      <c r="AB140">
        <v>0.43356120586395303</v>
      </c>
      <c r="AC140">
        <v>3.5904236137867002E-2</v>
      </c>
      <c r="AD140">
        <v>-0.40741676092147799</v>
      </c>
      <c r="AE140">
        <v>4.8282984644174597E-2</v>
      </c>
      <c r="AF140">
        <v>0.230635970830917</v>
      </c>
      <c r="AG140">
        <v>0.59883499145507801</v>
      </c>
      <c r="AH140">
        <v>-0.55714339017867998</v>
      </c>
      <c r="AI140">
        <v>0.64042687416076705</v>
      </c>
      <c r="AJ140">
        <v>0.53538775444030795</v>
      </c>
      <c r="AK140">
        <v>0.85521018505096402</v>
      </c>
      <c r="AL140">
        <v>-1.1563751697540301</v>
      </c>
      <c r="AM140">
        <v>0.27360597252845797</v>
      </c>
      <c r="AN140">
        <v>0.51863992214202903</v>
      </c>
      <c r="AO140">
        <v>0.26001611351966902</v>
      </c>
      <c r="AP140">
        <v>0.75185805559158303</v>
      </c>
      <c r="AQ140">
        <v>-0.60211700201034501</v>
      </c>
      <c r="AR140">
        <v>0.187387719750404</v>
      </c>
      <c r="AS140">
        <v>-7.8261913731694204E-3</v>
      </c>
      <c r="AT140">
        <v>-0.12888184189796401</v>
      </c>
      <c r="AU140">
        <v>-0.81306844949722301</v>
      </c>
      <c r="AV140">
        <v>-3.6688659340143197E-2</v>
      </c>
      <c r="AW140">
        <v>-2.5441342964768399E-2</v>
      </c>
      <c r="AX140">
        <v>0.38061866164207497</v>
      </c>
      <c r="AY140">
        <v>0.29266399145126298</v>
      </c>
      <c r="AZ140">
        <v>-0.86018997430801403</v>
      </c>
      <c r="BA140">
        <v>-0.52632731199264504</v>
      </c>
      <c r="BB140">
        <v>0.47259169816970797</v>
      </c>
      <c r="BC140">
        <v>-0.14501494169235199</v>
      </c>
      <c r="BD140">
        <v>0.26159095764160201</v>
      </c>
      <c r="BE140">
        <v>0.281075119972229</v>
      </c>
      <c r="BF140">
        <v>-0.31405532360076899</v>
      </c>
      <c r="BG140">
        <v>3.13873961567879E-2</v>
      </c>
      <c r="BH140">
        <v>-0.79726266860961903</v>
      </c>
      <c r="BI140">
        <v>-0.284335047006607</v>
      </c>
      <c r="BJ140">
        <v>5.9991213493049101E-3</v>
      </c>
      <c r="BN140">
        <v>29</v>
      </c>
      <c r="BO140">
        <v>29</v>
      </c>
      <c r="BP140">
        <v>21</v>
      </c>
      <c r="BQ140">
        <v>72.099999999999994</v>
      </c>
      <c r="BR140">
        <v>72.099999999999994</v>
      </c>
      <c r="BS140">
        <v>59.3</v>
      </c>
      <c r="BT140">
        <v>46.744</v>
      </c>
      <c r="BU140">
        <v>0</v>
      </c>
      <c r="BV140">
        <v>323.31</v>
      </c>
      <c r="BW140">
        <v>1374100000000</v>
      </c>
      <c r="BX140">
        <v>601100000000</v>
      </c>
      <c r="BY140">
        <v>772950000000</v>
      </c>
      <c r="BZ140" t="s">
        <v>492</v>
      </c>
      <c r="CA140" t="s">
        <v>492</v>
      </c>
      <c r="CB140" t="s">
        <v>493</v>
      </c>
      <c r="CC140" t="s">
        <v>494</v>
      </c>
      <c r="CD140">
        <f t="shared" si="6"/>
        <v>59</v>
      </c>
      <c r="CE140">
        <f t="shared" si="7"/>
        <v>1</v>
      </c>
      <c r="CF140">
        <f t="shared" si="8"/>
        <v>100</v>
      </c>
    </row>
    <row r="141" spans="1:84" x14ac:dyDescent="0.2">
      <c r="A141" t="s">
        <v>495</v>
      </c>
      <c r="B141" t="s">
        <v>496</v>
      </c>
      <c r="C141" t="s">
        <v>497</v>
      </c>
      <c r="D141">
        <v>0.84342110157012895</v>
      </c>
      <c r="E141">
        <v>1.5074648857116699</v>
      </c>
      <c r="F141">
        <v>0.97892773151397705</v>
      </c>
      <c r="G141">
        <v>1.3876382112503101</v>
      </c>
      <c r="H141">
        <v>1.5045695304870601</v>
      </c>
      <c r="I141">
        <v>1.1830976009368901</v>
      </c>
      <c r="J141">
        <v>0.41047346591949502</v>
      </c>
      <c r="K141">
        <v>0.47713297605514499</v>
      </c>
      <c r="L141">
        <v>0.46470347046852101</v>
      </c>
      <c r="M141">
        <v>1.05442023277283</v>
      </c>
      <c r="N141">
        <v>1.31450843811035</v>
      </c>
      <c r="O141">
        <v>0.64969074726104703</v>
      </c>
      <c r="P141">
        <v>1.1537836790084799</v>
      </c>
      <c r="Q141">
        <v>0.78859710693359397</v>
      </c>
      <c r="R141">
        <v>0.69799512624740601</v>
      </c>
      <c r="S141">
        <v>2.93385577201843</v>
      </c>
      <c r="T141">
        <v>1.25034856796265</v>
      </c>
      <c r="U141">
        <v>1.8281832933425901</v>
      </c>
      <c r="V141">
        <v>1.68057990074158</v>
      </c>
      <c r="W141">
        <v>0.80586624145507801</v>
      </c>
      <c r="X141">
        <v>1.84012722969055</v>
      </c>
      <c r="Y141">
        <v>1.63703465461731</v>
      </c>
      <c r="Z141">
        <v>1.8047740459442101</v>
      </c>
      <c r="AA141">
        <v>1.7919731140136701</v>
      </c>
      <c r="AB141">
        <v>1.4267051219940201</v>
      </c>
      <c r="AC141">
        <v>0.69311702251434304</v>
      </c>
      <c r="AD141">
        <v>0.22604598104953799</v>
      </c>
      <c r="AE141">
        <v>1.18128609657288</v>
      </c>
      <c r="AF141">
        <v>0.53841233253479004</v>
      </c>
      <c r="AG141">
        <v>1.77608299255371</v>
      </c>
      <c r="AH141">
        <v>-0.33289575576782199</v>
      </c>
      <c r="AI141">
        <v>0.80961930751800504</v>
      </c>
      <c r="AJ141">
        <v>0.15874379873275801</v>
      </c>
      <c r="AK141">
        <v>0.49384161829948398</v>
      </c>
      <c r="AL141">
        <v>-0.20044790208339699</v>
      </c>
      <c r="AM141">
        <v>0.70491349697113004</v>
      </c>
      <c r="AN141">
        <v>1.2491352558136</v>
      </c>
      <c r="AO141">
        <v>1.15392506122589</v>
      </c>
      <c r="AP141">
        <v>0.38565069437027</v>
      </c>
      <c r="AQ141">
        <v>-0.10833233594894399</v>
      </c>
      <c r="AR141">
        <v>2.6870893314480799E-2</v>
      </c>
      <c r="AS141">
        <v>-0.104076974093914</v>
      </c>
      <c r="AT141">
        <v>-9.3155540525913197E-2</v>
      </c>
      <c r="AU141">
        <v>-0.94369387626647905</v>
      </c>
      <c r="AV141">
        <v>-0.107616722583771</v>
      </c>
      <c r="AW141">
        <v>-1.7168797552585598E-2</v>
      </c>
      <c r="AX141">
        <v>-0.39424017071723899</v>
      </c>
      <c r="AY141">
        <v>-0.21136440336704301</v>
      </c>
      <c r="AZ141">
        <v>-0.42703279852867099</v>
      </c>
      <c r="BA141">
        <v>0.91632378101348899</v>
      </c>
      <c r="BB141">
        <v>-0.32373255491256703</v>
      </c>
      <c r="BC141">
        <v>0.43338677287101701</v>
      </c>
      <c r="BD141">
        <v>-0.1016755849123</v>
      </c>
      <c r="BE141">
        <v>0.118359729647636</v>
      </c>
      <c r="BF141">
        <v>3.6472000181674999E-2</v>
      </c>
      <c r="BG141">
        <v>-0.36343193054199202</v>
      </c>
      <c r="BH141">
        <v>-0.47852712869644198</v>
      </c>
      <c r="BI141">
        <v>-0.44201481342315702</v>
      </c>
      <c r="BJ141">
        <v>-3.5530403256416299E-3</v>
      </c>
      <c r="BN141">
        <v>16</v>
      </c>
      <c r="BO141">
        <v>16</v>
      </c>
      <c r="BP141">
        <v>15</v>
      </c>
      <c r="BQ141">
        <v>52.6</v>
      </c>
      <c r="BR141">
        <v>52.6</v>
      </c>
      <c r="BS141">
        <v>50.3</v>
      </c>
      <c r="BT141">
        <v>39.037999999999997</v>
      </c>
      <c r="BU141">
        <v>0</v>
      </c>
      <c r="BV141">
        <v>323.31</v>
      </c>
      <c r="BW141">
        <v>391750000000</v>
      </c>
      <c r="BX141">
        <v>142180000000</v>
      </c>
      <c r="BY141">
        <v>249580000000</v>
      </c>
      <c r="BZ141" t="s">
        <v>495</v>
      </c>
      <c r="CA141" t="s">
        <v>495</v>
      </c>
      <c r="CB141" t="s">
        <v>496</v>
      </c>
      <c r="CC141" t="s">
        <v>497</v>
      </c>
      <c r="CD141">
        <f t="shared" si="6"/>
        <v>59</v>
      </c>
      <c r="CE141">
        <f t="shared" si="7"/>
        <v>1</v>
      </c>
      <c r="CF141">
        <f t="shared" si="8"/>
        <v>100</v>
      </c>
    </row>
    <row r="142" spans="1:84" x14ac:dyDescent="0.2">
      <c r="A142" t="s">
        <v>498</v>
      </c>
      <c r="B142" t="s">
        <v>499</v>
      </c>
      <c r="C142" t="s">
        <v>500</v>
      </c>
      <c r="D142">
        <v>0.46498191356658902</v>
      </c>
      <c r="E142">
        <v>2.20310711860657</v>
      </c>
      <c r="F142">
        <v>0.55375373363494895</v>
      </c>
      <c r="G142">
        <v>1.8363281488418599</v>
      </c>
      <c r="H142">
        <v>1.4073526859283401</v>
      </c>
      <c r="I142">
        <v>-0.114686831831932</v>
      </c>
      <c r="J142">
        <v>-0.26901203393936202</v>
      </c>
      <c r="K142">
        <v>0.1266188621521</v>
      </c>
      <c r="L142">
        <v>0.268216192722321</v>
      </c>
      <c r="M142">
        <v>1.19130527973175</v>
      </c>
      <c r="N142">
        <v>0.46071207523345897</v>
      </c>
      <c r="O142">
        <v>0.97793591022491499</v>
      </c>
      <c r="P142">
        <v>1.3170411586761499</v>
      </c>
      <c r="Q142">
        <v>1.02056360244751</v>
      </c>
      <c r="R142">
        <v>0.16368605196475999</v>
      </c>
      <c r="S142">
        <v>2.7738058567047101</v>
      </c>
      <c r="T142">
        <v>1.4123723506927499</v>
      </c>
      <c r="U142">
        <v>1.2788561582565301</v>
      </c>
      <c r="V142">
        <v>0.72459244728088401</v>
      </c>
      <c r="W142">
        <v>0.18116116523742701</v>
      </c>
      <c r="X142">
        <v>0.73304969072341897</v>
      </c>
      <c r="Y142">
        <v>0.60912668704986594</v>
      </c>
      <c r="Z142">
        <v>0.77417719364166304</v>
      </c>
      <c r="AA142">
        <v>1.1563458442687999</v>
      </c>
      <c r="AB142">
        <v>0.81371188163757302</v>
      </c>
      <c r="AC142">
        <v>-0.50420206785202004</v>
      </c>
      <c r="AD142">
        <v>-0.44714456796646102</v>
      </c>
      <c r="AE142">
        <v>-6.6034659743308993E-2</v>
      </c>
      <c r="AF142">
        <v>-0.32380184531211897</v>
      </c>
      <c r="AG142">
        <v>1.6335854530334499</v>
      </c>
      <c r="AH142">
        <v>0.106871128082275</v>
      </c>
      <c r="AI142">
        <v>0.28018593788147</v>
      </c>
      <c r="AJ142">
        <v>0.38721984624862699</v>
      </c>
      <c r="AK142">
        <v>0.83432978391647294</v>
      </c>
      <c r="AL142">
        <v>-0.50572758913040206</v>
      </c>
      <c r="AM142">
        <v>6.2900096178054796E-2</v>
      </c>
      <c r="AN142">
        <v>-8.1661939620971694E-2</v>
      </c>
      <c r="AO142">
        <v>0.24962294101715099</v>
      </c>
      <c r="AP142">
        <v>0.42573544383049</v>
      </c>
      <c r="AQ142">
        <v>-0.59011489152908303</v>
      </c>
      <c r="AR142">
        <v>5.2137661725282697E-2</v>
      </c>
      <c r="AS142">
        <v>-0.47363066673278797</v>
      </c>
      <c r="AT142">
        <v>0.24974872171878801</v>
      </c>
      <c r="AU142">
        <v>0.62321138381957997</v>
      </c>
      <c r="AV142">
        <v>1.13132607936859</v>
      </c>
      <c r="AW142">
        <v>1.00151407718658</v>
      </c>
      <c r="AX142">
        <v>-0.11414455622434599</v>
      </c>
      <c r="AY142">
        <v>-5.4736930876970298E-2</v>
      </c>
      <c r="AZ142">
        <v>4.9770127981901197E-2</v>
      </c>
      <c r="BA142">
        <v>0.66929888725280795</v>
      </c>
      <c r="BB142">
        <v>0.53525674343109098</v>
      </c>
      <c r="BC142">
        <v>0.51045560836792003</v>
      </c>
      <c r="BD142">
        <v>0.272620379924774</v>
      </c>
      <c r="BE142">
        <v>0.37962096929550199</v>
      </c>
      <c r="BF142">
        <v>-0.18103069067001301</v>
      </c>
      <c r="BG142">
        <v>0.29203751683235202</v>
      </c>
      <c r="BH142">
        <v>0.56049585342407204</v>
      </c>
      <c r="BI142">
        <v>-1.6321634873747801E-2</v>
      </c>
      <c r="BJ142">
        <v>-9.2473790049552904E-2</v>
      </c>
      <c r="BN142">
        <v>20</v>
      </c>
      <c r="BO142">
        <v>19</v>
      </c>
      <c r="BP142">
        <v>19</v>
      </c>
      <c r="BQ142">
        <v>54</v>
      </c>
      <c r="BR142">
        <v>54</v>
      </c>
      <c r="BS142">
        <v>54</v>
      </c>
      <c r="BT142">
        <v>42.777000000000001</v>
      </c>
      <c r="BU142">
        <v>0</v>
      </c>
      <c r="BV142">
        <v>323.31</v>
      </c>
      <c r="BW142">
        <v>463010000000</v>
      </c>
      <c r="BX142">
        <v>188150000000</v>
      </c>
      <c r="BY142">
        <v>274860000000</v>
      </c>
      <c r="BZ142" t="s">
        <v>498</v>
      </c>
      <c r="CA142" t="s">
        <v>498</v>
      </c>
      <c r="CB142" t="s">
        <v>499</v>
      </c>
      <c r="CC142" t="s">
        <v>500</v>
      </c>
      <c r="CD142">
        <f t="shared" si="6"/>
        <v>59</v>
      </c>
      <c r="CE142">
        <f t="shared" si="7"/>
        <v>1</v>
      </c>
      <c r="CF142">
        <f t="shared" si="8"/>
        <v>100</v>
      </c>
    </row>
    <row r="143" spans="1:84" x14ac:dyDescent="0.2">
      <c r="A143" t="s">
        <v>501</v>
      </c>
      <c r="B143" t="s">
        <v>502</v>
      </c>
      <c r="C143" t="s">
        <v>503</v>
      </c>
      <c r="D143" t="s">
        <v>80</v>
      </c>
      <c r="E143" t="s">
        <v>80</v>
      </c>
      <c r="F143" t="s">
        <v>80</v>
      </c>
      <c r="G143" t="s">
        <v>80</v>
      </c>
      <c r="H143" t="s">
        <v>80</v>
      </c>
      <c r="I143">
        <v>0.27706277370452898</v>
      </c>
      <c r="J143" t="s">
        <v>80</v>
      </c>
      <c r="K143">
        <v>0.85170924663543701</v>
      </c>
      <c r="L143">
        <v>1.3489689826965301</v>
      </c>
      <c r="M143">
        <v>2.0014779567718501</v>
      </c>
      <c r="N143">
        <v>-1.9446377754211399</v>
      </c>
      <c r="O143">
        <v>-0.400476574897766</v>
      </c>
      <c r="P143" t="s">
        <v>80</v>
      </c>
      <c r="Q143">
        <v>3.1005332469940199</v>
      </c>
      <c r="R143" t="s">
        <v>80</v>
      </c>
      <c r="S143">
        <v>3.5277509689331099</v>
      </c>
      <c r="T143">
        <v>1.2819285392761199</v>
      </c>
      <c r="U143">
        <v>-0.245180889964104</v>
      </c>
      <c r="V143" t="s">
        <v>80</v>
      </c>
      <c r="W143" t="s">
        <v>80</v>
      </c>
      <c r="X143">
        <v>2.2647767066955602</v>
      </c>
      <c r="Y143">
        <v>2.7001519203186</v>
      </c>
      <c r="Z143">
        <v>1.11929678916931</v>
      </c>
      <c r="AA143">
        <v>-0.724110007286072</v>
      </c>
      <c r="AB143">
        <v>-1.72680640220642</v>
      </c>
      <c r="AC143">
        <v>-0.76361179351806596</v>
      </c>
      <c r="AD143">
        <v>0.79883849620819103</v>
      </c>
      <c r="AE143">
        <v>-0.20386210083961501</v>
      </c>
      <c r="AF143">
        <v>1.1506973505020099</v>
      </c>
      <c r="AG143">
        <v>2.11011409759521</v>
      </c>
      <c r="AH143" t="s">
        <v>80</v>
      </c>
      <c r="AI143">
        <v>0.98448002338409402</v>
      </c>
      <c r="AJ143" t="s">
        <v>80</v>
      </c>
      <c r="AK143">
        <v>0.67680901288986195</v>
      </c>
      <c r="AL143">
        <v>1.3444308042526201</v>
      </c>
      <c r="AM143">
        <v>1.2383588552475</v>
      </c>
      <c r="AN143" t="s">
        <v>80</v>
      </c>
      <c r="AO143" t="s">
        <v>80</v>
      </c>
      <c r="AP143">
        <v>1.7850248813629199</v>
      </c>
      <c r="AQ143" t="s">
        <v>80</v>
      </c>
      <c r="AR143" t="s">
        <v>80</v>
      </c>
      <c r="AS143" t="s">
        <v>80</v>
      </c>
      <c r="AT143" t="s">
        <v>80</v>
      </c>
      <c r="AU143" t="s">
        <v>80</v>
      </c>
      <c r="AV143" t="s">
        <v>80</v>
      </c>
      <c r="AW143" t="s">
        <v>80</v>
      </c>
      <c r="AX143" t="s">
        <v>80</v>
      </c>
      <c r="AY143" t="s">
        <v>80</v>
      </c>
      <c r="AZ143" t="s">
        <v>80</v>
      </c>
      <c r="BA143" t="s">
        <v>80</v>
      </c>
      <c r="BB143" t="s">
        <v>80</v>
      </c>
      <c r="BC143" t="s">
        <v>80</v>
      </c>
      <c r="BD143" t="s">
        <v>80</v>
      </c>
      <c r="BE143" t="s">
        <v>80</v>
      </c>
      <c r="BF143" t="s">
        <v>80</v>
      </c>
      <c r="BG143" t="s">
        <v>80</v>
      </c>
      <c r="BH143" t="s">
        <v>80</v>
      </c>
      <c r="BI143">
        <v>-0.72847867012023904</v>
      </c>
      <c r="BJ143" t="s">
        <v>80</v>
      </c>
      <c r="BN143">
        <v>5</v>
      </c>
      <c r="BO143">
        <v>5</v>
      </c>
      <c r="BP143">
        <v>5</v>
      </c>
      <c r="BQ143">
        <v>15.4</v>
      </c>
      <c r="BR143">
        <v>15.4</v>
      </c>
      <c r="BS143">
        <v>15.4</v>
      </c>
      <c r="BT143">
        <v>57.706000000000003</v>
      </c>
      <c r="BU143">
        <v>0</v>
      </c>
      <c r="BV143">
        <v>6.5275999999999996</v>
      </c>
      <c r="BW143">
        <v>1472000000</v>
      </c>
      <c r="BX143">
        <v>439000000</v>
      </c>
      <c r="BY143">
        <v>1033000000</v>
      </c>
      <c r="BZ143" t="s">
        <v>501</v>
      </c>
      <c r="CA143" t="s">
        <v>501</v>
      </c>
      <c r="CB143" t="s">
        <v>502</v>
      </c>
      <c r="CC143" t="s">
        <v>503</v>
      </c>
      <c r="CD143">
        <f t="shared" si="6"/>
        <v>26</v>
      </c>
      <c r="CE143">
        <f t="shared" si="7"/>
        <v>0.44067796610169491</v>
      </c>
      <c r="CF143">
        <f t="shared" si="8"/>
        <v>44.067796610169488</v>
      </c>
    </row>
    <row r="144" spans="1:84" x14ac:dyDescent="0.2">
      <c r="A144" t="s">
        <v>504</v>
      </c>
      <c r="B144" t="s">
        <v>505</v>
      </c>
      <c r="C144" t="s">
        <v>506</v>
      </c>
      <c r="D144" t="s">
        <v>80</v>
      </c>
      <c r="E144" t="s">
        <v>80</v>
      </c>
      <c r="F144">
        <v>0.38139414787292503</v>
      </c>
      <c r="G144">
        <v>-1.4590204954147299</v>
      </c>
      <c r="H144">
        <v>-1.4646636247634901</v>
      </c>
      <c r="I144">
        <v>1.4035949707031301</v>
      </c>
      <c r="J144" t="s">
        <v>80</v>
      </c>
      <c r="K144" t="s">
        <v>80</v>
      </c>
      <c r="L144" t="s">
        <v>80</v>
      </c>
      <c r="M144" t="s">
        <v>80</v>
      </c>
      <c r="N144">
        <v>-0.92327672243118297</v>
      </c>
      <c r="O144">
        <v>-0.543296217918396</v>
      </c>
      <c r="P144">
        <v>-2.0877673625946001</v>
      </c>
      <c r="Q144">
        <v>-0.64630973339080799</v>
      </c>
      <c r="R144">
        <v>-0.48740440607070901</v>
      </c>
      <c r="S144">
        <v>0.15884926915168801</v>
      </c>
      <c r="T144">
        <v>-1.3241045475006099</v>
      </c>
      <c r="U144" t="s">
        <v>80</v>
      </c>
      <c r="V144" t="s">
        <v>80</v>
      </c>
      <c r="W144" t="s">
        <v>80</v>
      </c>
      <c r="X144" t="s">
        <v>80</v>
      </c>
      <c r="Y144" t="s">
        <v>80</v>
      </c>
      <c r="Z144" t="s">
        <v>80</v>
      </c>
      <c r="AA144" t="s">
        <v>80</v>
      </c>
      <c r="AB144">
        <v>-0.61446958780288696</v>
      </c>
      <c r="AC144">
        <v>-0.858834028244019</v>
      </c>
      <c r="AD144">
        <v>-0.20092675089836101</v>
      </c>
      <c r="AE144">
        <v>-1.0335991382598899</v>
      </c>
      <c r="AF144">
        <v>0.19029882550239599</v>
      </c>
      <c r="AG144" t="s">
        <v>80</v>
      </c>
      <c r="AH144">
        <v>-1.31362009048462</v>
      </c>
      <c r="AI144">
        <v>-2.0038642883300799</v>
      </c>
      <c r="AJ144">
        <v>-0.66509407758712802</v>
      </c>
      <c r="AK144">
        <v>8.61043110489845E-2</v>
      </c>
      <c r="AL144">
        <v>-0.21136440336704301</v>
      </c>
      <c r="AM144" t="s">
        <v>80</v>
      </c>
      <c r="AN144" t="s">
        <v>80</v>
      </c>
      <c r="AO144" t="s">
        <v>80</v>
      </c>
      <c r="AP144" t="s">
        <v>80</v>
      </c>
      <c r="AQ144" t="s">
        <v>80</v>
      </c>
      <c r="AR144">
        <v>-0.378925710916519</v>
      </c>
      <c r="AS144">
        <v>-0.73828870058059703</v>
      </c>
      <c r="AT144">
        <v>-1.6884503364562999</v>
      </c>
      <c r="AU144">
        <v>0.60207670927047696</v>
      </c>
      <c r="AV144" t="s">
        <v>80</v>
      </c>
      <c r="AW144" t="s">
        <v>80</v>
      </c>
      <c r="AX144">
        <v>-2.7903594970703098</v>
      </c>
      <c r="AY144">
        <v>-1.32066631317139</v>
      </c>
      <c r="AZ144">
        <v>-1.8283832073211701</v>
      </c>
      <c r="BA144">
        <v>-0.33346152305603</v>
      </c>
      <c r="BB144">
        <v>-1.3731404542923</v>
      </c>
      <c r="BC144">
        <v>-3.0407342910766602</v>
      </c>
      <c r="BD144" t="s">
        <v>80</v>
      </c>
      <c r="BE144">
        <v>-2.0756416320800799</v>
      </c>
      <c r="BF144">
        <v>-0.14461849629879001</v>
      </c>
      <c r="BG144">
        <v>-1.1883566379547099</v>
      </c>
      <c r="BH144">
        <v>0.34997108578681901</v>
      </c>
      <c r="BI144">
        <v>-0.597059667110443</v>
      </c>
      <c r="BJ144">
        <v>-1.12503778934479</v>
      </c>
      <c r="BN144">
        <v>16</v>
      </c>
      <c r="BO144">
        <v>15</v>
      </c>
      <c r="BP144">
        <v>15</v>
      </c>
      <c r="BQ144">
        <v>30.8</v>
      </c>
      <c r="BR144">
        <v>29.6</v>
      </c>
      <c r="BS144">
        <v>29.6</v>
      </c>
      <c r="BT144">
        <v>76.536000000000001</v>
      </c>
      <c r="BU144">
        <v>0</v>
      </c>
      <c r="BV144">
        <v>235.3</v>
      </c>
      <c r="BW144">
        <v>3077000000</v>
      </c>
      <c r="BX144">
        <v>1434000000</v>
      </c>
      <c r="BY144">
        <v>1643000000</v>
      </c>
      <c r="BZ144" t="s">
        <v>504</v>
      </c>
      <c r="CA144" t="s">
        <v>504</v>
      </c>
      <c r="CB144" t="s">
        <v>505</v>
      </c>
      <c r="CC144" t="s">
        <v>506</v>
      </c>
      <c r="CD144">
        <f t="shared" si="6"/>
        <v>37</v>
      </c>
      <c r="CE144">
        <f t="shared" si="7"/>
        <v>0.6271186440677966</v>
      </c>
      <c r="CF144">
        <f t="shared" si="8"/>
        <v>62.711864406779661</v>
      </c>
    </row>
    <row r="145" spans="1:84" x14ac:dyDescent="0.2">
      <c r="A145" t="s">
        <v>507</v>
      </c>
      <c r="B145" t="s">
        <v>508</v>
      </c>
      <c r="C145" t="s">
        <v>509</v>
      </c>
      <c r="D145">
        <v>0.32814705371856701</v>
      </c>
      <c r="E145">
        <v>0.14182509481906899</v>
      </c>
      <c r="F145">
        <v>-8.1079542636871296E-2</v>
      </c>
      <c r="G145">
        <v>0.908505499362946</v>
      </c>
      <c r="H145">
        <v>-3.7561990320682498E-2</v>
      </c>
      <c r="I145">
        <v>2.2837362289428702</v>
      </c>
      <c r="J145">
        <v>1.4643886089325</v>
      </c>
      <c r="K145">
        <v>0.59500157833099399</v>
      </c>
      <c r="L145">
        <v>1.8580129146575901</v>
      </c>
      <c r="M145">
        <v>0.117537774145603</v>
      </c>
      <c r="N145">
        <v>1.5622546672821001</v>
      </c>
      <c r="O145">
        <v>1.56294345855713</v>
      </c>
      <c r="P145">
        <v>6.6627219319343595E-2</v>
      </c>
      <c r="Q145">
        <v>1.0987462997436499</v>
      </c>
      <c r="R145">
        <v>1.6012370586395299</v>
      </c>
      <c r="S145">
        <v>1.03617691993713</v>
      </c>
      <c r="T145">
        <v>0.66283136606216397</v>
      </c>
      <c r="U145">
        <v>1.61839115619659</v>
      </c>
      <c r="V145">
        <v>2.3391168117523198</v>
      </c>
      <c r="W145">
        <v>1.1855511665344201</v>
      </c>
      <c r="X145">
        <v>1.4935715198516799</v>
      </c>
      <c r="Y145">
        <v>2.7611174583435099</v>
      </c>
      <c r="Z145">
        <v>1.89699423313141</v>
      </c>
      <c r="AA145">
        <v>2.7362926006317099</v>
      </c>
      <c r="AB145">
        <v>1.5375659465789799</v>
      </c>
      <c r="AC145">
        <v>0.14360412955284099</v>
      </c>
      <c r="AD145">
        <v>1.20384657382965</v>
      </c>
      <c r="AE145">
        <v>0.59272801876068104</v>
      </c>
      <c r="AF145">
        <v>0.40993046760559099</v>
      </c>
      <c r="AG145">
        <v>0.61432087421417203</v>
      </c>
      <c r="AH145">
        <v>0.86892259120941195</v>
      </c>
      <c r="AI145">
        <v>1.02341091632843</v>
      </c>
      <c r="AJ145">
        <v>0.78065550327301003</v>
      </c>
      <c r="AK145">
        <v>1.46272492408752</v>
      </c>
      <c r="AL145">
        <v>1.23569583892822</v>
      </c>
      <c r="AM145">
        <v>1.7493021488189699</v>
      </c>
      <c r="AN145">
        <v>1.94737100601196</v>
      </c>
      <c r="AO145">
        <v>0.68360024690628096</v>
      </c>
      <c r="AP145">
        <v>1.51151812076569</v>
      </c>
      <c r="AQ145">
        <v>1.0988588333129901</v>
      </c>
      <c r="AR145">
        <v>0.56861591339111295</v>
      </c>
      <c r="AS145">
        <v>0.44911235570907598</v>
      </c>
      <c r="AT145">
        <v>0.23290628194808999</v>
      </c>
      <c r="AU145">
        <v>0.250355243682861</v>
      </c>
      <c r="AV145">
        <v>-4.03337068855762E-2</v>
      </c>
      <c r="AW145">
        <v>-0.27006876468658397</v>
      </c>
      <c r="AX145">
        <v>0.33422499895095797</v>
      </c>
      <c r="AY145">
        <v>0.45322778820991499</v>
      </c>
      <c r="AZ145">
        <v>0.90396374464035001</v>
      </c>
      <c r="BA145">
        <v>1.12320256233215</v>
      </c>
      <c r="BB145">
        <v>0.181802242994308</v>
      </c>
      <c r="BC145">
        <v>1.29419434070587</v>
      </c>
      <c r="BD145">
        <v>0.85487329959869396</v>
      </c>
      <c r="BE145">
        <v>0.973574578762054</v>
      </c>
      <c r="BF145">
        <v>0.454702317714691</v>
      </c>
      <c r="BG145">
        <v>1.8419871330261199</v>
      </c>
      <c r="BH145">
        <v>1.1112308502197299</v>
      </c>
      <c r="BI145">
        <v>0.27134114503860501</v>
      </c>
      <c r="BJ145">
        <v>-0.92075544595718395</v>
      </c>
      <c r="BN145">
        <v>59</v>
      </c>
      <c r="BO145">
        <v>46</v>
      </c>
      <c r="BP145">
        <v>41</v>
      </c>
      <c r="BQ145">
        <v>78.900000000000006</v>
      </c>
      <c r="BR145">
        <v>63.9</v>
      </c>
      <c r="BS145">
        <v>56.4</v>
      </c>
      <c r="BT145">
        <v>83.734999999999999</v>
      </c>
      <c r="BU145">
        <v>0</v>
      </c>
      <c r="BV145">
        <v>323.31</v>
      </c>
      <c r="BW145">
        <v>2253800000000</v>
      </c>
      <c r="BX145">
        <v>871150000000</v>
      </c>
      <c r="BY145">
        <v>1382600000000</v>
      </c>
      <c r="BZ145" t="s">
        <v>507</v>
      </c>
      <c r="CA145" t="s">
        <v>507</v>
      </c>
      <c r="CB145" t="s">
        <v>508</v>
      </c>
      <c r="CC145" t="s">
        <v>509</v>
      </c>
      <c r="CD145">
        <f t="shared" si="6"/>
        <v>59</v>
      </c>
      <c r="CE145">
        <f t="shared" si="7"/>
        <v>1</v>
      </c>
      <c r="CF145">
        <f t="shared" si="8"/>
        <v>100</v>
      </c>
    </row>
    <row r="146" spans="1:84" x14ac:dyDescent="0.2">
      <c r="A146" t="s">
        <v>510</v>
      </c>
      <c r="B146" t="s">
        <v>511</v>
      </c>
      <c r="C146" t="s">
        <v>512</v>
      </c>
      <c r="D146" t="s">
        <v>80</v>
      </c>
      <c r="E146">
        <v>-2.2561490535736102</v>
      </c>
      <c r="F146" t="s">
        <v>80</v>
      </c>
      <c r="G146" t="s">
        <v>80</v>
      </c>
      <c r="H146" t="s">
        <v>80</v>
      </c>
      <c r="I146" t="s">
        <v>80</v>
      </c>
      <c r="J146">
        <v>-3.4680922031402601</v>
      </c>
      <c r="K146">
        <v>-1.1709135770797701</v>
      </c>
      <c r="L146">
        <v>0.73370140790939298</v>
      </c>
      <c r="M146">
        <v>-3.3627672195434601</v>
      </c>
      <c r="N146" t="s">
        <v>80</v>
      </c>
      <c r="O146">
        <v>-2.21815061569214</v>
      </c>
      <c r="P146">
        <v>-2.6797153055667901E-2</v>
      </c>
      <c r="Q146">
        <v>-3.4757037162780802</v>
      </c>
      <c r="R146" t="s">
        <v>80</v>
      </c>
      <c r="S146" t="s">
        <v>80</v>
      </c>
      <c r="T146">
        <v>-3.9531264305114702</v>
      </c>
      <c r="U146">
        <v>-3.4240541458129901</v>
      </c>
      <c r="V146">
        <v>-1.52617931365967</v>
      </c>
      <c r="W146">
        <v>-2.41538381576538</v>
      </c>
      <c r="X146">
        <v>-0.30242183804512002</v>
      </c>
      <c r="Y146">
        <v>0.35940870642661998</v>
      </c>
      <c r="Z146">
        <v>0.113195851445198</v>
      </c>
      <c r="AA146">
        <v>-0.66214048862457298</v>
      </c>
      <c r="AB146">
        <v>-1.8755130767822299</v>
      </c>
      <c r="AC146">
        <v>0.12548880279064201</v>
      </c>
      <c r="AD146">
        <v>-3.9668931961059601</v>
      </c>
      <c r="AE146">
        <v>-1.77261066436768</v>
      </c>
      <c r="AF146">
        <v>-4.22131252288818</v>
      </c>
      <c r="AG146">
        <v>-3.6535916328430198</v>
      </c>
      <c r="AH146">
        <v>-2.2322981357574498</v>
      </c>
      <c r="AI146">
        <v>-3.7436151504516602</v>
      </c>
      <c r="AJ146">
        <v>-1.3646448850631701</v>
      </c>
      <c r="AK146" t="s">
        <v>80</v>
      </c>
      <c r="AL146" t="s">
        <v>80</v>
      </c>
      <c r="AM146" t="s">
        <v>80</v>
      </c>
      <c r="AN146">
        <v>-2.2685585021972701</v>
      </c>
      <c r="AO146" t="s">
        <v>80</v>
      </c>
      <c r="AP146">
        <v>-4.0333356857299796</v>
      </c>
      <c r="AQ146" t="s">
        <v>80</v>
      </c>
      <c r="AR146" t="s">
        <v>80</v>
      </c>
      <c r="AS146" t="s">
        <v>80</v>
      </c>
      <c r="AT146" t="s">
        <v>80</v>
      </c>
      <c r="AU146" t="s">
        <v>80</v>
      </c>
      <c r="AV146" t="s">
        <v>80</v>
      </c>
      <c r="AW146" t="s">
        <v>80</v>
      </c>
      <c r="AX146" t="s">
        <v>80</v>
      </c>
      <c r="AY146" t="s">
        <v>80</v>
      </c>
      <c r="AZ146" t="s">
        <v>80</v>
      </c>
      <c r="BA146" t="s">
        <v>80</v>
      </c>
      <c r="BB146" t="s">
        <v>80</v>
      </c>
      <c r="BC146" t="s">
        <v>80</v>
      </c>
      <c r="BD146" t="s">
        <v>80</v>
      </c>
      <c r="BE146" t="s">
        <v>80</v>
      </c>
      <c r="BF146" t="s">
        <v>80</v>
      </c>
      <c r="BG146" t="s">
        <v>80</v>
      </c>
      <c r="BH146" t="s">
        <v>80</v>
      </c>
      <c r="BI146" t="s">
        <v>80</v>
      </c>
      <c r="BJ146">
        <v>-2.6534838676452601</v>
      </c>
      <c r="BN146">
        <v>12</v>
      </c>
      <c r="BO146">
        <v>11</v>
      </c>
      <c r="BP146">
        <v>11</v>
      </c>
      <c r="BQ146">
        <v>22.7</v>
      </c>
      <c r="BR146">
        <v>21.5</v>
      </c>
      <c r="BS146">
        <v>21.5</v>
      </c>
      <c r="BT146">
        <v>78.010000000000005</v>
      </c>
      <c r="BU146">
        <v>0</v>
      </c>
      <c r="BV146">
        <v>92.381</v>
      </c>
      <c r="BW146">
        <v>6850200000</v>
      </c>
      <c r="BX146">
        <v>5843800000</v>
      </c>
      <c r="BY146">
        <v>1006500000</v>
      </c>
      <c r="BZ146" t="s">
        <v>510</v>
      </c>
      <c r="CA146" t="s">
        <v>510</v>
      </c>
      <c r="CB146" t="s">
        <v>511</v>
      </c>
      <c r="CC146" t="s">
        <v>512</v>
      </c>
      <c r="CD146">
        <f t="shared" si="6"/>
        <v>28</v>
      </c>
      <c r="CE146">
        <f t="shared" si="7"/>
        <v>0.47457627118644069</v>
      </c>
      <c r="CF146">
        <f t="shared" si="8"/>
        <v>47.457627118644069</v>
      </c>
    </row>
    <row r="147" spans="1:84" x14ac:dyDescent="0.2">
      <c r="A147" t="s">
        <v>513</v>
      </c>
      <c r="B147" t="s">
        <v>514</v>
      </c>
      <c r="C147" t="s">
        <v>515</v>
      </c>
      <c r="D147" t="s">
        <v>80</v>
      </c>
      <c r="E147" t="s">
        <v>80</v>
      </c>
      <c r="F147" t="s">
        <v>80</v>
      </c>
      <c r="G147" t="s">
        <v>80</v>
      </c>
      <c r="H147" t="s">
        <v>80</v>
      </c>
      <c r="I147" t="s">
        <v>80</v>
      </c>
      <c r="J147" t="s">
        <v>80</v>
      </c>
      <c r="K147" t="s">
        <v>80</v>
      </c>
      <c r="L147" t="s">
        <v>80</v>
      </c>
      <c r="M147" t="s">
        <v>80</v>
      </c>
      <c r="N147" t="s">
        <v>80</v>
      </c>
      <c r="O147" t="s">
        <v>80</v>
      </c>
      <c r="P147" t="s">
        <v>80</v>
      </c>
      <c r="Q147" t="s">
        <v>80</v>
      </c>
      <c r="R147" t="s">
        <v>80</v>
      </c>
      <c r="S147" t="s">
        <v>80</v>
      </c>
      <c r="T147" t="s">
        <v>80</v>
      </c>
      <c r="U147" t="s">
        <v>80</v>
      </c>
      <c r="V147" t="s">
        <v>80</v>
      </c>
      <c r="W147" t="s">
        <v>80</v>
      </c>
      <c r="X147" t="s">
        <v>80</v>
      </c>
      <c r="Y147" t="s">
        <v>80</v>
      </c>
      <c r="Z147" t="s">
        <v>80</v>
      </c>
      <c r="AA147" t="s">
        <v>80</v>
      </c>
      <c r="AB147" t="s">
        <v>80</v>
      </c>
      <c r="AC147" t="s">
        <v>80</v>
      </c>
      <c r="AD147" t="s">
        <v>80</v>
      </c>
      <c r="AE147" t="s">
        <v>80</v>
      </c>
      <c r="AF147" t="s">
        <v>80</v>
      </c>
      <c r="AG147" t="s">
        <v>80</v>
      </c>
      <c r="AH147" t="s">
        <v>80</v>
      </c>
      <c r="AI147" t="s">
        <v>80</v>
      </c>
      <c r="AJ147" t="s">
        <v>80</v>
      </c>
      <c r="AK147" t="s">
        <v>80</v>
      </c>
      <c r="AL147" t="s">
        <v>80</v>
      </c>
      <c r="AM147" t="s">
        <v>80</v>
      </c>
      <c r="AN147" t="s">
        <v>80</v>
      </c>
      <c r="AO147" t="s">
        <v>80</v>
      </c>
      <c r="AP147" t="s">
        <v>80</v>
      </c>
      <c r="AQ147" t="s">
        <v>80</v>
      </c>
      <c r="AR147" t="s">
        <v>80</v>
      </c>
      <c r="AS147">
        <v>-1.3198376893997199</v>
      </c>
      <c r="AT147">
        <v>-2.77803635597229</v>
      </c>
      <c r="AU147">
        <v>0.92257839441299405</v>
      </c>
      <c r="AV147">
        <v>2.0238585472106898</v>
      </c>
      <c r="AW147">
        <v>2.3712241649627699</v>
      </c>
      <c r="AX147">
        <v>-0.41196298599243197</v>
      </c>
      <c r="AY147">
        <v>3.2014925479888898</v>
      </c>
      <c r="AZ147">
        <v>0.67020583152770996</v>
      </c>
      <c r="BA147">
        <v>0.44307619333267201</v>
      </c>
      <c r="BB147">
        <v>0.38625919818878202</v>
      </c>
      <c r="BC147" t="s">
        <v>80</v>
      </c>
      <c r="BD147">
        <v>2.63974165916443</v>
      </c>
      <c r="BE147">
        <v>0.84847778081893899</v>
      </c>
      <c r="BF147" t="s">
        <v>80</v>
      </c>
      <c r="BG147" t="s">
        <v>80</v>
      </c>
      <c r="BH147" t="s">
        <v>80</v>
      </c>
      <c r="BI147" t="s">
        <v>80</v>
      </c>
      <c r="BJ147" t="s">
        <v>80</v>
      </c>
      <c r="BN147">
        <v>5</v>
      </c>
      <c r="BO147">
        <v>4</v>
      </c>
      <c r="BP147">
        <v>4</v>
      </c>
      <c r="BQ147">
        <v>20.100000000000001</v>
      </c>
      <c r="BR147">
        <v>17.899999999999999</v>
      </c>
      <c r="BS147">
        <v>17.899999999999999</v>
      </c>
      <c r="BT147">
        <v>40.895000000000003</v>
      </c>
      <c r="BU147">
        <v>0</v>
      </c>
      <c r="BV147">
        <v>17.741</v>
      </c>
      <c r="BW147">
        <v>365600000</v>
      </c>
      <c r="BX147">
        <v>160900000</v>
      </c>
      <c r="BY147">
        <v>204700000</v>
      </c>
      <c r="BZ147" t="s">
        <v>513</v>
      </c>
      <c r="CA147" t="s">
        <v>513</v>
      </c>
      <c r="CB147" t="s">
        <v>514</v>
      </c>
      <c r="CC147" t="s">
        <v>515</v>
      </c>
      <c r="CD147">
        <f t="shared" si="6"/>
        <v>12</v>
      </c>
      <c r="CE147">
        <f t="shared" si="7"/>
        <v>0.20338983050847459</v>
      </c>
      <c r="CF147">
        <f t="shared" si="8"/>
        <v>20.33898305084746</v>
      </c>
    </row>
    <row r="148" spans="1:84" x14ac:dyDescent="0.2">
      <c r="A148" t="s">
        <v>516</v>
      </c>
      <c r="B148" t="s">
        <v>517</v>
      </c>
      <c r="C148" t="s">
        <v>518</v>
      </c>
      <c r="D148">
        <v>0.160532981157303</v>
      </c>
      <c r="E148">
        <v>0.54250574111938499</v>
      </c>
      <c r="F148">
        <v>-2.21658515930176</v>
      </c>
      <c r="G148" t="s">
        <v>80</v>
      </c>
      <c r="H148">
        <v>2.17992496490479</v>
      </c>
      <c r="I148">
        <v>3.0148673057556201</v>
      </c>
      <c r="J148">
        <v>0.96628278493881203</v>
      </c>
      <c r="K148">
        <v>1.95106554031372</v>
      </c>
      <c r="L148" t="s">
        <v>80</v>
      </c>
      <c r="M148">
        <v>-0.134794771671295</v>
      </c>
      <c r="N148">
        <v>2.2523267269134499</v>
      </c>
      <c r="O148">
        <v>1.72452569007874</v>
      </c>
      <c r="P148">
        <v>1.1312885284423799</v>
      </c>
      <c r="Q148">
        <v>1.98202776908875</v>
      </c>
      <c r="R148">
        <v>0.73636013269424405</v>
      </c>
      <c r="S148">
        <v>4.1376867294311497</v>
      </c>
      <c r="T148">
        <v>2.6898257732391402</v>
      </c>
      <c r="U148">
        <v>2.5429625511169398</v>
      </c>
      <c r="V148">
        <v>3.0670654773712198</v>
      </c>
      <c r="W148">
        <v>2.0056006908416699</v>
      </c>
      <c r="X148">
        <v>0.64468181133270297</v>
      </c>
      <c r="Y148">
        <v>2.7041759490966801</v>
      </c>
      <c r="Z148">
        <v>2.5344223976135298</v>
      </c>
      <c r="AA148">
        <v>3.1040124893188499</v>
      </c>
      <c r="AB148">
        <v>3.68017625808716</v>
      </c>
      <c r="AC148">
        <v>1.1984273195266699</v>
      </c>
      <c r="AD148">
        <v>1.60141277313232</v>
      </c>
      <c r="AE148">
        <v>1.8276125192642201</v>
      </c>
      <c r="AF148">
        <v>1.7839035987853999</v>
      </c>
      <c r="AG148">
        <v>3.2491316795349099</v>
      </c>
      <c r="AH148">
        <v>1.9540307521820099</v>
      </c>
      <c r="AI148">
        <v>2.3446676731109601</v>
      </c>
      <c r="AJ148">
        <v>2.6793236732482901</v>
      </c>
      <c r="AK148">
        <v>1.4558793306350699</v>
      </c>
      <c r="AL148">
        <v>0.58379495143890403</v>
      </c>
      <c r="AM148">
        <v>2.1535806655883798</v>
      </c>
      <c r="AN148">
        <v>2.16939496994019</v>
      </c>
      <c r="AO148">
        <v>2.54258155822754</v>
      </c>
      <c r="AP148">
        <v>1.7371783256530799</v>
      </c>
      <c r="AQ148">
        <v>0.70531439781188998</v>
      </c>
      <c r="AR148">
        <v>0.17235943675041199</v>
      </c>
      <c r="AS148">
        <v>-1.4314424991607699</v>
      </c>
      <c r="AT148">
        <v>-2.6778148487210301E-2</v>
      </c>
      <c r="AU148">
        <v>-0.68972963094711304</v>
      </c>
      <c r="AV148">
        <v>-0.69717216491699197</v>
      </c>
      <c r="AW148">
        <v>-0.20927795767784099</v>
      </c>
      <c r="AX148">
        <v>-0.99625390768051103</v>
      </c>
      <c r="AY148">
        <v>-1.15312564373016</v>
      </c>
      <c r="AZ148">
        <v>-7.7406339347362504E-2</v>
      </c>
      <c r="BA148">
        <v>1.2107628583908101</v>
      </c>
      <c r="BB148">
        <v>-1.56030237674713</v>
      </c>
      <c r="BC148">
        <v>-0.26730537414550798</v>
      </c>
      <c r="BD148">
        <v>0.17389500141143799</v>
      </c>
      <c r="BE148">
        <v>-1.7409626245498699</v>
      </c>
      <c r="BF148">
        <v>-0.46884274482727101</v>
      </c>
      <c r="BG148">
        <v>-0.86421918869018599</v>
      </c>
      <c r="BH148">
        <v>-1.3437128067016599</v>
      </c>
      <c r="BI148">
        <v>-1.5106563568115201</v>
      </c>
      <c r="BJ148">
        <v>-1.1720440387725799</v>
      </c>
      <c r="BN148">
        <v>16</v>
      </c>
      <c r="BO148">
        <v>16</v>
      </c>
      <c r="BP148">
        <v>15</v>
      </c>
      <c r="BQ148">
        <v>43.1</v>
      </c>
      <c r="BR148">
        <v>43.1</v>
      </c>
      <c r="BS148">
        <v>41.3</v>
      </c>
      <c r="BT148">
        <v>51.762999999999998</v>
      </c>
      <c r="BU148">
        <v>0</v>
      </c>
      <c r="BV148">
        <v>152.58000000000001</v>
      </c>
      <c r="BW148">
        <v>28558000000</v>
      </c>
      <c r="BX148">
        <v>12220000000</v>
      </c>
      <c r="BY148">
        <v>16338000000</v>
      </c>
      <c r="BZ148" t="s">
        <v>516</v>
      </c>
      <c r="CA148" t="s">
        <v>516</v>
      </c>
      <c r="CB148" t="s">
        <v>517</v>
      </c>
      <c r="CC148" t="s">
        <v>518</v>
      </c>
      <c r="CD148">
        <f t="shared" si="6"/>
        <v>57</v>
      </c>
      <c r="CE148">
        <f t="shared" si="7"/>
        <v>0.96610169491525422</v>
      </c>
      <c r="CF148">
        <f t="shared" si="8"/>
        <v>96.610169491525426</v>
      </c>
    </row>
    <row r="149" spans="1:84" x14ac:dyDescent="0.2">
      <c r="A149" t="s">
        <v>519</v>
      </c>
      <c r="B149" t="s">
        <v>520</v>
      </c>
      <c r="C149" t="s">
        <v>521</v>
      </c>
      <c r="D149">
        <v>0.70159339904785201</v>
      </c>
      <c r="E149">
        <v>1.07361471652985</v>
      </c>
      <c r="F149">
        <v>0.78282791376113903</v>
      </c>
      <c r="G149">
        <v>1.2652568817138701</v>
      </c>
      <c r="H149">
        <v>0.60710543394088701</v>
      </c>
      <c r="I149">
        <v>1.6280424594879199</v>
      </c>
      <c r="J149">
        <v>0.50745809078216597</v>
      </c>
      <c r="K149">
        <v>1.0288603305816699</v>
      </c>
      <c r="L149">
        <v>0.68257457017898604</v>
      </c>
      <c r="M149">
        <v>0.46781831979751598</v>
      </c>
      <c r="N149">
        <v>1.68953680992126</v>
      </c>
      <c r="O149">
        <v>-0.24169889092445401</v>
      </c>
      <c r="P149">
        <v>0.48170468211174</v>
      </c>
      <c r="Q149">
        <v>1.4196860790252701</v>
      </c>
      <c r="R149">
        <v>-0.66298794746398904</v>
      </c>
      <c r="S149">
        <v>2.3186788558960001</v>
      </c>
      <c r="T149">
        <v>0.46658501029014599</v>
      </c>
      <c r="U149">
        <v>2.5300891399383501</v>
      </c>
      <c r="V149" t="s">
        <v>80</v>
      </c>
      <c r="W149">
        <v>0.800270676612854</v>
      </c>
      <c r="X149">
        <v>1.72080755233765</v>
      </c>
      <c r="Y149">
        <v>2.86215376853943</v>
      </c>
      <c r="Z149">
        <v>1.9974951744079601</v>
      </c>
      <c r="AA149">
        <v>1.69927525520325</v>
      </c>
      <c r="AB149">
        <v>1.9746840000152599</v>
      </c>
      <c r="AC149">
        <v>1.6026626825332599</v>
      </c>
      <c r="AD149">
        <v>1.8010990619659399</v>
      </c>
      <c r="AE149">
        <v>2.05279541015625</v>
      </c>
      <c r="AF149">
        <v>0.34891700744628901</v>
      </c>
      <c r="AG149">
        <v>1.1921691894531301</v>
      </c>
      <c r="AH149">
        <v>0.27559942007064803</v>
      </c>
      <c r="AI149">
        <v>1.1270837783813501</v>
      </c>
      <c r="AJ149">
        <v>0.30606329441070601</v>
      </c>
      <c r="AK149">
        <v>0.50070977210998502</v>
      </c>
      <c r="AL149">
        <v>0.40915375947952298</v>
      </c>
      <c r="AM149">
        <v>1.94183433055878</v>
      </c>
      <c r="AN149">
        <v>1.8647053241729701</v>
      </c>
      <c r="AO149">
        <v>2.5787663459777801</v>
      </c>
      <c r="AP149">
        <v>1.59607481956482</v>
      </c>
      <c r="AQ149">
        <v>0.22317536175250999</v>
      </c>
      <c r="AR149">
        <v>2.0784389972686799</v>
      </c>
      <c r="AS149">
        <v>-0.81860476732253995</v>
      </c>
      <c r="AT149">
        <v>1.0645380020141599</v>
      </c>
      <c r="AU149">
        <v>0.49262228608131398</v>
      </c>
      <c r="AV149">
        <v>-7.0633128285408006E-2</v>
      </c>
      <c r="AW149">
        <v>1.33451104164124</v>
      </c>
      <c r="AX149">
        <v>-1.32803642749786</v>
      </c>
      <c r="AY149">
        <v>-0.264512449502945</v>
      </c>
      <c r="AZ149">
        <v>0.83963716030120905</v>
      </c>
      <c r="BA149">
        <v>1.59230160713196</v>
      </c>
      <c r="BB149">
        <v>2.5598099231720002</v>
      </c>
      <c r="BC149">
        <v>0.33399605751037598</v>
      </c>
      <c r="BD149">
        <v>-0.27802366018295299</v>
      </c>
      <c r="BE149">
        <v>-0.173970237374306</v>
      </c>
      <c r="BF149">
        <v>0.64668178558349598</v>
      </c>
      <c r="BG149">
        <v>-0.487200677394867</v>
      </c>
      <c r="BH149">
        <v>-9.1648444533348097E-2</v>
      </c>
      <c r="BI149">
        <v>0.55047464370727495</v>
      </c>
      <c r="BJ149">
        <v>0.85380715131759599</v>
      </c>
      <c r="BN149">
        <v>20</v>
      </c>
      <c r="BO149">
        <v>20</v>
      </c>
      <c r="BP149">
        <v>20</v>
      </c>
      <c r="BQ149">
        <v>41.5</v>
      </c>
      <c r="BR149">
        <v>41.5</v>
      </c>
      <c r="BS149">
        <v>41.5</v>
      </c>
      <c r="BT149">
        <v>57.704000000000001</v>
      </c>
      <c r="BU149">
        <v>0</v>
      </c>
      <c r="BV149">
        <v>323.31</v>
      </c>
      <c r="BW149">
        <v>51291000000</v>
      </c>
      <c r="BX149">
        <v>20162000000</v>
      </c>
      <c r="BY149">
        <v>31129000000</v>
      </c>
      <c r="BZ149" t="s">
        <v>519</v>
      </c>
      <c r="CA149" t="s">
        <v>519</v>
      </c>
      <c r="CB149" t="s">
        <v>520</v>
      </c>
      <c r="CC149" t="s">
        <v>521</v>
      </c>
      <c r="CD149">
        <f t="shared" si="6"/>
        <v>58</v>
      </c>
      <c r="CE149">
        <f t="shared" si="7"/>
        <v>0.98305084745762716</v>
      </c>
      <c r="CF149">
        <f t="shared" si="8"/>
        <v>98.305084745762713</v>
      </c>
    </row>
    <row r="150" spans="1:84" x14ac:dyDescent="0.2">
      <c r="A150" t="s">
        <v>522</v>
      </c>
      <c r="B150" t="s">
        <v>523</v>
      </c>
      <c r="C150" t="s">
        <v>524</v>
      </c>
      <c r="D150" t="s">
        <v>80</v>
      </c>
      <c r="E150">
        <v>0.98163348436355602</v>
      </c>
      <c r="F150">
        <v>0.48707467317581199</v>
      </c>
      <c r="G150" t="s">
        <v>80</v>
      </c>
      <c r="H150">
        <v>0.276794463396072</v>
      </c>
      <c r="I150" t="s">
        <v>80</v>
      </c>
      <c r="J150" t="s">
        <v>80</v>
      </c>
      <c r="K150" t="s">
        <v>80</v>
      </c>
      <c r="L150">
        <v>-0.92407041788101196</v>
      </c>
      <c r="M150">
        <v>-4.6528286933898899</v>
      </c>
      <c r="N150">
        <v>-1.8509488105773899</v>
      </c>
      <c r="O150" t="s">
        <v>80</v>
      </c>
      <c r="P150" t="s">
        <v>80</v>
      </c>
      <c r="Q150" t="s">
        <v>80</v>
      </c>
      <c r="R150" t="s">
        <v>80</v>
      </c>
      <c r="S150" t="s">
        <v>80</v>
      </c>
      <c r="T150" t="s">
        <v>80</v>
      </c>
      <c r="U150">
        <v>0.60910809040069602</v>
      </c>
      <c r="V150" t="s">
        <v>80</v>
      </c>
      <c r="W150">
        <v>-1.9440824985504199</v>
      </c>
      <c r="X150" t="s">
        <v>80</v>
      </c>
      <c r="Y150">
        <v>1.31428754329681</v>
      </c>
      <c r="Z150">
        <v>3.0242249965667698</v>
      </c>
      <c r="AA150">
        <v>3.0156617164611799</v>
      </c>
      <c r="AB150">
        <v>0.90712141990661599</v>
      </c>
      <c r="AC150">
        <v>2.3519957065582302</v>
      </c>
      <c r="AD150">
        <v>1.76782143115997</v>
      </c>
      <c r="AE150">
        <v>0.25154495239257801</v>
      </c>
      <c r="AF150">
        <v>0.73775720596313499</v>
      </c>
      <c r="AG150">
        <v>2.9175395965576199</v>
      </c>
      <c r="AH150">
        <v>2.9608452320098899</v>
      </c>
      <c r="AI150" t="s">
        <v>80</v>
      </c>
      <c r="AJ150" t="s">
        <v>80</v>
      </c>
      <c r="AK150">
        <v>2.7243094444274898</v>
      </c>
      <c r="AL150">
        <v>3.05245065689087</v>
      </c>
      <c r="AM150">
        <v>2.3457226753234899</v>
      </c>
      <c r="AN150">
        <v>-0.248279228806496</v>
      </c>
      <c r="AO150" t="s">
        <v>80</v>
      </c>
      <c r="AP150">
        <v>1.1548538208007799</v>
      </c>
      <c r="AQ150" t="s">
        <v>80</v>
      </c>
      <c r="AR150" t="s">
        <v>80</v>
      </c>
      <c r="AS150">
        <v>-1.66419672966003</v>
      </c>
      <c r="AT150">
        <v>-0.608892142772675</v>
      </c>
      <c r="AU150">
        <v>-1.3950556516647299</v>
      </c>
      <c r="AV150">
        <v>-1.8705983161926301</v>
      </c>
      <c r="AW150">
        <v>0.78985440731048595</v>
      </c>
      <c r="AX150">
        <v>2.3752154782414402E-2</v>
      </c>
      <c r="AY150">
        <v>-1.3756839036941499</v>
      </c>
      <c r="AZ150">
        <v>1.94695544242859</v>
      </c>
      <c r="BA150">
        <v>-0.83387583494186401</v>
      </c>
      <c r="BB150">
        <v>0.31880852580070501</v>
      </c>
      <c r="BC150" t="s">
        <v>80</v>
      </c>
      <c r="BD150">
        <v>-0.80823516845703103</v>
      </c>
      <c r="BE150">
        <v>-3.34218516945839E-2</v>
      </c>
      <c r="BF150" t="s">
        <v>80</v>
      </c>
      <c r="BG150" t="s">
        <v>80</v>
      </c>
      <c r="BH150" t="s">
        <v>80</v>
      </c>
      <c r="BI150" t="s">
        <v>80</v>
      </c>
      <c r="BJ150" t="s">
        <v>80</v>
      </c>
      <c r="BN150">
        <v>12</v>
      </c>
      <c r="BO150">
        <v>12</v>
      </c>
      <c r="BP150">
        <v>12</v>
      </c>
      <c r="BQ150">
        <v>18.5</v>
      </c>
      <c r="BR150">
        <v>18.5</v>
      </c>
      <c r="BS150">
        <v>18.5</v>
      </c>
      <c r="BT150">
        <v>94.596000000000004</v>
      </c>
      <c r="BU150">
        <v>0</v>
      </c>
      <c r="BV150">
        <v>23.658000000000001</v>
      </c>
      <c r="BW150">
        <v>1588400000</v>
      </c>
      <c r="BX150">
        <v>849500000</v>
      </c>
      <c r="BY150">
        <v>738860000</v>
      </c>
      <c r="BZ150" t="s">
        <v>522</v>
      </c>
      <c r="CA150" t="s">
        <v>522</v>
      </c>
      <c r="CB150" t="s">
        <v>523</v>
      </c>
      <c r="CC150" t="s">
        <v>524</v>
      </c>
      <c r="CD150">
        <f t="shared" si="6"/>
        <v>35</v>
      </c>
      <c r="CE150">
        <f t="shared" si="7"/>
        <v>0.59322033898305082</v>
      </c>
      <c r="CF150">
        <f t="shared" si="8"/>
        <v>59.322033898305079</v>
      </c>
    </row>
    <row r="151" spans="1:84" x14ac:dyDescent="0.2">
      <c r="A151" t="s">
        <v>525</v>
      </c>
      <c r="B151" t="s">
        <v>526</v>
      </c>
      <c r="C151" t="s">
        <v>527</v>
      </c>
      <c r="D151" t="s">
        <v>80</v>
      </c>
      <c r="E151">
        <v>-0.31496584415435802</v>
      </c>
      <c r="F151">
        <v>-1.43881571292877</v>
      </c>
      <c r="G151">
        <v>1.180020570755</v>
      </c>
      <c r="H151">
        <v>-1.8898774385452299</v>
      </c>
      <c r="I151">
        <v>-1.2125726938247701</v>
      </c>
      <c r="J151" t="s">
        <v>80</v>
      </c>
      <c r="K151">
        <v>-0.40833979845047003</v>
      </c>
      <c r="L151">
        <v>0.76536500453948997</v>
      </c>
      <c r="M151" t="s">
        <v>80</v>
      </c>
      <c r="N151">
        <v>-1.59087514877319</v>
      </c>
      <c r="O151">
        <v>0.82656717300414995</v>
      </c>
      <c r="P151">
        <v>0.744029641151428</v>
      </c>
      <c r="Q151">
        <v>2.8493387699127202</v>
      </c>
      <c r="R151" t="s">
        <v>80</v>
      </c>
      <c r="S151">
        <v>2.0735459327697798</v>
      </c>
      <c r="T151">
        <v>1.0562981367111199</v>
      </c>
      <c r="U151">
        <v>1.9291368722915601</v>
      </c>
      <c r="V151">
        <v>0.91714072227478005</v>
      </c>
      <c r="W151">
        <v>0.83213979005813599</v>
      </c>
      <c r="X151">
        <v>0.235114380717278</v>
      </c>
      <c r="Y151">
        <v>3.1755726337432901</v>
      </c>
      <c r="Z151">
        <v>3.07375168800354</v>
      </c>
      <c r="AA151" t="s">
        <v>80</v>
      </c>
      <c r="AB151">
        <v>3.0526247024536102</v>
      </c>
      <c r="AC151">
        <v>-0.175385937094688</v>
      </c>
      <c r="AD151">
        <v>2.0279273986816402</v>
      </c>
      <c r="AE151">
        <v>0.67357140779495195</v>
      </c>
      <c r="AF151">
        <v>1.03173243999481</v>
      </c>
      <c r="AG151">
        <v>1.3367512226104701</v>
      </c>
      <c r="AH151">
        <v>-1.12481141090393</v>
      </c>
      <c r="AI151">
        <v>0.51832002401351895</v>
      </c>
      <c r="AJ151">
        <v>0.71728396415710405</v>
      </c>
      <c r="AK151">
        <v>-0.22306938469409901</v>
      </c>
      <c r="AL151">
        <v>-1.1161084175109901</v>
      </c>
      <c r="AM151">
        <v>1.44534695148468</v>
      </c>
      <c r="AN151">
        <v>-5.0171613693237298E-2</v>
      </c>
      <c r="AO151">
        <v>1.6067264080047601</v>
      </c>
      <c r="AP151">
        <v>1.67966485023499</v>
      </c>
      <c r="AQ151">
        <v>-1.02641081809998</v>
      </c>
      <c r="AR151">
        <v>-0.78814053535461404</v>
      </c>
      <c r="AS151">
        <v>1.74704360961914</v>
      </c>
      <c r="AT151">
        <v>-3.2080943584442099</v>
      </c>
      <c r="AU151">
        <v>1.6559928655624401</v>
      </c>
      <c r="AV151" t="s">
        <v>80</v>
      </c>
      <c r="AW151">
        <v>0.62321138381957997</v>
      </c>
      <c r="AX151" t="s">
        <v>80</v>
      </c>
      <c r="AY151">
        <v>-1.90503430366516</v>
      </c>
      <c r="AZ151">
        <v>3.5996749401092498</v>
      </c>
      <c r="BA151" t="s">
        <v>80</v>
      </c>
      <c r="BB151">
        <v>3.3703036308288601</v>
      </c>
      <c r="BC151">
        <v>2.94500827789307</v>
      </c>
      <c r="BD151">
        <v>1.6904170513153101</v>
      </c>
      <c r="BE151">
        <v>0.35997095704078702</v>
      </c>
      <c r="BF151">
        <v>1.36109459400177</v>
      </c>
      <c r="BG151">
        <v>2.8434872627258301</v>
      </c>
      <c r="BH151">
        <v>-0.40856954455375699</v>
      </c>
      <c r="BI151">
        <v>2.84044313430786</v>
      </c>
      <c r="BJ151" t="s">
        <v>80</v>
      </c>
      <c r="BN151">
        <v>24</v>
      </c>
      <c r="BO151">
        <v>24</v>
      </c>
      <c r="BP151">
        <v>24</v>
      </c>
      <c r="BQ151">
        <v>30</v>
      </c>
      <c r="BR151">
        <v>30</v>
      </c>
      <c r="BS151">
        <v>30</v>
      </c>
      <c r="BT151">
        <v>125.1</v>
      </c>
      <c r="BU151">
        <v>0</v>
      </c>
      <c r="BV151">
        <v>187.62</v>
      </c>
      <c r="BW151">
        <v>5254700000</v>
      </c>
      <c r="BX151">
        <v>2987500000</v>
      </c>
      <c r="BY151">
        <v>2267200000</v>
      </c>
      <c r="BZ151" t="s">
        <v>525</v>
      </c>
      <c r="CA151" t="s">
        <v>525</v>
      </c>
      <c r="CB151" t="s">
        <v>526</v>
      </c>
      <c r="CC151" t="s">
        <v>527</v>
      </c>
      <c r="CD151">
        <f t="shared" si="6"/>
        <v>50</v>
      </c>
      <c r="CE151">
        <f t="shared" si="7"/>
        <v>0.84745762711864403</v>
      </c>
      <c r="CF151">
        <f t="shared" si="8"/>
        <v>84.745762711864401</v>
      </c>
    </row>
    <row r="152" spans="1:84" x14ac:dyDescent="0.2">
      <c r="A152" t="s">
        <v>528</v>
      </c>
      <c r="B152" t="s">
        <v>529</v>
      </c>
      <c r="C152" t="s">
        <v>530</v>
      </c>
      <c r="D152">
        <v>-6.5883629024028806E-2</v>
      </c>
      <c r="E152">
        <v>0.553655445575714</v>
      </c>
      <c r="F152">
        <v>0.33879527449607799</v>
      </c>
      <c r="G152">
        <v>-8.0118395388126401E-2</v>
      </c>
      <c r="H152">
        <v>-1.1410163640976001</v>
      </c>
      <c r="I152">
        <v>-1.45226550102234</v>
      </c>
      <c r="J152">
        <v>-0.579229056835175</v>
      </c>
      <c r="K152">
        <v>-0.747173070907593</v>
      </c>
      <c r="L152">
        <v>2.6907222345471399E-2</v>
      </c>
      <c r="M152">
        <v>-8.2745134830474895E-2</v>
      </c>
      <c r="N152">
        <v>-0.69476854801178001</v>
      </c>
      <c r="O152">
        <v>-7.9346589744091006E-2</v>
      </c>
      <c r="P152">
        <v>-0.864690601825714</v>
      </c>
      <c r="Q152">
        <v>-1.0023934841155999</v>
      </c>
      <c r="R152">
        <v>2.03437423706055</v>
      </c>
      <c r="S152">
        <v>0.55523508787155196</v>
      </c>
      <c r="T152">
        <v>0.156044006347656</v>
      </c>
      <c r="U152">
        <v>0.84939742088317904</v>
      </c>
      <c r="V152">
        <v>1.1748583316803001</v>
      </c>
      <c r="W152">
        <v>0.32326334714889499</v>
      </c>
      <c r="X152">
        <v>-0.50521522760391202</v>
      </c>
      <c r="Y152">
        <v>0.30663686990737898</v>
      </c>
      <c r="Z152">
        <v>-0.35382241010665899</v>
      </c>
      <c r="AA152">
        <v>0.32194739580154402</v>
      </c>
      <c r="AB152">
        <v>-0.486717879772186</v>
      </c>
      <c r="AC152">
        <v>-0.13271586596965801</v>
      </c>
      <c r="AD152">
        <v>-0.160308182239532</v>
      </c>
      <c r="AE152">
        <v>0.47619658708572399</v>
      </c>
      <c r="AF152">
        <v>0.89420759677886996</v>
      </c>
      <c r="AG152">
        <v>0.46337723731994601</v>
      </c>
      <c r="AH152">
        <v>-1.09600329399109</v>
      </c>
      <c r="AI152">
        <v>1.0990674495696999</v>
      </c>
      <c r="AJ152">
        <v>0.13808465003967299</v>
      </c>
      <c r="AK152">
        <v>1.82172751426697</v>
      </c>
      <c r="AL152">
        <v>-1.49450635910034</v>
      </c>
      <c r="AM152">
        <v>-5.2015952765941599E-2</v>
      </c>
      <c r="AN152">
        <v>-0.86038374900817904</v>
      </c>
      <c r="AO152">
        <v>0.32819551229476901</v>
      </c>
      <c r="AP152">
        <v>0.466405630111694</v>
      </c>
      <c r="AQ152">
        <v>-1.4880665540695199</v>
      </c>
      <c r="AR152">
        <v>1.0534589290618901</v>
      </c>
      <c r="AS152">
        <v>-2.42492008209229</v>
      </c>
      <c r="AT152">
        <v>2.4036495685577401</v>
      </c>
      <c r="AU152">
        <v>2.9162855148315399</v>
      </c>
      <c r="AV152">
        <v>3.64846539497375</v>
      </c>
      <c r="AW152">
        <v>3.1371428966522199</v>
      </c>
      <c r="AX152">
        <v>0.90904343128204301</v>
      </c>
      <c r="AY152">
        <v>-0.50809568166732799</v>
      </c>
      <c r="AZ152">
        <v>0.25314214825630199</v>
      </c>
      <c r="BA152">
        <v>2.1645610332489</v>
      </c>
      <c r="BB152">
        <v>1.26615691184998</v>
      </c>
      <c r="BC152">
        <v>0.29231053590774497</v>
      </c>
      <c r="BD152">
        <v>3.0679485797882098</v>
      </c>
      <c r="BE152">
        <v>0.40718957781791698</v>
      </c>
      <c r="BF152">
        <v>-1.1148147583007799</v>
      </c>
      <c r="BG152">
        <v>2.0955338478088401</v>
      </c>
      <c r="BH152">
        <v>0.17172068357467701</v>
      </c>
      <c r="BI152">
        <v>0.190908253192902</v>
      </c>
      <c r="BJ152">
        <v>1.77896511554718</v>
      </c>
      <c r="BN152">
        <v>19</v>
      </c>
      <c r="BO152">
        <v>14</v>
      </c>
      <c r="BP152">
        <v>14</v>
      </c>
      <c r="BQ152">
        <v>69.8</v>
      </c>
      <c r="BR152">
        <v>52.7</v>
      </c>
      <c r="BS152">
        <v>52.7</v>
      </c>
      <c r="BT152">
        <v>37.491999999999997</v>
      </c>
      <c r="BU152">
        <v>0</v>
      </c>
      <c r="BV152">
        <v>323.31</v>
      </c>
      <c r="BW152">
        <v>387590000000</v>
      </c>
      <c r="BX152">
        <v>197730000000</v>
      </c>
      <c r="BY152">
        <v>189860000000</v>
      </c>
      <c r="BZ152" t="s">
        <v>528</v>
      </c>
      <c r="CA152" t="s">
        <v>528</v>
      </c>
      <c r="CB152" t="s">
        <v>529</v>
      </c>
      <c r="CC152" t="s">
        <v>530</v>
      </c>
      <c r="CD152">
        <f t="shared" si="6"/>
        <v>59</v>
      </c>
      <c r="CE152">
        <f t="shared" si="7"/>
        <v>1</v>
      </c>
      <c r="CF152">
        <f t="shared" si="8"/>
        <v>100</v>
      </c>
    </row>
    <row r="153" spans="1:84" x14ac:dyDescent="0.2">
      <c r="A153" t="s">
        <v>531</v>
      </c>
      <c r="B153" t="s">
        <v>532</v>
      </c>
      <c r="C153" t="s">
        <v>533</v>
      </c>
      <c r="D153">
        <v>1.5313689708709699</v>
      </c>
      <c r="E153">
        <v>2.59533667564392</v>
      </c>
      <c r="F153">
        <v>-0.59141862392425504</v>
      </c>
      <c r="G153">
        <v>1.90161025524139</v>
      </c>
      <c r="H153">
        <v>2.5139708518981898</v>
      </c>
      <c r="I153" t="s">
        <v>80</v>
      </c>
      <c r="J153">
        <v>1.81187176704407</v>
      </c>
      <c r="K153">
        <v>3.8048796653747599</v>
      </c>
      <c r="L153">
        <v>2.3957483768463099</v>
      </c>
      <c r="M153">
        <v>3.3730914592742902</v>
      </c>
      <c r="N153">
        <v>2.6778860092163099</v>
      </c>
      <c r="O153">
        <v>0.222146421670914</v>
      </c>
      <c r="P153">
        <v>2.2094740867614702</v>
      </c>
      <c r="Q153">
        <v>2.6244640350341801</v>
      </c>
      <c r="R153">
        <v>1.1916322708129901</v>
      </c>
      <c r="S153">
        <v>4.6316862106323198</v>
      </c>
      <c r="T153">
        <v>3.1509063243865998</v>
      </c>
      <c r="U153">
        <v>4.0558166503906303</v>
      </c>
      <c r="V153">
        <v>6.8461260795593297</v>
      </c>
      <c r="W153">
        <v>2.3200981616973899</v>
      </c>
      <c r="X153">
        <v>2.4721970558166499</v>
      </c>
      <c r="Y153">
        <v>2.7157154083252002</v>
      </c>
      <c r="Z153">
        <v>3.27968049049377</v>
      </c>
      <c r="AA153">
        <v>3.6785449981689502</v>
      </c>
      <c r="AB153">
        <v>3.0622866153717001</v>
      </c>
      <c r="AC153">
        <v>1.4700610637664799</v>
      </c>
      <c r="AD153">
        <v>0.55953007936477706</v>
      </c>
      <c r="AE153">
        <v>1.9977333545684799</v>
      </c>
      <c r="AF153">
        <v>1.5329900979995701</v>
      </c>
      <c r="AG153">
        <v>3.4368968009948699</v>
      </c>
      <c r="AH153">
        <v>2.2644085884094198</v>
      </c>
      <c r="AI153">
        <v>3.2418727874755899</v>
      </c>
      <c r="AJ153">
        <v>2.9466080665588401</v>
      </c>
      <c r="AK153">
        <v>2.2642364501953098</v>
      </c>
      <c r="AL153">
        <v>1.26444292068481</v>
      </c>
      <c r="AM153">
        <v>2.8899068832397501</v>
      </c>
      <c r="AN153">
        <v>2.49336957931519</v>
      </c>
      <c r="AO153">
        <v>3.10474681854248</v>
      </c>
      <c r="AP153">
        <v>1.24055528640747</v>
      </c>
      <c r="AQ153">
        <v>1.5579246282577499</v>
      </c>
      <c r="AR153">
        <v>-1.19010818004608</v>
      </c>
      <c r="AS153">
        <v>-1.9527686834335301</v>
      </c>
      <c r="AT153">
        <v>-1.14490330219269</v>
      </c>
      <c r="AU153">
        <v>-2.6872420310974099</v>
      </c>
      <c r="AV153">
        <v>-2.4105815887451199</v>
      </c>
      <c r="AW153">
        <v>-1.76930499076843</v>
      </c>
      <c r="AX153">
        <v>-2.6315557956695601</v>
      </c>
      <c r="AY153">
        <v>-2.2855303287506099</v>
      </c>
      <c r="AZ153">
        <v>-1.37755692005157</v>
      </c>
      <c r="BA153">
        <v>-1.41738617420197</v>
      </c>
      <c r="BB153">
        <v>-1.7395166158676101</v>
      </c>
      <c r="BC153">
        <v>-1.1443611383438099</v>
      </c>
      <c r="BD153">
        <v>-1.4024735689163199</v>
      </c>
      <c r="BE153">
        <v>-1.83300185203552</v>
      </c>
      <c r="BF153">
        <v>-2.1580131053924601</v>
      </c>
      <c r="BG153">
        <v>-1.02776575088501</v>
      </c>
      <c r="BH153">
        <v>-1.3536860942840601</v>
      </c>
      <c r="BI153">
        <v>-0.58663320541381803</v>
      </c>
      <c r="BJ153">
        <v>-1.3519494533538801</v>
      </c>
      <c r="BN153">
        <v>20</v>
      </c>
      <c r="BO153">
        <v>20</v>
      </c>
      <c r="BP153">
        <v>20</v>
      </c>
      <c r="BQ153">
        <v>45.8</v>
      </c>
      <c r="BR153">
        <v>45.8</v>
      </c>
      <c r="BS153">
        <v>45.8</v>
      </c>
      <c r="BT153">
        <v>68.254000000000005</v>
      </c>
      <c r="BU153">
        <v>0</v>
      </c>
      <c r="BV153">
        <v>270.62</v>
      </c>
      <c r="BW153">
        <v>58561000000</v>
      </c>
      <c r="BX153">
        <v>24556000000</v>
      </c>
      <c r="BY153">
        <v>34004000000</v>
      </c>
      <c r="BZ153" t="s">
        <v>531</v>
      </c>
      <c r="CA153" t="s">
        <v>531</v>
      </c>
      <c r="CB153" t="s">
        <v>532</v>
      </c>
      <c r="CC153" t="s">
        <v>533</v>
      </c>
      <c r="CD153">
        <f t="shared" si="6"/>
        <v>58</v>
      </c>
      <c r="CE153">
        <f t="shared" si="7"/>
        <v>0.98305084745762716</v>
      </c>
      <c r="CF153">
        <f t="shared" si="8"/>
        <v>98.305084745762713</v>
      </c>
    </row>
    <row r="154" spans="1:84" x14ac:dyDescent="0.2">
      <c r="A154" t="s">
        <v>534</v>
      </c>
      <c r="B154" t="s">
        <v>535</v>
      </c>
      <c r="C154" t="s">
        <v>536</v>
      </c>
      <c r="D154">
        <v>0.82855033874511697</v>
      </c>
      <c r="E154">
        <v>0.20851732790470101</v>
      </c>
      <c r="F154">
        <v>0.86852866411209095</v>
      </c>
      <c r="G154">
        <v>0.83479207754135099</v>
      </c>
      <c r="H154">
        <v>0.650213062763214</v>
      </c>
      <c r="I154">
        <v>3.1478035449981698</v>
      </c>
      <c r="J154">
        <v>0.86436402797698997</v>
      </c>
      <c r="K154">
        <v>0.97020614147186302</v>
      </c>
      <c r="L154">
        <v>1.4120463132858301</v>
      </c>
      <c r="M154">
        <v>0.403263449668884</v>
      </c>
      <c r="N154">
        <v>0.35266697406768799</v>
      </c>
      <c r="O154">
        <v>0.27263939380645802</v>
      </c>
      <c r="P154">
        <v>-0.86819005012512196</v>
      </c>
      <c r="Q154">
        <v>-0.45104801654815702</v>
      </c>
      <c r="R154">
        <v>0.59438276290893599</v>
      </c>
      <c r="S154">
        <v>-8.7567314505577101E-2</v>
      </c>
      <c r="T154">
        <v>-1.8769785761833201E-2</v>
      </c>
      <c r="U154">
        <v>0.86302661895751998</v>
      </c>
      <c r="V154">
        <v>3.3157548904418901</v>
      </c>
      <c r="W154">
        <v>0.38369482755661</v>
      </c>
      <c r="X154">
        <v>2.2503743171691899</v>
      </c>
      <c r="Y154">
        <v>2.53960132598877</v>
      </c>
      <c r="Z154">
        <v>2.9162786006927499</v>
      </c>
      <c r="AA154">
        <v>3.3543682098388699</v>
      </c>
      <c r="AB154">
        <v>1.1164369583129901</v>
      </c>
      <c r="AC154">
        <v>-0.53213286399841297</v>
      </c>
      <c r="AD154">
        <v>0.496493369340897</v>
      </c>
      <c r="AE154">
        <v>-0.39838594198226901</v>
      </c>
      <c r="AF154">
        <v>-0.199322730302811</v>
      </c>
      <c r="AG154">
        <v>0.18861386179924</v>
      </c>
      <c r="AH154">
        <v>0.64980429410934404</v>
      </c>
      <c r="AI154">
        <v>-1.6201243400573699</v>
      </c>
      <c r="AJ154">
        <v>-1.7317583560943599</v>
      </c>
      <c r="AK154">
        <v>-0.36783152818679798</v>
      </c>
      <c r="AL154">
        <v>-0.94507288932800304</v>
      </c>
      <c r="AM154">
        <v>-0.43112379312515298</v>
      </c>
      <c r="AN154">
        <v>0.118954792618752</v>
      </c>
      <c r="AO154">
        <v>-0.38549739122390703</v>
      </c>
      <c r="AP154">
        <v>1.20352470874786</v>
      </c>
      <c r="AQ154">
        <v>-0.88257092237472501</v>
      </c>
      <c r="AR154">
        <v>0.32918098568916299</v>
      </c>
      <c r="AS154">
        <v>0.49108350276946999</v>
      </c>
      <c r="AT154">
        <v>-0.25920191407203702</v>
      </c>
      <c r="AU154">
        <v>-0.389337718486786</v>
      </c>
      <c r="AV154">
        <v>-0.56279361248016402</v>
      </c>
      <c r="AW154">
        <v>-1.4057190418243399</v>
      </c>
      <c r="AX154">
        <v>-0.30530694127082803</v>
      </c>
      <c r="AY154">
        <v>-1.15296518802643</v>
      </c>
      <c r="AZ154">
        <v>0.73040091991424605</v>
      </c>
      <c r="BA154">
        <v>0.29101410508155801</v>
      </c>
      <c r="BB154">
        <v>6.48828595876694E-2</v>
      </c>
      <c r="BC154">
        <v>-0.56610041856765703</v>
      </c>
      <c r="BD154">
        <v>-0.84907639026641801</v>
      </c>
      <c r="BE154">
        <v>-0.61869442462921098</v>
      </c>
      <c r="BF154">
        <v>-1.32367622852325</v>
      </c>
      <c r="BG154">
        <v>-1.6787679195404099</v>
      </c>
      <c r="BH154">
        <v>-0.33438214659690901</v>
      </c>
      <c r="BI154">
        <v>-0.16752880811691301</v>
      </c>
      <c r="BJ154">
        <v>7.1701563894748702E-2</v>
      </c>
      <c r="BN154">
        <v>26</v>
      </c>
      <c r="BO154">
        <v>26</v>
      </c>
      <c r="BP154">
        <v>26</v>
      </c>
      <c r="BQ154">
        <v>49.3</v>
      </c>
      <c r="BR154">
        <v>49.3</v>
      </c>
      <c r="BS154">
        <v>49.3</v>
      </c>
      <c r="BT154">
        <v>72.584000000000003</v>
      </c>
      <c r="BU154">
        <v>0</v>
      </c>
      <c r="BV154">
        <v>323.31</v>
      </c>
      <c r="BW154">
        <v>174930000000</v>
      </c>
      <c r="BX154">
        <v>90662000000</v>
      </c>
      <c r="BY154">
        <v>84265000000</v>
      </c>
      <c r="BZ154" t="s">
        <v>534</v>
      </c>
      <c r="CA154" t="s">
        <v>534</v>
      </c>
      <c r="CB154" t="s">
        <v>535</v>
      </c>
      <c r="CC154" t="s">
        <v>536</v>
      </c>
      <c r="CD154">
        <f t="shared" si="6"/>
        <v>59</v>
      </c>
      <c r="CE154">
        <f t="shared" si="7"/>
        <v>1</v>
      </c>
      <c r="CF154">
        <f t="shared" si="8"/>
        <v>100</v>
      </c>
    </row>
    <row r="155" spans="1:84" x14ac:dyDescent="0.2">
      <c r="A155" t="s">
        <v>537</v>
      </c>
      <c r="B155" t="s">
        <v>538</v>
      </c>
      <c r="C155" t="s">
        <v>539</v>
      </c>
      <c r="D155">
        <v>0.18535910546779599</v>
      </c>
      <c r="E155">
        <v>0.50792151689529397</v>
      </c>
      <c r="F155">
        <v>0.22230996191501601</v>
      </c>
      <c r="G155">
        <v>2.87713575363159</v>
      </c>
      <c r="H155">
        <v>1.99533975124359</v>
      </c>
      <c r="I155">
        <v>1.23300421237946</v>
      </c>
      <c r="J155">
        <v>1.3205586671829199</v>
      </c>
      <c r="K155">
        <v>1.7886532545089699</v>
      </c>
      <c r="L155">
        <v>2.40302515029907</v>
      </c>
      <c r="M155">
        <v>9.2226780951023102E-2</v>
      </c>
      <c r="N155">
        <v>1.3483625650405899</v>
      </c>
      <c r="O155">
        <v>2.2151892185211199</v>
      </c>
      <c r="P155">
        <v>2.03089046478271</v>
      </c>
      <c r="Q155">
        <v>2.2898080348968501</v>
      </c>
      <c r="R155">
        <v>0.89643901586532604</v>
      </c>
      <c r="S155">
        <v>2.5134868621826199</v>
      </c>
      <c r="T155">
        <v>0.65575599670410201</v>
      </c>
      <c r="U155">
        <v>2.8932018280029301</v>
      </c>
      <c r="V155">
        <v>2.6371262073516801</v>
      </c>
      <c r="W155">
        <v>3.0983467102050799</v>
      </c>
      <c r="X155">
        <v>2.31605195999146</v>
      </c>
      <c r="Y155">
        <v>2.5136656761169398</v>
      </c>
      <c r="Z155">
        <v>3.1497440338134801</v>
      </c>
      <c r="AA155">
        <v>3.5125639438629199</v>
      </c>
      <c r="AB155">
        <v>2.8302087783813499</v>
      </c>
      <c r="AC155">
        <v>-1.29002285003662</v>
      </c>
      <c r="AD155">
        <v>2.5066621303558398</v>
      </c>
      <c r="AE155">
        <v>1.3078799247741699</v>
      </c>
      <c r="AF155">
        <v>1.34301781654358</v>
      </c>
      <c r="AG155">
        <v>1.6896048784255999</v>
      </c>
      <c r="AH155">
        <v>1.2834625244140601</v>
      </c>
      <c r="AI155">
        <v>1.31727623939514</v>
      </c>
      <c r="AJ155">
        <v>2.2408761978149401</v>
      </c>
      <c r="AK155">
        <v>1.6388932466507</v>
      </c>
      <c r="AL155">
        <v>0.48011690378189098</v>
      </c>
      <c r="AM155">
        <v>1.7797811031341599</v>
      </c>
      <c r="AN155">
        <v>1.21563220024109</v>
      </c>
      <c r="AO155">
        <v>-0.196673259139061</v>
      </c>
      <c r="AP155">
        <v>1.2994925975799601</v>
      </c>
      <c r="AQ155">
        <v>0.38967689871788003</v>
      </c>
      <c r="AR155">
        <v>0.69233793020248402</v>
      </c>
      <c r="AS155" t="s">
        <v>80</v>
      </c>
      <c r="AT155">
        <v>0.72561025619506803</v>
      </c>
      <c r="AU155">
        <v>0.27453002333641102</v>
      </c>
      <c r="AV155">
        <v>8.4869256243109703E-3</v>
      </c>
      <c r="AW155">
        <v>8.2975089550018297E-2</v>
      </c>
      <c r="AX155" t="s">
        <v>80</v>
      </c>
      <c r="AY155">
        <v>-2.1433727741241499</v>
      </c>
      <c r="AZ155">
        <v>-1.7966109514236499</v>
      </c>
      <c r="BA155">
        <v>-0.92513841390609697</v>
      </c>
      <c r="BB155">
        <v>-0.84011250734329201</v>
      </c>
      <c r="BC155">
        <v>-0.2234748005867</v>
      </c>
      <c r="BD155">
        <v>0.45101323723793002</v>
      </c>
      <c r="BE155">
        <v>0.85063946247100797</v>
      </c>
      <c r="BF155">
        <v>6.8219363689422594E-2</v>
      </c>
      <c r="BG155">
        <v>1.9759615659713701</v>
      </c>
      <c r="BH155">
        <v>0.662522673606873</v>
      </c>
      <c r="BI155">
        <v>-0.45505839586257901</v>
      </c>
      <c r="BJ155">
        <v>0.14122751355171201</v>
      </c>
      <c r="BN155">
        <v>12</v>
      </c>
      <c r="BO155">
        <v>12</v>
      </c>
      <c r="BP155">
        <v>12</v>
      </c>
      <c r="BQ155">
        <v>21.3</v>
      </c>
      <c r="BR155">
        <v>21.3</v>
      </c>
      <c r="BS155">
        <v>21.3</v>
      </c>
      <c r="BT155">
        <v>72.230999999999995</v>
      </c>
      <c r="BU155">
        <v>0</v>
      </c>
      <c r="BV155">
        <v>323.31</v>
      </c>
      <c r="BW155">
        <v>18931000000</v>
      </c>
      <c r="BX155">
        <v>6204600000</v>
      </c>
      <c r="BY155">
        <v>12726000000</v>
      </c>
      <c r="BZ155" t="s">
        <v>537</v>
      </c>
      <c r="CA155" t="s">
        <v>537</v>
      </c>
      <c r="CB155" t="s">
        <v>538</v>
      </c>
      <c r="CC155" t="s">
        <v>539</v>
      </c>
      <c r="CD155">
        <f t="shared" si="6"/>
        <v>57</v>
      </c>
      <c r="CE155">
        <f t="shared" si="7"/>
        <v>0.96610169491525422</v>
      </c>
      <c r="CF155">
        <f t="shared" si="8"/>
        <v>96.610169491525426</v>
      </c>
    </row>
    <row r="156" spans="1:84" x14ac:dyDescent="0.2">
      <c r="A156" t="s">
        <v>540</v>
      </c>
      <c r="B156" t="s">
        <v>541</v>
      </c>
      <c r="C156" t="s">
        <v>542</v>
      </c>
      <c r="D156">
        <v>-6.6579623222351101</v>
      </c>
      <c r="E156">
        <v>-4.5128593444824201</v>
      </c>
      <c r="F156">
        <v>-4.5106544494628897</v>
      </c>
      <c r="G156">
        <v>-2.6676759719848602</v>
      </c>
      <c r="H156">
        <v>-3.4664008617401101</v>
      </c>
      <c r="I156" t="s">
        <v>80</v>
      </c>
      <c r="J156" t="s">
        <v>80</v>
      </c>
      <c r="K156">
        <v>-2.52016401290894</v>
      </c>
      <c r="L156">
        <v>6.4055100083351094E-2</v>
      </c>
      <c r="M156">
        <v>-1.4188301563262899</v>
      </c>
      <c r="N156">
        <v>-1.68024694919586</v>
      </c>
      <c r="O156">
        <v>-2.42422699928284</v>
      </c>
      <c r="P156">
        <v>-3.0322074890136701</v>
      </c>
      <c r="Q156">
        <v>-2.28280830383301</v>
      </c>
      <c r="R156">
        <v>0.38934656977653498</v>
      </c>
      <c r="S156">
        <v>-2.09333324432373</v>
      </c>
      <c r="T156">
        <v>-3.4668488502502401</v>
      </c>
      <c r="U156">
        <v>-2.3328323364257799</v>
      </c>
      <c r="V156" t="s">
        <v>80</v>
      </c>
      <c r="W156">
        <v>-4.0879325866699201</v>
      </c>
      <c r="X156">
        <v>-3.5255587100982702</v>
      </c>
      <c r="Y156">
        <v>-5.8025760650634801</v>
      </c>
      <c r="Z156">
        <v>-4.3026394844055202</v>
      </c>
      <c r="AA156">
        <v>-4.1391978263854998</v>
      </c>
      <c r="AB156">
        <v>-3.7114598751068102</v>
      </c>
      <c r="AC156">
        <v>-2.18642354011536</v>
      </c>
      <c r="AD156">
        <v>-0.73803246021270796</v>
      </c>
      <c r="AE156">
        <v>-2.83691477775574</v>
      </c>
      <c r="AF156">
        <v>-0.59834754467010498</v>
      </c>
      <c r="AG156">
        <v>-3.9275097846984899</v>
      </c>
      <c r="AH156">
        <v>-0.50726985931396495</v>
      </c>
      <c r="AI156">
        <v>-1.1316070556640601</v>
      </c>
      <c r="AJ156">
        <v>-0.66978710889816295</v>
      </c>
      <c r="AK156">
        <v>-1.5152382850646999</v>
      </c>
      <c r="AL156">
        <v>-3.33028268814087</v>
      </c>
      <c r="AM156">
        <v>-3.30443334579468</v>
      </c>
      <c r="AN156">
        <v>-3.09825611114502</v>
      </c>
      <c r="AO156">
        <v>-1.72307860851288</v>
      </c>
      <c r="AP156">
        <v>-1.0694999694824201</v>
      </c>
      <c r="AQ156">
        <v>-3.5381612777710001</v>
      </c>
      <c r="AR156" t="s">
        <v>80</v>
      </c>
      <c r="AS156">
        <v>0.56100833415985096</v>
      </c>
      <c r="AT156" t="s">
        <v>80</v>
      </c>
      <c r="AU156">
        <v>0.173255324363709</v>
      </c>
      <c r="AV156" t="s">
        <v>80</v>
      </c>
      <c r="AW156" t="s">
        <v>80</v>
      </c>
      <c r="AX156" t="s">
        <v>80</v>
      </c>
      <c r="AY156">
        <v>-1.88843441009521</v>
      </c>
      <c r="AZ156">
        <v>0.36848899722099299</v>
      </c>
      <c r="BA156" t="s">
        <v>80</v>
      </c>
      <c r="BB156" t="s">
        <v>80</v>
      </c>
      <c r="BC156">
        <v>2.2255525588989298</v>
      </c>
      <c r="BD156">
        <v>0.39000725746154802</v>
      </c>
      <c r="BE156" t="s">
        <v>80</v>
      </c>
      <c r="BF156">
        <v>0.26255339384079002</v>
      </c>
      <c r="BG156">
        <v>0.51991468667983998</v>
      </c>
      <c r="BH156" t="s">
        <v>80</v>
      </c>
      <c r="BI156">
        <v>-6.1691597104072599E-2</v>
      </c>
      <c r="BJ156">
        <v>-2.03547286987305</v>
      </c>
      <c r="BN156">
        <v>23</v>
      </c>
      <c r="BO156">
        <v>12</v>
      </c>
      <c r="BP156">
        <v>10</v>
      </c>
      <c r="BQ156">
        <v>56.5</v>
      </c>
      <c r="BR156">
        <v>33.6</v>
      </c>
      <c r="BS156">
        <v>29.1</v>
      </c>
      <c r="BT156">
        <v>52.585000000000001</v>
      </c>
      <c r="BU156">
        <v>0</v>
      </c>
      <c r="BV156">
        <v>323.31</v>
      </c>
      <c r="BW156">
        <v>40187000000</v>
      </c>
      <c r="BX156">
        <v>37241000000</v>
      </c>
      <c r="BY156">
        <v>2945900000</v>
      </c>
      <c r="BZ156" t="s">
        <v>540</v>
      </c>
      <c r="CA156" t="s">
        <v>540</v>
      </c>
      <c r="CB156" t="s">
        <v>541</v>
      </c>
      <c r="CC156" t="s">
        <v>542</v>
      </c>
      <c r="CD156">
        <f t="shared" si="6"/>
        <v>47</v>
      </c>
      <c r="CE156">
        <f t="shared" si="7"/>
        <v>0.79661016949152541</v>
      </c>
      <c r="CF156">
        <f t="shared" si="8"/>
        <v>79.66101694915254</v>
      </c>
    </row>
    <row r="157" spans="1:84" x14ac:dyDescent="0.2">
      <c r="A157" t="s">
        <v>543</v>
      </c>
      <c r="B157" t="s">
        <v>544</v>
      </c>
      <c r="C157" t="s">
        <v>545</v>
      </c>
      <c r="D157">
        <v>-1.0332447290420499</v>
      </c>
      <c r="E157">
        <v>-6.8589232861995697E-2</v>
      </c>
      <c r="F157">
        <v>-0.47134867310523998</v>
      </c>
      <c r="G157">
        <v>-1.43292188644409</v>
      </c>
      <c r="H157">
        <v>-1.5848038196563701</v>
      </c>
      <c r="I157">
        <v>-5.6844800710678101E-3</v>
      </c>
      <c r="J157">
        <v>-1.51191258430481</v>
      </c>
      <c r="K157">
        <v>0.62812030315399203</v>
      </c>
      <c r="L157">
        <v>-2.1211845874786399</v>
      </c>
      <c r="M157">
        <v>-0.18523028492927601</v>
      </c>
      <c r="N157">
        <v>0.95669603347778298</v>
      </c>
      <c r="O157">
        <v>1.0837485790252701</v>
      </c>
      <c r="P157">
        <v>3.4861602783203098</v>
      </c>
      <c r="Q157">
        <v>-0.55560278892517101</v>
      </c>
      <c r="R157">
        <v>-0.442467451095581</v>
      </c>
      <c r="S157">
        <v>4.0380096435546902</v>
      </c>
      <c r="T157">
        <v>0.85296106338500999</v>
      </c>
      <c r="U157">
        <v>1.7448827028274501</v>
      </c>
      <c r="V157">
        <v>4.2071900367736799</v>
      </c>
      <c r="W157">
        <v>2.12377834320068</v>
      </c>
      <c r="X157">
        <v>-0.89749997854232799</v>
      </c>
      <c r="Y157">
        <v>1.39747786521912</v>
      </c>
      <c r="Z157">
        <v>0.62906473875045799</v>
      </c>
      <c r="AA157">
        <v>3.1201000213622998</v>
      </c>
      <c r="AB157">
        <v>-1.4470899105071999</v>
      </c>
      <c r="AC157">
        <v>-1.2407252788543699</v>
      </c>
      <c r="AD157">
        <v>1.32623755931854</v>
      </c>
      <c r="AE157">
        <v>1.56575131416321</v>
      </c>
      <c r="AF157">
        <v>-0.610126912593842</v>
      </c>
      <c r="AG157">
        <v>0.46323931217193598</v>
      </c>
      <c r="AH157">
        <v>3.7523205280303999</v>
      </c>
      <c r="AI157">
        <v>3.57350826263428</v>
      </c>
      <c r="AJ157" t="s">
        <v>80</v>
      </c>
      <c r="AK157">
        <v>1.13797223567963</v>
      </c>
      <c r="AL157">
        <v>-0.83603239059448198</v>
      </c>
      <c r="AM157">
        <v>0.89716577529907204</v>
      </c>
      <c r="AN157">
        <v>-1.42752921581268</v>
      </c>
      <c r="AO157">
        <v>2.17529296875</v>
      </c>
      <c r="AP157">
        <v>-1.5197722911834699</v>
      </c>
      <c r="AQ157">
        <v>-0.77297359704971302</v>
      </c>
      <c r="AR157">
        <v>0.20789282023906699</v>
      </c>
      <c r="AS157">
        <v>4.9232916831970197</v>
      </c>
      <c r="AT157">
        <v>0.76205104589462302</v>
      </c>
      <c r="AU157">
        <v>0.85055941343307495</v>
      </c>
      <c r="AV157">
        <v>1.1334978342056301</v>
      </c>
      <c r="AW157">
        <v>0.81598520278930697</v>
      </c>
      <c r="AX157">
        <v>-0.66524869203567505</v>
      </c>
      <c r="AY157">
        <v>0.43861219286918601</v>
      </c>
      <c r="AZ157">
        <v>-1.2443774938583401</v>
      </c>
      <c r="BA157">
        <v>-0.437427878379822</v>
      </c>
      <c r="BB157">
        <v>-0.52684694528579701</v>
      </c>
      <c r="BC157">
        <v>0.509341180324554</v>
      </c>
      <c r="BD157">
        <v>-0.914548099040985</v>
      </c>
      <c r="BE157">
        <v>3.2898640632629399</v>
      </c>
      <c r="BF157">
        <v>-2.5917112827300999</v>
      </c>
      <c r="BG157">
        <v>-1.55478179454803</v>
      </c>
      <c r="BH157">
        <v>-2.4684095382690399</v>
      </c>
      <c r="BI157">
        <v>-0.48871850967407199</v>
      </c>
      <c r="BJ157">
        <v>-2.2857134342193599</v>
      </c>
      <c r="BN157">
        <v>19</v>
      </c>
      <c r="BO157">
        <v>15</v>
      </c>
      <c r="BP157">
        <v>15</v>
      </c>
      <c r="BQ157">
        <v>43.7</v>
      </c>
      <c r="BR157">
        <v>33.299999999999997</v>
      </c>
      <c r="BS157">
        <v>33.299999999999997</v>
      </c>
      <c r="BT157">
        <v>62.319000000000003</v>
      </c>
      <c r="BU157">
        <v>0</v>
      </c>
      <c r="BV157">
        <v>304.97000000000003</v>
      </c>
      <c r="BW157">
        <v>44500000000</v>
      </c>
      <c r="BX157">
        <v>25181000000</v>
      </c>
      <c r="BY157">
        <v>19319000000</v>
      </c>
      <c r="BZ157" t="s">
        <v>543</v>
      </c>
      <c r="CA157" t="s">
        <v>543</v>
      </c>
      <c r="CB157" t="s">
        <v>544</v>
      </c>
      <c r="CC157" t="s">
        <v>545</v>
      </c>
      <c r="CD157">
        <f t="shared" si="6"/>
        <v>58</v>
      </c>
      <c r="CE157">
        <f t="shared" si="7"/>
        <v>0.98305084745762716</v>
      </c>
      <c r="CF157">
        <f t="shared" si="8"/>
        <v>98.305084745762713</v>
      </c>
    </row>
    <row r="158" spans="1:84" x14ac:dyDescent="0.2">
      <c r="A158" t="s">
        <v>546</v>
      </c>
      <c r="B158" t="s">
        <v>547</v>
      </c>
      <c r="C158" t="s">
        <v>548</v>
      </c>
      <c r="D158">
        <v>-1.3187216520309399</v>
      </c>
      <c r="E158">
        <v>-0.50817769765853904</v>
      </c>
      <c r="F158">
        <v>-0.18313001096248599</v>
      </c>
      <c r="G158">
        <v>-0.56247395277023304</v>
      </c>
      <c r="H158">
        <v>8.3383560180664104E-2</v>
      </c>
      <c r="I158">
        <v>-1.35298371315002</v>
      </c>
      <c r="J158">
        <v>-1.9584816694259599</v>
      </c>
      <c r="K158">
        <v>5.2560981363058097E-2</v>
      </c>
      <c r="L158">
        <v>-3.8863618373870898</v>
      </c>
      <c r="M158">
        <v>-2.1202316284179701</v>
      </c>
      <c r="N158">
        <v>-0.20281478762626601</v>
      </c>
      <c r="O158">
        <v>-1.38798260688782</v>
      </c>
      <c r="P158">
        <v>-1.2521610260009799</v>
      </c>
      <c r="Q158">
        <v>-2.0282769203186</v>
      </c>
      <c r="R158">
        <v>-1.7747095823287999</v>
      </c>
      <c r="S158">
        <v>-1.5071219205856301</v>
      </c>
      <c r="T158">
        <v>-0.228488594293594</v>
      </c>
      <c r="U158">
        <v>-0.31579497456550598</v>
      </c>
      <c r="V158">
        <v>0.87634497880935702</v>
      </c>
      <c r="W158">
        <v>-1.82098305225372</v>
      </c>
      <c r="X158">
        <v>-1.78656530380249</v>
      </c>
      <c r="Y158">
        <v>-1.85317087173462</v>
      </c>
      <c r="Z158">
        <v>-1.5766522884368901</v>
      </c>
      <c r="AA158">
        <v>-1.0303040742874101</v>
      </c>
      <c r="AB158">
        <v>-1.48849141597748</v>
      </c>
      <c r="AC158">
        <v>-1.6070041656494101</v>
      </c>
      <c r="AD158">
        <v>-1.89241778850555</v>
      </c>
      <c r="AE158">
        <v>-3.60281586647034</v>
      </c>
      <c r="AF158">
        <v>-1.4042892456054701</v>
      </c>
      <c r="AG158">
        <v>-0.26367831230163602</v>
      </c>
      <c r="AH158">
        <v>0.633550524711609</v>
      </c>
      <c r="AI158">
        <v>-0.80004346370696999</v>
      </c>
      <c r="AJ158">
        <v>0.31727677583694502</v>
      </c>
      <c r="AK158">
        <v>2.972323179245</v>
      </c>
      <c r="AL158">
        <v>-3.3320791721343999</v>
      </c>
      <c r="AM158">
        <v>-2.2197346687316899</v>
      </c>
      <c r="AN158">
        <v>-1.7268106937408401</v>
      </c>
      <c r="AO158">
        <v>-2.2511613368988002</v>
      </c>
      <c r="AP158">
        <v>-1.37301468849182</v>
      </c>
      <c r="AQ158">
        <v>-2.0052030086517298</v>
      </c>
      <c r="AR158">
        <v>-1.00795674324036</v>
      </c>
      <c r="AS158" t="s">
        <v>80</v>
      </c>
      <c r="AT158" t="s">
        <v>80</v>
      </c>
      <c r="AU158">
        <v>0.34027743339538602</v>
      </c>
      <c r="AV158" t="s">
        <v>80</v>
      </c>
      <c r="AW158" t="s">
        <v>80</v>
      </c>
      <c r="AX158" t="s">
        <v>80</v>
      </c>
      <c r="AY158" t="s">
        <v>80</v>
      </c>
      <c r="AZ158" t="s">
        <v>80</v>
      </c>
      <c r="BA158" t="s">
        <v>80</v>
      </c>
      <c r="BB158" t="s">
        <v>80</v>
      </c>
      <c r="BC158" t="s">
        <v>80</v>
      </c>
      <c r="BD158" t="s">
        <v>80</v>
      </c>
      <c r="BE158">
        <v>5.94600534439087</v>
      </c>
      <c r="BF158">
        <v>-0.99959605932235696</v>
      </c>
      <c r="BG158">
        <v>-1.06515896320343</v>
      </c>
      <c r="BH158">
        <v>1.41253638267517</v>
      </c>
      <c r="BI158">
        <v>-1.8107123374939</v>
      </c>
      <c r="BJ158">
        <v>0.12931168079376201</v>
      </c>
      <c r="BN158">
        <v>27</v>
      </c>
      <c r="BO158">
        <v>19</v>
      </c>
      <c r="BP158">
        <v>17</v>
      </c>
      <c r="BQ158">
        <v>37.4</v>
      </c>
      <c r="BR158">
        <v>30</v>
      </c>
      <c r="BS158">
        <v>27.1</v>
      </c>
      <c r="BT158">
        <v>110.33</v>
      </c>
      <c r="BU158">
        <v>0</v>
      </c>
      <c r="BV158">
        <v>323.31</v>
      </c>
      <c r="BW158">
        <v>73586000000</v>
      </c>
      <c r="BX158">
        <v>44567000000</v>
      </c>
      <c r="BY158">
        <v>29019000000</v>
      </c>
      <c r="BZ158" t="s">
        <v>546</v>
      </c>
      <c r="CA158" t="s">
        <v>546</v>
      </c>
      <c r="CB158" t="s">
        <v>547</v>
      </c>
      <c r="CC158" t="s">
        <v>548</v>
      </c>
      <c r="CD158">
        <f t="shared" si="6"/>
        <v>48</v>
      </c>
      <c r="CE158">
        <f t="shared" si="7"/>
        <v>0.81355932203389836</v>
      </c>
      <c r="CF158">
        <f t="shared" si="8"/>
        <v>81.355932203389841</v>
      </c>
    </row>
    <row r="159" spans="1:84" x14ac:dyDescent="0.2">
      <c r="A159" t="s">
        <v>549</v>
      </c>
      <c r="B159" t="s">
        <v>550</v>
      </c>
      <c r="C159" t="s">
        <v>551</v>
      </c>
      <c r="D159" t="s">
        <v>80</v>
      </c>
      <c r="E159">
        <v>1.37295210361481</v>
      </c>
      <c r="F159" t="s">
        <v>80</v>
      </c>
      <c r="G159">
        <v>3.67242527008057</v>
      </c>
      <c r="H159">
        <v>3.92495489120483</v>
      </c>
      <c r="I159">
        <v>-0.68184739351272605</v>
      </c>
      <c r="J159">
        <v>-1.02611684799194</v>
      </c>
      <c r="K159" t="s">
        <v>80</v>
      </c>
      <c r="L159">
        <v>-0.19775839149951899</v>
      </c>
      <c r="M159">
        <v>0.38403713703155501</v>
      </c>
      <c r="N159">
        <v>2.29802417755127</v>
      </c>
      <c r="O159">
        <v>3.4765574932098402</v>
      </c>
      <c r="P159">
        <v>2.0151677131652801</v>
      </c>
      <c r="Q159">
        <v>1.3495278358459499</v>
      </c>
      <c r="R159">
        <v>2.1409361362457302</v>
      </c>
      <c r="S159">
        <v>1.87452912330627</v>
      </c>
      <c r="T159">
        <v>2.7498793601989702</v>
      </c>
      <c r="U159">
        <v>0.78084158897399902</v>
      </c>
      <c r="V159">
        <v>1.61800360679626</v>
      </c>
      <c r="W159">
        <v>1.0757017135620099</v>
      </c>
      <c r="X159">
        <v>1.0936958789825399</v>
      </c>
      <c r="Y159">
        <v>0.64281064271926902</v>
      </c>
      <c r="Z159">
        <v>0.89295160770416304</v>
      </c>
      <c r="AA159">
        <v>0.31968575716018699</v>
      </c>
      <c r="AB159">
        <v>0.300846457481384</v>
      </c>
      <c r="AC159">
        <v>3.3570427894592298</v>
      </c>
      <c r="AD159">
        <v>2.2705321311950701</v>
      </c>
      <c r="AE159">
        <v>4.8819065093994099E-2</v>
      </c>
      <c r="AF159">
        <v>2.3869681358337398</v>
      </c>
      <c r="AG159">
        <v>2.9082214832305899</v>
      </c>
      <c r="AH159">
        <v>0.43705785274505599</v>
      </c>
      <c r="AI159">
        <v>4.1368765830993697</v>
      </c>
      <c r="AJ159">
        <v>1.90773034095764</v>
      </c>
      <c r="AK159">
        <v>4.40148878097534</v>
      </c>
      <c r="AL159">
        <v>3.93458795547485</v>
      </c>
      <c r="AM159">
        <v>3.4300079345703098</v>
      </c>
      <c r="AN159">
        <v>2.0283088684082</v>
      </c>
      <c r="AO159">
        <v>2.46630954742432</v>
      </c>
      <c r="AP159">
        <v>2.7308349609375</v>
      </c>
      <c r="AQ159" t="s">
        <v>80</v>
      </c>
      <c r="AR159">
        <v>-0.81225752830505404</v>
      </c>
      <c r="AS159" t="s">
        <v>80</v>
      </c>
      <c r="AT159" t="s">
        <v>80</v>
      </c>
      <c r="AU159">
        <v>-1.6354948282241799</v>
      </c>
      <c r="AV159">
        <v>3.0695817470550502</v>
      </c>
      <c r="AW159">
        <v>0.61221092939376798</v>
      </c>
      <c r="AX159">
        <v>0.213876113295555</v>
      </c>
      <c r="AY159">
        <v>0.43424120545387301</v>
      </c>
      <c r="AZ159" t="s">
        <v>80</v>
      </c>
      <c r="BA159" t="s">
        <v>80</v>
      </c>
      <c r="BB159" t="s">
        <v>80</v>
      </c>
      <c r="BC159" t="s">
        <v>80</v>
      </c>
      <c r="BD159" t="s">
        <v>80</v>
      </c>
      <c r="BE159">
        <v>-2.9105017185211199</v>
      </c>
      <c r="BF159">
        <v>1.3662315607070901</v>
      </c>
      <c r="BG159" t="s">
        <v>80</v>
      </c>
      <c r="BH159">
        <v>4.0275964736938503</v>
      </c>
      <c r="BI159" t="s">
        <v>80</v>
      </c>
      <c r="BJ159">
        <v>1.90477311611176</v>
      </c>
      <c r="BN159">
        <v>20</v>
      </c>
      <c r="BO159">
        <v>12</v>
      </c>
      <c r="BP159">
        <v>12</v>
      </c>
      <c r="BQ159">
        <v>23.4</v>
      </c>
      <c r="BR159">
        <v>15.5</v>
      </c>
      <c r="BS159">
        <v>15.5</v>
      </c>
      <c r="BT159">
        <v>114.8</v>
      </c>
      <c r="BU159">
        <v>0</v>
      </c>
      <c r="BV159">
        <v>83.256</v>
      </c>
      <c r="BW159">
        <v>11828000000</v>
      </c>
      <c r="BX159">
        <v>2819600000</v>
      </c>
      <c r="BY159">
        <v>9008600000</v>
      </c>
      <c r="BZ159" t="s">
        <v>549</v>
      </c>
      <c r="CA159" t="s">
        <v>549</v>
      </c>
      <c r="CB159" t="s">
        <v>550</v>
      </c>
      <c r="CC159" t="s">
        <v>551</v>
      </c>
      <c r="CD159">
        <f t="shared" si="6"/>
        <v>46</v>
      </c>
      <c r="CE159">
        <f t="shared" si="7"/>
        <v>0.77966101694915257</v>
      </c>
      <c r="CF159">
        <f t="shared" si="8"/>
        <v>77.966101694915253</v>
      </c>
    </row>
    <row r="160" spans="1:84" x14ac:dyDescent="0.2">
      <c r="A160" t="s">
        <v>552</v>
      </c>
      <c r="B160" t="s">
        <v>553</v>
      </c>
      <c r="C160" t="s">
        <v>554</v>
      </c>
      <c r="D160">
        <v>1.1339581012725799</v>
      </c>
      <c r="E160">
        <v>1.3355404138565099</v>
      </c>
      <c r="F160">
        <v>1.00712382793427</v>
      </c>
      <c r="G160">
        <v>1.26074826717377</v>
      </c>
      <c r="H160">
        <v>2.87511157989502</v>
      </c>
      <c r="I160">
        <v>0.52543193101882901</v>
      </c>
      <c r="J160">
        <v>-0.56836295127868697</v>
      </c>
      <c r="K160">
        <v>-0.43178376555442799</v>
      </c>
      <c r="L160">
        <v>-0.42831814289093001</v>
      </c>
      <c r="M160">
        <v>-1.93943524360657</v>
      </c>
      <c r="N160">
        <v>-1.0576798915862999</v>
      </c>
      <c r="O160">
        <v>-0.69243460893631004</v>
      </c>
      <c r="P160">
        <v>0.138022720813751</v>
      </c>
      <c r="Q160">
        <v>1.7665967345237701E-2</v>
      </c>
      <c r="R160">
        <v>-1.1046891212463399</v>
      </c>
      <c r="S160">
        <v>0.64475953578948997</v>
      </c>
      <c r="T160">
        <v>-0.20661704242229501</v>
      </c>
      <c r="U160">
        <v>-0.74247682094573997</v>
      </c>
      <c r="V160">
        <v>2.7470173835754399</v>
      </c>
      <c r="W160">
        <v>1.01503229141235</v>
      </c>
      <c r="X160">
        <v>5.5325053632259397E-2</v>
      </c>
      <c r="Y160">
        <v>0.65949058532714799</v>
      </c>
      <c r="Z160">
        <v>0.56805098056793202</v>
      </c>
      <c r="AA160">
        <v>0.14674702286720301</v>
      </c>
      <c r="AB160">
        <v>-0.96710735559463501</v>
      </c>
      <c r="AC160">
        <v>-4.0005777031183201E-2</v>
      </c>
      <c r="AD160">
        <v>-0.51847118139267001</v>
      </c>
      <c r="AE160">
        <v>-5.5476959794759799E-2</v>
      </c>
      <c r="AF160">
        <v>-6.1842687427997603E-2</v>
      </c>
      <c r="AG160">
        <v>-1.5279863961041E-2</v>
      </c>
      <c r="AH160">
        <v>1.03839004039764</v>
      </c>
      <c r="AI160">
        <v>1.24294757843018</v>
      </c>
      <c r="AJ160">
        <v>-0.86643385887145996</v>
      </c>
      <c r="AK160">
        <v>3.0921092033386199</v>
      </c>
      <c r="AL160">
        <v>-1.06212818622589</v>
      </c>
      <c r="AM160">
        <v>-1.1906750202178999</v>
      </c>
      <c r="AN160">
        <v>-0.42398813366889998</v>
      </c>
      <c r="AO160">
        <v>-0.30069899559021002</v>
      </c>
      <c r="AP160">
        <v>-5.6562397629022598E-2</v>
      </c>
      <c r="AQ160">
        <v>-1.0632584095001201</v>
      </c>
      <c r="AR160">
        <v>0.20263710618019101</v>
      </c>
      <c r="AS160">
        <v>-0.31030726432800299</v>
      </c>
      <c r="AT160">
        <v>-0.58599436283111594</v>
      </c>
      <c r="AU160">
        <v>-0.35906445980071999</v>
      </c>
      <c r="AV160">
        <v>0.21213358640670801</v>
      </c>
      <c r="AW160">
        <v>-0.303436309099197</v>
      </c>
      <c r="AX160">
        <v>-1.07227039337158</v>
      </c>
      <c r="AY160">
        <v>-0.70644122362136796</v>
      </c>
      <c r="AZ160">
        <v>-8.0591253936290699E-2</v>
      </c>
      <c r="BA160">
        <v>-0.96018785238266002</v>
      </c>
      <c r="BB160">
        <v>-0.87094122171402</v>
      </c>
      <c r="BC160">
        <v>-0.80714929103851296</v>
      </c>
      <c r="BD160">
        <v>0.75924110412597701</v>
      </c>
      <c r="BE160">
        <v>-0.74627685546875</v>
      </c>
      <c r="BF160">
        <v>1.1343140602111801</v>
      </c>
      <c r="BG160">
        <v>-2.1532974243164098</v>
      </c>
      <c r="BH160">
        <v>-0.96795678138732899</v>
      </c>
      <c r="BI160">
        <v>-0.74506431818008401</v>
      </c>
      <c r="BJ160">
        <v>-0.57643151283264205</v>
      </c>
      <c r="BN160">
        <v>38</v>
      </c>
      <c r="BO160">
        <v>36</v>
      </c>
      <c r="BP160">
        <v>29</v>
      </c>
      <c r="BQ160">
        <v>43.7</v>
      </c>
      <c r="BR160">
        <v>41.7</v>
      </c>
      <c r="BS160">
        <v>36.1</v>
      </c>
      <c r="BT160">
        <v>108.27</v>
      </c>
      <c r="BU160">
        <v>0</v>
      </c>
      <c r="BV160">
        <v>323.31</v>
      </c>
      <c r="BW160">
        <v>342040000000</v>
      </c>
      <c r="BX160">
        <v>193760000000</v>
      </c>
      <c r="BY160">
        <v>148280000000</v>
      </c>
      <c r="BZ160" t="s">
        <v>552</v>
      </c>
      <c r="CA160" t="s">
        <v>552</v>
      </c>
      <c r="CB160" t="s">
        <v>553</v>
      </c>
      <c r="CC160" t="s">
        <v>554</v>
      </c>
      <c r="CD160">
        <f t="shared" si="6"/>
        <v>59</v>
      </c>
      <c r="CE160">
        <f t="shared" si="7"/>
        <v>1</v>
      </c>
      <c r="CF160">
        <f t="shared" si="8"/>
        <v>100</v>
      </c>
    </row>
    <row r="161" spans="1:84" x14ac:dyDescent="0.2">
      <c r="A161" t="s">
        <v>555</v>
      </c>
      <c r="B161" t="s">
        <v>556</v>
      </c>
      <c r="C161" t="s">
        <v>557</v>
      </c>
      <c r="D161">
        <v>9.5046691596507998E-2</v>
      </c>
      <c r="E161">
        <v>2.8189938068389901</v>
      </c>
      <c r="F161">
        <v>6.1581149101257298</v>
      </c>
      <c r="G161">
        <v>2.06726002693176</v>
      </c>
      <c r="H161">
        <v>0.78198909759521495</v>
      </c>
      <c r="I161" t="s">
        <v>80</v>
      </c>
      <c r="J161">
        <v>-0.56930792331695601</v>
      </c>
      <c r="K161" t="s">
        <v>80</v>
      </c>
      <c r="L161">
        <v>-0.16979333758354201</v>
      </c>
      <c r="M161">
        <v>0.76706147193908703</v>
      </c>
      <c r="N161">
        <v>3.3887405395507799</v>
      </c>
      <c r="O161">
        <v>2.36827945709229</v>
      </c>
      <c r="P161">
        <v>1.92686438560486</v>
      </c>
      <c r="Q161">
        <v>2.3439197540283199</v>
      </c>
      <c r="R161">
        <v>3.1225934028625502</v>
      </c>
      <c r="S161">
        <v>2.2833125591278098</v>
      </c>
      <c r="T161">
        <v>1.78787541389465</v>
      </c>
      <c r="U161">
        <v>2.73331594467163</v>
      </c>
      <c r="V161">
        <v>1.4302906990051301</v>
      </c>
      <c r="W161">
        <v>1.4822647571563701</v>
      </c>
      <c r="X161">
        <v>1.5756986141204801</v>
      </c>
      <c r="Y161">
        <v>1.8963822126388601</v>
      </c>
      <c r="Z161">
        <v>1.9407591819763199</v>
      </c>
      <c r="AA161">
        <v>2.2068185806274401</v>
      </c>
      <c r="AB161">
        <v>-0.769417583942413</v>
      </c>
      <c r="AC161">
        <v>2.4842226505279501</v>
      </c>
      <c r="AD161">
        <v>2.2252242565154998</v>
      </c>
      <c r="AE161">
        <v>1.7442259788513199</v>
      </c>
      <c r="AF161">
        <v>1.3923596143722501</v>
      </c>
      <c r="AG161">
        <v>2.76302289962769</v>
      </c>
      <c r="AH161">
        <v>2.1680676937103298</v>
      </c>
      <c r="AI161">
        <v>2.9886713027954102</v>
      </c>
      <c r="AJ161">
        <v>3.4107019901275599</v>
      </c>
      <c r="AK161">
        <v>2.6097109317779501</v>
      </c>
      <c r="AL161">
        <v>0.225201070308685</v>
      </c>
      <c r="AM161">
        <v>2.0727877616882302</v>
      </c>
      <c r="AN161">
        <v>2.8975079059600799</v>
      </c>
      <c r="AO161">
        <v>2.0272135734558101</v>
      </c>
      <c r="AP161">
        <v>0.81106406450271595</v>
      </c>
      <c r="AQ161">
        <v>0.66257017850875899</v>
      </c>
      <c r="AR161" t="s">
        <v>80</v>
      </c>
      <c r="AS161" t="s">
        <v>80</v>
      </c>
      <c r="AT161" t="s">
        <v>80</v>
      </c>
      <c r="AU161" t="s">
        <v>80</v>
      </c>
      <c r="AV161" t="s">
        <v>80</v>
      </c>
      <c r="AW161" t="s">
        <v>80</v>
      </c>
      <c r="AX161" t="s">
        <v>80</v>
      </c>
      <c r="AY161" t="s">
        <v>80</v>
      </c>
      <c r="AZ161" t="s">
        <v>80</v>
      </c>
      <c r="BA161" t="s">
        <v>80</v>
      </c>
      <c r="BB161" t="s">
        <v>80</v>
      </c>
      <c r="BC161" t="s">
        <v>80</v>
      </c>
      <c r="BD161" t="s">
        <v>80</v>
      </c>
      <c r="BE161" t="s">
        <v>80</v>
      </c>
      <c r="BF161" t="s">
        <v>80</v>
      </c>
      <c r="BG161">
        <v>0.74545246362686202</v>
      </c>
      <c r="BH161">
        <v>0.90458041429519698</v>
      </c>
      <c r="BI161">
        <v>-0.94092160463333097</v>
      </c>
      <c r="BJ161">
        <v>-0.47088989615440402</v>
      </c>
      <c r="BN161">
        <v>20</v>
      </c>
      <c r="BO161">
        <v>12</v>
      </c>
      <c r="BP161">
        <v>12</v>
      </c>
      <c r="BQ161">
        <v>27.7</v>
      </c>
      <c r="BR161">
        <v>17.899999999999999</v>
      </c>
      <c r="BS161">
        <v>17.899999999999999</v>
      </c>
      <c r="BT161">
        <v>109.88</v>
      </c>
      <c r="BU161">
        <v>0</v>
      </c>
      <c r="BV161">
        <v>274.99</v>
      </c>
      <c r="BW161">
        <v>18754000000</v>
      </c>
      <c r="BX161">
        <v>6546000000</v>
      </c>
      <c r="BY161">
        <v>12208000000</v>
      </c>
      <c r="BZ161" t="s">
        <v>555</v>
      </c>
      <c r="CA161" t="s">
        <v>555</v>
      </c>
      <c r="CB161" t="s">
        <v>556</v>
      </c>
      <c r="CC161" t="s">
        <v>557</v>
      </c>
      <c r="CD161">
        <f t="shared" si="6"/>
        <v>42</v>
      </c>
      <c r="CE161">
        <f t="shared" si="7"/>
        <v>0.71186440677966101</v>
      </c>
      <c r="CF161">
        <f t="shared" si="8"/>
        <v>71.186440677966104</v>
      </c>
    </row>
    <row r="162" spans="1:84" x14ac:dyDescent="0.2">
      <c r="A162" t="s">
        <v>558</v>
      </c>
      <c r="B162" t="s">
        <v>559</v>
      </c>
      <c r="C162" t="s">
        <v>560</v>
      </c>
      <c r="D162">
        <v>-1.7504940032959</v>
      </c>
      <c r="E162">
        <v>-1.16020154953003</v>
      </c>
      <c r="F162">
        <v>-1.4649025201797501</v>
      </c>
      <c r="G162">
        <v>-5.1866822242736799</v>
      </c>
      <c r="H162">
        <v>-5.3110623359680202</v>
      </c>
      <c r="I162" t="s">
        <v>80</v>
      </c>
      <c r="J162">
        <v>-0.115410842001438</v>
      </c>
      <c r="K162">
        <v>-0.96422410011291504</v>
      </c>
      <c r="L162" t="s">
        <v>80</v>
      </c>
      <c r="M162">
        <v>-1.3208410739898699</v>
      </c>
      <c r="N162">
        <v>-8.6038988083600998E-3</v>
      </c>
      <c r="O162">
        <v>1.63878393173218</v>
      </c>
      <c r="P162">
        <v>0.116480126976967</v>
      </c>
      <c r="Q162">
        <v>-0.45742613077163702</v>
      </c>
      <c r="R162">
        <v>-1.16844606399536</v>
      </c>
      <c r="S162">
        <v>1.24875724315643</v>
      </c>
      <c r="T162">
        <v>-0.784446001052856</v>
      </c>
      <c r="U162">
        <v>1.8940589427948</v>
      </c>
      <c r="V162">
        <v>1.1217789649963399</v>
      </c>
      <c r="W162">
        <v>-0.89871907234191895</v>
      </c>
      <c r="X162">
        <v>-0.57732343673706099</v>
      </c>
      <c r="Y162">
        <v>-0.65041875839233398</v>
      </c>
      <c r="Z162">
        <v>-0.290247142314911</v>
      </c>
      <c r="AA162">
        <v>-1.13880586624146</v>
      </c>
      <c r="AB162">
        <v>-0.57946646213531505</v>
      </c>
      <c r="AC162">
        <v>-0.65838515758514404</v>
      </c>
      <c r="AD162">
        <v>-2.0315871238708501</v>
      </c>
      <c r="AE162">
        <v>-2.75165796279907</v>
      </c>
      <c r="AF162">
        <v>-0.67729902267456099</v>
      </c>
      <c r="AG162">
        <v>1.2416789531707799</v>
      </c>
      <c r="AH162">
        <v>1.2915511131286599</v>
      </c>
      <c r="AI162">
        <v>1.1243867874145499</v>
      </c>
      <c r="AJ162">
        <v>2.01671314239502</v>
      </c>
      <c r="AK162">
        <v>0.38244891166687001</v>
      </c>
      <c r="AL162">
        <v>0.75949418544769298</v>
      </c>
      <c r="AM162">
        <v>-1.9189620390534401E-2</v>
      </c>
      <c r="AN162">
        <v>-0.82913279533386197</v>
      </c>
      <c r="AO162">
        <v>1.6775755882263199</v>
      </c>
      <c r="AP162">
        <v>1.2841327190399201</v>
      </c>
      <c r="AQ162">
        <v>0.64487200975418102</v>
      </c>
      <c r="AR162" t="s">
        <v>80</v>
      </c>
      <c r="AS162" t="s">
        <v>80</v>
      </c>
      <c r="AT162">
        <v>-0.49663087725639299</v>
      </c>
      <c r="AU162">
        <v>-2.0056664943695099</v>
      </c>
      <c r="AV162" t="s">
        <v>80</v>
      </c>
      <c r="AW162">
        <v>-0.63361346721649203</v>
      </c>
      <c r="AX162">
        <v>-1.17153084278107</v>
      </c>
      <c r="AY162">
        <v>0.64311730861663796</v>
      </c>
      <c r="AZ162">
        <v>-1.25019967556</v>
      </c>
      <c r="BA162">
        <v>-3.3052798360586201E-2</v>
      </c>
      <c r="BB162">
        <v>1.2726204395294201</v>
      </c>
      <c r="BC162">
        <v>1.80397093296051</v>
      </c>
      <c r="BD162">
        <v>-0.698342084884644</v>
      </c>
      <c r="BE162" t="s">
        <v>80</v>
      </c>
      <c r="BF162">
        <v>1.7256945371627801</v>
      </c>
      <c r="BG162">
        <v>2.2150573730468799</v>
      </c>
      <c r="BH162">
        <v>1.39422512054443</v>
      </c>
      <c r="BI162">
        <v>-2.3675994873046902</v>
      </c>
      <c r="BJ162">
        <v>-0.36403930187225297</v>
      </c>
      <c r="BN162">
        <v>29</v>
      </c>
      <c r="BO162">
        <v>27</v>
      </c>
      <c r="BP162">
        <v>25</v>
      </c>
      <c r="BQ162">
        <v>42.6</v>
      </c>
      <c r="BR162">
        <v>40.799999999999997</v>
      </c>
      <c r="BS162">
        <v>38.4</v>
      </c>
      <c r="BT162">
        <v>109.86</v>
      </c>
      <c r="BU162">
        <v>0</v>
      </c>
      <c r="BV162">
        <v>323.31</v>
      </c>
      <c r="BW162">
        <v>70837000000</v>
      </c>
      <c r="BX162">
        <v>51331000000</v>
      </c>
      <c r="BY162">
        <v>19506000000</v>
      </c>
      <c r="BZ162" t="s">
        <v>558</v>
      </c>
      <c r="CA162" t="s">
        <v>558</v>
      </c>
      <c r="CB162" t="s">
        <v>559</v>
      </c>
      <c r="CC162" t="s">
        <v>560</v>
      </c>
      <c r="CD162">
        <f t="shared" si="6"/>
        <v>53</v>
      </c>
      <c r="CE162">
        <f t="shared" si="7"/>
        <v>0.89830508474576276</v>
      </c>
      <c r="CF162">
        <f t="shared" si="8"/>
        <v>89.830508474576277</v>
      </c>
    </row>
    <row r="163" spans="1:84" x14ac:dyDescent="0.2">
      <c r="A163" t="s">
        <v>561</v>
      </c>
      <c r="B163" t="s">
        <v>315</v>
      </c>
      <c r="C163" t="s">
        <v>562</v>
      </c>
      <c r="D163">
        <v>0.70469492673873901</v>
      </c>
      <c r="E163">
        <v>1.3609261512756301</v>
      </c>
      <c r="F163">
        <v>0.88471513986587502</v>
      </c>
      <c r="G163">
        <v>1.0522768497467001</v>
      </c>
      <c r="H163">
        <v>0.64984536170959495</v>
      </c>
      <c r="I163">
        <v>0.15729434788227101</v>
      </c>
      <c r="J163">
        <v>9.0376809239387498E-2</v>
      </c>
      <c r="K163">
        <v>4.4917926192283603E-2</v>
      </c>
      <c r="L163">
        <v>0.60707163810730003</v>
      </c>
      <c r="M163">
        <v>1.1494233608245901</v>
      </c>
      <c r="N163">
        <v>0.53360754251480103</v>
      </c>
      <c r="O163">
        <v>0.95619314908981301</v>
      </c>
      <c r="P163">
        <v>1.0656315088272099</v>
      </c>
      <c r="Q163">
        <v>1.12151026725769</v>
      </c>
      <c r="R163">
        <v>-0.44812792539596602</v>
      </c>
      <c r="S163">
        <v>-0.127834767103195</v>
      </c>
      <c r="T163">
        <v>1.13807857036591</v>
      </c>
      <c r="U163">
        <v>1.6179063320159901</v>
      </c>
      <c r="V163">
        <v>1.4513567686080899</v>
      </c>
      <c r="W163">
        <v>0.33800405263900801</v>
      </c>
      <c r="X163">
        <v>1.3099846839904801</v>
      </c>
      <c r="Y163">
        <v>1.25918292999268</v>
      </c>
      <c r="Z163">
        <v>1.04341912269592</v>
      </c>
      <c r="AA163">
        <v>0.772316694259644</v>
      </c>
      <c r="AB163">
        <v>1.44940149784088</v>
      </c>
      <c r="AC163">
        <v>0.52021789550781306</v>
      </c>
      <c r="AD163">
        <v>0.13835793733596799</v>
      </c>
      <c r="AE163">
        <v>0.737351894378662</v>
      </c>
      <c r="AF163">
        <v>0.225639402866364</v>
      </c>
      <c r="AG163">
        <v>1.5268183946609499</v>
      </c>
      <c r="AH163">
        <v>0.53089547157287598</v>
      </c>
      <c r="AI163">
        <v>0.97754198312759399</v>
      </c>
      <c r="AJ163">
        <v>0.468671053647995</v>
      </c>
      <c r="AK163">
        <v>0.56803429126739502</v>
      </c>
      <c r="AL163">
        <v>-0.24615424871444699</v>
      </c>
      <c r="AM163">
        <v>0.60652559995651201</v>
      </c>
      <c r="AN163">
        <v>1.1745479106903101</v>
      </c>
      <c r="AO163">
        <v>0.92119956016540505</v>
      </c>
      <c r="AP163">
        <v>0.41139182448387102</v>
      </c>
      <c r="AQ163">
        <v>-9.3679398298263605E-2</v>
      </c>
      <c r="AR163">
        <v>0.52396327257156405</v>
      </c>
      <c r="AS163">
        <v>-0.37751936912536599</v>
      </c>
      <c r="AT163">
        <v>0.96310412883758501</v>
      </c>
      <c r="AU163">
        <v>-2.50009167939425E-2</v>
      </c>
      <c r="AV163">
        <v>-0.14908857643604301</v>
      </c>
      <c r="AW163">
        <v>0.18612013757228901</v>
      </c>
      <c r="AX163">
        <v>-7.0163525640964494E-2</v>
      </c>
      <c r="AY163">
        <v>0.20576789975166301</v>
      </c>
      <c r="AZ163">
        <v>0.115299612283707</v>
      </c>
      <c r="BA163">
        <v>0.44720888137817399</v>
      </c>
      <c r="BB163">
        <v>6.10157959163189E-2</v>
      </c>
      <c r="BC163">
        <v>0.40086576342582703</v>
      </c>
      <c r="BD163">
        <v>0.40337681770324701</v>
      </c>
      <c r="BE163">
        <v>3.6186862736940398E-2</v>
      </c>
      <c r="BF163">
        <v>-0.129149675369263</v>
      </c>
      <c r="BG163">
        <v>0.19906304776668499</v>
      </c>
      <c r="BH163">
        <v>1.9573053345084201E-2</v>
      </c>
      <c r="BI163">
        <v>0.41783767938613903</v>
      </c>
      <c r="BJ163">
        <v>-0.19378715753555301</v>
      </c>
      <c r="BN163">
        <v>31</v>
      </c>
      <c r="BO163">
        <v>31</v>
      </c>
      <c r="BP163">
        <v>6</v>
      </c>
      <c r="BQ163">
        <v>62.9</v>
      </c>
      <c r="BR163">
        <v>62.9</v>
      </c>
      <c r="BS163">
        <v>12</v>
      </c>
      <c r="BT163">
        <v>45.143000000000001</v>
      </c>
      <c r="BU163">
        <v>0</v>
      </c>
      <c r="BV163">
        <v>323.31</v>
      </c>
      <c r="BW163">
        <v>2874500000000</v>
      </c>
      <c r="BX163">
        <v>1105700000000</v>
      </c>
      <c r="BY163">
        <v>1768800000000</v>
      </c>
      <c r="BZ163" t="s">
        <v>561</v>
      </c>
      <c r="CA163" t="s">
        <v>561</v>
      </c>
      <c r="CB163" t="s">
        <v>315</v>
      </c>
      <c r="CC163" t="s">
        <v>562</v>
      </c>
      <c r="CD163">
        <f t="shared" si="6"/>
        <v>59</v>
      </c>
      <c r="CE163">
        <f t="shared" si="7"/>
        <v>1</v>
      </c>
      <c r="CF163">
        <f t="shared" si="8"/>
        <v>100</v>
      </c>
    </row>
    <row r="164" spans="1:84" x14ac:dyDescent="0.2">
      <c r="A164" t="s">
        <v>563</v>
      </c>
      <c r="B164" t="s">
        <v>564</v>
      </c>
      <c r="C164" t="s">
        <v>565</v>
      </c>
      <c r="D164">
        <v>-0.393178790807724</v>
      </c>
      <c r="E164">
        <v>0.19055157899856601</v>
      </c>
      <c r="F164">
        <v>-0.47052881121635398</v>
      </c>
      <c r="G164">
        <v>0.115299612283707</v>
      </c>
      <c r="H164">
        <v>-0.69112664461135898</v>
      </c>
      <c r="I164">
        <v>0.377073764801025</v>
      </c>
      <c r="J164">
        <v>0.35023385286331199</v>
      </c>
      <c r="K164">
        <v>0.47781771421432501</v>
      </c>
      <c r="L164">
        <v>2.4581501260399801E-2</v>
      </c>
      <c r="M164">
        <v>0.165308952331543</v>
      </c>
      <c r="N164">
        <v>0.81692731380462602</v>
      </c>
      <c r="O164">
        <v>0.30314150452613797</v>
      </c>
      <c r="P164">
        <v>0.74629187583923295</v>
      </c>
      <c r="Q164">
        <v>0.91500324010848999</v>
      </c>
      <c r="R164">
        <v>0.21421840786933899</v>
      </c>
      <c r="S164">
        <v>3.18660640716553</v>
      </c>
      <c r="T164">
        <v>1.02685570716858</v>
      </c>
      <c r="U164">
        <v>0.67719733715057395</v>
      </c>
      <c r="V164">
        <v>-0.88380384445190396</v>
      </c>
      <c r="W164">
        <v>0.84369826316833496</v>
      </c>
      <c r="X164">
        <v>0.467612594366074</v>
      </c>
      <c r="Y164">
        <v>1.1424083709716799</v>
      </c>
      <c r="Z164">
        <v>0.62698060274124101</v>
      </c>
      <c r="AA164">
        <v>0.70693290233612105</v>
      </c>
      <c r="AB164">
        <v>-0.206218346953392</v>
      </c>
      <c r="AC164">
        <v>-0.73532688617706299</v>
      </c>
      <c r="AD164">
        <v>0.66466867923736594</v>
      </c>
      <c r="AE164">
        <v>8.6195170879364E-2</v>
      </c>
      <c r="AF164">
        <v>0.578122317790985</v>
      </c>
      <c r="AG164">
        <v>0.95149612426757801</v>
      </c>
      <c r="AH164">
        <v>0.225655928254128</v>
      </c>
      <c r="AI164">
        <v>0.48465329408645602</v>
      </c>
      <c r="AJ164">
        <v>0.33469504117965698</v>
      </c>
      <c r="AK164">
        <v>0.65013074874877896</v>
      </c>
      <c r="AL164">
        <v>0.339534461498261</v>
      </c>
      <c r="AM164">
        <v>6.2098186463117599E-2</v>
      </c>
      <c r="AN164">
        <v>9.8975419998168904E-2</v>
      </c>
      <c r="AO164">
        <v>0.40042710304260298</v>
      </c>
      <c r="AP164">
        <v>0.96656596660614003</v>
      </c>
      <c r="AQ164" t="s">
        <v>80</v>
      </c>
      <c r="AR164">
        <v>-0.59002798795700095</v>
      </c>
      <c r="AS164">
        <v>0.39242735505104098</v>
      </c>
      <c r="AT164" t="s">
        <v>80</v>
      </c>
      <c r="AU164" t="s">
        <v>80</v>
      </c>
      <c r="AV164" t="s">
        <v>80</v>
      </c>
      <c r="AW164">
        <v>3.3088218420743901E-2</v>
      </c>
      <c r="AX164" t="s">
        <v>80</v>
      </c>
      <c r="AY164" t="s">
        <v>80</v>
      </c>
      <c r="AZ164" t="s">
        <v>80</v>
      </c>
      <c r="BA164">
        <v>0.69528120756149303</v>
      </c>
      <c r="BB164">
        <v>0.30264073610305797</v>
      </c>
      <c r="BC164" t="s">
        <v>80</v>
      </c>
      <c r="BD164">
        <v>-0.17122218012809801</v>
      </c>
      <c r="BE164">
        <v>-0.311058759689331</v>
      </c>
      <c r="BF164">
        <v>-1.2751225233078001</v>
      </c>
      <c r="BG164">
        <v>-1.2457020282745399</v>
      </c>
      <c r="BH164">
        <v>-0.80643188953399703</v>
      </c>
      <c r="BI164">
        <v>-0.40928214788436901</v>
      </c>
      <c r="BJ164">
        <v>-0.90061914920806896</v>
      </c>
      <c r="BN164">
        <v>14</v>
      </c>
      <c r="BO164">
        <v>10</v>
      </c>
      <c r="BP164">
        <v>10</v>
      </c>
      <c r="BQ164">
        <v>41.3</v>
      </c>
      <c r="BR164">
        <v>31.2</v>
      </c>
      <c r="BS164">
        <v>31.2</v>
      </c>
      <c r="BT164">
        <v>47.377000000000002</v>
      </c>
      <c r="BU164">
        <v>0</v>
      </c>
      <c r="BV164">
        <v>323.31</v>
      </c>
      <c r="BW164">
        <v>62635000000</v>
      </c>
      <c r="BX164">
        <v>26029000000</v>
      </c>
      <c r="BY164">
        <v>36607000000</v>
      </c>
      <c r="BZ164" t="s">
        <v>563</v>
      </c>
      <c r="CA164" t="s">
        <v>563</v>
      </c>
      <c r="CB164" t="s">
        <v>564</v>
      </c>
      <c r="CC164" t="s">
        <v>565</v>
      </c>
      <c r="CD164">
        <f t="shared" si="6"/>
        <v>51</v>
      </c>
      <c r="CE164">
        <f t="shared" si="7"/>
        <v>0.86440677966101698</v>
      </c>
      <c r="CF164">
        <f t="shared" si="8"/>
        <v>86.440677966101703</v>
      </c>
    </row>
    <row r="165" spans="1:84" x14ac:dyDescent="0.2">
      <c r="A165" t="s">
        <v>567</v>
      </c>
      <c r="B165" t="s">
        <v>568</v>
      </c>
      <c r="C165" t="s">
        <v>569</v>
      </c>
      <c r="D165">
        <v>1.3759013414382899</v>
      </c>
      <c r="E165">
        <v>2.0627088546752899</v>
      </c>
      <c r="F165">
        <v>2.6662566661834699</v>
      </c>
      <c r="G165">
        <v>1.0655033588409399</v>
      </c>
      <c r="H165">
        <v>1.0238230228424099</v>
      </c>
      <c r="I165">
        <v>0.43502289056777999</v>
      </c>
      <c r="J165">
        <v>-0.49581259489059398</v>
      </c>
      <c r="K165">
        <v>0.67273318767547596</v>
      </c>
      <c r="L165">
        <v>0.26974123716354398</v>
      </c>
      <c r="M165">
        <v>0.64648634195327803</v>
      </c>
      <c r="N165">
        <v>0.90466558933258101</v>
      </c>
      <c r="O165">
        <v>-0.246644377708435</v>
      </c>
      <c r="P165">
        <v>0.59964752197265603</v>
      </c>
      <c r="Q165">
        <v>0.33799165487289401</v>
      </c>
      <c r="R165">
        <v>-0.56758445501327504</v>
      </c>
      <c r="S165">
        <v>3.0468783378601101</v>
      </c>
      <c r="T165">
        <v>9.0334199368953705E-2</v>
      </c>
      <c r="U165">
        <v>0.46887734532356301</v>
      </c>
      <c r="V165">
        <v>0.92558842897415206</v>
      </c>
      <c r="W165">
        <v>0.192369729280472</v>
      </c>
      <c r="X165">
        <v>0.34488868713378901</v>
      </c>
      <c r="Y165">
        <v>0.65374082326889005</v>
      </c>
      <c r="Z165">
        <v>0.88210201263427701</v>
      </c>
      <c r="AA165">
        <v>0.81262820959091198</v>
      </c>
      <c r="AB165">
        <v>0.64516848325729403</v>
      </c>
      <c r="AC165">
        <v>0.68604952096939098</v>
      </c>
      <c r="AD165">
        <v>-1.01175880432129</v>
      </c>
      <c r="AE165">
        <v>-0.21086078882217399</v>
      </c>
      <c r="AF165">
        <v>-0.26406848430633501</v>
      </c>
      <c r="AG165">
        <v>0.74731194972991899</v>
      </c>
      <c r="AH165">
        <v>-0.17696191370487199</v>
      </c>
      <c r="AI165">
        <v>1.1482572183013001E-2</v>
      </c>
      <c r="AJ165">
        <v>-0.457279473543167</v>
      </c>
      <c r="AK165">
        <v>8.2855224609375E-2</v>
      </c>
      <c r="AL165">
        <v>0.48486191034317</v>
      </c>
      <c r="AM165">
        <v>0.78468060493469205</v>
      </c>
      <c r="AN165">
        <v>0.69100880622863803</v>
      </c>
      <c r="AO165">
        <v>1.6049505472183201</v>
      </c>
      <c r="AP165">
        <v>-0.71609103679657005</v>
      </c>
      <c r="AQ165">
        <v>-0.11203812807798399</v>
      </c>
      <c r="AR165">
        <v>1.23854231834412</v>
      </c>
      <c r="AS165">
        <v>1.16954016685486</v>
      </c>
      <c r="AT165">
        <v>1.35783350467682</v>
      </c>
      <c r="AU165">
        <v>-0.53903734683990501</v>
      </c>
      <c r="AV165" t="s">
        <v>80</v>
      </c>
      <c r="AW165">
        <v>0.11116497218608901</v>
      </c>
      <c r="AX165">
        <v>0.30240672826767001</v>
      </c>
      <c r="AY165">
        <v>-2.5745837688446001</v>
      </c>
      <c r="AZ165">
        <v>1.4981486797332799</v>
      </c>
      <c r="BA165">
        <v>0.57085144519805897</v>
      </c>
      <c r="BB165">
        <v>-0.50015664100646995</v>
      </c>
      <c r="BC165">
        <v>-2.4172706604003902</v>
      </c>
      <c r="BD165">
        <v>1.2483526468277</v>
      </c>
      <c r="BE165" t="s">
        <v>80</v>
      </c>
      <c r="BF165">
        <v>-0.53843843936920199</v>
      </c>
      <c r="BG165">
        <v>-0.331106007099152</v>
      </c>
      <c r="BH165">
        <v>0.17974255979061099</v>
      </c>
      <c r="BI165">
        <v>1.1180996894836399</v>
      </c>
      <c r="BJ165">
        <v>0.140313699841499</v>
      </c>
      <c r="BN165">
        <v>22</v>
      </c>
      <c r="BO165">
        <v>22</v>
      </c>
      <c r="BP165">
        <v>18</v>
      </c>
      <c r="BQ165">
        <v>42</v>
      </c>
      <c r="BR165">
        <v>42</v>
      </c>
      <c r="BS165">
        <v>36.799999999999997</v>
      </c>
      <c r="BT165">
        <v>77.525999999999996</v>
      </c>
      <c r="BU165">
        <v>0</v>
      </c>
      <c r="BV165">
        <v>287.85000000000002</v>
      </c>
      <c r="BW165">
        <v>47506000000</v>
      </c>
      <c r="BX165">
        <v>20795000000</v>
      </c>
      <c r="BY165">
        <v>26712000000</v>
      </c>
      <c r="BZ165" t="s">
        <v>566</v>
      </c>
      <c r="CA165" t="s">
        <v>567</v>
      </c>
      <c r="CB165" t="s">
        <v>568</v>
      </c>
      <c r="CC165" t="s">
        <v>569</v>
      </c>
      <c r="CD165">
        <f t="shared" si="6"/>
        <v>57</v>
      </c>
      <c r="CE165">
        <f t="shared" si="7"/>
        <v>0.96610169491525422</v>
      </c>
      <c r="CF165">
        <f t="shared" si="8"/>
        <v>96.610169491525426</v>
      </c>
    </row>
    <row r="166" spans="1:84" x14ac:dyDescent="0.2">
      <c r="A166" t="s">
        <v>570</v>
      </c>
      <c r="B166" t="s">
        <v>571</v>
      </c>
      <c r="C166" t="s">
        <v>572</v>
      </c>
      <c r="D166" t="s">
        <v>80</v>
      </c>
      <c r="E166">
        <v>0.132642656564713</v>
      </c>
      <c r="F166">
        <v>0.214000374078751</v>
      </c>
      <c r="G166">
        <v>0.19433921575546301</v>
      </c>
      <c r="H166">
        <v>-0.36901682615280201</v>
      </c>
      <c r="I166">
        <v>-0.49477791786193798</v>
      </c>
      <c r="J166" t="s">
        <v>80</v>
      </c>
      <c r="K166">
        <v>0.17900137603282901</v>
      </c>
      <c r="L166">
        <v>0.18702757358551</v>
      </c>
      <c r="M166">
        <v>-0.12539970874786399</v>
      </c>
      <c r="N166">
        <v>-9.5283195376396193E-2</v>
      </c>
      <c r="O166">
        <v>0.71349728107452404</v>
      </c>
      <c r="P166">
        <v>-4.6002455055713697E-3</v>
      </c>
      <c r="Q166">
        <v>-7.7201083302497905E-2</v>
      </c>
      <c r="R166">
        <v>-0.16303408145904499</v>
      </c>
      <c r="S166">
        <v>0.28996372222900402</v>
      </c>
      <c r="T166">
        <v>-0.112799651920795</v>
      </c>
      <c r="U166">
        <v>-0.49908435344696001</v>
      </c>
      <c r="V166">
        <v>1.10698270797729</v>
      </c>
      <c r="W166">
        <v>-0.10690952837467201</v>
      </c>
      <c r="X166">
        <v>-0.1076375618577</v>
      </c>
      <c r="Y166">
        <v>0.31528833508491499</v>
      </c>
      <c r="Z166">
        <v>-0.205736964941025</v>
      </c>
      <c r="AA166">
        <v>2.1411783993244199E-2</v>
      </c>
      <c r="AB166">
        <v>-0.69367980957031306</v>
      </c>
      <c r="AC166">
        <v>-0.25989082455635099</v>
      </c>
      <c r="AD166">
        <v>-0.26861327886581399</v>
      </c>
      <c r="AE166">
        <v>-1.40129029750824E-3</v>
      </c>
      <c r="AF166">
        <v>-0.24456787109375</v>
      </c>
      <c r="AG166">
        <v>-0.20807266235351601</v>
      </c>
      <c r="AH166">
        <v>0.16134411096572901</v>
      </c>
      <c r="AI166">
        <v>-0.273863464593887</v>
      </c>
      <c r="AJ166">
        <v>-0.399903833866119</v>
      </c>
      <c r="AK166">
        <v>0.52429336309432995</v>
      </c>
      <c r="AL166">
        <v>0.27076640725135798</v>
      </c>
      <c r="AM166">
        <v>-5.3866956382989897E-2</v>
      </c>
      <c r="AN166">
        <v>-3.3745236694812802E-2</v>
      </c>
      <c r="AO166">
        <v>0.58934748172759999</v>
      </c>
      <c r="AP166">
        <v>0.171351999044418</v>
      </c>
      <c r="AQ166" t="s">
        <v>80</v>
      </c>
      <c r="AR166">
        <v>-0.18882495164871199</v>
      </c>
      <c r="AS166">
        <v>-0.90592616796493497</v>
      </c>
      <c r="AT166">
        <v>0.72491210699081399</v>
      </c>
      <c r="AU166" t="s">
        <v>80</v>
      </c>
      <c r="AV166" t="s">
        <v>80</v>
      </c>
      <c r="AW166">
        <v>-0.11555052548646901</v>
      </c>
      <c r="AX166">
        <v>3.1704534776508799E-3</v>
      </c>
      <c r="AY166">
        <v>-0.502116858959198</v>
      </c>
      <c r="AZ166" t="s">
        <v>80</v>
      </c>
      <c r="BA166" t="s">
        <v>80</v>
      </c>
      <c r="BB166" t="s">
        <v>80</v>
      </c>
      <c r="BC166" t="s">
        <v>80</v>
      </c>
      <c r="BD166">
        <v>8.6376145482063293E-2</v>
      </c>
      <c r="BE166">
        <v>0.12181109189987201</v>
      </c>
      <c r="BF166">
        <v>-0.467640280723572</v>
      </c>
      <c r="BG166">
        <v>-0.84071534872055098</v>
      </c>
      <c r="BH166">
        <v>-0.35042619705200201</v>
      </c>
      <c r="BI166">
        <v>-0.53077352046966597</v>
      </c>
      <c r="BJ166">
        <v>-9.9716410040855394E-2</v>
      </c>
      <c r="BN166">
        <v>19</v>
      </c>
      <c r="BO166">
        <v>7</v>
      </c>
      <c r="BP166">
        <v>7</v>
      </c>
      <c r="BQ166">
        <v>55.2</v>
      </c>
      <c r="BR166">
        <v>32</v>
      </c>
      <c r="BS166">
        <v>32</v>
      </c>
      <c r="BT166">
        <v>47.457000000000001</v>
      </c>
      <c r="BU166">
        <v>0</v>
      </c>
      <c r="BV166">
        <v>323.31</v>
      </c>
      <c r="BW166">
        <v>16280000000</v>
      </c>
      <c r="BX166">
        <v>8170400000</v>
      </c>
      <c r="BY166">
        <v>8110100000</v>
      </c>
      <c r="BZ166" t="s">
        <v>570</v>
      </c>
      <c r="CA166" t="s">
        <v>570</v>
      </c>
      <c r="CB166" t="s">
        <v>571</v>
      </c>
      <c r="CC166" t="s">
        <v>572</v>
      </c>
      <c r="CD166">
        <f t="shared" si="6"/>
        <v>50</v>
      </c>
      <c r="CE166">
        <f t="shared" si="7"/>
        <v>0.84745762711864403</v>
      </c>
      <c r="CF166">
        <f t="shared" si="8"/>
        <v>84.745762711864401</v>
      </c>
    </row>
    <row r="167" spans="1:84" x14ac:dyDescent="0.2">
      <c r="A167" t="s">
        <v>573</v>
      </c>
      <c r="B167" t="s">
        <v>574</v>
      </c>
      <c r="C167" t="s">
        <v>575</v>
      </c>
      <c r="D167">
        <v>-0.41037067770957902</v>
      </c>
      <c r="E167">
        <v>0.36210516095161399</v>
      </c>
      <c r="F167">
        <v>-1.32759576663375E-2</v>
      </c>
      <c r="G167">
        <v>0.28154990077018699</v>
      </c>
      <c r="H167">
        <v>-3.4884385764598798E-2</v>
      </c>
      <c r="I167">
        <v>-0.42522394657134999</v>
      </c>
      <c r="J167">
        <v>-0.37610772252082803</v>
      </c>
      <c r="K167">
        <v>-0.86036455631256104</v>
      </c>
      <c r="L167">
        <v>6.2051050364971203E-2</v>
      </c>
      <c r="M167">
        <v>0.20767936110496499</v>
      </c>
      <c r="N167">
        <v>-0.30018550157547003</v>
      </c>
      <c r="O167">
        <v>-0.39471450448036199</v>
      </c>
      <c r="P167">
        <v>-0.185117542743683</v>
      </c>
      <c r="Q167">
        <v>0.441123247146606</v>
      </c>
      <c r="R167">
        <v>-1.1020749807357799</v>
      </c>
      <c r="S167">
        <v>1.4136089086532599</v>
      </c>
      <c r="T167">
        <v>0.17741703987121599</v>
      </c>
      <c r="U167">
        <v>0.80716800689697299</v>
      </c>
      <c r="V167">
        <v>0.56771183013916005</v>
      </c>
      <c r="W167">
        <v>1.0688837766647299</v>
      </c>
      <c r="X167">
        <v>0.31940773129463201</v>
      </c>
      <c r="Y167">
        <v>0.90028464794158902</v>
      </c>
      <c r="Z167">
        <v>0.44082462787628202</v>
      </c>
      <c r="AA167">
        <v>0.78387373685836803</v>
      </c>
      <c r="AB167">
        <v>7.7781304717063904E-2</v>
      </c>
      <c r="AC167">
        <v>-0.61596572399139404</v>
      </c>
      <c r="AD167">
        <v>-0.47331118583679199</v>
      </c>
      <c r="AE167">
        <v>-0.49727448821067799</v>
      </c>
      <c r="AF167">
        <v>-0.14338836073875399</v>
      </c>
      <c r="AG167">
        <v>0.220085129141808</v>
      </c>
      <c r="AH167">
        <v>-0.524921655654907</v>
      </c>
      <c r="AI167">
        <v>-0.26383900642394997</v>
      </c>
      <c r="AJ167">
        <v>-0.63600814342498802</v>
      </c>
      <c r="AK167">
        <v>-3.2448101788759197E-2</v>
      </c>
      <c r="AL167">
        <v>-0.961914002895355</v>
      </c>
      <c r="AM167">
        <v>-0.357087552547455</v>
      </c>
      <c r="AN167">
        <v>-0.36581584811210599</v>
      </c>
      <c r="AO167">
        <v>0.14736747741699199</v>
      </c>
      <c r="AP167">
        <v>0.84806185960769698</v>
      </c>
      <c r="AQ167">
        <v>-0.150369226932526</v>
      </c>
      <c r="AR167">
        <v>-0.68540787696838401</v>
      </c>
      <c r="AS167">
        <v>-6.2565200030803694E-2</v>
      </c>
      <c r="AT167">
        <v>8.2430072128772694E-2</v>
      </c>
      <c r="AU167">
        <v>-0.32427442073821999</v>
      </c>
      <c r="AV167">
        <v>0.42018589377403298</v>
      </c>
      <c r="AW167">
        <v>0.60074549913406405</v>
      </c>
      <c r="AX167">
        <v>0.84108746051788297</v>
      </c>
      <c r="AY167">
        <v>-1.5816912651062001</v>
      </c>
      <c r="AZ167">
        <v>9.1936670243740096E-2</v>
      </c>
      <c r="BA167">
        <v>0.93681693077087402</v>
      </c>
      <c r="BB167">
        <v>0.37261787056922901</v>
      </c>
      <c r="BC167">
        <v>-0.185146108269691</v>
      </c>
      <c r="BD167">
        <v>0.16555829346180001</v>
      </c>
      <c r="BE167">
        <v>-0.39748609066009499</v>
      </c>
      <c r="BF167">
        <v>0.46626365184783902</v>
      </c>
      <c r="BG167">
        <v>9.3401663005352006E-2</v>
      </c>
      <c r="BH167">
        <v>0.43872052431106601</v>
      </c>
      <c r="BI167">
        <v>-0.39196175336837802</v>
      </c>
      <c r="BJ167">
        <v>0.80416476726532005</v>
      </c>
      <c r="BN167">
        <v>103</v>
      </c>
      <c r="BO167">
        <v>103</v>
      </c>
      <c r="BP167">
        <v>103</v>
      </c>
      <c r="BQ167">
        <v>29.9</v>
      </c>
      <c r="BR167">
        <v>29.9</v>
      </c>
      <c r="BS167">
        <v>29.9</v>
      </c>
      <c r="BT167">
        <v>469.08</v>
      </c>
      <c r="BU167">
        <v>0</v>
      </c>
      <c r="BV167">
        <v>323.31</v>
      </c>
      <c r="BW167">
        <v>142350000000</v>
      </c>
      <c r="BX167">
        <v>55770000000</v>
      </c>
      <c r="BY167">
        <v>86580000000</v>
      </c>
      <c r="BZ167" t="s">
        <v>573</v>
      </c>
      <c r="CA167" t="s">
        <v>573</v>
      </c>
      <c r="CB167" t="s">
        <v>574</v>
      </c>
      <c r="CC167" t="s">
        <v>575</v>
      </c>
      <c r="CD167">
        <f t="shared" si="6"/>
        <v>59</v>
      </c>
      <c r="CE167">
        <f t="shared" si="7"/>
        <v>1</v>
      </c>
      <c r="CF167">
        <f t="shared" si="8"/>
        <v>100</v>
      </c>
    </row>
    <row r="168" spans="1:84" x14ac:dyDescent="0.2">
      <c r="A168" t="s">
        <v>576</v>
      </c>
      <c r="B168" t="s">
        <v>577</v>
      </c>
      <c r="C168" t="s">
        <v>578</v>
      </c>
      <c r="D168" t="s">
        <v>80</v>
      </c>
      <c r="E168" t="s">
        <v>80</v>
      </c>
      <c r="F168" t="s">
        <v>80</v>
      </c>
      <c r="G168" t="s">
        <v>80</v>
      </c>
      <c r="H168" t="s">
        <v>80</v>
      </c>
      <c r="I168">
        <v>-0.51313120126724199</v>
      </c>
      <c r="J168">
        <v>0.12181109189987201</v>
      </c>
      <c r="K168" t="s">
        <v>80</v>
      </c>
      <c r="L168" t="s">
        <v>80</v>
      </c>
      <c r="M168" t="s">
        <v>80</v>
      </c>
      <c r="N168">
        <v>-1.8747191429138199</v>
      </c>
      <c r="O168">
        <v>0.84350150823593095</v>
      </c>
      <c r="P168" t="s">
        <v>80</v>
      </c>
      <c r="Q168" t="s">
        <v>80</v>
      </c>
      <c r="R168" t="s">
        <v>80</v>
      </c>
      <c r="S168">
        <v>-1.0778183937072801</v>
      </c>
      <c r="T168" t="s">
        <v>80</v>
      </c>
      <c r="U168" t="s">
        <v>80</v>
      </c>
      <c r="V168">
        <v>0.10017033666372301</v>
      </c>
      <c r="W168">
        <v>-2.4898886680603001</v>
      </c>
      <c r="X168">
        <v>-1.7385053634643599</v>
      </c>
      <c r="Y168">
        <v>0.38668739795684798</v>
      </c>
      <c r="Z168">
        <v>-1.7924569845199601</v>
      </c>
      <c r="AA168" t="s">
        <v>80</v>
      </c>
      <c r="AB168">
        <v>-2.1639261245727499</v>
      </c>
      <c r="AC168" t="s">
        <v>80</v>
      </c>
      <c r="AD168" t="s">
        <v>80</v>
      </c>
      <c r="AE168">
        <v>-1.7992696762085001</v>
      </c>
      <c r="AF168" t="s">
        <v>80</v>
      </c>
      <c r="AG168" t="s">
        <v>80</v>
      </c>
      <c r="AH168">
        <v>-1.41544425487518</v>
      </c>
      <c r="AI168" t="s">
        <v>80</v>
      </c>
      <c r="AJ168" t="s">
        <v>80</v>
      </c>
      <c r="AK168">
        <v>-2.3640878200531001</v>
      </c>
      <c r="AL168">
        <v>-1.3939179182052599</v>
      </c>
      <c r="AM168">
        <v>-1.2517791986465501</v>
      </c>
      <c r="AN168">
        <v>-0.55338376760482799</v>
      </c>
      <c r="AO168" t="s">
        <v>80</v>
      </c>
      <c r="AP168">
        <v>-2.8310499191284202</v>
      </c>
      <c r="AQ168" t="s">
        <v>80</v>
      </c>
      <c r="AR168">
        <v>0.30147051811218301</v>
      </c>
      <c r="AS168">
        <v>0.127501159906387</v>
      </c>
      <c r="AT168">
        <v>-0.90649396181106601</v>
      </c>
      <c r="AU168">
        <v>1.36871254444122</v>
      </c>
      <c r="AV168" t="s">
        <v>80</v>
      </c>
      <c r="AW168">
        <v>-1.3220362663269001</v>
      </c>
      <c r="AX168">
        <v>1.7494376748800299E-2</v>
      </c>
      <c r="AY168">
        <v>-1.0815832614898699</v>
      </c>
      <c r="AZ168" t="s">
        <v>80</v>
      </c>
      <c r="BA168">
        <v>-0.89220505952835105</v>
      </c>
      <c r="BB168" t="s">
        <v>80</v>
      </c>
      <c r="BC168">
        <v>-9.3371026217937497E-2</v>
      </c>
      <c r="BD168" t="s">
        <v>80</v>
      </c>
      <c r="BE168" t="s">
        <v>80</v>
      </c>
      <c r="BF168">
        <v>0.53057014942169201</v>
      </c>
      <c r="BG168">
        <v>-1.3739985227584799</v>
      </c>
      <c r="BH168">
        <v>7.9717695713043199E-2</v>
      </c>
      <c r="BI168" t="s">
        <v>80</v>
      </c>
      <c r="BJ168">
        <v>-1.76256322860718</v>
      </c>
      <c r="BN168">
        <v>10</v>
      </c>
      <c r="BO168">
        <v>8</v>
      </c>
      <c r="BP168">
        <v>8</v>
      </c>
      <c r="BQ168">
        <v>11.4</v>
      </c>
      <c r="BR168">
        <v>9.8000000000000007</v>
      </c>
      <c r="BS168">
        <v>9.8000000000000007</v>
      </c>
      <c r="BT168">
        <v>121.89</v>
      </c>
      <c r="BU168">
        <v>0</v>
      </c>
      <c r="BV168">
        <v>5.8658999999999999</v>
      </c>
      <c r="BW168">
        <v>1358300000</v>
      </c>
      <c r="BX168">
        <v>930490000</v>
      </c>
      <c r="BY168">
        <v>427820000</v>
      </c>
      <c r="BZ168" t="s">
        <v>576</v>
      </c>
      <c r="CA168" t="s">
        <v>576</v>
      </c>
      <c r="CB168" t="s">
        <v>577</v>
      </c>
      <c r="CC168" t="s">
        <v>578</v>
      </c>
      <c r="CD168">
        <f t="shared" si="6"/>
        <v>31</v>
      </c>
      <c r="CE168">
        <f t="shared" si="7"/>
        <v>0.52542372881355937</v>
      </c>
      <c r="CF168">
        <f t="shared" si="8"/>
        <v>52.542372881355938</v>
      </c>
    </row>
    <row r="169" spans="1:84" x14ac:dyDescent="0.2">
      <c r="A169" t="s">
        <v>579</v>
      </c>
      <c r="B169" t="s">
        <v>580</v>
      </c>
      <c r="C169" t="s">
        <v>581</v>
      </c>
      <c r="D169">
        <v>2.2272174358367902</v>
      </c>
      <c r="E169">
        <v>5.68383693695068</v>
      </c>
      <c r="F169">
        <v>5.5259747505187997</v>
      </c>
      <c r="G169">
        <v>6.0483670234680202</v>
      </c>
      <c r="H169">
        <v>5.7720966339111301</v>
      </c>
      <c r="I169">
        <v>3.9761269092559801</v>
      </c>
      <c r="J169">
        <v>3.7144911289215101</v>
      </c>
      <c r="K169">
        <v>2.3371355533599898</v>
      </c>
      <c r="L169">
        <v>3.92072725296021</v>
      </c>
      <c r="M169">
        <v>4.5250282287597701</v>
      </c>
      <c r="N169">
        <v>3.8624458312988299</v>
      </c>
      <c r="O169">
        <v>4.0950689315795898</v>
      </c>
      <c r="P169">
        <v>3.7602128982543901</v>
      </c>
      <c r="Q169">
        <v>3.5196585655212398</v>
      </c>
      <c r="R169">
        <v>1.4866623878478999</v>
      </c>
      <c r="S169">
        <v>2.3765091896057098</v>
      </c>
      <c r="T169">
        <v>3.8151082992553702</v>
      </c>
      <c r="U169">
        <v>3.2954745292663601</v>
      </c>
      <c r="V169">
        <v>6.3962435722351101</v>
      </c>
      <c r="W169">
        <v>2.5916123390197798</v>
      </c>
      <c r="X169">
        <v>3.5141026973724401</v>
      </c>
      <c r="Y169">
        <v>3.14893674850464</v>
      </c>
      <c r="Z169">
        <v>3.6916837692260698</v>
      </c>
      <c r="AA169">
        <v>3.4153299331664999</v>
      </c>
      <c r="AB169">
        <v>3.2943060398101802</v>
      </c>
      <c r="AC169">
        <v>4.1699161529540998</v>
      </c>
      <c r="AD169">
        <v>3.18570828437805</v>
      </c>
      <c r="AE169">
        <v>3.6525232791900599</v>
      </c>
      <c r="AF169">
        <v>2.4150276184082</v>
      </c>
      <c r="AG169">
        <v>3.3151218891143799</v>
      </c>
      <c r="AH169">
        <v>3.24967384338379</v>
      </c>
      <c r="AI169">
        <v>3.22885346412659</v>
      </c>
      <c r="AJ169">
        <v>3.7220108509063698</v>
      </c>
      <c r="AK169">
        <v>3.8805627822875999</v>
      </c>
      <c r="AL169">
        <v>4.03603172302246</v>
      </c>
      <c r="AM169">
        <v>4.09336280822754</v>
      </c>
      <c r="AN169">
        <v>4.0823936462402299</v>
      </c>
      <c r="AO169">
        <v>3.6697418689727801</v>
      </c>
      <c r="AP169">
        <v>2.4988551139831499</v>
      </c>
      <c r="AQ169">
        <v>3.4111366271972701</v>
      </c>
      <c r="AR169">
        <v>3.3908052444457999</v>
      </c>
      <c r="AS169">
        <v>8.5633106231689506</v>
      </c>
      <c r="AT169">
        <v>3.2802438735961901</v>
      </c>
      <c r="AU169">
        <v>5.7619500160217303</v>
      </c>
      <c r="AV169">
        <v>4.2679853439331099</v>
      </c>
      <c r="AW169">
        <v>5.3118662834167498</v>
      </c>
      <c r="AX169">
        <v>6.5417160987854004</v>
      </c>
      <c r="AY169">
        <v>4.9756760597229004</v>
      </c>
      <c r="AZ169">
        <v>4.2101550102233896</v>
      </c>
      <c r="BA169">
        <v>4.0486721992492702</v>
      </c>
      <c r="BB169">
        <v>3.4854269027710001</v>
      </c>
      <c r="BC169">
        <v>5.0187678337097203</v>
      </c>
      <c r="BD169">
        <v>4.8505492210388201</v>
      </c>
      <c r="BE169">
        <v>5.2241945266723597</v>
      </c>
      <c r="BF169">
        <v>4.1243381500244096</v>
      </c>
      <c r="BG169">
        <v>1.5301693677902199</v>
      </c>
      <c r="BH169">
        <v>3.6768016815185498</v>
      </c>
      <c r="BI169">
        <v>3.0413875579834002</v>
      </c>
      <c r="BJ169">
        <v>3.7260832786560099</v>
      </c>
      <c r="BN169">
        <v>26</v>
      </c>
      <c r="BO169">
        <v>26</v>
      </c>
      <c r="BP169">
        <v>25</v>
      </c>
      <c r="BQ169">
        <v>70.599999999999994</v>
      </c>
      <c r="BR169">
        <v>70.599999999999994</v>
      </c>
      <c r="BS169">
        <v>70.599999999999994</v>
      </c>
      <c r="BT169">
        <v>36.938000000000002</v>
      </c>
      <c r="BU169">
        <v>0</v>
      </c>
      <c r="BV169">
        <v>323.31</v>
      </c>
      <c r="BW169">
        <v>5256300000000</v>
      </c>
      <c r="BX169">
        <v>367920000000</v>
      </c>
      <c r="BY169">
        <v>4888400000000</v>
      </c>
      <c r="BZ169" t="s">
        <v>579</v>
      </c>
      <c r="CA169" t="s">
        <v>579</v>
      </c>
      <c r="CB169" t="s">
        <v>580</v>
      </c>
      <c r="CC169" t="s">
        <v>581</v>
      </c>
      <c r="CD169">
        <f t="shared" si="6"/>
        <v>59</v>
      </c>
      <c r="CE169">
        <f t="shared" si="7"/>
        <v>1</v>
      </c>
      <c r="CF169">
        <f t="shared" si="8"/>
        <v>100</v>
      </c>
    </row>
    <row r="170" spans="1:84" x14ac:dyDescent="0.2">
      <c r="A170" t="s">
        <v>582</v>
      </c>
      <c r="B170" t="s">
        <v>583</v>
      </c>
      <c r="C170" t="s">
        <v>584</v>
      </c>
      <c r="D170">
        <v>1.55183589458466</v>
      </c>
      <c r="E170">
        <v>2.6918914318084699</v>
      </c>
      <c r="F170">
        <v>2.0215153694152801</v>
      </c>
      <c r="G170">
        <v>1.7521063089370701</v>
      </c>
      <c r="H170">
        <v>1.3060288429260301</v>
      </c>
      <c r="I170">
        <v>2.6276769638061501</v>
      </c>
      <c r="J170">
        <v>1.6916835308075</v>
      </c>
      <c r="K170">
        <v>1.5601720809936499</v>
      </c>
      <c r="L170">
        <v>2.1786870956420898</v>
      </c>
      <c r="M170">
        <v>2.09366703033447</v>
      </c>
      <c r="N170">
        <v>2.7570238113403298</v>
      </c>
      <c r="O170">
        <v>0.45056593418121299</v>
      </c>
      <c r="P170">
        <v>1.0960674285888701</v>
      </c>
      <c r="Q170">
        <v>1.7903265953064</v>
      </c>
      <c r="R170">
        <v>1.5769968032836901</v>
      </c>
      <c r="S170">
        <v>1.3654356002807599</v>
      </c>
      <c r="T170">
        <v>2.3266806602478001</v>
      </c>
      <c r="U170">
        <v>2.6275687217712398</v>
      </c>
      <c r="V170">
        <v>4.9704236984252903</v>
      </c>
      <c r="W170">
        <v>1.6303474903106701</v>
      </c>
      <c r="X170">
        <v>2.4112846851348899</v>
      </c>
      <c r="Y170">
        <v>2.8280820846557599</v>
      </c>
      <c r="Z170">
        <v>2.90365767478943</v>
      </c>
      <c r="AA170">
        <v>3.1026124954223602</v>
      </c>
      <c r="AB170">
        <v>2.05759477615356</v>
      </c>
      <c r="AC170">
        <v>1.6632926464080799</v>
      </c>
      <c r="AD170">
        <v>2.1223716735839799</v>
      </c>
      <c r="AE170">
        <v>1.5417678356170701</v>
      </c>
      <c r="AF170">
        <v>1.43033063411713</v>
      </c>
      <c r="AG170">
        <v>2.3344631195068399</v>
      </c>
      <c r="AH170">
        <v>0.52606499195098899</v>
      </c>
      <c r="AI170">
        <v>1.0196509361267101</v>
      </c>
      <c r="AJ170">
        <v>-0.24438937008380901</v>
      </c>
      <c r="AK170">
        <v>1.5756664276123</v>
      </c>
      <c r="AL170">
        <v>1.27689445018768</v>
      </c>
      <c r="AM170">
        <v>2.7379455566406299</v>
      </c>
      <c r="AN170">
        <v>1.7850422859191899</v>
      </c>
      <c r="AO170">
        <v>1.97359895706177</v>
      </c>
      <c r="AP170">
        <v>1.7608273029327399</v>
      </c>
      <c r="AQ170">
        <v>1.2285417318344101</v>
      </c>
      <c r="AR170">
        <v>1.5324666500091599</v>
      </c>
      <c r="AS170">
        <v>-0.48988875746727001</v>
      </c>
      <c r="AT170">
        <v>-2.02672760933638E-2</v>
      </c>
      <c r="AU170">
        <v>0.20263710618019101</v>
      </c>
      <c r="AV170">
        <v>0.34073314070701599</v>
      </c>
      <c r="AW170">
        <v>-0.18647526204586001</v>
      </c>
      <c r="AX170">
        <v>-1.52375316619873</v>
      </c>
      <c r="AY170">
        <v>-2.60761666297913</v>
      </c>
      <c r="AZ170">
        <v>7.4916437268257099E-2</v>
      </c>
      <c r="BA170">
        <v>-0.42616018652915999</v>
      </c>
      <c r="BB170">
        <v>-3.0891444683075</v>
      </c>
      <c r="BC170">
        <v>-0.75173234939575195</v>
      </c>
      <c r="BD170">
        <v>0.754716455936432</v>
      </c>
      <c r="BE170">
        <v>-6.6064827144145993E-2</v>
      </c>
      <c r="BF170">
        <v>0.18036761879921001</v>
      </c>
      <c r="BG170">
        <v>-1.13985466957092</v>
      </c>
      <c r="BH170">
        <v>-0.57768684625625599</v>
      </c>
      <c r="BI170">
        <v>0.323773443698883</v>
      </c>
      <c r="BJ170">
        <v>0.85735279321670499</v>
      </c>
      <c r="BN170">
        <v>21</v>
      </c>
      <c r="BO170">
        <v>20</v>
      </c>
      <c r="BP170">
        <v>20</v>
      </c>
      <c r="BQ170">
        <v>72.599999999999994</v>
      </c>
      <c r="BR170">
        <v>72.599999999999994</v>
      </c>
      <c r="BS170">
        <v>72.599999999999994</v>
      </c>
      <c r="BT170">
        <v>33.304000000000002</v>
      </c>
      <c r="BU170">
        <v>0</v>
      </c>
      <c r="BV170">
        <v>323.31</v>
      </c>
      <c r="BW170">
        <v>1896100000000</v>
      </c>
      <c r="BX170">
        <v>539190000000</v>
      </c>
      <c r="BY170">
        <v>1356900000000</v>
      </c>
      <c r="BZ170" t="s">
        <v>582</v>
      </c>
      <c r="CA170" t="s">
        <v>582</v>
      </c>
      <c r="CB170" t="s">
        <v>583</v>
      </c>
      <c r="CC170" t="s">
        <v>584</v>
      </c>
      <c r="CD170">
        <f t="shared" si="6"/>
        <v>59</v>
      </c>
      <c r="CE170">
        <f t="shared" si="7"/>
        <v>1</v>
      </c>
      <c r="CF170">
        <f t="shared" si="8"/>
        <v>100</v>
      </c>
    </row>
    <row r="171" spans="1:84" x14ac:dyDescent="0.2">
      <c r="A171" t="s">
        <v>585</v>
      </c>
      <c r="B171" t="s">
        <v>586</v>
      </c>
      <c r="C171" t="s">
        <v>587</v>
      </c>
      <c r="D171">
        <v>0.226508483290672</v>
      </c>
      <c r="E171">
        <v>1.26303446292877</v>
      </c>
      <c r="F171">
        <v>0.229587942361832</v>
      </c>
      <c r="G171">
        <v>0.72918289899826105</v>
      </c>
      <c r="H171">
        <v>0.51984375715255704</v>
      </c>
      <c r="I171">
        <v>0.825661480426788</v>
      </c>
      <c r="J171">
        <v>0.39500582218170199</v>
      </c>
      <c r="K171">
        <v>0.86679327487945601</v>
      </c>
      <c r="L171">
        <v>0.59330987930297896</v>
      </c>
      <c r="M171">
        <v>6.5289102494716601E-3</v>
      </c>
      <c r="N171">
        <v>1.8651690483093299</v>
      </c>
      <c r="O171">
        <v>0.30003416538238498</v>
      </c>
      <c r="P171">
        <v>-0.13403636217117301</v>
      </c>
      <c r="Q171">
        <v>0.124907821416855</v>
      </c>
      <c r="R171">
        <v>-0.94934189319610596</v>
      </c>
      <c r="S171">
        <v>3.1456723213195801</v>
      </c>
      <c r="T171">
        <v>0.74251586198806796</v>
      </c>
      <c r="U171">
        <v>2.2577977180481001</v>
      </c>
      <c r="V171">
        <v>7.5911388397216797</v>
      </c>
      <c r="W171">
        <v>1.4491766691207899</v>
      </c>
      <c r="X171">
        <v>1.75221276283264</v>
      </c>
      <c r="Y171">
        <v>1.2586038112640401</v>
      </c>
      <c r="Z171">
        <v>2.2876989841461199</v>
      </c>
      <c r="AA171">
        <v>3.6107025146484402</v>
      </c>
      <c r="AB171">
        <v>0.83827829360961903</v>
      </c>
      <c r="AC171">
        <v>-0.54434716701507602</v>
      </c>
      <c r="AD171">
        <v>1.0755414962768599</v>
      </c>
      <c r="AE171">
        <v>-4.6323996037244797E-2</v>
      </c>
      <c r="AF171">
        <v>-5.37129938602448E-2</v>
      </c>
      <c r="AG171">
        <v>0.85311138629913297</v>
      </c>
      <c r="AH171">
        <v>0.19216382503509499</v>
      </c>
      <c r="AI171">
        <v>1.00301766395569</v>
      </c>
      <c r="AJ171">
        <v>0.86004376411437999</v>
      </c>
      <c r="AK171">
        <v>0.232921227812767</v>
      </c>
      <c r="AL171">
        <v>-0.62084090709686302</v>
      </c>
      <c r="AM171">
        <v>-1.8429715633392301</v>
      </c>
      <c r="AN171">
        <v>0.49222299456596402</v>
      </c>
      <c r="AO171">
        <v>-1.3048799037933401</v>
      </c>
      <c r="AP171">
        <v>-3.5555094480514499E-2</v>
      </c>
      <c r="AQ171">
        <v>-0.62137746810913097</v>
      </c>
      <c r="AR171">
        <v>0.58621227741241499</v>
      </c>
      <c r="AS171">
        <v>-1.0997726917266799</v>
      </c>
      <c r="AT171">
        <v>-1.5519448518753101</v>
      </c>
      <c r="AU171">
        <v>-0.665477514266968</v>
      </c>
      <c r="AV171">
        <v>-0.52846914529800404</v>
      </c>
      <c r="AW171">
        <v>-2.13758444786072</v>
      </c>
      <c r="AX171">
        <v>-1.8081847429275499</v>
      </c>
      <c r="AY171">
        <v>-0.80687171220779397</v>
      </c>
      <c r="AZ171">
        <v>0.19257290661335</v>
      </c>
      <c r="BA171">
        <v>-1.2118990421295199</v>
      </c>
      <c r="BB171">
        <v>-1.3720943927764899</v>
      </c>
      <c r="BC171">
        <v>-1.05787217617035</v>
      </c>
      <c r="BD171">
        <v>-0.23070219159126301</v>
      </c>
      <c r="BE171">
        <v>-1.6151102781295801</v>
      </c>
      <c r="BF171">
        <v>-2.17913866043091</v>
      </c>
      <c r="BG171">
        <v>-1.29732990264893</v>
      </c>
      <c r="BH171">
        <v>-0.87162029743194602</v>
      </c>
      <c r="BI171">
        <v>-2.0251431465148899</v>
      </c>
      <c r="BJ171">
        <v>-1.04647994041443</v>
      </c>
      <c r="BN171">
        <v>24</v>
      </c>
      <c r="BO171">
        <v>23</v>
      </c>
      <c r="BP171">
        <v>18</v>
      </c>
      <c r="BQ171">
        <v>55.4</v>
      </c>
      <c r="BR171">
        <v>53.8</v>
      </c>
      <c r="BS171">
        <v>42.7</v>
      </c>
      <c r="BT171">
        <v>55.715000000000003</v>
      </c>
      <c r="BU171">
        <v>0</v>
      </c>
      <c r="BV171">
        <v>323.31</v>
      </c>
      <c r="BW171">
        <v>196430000000</v>
      </c>
      <c r="BX171">
        <v>90947000000</v>
      </c>
      <c r="BY171">
        <v>105490000000</v>
      </c>
      <c r="BZ171" t="s">
        <v>585</v>
      </c>
      <c r="CA171" t="s">
        <v>585</v>
      </c>
      <c r="CB171" t="s">
        <v>586</v>
      </c>
      <c r="CC171" t="s">
        <v>587</v>
      </c>
      <c r="CD171">
        <f t="shared" si="6"/>
        <v>59</v>
      </c>
      <c r="CE171">
        <f t="shared" si="7"/>
        <v>1</v>
      </c>
      <c r="CF171">
        <f t="shared" si="8"/>
        <v>100</v>
      </c>
    </row>
    <row r="172" spans="1:84" x14ac:dyDescent="0.2">
      <c r="A172" t="s">
        <v>588</v>
      </c>
      <c r="B172" t="s">
        <v>589</v>
      </c>
      <c r="C172" t="s">
        <v>590</v>
      </c>
      <c r="D172">
        <v>-0.62582296133041404</v>
      </c>
      <c r="E172">
        <v>0.61955380439758301</v>
      </c>
      <c r="F172">
        <v>-0.86483293771743797</v>
      </c>
      <c r="G172">
        <v>-0.71845012903213501</v>
      </c>
      <c r="H172">
        <v>-0.50748014450073198</v>
      </c>
      <c r="I172">
        <v>-0.24035201966762501</v>
      </c>
      <c r="J172">
        <v>0.57518792152404796</v>
      </c>
      <c r="K172">
        <v>0.59167826175689697</v>
      </c>
      <c r="L172">
        <v>1.0688786506652801</v>
      </c>
      <c r="M172">
        <v>-0.78300029039382901</v>
      </c>
      <c r="N172">
        <v>1.20500063896179</v>
      </c>
      <c r="O172">
        <v>0.19356581568718001</v>
      </c>
      <c r="P172">
        <v>0.32444325089454701</v>
      </c>
      <c r="Q172">
        <v>0.59757804870605502</v>
      </c>
      <c r="R172">
        <v>0.68528115749359098</v>
      </c>
      <c r="S172">
        <v>2.67624759674072</v>
      </c>
      <c r="T172">
        <v>0.24401219189167001</v>
      </c>
      <c r="U172">
        <v>2.60838079452515</v>
      </c>
      <c r="V172">
        <v>3.55239677429199</v>
      </c>
      <c r="W172">
        <v>0.43830060958862299</v>
      </c>
      <c r="X172">
        <v>1.4637020826339699</v>
      </c>
      <c r="Y172">
        <v>3.2934997081756601</v>
      </c>
      <c r="Z172">
        <v>0.89959561824798595</v>
      </c>
      <c r="AA172">
        <v>2.58279180526733</v>
      </c>
      <c r="AB172">
        <v>0.95825177431106601</v>
      </c>
      <c r="AC172">
        <v>-0.31764799356460599</v>
      </c>
      <c r="AD172">
        <v>0.25425276160240201</v>
      </c>
      <c r="AE172">
        <v>-0.52853161096572898</v>
      </c>
      <c r="AF172">
        <v>-0.26677167415618902</v>
      </c>
      <c r="AG172">
        <v>-1.4582462310791</v>
      </c>
      <c r="AH172">
        <v>-1.56801056861877</v>
      </c>
      <c r="AI172">
        <v>-0.24652695655822801</v>
      </c>
      <c r="AJ172">
        <v>0.23371925950050401</v>
      </c>
      <c r="AK172">
        <v>-1.9825404882430999</v>
      </c>
      <c r="AL172">
        <v>0.71416461467742898</v>
      </c>
      <c r="AM172">
        <v>0.163561671972275</v>
      </c>
      <c r="AN172">
        <v>0.69326627254486095</v>
      </c>
      <c r="AO172">
        <v>0.361672103404999</v>
      </c>
      <c r="AP172">
        <v>0.44650489091873202</v>
      </c>
      <c r="AQ172">
        <v>0.55326217412948597</v>
      </c>
      <c r="AR172">
        <v>-0.91378700733184803</v>
      </c>
      <c r="AS172">
        <v>-0.66193503141403198</v>
      </c>
      <c r="AT172">
        <v>-1.0156949758529701</v>
      </c>
      <c r="AU172">
        <v>1.0109946727752701</v>
      </c>
      <c r="AV172">
        <v>-1.9755668640136701</v>
      </c>
      <c r="AW172">
        <v>-1.8866728544235201</v>
      </c>
      <c r="AX172">
        <v>-2.3321352005004901</v>
      </c>
      <c r="AY172">
        <v>4.8654660582542399E-2</v>
      </c>
      <c r="AZ172">
        <v>-1.1972029209137001</v>
      </c>
      <c r="BA172">
        <v>-0.69159251451492298</v>
      </c>
      <c r="BB172">
        <v>-0.79613482952117898</v>
      </c>
      <c r="BC172" t="s">
        <v>80</v>
      </c>
      <c r="BD172">
        <v>-0.88057738542556796</v>
      </c>
      <c r="BE172">
        <v>0.154453635215759</v>
      </c>
      <c r="BF172">
        <v>-0.37304204702377303</v>
      </c>
      <c r="BG172">
        <v>1.1931408643722501</v>
      </c>
      <c r="BH172">
        <v>0.21387374401092499</v>
      </c>
      <c r="BI172">
        <v>0.107242479920387</v>
      </c>
      <c r="BJ172">
        <v>0.96565055847168002</v>
      </c>
      <c r="BN172">
        <v>19</v>
      </c>
      <c r="BO172">
        <v>13</v>
      </c>
      <c r="BP172">
        <v>13</v>
      </c>
      <c r="BQ172">
        <v>42.6</v>
      </c>
      <c r="BR172">
        <v>31.2</v>
      </c>
      <c r="BS172">
        <v>31.2</v>
      </c>
      <c r="BT172">
        <v>59.582000000000001</v>
      </c>
      <c r="BU172">
        <v>0</v>
      </c>
      <c r="BV172">
        <v>307.08999999999997</v>
      </c>
      <c r="BW172">
        <v>54087000000</v>
      </c>
      <c r="BX172">
        <v>27391000000</v>
      </c>
      <c r="BY172">
        <v>26696000000</v>
      </c>
      <c r="BZ172" t="s">
        <v>588</v>
      </c>
      <c r="CA172" t="s">
        <v>588</v>
      </c>
      <c r="CB172" t="s">
        <v>589</v>
      </c>
      <c r="CC172" t="s">
        <v>590</v>
      </c>
      <c r="CD172">
        <f t="shared" si="6"/>
        <v>58</v>
      </c>
      <c r="CE172">
        <f t="shared" si="7"/>
        <v>0.98305084745762716</v>
      </c>
      <c r="CF172">
        <f t="shared" si="8"/>
        <v>98.305084745762713</v>
      </c>
    </row>
    <row r="173" spans="1:84" x14ac:dyDescent="0.2">
      <c r="A173" t="s">
        <v>591</v>
      </c>
      <c r="B173" t="s">
        <v>592</v>
      </c>
      <c r="C173" t="s">
        <v>593</v>
      </c>
      <c r="D173">
        <v>-1.25215721130371</v>
      </c>
      <c r="E173">
        <v>0.35704520344734197</v>
      </c>
      <c r="F173">
        <v>-0.25539115071296697</v>
      </c>
      <c r="G173">
        <v>-1.7071239948272701</v>
      </c>
      <c r="H173">
        <v>-1.6712553501129199</v>
      </c>
      <c r="I173">
        <v>0.25168883800506597</v>
      </c>
      <c r="J173">
        <v>4.8933647572994197E-2</v>
      </c>
      <c r="K173">
        <v>0.67219901084899902</v>
      </c>
      <c r="L173">
        <v>1.0242164134979199</v>
      </c>
      <c r="M173">
        <v>2.3413105010986301</v>
      </c>
      <c r="N173">
        <v>-0.78002500534057595</v>
      </c>
      <c r="O173">
        <v>-0.280223608016968</v>
      </c>
      <c r="P173">
        <v>-0.110797971487045</v>
      </c>
      <c r="Q173">
        <v>1.46699690818787</v>
      </c>
      <c r="R173">
        <v>2.3522381782531698</v>
      </c>
      <c r="S173">
        <v>-2.16475486755371</v>
      </c>
      <c r="T173" t="s">
        <v>80</v>
      </c>
      <c r="U173" t="s">
        <v>80</v>
      </c>
      <c r="V173">
        <v>0.47508487105369601</v>
      </c>
      <c r="W173" t="s">
        <v>80</v>
      </c>
      <c r="X173">
        <v>1.56735074520111</v>
      </c>
      <c r="Y173">
        <v>2.60727787017822</v>
      </c>
      <c r="Z173">
        <v>1.2609570026397701</v>
      </c>
      <c r="AA173">
        <v>1.89513611793518</v>
      </c>
      <c r="AB173">
        <v>0.22468253970146199</v>
      </c>
      <c r="AC173">
        <v>1.44148916006088E-2</v>
      </c>
      <c r="AD173">
        <v>-2.0624430179595898</v>
      </c>
      <c r="AE173" t="s">
        <v>80</v>
      </c>
      <c r="AF173">
        <v>0.26945936679840099</v>
      </c>
      <c r="AG173">
        <v>-0.28627634048461897</v>
      </c>
      <c r="AH173">
        <v>-1.7932443618774401</v>
      </c>
      <c r="AI173">
        <v>0.41577050089836098</v>
      </c>
      <c r="AJ173">
        <v>-1.85479140281677</v>
      </c>
      <c r="AK173">
        <v>0.299015313386917</v>
      </c>
      <c r="AL173" t="s">
        <v>80</v>
      </c>
      <c r="AM173">
        <v>0.231186598539352</v>
      </c>
      <c r="AN173" t="s">
        <v>80</v>
      </c>
      <c r="AO173" t="s">
        <v>80</v>
      </c>
      <c r="AP173" t="s">
        <v>80</v>
      </c>
      <c r="AQ173" t="s">
        <v>80</v>
      </c>
      <c r="AR173">
        <v>-0.845883429050446</v>
      </c>
      <c r="AS173">
        <v>1.1253204345703101</v>
      </c>
      <c r="AT173">
        <v>0.865522980690002</v>
      </c>
      <c r="AU173">
        <v>1.9847716093063399</v>
      </c>
      <c r="AV173">
        <v>1.3361119031906099</v>
      </c>
      <c r="AW173" t="s">
        <v>80</v>
      </c>
      <c r="AX173">
        <v>1.54582011699677</v>
      </c>
      <c r="AY173">
        <v>-0.48851177096366899</v>
      </c>
      <c r="AZ173">
        <v>0.22724825143814101</v>
      </c>
      <c r="BA173">
        <v>0.97261911630630504</v>
      </c>
      <c r="BB173">
        <v>0.62975293397903398</v>
      </c>
      <c r="BC173">
        <v>-1.3306466341018699</v>
      </c>
      <c r="BD173">
        <v>1.8156983852386499</v>
      </c>
      <c r="BE173">
        <v>1.0305479764938399</v>
      </c>
      <c r="BF173" t="s">
        <v>80</v>
      </c>
      <c r="BG173" t="s">
        <v>80</v>
      </c>
      <c r="BH173">
        <v>-0.30695742368698098</v>
      </c>
      <c r="BI173" t="s">
        <v>80</v>
      </c>
      <c r="BJ173">
        <v>0.670024514198303</v>
      </c>
      <c r="BN173">
        <v>17</v>
      </c>
      <c r="BO173">
        <v>17</v>
      </c>
      <c r="BP173">
        <v>16</v>
      </c>
      <c r="BQ173">
        <v>28.5</v>
      </c>
      <c r="BR173">
        <v>28.5</v>
      </c>
      <c r="BS173">
        <v>27.4</v>
      </c>
      <c r="BT173">
        <v>83.673000000000002</v>
      </c>
      <c r="BU173">
        <v>0</v>
      </c>
      <c r="BV173">
        <v>138.37</v>
      </c>
      <c r="BW173">
        <v>2837600000</v>
      </c>
      <c r="BX173">
        <v>1351100000</v>
      </c>
      <c r="BY173">
        <v>1486500000</v>
      </c>
      <c r="BZ173" t="s">
        <v>591</v>
      </c>
      <c r="CA173" t="s">
        <v>591</v>
      </c>
      <c r="CB173" t="s">
        <v>592</v>
      </c>
      <c r="CC173" t="s">
        <v>593</v>
      </c>
      <c r="CD173">
        <f t="shared" si="6"/>
        <v>46</v>
      </c>
      <c r="CE173">
        <f t="shared" si="7"/>
        <v>0.77966101694915257</v>
      </c>
      <c r="CF173">
        <f t="shared" si="8"/>
        <v>77.966101694915253</v>
      </c>
    </row>
    <row r="174" spans="1:84" x14ac:dyDescent="0.2">
      <c r="A174" t="s">
        <v>594</v>
      </c>
      <c r="B174" t="s">
        <v>595</v>
      </c>
      <c r="C174" t="s">
        <v>596</v>
      </c>
      <c r="D174">
        <v>0.37662380933761602</v>
      </c>
      <c r="E174">
        <v>0.39714580774307301</v>
      </c>
      <c r="F174">
        <v>0.350497215986252</v>
      </c>
      <c r="G174">
        <v>1.1227389574050901</v>
      </c>
      <c r="H174">
        <v>6.1902864836156403E-3</v>
      </c>
      <c r="I174">
        <v>0.26063370704650901</v>
      </c>
      <c r="J174">
        <v>0.112897589802742</v>
      </c>
      <c r="K174">
        <v>-0.49176824092865001</v>
      </c>
      <c r="L174">
        <v>0.39619684219360402</v>
      </c>
      <c r="M174">
        <v>-3.9125997573137297E-2</v>
      </c>
      <c r="N174">
        <v>0.487386614084244</v>
      </c>
      <c r="O174">
        <v>0.48646569252014199</v>
      </c>
      <c r="P174">
        <v>-0.27004894614219699</v>
      </c>
      <c r="Q174">
        <v>0.449056565761566</v>
      </c>
      <c r="R174">
        <v>2.4954760447144501E-2</v>
      </c>
      <c r="S174">
        <v>0.19148990511894201</v>
      </c>
      <c r="T174">
        <v>0.360973030328751</v>
      </c>
      <c r="U174">
        <v>0.18670284748077401</v>
      </c>
      <c r="V174">
        <v>4.66784572601318</v>
      </c>
      <c r="W174">
        <v>0.273157179355621</v>
      </c>
      <c r="X174">
        <v>-6.8329460918903406E-2</v>
      </c>
      <c r="Y174">
        <v>0.35432547330856301</v>
      </c>
      <c r="Z174">
        <v>-2.8067525476217301E-2</v>
      </c>
      <c r="AA174">
        <v>0.27669918537139898</v>
      </c>
      <c r="AB174">
        <v>0.46062156558036799</v>
      </c>
      <c r="AC174">
        <v>0.16091683506965601</v>
      </c>
      <c r="AD174">
        <v>-0.169596523046494</v>
      </c>
      <c r="AE174">
        <v>0.46325248479843101</v>
      </c>
      <c r="AF174">
        <v>-0.27241596579551702</v>
      </c>
      <c r="AG174">
        <v>0.55104720592498802</v>
      </c>
      <c r="AH174">
        <v>0.49152371287345897</v>
      </c>
      <c r="AI174">
        <v>-0.33315807580947898</v>
      </c>
      <c r="AJ174">
        <v>0.82339632511138905</v>
      </c>
      <c r="AK174">
        <v>-0.90788012742996205</v>
      </c>
      <c r="AL174">
        <v>0.48834708333015397</v>
      </c>
      <c r="AM174">
        <v>0.82980984449386597</v>
      </c>
      <c r="AN174">
        <v>0.90240228176116899</v>
      </c>
      <c r="AO174">
        <v>4.8372488468885401E-2</v>
      </c>
      <c r="AP174">
        <v>0.27357161045074502</v>
      </c>
      <c r="AQ174">
        <v>0.332683175802231</v>
      </c>
      <c r="AR174">
        <v>0.13802801072597501</v>
      </c>
      <c r="AS174">
        <v>0.52155333757400502</v>
      </c>
      <c r="AT174">
        <v>-0.29728925228118902</v>
      </c>
      <c r="AU174">
        <v>-9.6884563565254198E-2</v>
      </c>
      <c r="AV174">
        <v>-0.681862533092499</v>
      </c>
      <c r="AW174">
        <v>-0.17501223087310799</v>
      </c>
      <c r="AX174">
        <v>1.8349278718233102E-2</v>
      </c>
      <c r="AY174">
        <v>5.4223399609327302E-2</v>
      </c>
      <c r="AZ174">
        <v>1.00410592556</v>
      </c>
      <c r="BA174">
        <v>0.62965965270996105</v>
      </c>
      <c r="BB174">
        <v>0.83721667528152499</v>
      </c>
      <c r="BC174">
        <v>6.4468957483768505E-2</v>
      </c>
      <c r="BD174">
        <v>6.2121752649545697E-2</v>
      </c>
      <c r="BE174">
        <v>0.41856771707534801</v>
      </c>
      <c r="BF174">
        <v>-0.108395218849182</v>
      </c>
      <c r="BG174">
        <v>0.262826979160309</v>
      </c>
      <c r="BH174">
        <v>0.20945757627487199</v>
      </c>
      <c r="BI174">
        <v>0.78904491662979104</v>
      </c>
      <c r="BJ174">
        <v>0.48582983016967801</v>
      </c>
      <c r="BN174">
        <v>30</v>
      </c>
      <c r="BO174">
        <v>30</v>
      </c>
      <c r="BP174">
        <v>22</v>
      </c>
      <c r="BQ174">
        <v>80.2</v>
      </c>
      <c r="BR174">
        <v>80.2</v>
      </c>
      <c r="BS174">
        <v>66.2</v>
      </c>
      <c r="BT174">
        <v>43.439</v>
      </c>
      <c r="BU174">
        <v>0</v>
      </c>
      <c r="BV174">
        <v>323.31</v>
      </c>
      <c r="BW174">
        <v>1109000000000</v>
      </c>
      <c r="BX174">
        <v>483750000000</v>
      </c>
      <c r="BY174">
        <v>625290000000</v>
      </c>
      <c r="BZ174" t="s">
        <v>594</v>
      </c>
      <c r="CA174" t="s">
        <v>594</v>
      </c>
      <c r="CB174" t="s">
        <v>595</v>
      </c>
      <c r="CC174" t="s">
        <v>596</v>
      </c>
      <c r="CD174">
        <f t="shared" si="6"/>
        <v>59</v>
      </c>
      <c r="CE174">
        <f t="shared" si="7"/>
        <v>1</v>
      </c>
      <c r="CF174">
        <f t="shared" si="8"/>
        <v>100</v>
      </c>
    </row>
    <row r="175" spans="1:84" x14ac:dyDescent="0.2">
      <c r="A175" t="s">
        <v>598</v>
      </c>
      <c r="B175" t="s">
        <v>599</v>
      </c>
      <c r="C175" t="s">
        <v>600</v>
      </c>
      <c r="D175" t="s">
        <v>80</v>
      </c>
      <c r="E175" t="s">
        <v>80</v>
      </c>
      <c r="F175" t="s">
        <v>80</v>
      </c>
      <c r="G175">
        <v>-2.05373334884644</v>
      </c>
      <c r="H175" t="s">
        <v>80</v>
      </c>
      <c r="I175" t="s">
        <v>80</v>
      </c>
      <c r="J175" t="s">
        <v>80</v>
      </c>
      <c r="K175" t="s">
        <v>80</v>
      </c>
      <c r="L175" t="s">
        <v>80</v>
      </c>
      <c r="M175">
        <v>-5.0324974060058603</v>
      </c>
      <c r="N175" t="s">
        <v>80</v>
      </c>
      <c r="O175">
        <v>-1.59736227989197</v>
      </c>
      <c r="P175">
        <v>-6.0216755867004403</v>
      </c>
      <c r="Q175">
        <v>-5.0169963836669904</v>
      </c>
      <c r="R175" t="s">
        <v>80</v>
      </c>
      <c r="S175" t="s">
        <v>80</v>
      </c>
      <c r="T175" t="s">
        <v>80</v>
      </c>
      <c r="U175" t="s">
        <v>80</v>
      </c>
      <c r="V175" t="s">
        <v>80</v>
      </c>
      <c r="W175">
        <v>-5.3399829864501998</v>
      </c>
      <c r="X175" t="s">
        <v>80</v>
      </c>
      <c r="Y175" t="s">
        <v>80</v>
      </c>
      <c r="Z175">
        <v>-4.5894327163696298</v>
      </c>
      <c r="AA175" t="s">
        <v>80</v>
      </c>
      <c r="AB175" t="s">
        <v>80</v>
      </c>
      <c r="AC175" t="s">
        <v>80</v>
      </c>
      <c r="AD175" t="s">
        <v>80</v>
      </c>
      <c r="AE175" t="s">
        <v>80</v>
      </c>
      <c r="AF175" t="s">
        <v>80</v>
      </c>
      <c r="AG175">
        <v>-4.7978672981262198</v>
      </c>
      <c r="AH175" t="s">
        <v>80</v>
      </c>
      <c r="AI175" t="s">
        <v>80</v>
      </c>
      <c r="AJ175" t="s">
        <v>80</v>
      </c>
      <c r="AK175" t="s">
        <v>80</v>
      </c>
      <c r="AL175" t="s">
        <v>80</v>
      </c>
      <c r="AM175" t="s">
        <v>80</v>
      </c>
      <c r="AN175">
        <v>6.3265740871429402E-2</v>
      </c>
      <c r="AO175" t="s">
        <v>80</v>
      </c>
      <c r="AP175" t="s">
        <v>80</v>
      </c>
      <c r="AQ175" t="s">
        <v>80</v>
      </c>
      <c r="AR175" t="s">
        <v>80</v>
      </c>
      <c r="AS175" t="s">
        <v>80</v>
      </c>
      <c r="AT175" t="s">
        <v>80</v>
      </c>
      <c r="AU175" t="s">
        <v>80</v>
      </c>
      <c r="AV175">
        <v>-3.0821635723114</v>
      </c>
      <c r="AW175" t="s">
        <v>80</v>
      </c>
      <c r="AX175" t="s">
        <v>80</v>
      </c>
      <c r="AY175" t="s">
        <v>80</v>
      </c>
      <c r="AZ175" t="s">
        <v>80</v>
      </c>
      <c r="BA175" t="s">
        <v>80</v>
      </c>
      <c r="BB175" t="s">
        <v>80</v>
      </c>
      <c r="BC175" t="s">
        <v>80</v>
      </c>
      <c r="BD175" t="s">
        <v>80</v>
      </c>
      <c r="BE175" t="s">
        <v>80</v>
      </c>
      <c r="BF175" t="s">
        <v>80</v>
      </c>
      <c r="BG175" t="s">
        <v>80</v>
      </c>
      <c r="BH175" t="s">
        <v>80</v>
      </c>
      <c r="BI175" t="s">
        <v>80</v>
      </c>
      <c r="BJ175">
        <v>-2.6088731288909899</v>
      </c>
      <c r="BN175">
        <v>10</v>
      </c>
      <c r="BO175">
        <v>10</v>
      </c>
      <c r="BP175">
        <v>9</v>
      </c>
      <c r="BQ175">
        <v>13.9</v>
      </c>
      <c r="BR175">
        <v>13.9</v>
      </c>
      <c r="BS175">
        <v>13.2</v>
      </c>
      <c r="BT175">
        <v>125.83</v>
      </c>
      <c r="BU175">
        <v>0</v>
      </c>
      <c r="BV175">
        <v>117.87</v>
      </c>
      <c r="BW175">
        <v>2207000000</v>
      </c>
      <c r="BX175">
        <v>1920400000</v>
      </c>
      <c r="BY175">
        <v>286590000</v>
      </c>
      <c r="BZ175" t="s">
        <v>597</v>
      </c>
      <c r="CA175" t="s">
        <v>598</v>
      </c>
      <c r="CB175" t="s">
        <v>599</v>
      </c>
      <c r="CC175" t="s">
        <v>600</v>
      </c>
      <c r="CD175">
        <f t="shared" si="6"/>
        <v>11</v>
      </c>
      <c r="CE175">
        <f t="shared" si="7"/>
        <v>0.1864406779661017</v>
      </c>
      <c r="CF175">
        <f t="shared" si="8"/>
        <v>18.64406779661017</v>
      </c>
    </row>
    <row r="176" spans="1:84" x14ac:dyDescent="0.2">
      <c r="A176" t="s">
        <v>601</v>
      </c>
      <c r="B176" t="s">
        <v>602</v>
      </c>
      <c r="C176" t="s">
        <v>603</v>
      </c>
      <c r="D176" t="s">
        <v>80</v>
      </c>
      <c r="E176" t="s">
        <v>80</v>
      </c>
      <c r="F176" t="s">
        <v>80</v>
      </c>
      <c r="G176" t="s">
        <v>80</v>
      </c>
      <c r="H176" t="s">
        <v>80</v>
      </c>
      <c r="I176" t="s">
        <v>80</v>
      </c>
      <c r="J176" t="s">
        <v>80</v>
      </c>
      <c r="K176" t="s">
        <v>80</v>
      </c>
      <c r="L176" t="s">
        <v>80</v>
      </c>
      <c r="M176" t="s">
        <v>80</v>
      </c>
      <c r="N176" t="s">
        <v>80</v>
      </c>
      <c r="O176" t="s">
        <v>80</v>
      </c>
      <c r="P176" t="s">
        <v>80</v>
      </c>
      <c r="Q176" t="s">
        <v>80</v>
      </c>
      <c r="R176" t="s">
        <v>80</v>
      </c>
      <c r="S176" t="s">
        <v>80</v>
      </c>
      <c r="T176" t="s">
        <v>80</v>
      </c>
      <c r="U176" t="s">
        <v>80</v>
      </c>
      <c r="V176" t="s">
        <v>80</v>
      </c>
      <c r="W176" t="s">
        <v>80</v>
      </c>
      <c r="X176" t="s">
        <v>80</v>
      </c>
      <c r="Y176" t="s">
        <v>80</v>
      </c>
      <c r="Z176" t="s">
        <v>80</v>
      </c>
      <c r="AA176" t="s">
        <v>80</v>
      </c>
      <c r="AB176" t="s">
        <v>80</v>
      </c>
      <c r="AC176" t="s">
        <v>80</v>
      </c>
      <c r="AD176" t="s">
        <v>80</v>
      </c>
      <c r="AE176" t="s">
        <v>80</v>
      </c>
      <c r="AF176" t="s">
        <v>80</v>
      </c>
      <c r="AG176" t="s">
        <v>80</v>
      </c>
      <c r="AH176" t="s">
        <v>80</v>
      </c>
      <c r="AI176" t="s">
        <v>80</v>
      </c>
      <c r="AJ176" t="s">
        <v>80</v>
      </c>
      <c r="AK176" t="s">
        <v>80</v>
      </c>
      <c r="AL176" t="s">
        <v>80</v>
      </c>
      <c r="AM176" t="s">
        <v>80</v>
      </c>
      <c r="AN176" t="s">
        <v>80</v>
      </c>
      <c r="AO176" t="s">
        <v>80</v>
      </c>
      <c r="AP176" t="s">
        <v>80</v>
      </c>
      <c r="AQ176" t="s">
        <v>80</v>
      </c>
      <c r="AR176" t="s">
        <v>80</v>
      </c>
      <c r="AS176" t="s">
        <v>80</v>
      </c>
      <c r="AT176" t="s">
        <v>80</v>
      </c>
      <c r="AU176" t="s">
        <v>80</v>
      </c>
      <c r="AV176" t="s">
        <v>80</v>
      </c>
      <c r="AW176" t="s">
        <v>80</v>
      </c>
      <c r="AX176" t="s">
        <v>80</v>
      </c>
      <c r="AY176" t="s">
        <v>80</v>
      </c>
      <c r="AZ176" t="s">
        <v>80</v>
      </c>
      <c r="BA176" t="s">
        <v>80</v>
      </c>
      <c r="BB176" t="s">
        <v>80</v>
      </c>
      <c r="BC176" t="s">
        <v>80</v>
      </c>
      <c r="BD176" t="s">
        <v>80</v>
      </c>
      <c r="BE176" t="s">
        <v>80</v>
      </c>
      <c r="BF176" t="s">
        <v>80</v>
      </c>
      <c r="BG176" t="s">
        <v>80</v>
      </c>
      <c r="BH176" t="s">
        <v>80</v>
      </c>
      <c r="BI176" t="s">
        <v>80</v>
      </c>
      <c r="BJ176">
        <v>-2.2676353454589799</v>
      </c>
      <c r="BN176">
        <v>3</v>
      </c>
      <c r="BO176">
        <v>2</v>
      </c>
      <c r="BP176">
        <v>2</v>
      </c>
      <c r="BQ176">
        <v>4.2</v>
      </c>
      <c r="BR176">
        <v>3.4</v>
      </c>
      <c r="BS176">
        <v>3.4</v>
      </c>
      <c r="BT176">
        <v>103.69</v>
      </c>
      <c r="BU176">
        <v>2.8002999999999999E-3</v>
      </c>
      <c r="BV176">
        <v>2.8437000000000001</v>
      </c>
      <c r="BW176">
        <v>31989000</v>
      </c>
      <c r="BX176">
        <v>29290000</v>
      </c>
      <c r="BY176">
        <v>2699100</v>
      </c>
      <c r="BZ176" t="s">
        <v>601</v>
      </c>
      <c r="CA176" t="s">
        <v>601</v>
      </c>
      <c r="CB176" t="s">
        <v>602</v>
      </c>
      <c r="CC176" t="s">
        <v>603</v>
      </c>
      <c r="CD176">
        <f t="shared" si="6"/>
        <v>1</v>
      </c>
      <c r="CE176">
        <f t="shared" si="7"/>
        <v>1.6949152542372881E-2</v>
      </c>
      <c r="CF176">
        <f t="shared" si="8"/>
        <v>1.6949152542372881</v>
      </c>
    </row>
    <row r="177" spans="1:84" x14ac:dyDescent="0.2">
      <c r="A177" t="s">
        <v>604</v>
      </c>
      <c r="B177" t="s">
        <v>605</v>
      </c>
      <c r="C177" t="s">
        <v>606</v>
      </c>
      <c r="D177">
        <v>-2.9705259799957302</v>
      </c>
      <c r="E177">
        <v>-2.3744490146636998</v>
      </c>
      <c r="F177">
        <v>-3.2007801532745401</v>
      </c>
      <c r="G177">
        <v>-3.06286644935608</v>
      </c>
      <c r="H177">
        <v>-3.4608778953552202</v>
      </c>
      <c r="I177">
        <v>2.6380658149719198</v>
      </c>
      <c r="J177">
        <v>1.01794981956482</v>
      </c>
      <c r="K177">
        <v>1.36494588851929</v>
      </c>
      <c r="L177">
        <v>1.15760922431946</v>
      </c>
      <c r="M177">
        <v>0.65548813343048096</v>
      </c>
      <c r="N177">
        <v>3.0613584518432599</v>
      </c>
      <c r="O177">
        <v>0.61505842208862305</v>
      </c>
      <c r="P177">
        <v>3.2178807258606001</v>
      </c>
      <c r="Q177">
        <v>3.36506319046021</v>
      </c>
      <c r="R177">
        <v>3.29462671279907</v>
      </c>
      <c r="S177">
        <v>4.5281257629394496</v>
      </c>
      <c r="T177">
        <v>2.7577896118164098</v>
      </c>
      <c r="U177">
        <v>3.4361007213592498</v>
      </c>
      <c r="V177">
        <v>4.4506607055664098</v>
      </c>
      <c r="W177">
        <v>1.98397052288055</v>
      </c>
      <c r="X177">
        <v>2.9395678043365501</v>
      </c>
      <c r="Y177">
        <v>2.48640060424805</v>
      </c>
      <c r="Z177">
        <v>2.6950235366821298</v>
      </c>
      <c r="AA177">
        <v>3.22281694412231</v>
      </c>
      <c r="AB177">
        <v>1.8955504894256601</v>
      </c>
      <c r="AC177">
        <v>1.7456425428390501</v>
      </c>
      <c r="AD177">
        <v>1.7447307109832799</v>
      </c>
      <c r="AE177">
        <v>2.4497363567352299</v>
      </c>
      <c r="AF177">
        <v>1.79659223556519</v>
      </c>
      <c r="AG177">
        <v>2.3361792564392099</v>
      </c>
      <c r="AH177">
        <v>3.49477314949036</v>
      </c>
      <c r="AI177">
        <v>2.64638328552246</v>
      </c>
      <c r="AJ177">
        <v>1.9633765220642101</v>
      </c>
      <c r="AK177">
        <v>2.3228135108947798</v>
      </c>
      <c r="AL177">
        <v>1.52988052368164</v>
      </c>
      <c r="AM177">
        <v>3.6275758743286102</v>
      </c>
      <c r="AN177">
        <v>3.6223783493042001</v>
      </c>
      <c r="AO177">
        <v>0.88186067342758201</v>
      </c>
      <c r="AP177">
        <v>2.6782877445220898</v>
      </c>
      <c r="AQ177">
        <v>2.0730316638946502</v>
      </c>
      <c r="AR177">
        <v>2.71644234657288</v>
      </c>
      <c r="AS177">
        <v>2.8697528839111301</v>
      </c>
      <c r="AT177">
        <v>1.5927320718765301</v>
      </c>
      <c r="AU177">
        <v>3.0913951396942099</v>
      </c>
      <c r="AV177">
        <v>4.6257381439209002</v>
      </c>
      <c r="AW177">
        <v>3.8480970859527601</v>
      </c>
      <c r="AX177">
        <v>5.0961356163024902</v>
      </c>
      <c r="AY177">
        <v>0.14339348673820501</v>
      </c>
      <c r="AZ177">
        <v>1.2223099470138601</v>
      </c>
      <c r="BA177">
        <v>1.13178694248199</v>
      </c>
      <c r="BB177">
        <v>3.8137300014495898</v>
      </c>
      <c r="BC177">
        <v>-1.6698317527771001</v>
      </c>
      <c r="BD177">
        <v>2.9554243087768599</v>
      </c>
      <c r="BE177">
        <v>0.92592346668243397</v>
      </c>
      <c r="BF177">
        <v>1.4013088941574099</v>
      </c>
      <c r="BG177">
        <v>3.9170498847961399</v>
      </c>
      <c r="BH177">
        <v>0.55552929639816295</v>
      </c>
      <c r="BI177">
        <v>-0.97224712371826205</v>
      </c>
      <c r="BJ177">
        <v>3.5866956710815399</v>
      </c>
      <c r="BN177">
        <v>37</v>
      </c>
      <c r="BO177">
        <v>37</v>
      </c>
      <c r="BP177">
        <v>35</v>
      </c>
      <c r="BQ177">
        <v>48.7</v>
      </c>
      <c r="BR177">
        <v>48.7</v>
      </c>
      <c r="BS177">
        <v>46.2</v>
      </c>
      <c r="BT177">
        <v>81.864000000000004</v>
      </c>
      <c r="BU177">
        <v>0</v>
      </c>
      <c r="BV177">
        <v>323.31</v>
      </c>
      <c r="BW177">
        <v>154880000000</v>
      </c>
      <c r="BX177">
        <v>55611000000</v>
      </c>
      <c r="BY177">
        <v>99267000000</v>
      </c>
      <c r="BZ177" t="s">
        <v>604</v>
      </c>
      <c r="CA177" t="s">
        <v>604</v>
      </c>
      <c r="CB177" t="s">
        <v>605</v>
      </c>
      <c r="CC177" t="s">
        <v>606</v>
      </c>
      <c r="CD177">
        <f t="shared" si="6"/>
        <v>59</v>
      </c>
      <c r="CE177">
        <f t="shared" si="7"/>
        <v>1</v>
      </c>
      <c r="CF177">
        <f t="shared" si="8"/>
        <v>100</v>
      </c>
    </row>
    <row r="178" spans="1:84" x14ac:dyDescent="0.2">
      <c r="A178" t="s">
        <v>607</v>
      </c>
      <c r="B178" t="s">
        <v>608</v>
      </c>
      <c r="C178" t="s">
        <v>609</v>
      </c>
      <c r="D178">
        <v>0.35625651478767401</v>
      </c>
      <c r="E178">
        <v>-0.130349680781364</v>
      </c>
      <c r="F178">
        <v>-0.13825103640556299</v>
      </c>
      <c r="G178">
        <v>-0.36080494523048401</v>
      </c>
      <c r="H178">
        <v>-0.17899195849895499</v>
      </c>
      <c r="I178">
        <v>2.09852266311646</v>
      </c>
      <c r="J178">
        <v>-1.0778627395629901</v>
      </c>
      <c r="K178">
        <v>0.11751401424408001</v>
      </c>
      <c r="L178" t="s">
        <v>80</v>
      </c>
      <c r="M178">
        <v>-1.8178241252899201</v>
      </c>
      <c r="N178">
        <v>1.30480909347534</v>
      </c>
      <c r="O178">
        <v>0.69334483146667503</v>
      </c>
      <c r="P178">
        <v>-1.0304160118103001</v>
      </c>
      <c r="Q178">
        <v>-0.30193728208541898</v>
      </c>
      <c r="R178">
        <v>-0.127812474966049</v>
      </c>
      <c r="S178">
        <v>0.660466909408569</v>
      </c>
      <c r="T178">
        <v>0.21742492914199801</v>
      </c>
      <c r="U178">
        <v>1.8360006809234599</v>
      </c>
      <c r="V178">
        <v>1.67159175872803</v>
      </c>
      <c r="W178">
        <v>0.84959447383880604</v>
      </c>
      <c r="X178">
        <v>2.5083677768707302</v>
      </c>
      <c r="Y178">
        <v>2.3930077552795401</v>
      </c>
      <c r="Z178">
        <v>3.1022515296936</v>
      </c>
      <c r="AA178">
        <v>2.4005289077758798</v>
      </c>
      <c r="AB178">
        <v>1.1681218147277801</v>
      </c>
      <c r="AC178">
        <v>-9.5281265676021604E-2</v>
      </c>
      <c r="AD178">
        <v>0.76824963092803999</v>
      </c>
      <c r="AE178">
        <v>-0.96150255203247104</v>
      </c>
      <c r="AF178">
        <v>-0.37443786859512301</v>
      </c>
      <c r="AG178">
        <v>-3.2657429575920098E-2</v>
      </c>
      <c r="AH178">
        <v>0.147818222641945</v>
      </c>
      <c r="AI178">
        <v>-0.18779776990413699</v>
      </c>
      <c r="AJ178">
        <v>0.124740287661552</v>
      </c>
      <c r="AK178">
        <v>-2.5366242974996601E-2</v>
      </c>
      <c r="AL178">
        <v>-1.0840303897857699</v>
      </c>
      <c r="AM178">
        <v>-1.2932553291320801</v>
      </c>
      <c r="AN178">
        <v>0.48052772879600503</v>
      </c>
      <c r="AO178">
        <v>-1.6954371929168699</v>
      </c>
      <c r="AP178">
        <v>6.4869999885559096E-2</v>
      </c>
      <c r="AQ178">
        <v>-1.2722625732421899</v>
      </c>
      <c r="AR178">
        <v>-8.9436136186122894E-2</v>
      </c>
      <c r="AS178">
        <v>0.14182509481906899</v>
      </c>
      <c r="AT178">
        <v>-0.322884172201157</v>
      </c>
      <c r="AU178">
        <v>-0.227472379803658</v>
      </c>
      <c r="AV178">
        <v>-0.65660345554351796</v>
      </c>
      <c r="AW178">
        <v>-0.42881837487220797</v>
      </c>
      <c r="AX178">
        <v>0.22687841951847099</v>
      </c>
      <c r="AY178">
        <v>-4.4419348239898702E-2</v>
      </c>
      <c r="AZ178">
        <v>0.11383387446403501</v>
      </c>
      <c r="BA178">
        <v>0.65159130096435502</v>
      </c>
      <c r="BB178">
        <v>0.88291686773300204</v>
      </c>
      <c r="BC178">
        <v>-3.1415201723575599E-2</v>
      </c>
      <c r="BD178">
        <v>-0.40818652510643</v>
      </c>
      <c r="BE178">
        <v>-0.21561326086521099</v>
      </c>
      <c r="BF178">
        <v>-0.15258258581161499</v>
      </c>
      <c r="BG178">
        <v>-1.03481769561768</v>
      </c>
      <c r="BH178">
        <v>-0.80402874946594205</v>
      </c>
      <c r="BI178">
        <v>-1.3153872489929199</v>
      </c>
      <c r="BJ178">
        <v>0.74689090251922596</v>
      </c>
      <c r="BN178">
        <v>12</v>
      </c>
      <c r="BO178">
        <v>12</v>
      </c>
      <c r="BP178">
        <v>12</v>
      </c>
      <c r="BQ178">
        <v>32.799999999999997</v>
      </c>
      <c r="BR178">
        <v>32.799999999999997</v>
      </c>
      <c r="BS178">
        <v>32.799999999999997</v>
      </c>
      <c r="BT178">
        <v>57.152000000000001</v>
      </c>
      <c r="BU178">
        <v>0</v>
      </c>
      <c r="BV178">
        <v>151.82</v>
      </c>
      <c r="BW178">
        <v>102110000000</v>
      </c>
      <c r="BX178">
        <v>53212000000</v>
      </c>
      <c r="BY178">
        <v>48896000000</v>
      </c>
      <c r="BZ178" t="s">
        <v>607</v>
      </c>
      <c r="CA178" t="s">
        <v>607</v>
      </c>
      <c r="CB178" t="s">
        <v>608</v>
      </c>
      <c r="CC178" t="s">
        <v>609</v>
      </c>
      <c r="CD178">
        <f t="shared" si="6"/>
        <v>58</v>
      </c>
      <c r="CE178">
        <f t="shared" si="7"/>
        <v>0.98305084745762716</v>
      </c>
      <c r="CF178">
        <f t="shared" si="8"/>
        <v>98.305084745762713</v>
      </c>
    </row>
    <row r="179" spans="1:84" x14ac:dyDescent="0.2">
      <c r="A179" t="s">
        <v>610</v>
      </c>
      <c r="B179" t="s">
        <v>611</v>
      </c>
      <c r="C179" t="s">
        <v>612</v>
      </c>
      <c r="D179">
        <v>-0.93832063674926802</v>
      </c>
      <c r="E179">
        <v>-1.1092343330383301</v>
      </c>
      <c r="F179">
        <v>-3.9992496371269198E-2</v>
      </c>
      <c r="G179">
        <v>-0.54685646295547496</v>
      </c>
      <c r="H179">
        <v>-9.6236728131771102E-2</v>
      </c>
      <c r="I179">
        <v>-0.15790419280529</v>
      </c>
      <c r="J179">
        <v>-0.67607837915420499</v>
      </c>
      <c r="K179">
        <v>0.17917886376380901</v>
      </c>
      <c r="L179">
        <v>-0.18121491372585299</v>
      </c>
      <c r="M179">
        <v>0.46800982952117898</v>
      </c>
      <c r="N179">
        <v>0.22890937328338601</v>
      </c>
      <c r="O179">
        <v>0.57014620304107699</v>
      </c>
      <c r="P179">
        <v>0.54138076305389404</v>
      </c>
      <c r="Q179">
        <v>1.35885906219482</v>
      </c>
      <c r="R179">
        <v>0.760567426681519</v>
      </c>
      <c r="S179">
        <v>1.52154040336609</v>
      </c>
      <c r="T179">
        <v>-0.90961980819702104</v>
      </c>
      <c r="U179">
        <v>0.86482632160186801</v>
      </c>
      <c r="V179">
        <v>2.84126901626587</v>
      </c>
      <c r="W179">
        <v>1.78719329833984</v>
      </c>
      <c r="X179">
        <v>2.5294446945190399</v>
      </c>
      <c r="Y179">
        <v>0.80061829090118397</v>
      </c>
      <c r="Z179">
        <v>3.5933637619018599</v>
      </c>
      <c r="AA179">
        <v>4.1963658332824698</v>
      </c>
      <c r="AB179">
        <v>1.4783740043640099</v>
      </c>
      <c r="AC179">
        <v>0.45317545533180198</v>
      </c>
      <c r="AD179">
        <v>0.466425210237503</v>
      </c>
      <c r="AE179">
        <v>2.4255936145782502</v>
      </c>
      <c r="AF179">
        <v>0.93213278055190996</v>
      </c>
      <c r="AG179">
        <v>0.84038054943084695</v>
      </c>
      <c r="AH179">
        <v>1.5352523326873799</v>
      </c>
      <c r="AI179">
        <v>2.2159285545349099</v>
      </c>
      <c r="AJ179">
        <v>3.2877676486968999</v>
      </c>
      <c r="AK179">
        <v>1.5174872875213601</v>
      </c>
      <c r="AL179">
        <v>1.78133761882782</v>
      </c>
      <c r="AM179">
        <v>-0.60463231801986705</v>
      </c>
      <c r="AN179">
        <v>-0.50044339895248402</v>
      </c>
      <c r="AO179">
        <v>-0.15212160348892201</v>
      </c>
      <c r="AP179">
        <v>-0.96336305141448997</v>
      </c>
      <c r="AQ179" t="s">
        <v>80</v>
      </c>
      <c r="AR179">
        <v>-2.2649285793304399</v>
      </c>
      <c r="AS179">
        <v>2.8147964477539098</v>
      </c>
      <c r="AT179">
        <v>1.0779266357421899</v>
      </c>
      <c r="AU179">
        <v>2.7700045108795202</v>
      </c>
      <c r="AV179">
        <v>1.5106074810028101</v>
      </c>
      <c r="AW179">
        <v>0.52316051721572898</v>
      </c>
      <c r="AX179">
        <v>-2.9714307785034202</v>
      </c>
      <c r="AY179" t="s">
        <v>80</v>
      </c>
      <c r="AZ179">
        <v>-1.67927265167236</v>
      </c>
      <c r="BA179">
        <v>0.52857130765914895</v>
      </c>
      <c r="BB179" t="s">
        <v>80</v>
      </c>
      <c r="BC179" t="s">
        <v>80</v>
      </c>
      <c r="BD179">
        <v>-1.2397364377975499</v>
      </c>
      <c r="BE179">
        <v>-3.17918801307678</v>
      </c>
      <c r="BF179">
        <v>-1.6522694826126101</v>
      </c>
      <c r="BG179">
        <v>-4.8277921974659001E-2</v>
      </c>
      <c r="BH179">
        <v>-0.51722502708435103</v>
      </c>
      <c r="BI179">
        <v>-2.91309690475464</v>
      </c>
      <c r="BJ179">
        <v>0.94785314798355103</v>
      </c>
      <c r="BN179">
        <v>18</v>
      </c>
      <c r="BO179">
        <v>17</v>
      </c>
      <c r="BP179">
        <v>17</v>
      </c>
      <c r="BQ179">
        <v>16.8</v>
      </c>
      <c r="BR179">
        <v>16.2</v>
      </c>
      <c r="BS179">
        <v>16.2</v>
      </c>
      <c r="BT179">
        <v>152.24</v>
      </c>
      <c r="BU179">
        <v>0</v>
      </c>
      <c r="BV179">
        <v>56.24</v>
      </c>
      <c r="BW179">
        <v>9383000000</v>
      </c>
      <c r="BX179">
        <v>4987200000</v>
      </c>
      <c r="BY179">
        <v>4395800000</v>
      </c>
      <c r="BZ179" t="s">
        <v>610</v>
      </c>
      <c r="CA179" t="s">
        <v>610</v>
      </c>
      <c r="CB179" t="s">
        <v>611</v>
      </c>
      <c r="CC179" t="s">
        <v>612</v>
      </c>
      <c r="CD179">
        <f t="shared" si="6"/>
        <v>55</v>
      </c>
      <c r="CE179">
        <f t="shared" si="7"/>
        <v>0.93220338983050843</v>
      </c>
      <c r="CF179">
        <f t="shared" si="8"/>
        <v>93.220338983050837</v>
      </c>
    </row>
    <row r="180" spans="1:84" x14ac:dyDescent="0.2">
      <c r="A180" t="s">
        <v>613</v>
      </c>
      <c r="B180" t="s">
        <v>614</v>
      </c>
      <c r="C180" t="s">
        <v>615</v>
      </c>
      <c r="D180">
        <v>-0.33759391307830799</v>
      </c>
      <c r="E180">
        <v>5.5750939995050403E-2</v>
      </c>
      <c r="F180">
        <v>-0.30571705102920499</v>
      </c>
      <c r="G180">
        <v>-0.94117093086242698</v>
      </c>
      <c r="H180">
        <v>-0.69714874029159501</v>
      </c>
      <c r="I180">
        <v>-0.53831440210342396</v>
      </c>
      <c r="J180">
        <v>-0.51299607753753695</v>
      </c>
      <c r="K180">
        <v>-0.638849496841431</v>
      </c>
      <c r="L180">
        <v>-0.37356045842170699</v>
      </c>
      <c r="M180">
        <v>-0.399357110261917</v>
      </c>
      <c r="N180">
        <v>-0.29537716507911699</v>
      </c>
      <c r="O180">
        <v>-0.53961902856826804</v>
      </c>
      <c r="P180">
        <v>-0.34132722020149198</v>
      </c>
      <c r="Q180">
        <v>-0.20120556652545901</v>
      </c>
      <c r="R180">
        <v>-0.40358453989028897</v>
      </c>
      <c r="S180">
        <v>1.27791035175323</v>
      </c>
      <c r="T180">
        <v>-0.114906400442123</v>
      </c>
      <c r="U180">
        <v>0.91570305824279796</v>
      </c>
      <c r="V180">
        <v>1.1525508165359499</v>
      </c>
      <c r="W180">
        <v>-0.155000776052475</v>
      </c>
      <c r="X180">
        <v>0.18088415265083299</v>
      </c>
      <c r="Y180">
        <v>0.28076612949371299</v>
      </c>
      <c r="Z180">
        <v>0.52172070741653398</v>
      </c>
      <c r="AA180">
        <v>0.39462822675705</v>
      </c>
      <c r="AB180">
        <v>0.79736125469207797</v>
      </c>
      <c r="AC180">
        <v>-0.27011832594871499</v>
      </c>
      <c r="AD180">
        <v>-0.58635544776916504</v>
      </c>
      <c r="AE180">
        <v>-0.37913852930068997</v>
      </c>
      <c r="AF180">
        <v>0.67550563812255904</v>
      </c>
      <c r="AG180">
        <v>0.28184598684310902</v>
      </c>
      <c r="AH180">
        <v>-0.90196251869201705</v>
      </c>
      <c r="AI180">
        <v>0.58456408977508501</v>
      </c>
      <c r="AJ180">
        <v>-1.1199188232421899</v>
      </c>
      <c r="AK180">
        <v>0.41245806217193598</v>
      </c>
      <c r="AL180">
        <v>-2.18857073783875</v>
      </c>
      <c r="AM180">
        <v>-0.802681565284729</v>
      </c>
      <c r="AN180">
        <v>-0.58192145824432395</v>
      </c>
      <c r="AO180">
        <v>-1.15088391304016</v>
      </c>
      <c r="AP180">
        <v>0.70403730869293202</v>
      </c>
      <c r="AQ180">
        <v>-2.2693958282470699</v>
      </c>
      <c r="AR180">
        <v>-0.73111051321029696</v>
      </c>
      <c r="AS180">
        <v>-0.31980168819427501</v>
      </c>
      <c r="AT180">
        <v>-1.1048214435577399</v>
      </c>
      <c r="AU180">
        <v>0.17376708984375</v>
      </c>
      <c r="AV180">
        <v>0.13566623628139499</v>
      </c>
      <c r="AW180">
        <v>1.03843605518341</v>
      </c>
      <c r="AX180">
        <v>0.152767598628998</v>
      </c>
      <c r="AY180">
        <v>-2.0205745697021502</v>
      </c>
      <c r="AZ180">
        <v>0.257976055145264</v>
      </c>
      <c r="BA180">
        <v>-0.71833139657974199</v>
      </c>
      <c r="BB180">
        <v>0.32757237553596502</v>
      </c>
      <c r="BC180">
        <v>-1.32485246658325</v>
      </c>
      <c r="BD180">
        <v>-0.79861712455749501</v>
      </c>
      <c r="BE180">
        <v>1.27832507714629E-2</v>
      </c>
      <c r="BF180">
        <v>-0.36419051885604897</v>
      </c>
      <c r="BG180">
        <v>8.9940018951892894E-2</v>
      </c>
      <c r="BH180">
        <v>-7.0243373513221699E-2</v>
      </c>
      <c r="BI180">
        <v>-1.9686976671218901</v>
      </c>
      <c r="BJ180">
        <v>9.99639928340912E-2</v>
      </c>
      <c r="BN180">
        <v>58</v>
      </c>
      <c r="BO180">
        <v>58</v>
      </c>
      <c r="BP180">
        <v>57</v>
      </c>
      <c r="BQ180">
        <v>63.1</v>
      </c>
      <c r="BR180">
        <v>63.1</v>
      </c>
      <c r="BS180">
        <v>62.4</v>
      </c>
      <c r="BT180">
        <v>119.23</v>
      </c>
      <c r="BU180">
        <v>0</v>
      </c>
      <c r="BV180">
        <v>323.31</v>
      </c>
      <c r="BW180">
        <v>3143900000000</v>
      </c>
      <c r="BX180">
        <v>1662600000000</v>
      </c>
      <c r="BY180">
        <v>1481200000000</v>
      </c>
      <c r="BZ180" t="s">
        <v>613</v>
      </c>
      <c r="CA180" t="s">
        <v>613</v>
      </c>
      <c r="CB180" t="s">
        <v>614</v>
      </c>
      <c r="CC180" t="s">
        <v>615</v>
      </c>
      <c r="CD180">
        <f t="shared" si="6"/>
        <v>59</v>
      </c>
      <c r="CE180">
        <f t="shared" si="7"/>
        <v>1</v>
      </c>
      <c r="CF180">
        <f t="shared" si="8"/>
        <v>100</v>
      </c>
    </row>
    <row r="181" spans="1:84" x14ac:dyDescent="0.2">
      <c r="A181" t="s">
        <v>616</v>
      </c>
      <c r="B181" t="s">
        <v>617</v>
      </c>
      <c r="C181" t="s">
        <v>618</v>
      </c>
      <c r="D181">
        <v>0.24184018373489399</v>
      </c>
      <c r="E181">
        <v>-0.62796169519424405</v>
      </c>
      <c r="F181">
        <v>-0.53526908159256004</v>
      </c>
      <c r="G181">
        <v>1.88694024085999</v>
      </c>
      <c r="H181">
        <v>1.9198739528655999</v>
      </c>
      <c r="I181">
        <v>-1.44662654399872</v>
      </c>
      <c r="J181">
        <v>-1.63155794143677</v>
      </c>
      <c r="K181">
        <v>-1.26170659065247</v>
      </c>
      <c r="L181">
        <v>-0.69676023721694902</v>
      </c>
      <c r="M181">
        <v>0.59978026151657104</v>
      </c>
      <c r="N181">
        <v>-1.72258901596069</v>
      </c>
      <c r="O181">
        <v>-1.1630098819732699</v>
      </c>
      <c r="P181">
        <v>-9.5656335353851304E-2</v>
      </c>
      <c r="Q181">
        <v>-0.72753775119781505</v>
      </c>
      <c r="R181">
        <v>0.21240611374378199</v>
      </c>
      <c r="S181">
        <v>1.9319151639938399</v>
      </c>
      <c r="T181">
        <v>-0.78960204124450695</v>
      </c>
      <c r="U181">
        <v>-0.227454423904419</v>
      </c>
      <c r="V181">
        <v>1.21360111236572</v>
      </c>
      <c r="W181">
        <v>-1.27705407142639</v>
      </c>
      <c r="X181">
        <v>-1.82877314090729</v>
      </c>
      <c r="Y181">
        <v>-1.59904837608337</v>
      </c>
      <c r="Z181">
        <v>-1.70536708831787</v>
      </c>
      <c r="AA181">
        <v>-2.1723668575286901</v>
      </c>
      <c r="AB181">
        <v>-1.82024145126343</v>
      </c>
      <c r="AC181">
        <v>-0.721568763256073</v>
      </c>
      <c r="AD181">
        <v>-1.7877944707870499</v>
      </c>
      <c r="AE181">
        <v>0.16211175918579099</v>
      </c>
      <c r="AF181">
        <v>-1.3824040889739999</v>
      </c>
      <c r="AG181">
        <v>-0.53326606750488303</v>
      </c>
      <c r="AH181">
        <v>-0.72964960336685203</v>
      </c>
      <c r="AI181">
        <v>-1.53525066375732</v>
      </c>
      <c r="AJ181">
        <v>-1.14453029632568</v>
      </c>
      <c r="AK181">
        <v>-1.3887259960174601</v>
      </c>
      <c r="AL181">
        <v>-1.4889774322509799</v>
      </c>
      <c r="AM181">
        <v>-1.0367026329040501</v>
      </c>
      <c r="AN181">
        <v>-0.51664078235626198</v>
      </c>
      <c r="AO181">
        <v>-1.53318691253662</v>
      </c>
      <c r="AP181">
        <v>-0.88572645187377896</v>
      </c>
      <c r="AQ181">
        <v>-1.5957944393157999</v>
      </c>
      <c r="AR181">
        <v>0.18408989906310999</v>
      </c>
      <c r="AS181">
        <v>1.4105582237243699</v>
      </c>
      <c r="AT181">
        <v>1.8788429498672501</v>
      </c>
      <c r="AU181">
        <v>1.26402229070663E-2</v>
      </c>
      <c r="AV181">
        <v>0.38515490293502802</v>
      </c>
      <c r="AW181">
        <v>0.85295766592025801</v>
      </c>
      <c r="AX181">
        <v>0.47840240597724898</v>
      </c>
      <c r="AY181">
        <v>-0.22037881612777699</v>
      </c>
      <c r="AZ181">
        <v>0.48933741450309798</v>
      </c>
      <c r="BA181">
        <v>-0.20182508230209401</v>
      </c>
      <c r="BB181">
        <v>0.926075339317322</v>
      </c>
      <c r="BC181">
        <v>-0.30484351515769997</v>
      </c>
      <c r="BD181">
        <v>0.29795444011688199</v>
      </c>
      <c r="BE181">
        <v>0.85598963499069203</v>
      </c>
      <c r="BF181">
        <v>-1.25074803829193</v>
      </c>
      <c r="BG181">
        <v>1.7503640651702901</v>
      </c>
      <c r="BH181">
        <v>-0.56193900108337402</v>
      </c>
      <c r="BI181">
        <v>-0.62088191509246804</v>
      </c>
      <c r="BJ181">
        <v>0.50693643093109098</v>
      </c>
      <c r="BN181">
        <v>32</v>
      </c>
      <c r="BO181">
        <v>30</v>
      </c>
      <c r="BP181">
        <v>30</v>
      </c>
      <c r="BQ181">
        <v>50.9</v>
      </c>
      <c r="BR181">
        <v>48.2</v>
      </c>
      <c r="BS181">
        <v>48.2</v>
      </c>
      <c r="BT181">
        <v>77.504000000000005</v>
      </c>
      <c r="BU181">
        <v>0</v>
      </c>
      <c r="BV181">
        <v>323.31</v>
      </c>
      <c r="BW181">
        <v>166740000000</v>
      </c>
      <c r="BX181">
        <v>94843000000</v>
      </c>
      <c r="BY181">
        <v>71897000000</v>
      </c>
      <c r="BZ181" t="s">
        <v>616</v>
      </c>
      <c r="CA181" t="s">
        <v>616</v>
      </c>
      <c r="CB181" t="s">
        <v>617</v>
      </c>
      <c r="CC181" t="s">
        <v>618</v>
      </c>
      <c r="CD181">
        <f t="shared" si="6"/>
        <v>59</v>
      </c>
      <c r="CE181">
        <f t="shared" si="7"/>
        <v>1</v>
      </c>
      <c r="CF181">
        <f t="shared" si="8"/>
        <v>100</v>
      </c>
    </row>
    <row r="182" spans="1:84" x14ac:dyDescent="0.2">
      <c r="A182" t="s">
        <v>619</v>
      </c>
      <c r="B182" t="s">
        <v>620</v>
      </c>
      <c r="C182" t="s">
        <v>621</v>
      </c>
      <c r="D182">
        <v>-1.8078815937042201</v>
      </c>
      <c r="E182">
        <v>-3.73364162445068</v>
      </c>
      <c r="F182" t="s">
        <v>80</v>
      </c>
      <c r="G182">
        <v>-0.38882759213447599</v>
      </c>
      <c r="H182">
        <v>1.34198582172394</v>
      </c>
      <c r="I182" t="s">
        <v>80</v>
      </c>
      <c r="J182">
        <v>-3.4586992263793901</v>
      </c>
      <c r="K182">
        <v>-3.7145047187805198</v>
      </c>
      <c r="L182" t="s">
        <v>80</v>
      </c>
      <c r="M182">
        <v>1.10064136981964</v>
      </c>
      <c r="N182">
        <v>-2.59558153152466</v>
      </c>
      <c r="O182">
        <v>-4.4605393409729004</v>
      </c>
      <c r="P182">
        <v>-4.7193408012390101</v>
      </c>
      <c r="Q182">
        <v>-3.4338235855102499</v>
      </c>
      <c r="R182">
        <v>-2.22818851470947</v>
      </c>
      <c r="S182">
        <v>-2.0805361270904501</v>
      </c>
      <c r="T182">
        <v>-3.1948547363281299</v>
      </c>
      <c r="U182">
        <v>-5.1037311553955096</v>
      </c>
      <c r="V182">
        <v>-2.6309766769409202</v>
      </c>
      <c r="W182">
        <v>-3.71446752548218</v>
      </c>
      <c r="X182">
        <v>-2.6207678318023699</v>
      </c>
      <c r="Y182" t="s">
        <v>80</v>
      </c>
      <c r="Z182">
        <v>-0.56059062480926503</v>
      </c>
      <c r="AA182" t="s">
        <v>80</v>
      </c>
      <c r="AB182">
        <v>-2.8186800479888898</v>
      </c>
      <c r="AC182">
        <v>-4.3313279151916504</v>
      </c>
      <c r="AD182">
        <v>-3.3349080085754399</v>
      </c>
      <c r="AE182">
        <v>-4.1035790443420401</v>
      </c>
      <c r="AF182">
        <v>-5.6274881362915004</v>
      </c>
      <c r="AG182">
        <v>-4.4829158782959002</v>
      </c>
      <c r="AH182">
        <v>-2.4944019317627002</v>
      </c>
      <c r="AI182">
        <v>-4.1631364822387704</v>
      </c>
      <c r="AJ182">
        <v>-4.5341463088989302</v>
      </c>
      <c r="AK182">
        <v>-4.5809478759765598</v>
      </c>
      <c r="AL182">
        <v>-3.6540293693542498</v>
      </c>
      <c r="AM182">
        <v>-0.69588440656661998</v>
      </c>
      <c r="AN182">
        <v>-3.6597776412963898</v>
      </c>
      <c r="AO182">
        <v>-3.4470806121826199</v>
      </c>
      <c r="AP182">
        <v>-3.0176963806152299</v>
      </c>
      <c r="AQ182">
        <v>-2.98610186576843</v>
      </c>
      <c r="AR182" t="s">
        <v>80</v>
      </c>
      <c r="AS182" t="s">
        <v>80</v>
      </c>
      <c r="AT182" t="s">
        <v>80</v>
      </c>
      <c r="AU182">
        <v>0.78131777048110995</v>
      </c>
      <c r="AV182" t="s">
        <v>80</v>
      </c>
      <c r="AW182" t="s">
        <v>80</v>
      </c>
      <c r="AX182" t="s">
        <v>80</v>
      </c>
      <c r="AY182" t="s">
        <v>80</v>
      </c>
      <c r="AZ182" t="s">
        <v>80</v>
      </c>
      <c r="BA182" t="s">
        <v>80</v>
      </c>
      <c r="BB182" t="s">
        <v>80</v>
      </c>
      <c r="BC182" t="s">
        <v>80</v>
      </c>
      <c r="BD182" t="s">
        <v>80</v>
      </c>
      <c r="BE182" t="s">
        <v>80</v>
      </c>
      <c r="BF182" t="s">
        <v>80</v>
      </c>
      <c r="BG182" t="s">
        <v>80</v>
      </c>
      <c r="BH182" t="s">
        <v>80</v>
      </c>
      <c r="BI182" t="s">
        <v>80</v>
      </c>
      <c r="BJ182" t="s">
        <v>80</v>
      </c>
      <c r="BN182">
        <v>32</v>
      </c>
      <c r="BO182">
        <v>31</v>
      </c>
      <c r="BP182">
        <v>31</v>
      </c>
      <c r="BQ182">
        <v>56.6</v>
      </c>
      <c r="BR182">
        <v>55.4</v>
      </c>
      <c r="BS182">
        <v>55.4</v>
      </c>
      <c r="BT182">
        <v>76.28</v>
      </c>
      <c r="BU182">
        <v>0</v>
      </c>
      <c r="BV182">
        <v>323.31</v>
      </c>
      <c r="BW182">
        <v>76972000000</v>
      </c>
      <c r="BX182">
        <v>65011000000</v>
      </c>
      <c r="BY182">
        <v>11961000000</v>
      </c>
      <c r="BZ182" t="s">
        <v>619</v>
      </c>
      <c r="CA182" t="s">
        <v>619</v>
      </c>
      <c r="CB182" t="s">
        <v>620</v>
      </c>
      <c r="CC182" t="s">
        <v>621</v>
      </c>
      <c r="CD182">
        <f t="shared" si="6"/>
        <v>36</v>
      </c>
      <c r="CE182">
        <f t="shared" si="7"/>
        <v>0.61016949152542377</v>
      </c>
      <c r="CF182">
        <f t="shared" si="8"/>
        <v>61.016949152542374</v>
      </c>
    </row>
    <row r="183" spans="1:84" x14ac:dyDescent="0.2">
      <c r="A183" t="s">
        <v>622</v>
      </c>
      <c r="B183" t="s">
        <v>623</v>
      </c>
      <c r="C183" t="s">
        <v>624</v>
      </c>
      <c r="D183">
        <v>-0.95536810159683205</v>
      </c>
      <c r="E183">
        <v>0.61249405145645097</v>
      </c>
      <c r="F183">
        <v>0.51551061868667603</v>
      </c>
      <c r="G183" t="s">
        <v>80</v>
      </c>
      <c r="H183" t="s">
        <v>80</v>
      </c>
      <c r="I183">
        <v>0.53143388032913197</v>
      </c>
      <c r="J183">
        <v>0.37595695257186901</v>
      </c>
      <c r="K183">
        <v>1.30952548980713</v>
      </c>
      <c r="L183" t="s">
        <v>80</v>
      </c>
      <c r="M183" t="s">
        <v>80</v>
      </c>
      <c r="N183">
        <v>0.43301331996917702</v>
      </c>
      <c r="O183">
        <v>1.0901559591293299</v>
      </c>
      <c r="P183">
        <v>-0.81423282623291005</v>
      </c>
      <c r="Q183">
        <v>0.47475844621658297</v>
      </c>
      <c r="R183">
        <v>0.87214064598083496</v>
      </c>
      <c r="S183">
        <v>5.2231521606445304</v>
      </c>
      <c r="T183">
        <v>0.70360004901885997</v>
      </c>
      <c r="U183">
        <v>1.1678276062011701</v>
      </c>
      <c r="V183" t="s">
        <v>80</v>
      </c>
      <c r="W183">
        <v>1.6981785297393801</v>
      </c>
      <c r="X183">
        <v>0.70585966110229503</v>
      </c>
      <c r="Y183">
        <v>0.99365079402923595</v>
      </c>
      <c r="Z183">
        <v>0.75832074880599998</v>
      </c>
      <c r="AA183">
        <v>0.119363367557526</v>
      </c>
      <c r="AB183">
        <v>0.53446716070175204</v>
      </c>
      <c r="AC183">
        <v>1.05262291431427</v>
      </c>
      <c r="AD183">
        <v>0.151394948363304</v>
      </c>
      <c r="AE183">
        <v>0.47723877429962203</v>
      </c>
      <c r="AF183">
        <v>1.86484587192535</v>
      </c>
      <c r="AG183">
        <v>0.30922192335128801</v>
      </c>
      <c r="AH183">
        <v>-1.8236141204834</v>
      </c>
      <c r="AI183">
        <v>-0.46482205390930198</v>
      </c>
      <c r="AJ183">
        <v>-2.9482769966125502</v>
      </c>
      <c r="AK183">
        <v>1.50468397140503</v>
      </c>
      <c r="AL183">
        <v>-1.7083282470703101</v>
      </c>
      <c r="AM183">
        <v>-0.47009605169296298</v>
      </c>
      <c r="AN183">
        <v>-0.43910351395607</v>
      </c>
      <c r="AO183">
        <v>-0.83154380321502697</v>
      </c>
      <c r="AP183" t="s">
        <v>80</v>
      </c>
      <c r="AQ183">
        <v>-0.75156235694885298</v>
      </c>
      <c r="AR183">
        <v>1.8491741269826899E-2</v>
      </c>
      <c r="AS183">
        <v>0.27929303050041199</v>
      </c>
      <c r="AT183">
        <v>0.19055157899856601</v>
      </c>
      <c r="AU183">
        <v>-0.69988793134689298</v>
      </c>
      <c r="AV183">
        <v>2.47452035546303E-2</v>
      </c>
      <c r="AW183">
        <v>-2.8690021485090301E-2</v>
      </c>
      <c r="AX183">
        <v>-1.5758303403854399</v>
      </c>
      <c r="AY183">
        <v>-2.11403512954712</v>
      </c>
      <c r="AZ183">
        <v>-0.433116644620895</v>
      </c>
      <c r="BA183">
        <v>-0.42788639664650002</v>
      </c>
      <c r="BB183">
        <v>0.390447527170181</v>
      </c>
      <c r="BC183">
        <v>-1.1529010534286499</v>
      </c>
      <c r="BD183">
        <v>-0.21363782882690399</v>
      </c>
      <c r="BE183">
        <v>-1.1079899072647099</v>
      </c>
      <c r="BF183">
        <v>-1.67498219013214</v>
      </c>
      <c r="BG183">
        <v>-1.41885125637054</v>
      </c>
      <c r="BH183">
        <v>-2.76315498352051</v>
      </c>
      <c r="BI183">
        <v>-0.96922945976257302</v>
      </c>
      <c r="BJ183">
        <v>-0.53957557678222701</v>
      </c>
      <c r="BN183">
        <v>11</v>
      </c>
      <c r="BO183">
        <v>10</v>
      </c>
      <c r="BP183">
        <v>10</v>
      </c>
      <c r="BQ183">
        <v>19.100000000000001</v>
      </c>
      <c r="BR183">
        <v>18.2</v>
      </c>
      <c r="BS183">
        <v>18.2</v>
      </c>
      <c r="BT183">
        <v>96.903999999999996</v>
      </c>
      <c r="BU183">
        <v>0</v>
      </c>
      <c r="BV183">
        <v>109.41</v>
      </c>
      <c r="BW183">
        <v>24221000000</v>
      </c>
      <c r="BX183">
        <v>14455000000</v>
      </c>
      <c r="BY183">
        <v>9766300000</v>
      </c>
      <c r="BZ183" t="s">
        <v>622</v>
      </c>
      <c r="CA183" t="s">
        <v>622</v>
      </c>
      <c r="CB183" t="s">
        <v>623</v>
      </c>
      <c r="CC183" t="s">
        <v>624</v>
      </c>
      <c r="CD183">
        <f t="shared" si="6"/>
        <v>53</v>
      </c>
      <c r="CE183">
        <f t="shared" si="7"/>
        <v>0.89830508474576276</v>
      </c>
      <c r="CF183">
        <f t="shared" si="8"/>
        <v>89.830508474576277</v>
      </c>
    </row>
    <row r="184" spans="1:84" x14ac:dyDescent="0.2">
      <c r="A184" t="s">
        <v>625</v>
      </c>
      <c r="B184" t="s">
        <v>626</v>
      </c>
      <c r="C184" t="s">
        <v>627</v>
      </c>
      <c r="D184">
        <v>-0.30994948744773898</v>
      </c>
      <c r="E184">
        <v>-1.0511001348495499</v>
      </c>
      <c r="F184">
        <v>-1.68766009807587</v>
      </c>
      <c r="G184">
        <v>-0.24144098162651101</v>
      </c>
      <c r="H184">
        <v>-0.84068077802658103</v>
      </c>
      <c r="I184">
        <v>0.10315167903900101</v>
      </c>
      <c r="J184">
        <v>-0.22233429551124601</v>
      </c>
      <c r="K184">
        <v>-1.6773157119751001</v>
      </c>
      <c r="L184">
        <v>-0.59592735767364502</v>
      </c>
      <c r="M184">
        <v>-0.88580679893493697</v>
      </c>
      <c r="N184">
        <v>1.3356413841247601</v>
      </c>
      <c r="O184">
        <v>-0.15172900259494801</v>
      </c>
      <c r="P184">
        <v>-1.8667972087860101</v>
      </c>
      <c r="Q184">
        <v>-0.18306635320186601</v>
      </c>
      <c r="R184">
        <v>-2.1833839416503902</v>
      </c>
      <c r="S184">
        <v>1.73706686496735</v>
      </c>
      <c r="T184">
        <v>-1.3998329639434799</v>
      </c>
      <c r="U184">
        <v>1.15186786651611</v>
      </c>
      <c r="V184">
        <v>2.25509881973267</v>
      </c>
      <c r="W184">
        <v>0.70759701728820801</v>
      </c>
      <c r="X184">
        <v>1.0292054414749101</v>
      </c>
      <c r="Y184">
        <v>1.8302428722381601</v>
      </c>
      <c r="Z184">
        <v>2.5173001289367698</v>
      </c>
      <c r="AA184">
        <v>2.5367398262023899</v>
      </c>
      <c r="AB184">
        <v>0.22096219658851601</v>
      </c>
      <c r="AC184">
        <v>-0.613217532634735</v>
      </c>
      <c r="AD184">
        <v>-0.31229409575462302</v>
      </c>
      <c r="AE184">
        <v>-0.82473516464233398</v>
      </c>
      <c r="AF184">
        <v>-1.44563341140747</v>
      </c>
      <c r="AG184">
        <v>-1.2525671720504801</v>
      </c>
      <c r="AH184">
        <v>-1.6572003364562999</v>
      </c>
      <c r="AI184">
        <v>0.26595482230186501</v>
      </c>
      <c r="AJ184">
        <v>-1.66385197639465</v>
      </c>
      <c r="AK184">
        <v>0.49290227890014598</v>
      </c>
      <c r="AL184">
        <v>-2.4721992015838601</v>
      </c>
      <c r="AM184">
        <v>-1.98847460746765</v>
      </c>
      <c r="AN184">
        <v>-1.63366603851318</v>
      </c>
      <c r="AO184">
        <v>-1.58219766616821</v>
      </c>
      <c r="AP184">
        <v>-1.9060426950454701</v>
      </c>
      <c r="AQ184">
        <v>-2.44089007377625</v>
      </c>
      <c r="AR184">
        <v>-0.34637126326561002</v>
      </c>
      <c r="AS184">
        <v>-0.55348962545394897</v>
      </c>
      <c r="AT184" t="s">
        <v>80</v>
      </c>
      <c r="AU184">
        <v>-1.7510280609130899</v>
      </c>
      <c r="AV184" t="s">
        <v>80</v>
      </c>
      <c r="AW184" t="s">
        <v>80</v>
      </c>
      <c r="AX184">
        <v>0.699640452861786</v>
      </c>
      <c r="AY184">
        <v>0.21511940658092499</v>
      </c>
      <c r="AZ184" t="s">
        <v>80</v>
      </c>
      <c r="BA184">
        <v>0.171847328543663</v>
      </c>
      <c r="BB184">
        <v>0.26927253603935197</v>
      </c>
      <c r="BC184" t="s">
        <v>80</v>
      </c>
      <c r="BD184">
        <v>1.7232091426849401</v>
      </c>
      <c r="BE184">
        <v>-0.73879414796829201</v>
      </c>
      <c r="BF184">
        <v>-1.51173973083496</v>
      </c>
      <c r="BG184">
        <v>1.0794701576232899</v>
      </c>
      <c r="BH184">
        <v>-2.0577449798584002</v>
      </c>
      <c r="BI184">
        <v>-1.0775750875473</v>
      </c>
      <c r="BJ184">
        <v>-1.6193599700927701</v>
      </c>
      <c r="BN184">
        <v>21</v>
      </c>
      <c r="BO184">
        <v>18</v>
      </c>
      <c r="BP184">
        <v>17</v>
      </c>
      <c r="BQ184">
        <v>50.2</v>
      </c>
      <c r="BR184">
        <v>43.2</v>
      </c>
      <c r="BS184">
        <v>41.4</v>
      </c>
      <c r="BT184">
        <v>54.423999999999999</v>
      </c>
      <c r="BU184">
        <v>0</v>
      </c>
      <c r="BV184">
        <v>323.31</v>
      </c>
      <c r="BW184">
        <v>65159000000</v>
      </c>
      <c r="BX184">
        <v>37869000000</v>
      </c>
      <c r="BY184">
        <v>27290000000</v>
      </c>
      <c r="BZ184" t="s">
        <v>625</v>
      </c>
      <c r="CA184" t="s">
        <v>625</v>
      </c>
      <c r="CB184" t="s">
        <v>626</v>
      </c>
      <c r="CC184" t="s">
        <v>627</v>
      </c>
      <c r="CD184">
        <f t="shared" si="6"/>
        <v>54</v>
      </c>
      <c r="CE184">
        <f t="shared" si="7"/>
        <v>0.9152542372881356</v>
      </c>
      <c r="CF184">
        <f t="shared" si="8"/>
        <v>91.525423728813564</v>
      </c>
    </row>
    <row r="185" spans="1:84" x14ac:dyDescent="0.2">
      <c r="A185" t="s">
        <v>628</v>
      </c>
      <c r="B185" t="s">
        <v>629</v>
      </c>
      <c r="C185" t="s">
        <v>630</v>
      </c>
      <c r="D185">
        <v>-5.5966179817914997E-2</v>
      </c>
      <c r="E185">
        <v>-9.4952983781695401E-3</v>
      </c>
      <c r="F185">
        <v>0.19572558999061601</v>
      </c>
      <c r="G185">
        <v>0.70557987689971902</v>
      </c>
      <c r="H185">
        <v>-0.209461480379105</v>
      </c>
      <c r="I185" t="s">
        <v>80</v>
      </c>
      <c r="J185">
        <v>0.12565104663372001</v>
      </c>
      <c r="K185">
        <v>0.60283970832824696</v>
      </c>
      <c r="L185">
        <v>0.244034513831139</v>
      </c>
      <c r="M185">
        <v>-0.68923288583755504</v>
      </c>
      <c r="N185">
        <v>1.1395697593689</v>
      </c>
      <c r="O185">
        <v>0.17382383346557601</v>
      </c>
      <c r="P185">
        <v>0.28093633055687001</v>
      </c>
      <c r="Q185">
        <v>-0.15103107690811199</v>
      </c>
      <c r="R185">
        <v>0.45820385217666598</v>
      </c>
      <c r="S185">
        <v>2.0224506855011</v>
      </c>
      <c r="T185">
        <v>0.69421017169952404</v>
      </c>
      <c r="U185">
        <v>0.452937841415405</v>
      </c>
      <c r="V185">
        <v>-5.9585012495517703E-2</v>
      </c>
      <c r="W185">
        <v>0.86935055255889904</v>
      </c>
      <c r="X185">
        <v>0.71311163902282704</v>
      </c>
      <c r="Y185">
        <v>2.0424489974975599</v>
      </c>
      <c r="Z185">
        <v>1.1958923339843801</v>
      </c>
      <c r="AA185">
        <v>2.1181471347808798</v>
      </c>
      <c r="AB185">
        <v>-0.12972585856914501</v>
      </c>
      <c r="AC185">
        <v>-0.350652456283569</v>
      </c>
      <c r="AD185">
        <v>-0.551069676876068</v>
      </c>
      <c r="AE185">
        <v>-0.20052148401737199</v>
      </c>
      <c r="AF185">
        <v>-0.25671333074569702</v>
      </c>
      <c r="AG185">
        <v>0.31964141130447399</v>
      </c>
      <c r="AH185">
        <v>-0.44650995731353799</v>
      </c>
      <c r="AI185">
        <v>4.9009047448635101E-2</v>
      </c>
      <c r="AJ185">
        <v>0.16220906376838701</v>
      </c>
      <c r="AK185">
        <v>0.18489521741867099</v>
      </c>
      <c r="AL185">
        <v>-0.32852274179458602</v>
      </c>
      <c r="AM185">
        <v>-0.49923264980316201</v>
      </c>
      <c r="AN185">
        <v>6.5403096377849607E-2</v>
      </c>
      <c r="AO185">
        <v>-4.7338157892227201E-2</v>
      </c>
      <c r="AP185">
        <v>0.775731801986694</v>
      </c>
      <c r="AQ185">
        <v>-0.80914491415023804</v>
      </c>
      <c r="AR185">
        <v>0.60017460584640503</v>
      </c>
      <c r="AS185">
        <v>0.117695093154907</v>
      </c>
      <c r="AT185">
        <v>-0.42592751979827898</v>
      </c>
      <c r="AU185">
        <v>-0.584738969802856</v>
      </c>
      <c r="AV185">
        <v>0.880567967891693</v>
      </c>
      <c r="AW185">
        <v>0.43221119046211198</v>
      </c>
      <c r="AX185">
        <v>2.0820553302764901</v>
      </c>
      <c r="AY185">
        <v>-0.86451768875122104</v>
      </c>
      <c r="AZ185" t="s">
        <v>80</v>
      </c>
      <c r="BA185">
        <v>0.478195250034332</v>
      </c>
      <c r="BB185">
        <v>-1.5388754196465E-2</v>
      </c>
      <c r="BC185">
        <v>-0.49989143013954201</v>
      </c>
      <c r="BD185">
        <v>0.104873366653919</v>
      </c>
      <c r="BE185">
        <v>0.171463012695313</v>
      </c>
      <c r="BF185">
        <v>0.62221336364746105</v>
      </c>
      <c r="BG185">
        <v>0.34197950363159202</v>
      </c>
      <c r="BH185">
        <v>-4.5642130076885203E-2</v>
      </c>
      <c r="BI185">
        <v>-0.12348230928182601</v>
      </c>
      <c r="BJ185">
        <v>0.40442571043968201</v>
      </c>
      <c r="BN185">
        <v>22</v>
      </c>
      <c r="BO185">
        <v>22</v>
      </c>
      <c r="BP185">
        <v>22</v>
      </c>
      <c r="BQ185">
        <v>29.7</v>
      </c>
      <c r="BR185">
        <v>29.7</v>
      </c>
      <c r="BS185">
        <v>29.7</v>
      </c>
      <c r="BT185">
        <v>114.57</v>
      </c>
      <c r="BU185">
        <v>0</v>
      </c>
      <c r="BV185">
        <v>178.44</v>
      </c>
      <c r="BW185">
        <v>54549000000</v>
      </c>
      <c r="BX185">
        <v>21257000000</v>
      </c>
      <c r="BY185">
        <v>33292000000</v>
      </c>
      <c r="BZ185" t="s">
        <v>628</v>
      </c>
      <c r="CA185" t="s">
        <v>628</v>
      </c>
      <c r="CB185" t="s">
        <v>629</v>
      </c>
      <c r="CC185" t="s">
        <v>630</v>
      </c>
      <c r="CD185">
        <f t="shared" si="6"/>
        <v>57</v>
      </c>
      <c r="CE185">
        <f t="shared" si="7"/>
        <v>0.96610169491525422</v>
      </c>
      <c r="CF185">
        <f t="shared" si="8"/>
        <v>96.610169491525426</v>
      </c>
    </row>
    <row r="186" spans="1:84" x14ac:dyDescent="0.2">
      <c r="A186" t="s">
        <v>631</v>
      </c>
      <c r="B186" t="s">
        <v>632</v>
      </c>
      <c r="C186" t="s">
        <v>633</v>
      </c>
      <c r="D186">
        <v>0.122473992407322</v>
      </c>
      <c r="E186">
        <v>-0.17403534054756201</v>
      </c>
      <c r="F186">
        <v>0.17976576089859</v>
      </c>
      <c r="G186">
        <v>1.2417792081832899</v>
      </c>
      <c r="H186">
        <v>0.75574219226837203</v>
      </c>
      <c r="I186">
        <v>-1.51126408576965</v>
      </c>
      <c r="J186">
        <v>-0.64371025562286399</v>
      </c>
      <c r="K186">
        <v>-0.97532927989959695</v>
      </c>
      <c r="L186">
        <v>-1.06766557693481</v>
      </c>
      <c r="M186">
        <v>0.53599882125854503</v>
      </c>
      <c r="N186">
        <v>-0.87222409248352095</v>
      </c>
      <c r="O186">
        <v>0.482671499252319</v>
      </c>
      <c r="P186">
        <v>2.4414610862731898</v>
      </c>
      <c r="Q186">
        <v>-1.0889583826065099</v>
      </c>
      <c r="R186">
        <v>-2.8083515167236301</v>
      </c>
      <c r="S186">
        <v>0.80227589607238803</v>
      </c>
      <c r="T186">
        <v>-0.78997910022735596</v>
      </c>
      <c r="U186">
        <v>0.26615330576896701</v>
      </c>
      <c r="V186">
        <v>-1.18812680244446</v>
      </c>
      <c r="W186">
        <v>0.93584585189819303</v>
      </c>
      <c r="X186">
        <v>-0.97288024425506603</v>
      </c>
      <c r="Y186">
        <v>0.78234547376632702</v>
      </c>
      <c r="Z186">
        <v>-1.1225454807281501</v>
      </c>
      <c r="AA186">
        <v>-0.15783397853374501</v>
      </c>
      <c r="AB186">
        <v>-0.84700173139572099</v>
      </c>
      <c r="AC186">
        <v>-0.77556085586547896</v>
      </c>
      <c r="AD186">
        <v>-0.31435620784759499</v>
      </c>
      <c r="AE186">
        <v>-1.6580398082733201</v>
      </c>
      <c r="AF186">
        <v>-0.53440541028976396</v>
      </c>
      <c r="AG186">
        <v>8.5765860974788694E-2</v>
      </c>
      <c r="AH186">
        <v>0.32030481100082397</v>
      </c>
      <c r="AI186">
        <v>0.63371604681015004</v>
      </c>
      <c r="AJ186">
        <v>0.36469280719757102</v>
      </c>
      <c r="AK186">
        <v>2.20889091491699</v>
      </c>
      <c r="AL186">
        <v>-2.5296065807342498</v>
      </c>
      <c r="AM186">
        <v>-2.04965043067932</v>
      </c>
      <c r="AN186">
        <v>-1.41792011260986</v>
      </c>
      <c r="AO186">
        <v>-1.69724249839783</v>
      </c>
      <c r="AP186">
        <v>-1.25008916854858</v>
      </c>
      <c r="AQ186">
        <v>-2.5494511127471902</v>
      </c>
      <c r="AR186">
        <v>-2.9585888385772701</v>
      </c>
      <c r="AS186">
        <v>-0.61493349075317405</v>
      </c>
      <c r="AT186">
        <v>7.7653184533119202E-2</v>
      </c>
      <c r="AU186">
        <v>3.6327574402093901E-2</v>
      </c>
      <c r="AV186">
        <v>0.35490348935127303</v>
      </c>
      <c r="AW186">
        <v>1.03548312187195</v>
      </c>
      <c r="AX186">
        <v>-0.90800911188125599</v>
      </c>
      <c r="AY186">
        <v>-2.0062460899353001</v>
      </c>
      <c r="AZ186">
        <v>-1.5132136344909699</v>
      </c>
      <c r="BA186">
        <v>-0.33148145675659202</v>
      </c>
      <c r="BB186">
        <v>-1.9678710699081401</v>
      </c>
      <c r="BC186">
        <v>-2.64178395271301</v>
      </c>
      <c r="BD186">
        <v>1.3571015596389799</v>
      </c>
      <c r="BE186">
        <v>-8.4355110302567499E-3</v>
      </c>
      <c r="BF186">
        <v>-0.105132110416889</v>
      </c>
      <c r="BG186">
        <v>-1.1725720167160001</v>
      </c>
      <c r="BH186">
        <v>-0.72142106294632002</v>
      </c>
      <c r="BI186">
        <v>-1.78952789306641</v>
      </c>
      <c r="BJ186">
        <v>-2.5788257122039799</v>
      </c>
      <c r="BN186">
        <v>24</v>
      </c>
      <c r="BO186">
        <v>24</v>
      </c>
      <c r="BP186">
        <v>23</v>
      </c>
      <c r="BQ186">
        <v>35.700000000000003</v>
      </c>
      <c r="BR186">
        <v>35.700000000000003</v>
      </c>
      <c r="BS186">
        <v>34.799999999999997</v>
      </c>
      <c r="BT186">
        <v>101.13</v>
      </c>
      <c r="BU186">
        <v>0</v>
      </c>
      <c r="BV186">
        <v>323.31</v>
      </c>
      <c r="BW186">
        <v>125150000000</v>
      </c>
      <c r="BX186">
        <v>88927000000</v>
      </c>
      <c r="BY186">
        <v>36228000000</v>
      </c>
      <c r="BZ186" t="s">
        <v>631</v>
      </c>
      <c r="CA186" t="s">
        <v>631</v>
      </c>
      <c r="CB186" t="s">
        <v>632</v>
      </c>
      <c r="CC186" t="s">
        <v>633</v>
      </c>
      <c r="CD186">
        <f t="shared" si="6"/>
        <v>59</v>
      </c>
      <c r="CE186">
        <f t="shared" si="7"/>
        <v>1</v>
      </c>
      <c r="CF186">
        <f t="shared" si="8"/>
        <v>100</v>
      </c>
    </row>
    <row r="187" spans="1:84" x14ac:dyDescent="0.2">
      <c r="A187" t="s">
        <v>634</v>
      </c>
      <c r="B187" t="s">
        <v>635</v>
      </c>
      <c r="C187" t="s">
        <v>636</v>
      </c>
      <c r="D187">
        <v>1.37834513187408</v>
      </c>
      <c r="E187">
        <v>2.66359519958496</v>
      </c>
      <c r="F187">
        <v>-0.53545725345611594</v>
      </c>
      <c r="G187">
        <v>3.1132504940032999</v>
      </c>
      <c r="H187">
        <v>4.0513720512390101</v>
      </c>
      <c r="I187">
        <v>0.57792150974273704</v>
      </c>
      <c r="J187">
        <v>1.40156817436218</v>
      </c>
      <c r="K187">
        <v>0.93197548389434803</v>
      </c>
      <c r="L187">
        <v>0.61992979049682595</v>
      </c>
      <c r="M187">
        <v>1.8923139572143599</v>
      </c>
      <c r="N187">
        <v>1.60865366458893</v>
      </c>
      <c r="O187">
        <v>2.6750941276550302</v>
      </c>
      <c r="P187">
        <v>3.1722381114959699</v>
      </c>
      <c r="Q187">
        <v>2.4934377670288099</v>
      </c>
      <c r="R187">
        <v>2.2797646522521999</v>
      </c>
      <c r="S187">
        <v>2.9671311378478999</v>
      </c>
      <c r="T187">
        <v>2.0712721347808798</v>
      </c>
      <c r="U187">
        <v>3.0931568145752002</v>
      </c>
      <c r="V187">
        <v>2.8025956153869598</v>
      </c>
      <c r="W187">
        <v>1.0128989219665501</v>
      </c>
      <c r="X187">
        <v>2.5976939201354998</v>
      </c>
      <c r="Y187">
        <v>1.88284587860107</v>
      </c>
      <c r="Z187">
        <v>3.1702027320861799</v>
      </c>
      <c r="AA187">
        <v>3.2242574691772501</v>
      </c>
      <c r="AB187">
        <v>2.7897701263427699</v>
      </c>
      <c r="AC187">
        <v>1.86261463165283</v>
      </c>
      <c r="AD187">
        <v>1.85364305973053</v>
      </c>
      <c r="AE187">
        <v>2.2576026916503902</v>
      </c>
      <c r="AF187">
        <v>1.10294318199158</v>
      </c>
      <c r="AG187">
        <v>1.92456662654877</v>
      </c>
      <c r="AH187">
        <v>2.43442678451538</v>
      </c>
      <c r="AI187">
        <v>1.9325047731399501</v>
      </c>
      <c r="AJ187">
        <v>2.0242571830749498</v>
      </c>
      <c r="AK187">
        <v>1.70854139328003</v>
      </c>
      <c r="AL187">
        <v>1.6564984321594201</v>
      </c>
      <c r="AM187">
        <v>2.5104684829711901</v>
      </c>
      <c r="AN187">
        <v>3.0412366390228298</v>
      </c>
      <c r="AO187">
        <v>2.27734375</v>
      </c>
      <c r="AP187">
        <v>0.21352687478065499</v>
      </c>
      <c r="AQ187">
        <v>0.57918012142181396</v>
      </c>
      <c r="AR187">
        <v>0.99754536151885997</v>
      </c>
      <c r="AS187">
        <v>4.4167723655700701</v>
      </c>
      <c r="AT187">
        <v>3.3475239276886</v>
      </c>
      <c r="AU187">
        <v>0.26687645912170399</v>
      </c>
      <c r="AV187">
        <v>2.5627429485321001</v>
      </c>
      <c r="AW187">
        <v>2.31144499778748</v>
      </c>
      <c r="AX187">
        <v>3.8101346492767298</v>
      </c>
      <c r="AY187">
        <v>3.7360637187957799</v>
      </c>
      <c r="AZ187">
        <v>3.03776884078979</v>
      </c>
      <c r="BA187">
        <v>2.4852206707000701</v>
      </c>
      <c r="BB187">
        <v>5.2570862770080602</v>
      </c>
      <c r="BC187">
        <v>1.8747969865798999</v>
      </c>
      <c r="BD187">
        <v>4.1859459877014196</v>
      </c>
      <c r="BE187">
        <v>3.0984532833099401</v>
      </c>
      <c r="BF187">
        <v>1.96711897850037</v>
      </c>
      <c r="BG187" t="s">
        <v>80</v>
      </c>
      <c r="BH187">
        <v>2.5527215003967298</v>
      </c>
      <c r="BI187">
        <v>2.1279144287109402</v>
      </c>
      <c r="BJ187">
        <v>2.3010005950927699</v>
      </c>
      <c r="BN187">
        <v>24</v>
      </c>
      <c r="BO187">
        <v>24</v>
      </c>
      <c r="BP187">
        <v>23</v>
      </c>
      <c r="BQ187">
        <v>48.5</v>
      </c>
      <c r="BR187">
        <v>48.5</v>
      </c>
      <c r="BS187">
        <v>47.3</v>
      </c>
      <c r="BT187">
        <v>71.83</v>
      </c>
      <c r="BU187">
        <v>0</v>
      </c>
      <c r="BV187">
        <v>323.31</v>
      </c>
      <c r="BW187">
        <v>53179000000</v>
      </c>
      <c r="BX187">
        <v>19270000000</v>
      </c>
      <c r="BY187">
        <v>33909000000</v>
      </c>
      <c r="BZ187" t="s">
        <v>634</v>
      </c>
      <c r="CA187" t="s">
        <v>634</v>
      </c>
      <c r="CB187" t="s">
        <v>635</v>
      </c>
      <c r="CC187" t="s">
        <v>636</v>
      </c>
      <c r="CD187">
        <f t="shared" si="6"/>
        <v>58</v>
      </c>
      <c r="CE187">
        <f t="shared" si="7"/>
        <v>0.98305084745762716</v>
      </c>
      <c r="CF187">
        <f t="shared" si="8"/>
        <v>98.305084745762713</v>
      </c>
    </row>
    <row r="188" spans="1:84" x14ac:dyDescent="0.2">
      <c r="A188" t="s">
        <v>637</v>
      </c>
      <c r="B188" t="s">
        <v>638</v>
      </c>
      <c r="C188" t="s">
        <v>639</v>
      </c>
      <c r="D188">
        <v>-3.7363693714141801</v>
      </c>
      <c r="E188">
        <v>-2.0753984451293901</v>
      </c>
      <c r="F188">
        <v>-5.6365890502929696</v>
      </c>
      <c r="G188">
        <v>-4.40122318267822</v>
      </c>
      <c r="H188">
        <v>-5.3088302612304696</v>
      </c>
      <c r="I188" t="s">
        <v>80</v>
      </c>
      <c r="J188">
        <v>1.5052586793899501</v>
      </c>
      <c r="K188">
        <v>6.7306198179721805E-2</v>
      </c>
      <c r="L188">
        <v>-0.40868139266967801</v>
      </c>
      <c r="M188">
        <v>-5.8177680969238299</v>
      </c>
      <c r="N188">
        <v>0.143835693597794</v>
      </c>
      <c r="O188">
        <v>-4.1254382133483896</v>
      </c>
      <c r="P188">
        <v>-2.0176429748535201</v>
      </c>
      <c r="Q188">
        <v>-4.6710162162780797</v>
      </c>
      <c r="R188">
        <v>-0.19461312890052801</v>
      </c>
      <c r="S188">
        <v>-1.66938805580139</v>
      </c>
      <c r="T188">
        <v>-4.24798583984375</v>
      </c>
      <c r="U188">
        <v>-1.6812090873718299</v>
      </c>
      <c r="V188" t="s">
        <v>80</v>
      </c>
      <c r="W188">
        <v>-3.6284220218658398</v>
      </c>
      <c r="X188">
        <v>-4.6622796058654803</v>
      </c>
      <c r="Y188">
        <v>-6.1130685806274396</v>
      </c>
      <c r="Z188">
        <v>-5.6626524925231898</v>
      </c>
      <c r="AA188">
        <v>-6.55149173736572</v>
      </c>
      <c r="AB188">
        <v>-4.2387266159057599</v>
      </c>
      <c r="AC188">
        <v>-2.5127768516540501</v>
      </c>
      <c r="AD188" t="s">
        <v>80</v>
      </c>
      <c r="AE188">
        <v>-0.98098647594451904</v>
      </c>
      <c r="AF188">
        <v>-2.43320560455322</v>
      </c>
      <c r="AG188">
        <v>-5.5207881927490199</v>
      </c>
      <c r="AH188">
        <v>-2.0069925785064702</v>
      </c>
      <c r="AI188" t="s">
        <v>80</v>
      </c>
      <c r="AJ188">
        <v>-3.2768807411193799</v>
      </c>
      <c r="AK188">
        <v>0.98090273141860995</v>
      </c>
      <c r="AL188">
        <v>-1.3791975975036599</v>
      </c>
      <c r="AM188">
        <v>-1.2255229949951201</v>
      </c>
      <c r="AN188">
        <v>-1.2573254108428999</v>
      </c>
      <c r="AO188">
        <v>-0.89295208454132102</v>
      </c>
      <c r="AP188">
        <v>1.6331522464752199</v>
      </c>
      <c r="AQ188">
        <v>1.1371099948883101</v>
      </c>
      <c r="AR188">
        <v>-1.8227581977844201</v>
      </c>
      <c r="AS188">
        <v>-1.07485127449036</v>
      </c>
      <c r="AT188">
        <v>-0.83866697549819902</v>
      </c>
      <c r="AU188">
        <v>-2.2071611881256099</v>
      </c>
      <c r="AV188">
        <v>-1.1796452999114999</v>
      </c>
      <c r="AW188">
        <v>-1.9634755849838299</v>
      </c>
      <c r="AX188">
        <v>-3.0951728820800799</v>
      </c>
      <c r="AY188">
        <v>-3.0732717514038099</v>
      </c>
      <c r="AZ188">
        <v>-1.50299572944641</v>
      </c>
      <c r="BA188">
        <v>-0.86262762546539296</v>
      </c>
      <c r="BB188">
        <v>-1.45600938796997</v>
      </c>
      <c r="BC188">
        <v>-0.13793355226516699</v>
      </c>
      <c r="BD188">
        <v>-0.71719253063201904</v>
      </c>
      <c r="BE188">
        <v>-2.5490288734436</v>
      </c>
      <c r="BF188">
        <v>-2.3575363159179701</v>
      </c>
      <c r="BG188" t="s">
        <v>80</v>
      </c>
      <c r="BH188" t="s">
        <v>80</v>
      </c>
      <c r="BI188" t="s">
        <v>80</v>
      </c>
      <c r="BJ188">
        <v>-1.6846888065338099</v>
      </c>
      <c r="BN188">
        <v>16</v>
      </c>
      <c r="BO188">
        <v>15</v>
      </c>
      <c r="BP188">
        <v>14</v>
      </c>
      <c r="BQ188">
        <v>28.6</v>
      </c>
      <c r="BR188">
        <v>27.2</v>
      </c>
      <c r="BS188">
        <v>26.1</v>
      </c>
      <c r="BT188">
        <v>69.384</v>
      </c>
      <c r="BU188">
        <v>0</v>
      </c>
      <c r="BV188">
        <v>323.31</v>
      </c>
      <c r="BW188">
        <v>72013000000</v>
      </c>
      <c r="BX188">
        <v>67332000000</v>
      </c>
      <c r="BY188">
        <v>4680400000</v>
      </c>
      <c r="BZ188" t="s">
        <v>637</v>
      </c>
      <c r="CA188" t="s">
        <v>637</v>
      </c>
      <c r="CB188" t="s">
        <v>638</v>
      </c>
      <c r="CC188" t="s">
        <v>639</v>
      </c>
      <c r="CD188">
        <f t="shared" si="6"/>
        <v>52</v>
      </c>
      <c r="CE188">
        <f t="shared" si="7"/>
        <v>0.88135593220338981</v>
      </c>
      <c r="CF188">
        <f t="shared" si="8"/>
        <v>88.135593220338976</v>
      </c>
    </row>
    <row r="189" spans="1:84" x14ac:dyDescent="0.2">
      <c r="A189" t="s">
        <v>640</v>
      </c>
      <c r="B189" t="s">
        <v>641</v>
      </c>
      <c r="C189" t="s">
        <v>642</v>
      </c>
      <c r="D189">
        <v>-0.950564384460449</v>
      </c>
      <c r="E189">
        <v>-0.94460999965667702</v>
      </c>
      <c r="F189" t="s">
        <v>80</v>
      </c>
      <c r="G189">
        <v>-1.0399035215377801</v>
      </c>
      <c r="H189">
        <v>1.72338378429413</v>
      </c>
      <c r="I189" t="s">
        <v>80</v>
      </c>
      <c r="J189" t="s">
        <v>80</v>
      </c>
      <c r="K189">
        <v>1.1200864315032999</v>
      </c>
      <c r="L189">
        <v>0.52850091457366899</v>
      </c>
      <c r="M189" t="s">
        <v>80</v>
      </c>
      <c r="N189">
        <v>0.23006676137447399</v>
      </c>
      <c r="O189">
        <v>-1.2185875177383401</v>
      </c>
      <c r="P189">
        <v>-0.734508037567139</v>
      </c>
      <c r="Q189">
        <v>-0.27309316396713301</v>
      </c>
      <c r="R189">
        <v>-1.5677673816680899</v>
      </c>
      <c r="S189" t="s">
        <v>80</v>
      </c>
      <c r="T189">
        <v>-0.98455464839935303</v>
      </c>
      <c r="U189">
        <v>-0.41564837098121599</v>
      </c>
      <c r="V189">
        <v>5.1807184219360396</v>
      </c>
      <c r="W189">
        <v>-0.341629087924957</v>
      </c>
      <c r="X189">
        <v>0.687857866287231</v>
      </c>
      <c r="Y189">
        <v>1.89039742946625</v>
      </c>
      <c r="Z189">
        <v>2.31399321556091</v>
      </c>
      <c r="AA189">
        <v>1.4344387054443399</v>
      </c>
      <c r="AB189">
        <v>-1.06446361541748</v>
      </c>
      <c r="AC189">
        <v>-1.0020809173584</v>
      </c>
      <c r="AD189">
        <v>-0.99572074413299605</v>
      </c>
      <c r="AE189">
        <v>-1.77873194217682</v>
      </c>
      <c r="AF189">
        <v>-0.37789922952652</v>
      </c>
      <c r="AG189">
        <v>-2.7374362945556601</v>
      </c>
      <c r="AH189">
        <v>-1.8857281208038299</v>
      </c>
      <c r="AI189">
        <v>-3.1582415103912402E-2</v>
      </c>
      <c r="AJ189">
        <v>0.57646435499191295</v>
      </c>
      <c r="AK189">
        <v>-1.4471607208252</v>
      </c>
      <c r="AL189">
        <v>-1.6601037979126001</v>
      </c>
      <c r="AM189">
        <v>-8.7351255118846893E-2</v>
      </c>
      <c r="AN189">
        <v>-0.72417980432510398</v>
      </c>
      <c r="AO189">
        <v>-0.35942026972770702</v>
      </c>
      <c r="AP189">
        <v>-0.37053301930427601</v>
      </c>
      <c r="AQ189">
        <v>-1.71425449848175</v>
      </c>
      <c r="AR189">
        <v>-2.75525903701782</v>
      </c>
      <c r="AS189" t="s">
        <v>80</v>
      </c>
      <c r="AT189" t="s">
        <v>80</v>
      </c>
      <c r="AU189">
        <v>1.23817539215088</v>
      </c>
      <c r="AV189">
        <v>1.62293028831482</v>
      </c>
      <c r="AW189" t="s">
        <v>80</v>
      </c>
      <c r="AX189" t="s">
        <v>80</v>
      </c>
      <c r="AY189" t="s">
        <v>80</v>
      </c>
      <c r="AZ189">
        <v>1.95341420173645</v>
      </c>
      <c r="BA189" t="s">
        <v>80</v>
      </c>
      <c r="BB189" t="s">
        <v>80</v>
      </c>
      <c r="BC189">
        <v>1.00913226604462</v>
      </c>
      <c r="BD189" t="s">
        <v>80</v>
      </c>
      <c r="BE189" t="s">
        <v>80</v>
      </c>
      <c r="BF189">
        <v>-2.6295902729034402</v>
      </c>
      <c r="BG189" t="s">
        <v>80</v>
      </c>
      <c r="BH189">
        <v>-1.30653595924377</v>
      </c>
      <c r="BI189">
        <v>-1.0288683176040601</v>
      </c>
      <c r="BJ189">
        <v>-0.758184254169464</v>
      </c>
      <c r="BN189">
        <v>11</v>
      </c>
      <c r="BO189">
        <v>10</v>
      </c>
      <c r="BP189">
        <v>10</v>
      </c>
      <c r="BQ189">
        <v>17.100000000000001</v>
      </c>
      <c r="BR189">
        <v>16.2</v>
      </c>
      <c r="BS189">
        <v>16.2</v>
      </c>
      <c r="BT189">
        <v>91.555000000000007</v>
      </c>
      <c r="BU189">
        <v>0</v>
      </c>
      <c r="BV189">
        <v>305.43</v>
      </c>
      <c r="BW189">
        <v>4957400000</v>
      </c>
      <c r="BX189">
        <v>2273500000</v>
      </c>
      <c r="BY189">
        <v>2683900000</v>
      </c>
      <c r="BZ189" t="s">
        <v>640</v>
      </c>
      <c r="CA189" t="s">
        <v>640</v>
      </c>
      <c r="CB189" t="s">
        <v>641</v>
      </c>
      <c r="CC189" t="s">
        <v>642</v>
      </c>
      <c r="CD189">
        <f t="shared" si="6"/>
        <v>44</v>
      </c>
      <c r="CE189">
        <f t="shared" si="7"/>
        <v>0.74576271186440679</v>
      </c>
      <c r="CF189">
        <f t="shared" si="8"/>
        <v>74.576271186440678</v>
      </c>
    </row>
    <row r="190" spans="1:84" x14ac:dyDescent="0.2">
      <c r="A190" t="s">
        <v>643</v>
      </c>
      <c r="B190" t="s">
        <v>644</v>
      </c>
      <c r="C190" t="s">
        <v>645</v>
      </c>
      <c r="D190">
        <v>-0.81076377630233798</v>
      </c>
      <c r="E190">
        <v>-2.6583557128906299</v>
      </c>
      <c r="F190">
        <v>-1.2385785579681401</v>
      </c>
      <c r="G190">
        <v>-1.1228054761886599</v>
      </c>
      <c r="H190">
        <v>-0.80740183591842696</v>
      </c>
      <c r="I190">
        <v>-1.33266496658325</v>
      </c>
      <c r="J190">
        <v>-1.4806926250457799</v>
      </c>
      <c r="K190">
        <v>-2.1688311100006099</v>
      </c>
      <c r="L190">
        <v>-0.66138052940368697</v>
      </c>
      <c r="M190">
        <v>-0.94029593467712402</v>
      </c>
      <c r="N190">
        <v>1.14892542362213</v>
      </c>
      <c r="O190">
        <v>-0.55716407299041704</v>
      </c>
      <c r="P190">
        <v>-2.3923864364624001</v>
      </c>
      <c r="Q190">
        <v>-1.3338761329650899</v>
      </c>
      <c r="R190">
        <v>-0.97292351722717296</v>
      </c>
      <c r="S190">
        <v>8.2913130521774306E-2</v>
      </c>
      <c r="T190">
        <v>-0.49946916103362998</v>
      </c>
      <c r="U190">
        <v>-1.13339996337891</v>
      </c>
      <c r="V190">
        <v>-0.38491928577423101</v>
      </c>
      <c r="W190">
        <v>0.52616387605667103</v>
      </c>
      <c r="X190">
        <v>-1.5993907451629601</v>
      </c>
      <c r="Y190">
        <v>1.11152338981628</v>
      </c>
      <c r="Z190">
        <v>-1.05989289283752</v>
      </c>
      <c r="AA190">
        <v>-0.16399468481540699</v>
      </c>
      <c r="AB190">
        <v>-2.37159395217896</v>
      </c>
      <c r="AC190">
        <v>-1.5498416423797601</v>
      </c>
      <c r="AD190">
        <v>-1.5550718307495099</v>
      </c>
      <c r="AE190">
        <v>-0.77396428585052501</v>
      </c>
      <c r="AF190">
        <v>-0.45857203006744401</v>
      </c>
      <c r="AG190">
        <v>-0.268135815858841</v>
      </c>
      <c r="AH190">
        <v>-4.6721193939447403E-3</v>
      </c>
      <c r="AI190">
        <v>-1.62424027919769</v>
      </c>
      <c r="AJ190">
        <v>2.50285975635052E-2</v>
      </c>
      <c r="AK190">
        <v>-0.70928609371185303</v>
      </c>
      <c r="AL190">
        <v>-1.66047215461731</v>
      </c>
      <c r="AM190">
        <v>-2.4873025417327899</v>
      </c>
      <c r="AN190">
        <v>-0.95069444179534901</v>
      </c>
      <c r="AO190">
        <v>-2.1715998649597199</v>
      </c>
      <c r="AP190">
        <v>-0.962474346160889</v>
      </c>
      <c r="AQ190">
        <v>-0.37973260879516602</v>
      </c>
      <c r="AR190">
        <v>-2.1335904598236102</v>
      </c>
      <c r="AS190">
        <v>-0.69586277008056596</v>
      </c>
      <c r="AT190">
        <v>-0.94067239761352495</v>
      </c>
      <c r="AU190">
        <v>1.30305004119873</v>
      </c>
      <c r="AV190">
        <v>0.99197071790695202</v>
      </c>
      <c r="AW190">
        <v>2.3345396518707302</v>
      </c>
      <c r="AX190">
        <v>-1.95304799079895</v>
      </c>
      <c r="AY190">
        <v>-5.0935804843902602E-2</v>
      </c>
      <c r="AZ190">
        <v>-0.50645518302917503</v>
      </c>
      <c r="BA190">
        <v>0.48758921027183499</v>
      </c>
      <c r="BB190">
        <v>-0.41852343082428001</v>
      </c>
      <c r="BC190">
        <v>-1.5746266841888401</v>
      </c>
      <c r="BD190">
        <v>1.1535459756851201</v>
      </c>
      <c r="BE190">
        <v>1.0463513135910001</v>
      </c>
      <c r="BF190">
        <v>-0.19714328646659901</v>
      </c>
      <c r="BG190">
        <v>-1.34074282646179</v>
      </c>
      <c r="BH190">
        <v>-1.2067711353302</v>
      </c>
      <c r="BI190">
        <v>-2.66713523864746</v>
      </c>
      <c r="BJ190">
        <v>0.70146918296813998</v>
      </c>
      <c r="BN190">
        <v>20</v>
      </c>
      <c r="BO190">
        <v>19</v>
      </c>
      <c r="BP190">
        <v>18</v>
      </c>
      <c r="BQ190">
        <v>28.3</v>
      </c>
      <c r="BR190">
        <v>27.3</v>
      </c>
      <c r="BS190">
        <v>26.5</v>
      </c>
      <c r="BT190">
        <v>110.25</v>
      </c>
      <c r="BU190">
        <v>0</v>
      </c>
      <c r="BV190">
        <v>169.64</v>
      </c>
      <c r="BW190">
        <v>37870000000</v>
      </c>
      <c r="BX190">
        <v>25152000000</v>
      </c>
      <c r="BY190">
        <v>12718000000</v>
      </c>
      <c r="BZ190" t="s">
        <v>643</v>
      </c>
      <c r="CA190" t="s">
        <v>643</v>
      </c>
      <c r="CB190" t="s">
        <v>644</v>
      </c>
      <c r="CC190" t="s">
        <v>645</v>
      </c>
      <c r="CD190">
        <f t="shared" si="6"/>
        <v>59</v>
      </c>
      <c r="CE190">
        <f t="shared" si="7"/>
        <v>1</v>
      </c>
      <c r="CF190">
        <f t="shared" si="8"/>
        <v>100</v>
      </c>
    </row>
    <row r="191" spans="1:84" x14ac:dyDescent="0.2">
      <c r="A191" t="s">
        <v>646</v>
      </c>
      <c r="B191" t="s">
        <v>647</v>
      </c>
      <c r="C191" t="s">
        <v>648</v>
      </c>
      <c r="D191">
        <v>0.44667974114418002</v>
      </c>
      <c r="E191">
        <v>0.35850873589515703</v>
      </c>
      <c r="F191">
        <v>0.42578151822090099</v>
      </c>
      <c r="G191">
        <v>1.26267373561859</v>
      </c>
      <c r="H191">
        <v>1.0234682559967001</v>
      </c>
      <c r="I191">
        <v>1.65468096733093</v>
      </c>
      <c r="J191">
        <v>0.87866437435150102</v>
      </c>
      <c r="K191">
        <v>0.20005917549133301</v>
      </c>
      <c r="L191">
        <v>1.37066066265106</v>
      </c>
      <c r="M191">
        <v>1.41886758804321</v>
      </c>
      <c r="N191">
        <v>1.29812240600586</v>
      </c>
      <c r="O191">
        <v>-5.5136229842901202E-2</v>
      </c>
      <c r="P191">
        <v>0.20222558081150099</v>
      </c>
      <c r="Q191">
        <v>0.89352285861969005</v>
      </c>
      <c r="R191">
        <v>0.88256251811981201</v>
      </c>
      <c r="S191">
        <v>1.3947331905364999</v>
      </c>
      <c r="T191">
        <v>0.791551172733307</v>
      </c>
      <c r="U191">
        <v>0.95690190792083696</v>
      </c>
      <c r="V191">
        <v>6.9688959121704102</v>
      </c>
      <c r="W191">
        <v>0.34359008073806802</v>
      </c>
      <c r="X191">
        <v>1.7017569541931199</v>
      </c>
      <c r="Y191">
        <v>2.3218898773193399</v>
      </c>
      <c r="Z191">
        <v>2.47528123855591</v>
      </c>
      <c r="AA191">
        <v>3.1110785007476802</v>
      </c>
      <c r="AB191">
        <v>1.3958371877670299</v>
      </c>
      <c r="AC191">
        <v>0.38440877199173001</v>
      </c>
      <c r="AD191">
        <v>0.71532177925109897</v>
      </c>
      <c r="AE191">
        <v>0.51881623268127397</v>
      </c>
      <c r="AF191">
        <v>0.111835926771164</v>
      </c>
      <c r="AG191">
        <v>1.16260373592377</v>
      </c>
      <c r="AH191">
        <v>0.85460054874420199</v>
      </c>
      <c r="AI191">
        <v>0.14154651761055001</v>
      </c>
      <c r="AJ191">
        <v>0.29275023937225297</v>
      </c>
      <c r="AK191">
        <v>-0.57950329780578602</v>
      </c>
      <c r="AL191">
        <v>0.33849906921386702</v>
      </c>
      <c r="AM191">
        <v>1.6470029354095499</v>
      </c>
      <c r="AN191">
        <v>1.1569569110870399</v>
      </c>
      <c r="AO191">
        <v>0.77265107631683405</v>
      </c>
      <c r="AP191">
        <v>0.754239201545715</v>
      </c>
      <c r="AQ191">
        <v>0.32826197147369401</v>
      </c>
      <c r="AR191">
        <v>1.0688771009445199</v>
      </c>
      <c r="AS191">
        <v>0.69590473175048795</v>
      </c>
      <c r="AT191">
        <v>0.49303242564201399</v>
      </c>
      <c r="AU191">
        <v>-0.77539163827896096</v>
      </c>
      <c r="AV191">
        <v>5.4362364113330799E-2</v>
      </c>
      <c r="AW191">
        <v>-7.7071495354175595E-2</v>
      </c>
      <c r="AX191">
        <v>-2.8116192668676401E-2</v>
      </c>
      <c r="AY191">
        <v>-1.0867831707000699</v>
      </c>
      <c r="AZ191">
        <v>0.186880752444267</v>
      </c>
      <c r="BA191">
        <v>0.40381300449371299</v>
      </c>
      <c r="BB191">
        <v>-0.14036436378955799</v>
      </c>
      <c r="BC191">
        <v>0.97379493713378895</v>
      </c>
      <c r="BD191">
        <v>5.4362364113330799E-2</v>
      </c>
      <c r="BE191">
        <v>0.167743220925331</v>
      </c>
      <c r="BF191">
        <v>0.717412710189819</v>
      </c>
      <c r="BG191">
        <v>0.73620760440826405</v>
      </c>
      <c r="BH191">
        <v>-0.71750390529632602</v>
      </c>
      <c r="BI191">
        <v>0.93635594844818104</v>
      </c>
      <c r="BJ191">
        <v>1.0278258472681E-2</v>
      </c>
      <c r="BN191">
        <v>32</v>
      </c>
      <c r="BO191">
        <v>32</v>
      </c>
      <c r="BP191">
        <v>25</v>
      </c>
      <c r="BQ191">
        <v>68.2</v>
      </c>
      <c r="BR191">
        <v>68.2</v>
      </c>
      <c r="BS191">
        <v>53.4</v>
      </c>
      <c r="BT191">
        <v>55.63</v>
      </c>
      <c r="BU191">
        <v>0</v>
      </c>
      <c r="BV191">
        <v>323.31</v>
      </c>
      <c r="BW191">
        <v>970690000000</v>
      </c>
      <c r="BX191">
        <v>372340000000</v>
      </c>
      <c r="BY191">
        <v>598350000000</v>
      </c>
      <c r="BZ191" t="s">
        <v>646</v>
      </c>
      <c r="CA191" t="s">
        <v>646</v>
      </c>
      <c r="CB191" t="s">
        <v>647</v>
      </c>
      <c r="CC191" t="s">
        <v>648</v>
      </c>
      <c r="CD191">
        <f t="shared" si="6"/>
        <v>59</v>
      </c>
      <c r="CE191">
        <f t="shared" si="7"/>
        <v>1</v>
      </c>
      <c r="CF191">
        <f t="shared" si="8"/>
        <v>100</v>
      </c>
    </row>
    <row r="192" spans="1:84" x14ac:dyDescent="0.2">
      <c r="A192" t="s">
        <v>649</v>
      </c>
      <c r="B192" t="s">
        <v>650</v>
      </c>
      <c r="C192" t="s">
        <v>651</v>
      </c>
      <c r="D192">
        <v>-0.49883097410201999</v>
      </c>
      <c r="E192">
        <v>0.30404362082481401</v>
      </c>
      <c r="F192">
        <v>-0.52508115768432595</v>
      </c>
      <c r="G192">
        <v>-0.51636737585067705</v>
      </c>
      <c r="H192">
        <v>-0.92683792114257801</v>
      </c>
      <c r="I192">
        <v>-0.179101333022118</v>
      </c>
      <c r="J192">
        <v>-0.23325234651565599</v>
      </c>
      <c r="K192">
        <v>-0.33007729053497298</v>
      </c>
      <c r="L192">
        <v>0.20457860827446001</v>
      </c>
      <c r="M192">
        <v>-0.83920705318450906</v>
      </c>
      <c r="N192">
        <v>0.15985813736915599</v>
      </c>
      <c r="O192">
        <v>-0.13141661882400499</v>
      </c>
      <c r="P192">
        <v>-0.46982425451278698</v>
      </c>
      <c r="Q192">
        <v>0.23240545392036399</v>
      </c>
      <c r="R192">
        <v>0.23884546756744399</v>
      </c>
      <c r="S192">
        <v>0.15124128758907299</v>
      </c>
      <c r="T192">
        <v>-0.315328419208527</v>
      </c>
      <c r="U192">
        <v>1.2492098808288601</v>
      </c>
      <c r="V192">
        <v>4.3754634857177699</v>
      </c>
      <c r="W192">
        <v>-9.0547606348991394E-2</v>
      </c>
      <c r="X192">
        <v>0.37993896007537797</v>
      </c>
      <c r="Y192">
        <v>1.70946264266968</v>
      </c>
      <c r="Z192">
        <v>1.2036762237548799</v>
      </c>
      <c r="AA192">
        <v>2.2540364265441899</v>
      </c>
      <c r="AB192">
        <v>-6.1674706637859303E-2</v>
      </c>
      <c r="AC192">
        <v>-0.52335822582244895</v>
      </c>
      <c r="AD192">
        <v>0.14651864767074599</v>
      </c>
      <c r="AE192">
        <v>-0.92171216011047397</v>
      </c>
      <c r="AF192">
        <v>-0.76322281360626198</v>
      </c>
      <c r="AG192">
        <v>-0.22189763188362099</v>
      </c>
      <c r="AH192">
        <v>-0.70455014705658003</v>
      </c>
      <c r="AI192">
        <v>-0.192077562212944</v>
      </c>
      <c r="AJ192">
        <v>-0.74025166034698497</v>
      </c>
      <c r="AK192">
        <v>-0.113728657364845</v>
      </c>
      <c r="AL192">
        <v>-0.54722869396209695</v>
      </c>
      <c r="AM192">
        <v>-0.902898550033569</v>
      </c>
      <c r="AN192">
        <v>7.8015781939029694E-2</v>
      </c>
      <c r="AO192">
        <v>0.123824030160904</v>
      </c>
      <c r="AP192">
        <v>-0.33891776204109197</v>
      </c>
      <c r="AQ192">
        <v>-0.52865648269653298</v>
      </c>
      <c r="AR192">
        <v>6.4193114638328594E-2</v>
      </c>
      <c r="AS192">
        <v>0.42223304510116599</v>
      </c>
      <c r="AT192">
        <v>6.03242069482803E-2</v>
      </c>
      <c r="AU192">
        <v>-2.1906930953264198E-2</v>
      </c>
      <c r="AV192">
        <v>0.23266069591045399</v>
      </c>
      <c r="AW192">
        <v>0.11689709872007401</v>
      </c>
      <c r="AX192">
        <v>-0.85042840242385898</v>
      </c>
      <c r="AY192">
        <v>1.22110554948449E-2</v>
      </c>
      <c r="AZ192">
        <v>-0.42373907566070601</v>
      </c>
      <c r="BA192">
        <v>2.2048238664865501E-2</v>
      </c>
      <c r="BB192">
        <v>-8.4027923643589006E-2</v>
      </c>
      <c r="BC192">
        <v>-0.125982135534287</v>
      </c>
      <c r="BD192">
        <v>7.08014741539955E-2</v>
      </c>
      <c r="BE192">
        <v>0.16979673504829401</v>
      </c>
      <c r="BF192">
        <v>0.25835114717483498</v>
      </c>
      <c r="BG192">
        <v>-0.43630895018577598</v>
      </c>
      <c r="BH192">
        <v>-0.82695227861404397</v>
      </c>
      <c r="BI192">
        <v>-0.21965062618255601</v>
      </c>
      <c r="BJ192">
        <v>-0.94225698709487904</v>
      </c>
      <c r="BN192">
        <v>34</v>
      </c>
      <c r="BO192">
        <v>34</v>
      </c>
      <c r="BP192">
        <v>30</v>
      </c>
      <c r="BQ192">
        <v>59</v>
      </c>
      <c r="BR192">
        <v>59</v>
      </c>
      <c r="BS192">
        <v>48.8</v>
      </c>
      <c r="BT192">
        <v>64.009</v>
      </c>
      <c r="BU192">
        <v>0</v>
      </c>
      <c r="BV192">
        <v>323.31</v>
      </c>
      <c r="BW192">
        <v>1010300000000</v>
      </c>
      <c r="BX192">
        <v>532110000000</v>
      </c>
      <c r="BY192">
        <v>478140000000</v>
      </c>
      <c r="BZ192" t="s">
        <v>649</v>
      </c>
      <c r="CA192" t="s">
        <v>649</v>
      </c>
      <c r="CB192" t="s">
        <v>650</v>
      </c>
      <c r="CC192" t="s">
        <v>651</v>
      </c>
      <c r="CD192">
        <f t="shared" si="6"/>
        <v>59</v>
      </c>
      <c r="CE192">
        <f t="shared" si="7"/>
        <v>1</v>
      </c>
      <c r="CF192">
        <f t="shared" si="8"/>
        <v>100</v>
      </c>
    </row>
    <row r="193" spans="1:84" x14ac:dyDescent="0.2">
      <c r="A193" t="s">
        <v>652</v>
      </c>
      <c r="B193" t="s">
        <v>653</v>
      </c>
      <c r="C193" t="s">
        <v>654</v>
      </c>
      <c r="D193" t="s">
        <v>80</v>
      </c>
      <c r="E193">
        <v>-0.83895069360732999</v>
      </c>
      <c r="F193" t="s">
        <v>80</v>
      </c>
      <c r="G193">
        <v>-0.17886123061180101</v>
      </c>
      <c r="H193">
        <v>-1.0994635820388801</v>
      </c>
      <c r="I193">
        <v>-0.18661828339099901</v>
      </c>
      <c r="J193">
        <v>0.57071787118911699</v>
      </c>
      <c r="K193">
        <v>-0.48677921295165999</v>
      </c>
      <c r="L193">
        <v>-2.8521494865417498</v>
      </c>
      <c r="M193">
        <v>-0.91509222984313998</v>
      </c>
      <c r="N193">
        <v>0.66096842288970903</v>
      </c>
      <c r="O193">
        <v>-0.72272717952728305</v>
      </c>
      <c r="P193">
        <v>-1.2979822158813501</v>
      </c>
      <c r="Q193">
        <v>-1.17090511322021</v>
      </c>
      <c r="R193">
        <v>-1.5661199092864999</v>
      </c>
      <c r="S193">
        <v>1.530766248703</v>
      </c>
      <c r="T193">
        <v>-1.3982517719268801</v>
      </c>
      <c r="U193">
        <v>-0.40565246343612699</v>
      </c>
      <c r="V193">
        <v>2.0883240699768102</v>
      </c>
      <c r="W193">
        <v>1.31912076473236</v>
      </c>
      <c r="X193">
        <v>-0.38543221354484603</v>
      </c>
      <c r="Y193">
        <v>2.62751245498657</v>
      </c>
      <c r="Z193">
        <v>0.45020020008087203</v>
      </c>
      <c r="AA193">
        <v>2.1193504333496098</v>
      </c>
      <c r="AB193">
        <v>-0.397971451282501</v>
      </c>
      <c r="AC193">
        <v>-0.68655467033386197</v>
      </c>
      <c r="AD193">
        <v>0.92022943496704102</v>
      </c>
      <c r="AE193">
        <v>-0.77369403839111295</v>
      </c>
      <c r="AF193">
        <v>0.16885697841644301</v>
      </c>
      <c r="AG193">
        <v>-0.18712919950485199</v>
      </c>
      <c r="AH193">
        <v>-1.1553807258605999</v>
      </c>
      <c r="AI193">
        <v>-0.76275444030761697</v>
      </c>
      <c r="AJ193">
        <v>-1.2245301008224501</v>
      </c>
      <c r="AK193">
        <v>-0.49061834812164301</v>
      </c>
      <c r="AL193">
        <v>-0.44387796521186801</v>
      </c>
      <c r="AM193">
        <v>-1.8661971092224099</v>
      </c>
      <c r="AN193">
        <v>-0.18548466265201599</v>
      </c>
      <c r="AO193">
        <v>-0.61180007457733199</v>
      </c>
      <c r="AP193">
        <v>0.387225091457367</v>
      </c>
      <c r="AQ193">
        <v>0.30088511109352101</v>
      </c>
      <c r="AR193" t="s">
        <v>80</v>
      </c>
      <c r="AS193">
        <v>-1.06377100944519</v>
      </c>
      <c r="AT193">
        <v>-0.92376929521560702</v>
      </c>
      <c r="AU193" t="s">
        <v>80</v>
      </c>
      <c r="AV193" t="s">
        <v>80</v>
      </c>
      <c r="AW193" t="s">
        <v>80</v>
      </c>
      <c r="AX193" t="s">
        <v>80</v>
      </c>
      <c r="AY193" t="s">
        <v>80</v>
      </c>
      <c r="AZ193" t="s">
        <v>80</v>
      </c>
      <c r="BA193" t="s">
        <v>80</v>
      </c>
      <c r="BB193" t="s">
        <v>80</v>
      </c>
      <c r="BC193" t="s">
        <v>80</v>
      </c>
      <c r="BD193">
        <v>-7.4228361248970004E-2</v>
      </c>
      <c r="BE193">
        <v>-0.83957028388977095</v>
      </c>
      <c r="BF193" t="s">
        <v>80</v>
      </c>
      <c r="BG193" t="s">
        <v>80</v>
      </c>
      <c r="BH193" t="s">
        <v>80</v>
      </c>
      <c r="BI193" t="s">
        <v>80</v>
      </c>
      <c r="BJ193">
        <v>-1.1388863325119001</v>
      </c>
      <c r="BN193">
        <v>8</v>
      </c>
      <c r="BO193">
        <v>8</v>
      </c>
      <c r="BP193">
        <v>8</v>
      </c>
      <c r="BQ193">
        <v>23</v>
      </c>
      <c r="BR193">
        <v>23</v>
      </c>
      <c r="BS193">
        <v>23</v>
      </c>
      <c r="BT193">
        <v>50.110999999999997</v>
      </c>
      <c r="BU193">
        <v>0</v>
      </c>
      <c r="BV193">
        <v>63.482999999999997</v>
      </c>
      <c r="BW193">
        <v>4131000000</v>
      </c>
      <c r="BX193">
        <v>2290800000</v>
      </c>
      <c r="BY193">
        <v>1840300000</v>
      </c>
      <c r="BZ193" t="s">
        <v>652</v>
      </c>
      <c r="CA193" t="s">
        <v>652</v>
      </c>
      <c r="CB193" t="s">
        <v>653</v>
      </c>
      <c r="CC193" t="s">
        <v>654</v>
      </c>
      <c r="CD193">
        <f t="shared" si="6"/>
        <v>43</v>
      </c>
      <c r="CE193">
        <f t="shared" si="7"/>
        <v>0.72881355932203384</v>
      </c>
      <c r="CF193">
        <f t="shared" si="8"/>
        <v>72.881355932203391</v>
      </c>
    </row>
    <row r="194" spans="1:84" x14ac:dyDescent="0.2">
      <c r="A194" t="s">
        <v>655</v>
      </c>
      <c r="B194" t="s">
        <v>656</v>
      </c>
      <c r="C194" t="s">
        <v>657</v>
      </c>
      <c r="D194">
        <v>-1.6838078498840301</v>
      </c>
      <c r="E194">
        <v>-0.372281104326248</v>
      </c>
      <c r="F194">
        <v>0.53505760431289695</v>
      </c>
      <c r="G194">
        <v>-1.5352481603622401</v>
      </c>
      <c r="H194">
        <v>-0.66463106870651201</v>
      </c>
      <c r="I194" t="s">
        <v>80</v>
      </c>
      <c r="J194">
        <v>-2.13840985298157</v>
      </c>
      <c r="K194">
        <v>0.86043220758438099</v>
      </c>
      <c r="L194">
        <v>-1.44354736804962</v>
      </c>
      <c r="M194">
        <v>-2.22222900390625</v>
      </c>
      <c r="N194">
        <v>0.12418760359287299</v>
      </c>
      <c r="O194">
        <v>-2.0514006614685099</v>
      </c>
      <c r="P194">
        <v>-1.4953510761261</v>
      </c>
      <c r="Q194">
        <v>-3.16338086128235</v>
      </c>
      <c r="R194">
        <v>-0.21305242180824299</v>
      </c>
      <c r="S194">
        <v>-0.67025494575500499</v>
      </c>
      <c r="T194">
        <v>-2.5007987022399898</v>
      </c>
      <c r="U194">
        <v>-3.0153069496154798</v>
      </c>
      <c r="V194">
        <v>2.7472274303436302</v>
      </c>
      <c r="W194">
        <v>-0.51754844188690197</v>
      </c>
      <c r="X194">
        <v>0.31359413266181901</v>
      </c>
      <c r="Y194">
        <v>2.0372502803802499</v>
      </c>
      <c r="Z194">
        <v>1.0816910266876201</v>
      </c>
      <c r="AA194">
        <v>1.68350994586945</v>
      </c>
      <c r="AB194">
        <v>-2.3832736015319802</v>
      </c>
      <c r="AC194">
        <v>-2.02591156959534</v>
      </c>
      <c r="AD194">
        <v>-1.8719134330749501</v>
      </c>
      <c r="AE194">
        <v>-1.9970500469207799</v>
      </c>
      <c r="AF194">
        <v>-1.8006078004837001</v>
      </c>
      <c r="AG194">
        <v>-2.5935285091400102</v>
      </c>
      <c r="AH194">
        <v>-2.4759669303893999</v>
      </c>
      <c r="AI194">
        <v>-1.7862479686737101</v>
      </c>
      <c r="AJ194">
        <v>-1.3119366168975799</v>
      </c>
      <c r="AK194">
        <v>-1.8062551021575901</v>
      </c>
      <c r="AL194">
        <v>-2.1461730003356898</v>
      </c>
      <c r="AM194">
        <v>-2.1546866893768302</v>
      </c>
      <c r="AN194" t="s">
        <v>80</v>
      </c>
      <c r="AO194">
        <v>-0.95237779617309604</v>
      </c>
      <c r="AP194">
        <v>-0.98456752300262496</v>
      </c>
      <c r="AQ194" t="s">
        <v>80</v>
      </c>
      <c r="AR194">
        <v>-0.57964152097702004</v>
      </c>
      <c r="AS194">
        <v>-0.26231321692466703</v>
      </c>
      <c r="AT194">
        <v>-0.54822707176208496</v>
      </c>
      <c r="AU194">
        <v>-1.1074924468994101</v>
      </c>
      <c r="AV194">
        <v>0.63403564691543601</v>
      </c>
      <c r="AW194">
        <v>-2.4352607727050799</v>
      </c>
      <c r="AX194">
        <v>-0.73139786720275901</v>
      </c>
      <c r="AY194">
        <v>-0.94214075803756703</v>
      </c>
      <c r="AZ194">
        <v>-1.8854997158050499</v>
      </c>
      <c r="BA194">
        <v>1.1700532436370901</v>
      </c>
      <c r="BB194">
        <v>-0.124062739312649</v>
      </c>
      <c r="BC194">
        <v>0.49364733695983898</v>
      </c>
      <c r="BD194" t="s">
        <v>80</v>
      </c>
      <c r="BE194">
        <v>0.79751116037368797</v>
      </c>
      <c r="BF194" t="s">
        <v>80</v>
      </c>
      <c r="BG194" t="s">
        <v>80</v>
      </c>
      <c r="BH194" t="s">
        <v>80</v>
      </c>
      <c r="BI194" t="s">
        <v>80</v>
      </c>
      <c r="BJ194" t="s">
        <v>80</v>
      </c>
      <c r="BN194">
        <v>10</v>
      </c>
      <c r="BO194">
        <v>10</v>
      </c>
      <c r="BP194">
        <v>10</v>
      </c>
      <c r="BQ194">
        <v>17.399999999999999</v>
      </c>
      <c r="BR194">
        <v>17.399999999999999</v>
      </c>
      <c r="BS194">
        <v>17.399999999999999</v>
      </c>
      <c r="BT194">
        <v>88.385000000000005</v>
      </c>
      <c r="BU194">
        <v>0</v>
      </c>
      <c r="BV194">
        <v>25.847999999999999</v>
      </c>
      <c r="BW194">
        <v>2380600000</v>
      </c>
      <c r="BX194">
        <v>1510400000</v>
      </c>
      <c r="BY194">
        <v>870210000</v>
      </c>
      <c r="BZ194" t="s">
        <v>655</v>
      </c>
      <c r="CA194" t="s">
        <v>655</v>
      </c>
      <c r="CB194" t="s">
        <v>656</v>
      </c>
      <c r="CC194" t="s">
        <v>657</v>
      </c>
      <c r="CD194">
        <f t="shared" si="6"/>
        <v>50</v>
      </c>
      <c r="CE194">
        <f t="shared" si="7"/>
        <v>0.84745762711864403</v>
      </c>
      <c r="CF194">
        <f t="shared" si="8"/>
        <v>84.745762711864401</v>
      </c>
    </row>
    <row r="195" spans="1:84" x14ac:dyDescent="0.2">
      <c r="A195" t="s">
        <v>659</v>
      </c>
      <c r="B195" t="s">
        <v>660</v>
      </c>
      <c r="C195" t="s">
        <v>661</v>
      </c>
      <c r="D195">
        <v>0.26423612236976601</v>
      </c>
      <c r="E195" t="s">
        <v>80</v>
      </c>
      <c r="F195">
        <v>0.73630177974700906</v>
      </c>
      <c r="G195">
        <v>4.5442894101142897E-2</v>
      </c>
      <c r="H195" t="s">
        <v>80</v>
      </c>
      <c r="I195" t="s">
        <v>80</v>
      </c>
      <c r="J195">
        <v>0.89897537231445301</v>
      </c>
      <c r="K195">
        <v>0.72488486766815197</v>
      </c>
      <c r="L195">
        <v>1.0384944677352901</v>
      </c>
      <c r="M195">
        <v>0.46769666671752902</v>
      </c>
      <c r="N195">
        <v>0.45942306518554699</v>
      </c>
      <c r="O195">
        <v>-0.48800575733184798</v>
      </c>
      <c r="P195">
        <v>0.29278177022933999</v>
      </c>
      <c r="Q195">
        <v>0.126312181353569</v>
      </c>
      <c r="R195" t="s">
        <v>80</v>
      </c>
      <c r="S195" t="s">
        <v>80</v>
      </c>
      <c r="T195" t="s">
        <v>80</v>
      </c>
      <c r="U195" t="s">
        <v>80</v>
      </c>
      <c r="V195" t="s">
        <v>80</v>
      </c>
      <c r="W195">
        <v>1.7098641395568801</v>
      </c>
      <c r="X195">
        <v>-0.82983094453811601</v>
      </c>
      <c r="Y195">
        <v>-1.26935935020447</v>
      </c>
      <c r="Z195">
        <v>-1.0538249015808101</v>
      </c>
      <c r="AA195">
        <v>-1.0287493467330899</v>
      </c>
      <c r="AB195">
        <v>-0.84531915187835704</v>
      </c>
      <c r="AC195" t="s">
        <v>80</v>
      </c>
      <c r="AD195">
        <v>0.89047729969024703</v>
      </c>
      <c r="AE195">
        <v>-0.513494372367859</v>
      </c>
      <c r="AF195" t="s">
        <v>80</v>
      </c>
      <c r="AG195" t="s">
        <v>80</v>
      </c>
      <c r="AH195">
        <v>7.1350730955600697E-2</v>
      </c>
      <c r="AI195">
        <v>-0.111554853618145</v>
      </c>
      <c r="AJ195" t="s">
        <v>80</v>
      </c>
      <c r="AK195" t="s">
        <v>80</v>
      </c>
      <c r="AL195" t="s">
        <v>80</v>
      </c>
      <c r="AM195" t="s">
        <v>80</v>
      </c>
      <c r="AN195" t="s">
        <v>80</v>
      </c>
      <c r="AO195" t="s">
        <v>80</v>
      </c>
      <c r="AP195" t="s">
        <v>80</v>
      </c>
      <c r="AQ195" t="s">
        <v>80</v>
      </c>
      <c r="AR195">
        <v>1.7636923119425801E-2</v>
      </c>
      <c r="AS195" t="s">
        <v>80</v>
      </c>
      <c r="AT195" t="s">
        <v>80</v>
      </c>
      <c r="AU195">
        <v>0.31150317192077598</v>
      </c>
      <c r="AV195">
        <v>9.7341135144233704E-2</v>
      </c>
      <c r="AW195" t="s">
        <v>80</v>
      </c>
      <c r="AX195" t="s">
        <v>80</v>
      </c>
      <c r="AY195">
        <v>0.42782062292098999</v>
      </c>
      <c r="AZ195">
        <v>0.58755701780319203</v>
      </c>
      <c r="BA195" t="s">
        <v>80</v>
      </c>
      <c r="BB195">
        <v>0.98097574710845903</v>
      </c>
      <c r="BC195">
        <v>0.38857534527778598</v>
      </c>
      <c r="BD195" t="s">
        <v>80</v>
      </c>
      <c r="BE195">
        <v>-1.8865661621093801</v>
      </c>
      <c r="BF195">
        <v>0.18068431317806199</v>
      </c>
      <c r="BG195">
        <v>0.32111996412277199</v>
      </c>
      <c r="BH195">
        <v>0.310223758220673</v>
      </c>
      <c r="BI195">
        <v>-3.4285813570022597E-2</v>
      </c>
      <c r="BJ195">
        <v>0.28676289319992099</v>
      </c>
      <c r="BN195">
        <v>11</v>
      </c>
      <c r="BO195">
        <v>11</v>
      </c>
      <c r="BP195">
        <v>11</v>
      </c>
      <c r="BQ195">
        <v>29.2</v>
      </c>
      <c r="BR195">
        <v>29.2</v>
      </c>
      <c r="BS195">
        <v>29.2</v>
      </c>
      <c r="BT195">
        <v>58.042000000000002</v>
      </c>
      <c r="BU195">
        <v>0</v>
      </c>
      <c r="BV195">
        <v>80.278000000000006</v>
      </c>
      <c r="BW195">
        <v>4332100000</v>
      </c>
      <c r="BX195">
        <v>2034400000</v>
      </c>
      <c r="BY195">
        <v>2297700000</v>
      </c>
      <c r="BZ195" t="s">
        <v>658</v>
      </c>
      <c r="CA195" t="s">
        <v>659</v>
      </c>
      <c r="CB195" t="s">
        <v>660</v>
      </c>
      <c r="CC195" t="s">
        <v>661</v>
      </c>
      <c r="CD195">
        <f t="shared" si="6"/>
        <v>34</v>
      </c>
      <c r="CE195">
        <f t="shared" si="7"/>
        <v>0.57627118644067798</v>
      </c>
      <c r="CF195">
        <f t="shared" si="8"/>
        <v>57.627118644067799</v>
      </c>
    </row>
    <row r="196" spans="1:84" x14ac:dyDescent="0.2">
      <c r="A196" t="s">
        <v>662</v>
      </c>
      <c r="B196" t="s">
        <v>663</v>
      </c>
      <c r="C196" t="s">
        <v>664</v>
      </c>
      <c r="D196">
        <v>-0.761310994625092</v>
      </c>
      <c r="E196">
        <v>-0.30773347616195701</v>
      </c>
      <c r="F196">
        <v>-1.11294269561768</v>
      </c>
      <c r="G196">
        <v>-0.73020088672637895</v>
      </c>
      <c r="H196">
        <v>-0.82794779539108299</v>
      </c>
      <c r="I196">
        <v>-0.53647065162658703</v>
      </c>
      <c r="J196">
        <v>-0.60842657089233398</v>
      </c>
      <c r="K196">
        <v>-0.74564659595489502</v>
      </c>
      <c r="L196">
        <v>-0.34410634636879001</v>
      </c>
      <c r="M196">
        <v>-0.34844610095024098</v>
      </c>
      <c r="N196">
        <v>-2.3089132308960001</v>
      </c>
      <c r="O196">
        <v>-1.1934897899627701</v>
      </c>
      <c r="P196">
        <v>-1.56569576263428</v>
      </c>
      <c r="Q196">
        <v>-0.18553897738456701</v>
      </c>
      <c r="R196">
        <v>-1.6800074577331501</v>
      </c>
      <c r="S196">
        <v>1.5916278362274201</v>
      </c>
      <c r="T196">
        <v>0.16214430332183799</v>
      </c>
      <c r="U196">
        <v>0.53319782018661499</v>
      </c>
      <c r="V196">
        <v>1.86026835441589</v>
      </c>
      <c r="W196">
        <v>-0.12904670834541301</v>
      </c>
      <c r="X196">
        <v>-3.2224778085947002E-2</v>
      </c>
      <c r="Y196">
        <v>0.31832376122474698</v>
      </c>
      <c r="Z196">
        <v>0.71390450000762895</v>
      </c>
      <c r="AA196">
        <v>0.83303481340408303</v>
      </c>
      <c r="AB196">
        <v>-0.11225217580795301</v>
      </c>
      <c r="AC196">
        <v>-0.49851894378662098</v>
      </c>
      <c r="AD196">
        <v>-1.1856231689453101</v>
      </c>
      <c r="AE196">
        <v>-0.44230958819389299</v>
      </c>
      <c r="AF196">
        <v>-1.7357807159423799</v>
      </c>
      <c r="AG196">
        <v>0.455577492713928</v>
      </c>
      <c r="AH196">
        <v>0.120379105210304</v>
      </c>
      <c r="AI196">
        <v>-0.28495833277702298</v>
      </c>
      <c r="AJ196">
        <v>-1.11844038963318</v>
      </c>
      <c r="AK196">
        <v>-7.8379936516284901E-2</v>
      </c>
      <c r="AL196">
        <v>-2.02280926704407</v>
      </c>
      <c r="AM196">
        <v>-0.64918780326843295</v>
      </c>
      <c r="AN196">
        <v>-1.0811285972595199</v>
      </c>
      <c r="AO196">
        <v>-2.1136722564697301</v>
      </c>
      <c r="AP196">
        <v>0.25318884849548301</v>
      </c>
      <c r="AQ196">
        <v>-2.0035245418548602</v>
      </c>
      <c r="AR196">
        <v>-1.3435860872268699</v>
      </c>
      <c r="AS196">
        <v>-0.31025353074073803</v>
      </c>
      <c r="AT196">
        <v>0.94867557287216198</v>
      </c>
      <c r="AU196">
        <v>-4.6240184456110001E-3</v>
      </c>
      <c r="AV196">
        <v>0.95099091529846203</v>
      </c>
      <c r="AW196">
        <v>0.55581617355346702</v>
      </c>
      <c r="AX196">
        <v>-0.16281558573245999</v>
      </c>
      <c r="AY196">
        <v>-2.0978260040283199</v>
      </c>
      <c r="AZ196">
        <v>-0.521473407745361</v>
      </c>
      <c r="BA196">
        <v>-1.7041594982147199</v>
      </c>
      <c r="BB196">
        <v>0.349365323781967</v>
      </c>
      <c r="BC196">
        <v>-1.31659996509552</v>
      </c>
      <c r="BD196">
        <v>-0.44892203807830799</v>
      </c>
      <c r="BE196">
        <v>-0.250011026859283</v>
      </c>
      <c r="BF196">
        <v>-0.62476593255996704</v>
      </c>
      <c r="BG196">
        <v>-1.1137068271637001</v>
      </c>
      <c r="BH196">
        <v>-0.63633739948272705</v>
      </c>
      <c r="BI196">
        <v>-1.9968078136444101</v>
      </c>
      <c r="BJ196">
        <v>0.18989384174346899</v>
      </c>
      <c r="BN196">
        <v>30</v>
      </c>
      <c r="BO196">
        <v>23</v>
      </c>
      <c r="BP196">
        <v>23</v>
      </c>
      <c r="BQ196">
        <v>63.1</v>
      </c>
      <c r="BR196">
        <v>48.5</v>
      </c>
      <c r="BS196">
        <v>48.5</v>
      </c>
      <c r="BT196">
        <v>56.3</v>
      </c>
      <c r="BU196">
        <v>0</v>
      </c>
      <c r="BV196">
        <v>323.31</v>
      </c>
      <c r="BW196">
        <v>320170000000</v>
      </c>
      <c r="BX196">
        <v>190380000000</v>
      </c>
      <c r="BY196">
        <v>129790000000</v>
      </c>
      <c r="BZ196" t="s">
        <v>662</v>
      </c>
      <c r="CA196" t="s">
        <v>662</v>
      </c>
      <c r="CB196" t="s">
        <v>663</v>
      </c>
      <c r="CC196" t="s">
        <v>664</v>
      </c>
      <c r="CD196">
        <f t="shared" si="6"/>
        <v>59</v>
      </c>
      <c r="CE196">
        <f t="shared" si="7"/>
        <v>1</v>
      </c>
      <c r="CF196">
        <f t="shared" si="8"/>
        <v>100</v>
      </c>
    </row>
    <row r="197" spans="1:84" x14ac:dyDescent="0.2">
      <c r="A197" t="s">
        <v>665</v>
      </c>
      <c r="B197" t="s">
        <v>666</v>
      </c>
      <c r="C197" t="s">
        <v>667</v>
      </c>
      <c r="D197">
        <v>1.24330341815948</v>
      </c>
      <c r="E197">
        <v>0.24768447875976601</v>
      </c>
      <c r="F197" t="s">
        <v>80</v>
      </c>
      <c r="G197">
        <v>1.3515152931213399</v>
      </c>
      <c r="H197">
        <v>1.9947607517242401</v>
      </c>
      <c r="I197">
        <v>0.31382632255554199</v>
      </c>
      <c r="J197">
        <v>-2.0698490142822301</v>
      </c>
      <c r="K197">
        <v>0.191915437579155</v>
      </c>
      <c r="L197">
        <v>0.866868376731873</v>
      </c>
      <c r="M197">
        <v>-0.34969499707222002</v>
      </c>
      <c r="N197">
        <v>0.683349609375</v>
      </c>
      <c r="O197">
        <v>-0.64664691686630205</v>
      </c>
      <c r="P197">
        <v>2.8063580393791199E-3</v>
      </c>
      <c r="Q197">
        <v>-0.24646383523941001</v>
      </c>
      <c r="R197">
        <v>0.86373776197433505</v>
      </c>
      <c r="S197">
        <v>1.11156558990479</v>
      </c>
      <c r="T197">
        <v>1.76338199526072E-2</v>
      </c>
      <c r="U197">
        <v>-0.55741488933563199</v>
      </c>
      <c r="V197">
        <v>3.30348825454712</v>
      </c>
      <c r="W197">
        <v>0.59877586364746105</v>
      </c>
      <c r="X197">
        <v>2.2724659442901598</v>
      </c>
      <c r="Y197">
        <v>0.34598484635353099</v>
      </c>
      <c r="Z197">
        <v>0.93002355098724399</v>
      </c>
      <c r="AA197">
        <v>1.6153545379638701</v>
      </c>
      <c r="AB197">
        <v>0.62872278690338101</v>
      </c>
      <c r="AC197">
        <v>-0.49603149294853199</v>
      </c>
      <c r="AD197">
        <v>0.14647357165813399</v>
      </c>
      <c r="AE197">
        <v>-0.80437147617340099</v>
      </c>
      <c r="AF197">
        <v>-0.67496263980865501</v>
      </c>
      <c r="AG197">
        <v>-0.41833418607711798</v>
      </c>
      <c r="AH197">
        <v>-2.10287690162659</v>
      </c>
      <c r="AI197">
        <v>-1.28456163406372</v>
      </c>
      <c r="AJ197">
        <v>-0.19189864397049</v>
      </c>
      <c r="AK197">
        <v>-0.108143426477909</v>
      </c>
      <c r="AL197">
        <v>-0.30381697416305498</v>
      </c>
      <c r="AM197">
        <v>-1.3964532613754299</v>
      </c>
      <c r="AN197">
        <v>-0.44510516524314903</v>
      </c>
      <c r="AO197">
        <v>0.40065997838973999</v>
      </c>
      <c r="AP197">
        <v>-0.23217403888702401</v>
      </c>
      <c r="AQ197">
        <v>0.93493163585662797</v>
      </c>
      <c r="AR197">
        <v>-1.0236803293228101</v>
      </c>
      <c r="AS197">
        <v>0.49865934252739003</v>
      </c>
      <c r="AT197">
        <v>0.47912710905075101</v>
      </c>
      <c r="AU197">
        <v>-0.374766945838928</v>
      </c>
      <c r="AV197" t="s">
        <v>80</v>
      </c>
      <c r="AW197">
        <v>-0.49591860175132801</v>
      </c>
      <c r="AX197">
        <v>-1.24086129665375</v>
      </c>
      <c r="AY197">
        <v>-0.89434880018234297</v>
      </c>
      <c r="AZ197">
        <v>0.67590624094009399</v>
      </c>
      <c r="BA197">
        <v>7.50534161925316E-2</v>
      </c>
      <c r="BB197">
        <v>-0.35553458333015397</v>
      </c>
      <c r="BC197">
        <v>-0.57078570127487205</v>
      </c>
      <c r="BD197">
        <v>1.8264366388320901</v>
      </c>
      <c r="BE197">
        <v>1.3315905332565301</v>
      </c>
      <c r="BF197" t="s">
        <v>80</v>
      </c>
      <c r="BG197">
        <v>0.84244847297668501</v>
      </c>
      <c r="BH197">
        <v>1.07286036014557</v>
      </c>
      <c r="BI197">
        <v>0.16348557174205799</v>
      </c>
      <c r="BJ197">
        <v>0.21023735404014601</v>
      </c>
      <c r="BN197">
        <v>16</v>
      </c>
      <c r="BO197">
        <v>16</v>
      </c>
      <c r="BP197">
        <v>16</v>
      </c>
      <c r="BQ197">
        <v>15</v>
      </c>
      <c r="BR197">
        <v>15</v>
      </c>
      <c r="BS197">
        <v>15</v>
      </c>
      <c r="BT197">
        <v>164.47</v>
      </c>
      <c r="BU197">
        <v>0</v>
      </c>
      <c r="BV197">
        <v>229.65</v>
      </c>
      <c r="BW197">
        <v>8360100000</v>
      </c>
      <c r="BX197">
        <v>4134100000</v>
      </c>
      <c r="BY197">
        <v>4226000000</v>
      </c>
      <c r="BZ197" t="s">
        <v>665</v>
      </c>
      <c r="CA197" t="s">
        <v>665</v>
      </c>
      <c r="CB197" t="s">
        <v>666</v>
      </c>
      <c r="CC197" t="s">
        <v>667</v>
      </c>
      <c r="CD197">
        <f t="shared" si="6"/>
        <v>56</v>
      </c>
      <c r="CE197">
        <f t="shared" si="7"/>
        <v>0.94915254237288138</v>
      </c>
      <c r="CF197">
        <f t="shared" si="8"/>
        <v>94.915254237288138</v>
      </c>
    </row>
    <row r="198" spans="1:84" x14ac:dyDescent="0.2">
      <c r="A198" t="s">
        <v>668</v>
      </c>
      <c r="B198" t="s">
        <v>669</v>
      </c>
      <c r="C198" t="s">
        <v>670</v>
      </c>
      <c r="D198" t="s">
        <v>80</v>
      </c>
      <c r="E198" t="s">
        <v>80</v>
      </c>
      <c r="F198" t="s">
        <v>80</v>
      </c>
      <c r="G198" t="s">
        <v>80</v>
      </c>
      <c r="H198" t="s">
        <v>80</v>
      </c>
      <c r="I198" t="s">
        <v>80</v>
      </c>
      <c r="J198" t="s">
        <v>80</v>
      </c>
      <c r="K198" t="s">
        <v>80</v>
      </c>
      <c r="L198" t="s">
        <v>80</v>
      </c>
      <c r="M198" t="s">
        <v>80</v>
      </c>
      <c r="N198" t="s">
        <v>80</v>
      </c>
      <c r="O198" t="s">
        <v>80</v>
      </c>
      <c r="P198">
        <v>1.38244593143463</v>
      </c>
      <c r="Q198" t="s">
        <v>80</v>
      </c>
      <c r="R198" t="s">
        <v>80</v>
      </c>
      <c r="S198" t="s">
        <v>80</v>
      </c>
      <c r="T198" t="s">
        <v>80</v>
      </c>
      <c r="U198" t="s">
        <v>80</v>
      </c>
      <c r="V198" t="s">
        <v>80</v>
      </c>
      <c r="W198" t="s">
        <v>80</v>
      </c>
      <c r="X198">
        <v>-3.9032762050628702</v>
      </c>
      <c r="Y198">
        <v>-2.3933861255645801</v>
      </c>
      <c r="Z198">
        <v>-4.52691650390625</v>
      </c>
      <c r="AA198">
        <v>-4.8219108581543004</v>
      </c>
      <c r="AB198">
        <v>-2.1481461524963401</v>
      </c>
      <c r="AC198" t="s">
        <v>80</v>
      </c>
      <c r="AD198" t="s">
        <v>80</v>
      </c>
      <c r="AE198" t="s">
        <v>80</v>
      </c>
      <c r="AF198" t="s">
        <v>80</v>
      </c>
      <c r="AG198">
        <v>-3.6817328929901101</v>
      </c>
      <c r="AH198">
        <v>-5.0757331848144496</v>
      </c>
      <c r="AI198">
        <v>-4.3062305450439498</v>
      </c>
      <c r="AJ198" t="s">
        <v>80</v>
      </c>
      <c r="AK198" t="s">
        <v>80</v>
      </c>
      <c r="AL198" t="s">
        <v>80</v>
      </c>
      <c r="AM198" t="s">
        <v>80</v>
      </c>
      <c r="AN198" t="s">
        <v>80</v>
      </c>
      <c r="AO198" t="s">
        <v>80</v>
      </c>
      <c r="AP198" t="s">
        <v>80</v>
      </c>
      <c r="AQ198" t="s">
        <v>80</v>
      </c>
      <c r="AR198" t="s">
        <v>80</v>
      </c>
      <c r="AS198" t="s">
        <v>80</v>
      </c>
      <c r="AT198" t="s">
        <v>80</v>
      </c>
      <c r="AU198" t="s">
        <v>80</v>
      </c>
      <c r="AV198" t="s">
        <v>80</v>
      </c>
      <c r="AW198" t="s">
        <v>80</v>
      </c>
      <c r="AX198" t="s">
        <v>80</v>
      </c>
      <c r="AY198" t="s">
        <v>80</v>
      </c>
      <c r="AZ198" t="s">
        <v>80</v>
      </c>
      <c r="BA198" t="s">
        <v>80</v>
      </c>
      <c r="BB198" t="s">
        <v>80</v>
      </c>
      <c r="BC198" t="s">
        <v>80</v>
      </c>
      <c r="BD198" t="s">
        <v>80</v>
      </c>
      <c r="BE198" t="s">
        <v>80</v>
      </c>
      <c r="BF198" t="s">
        <v>80</v>
      </c>
      <c r="BG198" t="s">
        <v>80</v>
      </c>
      <c r="BH198" t="s">
        <v>80</v>
      </c>
      <c r="BI198" t="s">
        <v>80</v>
      </c>
      <c r="BJ198" t="s">
        <v>80</v>
      </c>
      <c r="BN198">
        <v>20</v>
      </c>
      <c r="BO198">
        <v>19</v>
      </c>
      <c r="BP198">
        <v>19</v>
      </c>
      <c r="BQ198">
        <v>30.6</v>
      </c>
      <c r="BR198">
        <v>29.5</v>
      </c>
      <c r="BS198">
        <v>29.5</v>
      </c>
      <c r="BT198">
        <v>87.430999999999997</v>
      </c>
      <c r="BU198">
        <v>0</v>
      </c>
      <c r="BV198">
        <v>235.87</v>
      </c>
      <c r="BW198">
        <v>5080200000</v>
      </c>
      <c r="BX198">
        <v>4620800000</v>
      </c>
      <c r="BY198">
        <v>459410000</v>
      </c>
      <c r="BZ198" t="s">
        <v>668</v>
      </c>
      <c r="CA198" t="s">
        <v>668</v>
      </c>
      <c r="CB198" t="s">
        <v>669</v>
      </c>
      <c r="CC198" t="s">
        <v>670</v>
      </c>
      <c r="CD198">
        <f t="shared" si="6"/>
        <v>9</v>
      </c>
      <c r="CE198">
        <f t="shared" si="7"/>
        <v>0.15254237288135594</v>
      </c>
      <c r="CF198">
        <f t="shared" si="8"/>
        <v>15.254237288135593</v>
      </c>
    </row>
    <row r="199" spans="1:84" x14ac:dyDescent="0.2">
      <c r="A199" t="s">
        <v>671</v>
      </c>
      <c r="B199" t="s">
        <v>672</v>
      </c>
      <c r="C199" t="s">
        <v>673</v>
      </c>
      <c r="D199">
        <v>0.89669805765152</v>
      </c>
      <c r="E199">
        <v>-0.328905910253525</v>
      </c>
      <c r="F199">
        <v>1.53391218185425</v>
      </c>
      <c r="G199">
        <v>1.49087822437286</v>
      </c>
      <c r="H199">
        <v>1.7946445941925</v>
      </c>
      <c r="I199">
        <v>-0.91873419284820601</v>
      </c>
      <c r="J199">
        <v>-0.227838754653931</v>
      </c>
      <c r="K199">
        <v>-7.7463090419769301E-2</v>
      </c>
      <c r="L199">
        <v>0.91873770952224698</v>
      </c>
      <c r="M199">
        <v>0.80239379405975297</v>
      </c>
      <c r="N199">
        <v>0.73521381616592396</v>
      </c>
      <c r="O199">
        <v>0.689267337322235</v>
      </c>
      <c r="P199">
        <v>1.3202006816864</v>
      </c>
      <c r="Q199">
        <v>1.7233700752258301</v>
      </c>
      <c r="R199">
        <v>1.4189373254776001</v>
      </c>
      <c r="S199">
        <v>2.43955326080322</v>
      </c>
      <c r="T199">
        <v>0.76555228233337402</v>
      </c>
      <c r="U199">
        <v>1.52227222919464</v>
      </c>
      <c r="V199" t="s">
        <v>80</v>
      </c>
      <c r="W199">
        <v>2.5657591819763201</v>
      </c>
      <c r="X199">
        <v>1.63847708702087</v>
      </c>
      <c r="Y199">
        <v>2.1233830451965301</v>
      </c>
      <c r="Z199">
        <v>1.6459110975265501</v>
      </c>
      <c r="AA199">
        <v>1.9519007205963099</v>
      </c>
      <c r="AB199">
        <v>2.4492235183715798</v>
      </c>
      <c r="AC199">
        <v>-0.250370472669601</v>
      </c>
      <c r="AD199">
        <v>1.1362986564636199</v>
      </c>
      <c r="AE199">
        <v>1.6983559131622299</v>
      </c>
      <c r="AF199">
        <v>1.24980032444</v>
      </c>
      <c r="AG199">
        <v>1.71314680576324</v>
      </c>
      <c r="AH199">
        <v>0.58300471305847201</v>
      </c>
      <c r="AI199">
        <v>0.80450570583343495</v>
      </c>
      <c r="AJ199">
        <v>1.15714812278748</v>
      </c>
      <c r="AK199">
        <v>0.89744567871093806</v>
      </c>
      <c r="AL199">
        <v>-8.4328860044479398E-2</v>
      </c>
      <c r="AM199">
        <v>-0.862537860870361</v>
      </c>
      <c r="AN199">
        <v>0.40149307250976601</v>
      </c>
      <c r="AO199">
        <v>0.40555241703987099</v>
      </c>
      <c r="AP199">
        <v>1.39667367935181</v>
      </c>
      <c r="AQ199">
        <v>-0.46307173371315002</v>
      </c>
      <c r="AR199">
        <v>0.58477008342742898</v>
      </c>
      <c r="AS199">
        <v>-0.13064968585968001</v>
      </c>
      <c r="AT199">
        <v>-0.11954169720411301</v>
      </c>
      <c r="AU199">
        <v>0.7765251994133</v>
      </c>
      <c r="AV199">
        <v>0.88978505134582497</v>
      </c>
      <c r="AW199">
        <v>1.2911909818649301</v>
      </c>
      <c r="AX199">
        <v>0.60245692729949996</v>
      </c>
      <c r="AY199">
        <v>-0.39832249283790599</v>
      </c>
      <c r="AZ199">
        <v>-0.17370977997779799</v>
      </c>
      <c r="BA199">
        <v>-0.45834642648696899</v>
      </c>
      <c r="BB199">
        <v>2.5737570598721501E-2</v>
      </c>
      <c r="BC199">
        <v>0.41921532154083302</v>
      </c>
      <c r="BD199">
        <v>0.73248624801635698</v>
      </c>
      <c r="BE199">
        <v>0.29725018143653897</v>
      </c>
      <c r="BF199">
        <v>-0.36116701364517201</v>
      </c>
      <c r="BG199">
        <v>0.168113082647324</v>
      </c>
      <c r="BH199">
        <v>0.63481700420379605</v>
      </c>
      <c r="BI199">
        <v>0.18716111779212999</v>
      </c>
      <c r="BJ199">
        <v>0.30663552880287198</v>
      </c>
      <c r="BN199">
        <v>21</v>
      </c>
      <c r="BO199">
        <v>21</v>
      </c>
      <c r="BP199">
        <v>21</v>
      </c>
      <c r="BQ199">
        <v>47.7</v>
      </c>
      <c r="BR199">
        <v>47.7</v>
      </c>
      <c r="BS199">
        <v>47.7</v>
      </c>
      <c r="BT199">
        <v>88.549000000000007</v>
      </c>
      <c r="BU199">
        <v>0</v>
      </c>
      <c r="BV199">
        <v>323.31</v>
      </c>
      <c r="BW199">
        <v>45751000000</v>
      </c>
      <c r="BX199">
        <v>12352000000</v>
      </c>
      <c r="BY199">
        <v>33399000000</v>
      </c>
      <c r="BZ199" t="s">
        <v>671</v>
      </c>
      <c r="CA199" t="s">
        <v>671</v>
      </c>
      <c r="CB199" t="s">
        <v>672</v>
      </c>
      <c r="CC199" t="s">
        <v>673</v>
      </c>
      <c r="CD199">
        <f t="shared" si="6"/>
        <v>58</v>
      </c>
      <c r="CE199">
        <f t="shared" si="7"/>
        <v>0.98305084745762716</v>
      </c>
      <c r="CF199">
        <f t="shared" si="8"/>
        <v>98.305084745762713</v>
      </c>
    </row>
    <row r="200" spans="1:84" x14ac:dyDescent="0.2">
      <c r="A200" t="s">
        <v>674</v>
      </c>
      <c r="B200" t="s">
        <v>675</v>
      </c>
      <c r="C200" t="s">
        <v>676</v>
      </c>
      <c r="D200" t="s">
        <v>80</v>
      </c>
      <c r="E200" t="s">
        <v>80</v>
      </c>
      <c r="F200">
        <v>-1.83361887931824</v>
      </c>
      <c r="G200" t="s">
        <v>80</v>
      </c>
      <c r="H200" t="s">
        <v>80</v>
      </c>
      <c r="I200" t="s">
        <v>80</v>
      </c>
      <c r="J200" t="s">
        <v>80</v>
      </c>
      <c r="K200" t="s">
        <v>80</v>
      </c>
      <c r="L200" t="s">
        <v>80</v>
      </c>
      <c r="M200" t="s">
        <v>80</v>
      </c>
      <c r="N200" t="s">
        <v>80</v>
      </c>
      <c r="O200" t="s">
        <v>80</v>
      </c>
      <c r="P200" t="s">
        <v>80</v>
      </c>
      <c r="Q200" t="s">
        <v>80</v>
      </c>
      <c r="R200" t="s">
        <v>80</v>
      </c>
      <c r="S200" t="s">
        <v>80</v>
      </c>
      <c r="T200" t="s">
        <v>80</v>
      </c>
      <c r="U200" t="s">
        <v>80</v>
      </c>
      <c r="V200" t="s">
        <v>80</v>
      </c>
      <c r="W200" t="s">
        <v>80</v>
      </c>
      <c r="X200" t="s">
        <v>80</v>
      </c>
      <c r="Y200" t="s">
        <v>80</v>
      </c>
      <c r="Z200" t="s">
        <v>80</v>
      </c>
      <c r="AA200" t="s">
        <v>80</v>
      </c>
      <c r="AB200" t="s">
        <v>80</v>
      </c>
      <c r="AC200" t="s">
        <v>80</v>
      </c>
      <c r="AD200" t="s">
        <v>80</v>
      </c>
      <c r="AE200" t="s">
        <v>80</v>
      </c>
      <c r="AF200" t="s">
        <v>80</v>
      </c>
      <c r="AG200" t="s">
        <v>80</v>
      </c>
      <c r="AH200" t="s">
        <v>80</v>
      </c>
      <c r="AI200" t="s">
        <v>80</v>
      </c>
      <c r="AJ200" t="s">
        <v>80</v>
      </c>
      <c r="AK200" t="s">
        <v>80</v>
      </c>
      <c r="AL200" t="s">
        <v>80</v>
      </c>
      <c r="AM200" t="s">
        <v>80</v>
      </c>
      <c r="AN200" t="s">
        <v>80</v>
      </c>
      <c r="AO200" t="s">
        <v>80</v>
      </c>
      <c r="AP200" t="s">
        <v>80</v>
      </c>
      <c r="AQ200" t="s">
        <v>80</v>
      </c>
      <c r="AR200" t="s">
        <v>80</v>
      </c>
      <c r="AS200" t="s">
        <v>80</v>
      </c>
      <c r="AT200" t="s">
        <v>80</v>
      </c>
      <c r="AU200" t="s">
        <v>80</v>
      </c>
      <c r="AV200" t="s">
        <v>80</v>
      </c>
      <c r="AW200" t="s">
        <v>80</v>
      </c>
      <c r="AX200" t="s">
        <v>80</v>
      </c>
      <c r="AY200" t="s">
        <v>80</v>
      </c>
      <c r="AZ200" t="s">
        <v>80</v>
      </c>
      <c r="BA200" t="s">
        <v>80</v>
      </c>
      <c r="BB200" t="s">
        <v>80</v>
      </c>
      <c r="BC200" t="s">
        <v>80</v>
      </c>
      <c r="BD200" t="s">
        <v>80</v>
      </c>
      <c r="BE200" t="s">
        <v>80</v>
      </c>
      <c r="BF200" t="s">
        <v>80</v>
      </c>
      <c r="BG200" t="s">
        <v>80</v>
      </c>
      <c r="BH200" t="s">
        <v>80</v>
      </c>
      <c r="BI200" t="s">
        <v>80</v>
      </c>
      <c r="BJ200">
        <v>-0.70096641778945901</v>
      </c>
      <c r="BN200">
        <v>5</v>
      </c>
      <c r="BO200">
        <v>5</v>
      </c>
      <c r="BP200">
        <v>5</v>
      </c>
      <c r="BQ200">
        <v>8.1</v>
      </c>
      <c r="BR200">
        <v>8.1</v>
      </c>
      <c r="BS200">
        <v>8.1</v>
      </c>
      <c r="BT200">
        <v>118.39</v>
      </c>
      <c r="BU200">
        <v>1.7301E-3</v>
      </c>
      <c r="BV200">
        <v>3.1999</v>
      </c>
      <c r="BW200">
        <v>45484000</v>
      </c>
      <c r="BX200">
        <v>34207000</v>
      </c>
      <c r="BY200">
        <v>11277000</v>
      </c>
      <c r="BZ200" t="s">
        <v>674</v>
      </c>
      <c r="CA200" t="s">
        <v>674</v>
      </c>
      <c r="CB200" t="s">
        <v>675</v>
      </c>
      <c r="CC200" t="s">
        <v>676</v>
      </c>
      <c r="CD200">
        <f t="shared" ref="CD200:CD263" si="9">COUNT(D200:BJ200)</f>
        <v>2</v>
      </c>
      <c r="CE200">
        <f t="shared" si="7"/>
        <v>3.3898305084745763E-2</v>
      </c>
      <c r="CF200">
        <f t="shared" si="8"/>
        <v>3.3898305084745761</v>
      </c>
    </row>
    <row r="201" spans="1:84" x14ac:dyDescent="0.2">
      <c r="A201" t="s">
        <v>677</v>
      </c>
      <c r="B201" t="s">
        <v>678</v>
      </c>
      <c r="C201" t="s">
        <v>679</v>
      </c>
      <c r="D201" t="s">
        <v>80</v>
      </c>
      <c r="E201" t="s">
        <v>80</v>
      </c>
      <c r="F201" t="s">
        <v>80</v>
      </c>
      <c r="G201" t="s">
        <v>80</v>
      </c>
      <c r="H201" t="s">
        <v>80</v>
      </c>
      <c r="I201">
        <v>1.42728435993195</v>
      </c>
      <c r="J201" t="s">
        <v>80</v>
      </c>
      <c r="K201" t="s">
        <v>80</v>
      </c>
      <c r="L201" t="s">
        <v>80</v>
      </c>
      <c r="M201" t="s">
        <v>80</v>
      </c>
      <c r="N201" t="s">
        <v>80</v>
      </c>
      <c r="O201">
        <v>-0.60088366270065297</v>
      </c>
      <c r="P201" t="s">
        <v>80</v>
      </c>
      <c r="Q201" t="s">
        <v>80</v>
      </c>
      <c r="R201" t="s">
        <v>80</v>
      </c>
      <c r="S201" t="s">
        <v>80</v>
      </c>
      <c r="T201" t="s">
        <v>80</v>
      </c>
      <c r="U201" t="s">
        <v>80</v>
      </c>
      <c r="V201">
        <v>-0.16966351866722101</v>
      </c>
      <c r="W201" t="s">
        <v>80</v>
      </c>
      <c r="X201" t="s">
        <v>80</v>
      </c>
      <c r="Y201" t="s">
        <v>80</v>
      </c>
      <c r="Z201" t="s">
        <v>80</v>
      </c>
      <c r="AA201" t="s">
        <v>80</v>
      </c>
      <c r="AB201" t="s">
        <v>80</v>
      </c>
      <c r="AC201" t="s">
        <v>80</v>
      </c>
      <c r="AD201" t="s">
        <v>80</v>
      </c>
      <c r="AE201" t="s">
        <v>80</v>
      </c>
      <c r="AF201">
        <v>0.36255401372909501</v>
      </c>
      <c r="AG201" t="s">
        <v>80</v>
      </c>
      <c r="AH201">
        <v>-0.50152325630187999</v>
      </c>
      <c r="AI201" t="s">
        <v>80</v>
      </c>
      <c r="AJ201" t="s">
        <v>80</v>
      </c>
      <c r="AK201" t="s">
        <v>80</v>
      </c>
      <c r="AL201" t="s">
        <v>80</v>
      </c>
      <c r="AM201" t="s">
        <v>80</v>
      </c>
      <c r="AN201" t="s">
        <v>80</v>
      </c>
      <c r="AO201" t="s">
        <v>80</v>
      </c>
      <c r="AP201" t="s">
        <v>80</v>
      </c>
      <c r="AQ201" t="s">
        <v>80</v>
      </c>
      <c r="AR201" t="s">
        <v>80</v>
      </c>
      <c r="AS201" t="s">
        <v>80</v>
      </c>
      <c r="AT201" t="s">
        <v>80</v>
      </c>
      <c r="AU201" t="s">
        <v>80</v>
      </c>
      <c r="AV201" t="s">
        <v>80</v>
      </c>
      <c r="AW201" t="s">
        <v>80</v>
      </c>
      <c r="AX201" t="s">
        <v>80</v>
      </c>
      <c r="AY201" t="s">
        <v>80</v>
      </c>
      <c r="AZ201" t="s">
        <v>80</v>
      </c>
      <c r="BA201" t="s">
        <v>80</v>
      </c>
      <c r="BB201" t="s">
        <v>80</v>
      </c>
      <c r="BC201" t="s">
        <v>80</v>
      </c>
      <c r="BD201" t="s">
        <v>80</v>
      </c>
      <c r="BE201" t="s">
        <v>80</v>
      </c>
      <c r="BF201" t="s">
        <v>80</v>
      </c>
      <c r="BG201" t="s">
        <v>80</v>
      </c>
      <c r="BH201">
        <v>0.80008190870285001</v>
      </c>
      <c r="BI201" t="s">
        <v>80</v>
      </c>
      <c r="BJ201" t="s">
        <v>80</v>
      </c>
      <c r="BN201">
        <v>5</v>
      </c>
      <c r="BO201">
        <v>5</v>
      </c>
      <c r="BP201">
        <v>5</v>
      </c>
      <c r="BQ201">
        <v>2.5</v>
      </c>
      <c r="BR201">
        <v>2.5</v>
      </c>
      <c r="BS201">
        <v>2.5</v>
      </c>
      <c r="BT201">
        <v>350.68</v>
      </c>
      <c r="BU201">
        <v>6.4061999999999995E-4</v>
      </c>
      <c r="BV201">
        <v>4.4874999999999998</v>
      </c>
      <c r="BW201">
        <v>101920000</v>
      </c>
      <c r="BX201">
        <v>47749000</v>
      </c>
      <c r="BY201">
        <v>54171000</v>
      </c>
      <c r="BZ201" t="s">
        <v>677</v>
      </c>
      <c r="CA201" t="s">
        <v>677</v>
      </c>
      <c r="CB201" t="s">
        <v>678</v>
      </c>
      <c r="CC201" t="s">
        <v>679</v>
      </c>
      <c r="CD201">
        <f t="shared" si="9"/>
        <v>6</v>
      </c>
      <c r="CE201">
        <f t="shared" ref="CE201:CE264" si="10">(CD201/59)</f>
        <v>0.10169491525423729</v>
      </c>
      <c r="CF201">
        <f t="shared" ref="CF201:CF264" si="11">100*CE201</f>
        <v>10.16949152542373</v>
      </c>
    </row>
    <row r="202" spans="1:84" x14ac:dyDescent="0.2">
      <c r="A202" t="s">
        <v>680</v>
      </c>
      <c r="B202" t="s">
        <v>681</v>
      </c>
      <c r="C202" t="s">
        <v>682</v>
      </c>
      <c r="D202">
        <v>-1.6704745292663601</v>
      </c>
      <c r="E202">
        <v>-1.2976438999176001</v>
      </c>
      <c r="F202">
        <v>-1.999596118927</v>
      </c>
      <c r="G202">
        <v>-2.1308076381683398</v>
      </c>
      <c r="H202">
        <v>-1.71913862228394</v>
      </c>
      <c r="I202">
        <v>-0.85124218463897705</v>
      </c>
      <c r="J202">
        <v>-0.91967523097991899</v>
      </c>
      <c r="K202">
        <v>-1.38892817497253</v>
      </c>
      <c r="L202">
        <v>-0.65326416492462203</v>
      </c>
      <c r="M202">
        <v>-4.1994214057922399</v>
      </c>
      <c r="N202">
        <v>-0.488279938697815</v>
      </c>
      <c r="O202">
        <v>-1.26308441162109</v>
      </c>
      <c r="P202">
        <v>-1.7135471105575599</v>
      </c>
      <c r="Q202">
        <v>-1.8691327571868901</v>
      </c>
      <c r="R202">
        <v>-0.42011904716491699</v>
      </c>
      <c r="S202">
        <v>-0.82649624347686801</v>
      </c>
      <c r="T202">
        <v>-1.9990775585174601</v>
      </c>
      <c r="U202">
        <v>-1.3275954723358201</v>
      </c>
      <c r="V202">
        <v>3.6257218569517101E-2</v>
      </c>
      <c r="W202">
        <v>-2.11361479759216</v>
      </c>
      <c r="X202">
        <v>-3.2784862518310498</v>
      </c>
      <c r="Y202">
        <v>-3.4076194763183598</v>
      </c>
      <c r="Z202">
        <v>-2.4489336013793901</v>
      </c>
      <c r="AA202">
        <v>-1.7774528264999401</v>
      </c>
      <c r="AB202">
        <v>-4.4745311737060502</v>
      </c>
      <c r="AC202">
        <v>-1.1676285266876201</v>
      </c>
      <c r="AD202">
        <v>-1.61978995800018</v>
      </c>
      <c r="AE202">
        <v>-1.30123090744019</v>
      </c>
      <c r="AF202">
        <v>-2.0598523616790798</v>
      </c>
      <c r="AG202">
        <v>-2.36594581604004</v>
      </c>
      <c r="AH202">
        <v>-0.88909286260604903</v>
      </c>
      <c r="AI202">
        <v>-1.3736152648925799</v>
      </c>
      <c r="AJ202">
        <v>-0.60128271579742398</v>
      </c>
      <c r="AK202">
        <v>-0.60589164495468095</v>
      </c>
      <c r="AL202">
        <v>-0.76725149154663097</v>
      </c>
      <c r="AM202">
        <v>-0.396312296390533</v>
      </c>
      <c r="AN202">
        <v>-0.51381230354309104</v>
      </c>
      <c r="AO202">
        <v>-1.2927086353302</v>
      </c>
      <c r="AP202">
        <v>-1.2616366147995E-2</v>
      </c>
      <c r="AQ202">
        <v>-0.650906562805176</v>
      </c>
      <c r="AR202">
        <v>0.18637377023696899</v>
      </c>
      <c r="AS202">
        <v>1.40075647830963</v>
      </c>
      <c r="AT202">
        <v>-0.25692453980445901</v>
      </c>
      <c r="AU202">
        <v>-0.47104865312576299</v>
      </c>
      <c r="AV202">
        <v>7.9156123101711301E-2</v>
      </c>
      <c r="AW202">
        <v>-0.65213024616241499</v>
      </c>
      <c r="AX202">
        <v>0.91517668962478604</v>
      </c>
      <c r="AY202">
        <v>0.188400954008102</v>
      </c>
      <c r="AZ202">
        <v>0.85885626077652</v>
      </c>
      <c r="BA202">
        <v>0.268673926591873</v>
      </c>
      <c r="BB202">
        <v>0.18142056465148901</v>
      </c>
      <c r="BC202">
        <v>-0.117192603647709</v>
      </c>
      <c r="BD202">
        <v>5.6583475321531303E-2</v>
      </c>
      <c r="BE202">
        <v>0.44572669267654402</v>
      </c>
      <c r="BF202">
        <v>-0.25435391068458602</v>
      </c>
      <c r="BG202">
        <v>0.100149936974049</v>
      </c>
      <c r="BH202">
        <v>-3.0618635937571501E-2</v>
      </c>
      <c r="BI202">
        <v>4.0012832731008502E-2</v>
      </c>
      <c r="BJ202">
        <v>0.49212169647216802</v>
      </c>
      <c r="BN202">
        <v>23</v>
      </c>
      <c r="BO202">
        <v>23</v>
      </c>
      <c r="BP202">
        <v>23</v>
      </c>
      <c r="BQ202">
        <v>51.1</v>
      </c>
      <c r="BR202">
        <v>51.1</v>
      </c>
      <c r="BS202">
        <v>51.1</v>
      </c>
      <c r="BT202">
        <v>51.418999999999997</v>
      </c>
      <c r="BU202">
        <v>0</v>
      </c>
      <c r="BV202">
        <v>239.44</v>
      </c>
      <c r="BW202">
        <v>232700000000</v>
      </c>
      <c r="BX202">
        <v>172410000000</v>
      </c>
      <c r="BY202">
        <v>60282000000</v>
      </c>
      <c r="BZ202" t="s">
        <v>680</v>
      </c>
      <c r="CA202" t="s">
        <v>680</v>
      </c>
      <c r="CB202" t="s">
        <v>681</v>
      </c>
      <c r="CC202" t="s">
        <v>682</v>
      </c>
      <c r="CD202">
        <f t="shared" si="9"/>
        <v>59</v>
      </c>
      <c r="CE202">
        <f t="shared" si="10"/>
        <v>1</v>
      </c>
      <c r="CF202">
        <f t="shared" si="11"/>
        <v>100</v>
      </c>
    </row>
    <row r="203" spans="1:84" x14ac:dyDescent="0.2">
      <c r="A203" t="s">
        <v>683</v>
      </c>
      <c r="B203" t="s">
        <v>684</v>
      </c>
      <c r="C203" t="s">
        <v>685</v>
      </c>
      <c r="D203">
        <v>-0.88624620437622104</v>
      </c>
      <c r="E203">
        <v>-0.77075666189193703</v>
      </c>
      <c r="F203">
        <v>-1.11169517040253</v>
      </c>
      <c r="G203">
        <v>-0.62709242105483998</v>
      </c>
      <c r="H203">
        <v>-1.62495505809784</v>
      </c>
      <c r="I203">
        <v>-0.59123384952545199</v>
      </c>
      <c r="J203">
        <v>-0.353920668363571</v>
      </c>
      <c r="K203">
        <v>-0.352794170379639</v>
      </c>
      <c r="L203">
        <v>-0.28872865438461298</v>
      </c>
      <c r="M203">
        <v>-0.89813089370727495</v>
      </c>
      <c r="N203">
        <v>-3.3474288880825001E-2</v>
      </c>
      <c r="O203">
        <v>-0.34493011236190801</v>
      </c>
      <c r="P203">
        <v>-0.17189006507396701</v>
      </c>
      <c r="Q203">
        <v>-0.52369111776351895</v>
      </c>
      <c r="R203">
        <v>4.3124768882989897E-2</v>
      </c>
      <c r="S203">
        <v>-0.40330269932746898</v>
      </c>
      <c r="T203">
        <v>-0.53073835372924805</v>
      </c>
      <c r="U203">
        <v>-0.23920527100562999</v>
      </c>
      <c r="V203">
        <v>-1.5838313102722199</v>
      </c>
      <c r="W203">
        <v>-0.65220355987548795</v>
      </c>
      <c r="X203">
        <v>-1.0655384063720701</v>
      </c>
      <c r="Y203">
        <v>-1.06917405128479</v>
      </c>
      <c r="Z203">
        <v>-0.74133908748626698</v>
      </c>
      <c r="AA203">
        <v>-1.0631364583969101</v>
      </c>
      <c r="AB203">
        <v>-1.35689496994019</v>
      </c>
      <c r="AC203">
        <v>-0.43313020467758201</v>
      </c>
      <c r="AD203">
        <v>-0.55056142807006803</v>
      </c>
      <c r="AE203">
        <v>-0.60045939683914196</v>
      </c>
      <c r="AF203">
        <v>-3.17040309309959E-2</v>
      </c>
      <c r="AG203">
        <v>-0.217955961823463</v>
      </c>
      <c r="AH203">
        <v>-0.46500062942504899</v>
      </c>
      <c r="AI203">
        <v>-0.24229481816291801</v>
      </c>
      <c r="AJ203">
        <v>1.05523876845837E-2</v>
      </c>
      <c r="AK203">
        <v>-0.222030654549599</v>
      </c>
      <c r="AL203">
        <v>-0.23396997153759</v>
      </c>
      <c r="AM203">
        <v>0.103266641497612</v>
      </c>
      <c r="AN203">
        <v>-0.13913744688034099</v>
      </c>
      <c r="AO203">
        <v>0.71010679006576505</v>
      </c>
      <c r="AP203">
        <v>0.24129240214824699</v>
      </c>
      <c r="AQ203">
        <v>-0.39568194746971103</v>
      </c>
      <c r="AR203">
        <v>-2.1819015964865698E-2</v>
      </c>
      <c r="AS203">
        <v>-8.1506863236427293E-2</v>
      </c>
      <c r="AT203">
        <v>7.8883081674575806E-2</v>
      </c>
      <c r="AU203">
        <v>-0.22617241740226701</v>
      </c>
      <c r="AV203">
        <v>-0.226189315319061</v>
      </c>
      <c r="AW203">
        <v>-0.436451315879822</v>
      </c>
      <c r="AX203">
        <v>2.2887425422668501</v>
      </c>
      <c r="AY203">
        <v>9.1936670243740096E-2</v>
      </c>
      <c r="AZ203">
        <v>0.46121424436569203</v>
      </c>
      <c r="BA203">
        <v>-0.32183790206909202</v>
      </c>
      <c r="BB203">
        <v>-0.33324342966079701</v>
      </c>
      <c r="BC203">
        <v>-0.208277583122253</v>
      </c>
      <c r="BD203">
        <v>1.6924217343330401E-2</v>
      </c>
      <c r="BE203">
        <v>0.102456651628017</v>
      </c>
      <c r="BF203">
        <v>-0.13583461940288499</v>
      </c>
      <c r="BG203">
        <v>0.29478240013122597</v>
      </c>
      <c r="BH203">
        <v>0.49067083001136802</v>
      </c>
      <c r="BI203">
        <v>0.37817868590354897</v>
      </c>
      <c r="BJ203">
        <v>7.6251327991485596E-2</v>
      </c>
      <c r="BN203">
        <v>54</v>
      </c>
      <c r="BO203">
        <v>54</v>
      </c>
      <c r="BP203">
        <v>47</v>
      </c>
      <c r="BQ203">
        <v>41.4</v>
      </c>
      <c r="BR203">
        <v>41.4</v>
      </c>
      <c r="BS203">
        <v>36.799999999999997</v>
      </c>
      <c r="BT203">
        <v>158.16999999999999</v>
      </c>
      <c r="BU203">
        <v>0</v>
      </c>
      <c r="BV203">
        <v>323.31</v>
      </c>
      <c r="BW203">
        <v>28275000000</v>
      </c>
      <c r="BX203">
        <v>16808000000</v>
      </c>
      <c r="BY203">
        <v>11467000000</v>
      </c>
      <c r="BZ203" t="s">
        <v>683</v>
      </c>
      <c r="CA203" t="s">
        <v>683</v>
      </c>
      <c r="CB203" t="s">
        <v>684</v>
      </c>
      <c r="CC203" t="s">
        <v>685</v>
      </c>
      <c r="CD203">
        <f t="shared" si="9"/>
        <v>59</v>
      </c>
      <c r="CE203">
        <f t="shared" si="10"/>
        <v>1</v>
      </c>
      <c r="CF203">
        <f t="shared" si="11"/>
        <v>100</v>
      </c>
    </row>
    <row r="204" spans="1:84" x14ac:dyDescent="0.2">
      <c r="A204" t="s">
        <v>686</v>
      </c>
      <c r="B204" t="s">
        <v>687</v>
      </c>
      <c r="C204" t="s">
        <v>688</v>
      </c>
      <c r="D204" t="s">
        <v>80</v>
      </c>
      <c r="E204" t="s">
        <v>80</v>
      </c>
      <c r="F204">
        <v>-0.37778180837631198</v>
      </c>
      <c r="G204" t="s">
        <v>80</v>
      </c>
      <c r="H204">
        <v>-1.3071800470352199</v>
      </c>
      <c r="I204" t="s">
        <v>80</v>
      </c>
      <c r="J204" t="s">
        <v>80</v>
      </c>
      <c r="K204" t="s">
        <v>80</v>
      </c>
      <c r="L204" t="s">
        <v>80</v>
      </c>
      <c r="M204">
        <v>0.99175310134887695</v>
      </c>
      <c r="N204">
        <v>1.76611316204071</v>
      </c>
      <c r="O204">
        <v>1.5805013179779099</v>
      </c>
      <c r="P204">
        <v>2.4960021972656299</v>
      </c>
      <c r="Q204">
        <v>1.5105454921722401</v>
      </c>
      <c r="R204">
        <v>1.8633458614349401</v>
      </c>
      <c r="S204">
        <v>3.3053426742553702</v>
      </c>
      <c r="T204">
        <v>1.5585243701934799</v>
      </c>
      <c r="U204">
        <v>2.0503292083740199</v>
      </c>
      <c r="V204" t="s">
        <v>80</v>
      </c>
      <c r="W204">
        <v>1.3758748769760101</v>
      </c>
      <c r="X204">
        <v>2.5093157291412398</v>
      </c>
      <c r="Y204">
        <v>0.86401289701461803</v>
      </c>
      <c r="Z204">
        <v>1.1597583293914799</v>
      </c>
      <c r="AA204">
        <v>2.1398782730102499</v>
      </c>
      <c r="AB204">
        <v>1.4391975402832</v>
      </c>
      <c r="AC204">
        <v>1.2557402849197401</v>
      </c>
      <c r="AD204">
        <v>0.58832484483718905</v>
      </c>
      <c r="AE204">
        <v>1.1106305122375499</v>
      </c>
      <c r="AF204">
        <v>2.0907893180847199</v>
      </c>
      <c r="AG204">
        <v>1.9511401653289799</v>
      </c>
      <c r="AH204">
        <v>1.5290212631225599</v>
      </c>
      <c r="AI204">
        <v>2.4166774749755899</v>
      </c>
      <c r="AJ204" t="s">
        <v>80</v>
      </c>
      <c r="AK204">
        <v>3.3088123798370401</v>
      </c>
      <c r="AL204">
        <v>2.3920757770538299</v>
      </c>
      <c r="AM204">
        <v>1.21994364261627</v>
      </c>
      <c r="AN204">
        <v>1.40508449077606</v>
      </c>
      <c r="AO204">
        <v>1.3222279548645</v>
      </c>
      <c r="AP204" t="s">
        <v>80</v>
      </c>
      <c r="AQ204">
        <v>1.68401086330414</v>
      </c>
      <c r="AR204">
        <v>-1.7553564310073899</v>
      </c>
      <c r="AS204">
        <v>0.30917614698410001</v>
      </c>
      <c r="AT204" t="s">
        <v>80</v>
      </c>
      <c r="AU204" t="s">
        <v>80</v>
      </c>
      <c r="AV204" t="s">
        <v>80</v>
      </c>
      <c r="AW204">
        <v>-1.1712384223937999</v>
      </c>
      <c r="AX204">
        <v>-4.1975469589233398</v>
      </c>
      <c r="AY204">
        <v>-0.17237605154514299</v>
      </c>
      <c r="AZ204">
        <v>-2.6253108978271502</v>
      </c>
      <c r="BA204">
        <v>-0.67666453123092696</v>
      </c>
      <c r="BB204">
        <v>-2.4552969932556201</v>
      </c>
      <c r="BC204">
        <v>-2.3215675354003902</v>
      </c>
      <c r="BD204">
        <v>-2.1695499420165998</v>
      </c>
      <c r="BE204">
        <v>-2.7950580120086701</v>
      </c>
      <c r="BF204">
        <v>-3.8040733337402299</v>
      </c>
      <c r="BG204" t="s">
        <v>80</v>
      </c>
      <c r="BH204">
        <v>-0.90375518798828103</v>
      </c>
      <c r="BI204">
        <v>-4.8975424766540501</v>
      </c>
      <c r="BJ204">
        <v>-2.0661792755127002</v>
      </c>
      <c r="BN204">
        <v>17</v>
      </c>
      <c r="BO204">
        <v>17</v>
      </c>
      <c r="BP204">
        <v>17</v>
      </c>
      <c r="BQ204">
        <v>34.1</v>
      </c>
      <c r="BR204">
        <v>34.1</v>
      </c>
      <c r="BS204">
        <v>34.1</v>
      </c>
      <c r="BT204">
        <v>72.466999999999999</v>
      </c>
      <c r="BU204">
        <v>0</v>
      </c>
      <c r="BV204">
        <v>53.947000000000003</v>
      </c>
      <c r="BW204">
        <v>9422100000</v>
      </c>
      <c r="BX204">
        <v>6781600000</v>
      </c>
      <c r="BY204">
        <v>2640500000</v>
      </c>
      <c r="BZ204" t="s">
        <v>686</v>
      </c>
      <c r="CA204" t="s">
        <v>686</v>
      </c>
      <c r="CB204" t="s">
        <v>687</v>
      </c>
      <c r="CC204" t="s">
        <v>688</v>
      </c>
      <c r="CD204">
        <f t="shared" si="9"/>
        <v>45</v>
      </c>
      <c r="CE204">
        <f t="shared" si="10"/>
        <v>0.76271186440677963</v>
      </c>
      <c r="CF204">
        <f t="shared" si="11"/>
        <v>76.271186440677965</v>
      </c>
    </row>
    <row r="205" spans="1:84" x14ac:dyDescent="0.2">
      <c r="A205" t="s">
        <v>689</v>
      </c>
      <c r="B205" t="s">
        <v>690</v>
      </c>
      <c r="C205" t="s">
        <v>691</v>
      </c>
      <c r="D205">
        <v>1.33550493046641E-2</v>
      </c>
      <c r="E205">
        <v>-0.115894429385662</v>
      </c>
      <c r="F205">
        <v>0.11089775711298</v>
      </c>
      <c r="G205">
        <v>-0.62637954950332597</v>
      </c>
      <c r="H205">
        <v>-0.46215727925300598</v>
      </c>
      <c r="I205">
        <v>-0.42056983709335299</v>
      </c>
      <c r="J205">
        <v>-2.90403068065643E-2</v>
      </c>
      <c r="K205">
        <v>0.97856175899505604</v>
      </c>
      <c r="L205">
        <v>1.1973805427551301</v>
      </c>
      <c r="M205" t="s">
        <v>80</v>
      </c>
      <c r="N205">
        <v>0.72811126708984397</v>
      </c>
      <c r="O205">
        <v>1.1460034847259499</v>
      </c>
      <c r="P205">
        <v>-0.71115833520889304</v>
      </c>
      <c r="Q205">
        <v>-0.26342573761940002</v>
      </c>
      <c r="R205">
        <v>7.3840748518705403E-3</v>
      </c>
      <c r="S205">
        <v>1.66238784790039</v>
      </c>
      <c r="T205">
        <v>0.288481265306473</v>
      </c>
      <c r="U205">
        <v>1.62583160400391</v>
      </c>
      <c r="V205" t="s">
        <v>80</v>
      </c>
      <c r="W205">
        <v>1.4233416318893399</v>
      </c>
      <c r="X205">
        <v>-0.34844663739204401</v>
      </c>
      <c r="Y205">
        <v>-1.07102704048157</v>
      </c>
      <c r="Z205" t="s">
        <v>80</v>
      </c>
      <c r="AA205" t="s">
        <v>80</v>
      </c>
      <c r="AB205" t="s">
        <v>80</v>
      </c>
      <c r="AC205">
        <v>-0.896495580673218</v>
      </c>
      <c r="AD205">
        <v>-1.4927279949188199</v>
      </c>
      <c r="AE205">
        <v>0.27534839510917702</v>
      </c>
      <c r="AF205">
        <v>1.1384861469268801</v>
      </c>
      <c r="AG205">
        <v>1.3078361749648999</v>
      </c>
      <c r="AH205">
        <v>-1.39965200424194</v>
      </c>
      <c r="AI205">
        <v>-0.75253802537918102</v>
      </c>
      <c r="AJ205">
        <v>-0.67706882953643799</v>
      </c>
      <c r="AK205">
        <v>0.17632277309894601</v>
      </c>
      <c r="AL205" t="s">
        <v>80</v>
      </c>
      <c r="AM205" t="s">
        <v>80</v>
      </c>
      <c r="AN205">
        <v>0.53734576702117898</v>
      </c>
      <c r="AO205">
        <v>-7.2680018842220306E-2</v>
      </c>
      <c r="AP205">
        <v>1.4557354450225799</v>
      </c>
      <c r="AQ205">
        <v>2.1842484474182098</v>
      </c>
      <c r="AR205">
        <v>-8.7365441024303395E-2</v>
      </c>
      <c r="AS205">
        <v>5.9770561754703501E-2</v>
      </c>
      <c r="AT205">
        <v>0.15250797569751701</v>
      </c>
      <c r="AU205">
        <v>-0.94119864702224698</v>
      </c>
      <c r="AV205">
        <v>-0.13937881588935899</v>
      </c>
      <c r="AW205">
        <v>-0.42110955715179399</v>
      </c>
      <c r="AX205">
        <v>0.703455090522766</v>
      </c>
      <c r="AY205">
        <v>-0.84575372934341397</v>
      </c>
      <c r="AZ205">
        <v>-2.70462965965271</v>
      </c>
      <c r="BA205">
        <v>-0.55010592937469505</v>
      </c>
      <c r="BB205">
        <v>0.201759293675423</v>
      </c>
      <c r="BC205">
        <v>0.84149014949798595</v>
      </c>
      <c r="BD205">
        <v>-0.79538351297378496</v>
      </c>
      <c r="BE205">
        <v>-0.31891956925392201</v>
      </c>
      <c r="BF205">
        <v>0.82976841926574696</v>
      </c>
      <c r="BG205">
        <v>0.38443028926849399</v>
      </c>
      <c r="BH205">
        <v>0.47369834780693099</v>
      </c>
      <c r="BI205">
        <v>0.535455763339996</v>
      </c>
      <c r="BJ205">
        <v>-0.21467547118663799</v>
      </c>
      <c r="BN205">
        <v>10</v>
      </c>
      <c r="BO205">
        <v>10</v>
      </c>
      <c r="BP205">
        <v>10</v>
      </c>
      <c r="BQ205">
        <v>19.8</v>
      </c>
      <c r="BR205">
        <v>19.8</v>
      </c>
      <c r="BS205">
        <v>19.8</v>
      </c>
      <c r="BT205">
        <v>75.930000000000007</v>
      </c>
      <c r="BU205">
        <v>0</v>
      </c>
      <c r="BV205">
        <v>33.756999999999998</v>
      </c>
      <c r="BW205">
        <v>4397700000</v>
      </c>
      <c r="BX205">
        <v>2579700000</v>
      </c>
      <c r="BY205">
        <v>1817900000</v>
      </c>
      <c r="BZ205" t="s">
        <v>689</v>
      </c>
      <c r="CA205" t="s">
        <v>689</v>
      </c>
      <c r="CB205" t="s">
        <v>690</v>
      </c>
      <c r="CC205" t="s">
        <v>691</v>
      </c>
      <c r="CD205">
        <f t="shared" si="9"/>
        <v>52</v>
      </c>
      <c r="CE205">
        <f t="shared" si="10"/>
        <v>0.88135593220338981</v>
      </c>
      <c r="CF205">
        <f t="shared" si="11"/>
        <v>88.135593220338976</v>
      </c>
    </row>
    <row r="206" spans="1:84" x14ac:dyDescent="0.2">
      <c r="A206" t="s">
        <v>692</v>
      </c>
      <c r="B206" t="s">
        <v>693</v>
      </c>
      <c r="C206" t="s">
        <v>694</v>
      </c>
      <c r="D206">
        <v>5.6306127458810799E-2</v>
      </c>
      <c r="E206">
        <v>-0.17822445929050401</v>
      </c>
      <c r="F206" t="s">
        <v>80</v>
      </c>
      <c r="G206">
        <v>-0.47657850384712203</v>
      </c>
      <c r="H206" t="s">
        <v>80</v>
      </c>
      <c r="I206">
        <v>-2.6149334907531698</v>
      </c>
      <c r="J206">
        <v>-3.4405822753906299</v>
      </c>
      <c r="K206" t="s">
        <v>80</v>
      </c>
      <c r="L206" t="s">
        <v>80</v>
      </c>
      <c r="M206">
        <v>0.69634991884231601</v>
      </c>
      <c r="N206">
        <v>-1.04947662353516</v>
      </c>
      <c r="O206">
        <v>-9.2301972210407299E-2</v>
      </c>
      <c r="P206">
        <v>-0.89409649372100797</v>
      </c>
      <c r="Q206">
        <v>-0.92664021253585804</v>
      </c>
      <c r="R206">
        <v>-1.43621489405632E-2</v>
      </c>
      <c r="S206">
        <v>1.81914663314819</v>
      </c>
      <c r="T206">
        <v>-1.3664898872375499</v>
      </c>
      <c r="U206">
        <v>2.2684643268585201</v>
      </c>
      <c r="V206" t="s">
        <v>80</v>
      </c>
      <c r="W206">
        <v>-0.195602521300316</v>
      </c>
      <c r="X206">
        <v>-0.83769541978836104</v>
      </c>
      <c r="Y206">
        <v>3.3298411369323699</v>
      </c>
      <c r="Z206">
        <v>0.95541822910308805</v>
      </c>
      <c r="AA206">
        <v>0.69590473175048795</v>
      </c>
      <c r="AB206">
        <v>-1.6377214193344101</v>
      </c>
      <c r="AC206">
        <v>-2.6087372303009002</v>
      </c>
      <c r="AD206">
        <v>0.534779071807861</v>
      </c>
      <c r="AE206">
        <v>-0.69054430723190297</v>
      </c>
      <c r="AF206">
        <v>-0.82037055492401101</v>
      </c>
      <c r="AG206">
        <v>-0.109908282756805</v>
      </c>
      <c r="AH206">
        <v>-1.2652779817581199</v>
      </c>
      <c r="AI206">
        <v>-0.219908341765404</v>
      </c>
      <c r="AJ206">
        <v>-1.12771415710449</v>
      </c>
      <c r="AK206">
        <v>-0.90013021230697599</v>
      </c>
      <c r="AL206">
        <v>-3.8527865409851101</v>
      </c>
      <c r="AM206">
        <v>0.42545312643051098</v>
      </c>
      <c r="AN206">
        <v>-4.7895317077636701</v>
      </c>
      <c r="AO206">
        <v>-0.27764803171157798</v>
      </c>
      <c r="AP206" t="s">
        <v>80</v>
      </c>
      <c r="AQ206">
        <v>-5.03098487854004</v>
      </c>
      <c r="AR206">
        <v>1.4912374019622801</v>
      </c>
      <c r="AS206" t="s">
        <v>80</v>
      </c>
      <c r="AT206">
        <v>-2.6468348503112802</v>
      </c>
      <c r="AU206" t="s">
        <v>80</v>
      </c>
      <c r="AV206">
        <v>0.92675852775573697</v>
      </c>
      <c r="AW206" t="s">
        <v>80</v>
      </c>
      <c r="AX206">
        <v>-1.8938393592834499</v>
      </c>
      <c r="AY206">
        <v>0.39692664146423301</v>
      </c>
      <c r="AZ206">
        <v>2.08007788658142</v>
      </c>
      <c r="BA206">
        <v>-1.7119840383529701</v>
      </c>
      <c r="BB206">
        <v>-1.63845610618591</v>
      </c>
      <c r="BC206">
        <v>-1.7490869760513299</v>
      </c>
      <c r="BD206">
        <v>-0.41858124732971203</v>
      </c>
      <c r="BE206">
        <v>0.23915359377861001</v>
      </c>
      <c r="BF206">
        <v>0.42262774705886802</v>
      </c>
      <c r="BG206">
        <v>0.48736333847045898</v>
      </c>
      <c r="BH206">
        <v>1.8077127933502199</v>
      </c>
      <c r="BI206">
        <v>1.98480808734894</v>
      </c>
      <c r="BJ206">
        <v>-5.2292385101318404</v>
      </c>
      <c r="BN206">
        <v>26</v>
      </c>
      <c r="BO206">
        <v>12</v>
      </c>
      <c r="BP206">
        <v>11</v>
      </c>
      <c r="BQ206">
        <v>59.6</v>
      </c>
      <c r="BR206">
        <v>35.6</v>
      </c>
      <c r="BS206">
        <v>31.1</v>
      </c>
      <c r="BT206">
        <v>72.677000000000007</v>
      </c>
      <c r="BU206">
        <v>0</v>
      </c>
      <c r="BV206">
        <v>205.46</v>
      </c>
      <c r="BW206">
        <v>21495000000</v>
      </c>
      <c r="BX206">
        <v>16887000000</v>
      </c>
      <c r="BY206">
        <v>4607500000</v>
      </c>
      <c r="BZ206" t="s">
        <v>692</v>
      </c>
      <c r="CA206" t="s">
        <v>692</v>
      </c>
      <c r="CB206" t="s">
        <v>693</v>
      </c>
      <c r="CC206" t="s">
        <v>694</v>
      </c>
      <c r="CD206">
        <f t="shared" si="9"/>
        <v>50</v>
      </c>
      <c r="CE206">
        <f t="shared" si="10"/>
        <v>0.84745762711864403</v>
      </c>
      <c r="CF206">
        <f t="shared" si="11"/>
        <v>84.745762711864401</v>
      </c>
    </row>
    <row r="207" spans="1:84" x14ac:dyDescent="0.2">
      <c r="A207" t="s">
        <v>695</v>
      </c>
      <c r="B207" t="s">
        <v>696</v>
      </c>
      <c r="C207" t="s">
        <v>697</v>
      </c>
      <c r="D207">
        <v>1.04781758785248</v>
      </c>
      <c r="E207">
        <v>0.53595340251922596</v>
      </c>
      <c r="F207">
        <v>0.26339501142501798</v>
      </c>
      <c r="G207">
        <v>0.40958100557327298</v>
      </c>
      <c r="H207">
        <v>-0.40587189793586698</v>
      </c>
      <c r="I207">
        <v>3.5286734104156499</v>
      </c>
      <c r="J207">
        <v>1.57637763023376</v>
      </c>
      <c r="K207">
        <v>1.9219005107879601</v>
      </c>
      <c r="L207">
        <v>2.9935376644134499</v>
      </c>
      <c r="M207">
        <v>-0.77733409404754605</v>
      </c>
      <c r="N207">
        <v>1.76640057563782</v>
      </c>
      <c r="O207">
        <v>2.1078929901122998</v>
      </c>
      <c r="P207">
        <v>1.4366109371185301</v>
      </c>
      <c r="Q207">
        <v>1.3530533313751201</v>
      </c>
      <c r="R207">
        <v>1.7878110408782999</v>
      </c>
      <c r="S207">
        <v>2.5548148155212398</v>
      </c>
      <c r="T207">
        <v>1.16109275817871</v>
      </c>
      <c r="U207">
        <v>3.5254776477813698</v>
      </c>
      <c r="V207">
        <v>5.2384705543518102</v>
      </c>
      <c r="W207">
        <v>1.8405895233154299</v>
      </c>
      <c r="X207">
        <v>1.1612232923507699</v>
      </c>
      <c r="Y207">
        <v>3.3895249366760298</v>
      </c>
      <c r="Z207">
        <v>3.14135813713074</v>
      </c>
      <c r="AA207">
        <v>4.2428865432739302</v>
      </c>
      <c r="AB207">
        <v>0.51597279310226396</v>
      </c>
      <c r="AC207">
        <v>0.97090411186218295</v>
      </c>
      <c r="AD207">
        <v>2.0366988182067902</v>
      </c>
      <c r="AE207">
        <v>0.75439822673797596</v>
      </c>
      <c r="AF207">
        <v>1.3974621295928999</v>
      </c>
      <c r="AG207">
        <v>0.92212271690368697</v>
      </c>
      <c r="AH207">
        <v>1.5379116535186801</v>
      </c>
      <c r="AI207">
        <v>1.88258445262909</v>
      </c>
      <c r="AJ207">
        <v>2.2211642265319802</v>
      </c>
      <c r="AK207">
        <v>1.7336767911911</v>
      </c>
      <c r="AL207">
        <v>1.27028572559357</v>
      </c>
      <c r="AM207">
        <v>1.67560410499573</v>
      </c>
      <c r="AN207">
        <v>1.71499288082123</v>
      </c>
      <c r="AO207">
        <v>1.6631212234497099</v>
      </c>
      <c r="AP207">
        <v>2.0268704891204798</v>
      </c>
      <c r="AQ207">
        <v>1.5274522304534901</v>
      </c>
      <c r="AR207">
        <v>0.96421378850936901</v>
      </c>
      <c r="AS207">
        <v>2.1534161567688002</v>
      </c>
      <c r="AT207">
        <v>0.37373167276382402</v>
      </c>
      <c r="AU207">
        <v>0.77180105447769198</v>
      </c>
      <c r="AV207">
        <v>1.1003721952438399</v>
      </c>
      <c r="AW207">
        <v>2.8783330917358398</v>
      </c>
      <c r="AX207">
        <v>1.2874722480773899</v>
      </c>
      <c r="AY207">
        <v>0.49855720996856701</v>
      </c>
      <c r="AZ207">
        <v>1.16420710086823</v>
      </c>
      <c r="BA207">
        <v>2.7437137439846999E-2</v>
      </c>
      <c r="BB207">
        <v>0.87239539623260498</v>
      </c>
      <c r="BC207">
        <v>0.75753539800643899</v>
      </c>
      <c r="BD207">
        <v>0.55620867013931297</v>
      </c>
      <c r="BE207">
        <v>1.2329677343368499</v>
      </c>
      <c r="BF207">
        <v>1.57385158538818</v>
      </c>
      <c r="BG207">
        <v>0.493469208478928</v>
      </c>
      <c r="BH207">
        <v>1.3491898775100699</v>
      </c>
      <c r="BI207">
        <v>0.199869364500046</v>
      </c>
      <c r="BJ207">
        <v>0.24625104665756201</v>
      </c>
      <c r="BN207">
        <v>34</v>
      </c>
      <c r="BO207">
        <v>34</v>
      </c>
      <c r="BP207">
        <v>23</v>
      </c>
      <c r="BQ207">
        <v>69.900000000000006</v>
      </c>
      <c r="BR207">
        <v>69.900000000000006</v>
      </c>
      <c r="BS207">
        <v>46.4</v>
      </c>
      <c r="BT207">
        <v>62.606000000000002</v>
      </c>
      <c r="BU207">
        <v>0</v>
      </c>
      <c r="BV207">
        <v>323.31</v>
      </c>
      <c r="BW207">
        <v>2273700000000</v>
      </c>
      <c r="BX207">
        <v>775050000000</v>
      </c>
      <c r="BY207">
        <v>1498700000000</v>
      </c>
      <c r="BZ207" t="s">
        <v>695</v>
      </c>
      <c r="CA207" t="s">
        <v>695</v>
      </c>
      <c r="CB207" t="s">
        <v>696</v>
      </c>
      <c r="CC207" t="s">
        <v>697</v>
      </c>
      <c r="CD207">
        <f t="shared" si="9"/>
        <v>59</v>
      </c>
      <c r="CE207">
        <f t="shared" si="10"/>
        <v>1</v>
      </c>
      <c r="CF207">
        <f t="shared" si="11"/>
        <v>100</v>
      </c>
    </row>
    <row r="208" spans="1:84" x14ac:dyDescent="0.2">
      <c r="A208" t="s">
        <v>698</v>
      </c>
      <c r="B208" t="s">
        <v>699</v>
      </c>
      <c r="C208" t="s">
        <v>700</v>
      </c>
      <c r="D208">
        <v>-4.8561420291662202E-2</v>
      </c>
      <c r="E208">
        <v>-1.3930082321167001</v>
      </c>
      <c r="F208">
        <v>-1.11334836483002</v>
      </c>
      <c r="G208">
        <v>-0.23626548051834101</v>
      </c>
      <c r="H208">
        <v>-1.30069708824158</v>
      </c>
      <c r="I208">
        <v>2.3190653324127202</v>
      </c>
      <c r="J208">
        <v>0.37573999166488598</v>
      </c>
      <c r="K208">
        <v>0.24491026997566201</v>
      </c>
      <c r="L208">
        <v>0.89748734235763605</v>
      </c>
      <c r="M208">
        <v>-0.90915298461914096</v>
      </c>
      <c r="N208">
        <v>-0.88599288463592496</v>
      </c>
      <c r="O208">
        <v>-0.11297208070754999</v>
      </c>
      <c r="P208">
        <v>-2.2598712444305402</v>
      </c>
      <c r="Q208">
        <v>-0.90222072601318404</v>
      </c>
      <c r="R208">
        <v>-0.142532914876938</v>
      </c>
      <c r="S208">
        <v>1.3085629940032999</v>
      </c>
      <c r="T208">
        <v>-1.5377267599105799</v>
      </c>
      <c r="U208">
        <v>2.9164257049560498</v>
      </c>
      <c r="V208">
        <v>-1.68601787090302</v>
      </c>
      <c r="W208">
        <v>6.6029332578182207E-2</v>
      </c>
      <c r="X208">
        <v>0.68870383501052901</v>
      </c>
      <c r="Y208">
        <v>3.11842966079712</v>
      </c>
      <c r="Z208">
        <v>2.4069557189941402</v>
      </c>
      <c r="AA208">
        <v>3.6469254493713401</v>
      </c>
      <c r="AB208">
        <v>-3.4205008298158597E-2</v>
      </c>
      <c r="AC208">
        <v>-2.5723502635955802</v>
      </c>
      <c r="AD208">
        <v>0.45932620763778698</v>
      </c>
      <c r="AE208">
        <v>-0.53855890035629295</v>
      </c>
      <c r="AF208">
        <v>-0.40998876094818099</v>
      </c>
      <c r="AG208">
        <v>-0.69145691394805897</v>
      </c>
      <c r="AH208">
        <v>-1.7011189460754399</v>
      </c>
      <c r="AI208">
        <v>-1.06137251853943</v>
      </c>
      <c r="AJ208">
        <v>-1.1240473985671999</v>
      </c>
      <c r="AK208">
        <v>-0.93593096733093295</v>
      </c>
      <c r="AL208">
        <v>1.12436151504517</v>
      </c>
      <c r="AM208">
        <v>0.355470180511475</v>
      </c>
      <c r="AN208">
        <v>0.33592855930328402</v>
      </c>
      <c r="AO208">
        <v>0.50012069940567005</v>
      </c>
      <c r="AP208">
        <v>-0.19681170582771301</v>
      </c>
      <c r="AQ208">
        <v>0.94963240623474099</v>
      </c>
      <c r="AR208">
        <v>0.84406417608261097</v>
      </c>
      <c r="AS208">
        <v>1.4750849008560201</v>
      </c>
      <c r="AT208">
        <v>-0.986530601978302</v>
      </c>
      <c r="AU208">
        <v>1.3885753154754601</v>
      </c>
      <c r="AV208">
        <v>1.3073701858520499</v>
      </c>
      <c r="AW208">
        <v>2.2067058086395299</v>
      </c>
      <c r="AX208">
        <v>-0.58579957485198997</v>
      </c>
      <c r="AY208">
        <v>0.72395169734954801</v>
      </c>
      <c r="AZ208">
        <v>1.66502892971039</v>
      </c>
      <c r="BA208">
        <v>0.398459792137146</v>
      </c>
      <c r="BB208">
        <v>3.14226627349854</v>
      </c>
      <c r="BC208">
        <v>-0.84153378009796098</v>
      </c>
      <c r="BD208">
        <v>0.67518359422683705</v>
      </c>
      <c r="BE208">
        <v>2.0276849269866899</v>
      </c>
      <c r="BF208">
        <v>0.52133262157440197</v>
      </c>
      <c r="BG208">
        <v>0.64511686563491799</v>
      </c>
      <c r="BH208">
        <v>1.85401940345764</v>
      </c>
      <c r="BI208">
        <v>1.79299175739288</v>
      </c>
      <c r="BJ208">
        <v>0.85560256242752097</v>
      </c>
      <c r="BN208">
        <v>32</v>
      </c>
      <c r="BO208">
        <v>27</v>
      </c>
      <c r="BP208">
        <v>23</v>
      </c>
      <c r="BQ208">
        <v>70.900000000000006</v>
      </c>
      <c r="BR208">
        <v>56.9</v>
      </c>
      <c r="BS208">
        <v>55.1</v>
      </c>
      <c r="BT208">
        <v>56.369</v>
      </c>
      <c r="BU208">
        <v>0</v>
      </c>
      <c r="BV208">
        <v>323.31</v>
      </c>
      <c r="BW208">
        <v>3964900000000</v>
      </c>
      <c r="BX208">
        <v>2129700000000</v>
      </c>
      <c r="BY208">
        <v>1835100000000</v>
      </c>
      <c r="BZ208" t="s">
        <v>698</v>
      </c>
      <c r="CA208" t="s">
        <v>698</v>
      </c>
      <c r="CB208" t="s">
        <v>699</v>
      </c>
      <c r="CC208" t="s">
        <v>700</v>
      </c>
      <c r="CD208">
        <f t="shared" si="9"/>
        <v>59</v>
      </c>
      <c r="CE208">
        <f t="shared" si="10"/>
        <v>1</v>
      </c>
      <c r="CF208">
        <f t="shared" si="11"/>
        <v>100</v>
      </c>
    </row>
    <row r="209" spans="1:84" x14ac:dyDescent="0.2">
      <c r="A209" t="s">
        <v>701</v>
      </c>
      <c r="B209" t="s">
        <v>702</v>
      </c>
      <c r="C209" t="s">
        <v>703</v>
      </c>
      <c r="D209">
        <v>0.23130953311920199</v>
      </c>
      <c r="E209">
        <v>0.47923061251640298</v>
      </c>
      <c r="F209">
        <v>-0.50856757164001498</v>
      </c>
      <c r="G209">
        <v>0.12538667023181899</v>
      </c>
      <c r="H209">
        <v>-0.3188656270504</v>
      </c>
      <c r="I209">
        <v>-0.401104986667633</v>
      </c>
      <c r="J209">
        <v>-1.21882843971252</v>
      </c>
      <c r="K209">
        <v>1.95310544222593E-2</v>
      </c>
      <c r="L209">
        <v>-0.36293271183967601</v>
      </c>
      <c r="M209">
        <v>-0.99524700641632102</v>
      </c>
      <c r="N209">
        <v>0.221708238124847</v>
      </c>
      <c r="O209">
        <v>-0.27232545614242598</v>
      </c>
      <c r="P209">
        <v>-0.95469212532043501</v>
      </c>
      <c r="Q209">
        <v>-0.83764535188674905</v>
      </c>
      <c r="R209">
        <v>-0.220346540212631</v>
      </c>
      <c r="S209">
        <v>0.77131742238998402</v>
      </c>
      <c r="T209">
        <v>0.30840495228767401</v>
      </c>
      <c r="U209">
        <v>-0.21977499127388</v>
      </c>
      <c r="V209">
        <v>0.82687032222747803</v>
      </c>
      <c r="W209">
        <v>-0.38507834076881398</v>
      </c>
      <c r="X209">
        <v>-0.19925442337989799</v>
      </c>
      <c r="Y209">
        <v>-0.11774806678295099</v>
      </c>
      <c r="Z209">
        <v>-0.235443815588951</v>
      </c>
      <c r="AA209">
        <v>-0.40403228998184199</v>
      </c>
      <c r="AB209">
        <v>-0.75399082899093595</v>
      </c>
      <c r="AC209">
        <v>-0.71165138483047496</v>
      </c>
      <c r="AD209">
        <v>-1.80371117591858</v>
      </c>
      <c r="AE209">
        <v>-0.293120056390762</v>
      </c>
      <c r="AF209">
        <v>7.4530795216560405E-2</v>
      </c>
      <c r="AG209">
        <v>0.39871102571487399</v>
      </c>
      <c r="AH209">
        <v>-1.3123295307159399</v>
      </c>
      <c r="AI209">
        <v>-0.53870117664337203</v>
      </c>
      <c r="AJ209">
        <v>-0.22181466221809401</v>
      </c>
      <c r="AK209">
        <v>0.31708377599716198</v>
      </c>
      <c r="AL209">
        <v>-1.0871773958206199</v>
      </c>
      <c r="AM209">
        <v>0.67170053720474199</v>
      </c>
      <c r="AN209">
        <v>-0.724939584732056</v>
      </c>
      <c r="AO209">
        <v>0.25585210323333701</v>
      </c>
      <c r="AP209">
        <v>0.17072039842605599</v>
      </c>
      <c r="AQ209">
        <v>-1.30500388145447</v>
      </c>
      <c r="AR209">
        <v>0.35456496477127097</v>
      </c>
      <c r="AS209">
        <v>-0.68800866603851296</v>
      </c>
      <c r="AT209">
        <v>0.50283980369567904</v>
      </c>
      <c r="AU209">
        <v>-1.4021685123443599</v>
      </c>
      <c r="AV209">
        <v>-0.32624462246894798</v>
      </c>
      <c r="AW209">
        <v>-1.77378749847412</v>
      </c>
      <c r="AX209">
        <v>-1.22169053554535</v>
      </c>
      <c r="AY209">
        <v>-1.8907330036163299</v>
      </c>
      <c r="AZ209">
        <v>-1.2070280313491799</v>
      </c>
      <c r="BA209">
        <v>-0.63906264305114702</v>
      </c>
      <c r="BB209">
        <v>-0.76883798837661699</v>
      </c>
      <c r="BC209">
        <v>-1.01829349994659</v>
      </c>
      <c r="BD209">
        <v>-0.13068132102489499</v>
      </c>
      <c r="BE209">
        <v>-0.46255478262901301</v>
      </c>
      <c r="BF209">
        <v>-1.8868041038513199</v>
      </c>
      <c r="BG209">
        <v>-1.0498750209808401</v>
      </c>
      <c r="BH209">
        <v>-1.45725858211517</v>
      </c>
      <c r="BI209">
        <v>-2.1051578521728498</v>
      </c>
      <c r="BJ209">
        <v>-1.6735135316848799</v>
      </c>
      <c r="BN209">
        <v>21</v>
      </c>
      <c r="BO209">
        <v>21</v>
      </c>
      <c r="BP209">
        <v>13</v>
      </c>
      <c r="BQ209">
        <v>31.3</v>
      </c>
      <c r="BR209">
        <v>31.3</v>
      </c>
      <c r="BS209">
        <v>23.1</v>
      </c>
      <c r="BT209">
        <v>85.582999999999998</v>
      </c>
      <c r="BU209">
        <v>0</v>
      </c>
      <c r="BV209">
        <v>177.36</v>
      </c>
      <c r="BW209">
        <v>31113000000</v>
      </c>
      <c r="BX209">
        <v>18749000000</v>
      </c>
      <c r="BY209">
        <v>12364000000</v>
      </c>
      <c r="BZ209" t="s">
        <v>701</v>
      </c>
      <c r="CA209" t="s">
        <v>701</v>
      </c>
      <c r="CB209" t="s">
        <v>702</v>
      </c>
      <c r="CC209" t="s">
        <v>703</v>
      </c>
      <c r="CD209">
        <f t="shared" si="9"/>
        <v>59</v>
      </c>
      <c r="CE209">
        <f t="shared" si="10"/>
        <v>1</v>
      </c>
      <c r="CF209">
        <f t="shared" si="11"/>
        <v>100</v>
      </c>
    </row>
    <row r="210" spans="1:84" x14ac:dyDescent="0.2">
      <c r="A210" t="s">
        <v>704</v>
      </c>
      <c r="B210" t="s">
        <v>705</v>
      </c>
      <c r="C210" t="s">
        <v>706</v>
      </c>
      <c r="D210" t="s">
        <v>80</v>
      </c>
      <c r="E210" t="s">
        <v>80</v>
      </c>
      <c r="F210" t="s">
        <v>80</v>
      </c>
      <c r="G210" t="s">
        <v>80</v>
      </c>
      <c r="H210" t="s">
        <v>80</v>
      </c>
      <c r="I210" t="s">
        <v>80</v>
      </c>
      <c r="J210" t="s">
        <v>80</v>
      </c>
      <c r="K210" t="s">
        <v>80</v>
      </c>
      <c r="L210" t="s">
        <v>80</v>
      </c>
      <c r="M210" t="s">
        <v>80</v>
      </c>
      <c r="N210" t="s">
        <v>80</v>
      </c>
      <c r="O210" t="s">
        <v>80</v>
      </c>
      <c r="P210" t="s">
        <v>80</v>
      </c>
      <c r="Q210" t="s">
        <v>80</v>
      </c>
      <c r="R210" t="s">
        <v>80</v>
      </c>
      <c r="S210" t="s">
        <v>80</v>
      </c>
      <c r="T210" t="s">
        <v>80</v>
      </c>
      <c r="U210" t="s">
        <v>80</v>
      </c>
      <c r="V210" t="s">
        <v>80</v>
      </c>
      <c r="W210">
        <v>1.2136272192001301</v>
      </c>
      <c r="X210" t="s">
        <v>80</v>
      </c>
      <c r="Y210" t="s">
        <v>80</v>
      </c>
      <c r="Z210" t="s">
        <v>80</v>
      </c>
      <c r="AA210" t="s">
        <v>80</v>
      </c>
      <c r="AB210" t="s">
        <v>80</v>
      </c>
      <c r="AC210" t="s">
        <v>80</v>
      </c>
      <c r="AD210" t="s">
        <v>80</v>
      </c>
      <c r="AE210" t="s">
        <v>80</v>
      </c>
      <c r="AF210" t="s">
        <v>80</v>
      </c>
      <c r="AG210">
        <v>9.8958455026149805E-2</v>
      </c>
      <c r="AH210" t="s">
        <v>80</v>
      </c>
      <c r="AI210" t="s">
        <v>80</v>
      </c>
      <c r="AJ210" t="s">
        <v>80</v>
      </c>
      <c r="AK210" t="s">
        <v>80</v>
      </c>
      <c r="AL210" t="s">
        <v>80</v>
      </c>
      <c r="AM210" t="s">
        <v>80</v>
      </c>
      <c r="AN210" t="s">
        <v>80</v>
      </c>
      <c r="AO210" t="s">
        <v>80</v>
      </c>
      <c r="AP210" t="s">
        <v>80</v>
      </c>
      <c r="AQ210" t="s">
        <v>80</v>
      </c>
      <c r="AR210" t="s">
        <v>80</v>
      </c>
      <c r="AS210" t="s">
        <v>80</v>
      </c>
      <c r="AT210" t="s">
        <v>80</v>
      </c>
      <c r="AU210" t="s">
        <v>80</v>
      </c>
      <c r="AV210" t="s">
        <v>80</v>
      </c>
      <c r="AW210" t="s">
        <v>80</v>
      </c>
      <c r="AX210" t="s">
        <v>80</v>
      </c>
      <c r="AY210" t="s">
        <v>80</v>
      </c>
      <c r="AZ210" t="s">
        <v>80</v>
      </c>
      <c r="BA210" t="s">
        <v>80</v>
      </c>
      <c r="BB210" t="s">
        <v>80</v>
      </c>
      <c r="BC210" t="s">
        <v>80</v>
      </c>
      <c r="BD210" t="s">
        <v>80</v>
      </c>
      <c r="BE210" t="s">
        <v>80</v>
      </c>
      <c r="BF210">
        <v>-2.3638648986816402</v>
      </c>
      <c r="BG210" t="s">
        <v>80</v>
      </c>
      <c r="BH210" t="s">
        <v>80</v>
      </c>
      <c r="BI210" t="s">
        <v>80</v>
      </c>
      <c r="BJ210" t="s">
        <v>80</v>
      </c>
      <c r="BN210">
        <v>4</v>
      </c>
      <c r="BO210">
        <v>3</v>
      </c>
      <c r="BP210">
        <v>3</v>
      </c>
      <c r="BQ210">
        <v>13.9</v>
      </c>
      <c r="BR210">
        <v>10.9</v>
      </c>
      <c r="BS210">
        <v>10.9</v>
      </c>
      <c r="BT210">
        <v>57.722999999999999</v>
      </c>
      <c r="BU210">
        <v>3.3300000000000002E-4</v>
      </c>
      <c r="BV210">
        <v>5.1016000000000004</v>
      </c>
      <c r="BW210">
        <v>18914000</v>
      </c>
      <c r="BX210">
        <v>7684600</v>
      </c>
      <c r="BY210">
        <v>11229000</v>
      </c>
      <c r="BZ210" t="s">
        <v>704</v>
      </c>
      <c r="CA210" t="s">
        <v>704</v>
      </c>
      <c r="CB210" t="s">
        <v>705</v>
      </c>
      <c r="CC210" t="s">
        <v>706</v>
      </c>
      <c r="CD210">
        <f t="shared" si="9"/>
        <v>3</v>
      </c>
      <c r="CE210">
        <f t="shared" si="10"/>
        <v>5.0847457627118647E-2</v>
      </c>
      <c r="CF210">
        <f t="shared" si="11"/>
        <v>5.0847457627118651</v>
      </c>
    </row>
    <row r="211" spans="1:84" x14ac:dyDescent="0.2">
      <c r="A211" t="s">
        <v>707</v>
      </c>
      <c r="B211" t="s">
        <v>708</v>
      </c>
      <c r="C211" t="s">
        <v>709</v>
      </c>
      <c r="D211">
        <v>-1.1094832420349099</v>
      </c>
      <c r="E211">
        <v>-1.11922836303711</v>
      </c>
      <c r="F211">
        <v>-1.3984745740890501</v>
      </c>
      <c r="G211">
        <v>-1.5965359210968</v>
      </c>
      <c r="H211">
        <v>-2.2965447902679399</v>
      </c>
      <c r="I211">
        <v>-0.341802358627319</v>
      </c>
      <c r="J211">
        <v>-0.85901808738708496</v>
      </c>
      <c r="K211">
        <v>-0.76665365695953402</v>
      </c>
      <c r="L211">
        <v>-1.2415797710418699</v>
      </c>
      <c r="M211">
        <v>-1.9919414520263701</v>
      </c>
      <c r="N211">
        <v>-0.217529207468033</v>
      </c>
      <c r="O211">
        <v>-1.1516211032867401</v>
      </c>
      <c r="P211">
        <v>-0.72364342212677002</v>
      </c>
      <c r="Q211">
        <v>-1.11881351470947</v>
      </c>
      <c r="R211">
        <v>0.10968732088804201</v>
      </c>
      <c r="S211">
        <v>-0.74734824895858798</v>
      </c>
      <c r="T211">
        <v>-0.91430747509002697</v>
      </c>
      <c r="U211">
        <v>-1.1773556470871001</v>
      </c>
      <c r="V211">
        <v>-0.65025800466537498</v>
      </c>
      <c r="W211">
        <v>-0.92746627330779996</v>
      </c>
      <c r="X211">
        <v>-1.10541975498199</v>
      </c>
      <c r="Y211">
        <v>-0.54604154825210605</v>
      </c>
      <c r="Z211">
        <v>-1.3066633939743</v>
      </c>
      <c r="AA211">
        <v>-1.5529928207397501</v>
      </c>
      <c r="AB211">
        <v>-1.28546786308289</v>
      </c>
      <c r="AC211">
        <v>-1.2516014575958301</v>
      </c>
      <c r="AD211">
        <v>-1.5760297775268599</v>
      </c>
      <c r="AE211">
        <v>-1.2503966093063399</v>
      </c>
      <c r="AF211">
        <v>-0.87684035301208496</v>
      </c>
      <c r="AG211">
        <v>-1.83538854122162</v>
      </c>
      <c r="AH211">
        <v>-2.0589129924774201</v>
      </c>
      <c r="AI211">
        <v>-0.80810475349426303</v>
      </c>
      <c r="AJ211">
        <v>-1.1130912303924601</v>
      </c>
      <c r="AK211">
        <v>-0.165311023592949</v>
      </c>
      <c r="AL211">
        <v>-0.70781791210174605</v>
      </c>
      <c r="AM211">
        <v>-0.55697053670883201</v>
      </c>
      <c r="AN211">
        <v>-1.66409134864807</v>
      </c>
      <c r="AO211">
        <v>-0.72580087184905995</v>
      </c>
      <c r="AP211">
        <v>-0.57203173637390103</v>
      </c>
      <c r="AQ211">
        <v>-1.9604965448379501</v>
      </c>
      <c r="AR211">
        <v>-0.76648008823394798</v>
      </c>
      <c r="AS211">
        <v>-1.7125985622405999</v>
      </c>
      <c r="AT211">
        <v>-1.1572061777114899</v>
      </c>
      <c r="AU211">
        <v>-1.34519791603088</v>
      </c>
      <c r="AV211">
        <v>-0.77445363998413097</v>
      </c>
      <c r="AW211">
        <v>-1.27010357379913</v>
      </c>
      <c r="AX211">
        <v>-1.14228963851929</v>
      </c>
      <c r="AY211">
        <v>-1.3529525995254501</v>
      </c>
      <c r="AZ211">
        <v>-1.0127810239791899</v>
      </c>
      <c r="BA211">
        <v>-5.2730310708284399E-2</v>
      </c>
      <c r="BB211">
        <v>0.43754738569259599</v>
      </c>
      <c r="BC211">
        <v>9.85543727874756E-2</v>
      </c>
      <c r="BD211">
        <v>-0.84539091587066695</v>
      </c>
      <c r="BE211">
        <v>-0.46749353408813499</v>
      </c>
      <c r="BF211">
        <v>-1.8286286592483501</v>
      </c>
      <c r="BG211">
        <v>-0.269140005111694</v>
      </c>
      <c r="BH211">
        <v>-0.212536871433258</v>
      </c>
      <c r="BI211">
        <v>-1.4135882854461701</v>
      </c>
      <c r="BJ211">
        <v>-2.1687784194946298</v>
      </c>
      <c r="BN211">
        <v>24</v>
      </c>
      <c r="BO211">
        <v>24</v>
      </c>
      <c r="BP211">
        <v>24</v>
      </c>
      <c r="BQ211">
        <v>32.299999999999997</v>
      </c>
      <c r="BR211">
        <v>32.299999999999997</v>
      </c>
      <c r="BS211">
        <v>32.299999999999997</v>
      </c>
      <c r="BT211">
        <v>115.2</v>
      </c>
      <c r="BU211">
        <v>0</v>
      </c>
      <c r="BV211">
        <v>323.31</v>
      </c>
      <c r="BW211">
        <v>80206000000</v>
      </c>
      <c r="BX211">
        <v>52489000000</v>
      </c>
      <c r="BY211">
        <v>27717000000</v>
      </c>
      <c r="BZ211" t="s">
        <v>707</v>
      </c>
      <c r="CA211" t="s">
        <v>707</v>
      </c>
      <c r="CB211" t="s">
        <v>708</v>
      </c>
      <c r="CC211" t="s">
        <v>709</v>
      </c>
      <c r="CD211">
        <f t="shared" si="9"/>
        <v>59</v>
      </c>
      <c r="CE211">
        <f t="shared" si="10"/>
        <v>1</v>
      </c>
      <c r="CF211">
        <f t="shared" si="11"/>
        <v>100</v>
      </c>
    </row>
    <row r="212" spans="1:84" x14ac:dyDescent="0.2">
      <c r="A212" t="s">
        <v>710</v>
      </c>
      <c r="B212" t="s">
        <v>711</v>
      </c>
      <c r="C212" t="s">
        <v>712</v>
      </c>
      <c r="D212">
        <v>0.88455885648727395</v>
      </c>
      <c r="E212">
        <v>-1.4855998754501301</v>
      </c>
      <c r="F212">
        <v>0.23057197034359</v>
      </c>
      <c r="G212">
        <v>3.4926223754882799</v>
      </c>
      <c r="H212">
        <v>3.4692347049713099</v>
      </c>
      <c r="I212" t="s">
        <v>80</v>
      </c>
      <c r="J212" t="s">
        <v>80</v>
      </c>
      <c r="K212" t="s">
        <v>80</v>
      </c>
      <c r="L212" t="s">
        <v>80</v>
      </c>
      <c r="M212">
        <v>3.5820741653442401</v>
      </c>
      <c r="N212">
        <v>0.45905989408492998</v>
      </c>
      <c r="O212">
        <v>3.6249375343322798</v>
      </c>
      <c r="P212">
        <v>3.9578619003295898</v>
      </c>
      <c r="Q212">
        <v>2.1691632270813002</v>
      </c>
      <c r="R212">
        <v>2.7967495918273899</v>
      </c>
      <c r="S212">
        <v>1.1032829284668</v>
      </c>
      <c r="T212">
        <v>-0.66845810413360596</v>
      </c>
      <c r="U212">
        <v>1.0761467218398999</v>
      </c>
      <c r="V212">
        <v>2.6835994720459002</v>
      </c>
      <c r="W212">
        <v>1.58879494667053</v>
      </c>
      <c r="X212">
        <v>3.1693820953369101</v>
      </c>
      <c r="Y212">
        <v>3.2274441719055198</v>
      </c>
      <c r="Z212">
        <v>3.10301637649536</v>
      </c>
      <c r="AA212">
        <v>3.56872653961182</v>
      </c>
      <c r="AB212">
        <v>2.7136549949646001</v>
      </c>
      <c r="AC212">
        <v>0.76747786998748802</v>
      </c>
      <c r="AD212">
        <v>2.3075652122497599</v>
      </c>
      <c r="AE212">
        <v>-0.158805906772614</v>
      </c>
      <c r="AF212">
        <v>0.73258185386657704</v>
      </c>
      <c r="AG212">
        <v>1.00071692466736</v>
      </c>
      <c r="AH212">
        <v>3.2714142799377401</v>
      </c>
      <c r="AI212">
        <v>3.7808461189270002</v>
      </c>
      <c r="AJ212">
        <v>2.7632269859314</v>
      </c>
      <c r="AK212">
        <v>1.7423795461654701</v>
      </c>
      <c r="AL212">
        <v>3.2544414997100799</v>
      </c>
      <c r="AM212">
        <v>-2.3730726242065399</v>
      </c>
      <c r="AN212">
        <v>1.02056336402893</v>
      </c>
      <c r="AO212">
        <v>2.9676952362060498</v>
      </c>
      <c r="AP212">
        <v>2.2999715805053702</v>
      </c>
      <c r="AQ212">
        <v>3.1395678520202601</v>
      </c>
      <c r="AR212">
        <v>-0.57018589973449696</v>
      </c>
      <c r="AS212">
        <v>0.681224346160889</v>
      </c>
      <c r="AT212">
        <v>-0.181296616792679</v>
      </c>
      <c r="AU212">
        <v>-0.538471460342407</v>
      </c>
      <c r="AV212">
        <v>4.2805852890014604</v>
      </c>
      <c r="AW212">
        <v>3.0662615299224898</v>
      </c>
      <c r="AX212">
        <v>4.2422213554382298</v>
      </c>
      <c r="AY212">
        <v>2.09470891952515</v>
      </c>
      <c r="AZ212">
        <v>2.8494389057159402</v>
      </c>
      <c r="BA212">
        <v>3.3483741283416699</v>
      </c>
      <c r="BB212">
        <v>3.5915598869323699</v>
      </c>
      <c r="BC212">
        <v>-0.33759391307830799</v>
      </c>
      <c r="BD212">
        <v>1.56491470336914</v>
      </c>
      <c r="BE212">
        <v>1.8422547578811601</v>
      </c>
      <c r="BF212">
        <v>0.32728421688079801</v>
      </c>
      <c r="BG212">
        <v>-1.0520870685577399</v>
      </c>
      <c r="BH212">
        <v>1.64121961593628</v>
      </c>
      <c r="BI212">
        <v>-0.62345284223556496</v>
      </c>
      <c r="BJ212">
        <v>2.2640573978424099</v>
      </c>
      <c r="BN212">
        <v>17</v>
      </c>
      <c r="BO212">
        <v>17</v>
      </c>
      <c r="BP212">
        <v>16</v>
      </c>
      <c r="BQ212">
        <v>47.5</v>
      </c>
      <c r="BR212">
        <v>47.5</v>
      </c>
      <c r="BS212">
        <v>45.7</v>
      </c>
      <c r="BT212">
        <v>51.834000000000003</v>
      </c>
      <c r="BU212">
        <v>0</v>
      </c>
      <c r="BV212">
        <v>233.71</v>
      </c>
      <c r="BW212">
        <v>45688000000</v>
      </c>
      <c r="BX212">
        <v>15131000000</v>
      </c>
      <c r="BY212">
        <v>30557000000</v>
      </c>
      <c r="BZ212" t="s">
        <v>710</v>
      </c>
      <c r="CA212" t="s">
        <v>710</v>
      </c>
      <c r="CB212" t="s">
        <v>711</v>
      </c>
      <c r="CC212" t="s">
        <v>712</v>
      </c>
      <c r="CD212">
        <f t="shared" si="9"/>
        <v>55</v>
      </c>
      <c r="CE212">
        <f t="shared" si="10"/>
        <v>0.93220338983050843</v>
      </c>
      <c r="CF212">
        <f t="shared" si="11"/>
        <v>93.220338983050837</v>
      </c>
    </row>
    <row r="213" spans="1:84" x14ac:dyDescent="0.2">
      <c r="A213" t="s">
        <v>713</v>
      </c>
      <c r="B213" t="s">
        <v>714</v>
      </c>
      <c r="C213" t="s">
        <v>715</v>
      </c>
      <c r="D213">
        <v>-0.79869234561920199</v>
      </c>
      <c r="E213">
        <v>-2.2449586391449001</v>
      </c>
      <c r="F213">
        <v>-1.41823422908783</v>
      </c>
      <c r="G213">
        <v>-4.7723674774169904</v>
      </c>
      <c r="H213">
        <v>-6.78226613998413</v>
      </c>
      <c r="I213">
        <v>-0.49868685007095298</v>
      </c>
      <c r="J213">
        <v>-3.1458005905151398</v>
      </c>
      <c r="K213">
        <v>-1.7963924407959</v>
      </c>
      <c r="L213">
        <v>0.10211548209190401</v>
      </c>
      <c r="M213">
        <v>-4.74786376953125</v>
      </c>
      <c r="N213">
        <v>-3.6018598079681401</v>
      </c>
      <c r="O213">
        <v>-3.9083633422851598</v>
      </c>
      <c r="P213">
        <v>-3.7967724800109899</v>
      </c>
      <c r="Q213">
        <v>-3.98099613189697</v>
      </c>
      <c r="R213">
        <v>-3.7828450202941899</v>
      </c>
      <c r="S213">
        <v>-5.5683836936950701</v>
      </c>
      <c r="T213">
        <v>-6.0256614685058603</v>
      </c>
      <c r="U213">
        <v>-4.7878580093383798</v>
      </c>
      <c r="V213">
        <v>-2.5869445800781299</v>
      </c>
      <c r="W213">
        <v>-6.4562492370605504</v>
      </c>
      <c r="X213">
        <v>-5.3530740737915004</v>
      </c>
      <c r="Y213">
        <v>-5.6039190292358398</v>
      </c>
      <c r="Z213">
        <v>-4.4126453399658203</v>
      </c>
      <c r="AA213">
        <v>-4.6297550201415998</v>
      </c>
      <c r="AB213">
        <v>-5.7001438140869096</v>
      </c>
      <c r="AC213">
        <v>-4.3818268775939897</v>
      </c>
      <c r="AD213">
        <v>-4.1429100036621103</v>
      </c>
      <c r="AE213">
        <v>-5.5682220458984402</v>
      </c>
      <c r="AF213">
        <v>-5.56182765960693</v>
      </c>
      <c r="AG213">
        <v>-6.4892606735229501</v>
      </c>
      <c r="AH213">
        <v>-2.25896096229553</v>
      </c>
      <c r="AI213">
        <v>-3.9366159439086901</v>
      </c>
      <c r="AJ213">
        <v>-1.8025881052017201</v>
      </c>
      <c r="AK213">
        <v>-1.973304271698</v>
      </c>
      <c r="AL213">
        <v>-2.8544282913207999</v>
      </c>
      <c r="AM213">
        <v>-3.5406968593597399</v>
      </c>
      <c r="AN213">
        <v>-3.2004489898681601</v>
      </c>
      <c r="AO213">
        <v>-3.1034133434295699</v>
      </c>
      <c r="AP213">
        <v>-1.39857697486877</v>
      </c>
      <c r="AQ213">
        <v>-2.2797040939331099</v>
      </c>
      <c r="AR213">
        <v>1.8394758701324501</v>
      </c>
      <c r="AS213">
        <v>-2.0271456241607702</v>
      </c>
      <c r="AT213">
        <v>-1.2009127140045199</v>
      </c>
      <c r="AU213">
        <v>2.6722669601440399</v>
      </c>
      <c r="AV213">
        <v>-0.67392289638519298</v>
      </c>
      <c r="AW213">
        <v>3.3675107955932599</v>
      </c>
      <c r="AX213">
        <v>1.8610422611236599</v>
      </c>
      <c r="AY213">
        <v>2.1403532028198198</v>
      </c>
      <c r="AZ213">
        <v>0.74820357561111495</v>
      </c>
      <c r="BA213">
        <v>3.3438341617584202</v>
      </c>
      <c r="BB213">
        <v>3.6941001415252699</v>
      </c>
      <c r="BC213">
        <v>1.5569933652877801</v>
      </c>
      <c r="BD213">
        <v>1.91027212142944</v>
      </c>
      <c r="BE213">
        <v>1.82972776889801</v>
      </c>
      <c r="BF213">
        <v>1.5712094306945801</v>
      </c>
      <c r="BG213">
        <v>-2.6582961082458501</v>
      </c>
      <c r="BH213">
        <v>0.66822481155395497</v>
      </c>
      <c r="BI213">
        <v>0.31880852580070501</v>
      </c>
      <c r="BJ213">
        <v>5.5686146020889303E-2</v>
      </c>
      <c r="BN213">
        <v>30</v>
      </c>
      <c r="BO213">
        <v>30</v>
      </c>
      <c r="BP213">
        <v>29</v>
      </c>
      <c r="BQ213">
        <v>48</v>
      </c>
      <c r="BR213">
        <v>48</v>
      </c>
      <c r="BS213">
        <v>46.8</v>
      </c>
      <c r="BT213">
        <v>76.364000000000004</v>
      </c>
      <c r="BU213">
        <v>0</v>
      </c>
      <c r="BV213">
        <v>323.31</v>
      </c>
      <c r="BW213">
        <v>415960000000</v>
      </c>
      <c r="BX213">
        <v>383740000000</v>
      </c>
      <c r="BY213">
        <v>32213000000</v>
      </c>
      <c r="BZ213" t="s">
        <v>713</v>
      </c>
      <c r="CA213" t="s">
        <v>713</v>
      </c>
      <c r="CB213" t="s">
        <v>714</v>
      </c>
      <c r="CC213" t="s">
        <v>715</v>
      </c>
      <c r="CD213">
        <f t="shared" si="9"/>
        <v>59</v>
      </c>
      <c r="CE213">
        <f t="shared" si="10"/>
        <v>1</v>
      </c>
      <c r="CF213">
        <f t="shared" si="11"/>
        <v>100</v>
      </c>
    </row>
    <row r="214" spans="1:84" x14ac:dyDescent="0.2">
      <c r="A214" t="s">
        <v>716</v>
      </c>
      <c r="B214" t="s">
        <v>717</v>
      </c>
      <c r="C214" t="s">
        <v>718</v>
      </c>
      <c r="D214">
        <v>0.79950177669525102</v>
      </c>
      <c r="E214">
        <v>2.3894084617495499E-2</v>
      </c>
      <c r="F214">
        <v>1.4151636362075799</v>
      </c>
      <c r="G214">
        <v>1.1181603670120199</v>
      </c>
      <c r="H214">
        <v>1.5569443702697801</v>
      </c>
      <c r="I214" t="s">
        <v>80</v>
      </c>
      <c r="J214" t="s">
        <v>80</v>
      </c>
      <c r="K214">
        <v>-0.40445816516876198</v>
      </c>
      <c r="L214">
        <v>-1.84964823722839</v>
      </c>
      <c r="M214">
        <v>-2.02702808380127</v>
      </c>
      <c r="N214">
        <v>-2.1683094501495401</v>
      </c>
      <c r="O214">
        <v>-1.44424629211426</v>
      </c>
      <c r="P214">
        <v>-1.62763035297394</v>
      </c>
      <c r="Q214">
        <v>-1.2941638231277499</v>
      </c>
      <c r="R214">
        <v>0.28620135784149198</v>
      </c>
      <c r="S214">
        <v>-2.07380175590515</v>
      </c>
      <c r="T214">
        <v>-1.54113292694092</v>
      </c>
      <c r="U214">
        <v>0.44473797082901001</v>
      </c>
      <c r="V214">
        <v>-1.0964667797088601</v>
      </c>
      <c r="W214">
        <v>-1.2603354454040501</v>
      </c>
      <c r="X214">
        <v>-0.53716695308685303</v>
      </c>
      <c r="Y214">
        <v>0.61545211076736495</v>
      </c>
      <c r="Z214">
        <v>7.5585491955280304E-2</v>
      </c>
      <c r="AA214">
        <v>0.51611495018005404</v>
      </c>
      <c r="AB214">
        <v>-0.71359056234359697</v>
      </c>
      <c r="AC214">
        <v>-1.4154131412506099</v>
      </c>
      <c r="AD214">
        <v>-2.4307265281677202</v>
      </c>
      <c r="AE214">
        <v>-2.0864615440368701</v>
      </c>
      <c r="AF214">
        <v>-1.4904205799102801</v>
      </c>
      <c r="AG214">
        <v>-0.69690644741058405</v>
      </c>
      <c r="AH214">
        <v>-1.6456944942474401</v>
      </c>
      <c r="AI214">
        <v>-2.13874340057373</v>
      </c>
      <c r="AJ214">
        <v>-1.1079969406127901</v>
      </c>
      <c r="AK214">
        <v>-2.2061233520507799</v>
      </c>
      <c r="AL214">
        <v>-2.2611956596374498</v>
      </c>
      <c r="AM214">
        <v>-0.93310087919235196</v>
      </c>
      <c r="AN214">
        <v>-2.8455343246460001</v>
      </c>
      <c r="AO214">
        <v>-0.51669752597808805</v>
      </c>
      <c r="AP214">
        <v>-0.40031865239143399</v>
      </c>
      <c r="AQ214">
        <v>-2.1314396858215301</v>
      </c>
      <c r="AR214">
        <v>-0.56364619731903098</v>
      </c>
      <c r="AS214">
        <v>0.57201653718948398</v>
      </c>
      <c r="AT214">
        <v>-0.21021236479282401</v>
      </c>
      <c r="AU214">
        <v>-0.46348953247070301</v>
      </c>
      <c r="AV214">
        <v>-0.13501553237438199</v>
      </c>
      <c r="AW214">
        <v>2.1181936264038099</v>
      </c>
      <c r="AX214">
        <v>-0.29256355762481701</v>
      </c>
      <c r="AY214">
        <v>0.85877680778503396</v>
      </c>
      <c r="AZ214">
        <v>-0.50573801994323697</v>
      </c>
      <c r="BA214">
        <v>-0.60362124443054199</v>
      </c>
      <c r="BB214" t="s">
        <v>80</v>
      </c>
      <c r="BC214">
        <v>0.57995241880416903</v>
      </c>
      <c r="BD214">
        <v>0.65599292516708396</v>
      </c>
      <c r="BE214">
        <v>-0.40516480803489702</v>
      </c>
      <c r="BF214">
        <v>-2.4991722106933598</v>
      </c>
      <c r="BG214">
        <v>-0.38505354523658802</v>
      </c>
      <c r="BH214">
        <v>-0.823095202445984</v>
      </c>
      <c r="BI214">
        <v>-1.6385909318923999</v>
      </c>
      <c r="BJ214">
        <v>-0.43649756908416698</v>
      </c>
      <c r="BN214">
        <v>23</v>
      </c>
      <c r="BO214">
        <v>19</v>
      </c>
      <c r="BP214">
        <v>19</v>
      </c>
      <c r="BQ214">
        <v>20.6</v>
      </c>
      <c r="BR214">
        <v>17.100000000000001</v>
      </c>
      <c r="BS214">
        <v>17.100000000000001</v>
      </c>
      <c r="BT214">
        <v>164.92</v>
      </c>
      <c r="BU214">
        <v>0</v>
      </c>
      <c r="BV214">
        <v>143.19999999999999</v>
      </c>
      <c r="BW214">
        <v>10260000000</v>
      </c>
      <c r="BX214">
        <v>6843100000</v>
      </c>
      <c r="BY214">
        <v>3416600000</v>
      </c>
      <c r="BZ214" t="s">
        <v>716</v>
      </c>
      <c r="CA214" t="s">
        <v>716</v>
      </c>
      <c r="CB214" t="s">
        <v>717</v>
      </c>
      <c r="CC214" t="s">
        <v>718</v>
      </c>
      <c r="CD214">
        <f t="shared" si="9"/>
        <v>56</v>
      </c>
      <c r="CE214">
        <f t="shared" si="10"/>
        <v>0.94915254237288138</v>
      </c>
      <c r="CF214">
        <f t="shared" si="11"/>
        <v>94.915254237288138</v>
      </c>
    </row>
    <row r="215" spans="1:84" x14ac:dyDescent="0.2">
      <c r="A215" t="s">
        <v>719</v>
      </c>
      <c r="B215" t="s">
        <v>720</v>
      </c>
      <c r="C215" t="s">
        <v>721</v>
      </c>
      <c r="D215" t="s">
        <v>80</v>
      </c>
      <c r="E215" t="s">
        <v>80</v>
      </c>
      <c r="F215">
        <v>-6.2781639099121103</v>
      </c>
      <c r="G215">
        <v>-2.7119839191436799</v>
      </c>
      <c r="H215">
        <v>-0.59081006050109897</v>
      </c>
      <c r="I215" t="s">
        <v>80</v>
      </c>
      <c r="J215" t="s">
        <v>80</v>
      </c>
      <c r="K215" t="s">
        <v>80</v>
      </c>
      <c r="L215" t="s">
        <v>80</v>
      </c>
      <c r="M215" t="s">
        <v>80</v>
      </c>
      <c r="N215" t="s">
        <v>80</v>
      </c>
      <c r="O215" t="s">
        <v>80</v>
      </c>
      <c r="P215">
        <v>-2.7537987232208301</v>
      </c>
      <c r="Q215" t="s">
        <v>80</v>
      </c>
      <c r="R215" t="s">
        <v>80</v>
      </c>
      <c r="S215" t="s">
        <v>80</v>
      </c>
      <c r="T215" t="s">
        <v>80</v>
      </c>
      <c r="U215" t="s">
        <v>80</v>
      </c>
      <c r="V215" t="s">
        <v>80</v>
      </c>
      <c r="W215" t="s">
        <v>80</v>
      </c>
      <c r="X215" t="s">
        <v>80</v>
      </c>
      <c r="Y215" t="s">
        <v>80</v>
      </c>
      <c r="Z215" t="s">
        <v>80</v>
      </c>
      <c r="AA215" t="s">
        <v>80</v>
      </c>
      <c r="AB215" t="s">
        <v>80</v>
      </c>
      <c r="AC215" t="s">
        <v>80</v>
      </c>
      <c r="AD215" t="s">
        <v>80</v>
      </c>
      <c r="AE215" t="s">
        <v>80</v>
      </c>
      <c r="AF215" t="s">
        <v>80</v>
      </c>
      <c r="AG215" t="s">
        <v>80</v>
      </c>
      <c r="AH215" t="s">
        <v>80</v>
      </c>
      <c r="AI215" t="s">
        <v>80</v>
      </c>
      <c r="AJ215" t="s">
        <v>80</v>
      </c>
      <c r="AK215">
        <v>-3.45607256889343</v>
      </c>
      <c r="AL215" t="s">
        <v>80</v>
      </c>
      <c r="AM215" t="s">
        <v>80</v>
      </c>
      <c r="AN215">
        <v>0.85965156555175803</v>
      </c>
      <c r="AO215" t="s">
        <v>80</v>
      </c>
      <c r="AP215" t="s">
        <v>80</v>
      </c>
      <c r="AQ215" t="s">
        <v>80</v>
      </c>
      <c r="AR215">
        <v>1.8920023441314699</v>
      </c>
      <c r="AS215">
        <v>-2.51424336433411</v>
      </c>
      <c r="AT215">
        <v>-0.69499844312667802</v>
      </c>
      <c r="AU215">
        <v>-3.2327010631561302</v>
      </c>
      <c r="AV215">
        <v>-3.2947740554809601</v>
      </c>
      <c r="AW215">
        <v>-2.3572707176208501</v>
      </c>
      <c r="AX215">
        <v>-0.12492769211530701</v>
      </c>
      <c r="AY215">
        <v>1.69928514957428</v>
      </c>
      <c r="AZ215">
        <v>1.00028860569</v>
      </c>
      <c r="BA215">
        <v>2.3998546600341801</v>
      </c>
      <c r="BB215">
        <v>1.1870075464248699</v>
      </c>
      <c r="BC215">
        <v>1.0294882059097299</v>
      </c>
      <c r="BD215">
        <v>-1.9539421796798699</v>
      </c>
      <c r="BE215">
        <v>-2.5546970367431601</v>
      </c>
      <c r="BF215" t="s">
        <v>80</v>
      </c>
      <c r="BG215" t="s">
        <v>80</v>
      </c>
      <c r="BH215" t="s">
        <v>80</v>
      </c>
      <c r="BI215" t="s">
        <v>80</v>
      </c>
      <c r="BJ215" t="s">
        <v>80</v>
      </c>
      <c r="BN215">
        <v>13</v>
      </c>
      <c r="BO215">
        <v>13</v>
      </c>
      <c r="BP215">
        <v>9</v>
      </c>
      <c r="BQ215">
        <v>44.1</v>
      </c>
      <c r="BR215">
        <v>44.1</v>
      </c>
      <c r="BS215">
        <v>31.9</v>
      </c>
      <c r="BT215">
        <v>41.337000000000003</v>
      </c>
      <c r="BU215">
        <v>0</v>
      </c>
      <c r="BV215">
        <v>40.725000000000001</v>
      </c>
      <c r="BW215">
        <v>3205900000</v>
      </c>
      <c r="BX215">
        <v>2944300000</v>
      </c>
      <c r="BY215">
        <v>261590000</v>
      </c>
      <c r="BZ215" t="s">
        <v>719</v>
      </c>
      <c r="CA215" t="s">
        <v>719</v>
      </c>
      <c r="CB215" t="s">
        <v>720</v>
      </c>
      <c r="CC215" t="s">
        <v>721</v>
      </c>
      <c r="CD215">
        <f t="shared" si="9"/>
        <v>20</v>
      </c>
      <c r="CE215">
        <f t="shared" si="10"/>
        <v>0.33898305084745761</v>
      </c>
      <c r="CF215">
        <f t="shared" si="11"/>
        <v>33.898305084745758</v>
      </c>
    </row>
    <row r="216" spans="1:84" x14ac:dyDescent="0.2">
      <c r="A216" t="s">
        <v>722</v>
      </c>
      <c r="B216" t="s">
        <v>723</v>
      </c>
      <c r="C216" t="s">
        <v>724</v>
      </c>
      <c r="D216">
        <v>-1.23320972919464</v>
      </c>
      <c r="E216">
        <v>-0.220698237419128</v>
      </c>
      <c r="F216">
        <v>0.105141699314117</v>
      </c>
      <c r="G216">
        <v>2.20798635482788</v>
      </c>
      <c r="H216">
        <v>0.76926392316818204</v>
      </c>
      <c r="I216">
        <v>0.74767976999282804</v>
      </c>
      <c r="J216">
        <v>0.43801003694534302</v>
      </c>
      <c r="K216">
        <v>0.56324154138565097</v>
      </c>
      <c r="L216">
        <v>0.85357260704040505</v>
      </c>
      <c r="M216">
        <v>0.33236849308013899</v>
      </c>
      <c r="N216">
        <v>2.2785959243774401</v>
      </c>
      <c r="O216">
        <v>1.01552057266235</v>
      </c>
      <c r="P216">
        <v>1.1331672668457</v>
      </c>
      <c r="Q216">
        <v>0.59781825542449996</v>
      </c>
      <c r="R216">
        <v>1.9079451560974099</v>
      </c>
      <c r="S216">
        <v>3.8172805309295699</v>
      </c>
      <c r="T216">
        <v>0.716752409934998</v>
      </c>
      <c r="U216">
        <v>3.1575803756713898</v>
      </c>
      <c r="V216">
        <v>4.3591585159301802</v>
      </c>
      <c r="W216">
        <v>2.1354136466979998</v>
      </c>
      <c r="X216">
        <v>2.4132957458496098</v>
      </c>
      <c r="Y216">
        <v>3.1766307353973402</v>
      </c>
      <c r="Z216">
        <v>3.1598250865936302</v>
      </c>
      <c r="AA216">
        <v>2.5638518333435099</v>
      </c>
      <c r="AB216">
        <v>3.08488821983337</v>
      </c>
      <c r="AC216">
        <v>0.51368618011474598</v>
      </c>
      <c r="AD216">
        <v>1.2581825256347701</v>
      </c>
      <c r="AE216">
        <v>1.4111487865448</v>
      </c>
      <c r="AF216">
        <v>1.48570156097412</v>
      </c>
      <c r="AG216">
        <v>1.3579573631286599</v>
      </c>
      <c r="AH216">
        <v>0.44742292165756198</v>
      </c>
      <c r="AI216">
        <v>0.117146454751492</v>
      </c>
      <c r="AJ216">
        <v>1.15195441246033</v>
      </c>
      <c r="AK216">
        <v>-9.3396916985511794E-2</v>
      </c>
      <c r="AL216">
        <v>1.9730193614959699</v>
      </c>
      <c r="AM216">
        <v>1.69694495201111</v>
      </c>
      <c r="AN216">
        <v>0.96013450622558605</v>
      </c>
      <c r="AO216">
        <v>1.5219627618789699</v>
      </c>
      <c r="AP216">
        <v>0.69849348068237305</v>
      </c>
      <c r="AQ216">
        <v>1.3885201215744001</v>
      </c>
      <c r="AR216">
        <v>-1.72303891181946</v>
      </c>
      <c r="AS216">
        <v>-0.217054769396782</v>
      </c>
      <c r="AT216">
        <v>-1.48241186141968</v>
      </c>
      <c r="AU216">
        <v>-0.61389541625976596</v>
      </c>
      <c r="AV216">
        <v>-1.4140375852584799</v>
      </c>
      <c r="AW216">
        <v>-0.228266537189484</v>
      </c>
      <c r="AX216">
        <v>-1.1456053256988501</v>
      </c>
      <c r="AY216">
        <v>-2.2837729454040501</v>
      </c>
      <c r="AZ216">
        <v>-0.51471740007400502</v>
      </c>
      <c r="BA216">
        <v>-0.558155357837677</v>
      </c>
      <c r="BB216">
        <v>-0.27779626846313499</v>
      </c>
      <c r="BC216">
        <v>-1.3406234979629501</v>
      </c>
      <c r="BD216">
        <v>0.44604447484016402</v>
      </c>
      <c r="BE216">
        <v>-0.82326877117157005</v>
      </c>
      <c r="BF216">
        <v>0.44152888655662498</v>
      </c>
      <c r="BG216">
        <v>1.8050799369812001</v>
      </c>
      <c r="BH216">
        <v>0.57191950082778897</v>
      </c>
      <c r="BI216">
        <v>-0.26219773292541498</v>
      </c>
      <c r="BJ216">
        <v>-4.2729638516902903E-2</v>
      </c>
      <c r="BN216">
        <v>24</v>
      </c>
      <c r="BO216">
        <v>22</v>
      </c>
      <c r="BP216">
        <v>22</v>
      </c>
      <c r="BQ216">
        <v>39.1</v>
      </c>
      <c r="BR216">
        <v>37</v>
      </c>
      <c r="BS216">
        <v>37</v>
      </c>
      <c r="BT216">
        <v>80.460999999999999</v>
      </c>
      <c r="BU216">
        <v>0</v>
      </c>
      <c r="BV216">
        <v>323.31</v>
      </c>
      <c r="BW216">
        <v>54482000000</v>
      </c>
      <c r="BX216">
        <v>23860000000</v>
      </c>
      <c r="BY216">
        <v>30622000000</v>
      </c>
      <c r="BZ216" t="s">
        <v>722</v>
      </c>
      <c r="CA216" t="s">
        <v>722</v>
      </c>
      <c r="CB216" t="s">
        <v>723</v>
      </c>
      <c r="CC216" t="s">
        <v>724</v>
      </c>
      <c r="CD216">
        <f t="shared" si="9"/>
        <v>59</v>
      </c>
      <c r="CE216">
        <f t="shared" si="10"/>
        <v>1</v>
      </c>
      <c r="CF216">
        <f t="shared" si="11"/>
        <v>100</v>
      </c>
    </row>
    <row r="217" spans="1:84" x14ac:dyDescent="0.2">
      <c r="A217" t="s">
        <v>725</v>
      </c>
      <c r="B217" t="s">
        <v>726</v>
      </c>
      <c r="C217" t="s">
        <v>727</v>
      </c>
      <c r="D217">
        <v>0.56647425889968905</v>
      </c>
      <c r="E217">
        <v>-0.51977622509002697</v>
      </c>
      <c r="F217">
        <v>0.44868952035903897</v>
      </c>
      <c r="G217">
        <v>1.6111251115798999</v>
      </c>
      <c r="H217">
        <v>1.40648221969604</v>
      </c>
      <c r="I217">
        <v>0.78200882673263605</v>
      </c>
      <c r="J217">
        <v>-0.142504587769508</v>
      </c>
      <c r="K217">
        <v>-0.94203865528106701</v>
      </c>
      <c r="L217">
        <v>0.51255983114242598</v>
      </c>
      <c r="M217">
        <v>-9.0218372642993892E-3</v>
      </c>
      <c r="N217">
        <v>0.81191241741180398</v>
      </c>
      <c r="O217">
        <v>0.211828857660294</v>
      </c>
      <c r="P217">
        <v>6.2741138041019398E-2</v>
      </c>
      <c r="Q217">
        <v>0.41249954700469998</v>
      </c>
      <c r="R217">
        <v>2.03055047988892</v>
      </c>
      <c r="S217">
        <v>1.4654266834259</v>
      </c>
      <c r="T217">
        <v>-6.7251869477331604E-3</v>
      </c>
      <c r="U217">
        <v>0.76944506168365501</v>
      </c>
      <c r="V217">
        <v>6.0192556381225604</v>
      </c>
      <c r="W217">
        <v>-0.109766900539398</v>
      </c>
      <c r="X217">
        <v>0.26499500870704701</v>
      </c>
      <c r="Y217">
        <v>1.3791794776916499</v>
      </c>
      <c r="Z217">
        <v>0.83651077747345004</v>
      </c>
      <c r="AA217">
        <v>1.38815557956696</v>
      </c>
      <c r="AB217">
        <v>0.168439775705338</v>
      </c>
      <c r="AC217">
        <v>-5.6357584893703502E-2</v>
      </c>
      <c r="AD217">
        <v>-0.34657421708107</v>
      </c>
      <c r="AE217">
        <v>-7.9579338431358296E-2</v>
      </c>
      <c r="AF217">
        <v>-7.2295986115932506E-2</v>
      </c>
      <c r="AG217">
        <v>0.26021289825439498</v>
      </c>
      <c r="AH217">
        <v>1.76831579208374</v>
      </c>
      <c r="AI217">
        <v>2.4460438638925601E-2</v>
      </c>
      <c r="AJ217">
        <v>0.878018498420715</v>
      </c>
      <c r="AK217">
        <v>-3.2378442585468299E-2</v>
      </c>
      <c r="AL217">
        <v>2.11199283599854</v>
      </c>
      <c r="AM217">
        <v>2.5021498203277601</v>
      </c>
      <c r="AN217">
        <v>8.6571931838989299E-2</v>
      </c>
      <c r="AO217">
        <v>0.41465520858764598</v>
      </c>
      <c r="AP217">
        <v>0.49463057518005399</v>
      </c>
      <c r="AQ217">
        <v>2.2270941734314</v>
      </c>
      <c r="AR217">
        <v>0.29325273633003202</v>
      </c>
      <c r="AS217">
        <v>3.7723078727722199</v>
      </c>
      <c r="AT217">
        <v>2.1262128353118901</v>
      </c>
      <c r="AU217">
        <v>0.57211363315582298</v>
      </c>
      <c r="AV217">
        <v>1.1574965715408301</v>
      </c>
      <c r="AW217">
        <v>2.71193528175354</v>
      </c>
      <c r="AX217">
        <v>4.3064079284668004</v>
      </c>
      <c r="AY217">
        <v>3.4131877422332799</v>
      </c>
      <c r="AZ217">
        <v>-0.52031409740447998</v>
      </c>
      <c r="BA217">
        <v>1.0534589290618901</v>
      </c>
      <c r="BB217">
        <v>1.6677104234695399</v>
      </c>
      <c r="BC217">
        <v>2.2187812328338601</v>
      </c>
      <c r="BD217">
        <v>3.0933573246002202</v>
      </c>
      <c r="BE217">
        <v>2.5565764904022199</v>
      </c>
      <c r="BF217">
        <v>2.0038855075836199</v>
      </c>
      <c r="BG217">
        <v>2.6108374595642099</v>
      </c>
      <c r="BH217">
        <v>3.06907415390015</v>
      </c>
      <c r="BI217">
        <v>-1.91379141807556</v>
      </c>
      <c r="BJ217">
        <v>1.6596317291259799</v>
      </c>
      <c r="BN217">
        <v>57</v>
      </c>
      <c r="BO217">
        <v>56</v>
      </c>
      <c r="BP217">
        <v>56</v>
      </c>
      <c r="BQ217">
        <v>66.599999999999994</v>
      </c>
      <c r="BR217">
        <v>65.8</v>
      </c>
      <c r="BS217">
        <v>65.8</v>
      </c>
      <c r="BT217">
        <v>115.87</v>
      </c>
      <c r="BU217">
        <v>0</v>
      </c>
      <c r="BV217">
        <v>323.31</v>
      </c>
      <c r="BW217">
        <v>728640000000</v>
      </c>
      <c r="BX217">
        <v>271730000000</v>
      </c>
      <c r="BY217">
        <v>456920000000</v>
      </c>
      <c r="BZ217" t="s">
        <v>725</v>
      </c>
      <c r="CA217" t="s">
        <v>725</v>
      </c>
      <c r="CB217" t="s">
        <v>726</v>
      </c>
      <c r="CC217" t="s">
        <v>727</v>
      </c>
      <c r="CD217">
        <f t="shared" si="9"/>
        <v>59</v>
      </c>
      <c r="CE217">
        <f t="shared" si="10"/>
        <v>1</v>
      </c>
      <c r="CF217">
        <f t="shared" si="11"/>
        <v>100</v>
      </c>
    </row>
    <row r="218" spans="1:84" x14ac:dyDescent="0.2">
      <c r="A218" t="s">
        <v>729</v>
      </c>
      <c r="B218" t="s">
        <v>730</v>
      </c>
      <c r="C218" t="s">
        <v>731</v>
      </c>
      <c r="D218">
        <v>1.5569443702697801</v>
      </c>
      <c r="E218">
        <v>2.5236873626709002</v>
      </c>
      <c r="F218">
        <v>-0.63037163019180298</v>
      </c>
      <c r="G218">
        <v>2.4245727062225302</v>
      </c>
      <c r="H218">
        <v>4.0426445007324201</v>
      </c>
      <c r="I218">
        <v>0.54411637783050504</v>
      </c>
      <c r="J218">
        <v>0.65690314769744895</v>
      </c>
      <c r="K218">
        <v>-0.81122153997421298</v>
      </c>
      <c r="L218">
        <v>-2.2976269721984899</v>
      </c>
      <c r="M218">
        <v>0.97556078433990501</v>
      </c>
      <c r="N218">
        <v>1.11648809909821</v>
      </c>
      <c r="O218">
        <v>0.15075027942657501</v>
      </c>
      <c r="P218">
        <v>0.80933350324630704</v>
      </c>
      <c r="Q218">
        <v>-0.10663796961307501</v>
      </c>
      <c r="R218">
        <v>1.46156828850508E-3</v>
      </c>
      <c r="S218">
        <v>0.44670969247817999</v>
      </c>
      <c r="T218">
        <v>0.42521807551384</v>
      </c>
      <c r="U218">
        <v>0.479675352573395</v>
      </c>
      <c r="V218">
        <v>2.1542387008667001</v>
      </c>
      <c r="W218">
        <v>0.78293520212173495</v>
      </c>
      <c r="X218">
        <v>0.32181409001350397</v>
      </c>
      <c r="Y218">
        <v>0.86589491367340099</v>
      </c>
      <c r="Z218">
        <v>2.6597797870636</v>
      </c>
      <c r="AA218">
        <v>2.0642254352569598</v>
      </c>
      <c r="AB218">
        <v>-0.71162182092666604</v>
      </c>
      <c r="AC218">
        <v>2.6304811239242599E-2</v>
      </c>
      <c r="AD218">
        <v>8.7714269757270799E-2</v>
      </c>
      <c r="AE218">
        <v>0.15920573472976701</v>
      </c>
      <c r="AF218">
        <v>0.29793602228164701</v>
      </c>
      <c r="AG218">
        <v>0.51768457889556896</v>
      </c>
      <c r="AH218">
        <v>-0.23342984914779699</v>
      </c>
      <c r="AI218">
        <v>1.16804695129395</v>
      </c>
      <c r="AJ218">
        <v>0.484230637550354</v>
      </c>
      <c r="AK218">
        <v>0.385954409837723</v>
      </c>
      <c r="AL218">
        <v>-0.19055853784084301</v>
      </c>
      <c r="AM218">
        <v>0.87762475013732899</v>
      </c>
      <c r="AN218">
        <v>0.74833631515502896</v>
      </c>
      <c r="AO218">
        <v>0.81041860580444303</v>
      </c>
      <c r="AP218">
        <v>-0.99618434906005904</v>
      </c>
      <c r="AQ218" t="s">
        <v>80</v>
      </c>
      <c r="AR218">
        <v>-1.36460781097412</v>
      </c>
      <c r="AS218">
        <v>-1.5840250253677399</v>
      </c>
      <c r="AT218">
        <v>1.00568747520447</v>
      </c>
      <c r="AU218">
        <v>-2.8146154880523699</v>
      </c>
      <c r="AV218">
        <v>-1.93451035022736</v>
      </c>
      <c r="AW218">
        <v>-1.1412391662597701</v>
      </c>
      <c r="AX218">
        <v>-1.9606088399887101</v>
      </c>
      <c r="AY218">
        <v>-2.5666131973266602</v>
      </c>
      <c r="AZ218">
        <v>-2.0805759429931601</v>
      </c>
      <c r="BA218">
        <v>-0.54262638092041005</v>
      </c>
      <c r="BB218">
        <v>-1.7824963331222501</v>
      </c>
      <c r="BC218">
        <v>-0.406254202127457</v>
      </c>
      <c r="BD218">
        <v>-2.5120198726654102</v>
      </c>
      <c r="BE218">
        <v>-1.5995495319366499</v>
      </c>
      <c r="BF218">
        <v>-1.2142910957336399</v>
      </c>
      <c r="BG218">
        <v>-1.56326615810394</v>
      </c>
      <c r="BH218">
        <v>-1.7214978933334399</v>
      </c>
      <c r="BI218">
        <v>8.9452497661113697E-2</v>
      </c>
      <c r="BJ218">
        <v>-0.18924039602279699</v>
      </c>
      <c r="BN218">
        <v>23</v>
      </c>
      <c r="BO218">
        <v>23</v>
      </c>
      <c r="BP218">
        <v>23</v>
      </c>
      <c r="BQ218">
        <v>39.5</v>
      </c>
      <c r="BR218">
        <v>39.5</v>
      </c>
      <c r="BS218">
        <v>39.5</v>
      </c>
      <c r="BT218">
        <v>74.641000000000005</v>
      </c>
      <c r="BU218">
        <v>0</v>
      </c>
      <c r="BV218">
        <v>218.89</v>
      </c>
      <c r="BW218">
        <v>31417000000</v>
      </c>
      <c r="BX218">
        <v>18525000000</v>
      </c>
      <c r="BY218">
        <v>12892000000</v>
      </c>
      <c r="BZ218" t="s">
        <v>728</v>
      </c>
      <c r="CA218" t="s">
        <v>729</v>
      </c>
      <c r="CB218" t="s">
        <v>730</v>
      </c>
      <c r="CC218" t="s">
        <v>731</v>
      </c>
      <c r="CD218">
        <f t="shared" si="9"/>
        <v>58</v>
      </c>
      <c r="CE218">
        <f t="shared" si="10"/>
        <v>0.98305084745762716</v>
      </c>
      <c r="CF218">
        <f t="shared" si="11"/>
        <v>98.305084745762713</v>
      </c>
    </row>
    <row r="219" spans="1:84" x14ac:dyDescent="0.2">
      <c r="A219" t="s">
        <v>732</v>
      </c>
      <c r="B219" t="s">
        <v>733</v>
      </c>
      <c r="C219" t="s">
        <v>734</v>
      </c>
      <c r="D219">
        <v>2.0454080104827899</v>
      </c>
      <c r="E219" t="s">
        <v>80</v>
      </c>
      <c r="F219" t="s">
        <v>80</v>
      </c>
      <c r="G219" t="s">
        <v>80</v>
      </c>
      <c r="H219" t="s">
        <v>80</v>
      </c>
      <c r="I219" t="s">
        <v>80</v>
      </c>
      <c r="J219" t="s">
        <v>80</v>
      </c>
      <c r="K219" t="s">
        <v>80</v>
      </c>
      <c r="L219">
        <v>-0.70924538373947099</v>
      </c>
      <c r="M219">
        <v>-0.51004612445831299</v>
      </c>
      <c r="N219" t="s">
        <v>80</v>
      </c>
      <c r="O219" t="s">
        <v>80</v>
      </c>
      <c r="P219" t="s">
        <v>80</v>
      </c>
      <c r="Q219" t="s">
        <v>80</v>
      </c>
      <c r="R219" t="s">
        <v>80</v>
      </c>
      <c r="S219" t="s">
        <v>80</v>
      </c>
      <c r="T219" t="s">
        <v>80</v>
      </c>
      <c r="U219" t="s">
        <v>80</v>
      </c>
      <c r="V219" t="s">
        <v>80</v>
      </c>
      <c r="W219" t="s">
        <v>80</v>
      </c>
      <c r="X219" t="s">
        <v>80</v>
      </c>
      <c r="Y219" t="s">
        <v>80</v>
      </c>
      <c r="Z219" t="s">
        <v>80</v>
      </c>
      <c r="AA219" t="s">
        <v>80</v>
      </c>
      <c r="AB219" t="s">
        <v>80</v>
      </c>
      <c r="AC219" t="s">
        <v>80</v>
      </c>
      <c r="AD219" t="s">
        <v>80</v>
      </c>
      <c r="AE219" t="s">
        <v>80</v>
      </c>
      <c r="AF219" t="s">
        <v>80</v>
      </c>
      <c r="AG219" t="s">
        <v>80</v>
      </c>
      <c r="AH219" t="s">
        <v>80</v>
      </c>
      <c r="AI219" t="s">
        <v>80</v>
      </c>
      <c r="AJ219" t="s">
        <v>80</v>
      </c>
      <c r="AK219" t="s">
        <v>80</v>
      </c>
      <c r="AL219" t="s">
        <v>80</v>
      </c>
      <c r="AM219" t="s">
        <v>80</v>
      </c>
      <c r="AN219" t="s">
        <v>80</v>
      </c>
      <c r="AO219" t="s">
        <v>80</v>
      </c>
      <c r="AP219" t="s">
        <v>80</v>
      </c>
      <c r="AQ219" t="s">
        <v>80</v>
      </c>
      <c r="AR219" t="s">
        <v>80</v>
      </c>
      <c r="AS219" t="s">
        <v>80</v>
      </c>
      <c r="AT219" t="s">
        <v>80</v>
      </c>
      <c r="AU219" t="s">
        <v>80</v>
      </c>
      <c r="AV219" t="s">
        <v>80</v>
      </c>
      <c r="AW219" t="s">
        <v>80</v>
      </c>
      <c r="AX219" t="s">
        <v>80</v>
      </c>
      <c r="AY219">
        <v>4.4620523452758798</v>
      </c>
      <c r="AZ219" t="s">
        <v>80</v>
      </c>
      <c r="BA219" t="s">
        <v>80</v>
      </c>
      <c r="BB219" t="s">
        <v>80</v>
      </c>
      <c r="BC219" t="s">
        <v>80</v>
      </c>
      <c r="BD219" t="s">
        <v>80</v>
      </c>
      <c r="BE219" t="s">
        <v>80</v>
      </c>
      <c r="BF219" t="s">
        <v>80</v>
      </c>
      <c r="BG219" t="s">
        <v>80</v>
      </c>
      <c r="BH219" t="s">
        <v>80</v>
      </c>
      <c r="BI219" t="s">
        <v>80</v>
      </c>
      <c r="BJ219" t="s">
        <v>80</v>
      </c>
      <c r="BN219">
        <v>3</v>
      </c>
      <c r="BO219">
        <v>3</v>
      </c>
      <c r="BP219">
        <v>3</v>
      </c>
      <c r="BQ219">
        <v>10.3</v>
      </c>
      <c r="BR219">
        <v>10.3</v>
      </c>
      <c r="BS219">
        <v>10.3</v>
      </c>
      <c r="BT219">
        <v>46.938000000000002</v>
      </c>
      <c r="BU219">
        <v>8.8391000000000001E-4</v>
      </c>
      <c r="BV219">
        <v>3.4655999999999998</v>
      </c>
      <c r="BW219">
        <v>192840000</v>
      </c>
      <c r="BX219">
        <v>37336000</v>
      </c>
      <c r="BY219">
        <v>155500000</v>
      </c>
      <c r="BZ219" t="s">
        <v>732</v>
      </c>
      <c r="CA219" t="s">
        <v>732</v>
      </c>
      <c r="CB219" t="s">
        <v>733</v>
      </c>
      <c r="CC219" t="s">
        <v>734</v>
      </c>
      <c r="CD219">
        <f t="shared" si="9"/>
        <v>4</v>
      </c>
      <c r="CE219">
        <f t="shared" si="10"/>
        <v>6.7796610169491525E-2</v>
      </c>
      <c r="CF219">
        <f t="shared" si="11"/>
        <v>6.7796610169491522</v>
      </c>
    </row>
    <row r="220" spans="1:84" x14ac:dyDescent="0.2">
      <c r="A220" t="s">
        <v>735</v>
      </c>
      <c r="B220" t="s">
        <v>736</v>
      </c>
      <c r="C220" t="s">
        <v>737</v>
      </c>
      <c r="D220" t="s">
        <v>80</v>
      </c>
      <c r="E220" t="s">
        <v>80</v>
      </c>
      <c r="F220">
        <v>1.70666500926018E-2</v>
      </c>
      <c r="G220">
        <v>1.9568001031875599</v>
      </c>
      <c r="H220">
        <v>-1.00996005535126</v>
      </c>
      <c r="I220">
        <v>-0.46741375327110302</v>
      </c>
      <c r="J220">
        <v>1.18789434432983</v>
      </c>
      <c r="K220">
        <v>0.140554293990135</v>
      </c>
      <c r="L220">
        <v>-0.45707830786705</v>
      </c>
      <c r="M220">
        <v>0.64650404453277599</v>
      </c>
      <c r="N220">
        <v>0.22700686752796201</v>
      </c>
      <c r="O220">
        <v>0.199084997177124</v>
      </c>
      <c r="P220">
        <v>-6.0763135552406297E-2</v>
      </c>
      <c r="Q220">
        <v>-1.42418872565031E-2</v>
      </c>
      <c r="R220">
        <v>-0.17711198329925501</v>
      </c>
      <c r="S220">
        <v>0.63941746950149503</v>
      </c>
      <c r="T220">
        <v>-0.10992357134819</v>
      </c>
      <c r="U220">
        <v>0.74160861968994096</v>
      </c>
      <c r="V220">
        <v>0.75621592998504605</v>
      </c>
      <c r="W220">
        <v>0.43750756978988598</v>
      </c>
      <c r="X220">
        <v>1.4946823120117201</v>
      </c>
      <c r="Y220">
        <v>1.94521856307983</v>
      </c>
      <c r="Z220">
        <v>1.35650706291199</v>
      </c>
      <c r="AA220">
        <v>1.4409482479095499</v>
      </c>
      <c r="AB220">
        <v>0.54994475841522195</v>
      </c>
      <c r="AC220">
        <v>-0.95419842004776001</v>
      </c>
      <c r="AD220">
        <v>-1.58300828933716</v>
      </c>
      <c r="AE220">
        <v>-0.88407957553863503</v>
      </c>
      <c r="AF220">
        <v>0.67623442411422696</v>
      </c>
      <c r="AG220">
        <v>0.60447943210601796</v>
      </c>
      <c r="AH220">
        <v>5.6156408973038197E-3</v>
      </c>
      <c r="AI220">
        <v>1.5951313078403501E-2</v>
      </c>
      <c r="AJ220">
        <v>-1.8803346902132E-3</v>
      </c>
      <c r="AK220">
        <v>-4.2676277458667797E-2</v>
      </c>
      <c r="AL220">
        <v>-1.2754278182983401</v>
      </c>
      <c r="AM220">
        <v>-0.104417562484741</v>
      </c>
      <c r="AN220">
        <v>-0.637456774711609</v>
      </c>
      <c r="AO220">
        <v>0.55255830287933405</v>
      </c>
      <c r="AP220">
        <v>0.95259952545166005</v>
      </c>
      <c r="AQ220" t="s">
        <v>80</v>
      </c>
      <c r="AR220">
        <v>-0.51686275005340598</v>
      </c>
      <c r="AS220" t="s">
        <v>80</v>
      </c>
      <c r="AT220">
        <v>-0.50672161579132102</v>
      </c>
      <c r="AU220">
        <v>-0.313548743724823</v>
      </c>
      <c r="AV220">
        <v>-3.6377944052219398E-2</v>
      </c>
      <c r="AW220">
        <v>-8.4716252982616397E-2</v>
      </c>
      <c r="AX220">
        <v>-0.99835628271102905</v>
      </c>
      <c r="AY220">
        <v>-0.655966937541962</v>
      </c>
      <c r="AZ220">
        <v>-0.88057738542556796</v>
      </c>
      <c r="BA220">
        <v>0.51450109481811501</v>
      </c>
      <c r="BB220">
        <v>-0.19824537634849501</v>
      </c>
      <c r="BC220">
        <v>7.2723224759101895E-2</v>
      </c>
      <c r="BD220">
        <v>-0.42043361067771901</v>
      </c>
      <c r="BE220">
        <v>0.64311730861663796</v>
      </c>
      <c r="BF220">
        <v>-1.0462304353714</v>
      </c>
      <c r="BG220">
        <v>0.19924467802047699</v>
      </c>
      <c r="BH220">
        <v>-0.78108263015747104</v>
      </c>
      <c r="BI220">
        <v>-0.227195709943771</v>
      </c>
      <c r="BJ220">
        <v>-0.80312466621398904</v>
      </c>
      <c r="BN220">
        <v>10</v>
      </c>
      <c r="BO220">
        <v>10</v>
      </c>
      <c r="BP220">
        <v>10</v>
      </c>
      <c r="BQ220">
        <v>24.4</v>
      </c>
      <c r="BR220">
        <v>24.4</v>
      </c>
      <c r="BS220">
        <v>24.4</v>
      </c>
      <c r="BT220">
        <v>41.037999999999997</v>
      </c>
      <c r="BU220">
        <v>0</v>
      </c>
      <c r="BV220">
        <v>17.358000000000001</v>
      </c>
      <c r="BW220">
        <v>18685000000</v>
      </c>
      <c r="BX220">
        <v>9692700000</v>
      </c>
      <c r="BY220">
        <v>8992600000</v>
      </c>
      <c r="BZ220" t="s">
        <v>735</v>
      </c>
      <c r="CA220" t="s">
        <v>735</v>
      </c>
      <c r="CB220" t="s">
        <v>736</v>
      </c>
      <c r="CC220" t="s">
        <v>737</v>
      </c>
      <c r="CD220">
        <f t="shared" si="9"/>
        <v>55</v>
      </c>
      <c r="CE220">
        <f t="shared" si="10"/>
        <v>0.93220338983050843</v>
      </c>
      <c r="CF220">
        <f t="shared" si="11"/>
        <v>93.220338983050837</v>
      </c>
    </row>
    <row r="221" spans="1:84" x14ac:dyDescent="0.2">
      <c r="A221" t="s">
        <v>739</v>
      </c>
      <c r="B221" t="s">
        <v>740</v>
      </c>
      <c r="C221" t="s">
        <v>741</v>
      </c>
      <c r="D221">
        <v>-0.81091552972793601</v>
      </c>
      <c r="E221">
        <v>0.32388886809349099</v>
      </c>
      <c r="F221">
        <v>-0.579231977462769</v>
      </c>
      <c r="G221">
        <v>-1.8176589161157601E-2</v>
      </c>
      <c r="H221">
        <v>-0.42536559700965898</v>
      </c>
      <c r="I221">
        <v>2.6480283737182599</v>
      </c>
      <c r="J221">
        <v>0.86240196228027299</v>
      </c>
      <c r="K221">
        <v>1.05203437805176</v>
      </c>
      <c r="L221">
        <v>3.1570286750793501</v>
      </c>
      <c r="M221">
        <v>-0.27063900232315102</v>
      </c>
      <c r="N221">
        <v>1.5144224166870099</v>
      </c>
      <c r="O221">
        <v>1.42757797241211</v>
      </c>
      <c r="P221">
        <v>0.27263256907463101</v>
      </c>
      <c r="Q221">
        <v>1.6449446678161599</v>
      </c>
      <c r="R221">
        <v>1.54000568389893</v>
      </c>
      <c r="S221">
        <v>3.2706670761108398</v>
      </c>
      <c r="T221">
        <v>0.793229579925537</v>
      </c>
      <c r="U221">
        <v>2.67373919487</v>
      </c>
      <c r="V221">
        <v>0.78281939029693604</v>
      </c>
      <c r="W221">
        <v>1.2714760303497299</v>
      </c>
      <c r="X221">
        <v>-0.196685165166855</v>
      </c>
      <c r="Y221">
        <v>2.3359453678131099</v>
      </c>
      <c r="Z221">
        <v>0.16682733595371199</v>
      </c>
      <c r="AA221">
        <v>1.9505729675293</v>
      </c>
      <c r="AB221">
        <v>0.40432691574096702</v>
      </c>
      <c r="AC221">
        <v>0.111770339310169</v>
      </c>
      <c r="AD221">
        <v>1.09147453308105</v>
      </c>
      <c r="AE221">
        <v>1.35631155967712</v>
      </c>
      <c r="AF221">
        <v>0.62636953592300404</v>
      </c>
      <c r="AG221">
        <v>1.43703961372375</v>
      </c>
      <c r="AH221">
        <v>-0.871803998947144</v>
      </c>
      <c r="AI221">
        <v>0.36435666680335999</v>
      </c>
      <c r="AJ221">
        <v>0.40963739156723</v>
      </c>
      <c r="AK221">
        <v>1.98724937438965</v>
      </c>
      <c r="AL221">
        <v>-0.315511643886566</v>
      </c>
      <c r="AM221">
        <v>0.94454765319824197</v>
      </c>
      <c r="AN221">
        <v>0.98683273792266801</v>
      </c>
      <c r="AO221">
        <v>0.11067560315132099</v>
      </c>
      <c r="AP221">
        <v>1.9924488067627</v>
      </c>
      <c r="AQ221">
        <v>-0.24115107953548401</v>
      </c>
      <c r="AR221">
        <v>2.67353391647339</v>
      </c>
      <c r="AS221">
        <v>-0.77689874172210704</v>
      </c>
      <c r="AT221">
        <v>1.04844546318054</v>
      </c>
      <c r="AU221">
        <v>9.6396833658218398E-2</v>
      </c>
      <c r="AV221">
        <v>-0.23743861913681</v>
      </c>
      <c r="AW221">
        <v>0.94904929399490401</v>
      </c>
      <c r="AX221">
        <v>3.3512041568756099</v>
      </c>
      <c r="AY221">
        <v>-1.1007934808731099</v>
      </c>
      <c r="AZ221">
        <v>1.49937391281128</v>
      </c>
      <c r="BA221">
        <v>4.4219636917114302</v>
      </c>
      <c r="BB221">
        <v>1.0246741771698</v>
      </c>
      <c r="BC221">
        <v>1.05004894733429</v>
      </c>
      <c r="BD221">
        <v>-7.8396104276180295E-2</v>
      </c>
      <c r="BE221">
        <v>0.68571591377258301</v>
      </c>
      <c r="BF221">
        <v>2.4694263935089098</v>
      </c>
      <c r="BG221">
        <v>-0.29317724704742398</v>
      </c>
      <c r="BH221">
        <v>-0.59827268123626698</v>
      </c>
      <c r="BI221">
        <v>0.51577812433242798</v>
      </c>
      <c r="BJ221">
        <v>0.21534843742847401</v>
      </c>
      <c r="BN221">
        <v>22</v>
      </c>
      <c r="BO221">
        <v>15</v>
      </c>
      <c r="BP221">
        <v>15</v>
      </c>
      <c r="BQ221">
        <v>36.299999999999997</v>
      </c>
      <c r="BR221">
        <v>26.1</v>
      </c>
      <c r="BS221">
        <v>26.1</v>
      </c>
      <c r="BT221">
        <v>101.7</v>
      </c>
      <c r="BU221">
        <v>0</v>
      </c>
      <c r="BV221">
        <v>323.31</v>
      </c>
      <c r="BW221">
        <v>106850000000</v>
      </c>
      <c r="BX221">
        <v>45633000000</v>
      </c>
      <c r="BY221">
        <v>61214000000</v>
      </c>
      <c r="BZ221" t="s">
        <v>738</v>
      </c>
      <c r="CA221" t="s">
        <v>739</v>
      </c>
      <c r="CB221" t="s">
        <v>740</v>
      </c>
      <c r="CC221" t="s">
        <v>741</v>
      </c>
      <c r="CD221">
        <f t="shared" si="9"/>
        <v>59</v>
      </c>
      <c r="CE221">
        <f t="shared" si="10"/>
        <v>1</v>
      </c>
      <c r="CF221">
        <f t="shared" si="11"/>
        <v>100</v>
      </c>
    </row>
    <row r="222" spans="1:84" x14ac:dyDescent="0.2">
      <c r="A222" t="s">
        <v>742</v>
      </c>
      <c r="B222" t="s">
        <v>743</v>
      </c>
      <c r="C222" t="s">
        <v>744</v>
      </c>
      <c r="D222">
        <v>-0.21308590471744501</v>
      </c>
      <c r="E222">
        <v>-0.312885582447052</v>
      </c>
      <c r="F222">
        <v>-0.65501242876052901</v>
      </c>
      <c r="G222">
        <v>0.23903134465217599</v>
      </c>
      <c r="H222">
        <v>8.9362546801567105E-2</v>
      </c>
      <c r="I222">
        <v>0.91728705167770397</v>
      </c>
      <c r="J222">
        <v>0.226962745189667</v>
      </c>
      <c r="K222">
        <v>-0.124053977429867</v>
      </c>
      <c r="L222">
        <v>0.110749281942844</v>
      </c>
      <c r="M222">
        <v>-0.66954672336578402</v>
      </c>
      <c r="N222">
        <v>1.09102034568787</v>
      </c>
      <c r="O222">
        <v>-0.68343394994735696</v>
      </c>
      <c r="P222">
        <v>-0.63620179891586304</v>
      </c>
      <c r="Q222">
        <v>-0.25359296798706099</v>
      </c>
      <c r="R222">
        <v>-0.62681543827056896</v>
      </c>
      <c r="S222">
        <v>0.75728940963745095</v>
      </c>
      <c r="T222">
        <v>-0.35988533496856701</v>
      </c>
      <c r="U222">
        <v>0.35185492038726801</v>
      </c>
      <c r="V222">
        <v>1.8688094615936299</v>
      </c>
      <c r="W222">
        <v>0.54264831542968806</v>
      </c>
      <c r="X222">
        <v>0.31218272447586098</v>
      </c>
      <c r="Y222">
        <v>0.54381734132766701</v>
      </c>
      <c r="Z222">
        <v>0.60847967863082897</v>
      </c>
      <c r="AA222">
        <v>0.94671678543090798</v>
      </c>
      <c r="AB222">
        <v>-0.673117995262146</v>
      </c>
      <c r="AC222">
        <v>-1.46488761901855</v>
      </c>
      <c r="AD222">
        <v>-0.80103385448455799</v>
      </c>
      <c r="AE222">
        <v>-1.02814757823944</v>
      </c>
      <c r="AF222">
        <v>-0.59967219829559304</v>
      </c>
      <c r="AG222">
        <v>-5.9540174901485401E-2</v>
      </c>
      <c r="AH222">
        <v>-1.01865339279175</v>
      </c>
      <c r="AI222">
        <v>0.21783214807510401</v>
      </c>
      <c r="AJ222">
        <v>0.54737973213195801</v>
      </c>
      <c r="AK222">
        <v>0.107751727104187</v>
      </c>
      <c r="AL222">
        <v>0.11831408739090001</v>
      </c>
      <c r="AM222">
        <v>-0.60582304000854503</v>
      </c>
      <c r="AN222">
        <v>-0.65852844715118397</v>
      </c>
      <c r="AO222">
        <v>-1.2357375621795701</v>
      </c>
      <c r="AP222">
        <v>0.72334849834442105</v>
      </c>
      <c r="AQ222">
        <v>0.108028799295425</v>
      </c>
      <c r="AR222">
        <v>-0.28315836191177401</v>
      </c>
      <c r="AS222">
        <v>0.34084707498550398</v>
      </c>
      <c r="AT222">
        <v>-0.417945086956024</v>
      </c>
      <c r="AU222">
        <v>-1.48786413669586</v>
      </c>
      <c r="AV222">
        <v>-0.356051474809647</v>
      </c>
      <c r="AW222">
        <v>-0.84606504440307595</v>
      </c>
      <c r="AX222">
        <v>-0.24564266204834001</v>
      </c>
      <c r="AY222">
        <v>-0.221034571528435</v>
      </c>
      <c r="AZ222">
        <v>-0.48652949929237399</v>
      </c>
      <c r="BA222">
        <v>0.21524369716644301</v>
      </c>
      <c r="BB222">
        <v>0.33674040436744701</v>
      </c>
      <c r="BC222">
        <v>-0.85381406545639005</v>
      </c>
      <c r="BD222">
        <v>-0.54517132043838501</v>
      </c>
      <c r="BE222">
        <v>1.04844546318054</v>
      </c>
      <c r="BF222">
        <v>-6.3849128782749204E-2</v>
      </c>
      <c r="BG222">
        <v>-0.45106244087219199</v>
      </c>
      <c r="BH222">
        <v>-8.2831345498561901E-2</v>
      </c>
      <c r="BI222">
        <v>-0.45582282543182401</v>
      </c>
      <c r="BJ222">
        <v>-0.98035913705825795</v>
      </c>
      <c r="BN222">
        <v>25</v>
      </c>
      <c r="BO222">
        <v>22</v>
      </c>
      <c r="BP222">
        <v>22</v>
      </c>
      <c r="BQ222">
        <v>55.9</v>
      </c>
      <c r="BR222">
        <v>50.3</v>
      </c>
      <c r="BS222">
        <v>50.3</v>
      </c>
      <c r="BT222">
        <v>54.19</v>
      </c>
      <c r="BU222">
        <v>0</v>
      </c>
      <c r="BV222">
        <v>323.31</v>
      </c>
      <c r="BW222">
        <v>286060000000</v>
      </c>
      <c r="BX222">
        <v>154460000000</v>
      </c>
      <c r="BY222">
        <v>131600000000</v>
      </c>
      <c r="BZ222" t="s">
        <v>742</v>
      </c>
      <c r="CA222" t="s">
        <v>742</v>
      </c>
      <c r="CB222" t="s">
        <v>743</v>
      </c>
      <c r="CC222" t="s">
        <v>744</v>
      </c>
      <c r="CD222">
        <f t="shared" si="9"/>
        <v>59</v>
      </c>
      <c r="CE222">
        <f t="shared" si="10"/>
        <v>1</v>
      </c>
      <c r="CF222">
        <f t="shared" si="11"/>
        <v>100</v>
      </c>
    </row>
    <row r="223" spans="1:84" x14ac:dyDescent="0.2">
      <c r="A223" t="s">
        <v>745</v>
      </c>
      <c r="B223" t="s">
        <v>746</v>
      </c>
      <c r="C223" t="s">
        <v>747</v>
      </c>
      <c r="D223" t="s">
        <v>80</v>
      </c>
      <c r="E223" t="s">
        <v>80</v>
      </c>
      <c r="F223" t="s">
        <v>80</v>
      </c>
      <c r="G223" t="s">
        <v>80</v>
      </c>
      <c r="H223" t="s">
        <v>80</v>
      </c>
      <c r="I223" t="s">
        <v>80</v>
      </c>
      <c r="J223" t="s">
        <v>80</v>
      </c>
      <c r="K223" t="s">
        <v>80</v>
      </c>
      <c r="L223" t="s">
        <v>80</v>
      </c>
      <c r="M223" t="s">
        <v>80</v>
      </c>
      <c r="N223" t="s">
        <v>80</v>
      </c>
      <c r="O223" t="s">
        <v>80</v>
      </c>
      <c r="P223" t="s">
        <v>80</v>
      </c>
      <c r="Q223" t="s">
        <v>80</v>
      </c>
      <c r="R223" t="s">
        <v>80</v>
      </c>
      <c r="S223" t="s">
        <v>80</v>
      </c>
      <c r="T223" t="s">
        <v>80</v>
      </c>
      <c r="U223" t="s">
        <v>80</v>
      </c>
      <c r="V223" t="s">
        <v>80</v>
      </c>
      <c r="W223" t="s">
        <v>80</v>
      </c>
      <c r="X223" t="s">
        <v>80</v>
      </c>
      <c r="Y223" t="s">
        <v>80</v>
      </c>
      <c r="Z223" t="s">
        <v>80</v>
      </c>
      <c r="AA223" t="s">
        <v>80</v>
      </c>
      <c r="AB223" t="s">
        <v>80</v>
      </c>
      <c r="AC223" t="s">
        <v>80</v>
      </c>
      <c r="AD223" t="s">
        <v>80</v>
      </c>
      <c r="AE223" t="s">
        <v>80</v>
      </c>
      <c r="AF223" t="s">
        <v>80</v>
      </c>
      <c r="AG223" t="s">
        <v>80</v>
      </c>
      <c r="AH223" t="s">
        <v>80</v>
      </c>
      <c r="AI223" t="s">
        <v>80</v>
      </c>
      <c r="AJ223" t="s">
        <v>80</v>
      </c>
      <c r="AK223" t="s">
        <v>80</v>
      </c>
      <c r="AL223">
        <v>-1.5198950767517101</v>
      </c>
      <c r="AM223" t="s">
        <v>80</v>
      </c>
      <c r="AN223">
        <v>-2.1881673336029102</v>
      </c>
      <c r="AO223" t="s">
        <v>80</v>
      </c>
      <c r="AP223" t="s">
        <v>80</v>
      </c>
      <c r="AQ223" t="s">
        <v>80</v>
      </c>
      <c r="AR223" t="s">
        <v>80</v>
      </c>
      <c r="AS223" t="s">
        <v>80</v>
      </c>
      <c r="AT223" t="s">
        <v>80</v>
      </c>
      <c r="AU223" t="s">
        <v>80</v>
      </c>
      <c r="AV223" t="s">
        <v>80</v>
      </c>
      <c r="AW223" t="s">
        <v>80</v>
      </c>
      <c r="AX223">
        <v>-0.13914044201374101</v>
      </c>
      <c r="AY223">
        <v>-2.5310726165771502</v>
      </c>
      <c r="AZ223">
        <v>-3.4272150993347199</v>
      </c>
      <c r="BA223" t="s">
        <v>80</v>
      </c>
      <c r="BB223">
        <v>-3.13568115234375</v>
      </c>
      <c r="BC223">
        <v>-2.7902598381042498</v>
      </c>
      <c r="BD223" t="s">
        <v>80</v>
      </c>
      <c r="BE223" t="s">
        <v>80</v>
      </c>
      <c r="BF223" t="s">
        <v>80</v>
      </c>
      <c r="BG223" t="s">
        <v>80</v>
      </c>
      <c r="BH223" t="s">
        <v>80</v>
      </c>
      <c r="BI223">
        <v>-5.6121082305908203</v>
      </c>
      <c r="BJ223">
        <v>-2.45191478729248</v>
      </c>
      <c r="BN223">
        <v>20</v>
      </c>
      <c r="BO223">
        <v>17</v>
      </c>
      <c r="BP223">
        <v>16</v>
      </c>
      <c r="BQ223">
        <v>19.5</v>
      </c>
      <c r="BR223">
        <v>17.100000000000001</v>
      </c>
      <c r="BS223">
        <v>16.5</v>
      </c>
      <c r="BT223">
        <v>146.81</v>
      </c>
      <c r="BU223">
        <v>0</v>
      </c>
      <c r="BV223">
        <v>87.12</v>
      </c>
      <c r="BW223">
        <v>997680000</v>
      </c>
      <c r="BX223">
        <v>856020000</v>
      </c>
      <c r="BY223">
        <v>141660000</v>
      </c>
      <c r="BZ223" t="s">
        <v>745</v>
      </c>
      <c r="CA223" t="s">
        <v>745</v>
      </c>
      <c r="CB223" t="s">
        <v>746</v>
      </c>
      <c r="CC223" t="s">
        <v>747</v>
      </c>
      <c r="CD223">
        <f t="shared" si="9"/>
        <v>9</v>
      </c>
      <c r="CE223">
        <f t="shared" si="10"/>
        <v>0.15254237288135594</v>
      </c>
      <c r="CF223">
        <f t="shared" si="11"/>
        <v>15.254237288135593</v>
      </c>
    </row>
    <row r="224" spans="1:84" x14ac:dyDescent="0.2">
      <c r="A224" t="s">
        <v>748</v>
      </c>
      <c r="B224" t="s">
        <v>749</v>
      </c>
      <c r="C224" t="s">
        <v>750</v>
      </c>
      <c r="D224" t="s">
        <v>80</v>
      </c>
      <c r="E224">
        <v>-4.3495149612426802</v>
      </c>
      <c r="F224" t="s">
        <v>80</v>
      </c>
      <c r="G224">
        <v>-1.1423852443695099</v>
      </c>
      <c r="H224" t="s">
        <v>80</v>
      </c>
      <c r="I224">
        <v>-0.78794127702713002</v>
      </c>
      <c r="J224">
        <v>-3.06866478919983</v>
      </c>
      <c r="K224" t="s">
        <v>80</v>
      </c>
      <c r="L224" t="s">
        <v>80</v>
      </c>
      <c r="M224">
        <v>-3.7004356384277299</v>
      </c>
      <c r="N224">
        <v>1.8257954120636</v>
      </c>
      <c r="O224">
        <v>1.9604746103286701</v>
      </c>
      <c r="P224">
        <v>0.18631035089492801</v>
      </c>
      <c r="Q224">
        <v>-0.72270548343658403</v>
      </c>
      <c r="R224">
        <v>0.329114019870758</v>
      </c>
      <c r="S224" t="s">
        <v>80</v>
      </c>
      <c r="T224">
        <v>-1.65443456172943</v>
      </c>
      <c r="U224">
        <v>-2.7207551002502401</v>
      </c>
      <c r="V224">
        <v>0.47035962343215898</v>
      </c>
      <c r="W224">
        <v>-1.0153158903121899</v>
      </c>
      <c r="X224">
        <v>-6.2878980636596697</v>
      </c>
      <c r="Y224">
        <v>-4.5700826644897496</v>
      </c>
      <c r="Z224">
        <v>-5.4170155525207502</v>
      </c>
      <c r="AA224">
        <v>-2.9094867706298801</v>
      </c>
      <c r="AB224">
        <v>-5.7329206466674796</v>
      </c>
      <c r="AC224">
        <v>-2.8574688434600799</v>
      </c>
      <c r="AD224">
        <v>-1.43467581272125</v>
      </c>
      <c r="AE224">
        <v>-0.164505064487457</v>
      </c>
      <c r="AF224">
        <v>-1.03883600234985</v>
      </c>
      <c r="AG224">
        <v>-2.2941470146179199</v>
      </c>
      <c r="AH224">
        <v>-2.2534744739532502</v>
      </c>
      <c r="AI224">
        <v>0.42449221014976501</v>
      </c>
      <c r="AJ224" t="s">
        <v>80</v>
      </c>
      <c r="AK224" t="s">
        <v>80</v>
      </c>
      <c r="AL224">
        <v>-1.36782443523407</v>
      </c>
      <c r="AM224">
        <v>0.36566239595413202</v>
      </c>
      <c r="AN224" t="s">
        <v>80</v>
      </c>
      <c r="AO224">
        <v>1.30905973911285</v>
      </c>
      <c r="AP224">
        <v>-2.4294786453247101</v>
      </c>
      <c r="AQ224" t="s">
        <v>80</v>
      </c>
      <c r="AR224" t="s">
        <v>80</v>
      </c>
      <c r="AS224">
        <v>-2.3800704479217498</v>
      </c>
      <c r="AT224" t="s">
        <v>80</v>
      </c>
      <c r="AU224" t="s">
        <v>80</v>
      </c>
      <c r="AV224" t="s">
        <v>80</v>
      </c>
      <c r="AW224" t="s">
        <v>80</v>
      </c>
      <c r="AX224" t="s">
        <v>80</v>
      </c>
      <c r="AY224" t="s">
        <v>80</v>
      </c>
      <c r="AZ224" t="s">
        <v>80</v>
      </c>
      <c r="BA224">
        <v>-5.5795735679566904E-3</v>
      </c>
      <c r="BB224" t="s">
        <v>80</v>
      </c>
      <c r="BC224" t="s">
        <v>80</v>
      </c>
      <c r="BD224" t="s">
        <v>80</v>
      </c>
      <c r="BE224">
        <v>-4.7559409141540501</v>
      </c>
      <c r="BF224" t="s">
        <v>80</v>
      </c>
      <c r="BG224" t="s">
        <v>80</v>
      </c>
      <c r="BH224">
        <v>-1.5558843612670901</v>
      </c>
      <c r="BI224">
        <v>-0.51167011260986295</v>
      </c>
      <c r="BJ224">
        <v>-0.16481967270374301</v>
      </c>
      <c r="BN224">
        <v>35</v>
      </c>
      <c r="BO224">
        <v>21</v>
      </c>
      <c r="BP224">
        <v>20</v>
      </c>
      <c r="BQ224">
        <v>53.3</v>
      </c>
      <c r="BR224">
        <v>34.799999999999997</v>
      </c>
      <c r="BS224">
        <v>33.799999999999997</v>
      </c>
      <c r="BT224">
        <v>83.238</v>
      </c>
      <c r="BU224">
        <v>0</v>
      </c>
      <c r="BV224">
        <v>221.83</v>
      </c>
      <c r="BW224">
        <v>21519000000</v>
      </c>
      <c r="BX224">
        <v>19398000000</v>
      </c>
      <c r="BY224">
        <v>2121200000</v>
      </c>
      <c r="BZ224" t="s">
        <v>748</v>
      </c>
      <c r="CA224" t="s">
        <v>748</v>
      </c>
      <c r="CB224" t="s">
        <v>749</v>
      </c>
      <c r="CC224" t="s">
        <v>750</v>
      </c>
      <c r="CD224">
        <f t="shared" si="9"/>
        <v>36</v>
      </c>
      <c r="CE224">
        <f t="shared" si="10"/>
        <v>0.61016949152542377</v>
      </c>
      <c r="CF224">
        <f t="shared" si="11"/>
        <v>61.016949152542374</v>
      </c>
    </row>
    <row r="225" spans="1:84" x14ac:dyDescent="0.2">
      <c r="A225" t="s">
        <v>752</v>
      </c>
      <c r="B225" t="s">
        <v>753</v>
      </c>
      <c r="C225" t="s">
        <v>754</v>
      </c>
      <c r="D225">
        <v>-1.6944613456726101</v>
      </c>
      <c r="E225">
        <v>-1.15788197517395</v>
      </c>
      <c r="F225">
        <v>-4.0134973526001003</v>
      </c>
      <c r="G225">
        <v>-3.6546990871429399</v>
      </c>
      <c r="H225">
        <v>-6.48862504959106</v>
      </c>
      <c r="I225">
        <v>-1.6179335117340099</v>
      </c>
      <c r="J225">
        <v>-4.57668256759644</v>
      </c>
      <c r="K225">
        <v>-0.26101601123809798</v>
      </c>
      <c r="L225">
        <v>0.14673998951911901</v>
      </c>
      <c r="M225">
        <v>-0.73941648006439198</v>
      </c>
      <c r="N225">
        <v>-1.99532866477966</v>
      </c>
      <c r="O225">
        <v>0.59571915864944502</v>
      </c>
      <c r="P225">
        <v>-0.148755878210068</v>
      </c>
      <c r="Q225">
        <v>0.31456613540649397</v>
      </c>
      <c r="R225">
        <v>-0.66041183471679699</v>
      </c>
      <c r="S225">
        <v>1.7168985605239899</v>
      </c>
      <c r="T225">
        <v>-6.6251635551452595E-2</v>
      </c>
      <c r="U225">
        <v>1.4993646144866899</v>
      </c>
      <c r="V225">
        <v>1.5455125570297199</v>
      </c>
      <c r="W225">
        <v>1.16763091087341</v>
      </c>
      <c r="X225">
        <v>-3.58332395553589</v>
      </c>
      <c r="Y225">
        <v>-4.3059144020080602</v>
      </c>
      <c r="Z225">
        <v>-3.7876040935516402</v>
      </c>
      <c r="AA225">
        <v>-4.0207076072692898</v>
      </c>
      <c r="AB225">
        <v>-4.4324927330017099</v>
      </c>
      <c r="AC225">
        <v>-0.143729358911514</v>
      </c>
      <c r="AD225">
        <v>-1.8419432640075699</v>
      </c>
      <c r="AE225">
        <v>-0.86194145679473899</v>
      </c>
      <c r="AF225">
        <v>-0.21943816542625399</v>
      </c>
      <c r="AG225">
        <v>-0.39340937137603799</v>
      </c>
      <c r="AH225">
        <v>-7.6643139123916598E-2</v>
      </c>
      <c r="AI225">
        <v>-0.21213018894195601</v>
      </c>
      <c r="AJ225">
        <v>-0.38487446308135997</v>
      </c>
      <c r="AK225">
        <v>1.73742616176605</v>
      </c>
      <c r="AL225">
        <v>-2.7694571018218999</v>
      </c>
      <c r="AM225">
        <v>-1.60376560688019</v>
      </c>
      <c r="AN225">
        <v>2.7046842500567402E-2</v>
      </c>
      <c r="AO225">
        <v>-0.20336882770061501</v>
      </c>
      <c r="AP225">
        <v>-1.14324462413788</v>
      </c>
      <c r="AQ225">
        <v>-2.8220441341400102</v>
      </c>
      <c r="AR225">
        <v>1.6277935504913299</v>
      </c>
      <c r="AS225">
        <v>2.38214159011841</v>
      </c>
      <c r="AT225">
        <v>0.38758310675620999</v>
      </c>
      <c r="AU225">
        <v>2.0582473278045699</v>
      </c>
      <c r="AV225">
        <v>1.2033264636993399</v>
      </c>
      <c r="AW225">
        <v>-0.16796065866947199</v>
      </c>
      <c r="AX225">
        <v>3.2112460136413601</v>
      </c>
      <c r="AY225">
        <v>-1.2441382408142101</v>
      </c>
      <c r="AZ225">
        <v>1.31498646736145</v>
      </c>
      <c r="BA225">
        <v>3.3325648307800302</v>
      </c>
      <c r="BB225">
        <v>3.3448283672332799</v>
      </c>
      <c r="BC225">
        <v>2.8600292205810498</v>
      </c>
      <c r="BD225">
        <v>1.5802420377731301</v>
      </c>
      <c r="BE225">
        <v>1.6277002096176101</v>
      </c>
      <c r="BF225" t="s">
        <v>80</v>
      </c>
      <c r="BG225" t="s">
        <v>80</v>
      </c>
      <c r="BH225">
        <v>0.20731794834136999</v>
      </c>
      <c r="BI225">
        <v>-1.08174020424485E-2</v>
      </c>
      <c r="BJ225">
        <v>-3.1801173686981201</v>
      </c>
      <c r="BN225">
        <v>34</v>
      </c>
      <c r="BO225">
        <v>30</v>
      </c>
      <c r="BP225">
        <v>27</v>
      </c>
      <c r="BQ225">
        <v>44.1</v>
      </c>
      <c r="BR225">
        <v>41.1</v>
      </c>
      <c r="BS225">
        <v>37.5</v>
      </c>
      <c r="BT225">
        <v>112.1</v>
      </c>
      <c r="BU225">
        <v>0</v>
      </c>
      <c r="BV225">
        <v>323.31</v>
      </c>
      <c r="BW225">
        <v>69487000000</v>
      </c>
      <c r="BX225">
        <v>63259000000</v>
      </c>
      <c r="BY225">
        <v>6228000000</v>
      </c>
      <c r="BZ225" t="s">
        <v>751</v>
      </c>
      <c r="CA225" t="s">
        <v>752</v>
      </c>
      <c r="CB225" t="s">
        <v>753</v>
      </c>
      <c r="CC225" t="s">
        <v>754</v>
      </c>
      <c r="CD225">
        <f t="shared" si="9"/>
        <v>57</v>
      </c>
      <c r="CE225">
        <f t="shared" si="10"/>
        <v>0.96610169491525422</v>
      </c>
      <c r="CF225">
        <f t="shared" si="11"/>
        <v>96.610169491525426</v>
      </c>
    </row>
    <row r="226" spans="1:84" x14ac:dyDescent="0.2">
      <c r="A226" t="s">
        <v>755</v>
      </c>
      <c r="B226" t="s">
        <v>756</v>
      </c>
      <c r="C226" t="s">
        <v>757</v>
      </c>
      <c r="D226">
        <v>-0.84225773811340299</v>
      </c>
      <c r="E226">
        <v>0.15704372525215099</v>
      </c>
      <c r="F226">
        <v>-0.97954410314559903</v>
      </c>
      <c r="G226">
        <v>-1.3790194988250699</v>
      </c>
      <c r="H226">
        <v>0.95367497205734297</v>
      </c>
      <c r="I226">
        <v>1.5291881561279299</v>
      </c>
      <c r="J226">
        <v>0.113217428326607</v>
      </c>
      <c r="K226">
        <v>0.85965931415557895</v>
      </c>
      <c r="L226">
        <v>1.00497221946716</v>
      </c>
      <c r="M226">
        <v>2.7207436561584499</v>
      </c>
      <c r="N226">
        <v>0.38808348774910001</v>
      </c>
      <c r="O226">
        <v>2.0988910198211701</v>
      </c>
      <c r="P226">
        <v>1.88922214508057</v>
      </c>
      <c r="Q226">
        <v>1.49713242053986</v>
      </c>
      <c r="R226">
        <v>0.67506325244903598</v>
      </c>
      <c r="S226">
        <v>1.90215539932251</v>
      </c>
      <c r="T226">
        <v>0.51855862140655495</v>
      </c>
      <c r="U226">
        <v>2.3063690662384002</v>
      </c>
      <c r="V226">
        <v>8.6794557571411097</v>
      </c>
      <c r="W226">
        <v>1.47538697719574</v>
      </c>
      <c r="X226">
        <v>2.0310831069946298</v>
      </c>
      <c r="Y226">
        <v>3.2290477752685498</v>
      </c>
      <c r="Z226">
        <v>3.21135330200195</v>
      </c>
      <c r="AA226">
        <v>3.3144106864929199</v>
      </c>
      <c r="AB226">
        <v>2.15736651420593</v>
      </c>
      <c r="AC226">
        <v>0.42252191901206998</v>
      </c>
      <c r="AD226">
        <v>0.143907830119133</v>
      </c>
      <c r="AE226">
        <v>0.81680917739868197</v>
      </c>
      <c r="AF226">
        <v>0.473808974027634</v>
      </c>
      <c r="AG226">
        <v>0.90828108787536599</v>
      </c>
      <c r="AH226">
        <v>2.2327442169189502</v>
      </c>
      <c r="AI226">
        <v>1.3202874660491899</v>
      </c>
      <c r="AJ226">
        <v>2.04567575454712</v>
      </c>
      <c r="AK226">
        <v>1.7555073499679601</v>
      </c>
      <c r="AL226">
        <v>0.24991662800312001</v>
      </c>
      <c r="AM226">
        <v>1.1312721967697099</v>
      </c>
      <c r="AN226">
        <v>1.7562941312789899</v>
      </c>
      <c r="AO226">
        <v>1.40675032138824</v>
      </c>
      <c r="AP226">
        <v>0.61124813556671098</v>
      </c>
      <c r="AQ226">
        <v>-0.25554502010345498</v>
      </c>
      <c r="AR226">
        <v>-0.29279327392578097</v>
      </c>
      <c r="AS226">
        <v>0.40173965692520103</v>
      </c>
      <c r="AT226">
        <v>0.74010723829269398</v>
      </c>
      <c r="AU226">
        <v>-0.13855277001857799</v>
      </c>
      <c r="AV226">
        <v>1.04145324230194</v>
      </c>
      <c r="AW226">
        <v>-5.3538620471954297E-2</v>
      </c>
      <c r="AX226">
        <v>-0.81606256961822499</v>
      </c>
      <c r="AY226">
        <v>-1.4833796024322501</v>
      </c>
      <c r="AZ226">
        <v>-0.856031894683838</v>
      </c>
      <c r="BA226">
        <v>-0.39910233020782498</v>
      </c>
      <c r="BB226">
        <v>-1.10795879364014</v>
      </c>
      <c r="BC226">
        <v>-0.28345680236816401</v>
      </c>
      <c r="BD226">
        <v>-0.42916789650917098</v>
      </c>
      <c r="BE226">
        <v>1.1254527568817101</v>
      </c>
      <c r="BF226">
        <v>-0.78958439826965299</v>
      </c>
      <c r="BG226">
        <v>0.47627460956573497</v>
      </c>
      <c r="BH226">
        <v>-1.2399268150329601</v>
      </c>
      <c r="BI226">
        <v>-0.86208522319793701</v>
      </c>
      <c r="BJ226">
        <v>-0.72663307189941395</v>
      </c>
      <c r="BN226">
        <v>61</v>
      </c>
      <c r="BO226">
        <v>61</v>
      </c>
      <c r="BP226">
        <v>44</v>
      </c>
      <c r="BQ226">
        <v>81.8</v>
      </c>
      <c r="BR226">
        <v>81.8</v>
      </c>
      <c r="BS226">
        <v>63.4</v>
      </c>
      <c r="BT226">
        <v>82.721999999999994</v>
      </c>
      <c r="BU226">
        <v>0</v>
      </c>
      <c r="BV226">
        <v>323.31</v>
      </c>
      <c r="BW226">
        <v>3016900000000</v>
      </c>
      <c r="BX226">
        <v>1209100000000</v>
      </c>
      <c r="BY226">
        <v>1807700000000</v>
      </c>
      <c r="BZ226" t="s">
        <v>755</v>
      </c>
      <c r="CA226" t="s">
        <v>755</v>
      </c>
      <c r="CB226" t="s">
        <v>756</v>
      </c>
      <c r="CC226" t="s">
        <v>757</v>
      </c>
      <c r="CD226">
        <f t="shared" si="9"/>
        <v>59</v>
      </c>
      <c r="CE226">
        <f t="shared" si="10"/>
        <v>1</v>
      </c>
      <c r="CF226">
        <f t="shared" si="11"/>
        <v>100</v>
      </c>
    </row>
    <row r="227" spans="1:84" x14ac:dyDescent="0.2">
      <c r="A227" t="s">
        <v>758</v>
      </c>
      <c r="B227" t="s">
        <v>759</v>
      </c>
      <c r="C227" t="s">
        <v>760</v>
      </c>
      <c r="D227">
        <v>-5.1004099845886204</v>
      </c>
      <c r="E227">
        <v>-5.7881054878234899</v>
      </c>
      <c r="F227">
        <v>-3.6772227287292498</v>
      </c>
      <c r="G227">
        <v>-6.8252673149108896</v>
      </c>
      <c r="H227">
        <v>-5.1082510948181197</v>
      </c>
      <c r="I227">
        <v>0.50753986835479703</v>
      </c>
      <c r="J227">
        <v>-3.3906116485595699</v>
      </c>
      <c r="K227">
        <v>-1.3216868638992301</v>
      </c>
      <c r="L227">
        <v>-2.2382385730743399</v>
      </c>
      <c r="M227">
        <v>-3.6775956153869598</v>
      </c>
      <c r="N227">
        <v>-2.2671875953674299</v>
      </c>
      <c r="O227">
        <v>-3.5861630439758301</v>
      </c>
      <c r="P227">
        <v>-1.7045148611068699</v>
      </c>
      <c r="Q227">
        <v>-4.5263829231262198</v>
      </c>
      <c r="R227">
        <v>-2.1110694408416699</v>
      </c>
      <c r="S227">
        <v>-1.94439601898193</v>
      </c>
      <c r="T227">
        <v>-3.5905680656433101</v>
      </c>
      <c r="U227">
        <v>-2.64066433906555</v>
      </c>
      <c r="V227">
        <v>-0.44334465265273998</v>
      </c>
      <c r="W227">
        <v>-3.6697053909301798</v>
      </c>
      <c r="X227">
        <v>-1.1439166069030799</v>
      </c>
      <c r="Y227">
        <v>-2.3468096256256099</v>
      </c>
      <c r="Z227">
        <v>-2.0231819152832</v>
      </c>
      <c r="AA227">
        <v>-1.2921427488327</v>
      </c>
      <c r="AB227">
        <v>-2.6368448734283398</v>
      </c>
      <c r="AC227">
        <v>-3.2403075695037802</v>
      </c>
      <c r="AD227">
        <v>-3.5513386726379399</v>
      </c>
      <c r="AE227">
        <v>-2.2073926925659202</v>
      </c>
      <c r="AF227">
        <v>-0.40771120786666898</v>
      </c>
      <c r="AG227">
        <v>-1.3726679086685201</v>
      </c>
      <c r="AH227">
        <v>-2.2602622509002699</v>
      </c>
      <c r="AI227">
        <v>-3.9381947517395002</v>
      </c>
      <c r="AJ227">
        <v>-1.3527022600173999</v>
      </c>
      <c r="AK227">
        <v>-1.9190824031829801</v>
      </c>
      <c r="AL227">
        <v>-4.8612995147705096</v>
      </c>
      <c r="AM227">
        <v>-3.0002491474151598</v>
      </c>
      <c r="AN227">
        <v>-1.2680624611675699E-2</v>
      </c>
      <c r="AO227">
        <v>-3.6031417846679701</v>
      </c>
      <c r="AP227">
        <v>-1.40477931499481</v>
      </c>
      <c r="AQ227">
        <v>2.6019461452960999E-2</v>
      </c>
      <c r="AR227">
        <v>7.6422229409217807E-2</v>
      </c>
      <c r="AS227">
        <v>2.0612232685089098</v>
      </c>
      <c r="AT227">
        <v>-0.74683362245559703</v>
      </c>
      <c r="AU227">
        <v>-2.7965607643127401</v>
      </c>
      <c r="AV227">
        <v>-1.8243924379348799</v>
      </c>
      <c r="AW227">
        <v>-1.5004627704620399</v>
      </c>
      <c r="AX227">
        <v>-2.7507853507995601</v>
      </c>
      <c r="AY227">
        <v>-3.0928323268890399</v>
      </c>
      <c r="AZ227">
        <v>3.2524023205041899E-2</v>
      </c>
      <c r="BA227">
        <v>-0.65594416856765703</v>
      </c>
      <c r="BB227">
        <v>-0.85929983854293801</v>
      </c>
      <c r="BC227">
        <v>0.60112595558166504</v>
      </c>
      <c r="BD227">
        <v>0.153027012944222</v>
      </c>
      <c r="BE227">
        <v>1.7325731515884399</v>
      </c>
      <c r="BF227">
        <v>-0.97543865442276001</v>
      </c>
      <c r="BG227">
        <v>-0.57032954692840598</v>
      </c>
      <c r="BH227">
        <v>-0.85606127977371205</v>
      </c>
      <c r="BI227">
        <v>-0.53150665760040305</v>
      </c>
      <c r="BJ227">
        <v>-0.226880118250847</v>
      </c>
      <c r="BN227">
        <v>65</v>
      </c>
      <c r="BO227">
        <v>65</v>
      </c>
      <c r="BP227">
        <v>65</v>
      </c>
      <c r="BQ227">
        <v>38.5</v>
      </c>
      <c r="BR227">
        <v>38.5</v>
      </c>
      <c r="BS227">
        <v>38.5</v>
      </c>
      <c r="BT227">
        <v>210.71</v>
      </c>
      <c r="BU227">
        <v>0</v>
      </c>
      <c r="BV227">
        <v>323.31</v>
      </c>
      <c r="BW227">
        <v>1198000000000</v>
      </c>
      <c r="BX227">
        <v>908430000000</v>
      </c>
      <c r="BY227">
        <v>289540000000</v>
      </c>
      <c r="BZ227" t="s">
        <v>758</v>
      </c>
      <c r="CA227" t="s">
        <v>758</v>
      </c>
      <c r="CB227" t="s">
        <v>759</v>
      </c>
      <c r="CC227" t="s">
        <v>760</v>
      </c>
      <c r="CD227">
        <f t="shared" si="9"/>
        <v>59</v>
      </c>
      <c r="CE227">
        <f t="shared" si="10"/>
        <v>1</v>
      </c>
      <c r="CF227">
        <f t="shared" si="11"/>
        <v>100</v>
      </c>
    </row>
    <row r="228" spans="1:84" x14ac:dyDescent="0.2">
      <c r="A228" t="s">
        <v>761</v>
      </c>
      <c r="B228" t="s">
        <v>762</v>
      </c>
      <c r="C228" t="s">
        <v>763</v>
      </c>
      <c r="D228" t="s">
        <v>80</v>
      </c>
      <c r="E228" t="s">
        <v>80</v>
      </c>
      <c r="F228" t="s">
        <v>80</v>
      </c>
      <c r="G228" t="s">
        <v>80</v>
      </c>
      <c r="H228">
        <v>2.8121285438537602</v>
      </c>
      <c r="I228" t="s">
        <v>80</v>
      </c>
      <c r="J228">
        <v>-2.3827366828918501</v>
      </c>
      <c r="K228">
        <v>0.94817626476287797</v>
      </c>
      <c r="L228">
        <v>-0.425005823373795</v>
      </c>
      <c r="M228" t="s">
        <v>80</v>
      </c>
      <c r="N228">
        <v>-0.89880073070526101</v>
      </c>
      <c r="O228">
        <v>-0.66834783554077104</v>
      </c>
      <c r="P228">
        <v>-1.96966528892517</v>
      </c>
      <c r="Q228">
        <v>-0.90366286039352395</v>
      </c>
      <c r="R228">
        <v>0.54181313514709495</v>
      </c>
      <c r="S228">
        <v>-1.0429111719131501</v>
      </c>
      <c r="T228">
        <v>-6.7271575331687899E-2</v>
      </c>
      <c r="U228">
        <v>-1.6708517074585001</v>
      </c>
      <c r="V228">
        <v>0.59367108345031705</v>
      </c>
      <c r="W228">
        <v>0.14392755925655401</v>
      </c>
      <c r="X228">
        <v>-1.9856302067637398E-2</v>
      </c>
      <c r="Y228">
        <v>2.1805067062377899</v>
      </c>
      <c r="Z228">
        <v>0.24887734651565599</v>
      </c>
      <c r="AA228">
        <v>1.5399461984634399</v>
      </c>
      <c r="AB228">
        <v>-0.600125432014465</v>
      </c>
      <c r="AC228">
        <v>-0.42500233650207497</v>
      </c>
      <c r="AD228">
        <v>-0.396717399358749</v>
      </c>
      <c r="AE228">
        <v>6.6194660961628002E-2</v>
      </c>
      <c r="AF228">
        <v>0.53791218996047996</v>
      </c>
      <c r="AG228">
        <v>-0.83684295415878296</v>
      </c>
      <c r="AH228">
        <v>0.57869946956634499</v>
      </c>
      <c r="AI228">
        <v>-0.33430835604667702</v>
      </c>
      <c r="AJ228">
        <v>-0.80909538269043002</v>
      </c>
      <c r="AK228">
        <v>-0.54243707656860396</v>
      </c>
      <c r="AL228">
        <v>-0.58629095554351796</v>
      </c>
      <c r="AM228">
        <v>9.2936523258686093E-2</v>
      </c>
      <c r="AN228">
        <v>-1.51726174354553</v>
      </c>
      <c r="AO228">
        <v>0.67342817783355702</v>
      </c>
      <c r="AP228">
        <v>0.85747778415679898</v>
      </c>
      <c r="AQ228">
        <v>-0.94413805007934604</v>
      </c>
      <c r="AR228">
        <v>1.41299819946289</v>
      </c>
      <c r="AS228" t="s">
        <v>80</v>
      </c>
      <c r="AT228" t="s">
        <v>80</v>
      </c>
      <c r="AU228">
        <v>-1.4920380115509</v>
      </c>
      <c r="AV228" t="s">
        <v>80</v>
      </c>
      <c r="AW228" t="s">
        <v>80</v>
      </c>
      <c r="AX228" t="s">
        <v>80</v>
      </c>
      <c r="AY228" t="s">
        <v>80</v>
      </c>
      <c r="AZ228" t="s">
        <v>80</v>
      </c>
      <c r="BA228" t="s">
        <v>80</v>
      </c>
      <c r="BB228" t="s">
        <v>80</v>
      </c>
      <c r="BC228" t="s">
        <v>80</v>
      </c>
      <c r="BD228">
        <v>1.55075287818909</v>
      </c>
      <c r="BE228">
        <v>-1.1372034549713099</v>
      </c>
      <c r="BF228">
        <v>-0.10893489420414</v>
      </c>
      <c r="BG228">
        <v>-2.9922928810119598</v>
      </c>
      <c r="BH228">
        <v>-2.6663479804992698</v>
      </c>
      <c r="BI228">
        <v>-1.81794285774231</v>
      </c>
      <c r="BJ228">
        <v>-1.1259263753891</v>
      </c>
      <c r="BN228">
        <v>9</v>
      </c>
      <c r="BO228">
        <v>9</v>
      </c>
      <c r="BP228">
        <v>9</v>
      </c>
      <c r="BQ228">
        <v>32.700000000000003</v>
      </c>
      <c r="BR228">
        <v>32.700000000000003</v>
      </c>
      <c r="BS228">
        <v>32.700000000000003</v>
      </c>
      <c r="BT228">
        <v>41.356999999999999</v>
      </c>
      <c r="BU228">
        <v>0</v>
      </c>
      <c r="BV228">
        <v>82.483999999999995</v>
      </c>
      <c r="BW228">
        <v>13603000000</v>
      </c>
      <c r="BX228">
        <v>8214100000</v>
      </c>
      <c r="BY228">
        <v>5389300000</v>
      </c>
      <c r="BZ228" t="s">
        <v>761</v>
      </c>
      <c r="CA228" t="s">
        <v>761</v>
      </c>
      <c r="CB228" t="s">
        <v>762</v>
      </c>
      <c r="CC228" t="s">
        <v>763</v>
      </c>
      <c r="CD228">
        <f t="shared" si="9"/>
        <v>43</v>
      </c>
      <c r="CE228">
        <f t="shared" si="10"/>
        <v>0.72881355932203384</v>
      </c>
      <c r="CF228">
        <f t="shared" si="11"/>
        <v>72.881355932203391</v>
      </c>
    </row>
    <row r="229" spans="1:84" x14ac:dyDescent="0.2">
      <c r="A229" t="s">
        <v>764</v>
      </c>
      <c r="B229" t="s">
        <v>765</v>
      </c>
      <c r="C229" t="s">
        <v>766</v>
      </c>
      <c r="D229">
        <v>-0.45201727747917197</v>
      </c>
      <c r="E229">
        <v>-0.11869565397501</v>
      </c>
      <c r="F229">
        <v>-1.10475945472717</v>
      </c>
      <c r="G229">
        <v>-0.96567153930664096</v>
      </c>
      <c r="H229">
        <v>-1.43008124828339</v>
      </c>
      <c r="I229">
        <v>0.137148827314377</v>
      </c>
      <c r="J229">
        <v>-0.76516199111938499</v>
      </c>
      <c r="K229">
        <v>0.52545273303985596</v>
      </c>
      <c r="L229">
        <v>0.20164173841476399</v>
      </c>
      <c r="M229">
        <v>-6.4058285206556303E-3</v>
      </c>
      <c r="N229">
        <v>0.118344724178314</v>
      </c>
      <c r="O229">
        <v>0.13611130416393299</v>
      </c>
      <c r="P229">
        <v>-0.79149711132049605</v>
      </c>
      <c r="Q229">
        <v>4.3975118547678001E-2</v>
      </c>
      <c r="R229">
        <v>0.11863549053668999</v>
      </c>
      <c r="S229">
        <v>3.0673460960388201</v>
      </c>
      <c r="T229">
        <v>-0.38189673423767101</v>
      </c>
      <c r="U229">
        <v>0.71445232629776001</v>
      </c>
      <c r="V229">
        <v>0.41389355063438399</v>
      </c>
      <c r="W229">
        <v>-7.3522716760635404E-2</v>
      </c>
      <c r="X229">
        <v>0.28610700368881198</v>
      </c>
      <c r="Y229">
        <v>0.91708528995513905</v>
      </c>
      <c r="Z229">
        <v>0.854936122894287</v>
      </c>
      <c r="AA229">
        <v>1.1563720703125</v>
      </c>
      <c r="AB229">
        <v>-0.226385548710823</v>
      </c>
      <c r="AC229">
        <v>-0.35658526420593301</v>
      </c>
      <c r="AD229">
        <v>-9.4541996717453003E-2</v>
      </c>
      <c r="AE229">
        <v>-0.72865134477615401</v>
      </c>
      <c r="AF229">
        <v>0.75107538700103804</v>
      </c>
      <c r="AG229">
        <v>0.13066342473030099</v>
      </c>
      <c r="AH229">
        <v>-0.261406540870667</v>
      </c>
      <c r="AI229">
        <v>-0.22785438597202301</v>
      </c>
      <c r="AJ229">
        <v>-1.0013461112976101</v>
      </c>
      <c r="AK229">
        <v>1.5002544969320301E-2</v>
      </c>
      <c r="AL229">
        <v>6.6049329936504406E-2</v>
      </c>
      <c r="AM229">
        <v>-0.27772077918052701</v>
      </c>
      <c r="AN229">
        <v>1.46159455180168E-2</v>
      </c>
      <c r="AO229">
        <v>-0.50483191013336204</v>
      </c>
      <c r="AP229">
        <v>0.61602687835693404</v>
      </c>
      <c r="AQ229">
        <v>9.7071349620819106E-2</v>
      </c>
      <c r="AR229">
        <v>-0.86205059289932295</v>
      </c>
      <c r="AS229">
        <v>0.114766836166382</v>
      </c>
      <c r="AT229">
        <v>5.6306127458810799E-2</v>
      </c>
      <c r="AU229">
        <v>-0.316078990697861</v>
      </c>
      <c r="AV229">
        <v>-0.153815627098084</v>
      </c>
      <c r="AW229">
        <v>-0.67054349184036299</v>
      </c>
      <c r="AX229">
        <v>-0.57602393627166704</v>
      </c>
      <c r="AY229">
        <v>-0.45355743169784501</v>
      </c>
      <c r="AZ229">
        <v>-0.397372156381607</v>
      </c>
      <c r="BA229">
        <v>0.57337456941604603</v>
      </c>
      <c r="BB229">
        <v>5.03276214003563E-2</v>
      </c>
      <c r="BC229">
        <v>0.42985698580741899</v>
      </c>
      <c r="BD229">
        <v>-0.53554087877273604</v>
      </c>
      <c r="BE229">
        <v>-0.21799412369728099</v>
      </c>
      <c r="BF229">
        <v>-1.1137609481811499</v>
      </c>
      <c r="BG229">
        <v>-0.79857885837554898</v>
      </c>
      <c r="BH229">
        <v>-0.94770574569702104</v>
      </c>
      <c r="BI229">
        <v>-0.12732176482677501</v>
      </c>
      <c r="BJ229">
        <v>-0.96977114677429199</v>
      </c>
      <c r="BN229">
        <v>11</v>
      </c>
      <c r="BO229">
        <v>11</v>
      </c>
      <c r="BP229">
        <v>11</v>
      </c>
      <c r="BQ229">
        <v>39.299999999999997</v>
      </c>
      <c r="BR229">
        <v>39.299999999999997</v>
      </c>
      <c r="BS229">
        <v>39.299999999999997</v>
      </c>
      <c r="BT229">
        <v>48.634999999999998</v>
      </c>
      <c r="BU229">
        <v>0</v>
      </c>
      <c r="BV229">
        <v>323.31</v>
      </c>
      <c r="BW229">
        <v>42204000000</v>
      </c>
      <c r="BX229">
        <v>22238000000</v>
      </c>
      <c r="BY229">
        <v>19966000000</v>
      </c>
      <c r="BZ229" t="s">
        <v>764</v>
      </c>
      <c r="CA229" t="s">
        <v>764</v>
      </c>
      <c r="CB229" t="s">
        <v>765</v>
      </c>
      <c r="CC229" t="s">
        <v>766</v>
      </c>
      <c r="CD229">
        <f t="shared" si="9"/>
        <v>59</v>
      </c>
      <c r="CE229">
        <f t="shared" si="10"/>
        <v>1</v>
      </c>
      <c r="CF229">
        <f t="shared" si="11"/>
        <v>100</v>
      </c>
    </row>
    <row r="230" spans="1:84" x14ac:dyDescent="0.2">
      <c r="A230" t="s">
        <v>767</v>
      </c>
      <c r="B230" t="s">
        <v>768</v>
      </c>
      <c r="C230" t="s">
        <v>769</v>
      </c>
      <c r="D230">
        <v>-2.8304273728281299E-3</v>
      </c>
      <c r="E230">
        <v>0.36502054333686801</v>
      </c>
      <c r="F230">
        <v>-0.28147402405738797</v>
      </c>
      <c r="G230">
        <v>-1.14017946179956E-3</v>
      </c>
      <c r="H230">
        <v>-0.28442284464836098</v>
      </c>
      <c r="I230">
        <v>3.0005373060703298E-2</v>
      </c>
      <c r="J230">
        <v>-1.0933372974395801</v>
      </c>
      <c r="K230">
        <v>-0.15522438287734999</v>
      </c>
      <c r="L230">
        <v>-0.29822018742561301</v>
      </c>
      <c r="M230">
        <v>3.5752747207879999E-2</v>
      </c>
      <c r="N230">
        <v>1.2986578941345199</v>
      </c>
      <c r="O230">
        <v>-1.70969590544701E-2</v>
      </c>
      <c r="P230">
        <v>-0.17052173614502</v>
      </c>
      <c r="Q230">
        <v>0.60409080982208296</v>
      </c>
      <c r="R230">
        <v>0.34186464548111001</v>
      </c>
      <c r="S230">
        <v>1.33277535438538</v>
      </c>
      <c r="T230">
        <v>-1.3496091589331599E-2</v>
      </c>
      <c r="U230">
        <v>-0.439396351575851</v>
      </c>
      <c r="V230">
        <v>4.0996417999267596</v>
      </c>
      <c r="W230">
        <v>-0.75932866334915206</v>
      </c>
      <c r="X230">
        <v>-6.2944851815700503E-2</v>
      </c>
      <c r="Y230">
        <v>0.24634018540382399</v>
      </c>
      <c r="Z230">
        <v>-1.4874584972858399E-2</v>
      </c>
      <c r="AA230">
        <v>-0.29460492730140703</v>
      </c>
      <c r="AB230">
        <v>0.146555721759796</v>
      </c>
      <c r="AC230">
        <v>-1.43382176756859E-2</v>
      </c>
      <c r="AD230">
        <v>-1.01564717292786</v>
      </c>
      <c r="AE230">
        <v>0.67064094543456998</v>
      </c>
      <c r="AF230">
        <v>0.120105303823948</v>
      </c>
      <c r="AG230">
        <v>-0.38403582572937001</v>
      </c>
      <c r="AH230">
        <v>-0.40743547677993802</v>
      </c>
      <c r="AI230">
        <v>-0.49795967340469399</v>
      </c>
      <c r="AJ230">
        <v>-0.152927815914154</v>
      </c>
      <c r="AK230">
        <v>-0.84909141063690197</v>
      </c>
      <c r="AL230">
        <v>0.191936746239662</v>
      </c>
      <c r="AM230">
        <v>0.47881627082824701</v>
      </c>
      <c r="AN230">
        <v>-0.23183941841125499</v>
      </c>
      <c r="AO230">
        <v>0.48326772451400801</v>
      </c>
      <c r="AP230">
        <v>0.29760855436325101</v>
      </c>
      <c r="AQ230">
        <v>-0.139235809445381</v>
      </c>
      <c r="AR230">
        <v>-0.17327056825161</v>
      </c>
      <c r="AS230">
        <v>0.13671644032001501</v>
      </c>
      <c r="AT230">
        <v>-1.4687707424163801</v>
      </c>
      <c r="AU230">
        <v>-0.358232021331787</v>
      </c>
      <c r="AV230">
        <v>-0.117803081870079</v>
      </c>
      <c r="AW230">
        <v>0.126312181353569</v>
      </c>
      <c r="AX230">
        <v>0.21735486388206501</v>
      </c>
      <c r="AY230">
        <v>0.57415002584457397</v>
      </c>
      <c r="AZ230">
        <v>1.0321009159088099</v>
      </c>
      <c r="BA230">
        <v>4.6281564980745302E-2</v>
      </c>
      <c r="BB230">
        <v>-1.8806570768356301</v>
      </c>
      <c r="BC230">
        <v>-1.0520870685577399</v>
      </c>
      <c r="BD230">
        <v>0.17619507014751401</v>
      </c>
      <c r="BE230">
        <v>0.268673926591873</v>
      </c>
      <c r="BF230">
        <v>-1.15350985527039</v>
      </c>
      <c r="BG230">
        <v>-0.114389508962631</v>
      </c>
      <c r="BH230">
        <v>-0.11074061691761</v>
      </c>
      <c r="BI230">
        <v>1.12345862388611</v>
      </c>
      <c r="BJ230">
        <v>4.0174417197704301E-2</v>
      </c>
      <c r="BN230">
        <v>38</v>
      </c>
      <c r="BO230">
        <v>36</v>
      </c>
      <c r="BP230">
        <v>36</v>
      </c>
      <c r="BQ230">
        <v>45.9</v>
      </c>
      <c r="BR230">
        <v>44.2</v>
      </c>
      <c r="BS230">
        <v>44.2</v>
      </c>
      <c r="BT230">
        <v>103.93</v>
      </c>
      <c r="BU230">
        <v>0</v>
      </c>
      <c r="BV230">
        <v>323.31</v>
      </c>
      <c r="BW230">
        <v>337430000000</v>
      </c>
      <c r="BX230">
        <v>172240000000</v>
      </c>
      <c r="BY230">
        <v>165190000000</v>
      </c>
      <c r="BZ230" t="s">
        <v>767</v>
      </c>
      <c r="CA230" t="s">
        <v>767</v>
      </c>
      <c r="CB230" t="s">
        <v>768</v>
      </c>
      <c r="CC230" t="s">
        <v>769</v>
      </c>
      <c r="CD230">
        <f t="shared" si="9"/>
        <v>59</v>
      </c>
      <c r="CE230">
        <f t="shared" si="10"/>
        <v>1</v>
      </c>
      <c r="CF230">
        <f t="shared" si="11"/>
        <v>100</v>
      </c>
    </row>
    <row r="231" spans="1:84" x14ac:dyDescent="0.2">
      <c r="A231" t="s">
        <v>770</v>
      </c>
      <c r="B231" t="s">
        <v>771</v>
      </c>
      <c r="C231" t="s">
        <v>772</v>
      </c>
      <c r="D231">
        <v>0.21809920668602001</v>
      </c>
      <c r="E231">
        <v>0.81311416625976596</v>
      </c>
      <c r="F231">
        <v>0.30252373218536399</v>
      </c>
      <c r="G231">
        <v>0.61899036169052102</v>
      </c>
      <c r="H231">
        <v>-0.22983911633491499</v>
      </c>
      <c r="I231">
        <v>-0.65001356601715099</v>
      </c>
      <c r="J231">
        <v>-1.19690942764282</v>
      </c>
      <c r="K231">
        <v>-0.34354239702224698</v>
      </c>
      <c r="L231">
        <v>-0.47495836019516002</v>
      </c>
      <c r="M231">
        <v>-1.1559054851532</v>
      </c>
      <c r="N231">
        <v>7.3901191353797899E-2</v>
      </c>
      <c r="O231">
        <v>-1.1551231145858799E-3</v>
      </c>
      <c r="P231">
        <v>-0.29656594991683999</v>
      </c>
      <c r="Q231">
        <v>-0.50261557102203402</v>
      </c>
      <c r="R231">
        <v>0.58091551065444902</v>
      </c>
      <c r="S231">
        <v>2.3097796440124498</v>
      </c>
      <c r="T231">
        <v>-0.620061576366425</v>
      </c>
      <c r="U231">
        <v>-0.36362165212631198</v>
      </c>
      <c r="V231">
        <v>1.3392088413238501</v>
      </c>
      <c r="W231">
        <v>-0.84448468685150102</v>
      </c>
      <c r="X231">
        <v>-0.51402270793914795</v>
      </c>
      <c r="Y231">
        <v>0.71641921997070301</v>
      </c>
      <c r="Z231">
        <v>6.5364792943000793E-2</v>
      </c>
      <c r="AA231">
        <v>-4.6939712017774603E-2</v>
      </c>
      <c r="AB231">
        <v>-0.78562211990356401</v>
      </c>
      <c r="AC231">
        <v>-1.2647392749786399</v>
      </c>
      <c r="AD231">
        <v>-0.81728148460388195</v>
      </c>
      <c r="AE231">
        <v>-0.62826347351074197</v>
      </c>
      <c r="AF231">
        <v>-0.33897012472152699</v>
      </c>
      <c r="AG231">
        <v>-1.0091072320938099</v>
      </c>
      <c r="AH231">
        <v>-0.53982180356979403</v>
      </c>
      <c r="AI231">
        <v>-0.14183849096298201</v>
      </c>
      <c r="AJ231">
        <v>-0.26968038082122803</v>
      </c>
      <c r="AK231">
        <v>0.38612687587737998</v>
      </c>
      <c r="AL231">
        <v>6.8969684652984099E-3</v>
      </c>
      <c r="AM231">
        <v>-1.8428318202495599E-2</v>
      </c>
      <c r="AN231">
        <v>-0.96247899532318104</v>
      </c>
      <c r="AO231">
        <v>-0.37102487683296198</v>
      </c>
      <c r="AP231">
        <v>-0.25214415788650502</v>
      </c>
      <c r="AQ231">
        <v>2.6445938274264301E-2</v>
      </c>
      <c r="AR231">
        <v>-7.5565584003925296E-2</v>
      </c>
      <c r="AS231">
        <v>-1.0723613500595099</v>
      </c>
      <c r="AT231">
        <v>-1.0486210584640501</v>
      </c>
      <c r="AU231">
        <v>-0.66909748315811202</v>
      </c>
      <c r="AV231">
        <v>0.121943697333336</v>
      </c>
      <c r="AW231">
        <v>-0.61376291513443004</v>
      </c>
      <c r="AX231">
        <v>-1.2845107316970801</v>
      </c>
      <c r="AY231">
        <v>-1.1305233240127599</v>
      </c>
      <c r="AZ231">
        <v>-0.19512040913105</v>
      </c>
      <c r="BA231">
        <v>-0.79992264509201105</v>
      </c>
      <c r="BB231">
        <v>-0.127289429306984</v>
      </c>
      <c r="BC231">
        <v>1.0504667758941699</v>
      </c>
      <c r="BD231">
        <v>-0.112006902694702</v>
      </c>
      <c r="BE231">
        <v>-0.36160176992416398</v>
      </c>
      <c r="BF231">
        <v>-2.5394124984741202</v>
      </c>
      <c r="BG231">
        <v>-2.4448558688163801E-3</v>
      </c>
      <c r="BH231">
        <v>-1.17057597637177</v>
      </c>
      <c r="BI231">
        <v>-1.15575563907623</v>
      </c>
      <c r="BJ231">
        <v>-0.66837823390960704</v>
      </c>
      <c r="BN231">
        <v>42</v>
      </c>
      <c r="BO231">
        <v>42</v>
      </c>
      <c r="BP231">
        <v>40</v>
      </c>
      <c r="BQ231">
        <v>50.8</v>
      </c>
      <c r="BR231">
        <v>50.8</v>
      </c>
      <c r="BS231">
        <v>49.2</v>
      </c>
      <c r="BT231">
        <v>112.03</v>
      </c>
      <c r="BU231">
        <v>0</v>
      </c>
      <c r="BV231">
        <v>323.31</v>
      </c>
      <c r="BW231">
        <v>257900000000</v>
      </c>
      <c r="BX231">
        <v>147820000000</v>
      </c>
      <c r="BY231">
        <v>110070000000</v>
      </c>
      <c r="BZ231" t="s">
        <v>770</v>
      </c>
      <c r="CA231" t="s">
        <v>770</v>
      </c>
      <c r="CB231" t="s">
        <v>771</v>
      </c>
      <c r="CC231" t="s">
        <v>772</v>
      </c>
      <c r="CD231">
        <f t="shared" si="9"/>
        <v>59</v>
      </c>
      <c r="CE231">
        <f t="shared" si="10"/>
        <v>1</v>
      </c>
      <c r="CF231">
        <f t="shared" si="11"/>
        <v>100</v>
      </c>
    </row>
    <row r="232" spans="1:84" x14ac:dyDescent="0.2">
      <c r="A232" t="s">
        <v>773</v>
      </c>
      <c r="B232" t="s">
        <v>774</v>
      </c>
      <c r="C232" t="s">
        <v>775</v>
      </c>
      <c r="D232">
        <v>-0.29258126020431502</v>
      </c>
      <c r="E232">
        <v>0.111966140568256</v>
      </c>
      <c r="F232">
        <v>-0.19417929649353</v>
      </c>
      <c r="G232">
        <v>0.41586682200431802</v>
      </c>
      <c r="H232">
        <v>-0.31419435143470797</v>
      </c>
      <c r="I232">
        <v>2.1262993812561</v>
      </c>
      <c r="J232">
        <v>0.58165884017944303</v>
      </c>
      <c r="K232">
        <v>0.44227626919746399</v>
      </c>
      <c r="L232">
        <v>0.87213551998138406</v>
      </c>
      <c r="M232">
        <v>-0.28712031245231601</v>
      </c>
      <c r="N232">
        <v>2.1248903274536102</v>
      </c>
      <c r="O232">
        <v>0.20349141955375699</v>
      </c>
      <c r="P232">
        <v>-0.34065192937851002</v>
      </c>
      <c r="Q232">
        <v>0.62846463918685902</v>
      </c>
      <c r="R232">
        <v>5.6595217436551999E-2</v>
      </c>
      <c r="S232">
        <v>0.37458786368370101</v>
      </c>
      <c r="T232">
        <v>4.3335199356079102E-2</v>
      </c>
      <c r="U232">
        <v>-0.31050923466682401</v>
      </c>
      <c r="V232">
        <v>1.3034514188766499</v>
      </c>
      <c r="W232">
        <v>0.28240731358528098</v>
      </c>
      <c r="X232">
        <v>1.17568135261536</v>
      </c>
      <c r="Y232">
        <v>3.14234447479248</v>
      </c>
      <c r="Z232">
        <v>1.98356473445892</v>
      </c>
      <c r="AA232">
        <v>3.38826560974121</v>
      </c>
      <c r="AB232">
        <v>0.36752417683601402</v>
      </c>
      <c r="AC232">
        <v>0.183111801743507</v>
      </c>
      <c r="AD232">
        <v>0.72555899620056197</v>
      </c>
      <c r="AE232">
        <v>0.18281865119934099</v>
      </c>
      <c r="AF232">
        <v>-0.45356732606887801</v>
      </c>
      <c r="AG232">
        <v>0.357606381177902</v>
      </c>
      <c r="AH232">
        <v>0.121081694960594</v>
      </c>
      <c r="AI232">
        <v>0.29899427294731101</v>
      </c>
      <c r="AJ232">
        <v>-0.12656627595424699</v>
      </c>
      <c r="AK232">
        <v>-0.55150759220123302</v>
      </c>
      <c r="AL232">
        <v>0.18990866839885701</v>
      </c>
      <c r="AM232">
        <v>0.89199626445770297</v>
      </c>
      <c r="AN232">
        <v>-0.13571418821811701</v>
      </c>
      <c r="AO232">
        <v>0.200609445571899</v>
      </c>
      <c r="AP232">
        <v>0.18197426199913</v>
      </c>
      <c r="AQ232">
        <v>0.22083577513694799</v>
      </c>
      <c r="AR232">
        <v>3.1254105269908898E-2</v>
      </c>
      <c r="AS232">
        <v>0.11849264800548601</v>
      </c>
      <c r="AT232">
        <v>-0.15120181441307101</v>
      </c>
      <c r="AU232">
        <v>-0.22726972401142101</v>
      </c>
      <c r="AV232">
        <v>0.27441072463989302</v>
      </c>
      <c r="AW232">
        <v>-7.9904884099960299E-2</v>
      </c>
      <c r="AX232">
        <v>3.4638289362192203E-2</v>
      </c>
      <c r="AY232">
        <v>-0.78170239925384499</v>
      </c>
      <c r="AZ232">
        <v>0.491699248552322</v>
      </c>
      <c r="BA232">
        <v>8.5016757249832195E-2</v>
      </c>
      <c r="BB232">
        <v>-0.90384608507156405</v>
      </c>
      <c r="BC232">
        <v>-1.0077825784683201</v>
      </c>
      <c r="BD232">
        <v>-0.113801077008247</v>
      </c>
      <c r="BE232">
        <v>-0.23628249764442399</v>
      </c>
      <c r="BF232">
        <v>-0.81431245803832997</v>
      </c>
      <c r="BG232">
        <v>-0.67540198564529397</v>
      </c>
      <c r="BH232">
        <v>-0.97355532646179199</v>
      </c>
      <c r="BI232">
        <v>-0.73497164249420199</v>
      </c>
      <c r="BJ232">
        <v>-0.21238611638546001</v>
      </c>
      <c r="BN232">
        <v>22</v>
      </c>
      <c r="BO232">
        <v>22</v>
      </c>
      <c r="BP232">
        <v>22</v>
      </c>
      <c r="BQ232">
        <v>77.8</v>
      </c>
      <c r="BR232">
        <v>77.8</v>
      </c>
      <c r="BS232">
        <v>77.8</v>
      </c>
      <c r="BT232">
        <v>41.292999999999999</v>
      </c>
      <c r="BU232">
        <v>0</v>
      </c>
      <c r="BV232">
        <v>323.31</v>
      </c>
      <c r="BW232">
        <v>2129400000000</v>
      </c>
      <c r="BX232">
        <v>988680000000</v>
      </c>
      <c r="BY232">
        <v>1140700000000</v>
      </c>
      <c r="BZ232" t="s">
        <v>773</v>
      </c>
      <c r="CA232" t="s">
        <v>773</v>
      </c>
      <c r="CB232" t="s">
        <v>774</v>
      </c>
      <c r="CC232" t="s">
        <v>775</v>
      </c>
      <c r="CD232">
        <f t="shared" si="9"/>
        <v>59</v>
      </c>
      <c r="CE232">
        <f t="shared" si="10"/>
        <v>1</v>
      </c>
      <c r="CF232">
        <f t="shared" si="11"/>
        <v>100</v>
      </c>
    </row>
    <row r="233" spans="1:84" x14ac:dyDescent="0.2">
      <c r="A233" t="s">
        <v>776</v>
      </c>
      <c r="B233" t="s">
        <v>777</v>
      </c>
      <c r="C233" t="s">
        <v>778</v>
      </c>
      <c r="D233">
        <v>2.19654393196106</v>
      </c>
      <c r="E233">
        <v>-0.20131076872348799</v>
      </c>
      <c r="F233" t="s">
        <v>80</v>
      </c>
      <c r="G233">
        <v>1.16735792160034</v>
      </c>
      <c r="H233" t="s">
        <v>80</v>
      </c>
      <c r="I233">
        <v>2.9252779483795202</v>
      </c>
      <c r="J233" t="s">
        <v>80</v>
      </c>
      <c r="K233">
        <v>1.3678724765777599</v>
      </c>
      <c r="L233" t="s">
        <v>80</v>
      </c>
      <c r="M233">
        <v>0.62437391281127896</v>
      </c>
      <c r="N233">
        <v>2.5955355167388898</v>
      </c>
      <c r="O233">
        <v>0.40730863809585599</v>
      </c>
      <c r="P233">
        <v>2.0913853645324698</v>
      </c>
      <c r="Q233">
        <v>0.74597525596618697</v>
      </c>
      <c r="R233">
        <v>2.6285018920898402</v>
      </c>
      <c r="S233">
        <v>2.01449799537659</v>
      </c>
      <c r="T233">
        <v>1.0110388994216899</v>
      </c>
      <c r="U233">
        <v>2.65534639358521</v>
      </c>
      <c r="V233" t="s">
        <v>80</v>
      </c>
      <c r="W233">
        <v>1.7801034450530999</v>
      </c>
      <c r="X233">
        <v>8.2947000861167894E-2</v>
      </c>
      <c r="Y233">
        <v>1.89702153205872</v>
      </c>
      <c r="Z233">
        <v>1.53723764419556</v>
      </c>
      <c r="AA233">
        <v>3.7670693397521999</v>
      </c>
      <c r="AB233">
        <v>0.55013251304626498</v>
      </c>
      <c r="AC233">
        <v>2.3165037631988499</v>
      </c>
      <c r="AD233">
        <v>1.64540874958038</v>
      </c>
      <c r="AE233">
        <v>1.86834740638733</v>
      </c>
      <c r="AF233">
        <v>1.6838252544403101</v>
      </c>
      <c r="AG233">
        <v>2.2460734844207799</v>
      </c>
      <c r="AH233">
        <v>1.74189329147339</v>
      </c>
      <c r="AI233">
        <v>1.0975358486175499</v>
      </c>
      <c r="AJ233">
        <v>2.7567780017852801</v>
      </c>
      <c r="AK233">
        <v>1.7205770015716599</v>
      </c>
      <c r="AL233">
        <v>2.0258605480194101</v>
      </c>
      <c r="AM233">
        <v>3.6089897155761701</v>
      </c>
      <c r="AN233">
        <v>3.2996902465820299</v>
      </c>
      <c r="AO233">
        <v>3.2433323860168501</v>
      </c>
      <c r="AP233">
        <v>2.9572868347168</v>
      </c>
      <c r="AQ233">
        <v>1.7190080881118801</v>
      </c>
      <c r="AR233">
        <v>4.2573122978210396</v>
      </c>
      <c r="AS233">
        <v>0.49845519661903398</v>
      </c>
      <c r="AT233">
        <v>-1.41223180294037</v>
      </c>
      <c r="AU233">
        <v>0.12525437772274001</v>
      </c>
      <c r="AV233">
        <v>7.7789910137653406E-2</v>
      </c>
      <c r="AW233">
        <v>1.3547341823577901</v>
      </c>
      <c r="AX233">
        <v>0.867026627063751</v>
      </c>
      <c r="AY233">
        <v>3.0971677973866501E-2</v>
      </c>
      <c r="AZ233">
        <v>0.50994914770126298</v>
      </c>
      <c r="BA233">
        <v>2.9724352359771702</v>
      </c>
      <c r="BB233" t="s">
        <v>80</v>
      </c>
      <c r="BC233">
        <v>-7.4096002578735396</v>
      </c>
      <c r="BD233">
        <v>4.1943840682506603E-2</v>
      </c>
      <c r="BE233">
        <v>-1.00601410865784</v>
      </c>
      <c r="BF233">
        <v>2.2211642265319802</v>
      </c>
      <c r="BG233">
        <v>3.8748316764831499</v>
      </c>
      <c r="BH233">
        <v>2.0348343849182098</v>
      </c>
      <c r="BI233">
        <v>1.8231898546218901</v>
      </c>
      <c r="BJ233">
        <v>2.8684725761413601</v>
      </c>
      <c r="BN233">
        <v>16</v>
      </c>
      <c r="BO233">
        <v>15</v>
      </c>
      <c r="BP233">
        <v>15</v>
      </c>
      <c r="BQ233">
        <v>46.7</v>
      </c>
      <c r="BR233">
        <v>45</v>
      </c>
      <c r="BS233">
        <v>45</v>
      </c>
      <c r="BT233">
        <v>51.924999999999997</v>
      </c>
      <c r="BU233">
        <v>0</v>
      </c>
      <c r="BV233">
        <v>197.66</v>
      </c>
      <c r="BW233">
        <v>8887600000</v>
      </c>
      <c r="BX233">
        <v>3597400000</v>
      </c>
      <c r="BY233">
        <v>5290200000</v>
      </c>
      <c r="BZ233" t="s">
        <v>776</v>
      </c>
      <c r="CA233" t="s">
        <v>776</v>
      </c>
      <c r="CB233" t="s">
        <v>777</v>
      </c>
      <c r="CC233" t="s">
        <v>778</v>
      </c>
      <c r="CD233">
        <f t="shared" si="9"/>
        <v>53</v>
      </c>
      <c r="CE233">
        <f t="shared" si="10"/>
        <v>0.89830508474576276</v>
      </c>
      <c r="CF233">
        <f t="shared" si="11"/>
        <v>89.830508474576277</v>
      </c>
    </row>
    <row r="234" spans="1:84" x14ac:dyDescent="0.2">
      <c r="A234" t="s">
        <v>779</v>
      </c>
      <c r="B234" t="s">
        <v>780</v>
      </c>
      <c r="C234" t="s">
        <v>781</v>
      </c>
      <c r="D234">
        <v>0.45280629396438599</v>
      </c>
      <c r="E234">
        <v>1.10762095451355</v>
      </c>
      <c r="F234">
        <v>2.8852025046944601E-2</v>
      </c>
      <c r="G234">
        <v>2.5403001308441202</v>
      </c>
      <c r="H234">
        <v>1.7052701711654701</v>
      </c>
      <c r="I234">
        <v>0.29508191347122198</v>
      </c>
      <c r="J234">
        <v>0.36791187524795499</v>
      </c>
      <c r="K234">
        <v>0.62254774570465099</v>
      </c>
      <c r="L234">
        <v>-0.181205719709396</v>
      </c>
      <c r="M234">
        <v>0.74440264701843295</v>
      </c>
      <c r="N234">
        <v>1.5002901554107699</v>
      </c>
      <c r="O234">
        <v>0.99413335323333696</v>
      </c>
      <c r="P234">
        <v>0.35634917020797702</v>
      </c>
      <c r="Q234">
        <v>6.4794257283210796E-2</v>
      </c>
      <c r="R234">
        <v>1.5985449552536</v>
      </c>
      <c r="S234">
        <v>2.9433503150939901</v>
      </c>
      <c r="T234">
        <v>0.95980226993560802</v>
      </c>
      <c r="U234">
        <v>1.5388040542602499</v>
      </c>
      <c r="V234">
        <v>1.7405710220336901</v>
      </c>
      <c r="W234">
        <v>1.6095453500747701</v>
      </c>
      <c r="X234">
        <v>2.04130983352661</v>
      </c>
      <c r="Y234">
        <v>2.7659926414489702</v>
      </c>
      <c r="Z234">
        <v>2.5207056999206499</v>
      </c>
      <c r="AA234">
        <v>2.9428973197936998</v>
      </c>
      <c r="AB234">
        <v>1.4934495687484699</v>
      </c>
      <c r="AC234">
        <v>0.67964529991149902</v>
      </c>
      <c r="AD234">
        <v>0.35283774137496898</v>
      </c>
      <c r="AE234">
        <v>0.539323389530182</v>
      </c>
      <c r="AF234">
        <v>0.134314879775047</v>
      </c>
      <c r="AG234">
        <v>-8.4356442093849196E-2</v>
      </c>
      <c r="AH234">
        <v>-1.0031387805938701</v>
      </c>
      <c r="AI234">
        <v>-0.38877499103546098</v>
      </c>
      <c r="AJ234">
        <v>-0.55861234664917003</v>
      </c>
      <c r="AK234">
        <v>1.1926840543746899</v>
      </c>
      <c r="AL234">
        <v>0.37803679704666099</v>
      </c>
      <c r="AM234">
        <v>-0.15550181269645699</v>
      </c>
      <c r="AN234">
        <v>5.0287820398807498E-2</v>
      </c>
      <c r="AO234">
        <v>0.68257594108581499</v>
      </c>
      <c r="AP234">
        <v>0.40076559782028198</v>
      </c>
      <c r="AQ234">
        <v>6.83267787098885E-2</v>
      </c>
      <c r="AR234">
        <v>-0.129118427634239</v>
      </c>
      <c r="AS234">
        <v>0.26050755381584201</v>
      </c>
      <c r="AT234">
        <v>-0.70145899057388295</v>
      </c>
      <c r="AU234">
        <v>-0.99340748786926303</v>
      </c>
      <c r="AV234">
        <v>0.41413551568985002</v>
      </c>
      <c r="AW234">
        <v>-5.6506212800741203E-2</v>
      </c>
      <c r="AX234">
        <v>-0.32662448287010198</v>
      </c>
      <c r="AY234">
        <v>-2.0004618167877202</v>
      </c>
      <c r="AZ234">
        <v>0.61908429861068703</v>
      </c>
      <c r="BA234">
        <v>-0.38947007060050998</v>
      </c>
      <c r="BB234">
        <v>-1.0088564157486</v>
      </c>
      <c r="BC234">
        <v>-0.75591671466827404</v>
      </c>
      <c r="BD234">
        <v>0.41727194190025302</v>
      </c>
      <c r="BE234">
        <v>0.53913396596908603</v>
      </c>
      <c r="BF234">
        <v>-1.3973588943481401</v>
      </c>
      <c r="BG234">
        <v>-0.71911835670471203</v>
      </c>
      <c r="BH234">
        <v>-0.86817961931228604</v>
      </c>
      <c r="BI234">
        <v>-0.31031313538551297</v>
      </c>
      <c r="BJ234">
        <v>0.49710014462471003</v>
      </c>
      <c r="BN234">
        <v>20</v>
      </c>
      <c r="BO234">
        <v>20</v>
      </c>
      <c r="BP234">
        <v>19</v>
      </c>
      <c r="BQ234">
        <v>39.6</v>
      </c>
      <c r="BR234">
        <v>39.6</v>
      </c>
      <c r="BS234">
        <v>38.6</v>
      </c>
      <c r="BT234">
        <v>92.686999999999998</v>
      </c>
      <c r="BU234">
        <v>0</v>
      </c>
      <c r="BV234">
        <v>323.31</v>
      </c>
      <c r="BW234">
        <v>63247000000</v>
      </c>
      <c r="BX234">
        <v>25975000000</v>
      </c>
      <c r="BY234">
        <v>37273000000</v>
      </c>
      <c r="BZ234" t="s">
        <v>779</v>
      </c>
      <c r="CA234" t="s">
        <v>779</v>
      </c>
      <c r="CB234" t="s">
        <v>780</v>
      </c>
      <c r="CC234" t="s">
        <v>781</v>
      </c>
      <c r="CD234">
        <f t="shared" si="9"/>
        <v>59</v>
      </c>
      <c r="CE234">
        <f t="shared" si="10"/>
        <v>1</v>
      </c>
      <c r="CF234">
        <f t="shared" si="11"/>
        <v>100</v>
      </c>
    </row>
    <row r="235" spans="1:84" x14ac:dyDescent="0.2">
      <c r="A235" t="s">
        <v>782</v>
      </c>
      <c r="B235" t="s">
        <v>783</v>
      </c>
      <c r="C235" t="s">
        <v>784</v>
      </c>
      <c r="D235" t="s">
        <v>80</v>
      </c>
      <c r="E235" t="s">
        <v>80</v>
      </c>
      <c r="F235" t="s">
        <v>80</v>
      </c>
      <c r="G235">
        <v>-3.0766758918762198</v>
      </c>
      <c r="H235" t="s">
        <v>80</v>
      </c>
      <c r="I235" t="s">
        <v>80</v>
      </c>
      <c r="J235" t="s">
        <v>80</v>
      </c>
      <c r="K235" t="s">
        <v>80</v>
      </c>
      <c r="L235" t="s">
        <v>80</v>
      </c>
      <c r="M235" t="s">
        <v>80</v>
      </c>
      <c r="N235" t="s">
        <v>80</v>
      </c>
      <c r="O235" t="s">
        <v>80</v>
      </c>
      <c r="P235" t="s">
        <v>80</v>
      </c>
      <c r="Q235" t="s">
        <v>80</v>
      </c>
      <c r="R235" t="s">
        <v>80</v>
      </c>
      <c r="S235" t="s">
        <v>80</v>
      </c>
      <c r="T235" t="s">
        <v>80</v>
      </c>
      <c r="U235" t="s">
        <v>80</v>
      </c>
      <c r="V235" t="s">
        <v>80</v>
      </c>
      <c r="W235" t="s">
        <v>80</v>
      </c>
      <c r="X235" t="s">
        <v>80</v>
      </c>
      <c r="Y235" t="s">
        <v>80</v>
      </c>
      <c r="Z235" t="s">
        <v>80</v>
      </c>
      <c r="AA235" t="s">
        <v>80</v>
      </c>
      <c r="AB235" t="s">
        <v>80</v>
      </c>
      <c r="AC235" t="s">
        <v>80</v>
      </c>
      <c r="AD235" t="s">
        <v>80</v>
      </c>
      <c r="AE235" t="s">
        <v>80</v>
      </c>
      <c r="AF235" t="s">
        <v>80</v>
      </c>
      <c r="AG235" t="s">
        <v>80</v>
      </c>
      <c r="AH235" t="s">
        <v>80</v>
      </c>
      <c r="AI235" t="s">
        <v>80</v>
      </c>
      <c r="AJ235" t="s">
        <v>80</v>
      </c>
      <c r="AK235" t="s">
        <v>80</v>
      </c>
      <c r="AL235" t="s">
        <v>80</v>
      </c>
      <c r="AM235" t="s">
        <v>80</v>
      </c>
      <c r="AN235" t="s">
        <v>80</v>
      </c>
      <c r="AO235" t="s">
        <v>80</v>
      </c>
      <c r="AP235" t="s">
        <v>80</v>
      </c>
      <c r="AQ235" t="s">
        <v>80</v>
      </c>
      <c r="AR235" t="s">
        <v>80</v>
      </c>
      <c r="AS235" t="s">
        <v>80</v>
      </c>
      <c r="AT235" t="s">
        <v>80</v>
      </c>
      <c r="AU235" t="s">
        <v>80</v>
      </c>
      <c r="AV235" t="s">
        <v>80</v>
      </c>
      <c r="AW235" t="s">
        <v>80</v>
      </c>
      <c r="AX235" t="s">
        <v>80</v>
      </c>
      <c r="AY235" t="s">
        <v>80</v>
      </c>
      <c r="AZ235" t="s">
        <v>80</v>
      </c>
      <c r="BA235" t="s">
        <v>80</v>
      </c>
      <c r="BB235" t="s">
        <v>80</v>
      </c>
      <c r="BC235" t="s">
        <v>80</v>
      </c>
      <c r="BD235" t="s">
        <v>80</v>
      </c>
      <c r="BE235" t="s">
        <v>80</v>
      </c>
      <c r="BF235" t="s">
        <v>80</v>
      </c>
      <c r="BG235" t="s">
        <v>80</v>
      </c>
      <c r="BH235" t="s">
        <v>80</v>
      </c>
      <c r="BI235" t="s">
        <v>80</v>
      </c>
      <c r="BJ235" t="s">
        <v>80</v>
      </c>
      <c r="BN235">
        <v>5</v>
      </c>
      <c r="BO235">
        <v>5</v>
      </c>
      <c r="BP235">
        <v>2</v>
      </c>
      <c r="BQ235">
        <v>8.6</v>
      </c>
      <c r="BR235">
        <v>8.6</v>
      </c>
      <c r="BS235">
        <v>4.5999999999999996</v>
      </c>
      <c r="BT235">
        <v>91.998000000000005</v>
      </c>
      <c r="BU235">
        <v>0</v>
      </c>
      <c r="BV235">
        <v>9.5894999999999992</v>
      </c>
      <c r="BW235">
        <v>26992000</v>
      </c>
      <c r="BX235">
        <v>26640000</v>
      </c>
      <c r="BY235">
        <v>352240</v>
      </c>
      <c r="BZ235" t="s">
        <v>782</v>
      </c>
      <c r="CA235" t="s">
        <v>782</v>
      </c>
      <c r="CB235" t="s">
        <v>783</v>
      </c>
      <c r="CC235" t="s">
        <v>784</v>
      </c>
      <c r="CD235">
        <f t="shared" si="9"/>
        <v>1</v>
      </c>
      <c r="CE235">
        <f t="shared" si="10"/>
        <v>1.6949152542372881E-2</v>
      </c>
      <c r="CF235">
        <f t="shared" si="11"/>
        <v>1.6949152542372881</v>
      </c>
    </row>
    <row r="236" spans="1:84" x14ac:dyDescent="0.2">
      <c r="A236" t="s">
        <v>785</v>
      </c>
      <c r="B236" t="s">
        <v>786</v>
      </c>
      <c r="C236" t="s">
        <v>787</v>
      </c>
      <c r="D236" t="s">
        <v>80</v>
      </c>
      <c r="E236" t="s">
        <v>80</v>
      </c>
      <c r="F236" t="s">
        <v>80</v>
      </c>
      <c r="G236" t="s">
        <v>80</v>
      </c>
      <c r="H236" t="s">
        <v>80</v>
      </c>
      <c r="I236">
        <v>2.3539724349975599</v>
      </c>
      <c r="J236">
        <v>0.81188249588012695</v>
      </c>
      <c r="K236">
        <v>1.22243368625641</v>
      </c>
      <c r="L236">
        <v>0.93538433313369795</v>
      </c>
      <c r="M236" t="s">
        <v>80</v>
      </c>
      <c r="N236">
        <v>0.93054813146591198</v>
      </c>
      <c r="O236">
        <v>1.62671947479248</v>
      </c>
      <c r="P236">
        <v>1.51530873775482</v>
      </c>
      <c r="Q236">
        <v>1.6068686246871899</v>
      </c>
      <c r="R236" t="s">
        <v>80</v>
      </c>
      <c r="S236">
        <v>1.78434181213379</v>
      </c>
      <c r="T236">
        <v>0.75555938482284501</v>
      </c>
      <c r="U236">
        <v>1.4227534532546999</v>
      </c>
      <c r="V236" t="s">
        <v>80</v>
      </c>
      <c r="W236">
        <v>2.1318564414978001</v>
      </c>
      <c r="X236">
        <v>0.63124400377273604</v>
      </c>
      <c r="Y236">
        <v>-1.97278928756714</v>
      </c>
      <c r="Z236">
        <v>1.70243585109711</v>
      </c>
      <c r="AA236">
        <v>0.25167873501777599</v>
      </c>
      <c r="AB236">
        <v>0.71541643142700195</v>
      </c>
      <c r="AC236">
        <v>9.39657017588615E-2</v>
      </c>
      <c r="AD236" t="s">
        <v>80</v>
      </c>
      <c r="AE236" t="s">
        <v>80</v>
      </c>
      <c r="AF236">
        <v>0.82137161493301403</v>
      </c>
      <c r="AG236" t="s">
        <v>80</v>
      </c>
      <c r="AH236">
        <v>0.88937306404113803</v>
      </c>
      <c r="AI236" t="s">
        <v>80</v>
      </c>
      <c r="AJ236" t="s">
        <v>80</v>
      </c>
      <c r="AK236">
        <v>0.38309016823768599</v>
      </c>
      <c r="AL236" t="s">
        <v>80</v>
      </c>
      <c r="AM236" t="s">
        <v>80</v>
      </c>
      <c r="AN236" t="s">
        <v>80</v>
      </c>
      <c r="AO236" t="s">
        <v>80</v>
      </c>
      <c r="AP236">
        <v>0.54942274093627896</v>
      </c>
      <c r="AQ236" t="s">
        <v>80</v>
      </c>
      <c r="AR236" t="s">
        <v>80</v>
      </c>
      <c r="AS236" t="s">
        <v>80</v>
      </c>
      <c r="AT236">
        <v>0.79460299015045199</v>
      </c>
      <c r="AU236">
        <v>-0.244838982820511</v>
      </c>
      <c r="AV236">
        <v>0.77627247571945202</v>
      </c>
      <c r="AW236">
        <v>-0.797438085079193</v>
      </c>
      <c r="AX236">
        <v>-0.70924538373947099</v>
      </c>
      <c r="AY236" t="s">
        <v>80</v>
      </c>
      <c r="AZ236" t="s">
        <v>80</v>
      </c>
      <c r="BA236">
        <v>-0.376657545566559</v>
      </c>
      <c r="BB236" t="s">
        <v>80</v>
      </c>
      <c r="BC236" t="s">
        <v>80</v>
      </c>
      <c r="BD236">
        <v>-0.10042217373848</v>
      </c>
      <c r="BE236">
        <v>0.75591301918029796</v>
      </c>
      <c r="BF236" t="s">
        <v>80</v>
      </c>
      <c r="BG236">
        <v>-1.43693959712982</v>
      </c>
      <c r="BH236" t="s">
        <v>80</v>
      </c>
      <c r="BI236" t="s">
        <v>80</v>
      </c>
      <c r="BJ236">
        <v>-5.3269132971763597E-2</v>
      </c>
      <c r="BN236">
        <v>6</v>
      </c>
      <c r="BO236">
        <v>5</v>
      </c>
      <c r="BP236">
        <v>5</v>
      </c>
      <c r="BQ236">
        <v>10.1</v>
      </c>
      <c r="BR236">
        <v>8.6999999999999993</v>
      </c>
      <c r="BS236">
        <v>8.6999999999999993</v>
      </c>
      <c r="BT236">
        <v>82.68</v>
      </c>
      <c r="BU236">
        <v>0</v>
      </c>
      <c r="BV236">
        <v>7.6322999999999999</v>
      </c>
      <c r="BW236">
        <v>255310000</v>
      </c>
      <c r="BX236">
        <v>98227000</v>
      </c>
      <c r="BY236">
        <v>157090000</v>
      </c>
      <c r="BZ236" t="s">
        <v>785</v>
      </c>
      <c r="CA236" t="s">
        <v>785</v>
      </c>
      <c r="CB236" t="s">
        <v>786</v>
      </c>
      <c r="CC236" t="s">
        <v>787</v>
      </c>
      <c r="CD236">
        <f t="shared" si="9"/>
        <v>32</v>
      </c>
      <c r="CE236">
        <f t="shared" si="10"/>
        <v>0.5423728813559322</v>
      </c>
      <c r="CF236">
        <f t="shared" si="11"/>
        <v>54.237288135593218</v>
      </c>
    </row>
    <row r="237" spans="1:84" x14ac:dyDescent="0.2">
      <c r="A237" t="s">
        <v>788</v>
      </c>
      <c r="B237" t="s">
        <v>789</v>
      </c>
      <c r="C237" t="s">
        <v>790</v>
      </c>
      <c r="D237" t="s">
        <v>80</v>
      </c>
      <c r="E237" t="s">
        <v>80</v>
      </c>
      <c r="F237" t="s">
        <v>80</v>
      </c>
      <c r="G237" t="s">
        <v>80</v>
      </c>
      <c r="H237" t="s">
        <v>80</v>
      </c>
      <c r="I237" t="s">
        <v>80</v>
      </c>
      <c r="J237" t="s">
        <v>80</v>
      </c>
      <c r="K237" t="s">
        <v>80</v>
      </c>
      <c r="L237" t="s">
        <v>80</v>
      </c>
      <c r="M237" t="s">
        <v>80</v>
      </c>
      <c r="N237" t="s">
        <v>80</v>
      </c>
      <c r="O237" t="s">
        <v>80</v>
      </c>
      <c r="P237" t="s">
        <v>80</v>
      </c>
      <c r="Q237" t="s">
        <v>80</v>
      </c>
      <c r="R237" t="s">
        <v>80</v>
      </c>
      <c r="S237" t="s">
        <v>80</v>
      </c>
      <c r="T237" t="s">
        <v>80</v>
      </c>
      <c r="U237" t="s">
        <v>80</v>
      </c>
      <c r="V237" t="s">
        <v>80</v>
      </c>
      <c r="W237" t="s">
        <v>80</v>
      </c>
      <c r="X237" t="s">
        <v>80</v>
      </c>
      <c r="Y237" t="s">
        <v>80</v>
      </c>
      <c r="Z237">
        <v>-1.5157277584075901</v>
      </c>
      <c r="AA237" t="s">
        <v>80</v>
      </c>
      <c r="AB237" t="s">
        <v>80</v>
      </c>
      <c r="AC237" t="s">
        <v>80</v>
      </c>
      <c r="AD237" t="s">
        <v>80</v>
      </c>
      <c r="AE237" t="s">
        <v>80</v>
      </c>
      <c r="AF237" t="s">
        <v>80</v>
      </c>
      <c r="AG237" t="s">
        <v>80</v>
      </c>
      <c r="AH237" t="s">
        <v>80</v>
      </c>
      <c r="AI237" t="s">
        <v>80</v>
      </c>
      <c r="AJ237" t="s">
        <v>80</v>
      </c>
      <c r="AK237" t="s">
        <v>80</v>
      </c>
      <c r="AL237" t="s">
        <v>80</v>
      </c>
      <c r="AM237" t="s">
        <v>80</v>
      </c>
      <c r="AN237" t="s">
        <v>80</v>
      </c>
      <c r="AO237" t="s">
        <v>80</v>
      </c>
      <c r="AP237" t="s">
        <v>80</v>
      </c>
      <c r="AQ237" t="s">
        <v>80</v>
      </c>
      <c r="AR237" t="s">
        <v>80</v>
      </c>
      <c r="AS237" t="s">
        <v>80</v>
      </c>
      <c r="AT237" t="s">
        <v>80</v>
      </c>
      <c r="AU237" t="s">
        <v>80</v>
      </c>
      <c r="AV237" t="s">
        <v>80</v>
      </c>
      <c r="AW237" t="s">
        <v>80</v>
      </c>
      <c r="AX237" t="s">
        <v>80</v>
      </c>
      <c r="AY237" t="s">
        <v>80</v>
      </c>
      <c r="AZ237" t="s">
        <v>80</v>
      </c>
      <c r="BA237" t="s">
        <v>80</v>
      </c>
      <c r="BB237" t="s">
        <v>80</v>
      </c>
      <c r="BC237" t="s">
        <v>80</v>
      </c>
      <c r="BD237" t="s">
        <v>80</v>
      </c>
      <c r="BE237" t="s">
        <v>80</v>
      </c>
      <c r="BF237" t="s">
        <v>80</v>
      </c>
      <c r="BG237" t="s">
        <v>80</v>
      </c>
      <c r="BH237" t="s">
        <v>80</v>
      </c>
      <c r="BI237" t="s">
        <v>80</v>
      </c>
      <c r="BJ237" t="s">
        <v>80</v>
      </c>
      <c r="BN237">
        <v>3</v>
      </c>
      <c r="BO237">
        <v>2</v>
      </c>
      <c r="BP237">
        <v>2</v>
      </c>
      <c r="BQ237">
        <v>9</v>
      </c>
      <c r="BR237">
        <v>6.5</v>
      </c>
      <c r="BS237">
        <v>6.5</v>
      </c>
      <c r="BT237">
        <v>45.023000000000003</v>
      </c>
      <c r="BU237">
        <v>1.7172000000000001E-3</v>
      </c>
      <c r="BV237">
        <v>3.1345999999999998</v>
      </c>
      <c r="BW237">
        <v>132290000</v>
      </c>
      <c r="BX237">
        <v>129730000</v>
      </c>
      <c r="BY237">
        <v>2562700</v>
      </c>
      <c r="BZ237" t="s">
        <v>788</v>
      </c>
      <c r="CA237" t="s">
        <v>788</v>
      </c>
      <c r="CB237" t="s">
        <v>789</v>
      </c>
      <c r="CC237" t="s">
        <v>790</v>
      </c>
      <c r="CD237">
        <f t="shared" si="9"/>
        <v>1</v>
      </c>
      <c r="CE237">
        <f t="shared" si="10"/>
        <v>1.6949152542372881E-2</v>
      </c>
      <c r="CF237">
        <f t="shared" si="11"/>
        <v>1.6949152542372881</v>
      </c>
    </row>
    <row r="238" spans="1:84" x14ac:dyDescent="0.2">
      <c r="A238" t="s">
        <v>791</v>
      </c>
      <c r="B238" t="s">
        <v>792</v>
      </c>
      <c r="C238" t="s">
        <v>793</v>
      </c>
      <c r="D238">
        <v>-5.6877250671386701</v>
      </c>
      <c r="E238">
        <v>-5.7185401916503897</v>
      </c>
      <c r="F238">
        <v>-2.4078993797302202</v>
      </c>
      <c r="G238">
        <v>-4.1599245071411097</v>
      </c>
      <c r="H238">
        <v>-4.5007238388061497</v>
      </c>
      <c r="I238">
        <v>-0.39830344915389998</v>
      </c>
      <c r="J238">
        <v>-0.87596654891967796</v>
      </c>
      <c r="K238">
        <v>-2.13376665115356</v>
      </c>
      <c r="L238" t="s">
        <v>80</v>
      </c>
      <c r="M238">
        <v>-3.3891506195068399</v>
      </c>
      <c r="N238">
        <v>-1.1466703414917001</v>
      </c>
      <c r="O238">
        <v>-1.7771400213241599</v>
      </c>
      <c r="P238">
        <v>-5.2569379806518599</v>
      </c>
      <c r="Q238">
        <v>-2.5310726165771502</v>
      </c>
      <c r="R238">
        <v>-2.23555660247803</v>
      </c>
      <c r="S238">
        <v>-3.6844553947448699</v>
      </c>
      <c r="T238">
        <v>-3.76617336273193</v>
      </c>
      <c r="U238">
        <v>-3.48802518844604</v>
      </c>
      <c r="V238">
        <v>4.3797254562377902E-2</v>
      </c>
      <c r="W238">
        <v>-4.4483494758606001</v>
      </c>
      <c r="X238">
        <v>-3.6414093971252401</v>
      </c>
      <c r="Y238">
        <v>-2.3497681617736799</v>
      </c>
      <c r="Z238">
        <v>-2.9654560089111301</v>
      </c>
      <c r="AA238">
        <v>-2.7777099609375</v>
      </c>
      <c r="AB238">
        <v>-3.9788661003112802</v>
      </c>
      <c r="AC238">
        <v>-3.7520186901092498</v>
      </c>
      <c r="AD238">
        <v>-2.89266014099121</v>
      </c>
      <c r="AE238">
        <v>-2.94773268699646</v>
      </c>
      <c r="AF238">
        <v>-3.1828632354736301</v>
      </c>
      <c r="AG238">
        <v>-3.16921162605286</v>
      </c>
      <c r="AH238">
        <v>-2.5008459091186501</v>
      </c>
      <c r="AI238">
        <v>-2.9010033607482901</v>
      </c>
      <c r="AJ238">
        <v>-4.4736461639404297</v>
      </c>
      <c r="AK238">
        <v>-3.8060264587402299</v>
      </c>
      <c r="AL238">
        <v>-5.1295328140258798</v>
      </c>
      <c r="AM238">
        <v>0.28134065866470298</v>
      </c>
      <c r="AN238">
        <v>-2.73242235183716</v>
      </c>
      <c r="AO238">
        <v>-2.3670067787170401</v>
      </c>
      <c r="AP238">
        <v>-1.54963707923889</v>
      </c>
      <c r="AQ238">
        <v>-3.8554627895355198</v>
      </c>
      <c r="AR238" t="s">
        <v>80</v>
      </c>
      <c r="AS238">
        <v>-4.2591710090637198</v>
      </c>
      <c r="AT238">
        <v>-5.1048712730407697</v>
      </c>
      <c r="AU238">
        <v>-2.3574924468994101</v>
      </c>
      <c r="AV238">
        <v>-1.9344000816345199</v>
      </c>
      <c r="AW238">
        <v>-4.3237471580505398</v>
      </c>
      <c r="AX238" t="s">
        <v>80</v>
      </c>
      <c r="AY238" t="s">
        <v>80</v>
      </c>
      <c r="AZ238" t="s">
        <v>80</v>
      </c>
      <c r="BA238">
        <v>-0.84026753902435303</v>
      </c>
      <c r="BB238" t="s">
        <v>80</v>
      </c>
      <c r="BC238" t="s">
        <v>80</v>
      </c>
      <c r="BD238" t="s">
        <v>80</v>
      </c>
      <c r="BE238">
        <v>-5.6025433540344203</v>
      </c>
      <c r="BF238">
        <v>8.3797812461853E-2</v>
      </c>
      <c r="BG238">
        <v>-3.0738279819488499</v>
      </c>
      <c r="BH238">
        <v>-1.1428310871124301</v>
      </c>
      <c r="BI238">
        <v>-3.8175702095031697E-2</v>
      </c>
      <c r="BJ238">
        <v>-0.24055439233779899</v>
      </c>
      <c r="BN238">
        <v>22</v>
      </c>
      <c r="BO238">
        <v>21</v>
      </c>
      <c r="BP238">
        <v>21</v>
      </c>
      <c r="BQ238">
        <v>34.5</v>
      </c>
      <c r="BR238">
        <v>33.6</v>
      </c>
      <c r="BS238">
        <v>33.6</v>
      </c>
      <c r="BT238">
        <v>96.734999999999999</v>
      </c>
      <c r="BU238">
        <v>0</v>
      </c>
      <c r="BV238">
        <v>323.31</v>
      </c>
      <c r="BW238">
        <v>49921000000</v>
      </c>
      <c r="BX238">
        <v>41378000000</v>
      </c>
      <c r="BY238">
        <v>8543100000</v>
      </c>
      <c r="BZ238" t="s">
        <v>791</v>
      </c>
      <c r="CA238" t="s">
        <v>791</v>
      </c>
      <c r="CB238" t="s">
        <v>792</v>
      </c>
      <c r="CC238" t="s">
        <v>793</v>
      </c>
      <c r="CD238">
        <f t="shared" si="9"/>
        <v>51</v>
      </c>
      <c r="CE238">
        <f t="shared" si="10"/>
        <v>0.86440677966101698</v>
      </c>
      <c r="CF238">
        <f t="shared" si="11"/>
        <v>86.440677966101703</v>
      </c>
    </row>
    <row r="239" spans="1:84" x14ac:dyDescent="0.2">
      <c r="A239" t="s">
        <v>794</v>
      </c>
      <c r="B239" t="s">
        <v>795</v>
      </c>
      <c r="C239" t="s">
        <v>796</v>
      </c>
      <c r="D239">
        <v>-0.51515030860900901</v>
      </c>
      <c r="E239">
        <v>-0.260704845190048</v>
      </c>
      <c r="F239">
        <v>-0.45656350255012501</v>
      </c>
      <c r="G239">
        <v>-0.72991359233856201</v>
      </c>
      <c r="H239">
        <v>-1.0904957056045499</v>
      </c>
      <c r="I239">
        <v>2.0790427923202501E-2</v>
      </c>
      <c r="J239">
        <v>-0.51443982124328602</v>
      </c>
      <c r="K239">
        <v>-0.84512794017791704</v>
      </c>
      <c r="L239">
        <v>0.26255306601524397</v>
      </c>
      <c r="M239">
        <v>-0.91283887624740601</v>
      </c>
      <c r="N239">
        <v>-0.50276118516921997</v>
      </c>
      <c r="O239">
        <v>-0.31515288352966297</v>
      </c>
      <c r="P239">
        <v>-0.955702424049377</v>
      </c>
      <c r="Q239">
        <v>-0.58459228277206399</v>
      </c>
      <c r="R239">
        <v>7.3262557387352004E-2</v>
      </c>
      <c r="S239">
        <v>1.0434769392013601</v>
      </c>
      <c r="T239">
        <v>0.29138079285621599</v>
      </c>
      <c r="U239">
        <v>0.83820647001266502</v>
      </c>
      <c r="V239">
        <v>-0.24127216637134599</v>
      </c>
      <c r="W239">
        <v>-0.61636614799499501</v>
      </c>
      <c r="X239">
        <v>-0.59259426593780495</v>
      </c>
      <c r="Y239">
        <v>0.41916388273239102</v>
      </c>
      <c r="Z239">
        <v>-0.171515017747879</v>
      </c>
      <c r="AA239">
        <v>1.17968842387199E-2</v>
      </c>
      <c r="AB239">
        <v>-0.72916018962860096</v>
      </c>
      <c r="AC239">
        <v>-0.46874123811721802</v>
      </c>
      <c r="AD239">
        <v>-1.0706479549407999</v>
      </c>
      <c r="AE239">
        <v>-0.49985122680664101</v>
      </c>
      <c r="AF239">
        <v>-0.208305984735489</v>
      </c>
      <c r="AG239">
        <v>-6.4320936799049405E-2</v>
      </c>
      <c r="AH239">
        <v>-0.38428652286529502</v>
      </c>
      <c r="AI239">
        <v>-0.89900392293930098</v>
      </c>
      <c r="AJ239">
        <v>-0.30246871709823597</v>
      </c>
      <c r="AK239">
        <v>-0.68375217914581299</v>
      </c>
      <c r="AL239">
        <v>0.85822427272796598</v>
      </c>
      <c r="AM239">
        <v>-0.19763848185539201</v>
      </c>
      <c r="AN239">
        <v>0.106003455817699</v>
      </c>
      <c r="AO239">
        <v>0.27349519729614302</v>
      </c>
      <c r="AP239">
        <v>-6.0316726565361002E-2</v>
      </c>
      <c r="AQ239">
        <v>0.71246373653411899</v>
      </c>
      <c r="AR239">
        <v>-0.29348269104957603</v>
      </c>
      <c r="AS239">
        <v>0.57182240486144997</v>
      </c>
      <c r="AT239">
        <v>-7.3560208082199097E-2</v>
      </c>
      <c r="AU239">
        <v>-0.77331882715225198</v>
      </c>
      <c r="AV239">
        <v>-0.88931596279144298</v>
      </c>
      <c r="AW239">
        <v>-0.78413510322570801</v>
      </c>
      <c r="AX239">
        <v>0.41737997531890902</v>
      </c>
      <c r="AY239">
        <v>-0.81921565532684304</v>
      </c>
      <c r="AZ239">
        <v>-9.2863239347934695E-2</v>
      </c>
      <c r="BA239">
        <v>-0.135681122541428</v>
      </c>
      <c r="BB239">
        <v>-0.54962009191513095</v>
      </c>
      <c r="BC239">
        <v>-0.131408005952835</v>
      </c>
      <c r="BD239">
        <v>-6.2083132565021501E-2</v>
      </c>
      <c r="BE239">
        <v>-0.757013499736786</v>
      </c>
      <c r="BF239">
        <v>-8.6062677204608903E-2</v>
      </c>
      <c r="BG239">
        <v>-0.66380470991134599</v>
      </c>
      <c r="BH239">
        <v>0.31130364537239102</v>
      </c>
      <c r="BI239">
        <v>-0.120681762695313</v>
      </c>
      <c r="BJ239">
        <v>-0.88077044486999501</v>
      </c>
      <c r="BN239">
        <v>40</v>
      </c>
      <c r="BO239">
        <v>40</v>
      </c>
      <c r="BP239">
        <v>37</v>
      </c>
      <c r="BQ239">
        <v>55.6</v>
      </c>
      <c r="BR239">
        <v>55.6</v>
      </c>
      <c r="BS239">
        <v>53.6</v>
      </c>
      <c r="BT239">
        <v>103.88</v>
      </c>
      <c r="BU239">
        <v>0</v>
      </c>
      <c r="BV239">
        <v>323.31</v>
      </c>
      <c r="BW239">
        <v>1182800000000</v>
      </c>
      <c r="BX239">
        <v>636410000000</v>
      </c>
      <c r="BY239">
        <v>546410000000</v>
      </c>
      <c r="BZ239" t="s">
        <v>794</v>
      </c>
      <c r="CA239" t="s">
        <v>794</v>
      </c>
      <c r="CB239" t="s">
        <v>795</v>
      </c>
      <c r="CC239" t="s">
        <v>796</v>
      </c>
      <c r="CD239">
        <f t="shared" si="9"/>
        <v>59</v>
      </c>
      <c r="CE239">
        <f t="shared" si="10"/>
        <v>1</v>
      </c>
      <c r="CF239">
        <f t="shared" si="11"/>
        <v>100</v>
      </c>
    </row>
    <row r="240" spans="1:84" x14ac:dyDescent="0.2">
      <c r="A240" t="s">
        <v>797</v>
      </c>
      <c r="B240" t="s">
        <v>798</v>
      </c>
      <c r="C240" t="s">
        <v>799</v>
      </c>
      <c r="D240" t="s">
        <v>80</v>
      </c>
      <c r="E240" t="s">
        <v>80</v>
      </c>
      <c r="F240" t="s">
        <v>80</v>
      </c>
      <c r="G240" t="s">
        <v>80</v>
      </c>
      <c r="H240" t="s">
        <v>80</v>
      </c>
      <c r="I240" t="s">
        <v>80</v>
      </c>
      <c r="J240" t="s">
        <v>80</v>
      </c>
      <c r="K240" t="s">
        <v>80</v>
      </c>
      <c r="L240" t="s">
        <v>80</v>
      </c>
      <c r="M240" t="s">
        <v>80</v>
      </c>
      <c r="N240" t="s">
        <v>80</v>
      </c>
      <c r="O240" t="s">
        <v>80</v>
      </c>
      <c r="P240" t="s">
        <v>80</v>
      </c>
      <c r="Q240" t="s">
        <v>80</v>
      </c>
      <c r="R240" t="s">
        <v>80</v>
      </c>
      <c r="S240" t="s">
        <v>80</v>
      </c>
      <c r="T240" t="s">
        <v>80</v>
      </c>
      <c r="U240" t="s">
        <v>80</v>
      </c>
      <c r="V240" t="s">
        <v>80</v>
      </c>
      <c r="W240" t="s">
        <v>80</v>
      </c>
      <c r="X240" t="s">
        <v>80</v>
      </c>
      <c r="Y240" t="s">
        <v>80</v>
      </c>
      <c r="Z240" t="s">
        <v>80</v>
      </c>
      <c r="AA240" t="s">
        <v>80</v>
      </c>
      <c r="AB240" t="s">
        <v>80</v>
      </c>
      <c r="AC240" t="s">
        <v>80</v>
      </c>
      <c r="AD240" t="s">
        <v>80</v>
      </c>
      <c r="AE240" t="s">
        <v>80</v>
      </c>
      <c r="AF240" t="s">
        <v>80</v>
      </c>
      <c r="AG240" t="s">
        <v>80</v>
      </c>
      <c r="AH240" t="s">
        <v>80</v>
      </c>
      <c r="AI240" t="s">
        <v>80</v>
      </c>
      <c r="AJ240" t="s">
        <v>80</v>
      </c>
      <c r="AK240" t="s">
        <v>80</v>
      </c>
      <c r="AL240" t="s">
        <v>80</v>
      </c>
      <c r="AM240" t="s">
        <v>80</v>
      </c>
      <c r="AN240" t="s">
        <v>80</v>
      </c>
      <c r="AO240" t="s">
        <v>80</v>
      </c>
      <c r="AP240" t="s">
        <v>80</v>
      </c>
      <c r="AQ240" t="s">
        <v>80</v>
      </c>
      <c r="AR240" t="s">
        <v>80</v>
      </c>
      <c r="AS240" t="s">
        <v>80</v>
      </c>
      <c r="AT240" t="s">
        <v>80</v>
      </c>
      <c r="AU240" t="s">
        <v>80</v>
      </c>
      <c r="AV240" t="s">
        <v>80</v>
      </c>
      <c r="AW240" t="s">
        <v>80</v>
      </c>
      <c r="AX240" t="s">
        <v>80</v>
      </c>
      <c r="AY240" t="s">
        <v>80</v>
      </c>
      <c r="AZ240" t="s">
        <v>80</v>
      </c>
      <c r="BA240">
        <v>-3.1663084030151398</v>
      </c>
      <c r="BB240" t="s">
        <v>80</v>
      </c>
      <c r="BC240" t="s">
        <v>80</v>
      </c>
      <c r="BD240" t="s">
        <v>80</v>
      </c>
      <c r="BE240" t="s">
        <v>80</v>
      </c>
      <c r="BF240" t="s">
        <v>80</v>
      </c>
      <c r="BG240" t="s">
        <v>80</v>
      </c>
      <c r="BH240" t="s">
        <v>80</v>
      </c>
      <c r="BI240" t="s">
        <v>80</v>
      </c>
      <c r="BJ240" t="s">
        <v>80</v>
      </c>
      <c r="BN240">
        <v>6</v>
      </c>
      <c r="BO240">
        <v>6</v>
      </c>
      <c r="BP240">
        <v>6</v>
      </c>
      <c r="BQ240">
        <v>17</v>
      </c>
      <c r="BR240">
        <v>17</v>
      </c>
      <c r="BS240">
        <v>17</v>
      </c>
      <c r="BT240">
        <v>88.391999999999996</v>
      </c>
      <c r="BU240">
        <v>0</v>
      </c>
      <c r="BV240">
        <v>143.11000000000001</v>
      </c>
      <c r="BW240">
        <v>104620000</v>
      </c>
      <c r="BX240">
        <v>102730000</v>
      </c>
      <c r="BY240">
        <v>1890200</v>
      </c>
      <c r="BZ240" t="s">
        <v>797</v>
      </c>
      <c r="CA240" t="s">
        <v>797</v>
      </c>
      <c r="CB240" t="s">
        <v>798</v>
      </c>
      <c r="CC240" t="s">
        <v>799</v>
      </c>
      <c r="CD240">
        <f t="shared" si="9"/>
        <v>1</v>
      </c>
      <c r="CE240">
        <f t="shared" si="10"/>
        <v>1.6949152542372881E-2</v>
      </c>
      <c r="CF240">
        <f t="shared" si="11"/>
        <v>1.6949152542372881</v>
      </c>
    </row>
    <row r="241" spans="1:84" x14ac:dyDescent="0.2">
      <c r="A241" t="s">
        <v>800</v>
      </c>
      <c r="B241" t="s">
        <v>801</v>
      </c>
      <c r="C241" t="s">
        <v>802</v>
      </c>
      <c r="D241" t="s">
        <v>80</v>
      </c>
      <c r="E241">
        <v>-1.12484908103943</v>
      </c>
      <c r="F241" t="s">
        <v>80</v>
      </c>
      <c r="G241" t="s">
        <v>80</v>
      </c>
      <c r="H241">
        <v>-2.37864446640015</v>
      </c>
      <c r="I241" t="s">
        <v>80</v>
      </c>
      <c r="J241" t="s">
        <v>80</v>
      </c>
      <c r="K241" t="s">
        <v>80</v>
      </c>
      <c r="L241" t="s">
        <v>80</v>
      </c>
      <c r="M241" t="s">
        <v>80</v>
      </c>
      <c r="N241" t="s">
        <v>80</v>
      </c>
      <c r="O241" t="s">
        <v>80</v>
      </c>
      <c r="P241" t="s">
        <v>80</v>
      </c>
      <c r="Q241" t="s">
        <v>80</v>
      </c>
      <c r="R241" t="s">
        <v>80</v>
      </c>
      <c r="S241" t="s">
        <v>80</v>
      </c>
      <c r="T241" t="s">
        <v>80</v>
      </c>
      <c r="U241" t="s">
        <v>80</v>
      </c>
      <c r="V241" t="s">
        <v>80</v>
      </c>
      <c r="W241" t="s">
        <v>80</v>
      </c>
      <c r="X241" t="s">
        <v>80</v>
      </c>
      <c r="Y241" t="s">
        <v>80</v>
      </c>
      <c r="Z241" t="s">
        <v>80</v>
      </c>
      <c r="AA241" t="s">
        <v>80</v>
      </c>
      <c r="AB241" t="s">
        <v>80</v>
      </c>
      <c r="AC241" t="s">
        <v>80</v>
      </c>
      <c r="AD241" t="s">
        <v>80</v>
      </c>
      <c r="AE241" t="s">
        <v>80</v>
      </c>
      <c r="AF241" t="s">
        <v>80</v>
      </c>
      <c r="AG241" t="s">
        <v>80</v>
      </c>
      <c r="AH241" t="s">
        <v>80</v>
      </c>
      <c r="AI241" t="s">
        <v>80</v>
      </c>
      <c r="AJ241" t="s">
        <v>80</v>
      </c>
      <c r="AK241">
        <v>-2.0242671966552699</v>
      </c>
      <c r="AL241" t="s">
        <v>80</v>
      </c>
      <c r="AM241" t="s">
        <v>80</v>
      </c>
      <c r="AN241" t="s">
        <v>80</v>
      </c>
      <c r="AO241" t="s">
        <v>80</v>
      </c>
      <c r="AP241" t="s">
        <v>80</v>
      </c>
      <c r="AQ241" t="s">
        <v>80</v>
      </c>
      <c r="AR241" t="s">
        <v>80</v>
      </c>
      <c r="AS241" t="s">
        <v>80</v>
      </c>
      <c r="AT241" t="s">
        <v>80</v>
      </c>
      <c r="AU241" t="s">
        <v>80</v>
      </c>
      <c r="AV241" t="s">
        <v>80</v>
      </c>
      <c r="AW241" t="s">
        <v>80</v>
      </c>
      <c r="AX241" t="s">
        <v>80</v>
      </c>
      <c r="AY241" t="s">
        <v>80</v>
      </c>
      <c r="AZ241" t="s">
        <v>80</v>
      </c>
      <c r="BA241" t="s">
        <v>80</v>
      </c>
      <c r="BB241" t="s">
        <v>80</v>
      </c>
      <c r="BC241" t="s">
        <v>80</v>
      </c>
      <c r="BD241" t="s">
        <v>80</v>
      </c>
      <c r="BE241">
        <v>-1.0919710397720299</v>
      </c>
      <c r="BF241" t="s">
        <v>80</v>
      </c>
      <c r="BG241" t="s">
        <v>80</v>
      </c>
      <c r="BH241" t="s">
        <v>80</v>
      </c>
      <c r="BI241" t="s">
        <v>80</v>
      </c>
      <c r="BJ241" t="s">
        <v>80</v>
      </c>
      <c r="BN241">
        <v>23</v>
      </c>
      <c r="BO241">
        <v>23</v>
      </c>
      <c r="BP241">
        <v>23</v>
      </c>
      <c r="BQ241">
        <v>12.3</v>
      </c>
      <c r="BR241">
        <v>12.3</v>
      </c>
      <c r="BS241">
        <v>12.3</v>
      </c>
      <c r="BT241">
        <v>286.10000000000002</v>
      </c>
      <c r="BU241">
        <v>0</v>
      </c>
      <c r="BV241">
        <v>49.445999999999998</v>
      </c>
      <c r="BW241">
        <v>290110000</v>
      </c>
      <c r="BX241">
        <v>196910000</v>
      </c>
      <c r="BY241">
        <v>93196000</v>
      </c>
      <c r="BZ241" t="s">
        <v>800</v>
      </c>
      <c r="CA241" t="s">
        <v>800</v>
      </c>
      <c r="CB241" t="s">
        <v>801</v>
      </c>
      <c r="CC241" t="s">
        <v>802</v>
      </c>
      <c r="CD241">
        <f t="shared" si="9"/>
        <v>4</v>
      </c>
      <c r="CE241">
        <f t="shared" si="10"/>
        <v>6.7796610169491525E-2</v>
      </c>
      <c r="CF241">
        <f t="shared" si="11"/>
        <v>6.7796610169491522</v>
      </c>
    </row>
    <row r="242" spans="1:84" x14ac:dyDescent="0.2">
      <c r="A242" t="s">
        <v>803</v>
      </c>
      <c r="B242" t="s">
        <v>804</v>
      </c>
      <c r="C242" t="s">
        <v>805</v>
      </c>
      <c r="D242" t="s">
        <v>80</v>
      </c>
      <c r="E242" t="s">
        <v>80</v>
      </c>
      <c r="F242" t="s">
        <v>80</v>
      </c>
      <c r="G242" t="s">
        <v>80</v>
      </c>
      <c r="H242" t="s">
        <v>80</v>
      </c>
      <c r="I242" t="s">
        <v>80</v>
      </c>
      <c r="J242" t="s">
        <v>80</v>
      </c>
      <c r="K242" t="s">
        <v>80</v>
      </c>
      <c r="L242">
        <v>-0.23410606384277299</v>
      </c>
      <c r="M242" t="s">
        <v>80</v>
      </c>
      <c r="N242" t="s">
        <v>80</v>
      </c>
      <c r="O242" t="s">
        <v>80</v>
      </c>
      <c r="P242" t="s">
        <v>80</v>
      </c>
      <c r="Q242" t="s">
        <v>80</v>
      </c>
      <c r="R242" t="s">
        <v>80</v>
      </c>
      <c r="S242" t="s">
        <v>80</v>
      </c>
      <c r="T242" t="s">
        <v>80</v>
      </c>
      <c r="U242" t="s">
        <v>80</v>
      </c>
      <c r="V242">
        <v>-2.7751932144164999</v>
      </c>
      <c r="W242" t="s">
        <v>80</v>
      </c>
      <c r="X242" t="s">
        <v>80</v>
      </c>
      <c r="Y242">
        <v>0.84695458412170399</v>
      </c>
      <c r="Z242">
        <v>0.53704750537872303</v>
      </c>
      <c r="AA242" t="s">
        <v>80</v>
      </c>
      <c r="AB242" t="s">
        <v>80</v>
      </c>
      <c r="AC242" t="s">
        <v>80</v>
      </c>
      <c r="AD242" t="s">
        <v>80</v>
      </c>
      <c r="AE242" t="s">
        <v>80</v>
      </c>
      <c r="AF242" t="s">
        <v>80</v>
      </c>
      <c r="AG242" t="s">
        <v>80</v>
      </c>
      <c r="AH242" t="s">
        <v>80</v>
      </c>
      <c r="AI242" t="s">
        <v>80</v>
      </c>
      <c r="AJ242" t="s">
        <v>80</v>
      </c>
      <c r="AK242" t="s">
        <v>80</v>
      </c>
      <c r="AL242" t="s">
        <v>80</v>
      </c>
      <c r="AM242">
        <v>1.3930866718292201</v>
      </c>
      <c r="AN242">
        <v>-0.55459105968475297</v>
      </c>
      <c r="AO242">
        <v>-0.48084941506385798</v>
      </c>
      <c r="AP242" t="s">
        <v>80</v>
      </c>
      <c r="AQ242" t="s">
        <v>80</v>
      </c>
      <c r="AR242">
        <v>0.67933374643325795</v>
      </c>
      <c r="AS242" t="s">
        <v>80</v>
      </c>
      <c r="AT242">
        <v>-2.5404424667358398</v>
      </c>
      <c r="AU242">
        <v>-1.0330970287323</v>
      </c>
      <c r="AV242">
        <v>-1.0488300323486299</v>
      </c>
      <c r="AW242">
        <v>-3.6969754695892298</v>
      </c>
      <c r="AX242">
        <v>-4.1118135452270499</v>
      </c>
      <c r="AY242" t="s">
        <v>80</v>
      </c>
      <c r="AZ242" t="s">
        <v>80</v>
      </c>
      <c r="BA242">
        <v>-1.8515213727951101</v>
      </c>
      <c r="BB242" t="s">
        <v>80</v>
      </c>
      <c r="BC242">
        <v>-2.6922683715820299</v>
      </c>
      <c r="BD242">
        <v>-1.8587241172790501</v>
      </c>
      <c r="BE242">
        <v>-1.54515027999878</v>
      </c>
      <c r="BF242">
        <v>-2.4196372032165501</v>
      </c>
      <c r="BG242" t="s">
        <v>80</v>
      </c>
      <c r="BH242" t="s">
        <v>80</v>
      </c>
      <c r="BI242" t="s">
        <v>80</v>
      </c>
      <c r="BJ242">
        <v>-3.3331532478332502</v>
      </c>
      <c r="BN242">
        <v>14</v>
      </c>
      <c r="BO242">
        <v>13</v>
      </c>
      <c r="BP242">
        <v>12</v>
      </c>
      <c r="BQ242">
        <v>17.8</v>
      </c>
      <c r="BR242">
        <v>17</v>
      </c>
      <c r="BS242">
        <v>16</v>
      </c>
      <c r="BT242">
        <v>113.96</v>
      </c>
      <c r="BU242">
        <v>0</v>
      </c>
      <c r="BV242">
        <v>26.651</v>
      </c>
      <c r="BW242">
        <v>1449300000</v>
      </c>
      <c r="BX242">
        <v>1241200000</v>
      </c>
      <c r="BY242">
        <v>208100000</v>
      </c>
      <c r="BZ242" t="s">
        <v>803</v>
      </c>
      <c r="CA242" t="s">
        <v>803</v>
      </c>
      <c r="CB242" t="s">
        <v>804</v>
      </c>
      <c r="CC242" t="s">
        <v>805</v>
      </c>
      <c r="CD242">
        <f t="shared" si="9"/>
        <v>19</v>
      </c>
      <c r="CE242">
        <f t="shared" si="10"/>
        <v>0.32203389830508472</v>
      </c>
      <c r="CF242">
        <f t="shared" si="11"/>
        <v>32.20338983050847</v>
      </c>
    </row>
    <row r="243" spans="1:84" x14ac:dyDescent="0.2">
      <c r="A243" t="s">
        <v>806</v>
      </c>
      <c r="B243" t="s">
        <v>807</v>
      </c>
      <c r="C243" t="s">
        <v>808</v>
      </c>
      <c r="D243">
        <v>-2.6020874977111799</v>
      </c>
      <c r="E243" t="s">
        <v>80</v>
      </c>
      <c r="F243">
        <v>-3.00601410865784</v>
      </c>
      <c r="G243" t="s">
        <v>80</v>
      </c>
      <c r="H243" t="s">
        <v>80</v>
      </c>
      <c r="I243">
        <v>-1.3046247959137001</v>
      </c>
      <c r="J243">
        <v>0.421371459960938</v>
      </c>
      <c r="K243" t="s">
        <v>80</v>
      </c>
      <c r="L243" t="s">
        <v>80</v>
      </c>
      <c r="M243">
        <v>-2.11359810829163</v>
      </c>
      <c r="N243">
        <v>-0.52444708347320601</v>
      </c>
      <c r="O243">
        <v>0.90330302715301503</v>
      </c>
      <c r="P243">
        <v>0.29139363765716603</v>
      </c>
      <c r="Q243" t="s">
        <v>80</v>
      </c>
      <c r="R243">
        <v>-1.0215411186218299</v>
      </c>
      <c r="S243">
        <v>-1.86580526828766</v>
      </c>
      <c r="T243">
        <v>-1.29739570617676</v>
      </c>
      <c r="U243" t="s">
        <v>80</v>
      </c>
      <c r="V243" t="s">
        <v>80</v>
      </c>
      <c r="W243" t="s">
        <v>80</v>
      </c>
      <c r="X243" t="s">
        <v>80</v>
      </c>
      <c r="Y243" t="s">
        <v>80</v>
      </c>
      <c r="Z243">
        <v>0.75266301631927501</v>
      </c>
      <c r="AA243" t="s">
        <v>80</v>
      </c>
      <c r="AB243">
        <v>-0.135564535856247</v>
      </c>
      <c r="AC243">
        <v>0.110764138400555</v>
      </c>
      <c r="AD243">
        <v>-0.229191184043884</v>
      </c>
      <c r="AE243">
        <v>1.55517578125</v>
      </c>
      <c r="AF243" t="s">
        <v>80</v>
      </c>
      <c r="AG243">
        <v>2.4783506393432599</v>
      </c>
      <c r="AH243">
        <v>3.2452940940856899E-2</v>
      </c>
      <c r="AI243">
        <v>0.68317520618438698</v>
      </c>
      <c r="AJ243">
        <v>-1.3815734386444101</v>
      </c>
      <c r="AK243">
        <v>1.1664719581603999</v>
      </c>
      <c r="AL243">
        <v>0.59051591157913197</v>
      </c>
      <c r="AM243">
        <v>-0.64391928911209095</v>
      </c>
      <c r="AN243">
        <v>-0.16847005486488301</v>
      </c>
      <c r="AO243" t="s">
        <v>80</v>
      </c>
      <c r="AP243" t="s">
        <v>80</v>
      </c>
      <c r="AQ243" t="s">
        <v>80</v>
      </c>
      <c r="AR243" t="s">
        <v>80</v>
      </c>
      <c r="AS243" t="s">
        <v>80</v>
      </c>
      <c r="AT243" t="s">
        <v>80</v>
      </c>
      <c r="AU243" t="s">
        <v>80</v>
      </c>
      <c r="AV243" t="s">
        <v>80</v>
      </c>
      <c r="AW243" t="s">
        <v>80</v>
      </c>
      <c r="AX243" t="s">
        <v>80</v>
      </c>
      <c r="AY243" t="s">
        <v>80</v>
      </c>
      <c r="AZ243" t="s">
        <v>80</v>
      </c>
      <c r="BA243" t="s">
        <v>80</v>
      </c>
      <c r="BB243" t="s">
        <v>80</v>
      </c>
      <c r="BC243" t="s">
        <v>80</v>
      </c>
      <c r="BD243" t="s">
        <v>80</v>
      </c>
      <c r="BE243" t="s">
        <v>80</v>
      </c>
      <c r="BF243">
        <v>0.87429767847061202</v>
      </c>
      <c r="BG243">
        <v>1.6607917547226001</v>
      </c>
      <c r="BH243">
        <v>0.461327373981476</v>
      </c>
      <c r="BI243">
        <v>0.37980961799621599</v>
      </c>
      <c r="BJ243">
        <v>2.1993320435285599E-2</v>
      </c>
      <c r="BN243">
        <v>24</v>
      </c>
      <c r="BO243">
        <v>24</v>
      </c>
      <c r="BP243">
        <v>24</v>
      </c>
      <c r="BQ243">
        <v>4.7</v>
      </c>
      <c r="BR243">
        <v>4.7</v>
      </c>
      <c r="BS243">
        <v>4.7</v>
      </c>
      <c r="BT243">
        <v>868.47</v>
      </c>
      <c r="BU243">
        <v>0</v>
      </c>
      <c r="BV243">
        <v>38.49</v>
      </c>
      <c r="BW243">
        <v>1829800000</v>
      </c>
      <c r="BX243">
        <v>1063200000</v>
      </c>
      <c r="BY243">
        <v>766630000</v>
      </c>
      <c r="BZ243" t="s">
        <v>806</v>
      </c>
      <c r="CA243" t="s">
        <v>806</v>
      </c>
      <c r="CB243" t="s">
        <v>807</v>
      </c>
      <c r="CC243" t="s">
        <v>808</v>
      </c>
      <c r="CD243">
        <f t="shared" si="9"/>
        <v>29</v>
      </c>
      <c r="CE243">
        <f t="shared" si="10"/>
        <v>0.49152542372881358</v>
      </c>
      <c r="CF243">
        <f t="shared" si="11"/>
        <v>49.152542372881356</v>
      </c>
    </row>
    <row r="244" spans="1:84" x14ac:dyDescent="0.2">
      <c r="A244" t="s">
        <v>809</v>
      </c>
      <c r="B244" t="s">
        <v>810</v>
      </c>
      <c r="C244" t="s">
        <v>811</v>
      </c>
      <c r="D244" t="s">
        <v>80</v>
      </c>
      <c r="E244">
        <v>-0.29496872425079301</v>
      </c>
      <c r="F244">
        <v>-1.7028907537460301</v>
      </c>
      <c r="G244">
        <v>-2.4606080055236799</v>
      </c>
      <c r="H244">
        <v>-0.179923221468925</v>
      </c>
      <c r="I244" t="s">
        <v>80</v>
      </c>
      <c r="J244" t="s">
        <v>80</v>
      </c>
      <c r="K244">
        <v>-0.72050535678863503</v>
      </c>
      <c r="L244">
        <v>-8.2820340991020203E-2</v>
      </c>
      <c r="M244">
        <v>-1.7739847898483301</v>
      </c>
      <c r="N244">
        <v>-0.28748649358749401</v>
      </c>
      <c r="O244">
        <v>-0.495516806840897</v>
      </c>
      <c r="P244">
        <v>-1.04807448387146</v>
      </c>
      <c r="Q244">
        <v>-1.05300033092499</v>
      </c>
      <c r="R244">
        <v>-0.218393579125404</v>
      </c>
      <c r="S244">
        <v>1.2722293138503999</v>
      </c>
      <c r="T244">
        <v>-1.1229956150054901</v>
      </c>
      <c r="U244">
        <v>0.342939853668213</v>
      </c>
      <c r="V244">
        <v>5.5916385650634801</v>
      </c>
      <c r="W244">
        <v>-1.3850969076156601</v>
      </c>
      <c r="X244">
        <v>-0.73557174205779996</v>
      </c>
      <c r="Y244">
        <v>0.698791563510895</v>
      </c>
      <c r="Z244">
        <v>-0.80409967899322499</v>
      </c>
      <c r="AA244">
        <v>0.37015116214752197</v>
      </c>
      <c r="AB244">
        <v>-2.2436156272888201</v>
      </c>
      <c r="AC244">
        <v>-1.32341885566711</v>
      </c>
      <c r="AD244">
        <v>-1.8135447502136199</v>
      </c>
      <c r="AE244">
        <v>-1.17172431945801</v>
      </c>
      <c r="AF244">
        <v>-0.62341904640197798</v>
      </c>
      <c r="AG244">
        <v>-0.85599458217620905</v>
      </c>
      <c r="AH244">
        <v>-1.5088468790054299</v>
      </c>
      <c r="AI244">
        <v>-0.74955981969833396</v>
      </c>
      <c r="AJ244">
        <v>-0.53562879562377896</v>
      </c>
      <c r="AK244">
        <v>-0.59499657154083296</v>
      </c>
      <c r="AL244">
        <v>-8.6400546133518205E-2</v>
      </c>
      <c r="AM244">
        <v>-0.41967865824699402</v>
      </c>
      <c r="AN244">
        <v>-0.72060549259185802</v>
      </c>
      <c r="AO244">
        <v>-0.65412694215774503</v>
      </c>
      <c r="AP244">
        <v>-0.27926814556121798</v>
      </c>
      <c r="AQ244" t="s">
        <v>80</v>
      </c>
      <c r="AR244">
        <v>-1.7480204105377199</v>
      </c>
      <c r="AS244">
        <v>-0.50745975971221902</v>
      </c>
      <c r="AT244">
        <v>-2.4134993553161599</v>
      </c>
      <c r="AU244">
        <v>-0.76292586326599099</v>
      </c>
      <c r="AV244">
        <v>-1.97392237186432</v>
      </c>
      <c r="AW244">
        <v>-0.82043802738189697</v>
      </c>
      <c r="AX244">
        <v>-1.31591737270355</v>
      </c>
      <c r="AY244">
        <v>-0.446108728647232</v>
      </c>
      <c r="AZ244">
        <v>-2.2872898578643799</v>
      </c>
      <c r="BA244">
        <v>-0.46928992867469799</v>
      </c>
      <c r="BB244">
        <v>-0.41709727048873901</v>
      </c>
      <c r="BC244">
        <v>-0.381479382514954</v>
      </c>
      <c r="BD244">
        <v>1.00036060810089</v>
      </c>
      <c r="BE244">
        <v>-8.5098765790462494E-2</v>
      </c>
      <c r="BF244">
        <v>-0.39991945028305098</v>
      </c>
      <c r="BG244">
        <v>-1.14401030540466</v>
      </c>
      <c r="BH244">
        <v>-1.5017850399017301</v>
      </c>
      <c r="BI244" t="s">
        <v>80</v>
      </c>
      <c r="BJ244">
        <v>-1.7934863567352299</v>
      </c>
      <c r="BN244">
        <v>16</v>
      </c>
      <c r="BO244">
        <v>7</v>
      </c>
      <c r="BP244">
        <v>7</v>
      </c>
      <c r="BQ244">
        <v>10.1</v>
      </c>
      <c r="BR244">
        <v>6.1</v>
      </c>
      <c r="BS244">
        <v>6.1</v>
      </c>
      <c r="BT244">
        <v>197.3</v>
      </c>
      <c r="BU244">
        <v>6.3918000000000004E-4</v>
      </c>
      <c r="BV244">
        <v>4.4635999999999996</v>
      </c>
      <c r="BW244">
        <v>22098000000</v>
      </c>
      <c r="BX244">
        <v>14676000000</v>
      </c>
      <c r="BY244">
        <v>7421500000</v>
      </c>
      <c r="BZ244" t="s">
        <v>809</v>
      </c>
      <c r="CA244" t="s">
        <v>809</v>
      </c>
      <c r="CB244" t="s">
        <v>810</v>
      </c>
      <c r="CC244" t="s">
        <v>811</v>
      </c>
      <c r="CD244">
        <f t="shared" si="9"/>
        <v>54</v>
      </c>
      <c r="CE244">
        <f t="shared" si="10"/>
        <v>0.9152542372881356</v>
      </c>
      <c r="CF244">
        <f t="shared" si="11"/>
        <v>91.525423728813564</v>
      </c>
    </row>
    <row r="245" spans="1:84" x14ac:dyDescent="0.2">
      <c r="A245" t="s">
        <v>812</v>
      </c>
      <c r="B245" t="s">
        <v>813</v>
      </c>
      <c r="C245" t="s">
        <v>814</v>
      </c>
      <c r="D245">
        <v>-0.62773883342742898</v>
      </c>
      <c r="E245">
        <v>-0.876731097698212</v>
      </c>
      <c r="F245" t="s">
        <v>80</v>
      </c>
      <c r="G245" t="s">
        <v>80</v>
      </c>
      <c r="H245" t="s">
        <v>80</v>
      </c>
      <c r="I245">
        <v>0.49549055099487299</v>
      </c>
      <c r="J245">
        <v>0.352974534034729</v>
      </c>
      <c r="K245" t="s">
        <v>80</v>
      </c>
      <c r="L245">
        <v>2.9947245121002202</v>
      </c>
      <c r="M245" t="s">
        <v>80</v>
      </c>
      <c r="N245" t="s">
        <v>80</v>
      </c>
      <c r="O245">
        <v>-3.10908555984497E-2</v>
      </c>
      <c r="P245">
        <v>9.3736134469509097E-2</v>
      </c>
      <c r="Q245">
        <v>-0.68082958459854104</v>
      </c>
      <c r="R245" t="s">
        <v>80</v>
      </c>
      <c r="S245" t="s">
        <v>80</v>
      </c>
      <c r="T245" t="s">
        <v>80</v>
      </c>
      <c r="U245" t="s">
        <v>80</v>
      </c>
      <c r="V245" t="s">
        <v>80</v>
      </c>
      <c r="W245">
        <v>-0.52911442518234297</v>
      </c>
      <c r="X245" t="s">
        <v>80</v>
      </c>
      <c r="Y245">
        <v>-0.998759865760803</v>
      </c>
      <c r="Z245">
        <v>1.9101185798645</v>
      </c>
      <c r="AA245">
        <v>2.0484406501054798E-2</v>
      </c>
      <c r="AB245" s="3">
        <v>-1.51321291923523E-5</v>
      </c>
      <c r="AC245" t="s">
        <v>80</v>
      </c>
      <c r="AD245" t="s">
        <v>80</v>
      </c>
      <c r="AE245" t="s">
        <v>80</v>
      </c>
      <c r="AF245" t="s">
        <v>80</v>
      </c>
      <c r="AG245">
        <v>0.64154821634292603</v>
      </c>
      <c r="AH245" t="s">
        <v>80</v>
      </c>
      <c r="AI245" t="s">
        <v>80</v>
      </c>
      <c r="AJ245" t="s">
        <v>80</v>
      </c>
      <c r="AK245">
        <v>2.00737500190735</v>
      </c>
      <c r="AL245">
        <v>-0.78488928079605103</v>
      </c>
      <c r="AM245">
        <v>1.83361876010895</v>
      </c>
      <c r="AN245" t="s">
        <v>80</v>
      </c>
      <c r="AO245" t="s">
        <v>80</v>
      </c>
      <c r="AP245" t="s">
        <v>80</v>
      </c>
      <c r="AQ245">
        <v>-1.3110408782959</v>
      </c>
      <c r="AR245">
        <v>7.8336514532566098E-2</v>
      </c>
      <c r="AS245">
        <v>-2.81990313529968</v>
      </c>
      <c r="AT245">
        <v>-0.89456331729888905</v>
      </c>
      <c r="AU245">
        <v>-2.7252790927886998</v>
      </c>
      <c r="AV245">
        <v>-0.67938822507858299</v>
      </c>
      <c r="AW245">
        <v>-0.63991677761077903</v>
      </c>
      <c r="AX245">
        <v>-0.33318883180618297</v>
      </c>
      <c r="AY245">
        <v>-0.88478022813796997</v>
      </c>
      <c r="AZ245">
        <v>-0.30639490485191301</v>
      </c>
      <c r="BA245">
        <v>0.33342373371124301</v>
      </c>
      <c r="BB245">
        <v>-0.83688783645629905</v>
      </c>
      <c r="BC245">
        <v>0.132116243243217</v>
      </c>
      <c r="BD245">
        <v>-1.8304853439331099</v>
      </c>
      <c r="BE245">
        <v>-0.24853622913360601</v>
      </c>
      <c r="BF245">
        <v>-2.62477707862854</v>
      </c>
      <c r="BG245">
        <v>-2.11203813552856</v>
      </c>
      <c r="BH245">
        <v>-2.0981423854827899</v>
      </c>
      <c r="BI245">
        <v>-2.1857848167419398</v>
      </c>
      <c r="BJ245">
        <v>-1.1533231735229501</v>
      </c>
      <c r="BN245">
        <v>15</v>
      </c>
      <c r="BO245">
        <v>14</v>
      </c>
      <c r="BP245">
        <v>14</v>
      </c>
      <c r="BQ245">
        <v>24.4</v>
      </c>
      <c r="BR245">
        <v>23.5</v>
      </c>
      <c r="BS245">
        <v>23.5</v>
      </c>
      <c r="BT245">
        <v>99.418999999999997</v>
      </c>
      <c r="BU245">
        <v>0</v>
      </c>
      <c r="BV245">
        <v>77.832999999999998</v>
      </c>
      <c r="BW245">
        <v>3574500000</v>
      </c>
      <c r="BX245">
        <v>2056900000</v>
      </c>
      <c r="BY245">
        <v>1517600000</v>
      </c>
      <c r="BZ245" t="s">
        <v>812</v>
      </c>
      <c r="CA245" t="s">
        <v>812</v>
      </c>
      <c r="CB245" t="s">
        <v>813</v>
      </c>
      <c r="CC245" t="s">
        <v>814</v>
      </c>
      <c r="CD245">
        <f t="shared" si="9"/>
        <v>37</v>
      </c>
      <c r="CE245">
        <f t="shared" si="10"/>
        <v>0.6271186440677966</v>
      </c>
      <c r="CF245">
        <f t="shared" si="11"/>
        <v>62.711864406779661</v>
      </c>
    </row>
    <row r="246" spans="1:84" x14ac:dyDescent="0.2">
      <c r="A246" t="s">
        <v>815</v>
      </c>
      <c r="B246" t="s">
        <v>816</v>
      </c>
      <c r="C246" t="s">
        <v>817</v>
      </c>
      <c r="D246">
        <v>0.349365323781967</v>
      </c>
      <c r="E246">
        <v>0.146915882825851</v>
      </c>
      <c r="F246">
        <v>0.21151062846183799</v>
      </c>
      <c r="G246">
        <v>1.32411932945251</v>
      </c>
      <c r="H246">
        <v>0.385044395923615</v>
      </c>
      <c r="I246">
        <v>-2.3509473800659202</v>
      </c>
      <c r="J246">
        <v>-1.31277251243591</v>
      </c>
      <c r="K246">
        <v>-1.6004546880721999</v>
      </c>
      <c r="L246">
        <v>-0.81116509437561002</v>
      </c>
      <c r="M246">
        <v>-2.3458788394928001</v>
      </c>
      <c r="N246">
        <v>0.46035388112068198</v>
      </c>
      <c r="O246">
        <v>-7.4057392776012407E-2</v>
      </c>
      <c r="P246">
        <v>-0.12921860814094499</v>
      </c>
      <c r="Q246">
        <v>-0.33285570144653298</v>
      </c>
      <c r="R246">
        <v>-0.249676167964935</v>
      </c>
      <c r="S246">
        <v>2.06538009643555</v>
      </c>
      <c r="T246">
        <v>0.43963834643364003</v>
      </c>
      <c r="U246">
        <v>0.82986313104629505</v>
      </c>
      <c r="V246">
        <v>2.1481597423553498</v>
      </c>
      <c r="W246">
        <v>5.1986102014780003E-2</v>
      </c>
      <c r="X246">
        <v>0.372584968805313</v>
      </c>
      <c r="Y246">
        <v>1.17836582660675</v>
      </c>
      <c r="Z246">
        <v>0.76997393369674705</v>
      </c>
      <c r="AA246">
        <v>0.71057116985321001</v>
      </c>
      <c r="AB246">
        <v>0.63939553499221802</v>
      </c>
      <c r="AC246">
        <v>-0.32685378193855302</v>
      </c>
      <c r="AD246">
        <v>0.84621459245681796</v>
      </c>
      <c r="AE246">
        <v>1.38035440444946</v>
      </c>
      <c r="AF246">
        <v>0.89346897602081299</v>
      </c>
      <c r="AG246">
        <v>0.17609234154224401</v>
      </c>
      <c r="AH246">
        <v>-0.40744888782501198</v>
      </c>
      <c r="AI246">
        <v>-0.40373456478118902</v>
      </c>
      <c r="AJ246">
        <v>8.9119225740432705E-3</v>
      </c>
      <c r="AK246">
        <v>0.81045794486999501</v>
      </c>
      <c r="AL246">
        <v>-0.207857966423035</v>
      </c>
      <c r="AM246">
        <v>0.408265560865402</v>
      </c>
      <c r="AN246">
        <v>0.778353571891785</v>
      </c>
      <c r="AO246">
        <v>0.20031024515628801</v>
      </c>
      <c r="AP246">
        <v>0.38068222999572798</v>
      </c>
      <c r="AQ246">
        <v>-0.10465086251497301</v>
      </c>
      <c r="AR246">
        <v>1.9491614103317301</v>
      </c>
      <c r="AS246">
        <v>0.41986247897148099</v>
      </c>
      <c r="AT246">
        <v>0.82741260528564498</v>
      </c>
      <c r="AU246">
        <v>1.00374603271484</v>
      </c>
      <c r="AV246">
        <v>0.90965789556503296</v>
      </c>
      <c r="AW246">
        <v>0.74760222434997603</v>
      </c>
      <c r="AX246">
        <v>0.20276249945163699</v>
      </c>
      <c r="AY246">
        <v>-0.29925847053527799</v>
      </c>
      <c r="AZ246">
        <v>1.01884770393372</v>
      </c>
      <c r="BA246">
        <v>1.4247071743011499</v>
      </c>
      <c r="BB246">
        <v>4.5525612831115696</v>
      </c>
      <c r="BC246">
        <v>1.44731473922729</v>
      </c>
      <c r="BD246">
        <v>1.86496865749359</v>
      </c>
      <c r="BE246">
        <v>0.54379284381866499</v>
      </c>
      <c r="BF246">
        <v>-1.0723638534545901</v>
      </c>
      <c r="BG246">
        <v>-1.5736331939697299</v>
      </c>
      <c r="BH246">
        <v>-2.1137990951538099</v>
      </c>
      <c r="BI246">
        <v>-1.9061249494552599</v>
      </c>
      <c r="BJ246">
        <v>-2.3169703483581499</v>
      </c>
      <c r="BN246">
        <v>21</v>
      </c>
      <c r="BO246">
        <v>21</v>
      </c>
      <c r="BP246">
        <v>21</v>
      </c>
      <c r="BQ246">
        <v>54</v>
      </c>
      <c r="BR246">
        <v>54</v>
      </c>
      <c r="BS246">
        <v>54</v>
      </c>
      <c r="BT246">
        <v>53.444000000000003</v>
      </c>
      <c r="BU246">
        <v>0</v>
      </c>
      <c r="BV246">
        <v>323.31</v>
      </c>
      <c r="BW246">
        <v>230570000000</v>
      </c>
      <c r="BX246">
        <v>100910000000</v>
      </c>
      <c r="BY246">
        <v>129660000000</v>
      </c>
      <c r="BZ246" t="s">
        <v>815</v>
      </c>
      <c r="CA246" t="s">
        <v>815</v>
      </c>
      <c r="CB246" t="s">
        <v>816</v>
      </c>
      <c r="CC246" t="s">
        <v>817</v>
      </c>
      <c r="CD246">
        <f t="shared" si="9"/>
        <v>59</v>
      </c>
      <c r="CE246">
        <f t="shared" si="10"/>
        <v>1</v>
      </c>
      <c r="CF246">
        <f t="shared" si="11"/>
        <v>100</v>
      </c>
    </row>
    <row r="247" spans="1:84" x14ac:dyDescent="0.2">
      <c r="A247" t="s">
        <v>818</v>
      </c>
      <c r="B247" t="s">
        <v>819</v>
      </c>
      <c r="C247" t="s">
        <v>820</v>
      </c>
      <c r="D247" t="s">
        <v>80</v>
      </c>
      <c r="E247" t="s">
        <v>80</v>
      </c>
      <c r="F247" t="s">
        <v>80</v>
      </c>
      <c r="G247" t="s">
        <v>80</v>
      </c>
      <c r="H247" t="s">
        <v>80</v>
      </c>
      <c r="I247" t="s">
        <v>80</v>
      </c>
      <c r="J247" t="s">
        <v>80</v>
      </c>
      <c r="K247" t="s">
        <v>80</v>
      </c>
      <c r="L247" t="s">
        <v>80</v>
      </c>
      <c r="M247" t="s">
        <v>80</v>
      </c>
      <c r="N247" t="s">
        <v>80</v>
      </c>
      <c r="O247" t="s">
        <v>80</v>
      </c>
      <c r="P247" t="s">
        <v>80</v>
      </c>
      <c r="Q247" t="s">
        <v>80</v>
      </c>
      <c r="R247" t="s">
        <v>80</v>
      </c>
      <c r="S247" t="s">
        <v>80</v>
      </c>
      <c r="T247" t="s">
        <v>80</v>
      </c>
      <c r="U247" t="s">
        <v>80</v>
      </c>
      <c r="V247" t="s">
        <v>80</v>
      </c>
      <c r="W247" t="s">
        <v>80</v>
      </c>
      <c r="X247" t="s">
        <v>80</v>
      </c>
      <c r="Y247" t="s">
        <v>80</v>
      </c>
      <c r="Z247" t="s">
        <v>80</v>
      </c>
      <c r="AA247" t="s">
        <v>80</v>
      </c>
      <c r="AB247" t="s">
        <v>80</v>
      </c>
      <c r="AC247" t="s">
        <v>80</v>
      </c>
      <c r="AD247" t="s">
        <v>80</v>
      </c>
      <c r="AE247">
        <v>-0.38852542638778698</v>
      </c>
      <c r="AF247" t="s">
        <v>80</v>
      </c>
      <c r="AG247" t="s">
        <v>80</v>
      </c>
      <c r="AH247" t="s">
        <v>80</v>
      </c>
      <c r="AI247" t="s">
        <v>80</v>
      </c>
      <c r="AJ247" t="s">
        <v>80</v>
      </c>
      <c r="AK247" t="s">
        <v>80</v>
      </c>
      <c r="AL247" t="s">
        <v>80</v>
      </c>
      <c r="AM247" t="s">
        <v>80</v>
      </c>
      <c r="AN247" t="s">
        <v>80</v>
      </c>
      <c r="AO247" t="s">
        <v>80</v>
      </c>
      <c r="AP247">
        <v>-4.7548933029174796</v>
      </c>
      <c r="AQ247" t="s">
        <v>80</v>
      </c>
      <c r="AR247" t="s">
        <v>80</v>
      </c>
      <c r="AS247">
        <v>-2.11985516548157</v>
      </c>
      <c r="AT247" t="s">
        <v>80</v>
      </c>
      <c r="AU247" t="s">
        <v>80</v>
      </c>
      <c r="AV247" t="s">
        <v>80</v>
      </c>
      <c r="AW247" t="s">
        <v>80</v>
      </c>
      <c r="AX247">
        <v>-1.2740406990051301</v>
      </c>
      <c r="AY247">
        <v>-0.59738695621490501</v>
      </c>
      <c r="AZ247" t="s">
        <v>80</v>
      </c>
      <c r="BA247" t="s">
        <v>80</v>
      </c>
      <c r="BB247">
        <v>-3.9390063285827601</v>
      </c>
      <c r="BC247" t="s">
        <v>80</v>
      </c>
      <c r="BD247" t="s">
        <v>80</v>
      </c>
      <c r="BE247" t="s">
        <v>80</v>
      </c>
      <c r="BF247" t="s">
        <v>80</v>
      </c>
      <c r="BG247">
        <v>-5.8870034217834499</v>
      </c>
      <c r="BH247" t="s">
        <v>80</v>
      </c>
      <c r="BI247" t="s">
        <v>80</v>
      </c>
      <c r="BJ247">
        <v>-2.1051399707794198</v>
      </c>
      <c r="BN247">
        <v>8</v>
      </c>
      <c r="BO247">
        <v>8</v>
      </c>
      <c r="BP247">
        <v>8</v>
      </c>
      <c r="BQ247">
        <v>9</v>
      </c>
      <c r="BR247">
        <v>9</v>
      </c>
      <c r="BS247">
        <v>9</v>
      </c>
      <c r="BT247">
        <v>105.2</v>
      </c>
      <c r="BU247">
        <v>6.4809000000000004E-4</v>
      </c>
      <c r="BV247">
        <v>4.6605999999999996</v>
      </c>
      <c r="BW247">
        <v>257070000</v>
      </c>
      <c r="BX247">
        <v>221750000</v>
      </c>
      <c r="BY247">
        <v>35314000</v>
      </c>
      <c r="BZ247" t="s">
        <v>818</v>
      </c>
      <c r="CA247" t="s">
        <v>818</v>
      </c>
      <c r="CB247" t="s">
        <v>819</v>
      </c>
      <c r="CC247" t="s">
        <v>820</v>
      </c>
      <c r="CD247">
        <f t="shared" si="9"/>
        <v>8</v>
      </c>
      <c r="CE247">
        <f t="shared" si="10"/>
        <v>0.13559322033898305</v>
      </c>
      <c r="CF247">
        <f t="shared" si="11"/>
        <v>13.559322033898304</v>
      </c>
    </row>
    <row r="248" spans="1:84" x14ac:dyDescent="0.2">
      <c r="A248" t="s">
        <v>821</v>
      </c>
      <c r="B248" t="s">
        <v>822</v>
      </c>
      <c r="C248" t="s">
        <v>823</v>
      </c>
      <c r="D248" t="s">
        <v>80</v>
      </c>
      <c r="E248">
        <v>-2.5486912727356001</v>
      </c>
      <c r="F248" t="s">
        <v>80</v>
      </c>
      <c r="G248" t="s">
        <v>80</v>
      </c>
      <c r="H248" t="s">
        <v>80</v>
      </c>
      <c r="I248" t="s">
        <v>80</v>
      </c>
      <c r="J248" t="s">
        <v>80</v>
      </c>
      <c r="K248" t="s">
        <v>80</v>
      </c>
      <c r="L248" t="s">
        <v>80</v>
      </c>
      <c r="M248" t="s">
        <v>80</v>
      </c>
      <c r="N248" t="s">
        <v>80</v>
      </c>
      <c r="O248" t="s">
        <v>80</v>
      </c>
      <c r="P248" t="s">
        <v>80</v>
      </c>
      <c r="Q248" t="s">
        <v>80</v>
      </c>
      <c r="R248" t="s">
        <v>80</v>
      </c>
      <c r="S248" t="s">
        <v>80</v>
      </c>
      <c r="T248">
        <v>-2.7435004711151101</v>
      </c>
      <c r="U248" t="s">
        <v>80</v>
      </c>
      <c r="V248" t="s">
        <v>80</v>
      </c>
      <c r="W248" t="s">
        <v>80</v>
      </c>
      <c r="X248" t="s">
        <v>80</v>
      </c>
      <c r="Y248" t="s">
        <v>80</v>
      </c>
      <c r="Z248" t="s">
        <v>80</v>
      </c>
      <c r="AA248" t="s">
        <v>80</v>
      </c>
      <c r="AB248" t="s">
        <v>80</v>
      </c>
      <c r="AC248" t="s">
        <v>80</v>
      </c>
      <c r="AD248" t="s">
        <v>80</v>
      </c>
      <c r="AE248" t="s">
        <v>80</v>
      </c>
      <c r="AF248">
        <v>0.57219988107681297</v>
      </c>
      <c r="AG248" t="s">
        <v>80</v>
      </c>
      <c r="AH248" t="s">
        <v>80</v>
      </c>
      <c r="AI248" t="s">
        <v>80</v>
      </c>
      <c r="AJ248" t="s">
        <v>80</v>
      </c>
      <c r="AK248" t="s">
        <v>80</v>
      </c>
      <c r="AL248" t="s">
        <v>80</v>
      </c>
      <c r="AM248" t="s">
        <v>80</v>
      </c>
      <c r="AN248" t="s">
        <v>80</v>
      </c>
      <c r="AO248" t="s">
        <v>80</v>
      </c>
      <c r="AP248" t="s">
        <v>80</v>
      </c>
      <c r="AQ248" t="s">
        <v>80</v>
      </c>
      <c r="AR248" t="s">
        <v>80</v>
      </c>
      <c r="AS248" t="s">
        <v>80</v>
      </c>
      <c r="AT248" t="s">
        <v>80</v>
      </c>
      <c r="AU248" t="s">
        <v>80</v>
      </c>
      <c r="AV248" t="s">
        <v>80</v>
      </c>
      <c r="AW248" t="s">
        <v>80</v>
      </c>
      <c r="AX248" t="s">
        <v>80</v>
      </c>
      <c r="AY248" t="s">
        <v>80</v>
      </c>
      <c r="AZ248" t="s">
        <v>80</v>
      </c>
      <c r="BA248" t="s">
        <v>80</v>
      </c>
      <c r="BB248" t="s">
        <v>80</v>
      </c>
      <c r="BC248" t="s">
        <v>80</v>
      </c>
      <c r="BD248" t="s">
        <v>80</v>
      </c>
      <c r="BE248" t="s">
        <v>80</v>
      </c>
      <c r="BF248" t="s">
        <v>80</v>
      </c>
      <c r="BG248" t="s">
        <v>80</v>
      </c>
      <c r="BH248" t="s">
        <v>80</v>
      </c>
      <c r="BI248" t="s">
        <v>80</v>
      </c>
      <c r="BJ248" t="s">
        <v>80</v>
      </c>
      <c r="BN248">
        <v>8</v>
      </c>
      <c r="BO248">
        <v>8</v>
      </c>
      <c r="BP248">
        <v>8</v>
      </c>
      <c r="BQ248">
        <v>13.2</v>
      </c>
      <c r="BR248">
        <v>13.2</v>
      </c>
      <c r="BS248">
        <v>13.2</v>
      </c>
      <c r="BT248">
        <v>102.48</v>
      </c>
      <c r="BU248">
        <v>0</v>
      </c>
      <c r="BV248">
        <v>12.374000000000001</v>
      </c>
      <c r="BW248">
        <v>127590000</v>
      </c>
      <c r="BX248">
        <v>84597000</v>
      </c>
      <c r="BY248">
        <v>42989000</v>
      </c>
      <c r="BZ248" t="s">
        <v>821</v>
      </c>
      <c r="CA248" t="s">
        <v>821</v>
      </c>
      <c r="CB248" t="s">
        <v>822</v>
      </c>
      <c r="CC248" t="s">
        <v>823</v>
      </c>
      <c r="CD248">
        <f t="shared" si="9"/>
        <v>3</v>
      </c>
      <c r="CE248">
        <f t="shared" si="10"/>
        <v>5.0847457627118647E-2</v>
      </c>
      <c r="CF248">
        <f t="shared" si="11"/>
        <v>5.0847457627118651</v>
      </c>
    </row>
    <row r="249" spans="1:84" x14ac:dyDescent="0.2">
      <c r="A249" t="s">
        <v>824</v>
      </c>
      <c r="B249" t="s">
        <v>825</v>
      </c>
      <c r="C249" t="s">
        <v>826</v>
      </c>
      <c r="D249">
        <v>0.20251172780990601</v>
      </c>
      <c r="E249">
        <v>0.64616268873214699</v>
      </c>
      <c r="F249">
        <v>0.11316698789596601</v>
      </c>
      <c r="G249">
        <v>1.5994130373001101</v>
      </c>
      <c r="H249">
        <v>0.33811053633689903</v>
      </c>
      <c r="I249">
        <v>-2.7984946966171299E-2</v>
      </c>
      <c r="J249">
        <v>-0.54524040222168002</v>
      </c>
      <c r="K249">
        <v>0.588312387466431</v>
      </c>
      <c r="L249">
        <v>-0.16180050373077401</v>
      </c>
      <c r="M249">
        <v>0.32878613471984902</v>
      </c>
      <c r="N249">
        <v>-0.62898319959640503</v>
      </c>
      <c r="O249">
        <v>-0.85930895805358898</v>
      </c>
      <c r="P249">
        <v>0.311491429805756</v>
      </c>
      <c r="Q249">
        <v>-1.050452709198</v>
      </c>
      <c r="R249">
        <v>0.84571176767349199</v>
      </c>
      <c r="S249">
        <v>9.5943823456764193E-2</v>
      </c>
      <c r="T249">
        <v>-0.90290486812591597</v>
      </c>
      <c r="U249">
        <v>-0.84590637683868397</v>
      </c>
      <c r="V249">
        <v>0.33912274241447399</v>
      </c>
      <c r="W249">
        <v>-0.81146609783172596</v>
      </c>
      <c r="X249">
        <v>-0.61669158935546897</v>
      </c>
      <c r="Y249">
        <v>7.4031390249729198E-2</v>
      </c>
      <c r="Z249">
        <v>-0.52670478820800803</v>
      </c>
      <c r="AA249">
        <v>-0.70706975460052501</v>
      </c>
      <c r="AB249">
        <v>-0.54980671405792203</v>
      </c>
      <c r="AC249">
        <v>-0.42629656195640597</v>
      </c>
      <c r="AD249">
        <v>-1.39985752105713</v>
      </c>
      <c r="AE249">
        <v>-1.2394424676895099</v>
      </c>
      <c r="AF249">
        <v>-0.168196171522141</v>
      </c>
      <c r="AG249">
        <v>-0.55323392152786299</v>
      </c>
      <c r="AH249">
        <v>-0.59965842962265004</v>
      </c>
      <c r="AI249">
        <v>-0.73174357414245605</v>
      </c>
      <c r="AJ249">
        <v>-0.31819552183151201</v>
      </c>
      <c r="AK249">
        <v>-0.69126272201538097</v>
      </c>
      <c r="AL249">
        <v>-0.74169147014617898</v>
      </c>
      <c r="AM249">
        <v>-0.28930911421775801</v>
      </c>
      <c r="AN249">
        <v>-1.0049624443054199</v>
      </c>
      <c r="AO249">
        <v>-0.55252575874328602</v>
      </c>
      <c r="AP249">
        <v>-3.15165817737579E-2</v>
      </c>
      <c r="AQ249">
        <v>-0.68647646903991699</v>
      </c>
      <c r="AR249">
        <v>-0.17809389531612399</v>
      </c>
      <c r="AS249">
        <v>-3.5179976373910897E-2</v>
      </c>
      <c r="AT249">
        <v>0.19698460400104501</v>
      </c>
      <c r="AU249">
        <v>-0.51942461729049705</v>
      </c>
      <c r="AV249">
        <v>0.26615685224533098</v>
      </c>
      <c r="AW249">
        <v>0.12617997825145699</v>
      </c>
      <c r="AX249">
        <v>-0.53591734170913696</v>
      </c>
      <c r="AY249">
        <v>-0.74248236417770397</v>
      </c>
      <c r="AZ249">
        <v>0.11423369497060799</v>
      </c>
      <c r="BA249">
        <v>-0.201343894004822</v>
      </c>
      <c r="BB249">
        <v>-0.111289910972118</v>
      </c>
      <c r="BC249">
        <v>-0.65808260440826405</v>
      </c>
      <c r="BD249">
        <v>0.317767143249512</v>
      </c>
      <c r="BE249">
        <v>0.28853577375411998</v>
      </c>
      <c r="BF249">
        <v>-1.0895580053329501</v>
      </c>
      <c r="BG249">
        <v>-3.1512059271335602E-2</v>
      </c>
      <c r="BH249">
        <v>-0.311713457107544</v>
      </c>
      <c r="BI249">
        <v>0.372259020805359</v>
      </c>
      <c r="BJ249">
        <v>0.74818027019500699</v>
      </c>
      <c r="BN249">
        <v>45</v>
      </c>
      <c r="BO249">
        <v>45</v>
      </c>
      <c r="BP249">
        <v>34</v>
      </c>
      <c r="BQ249">
        <v>64.599999999999994</v>
      </c>
      <c r="BR249">
        <v>64.599999999999994</v>
      </c>
      <c r="BS249">
        <v>49.9</v>
      </c>
      <c r="BT249">
        <v>87.91</v>
      </c>
      <c r="BU249">
        <v>0</v>
      </c>
      <c r="BV249">
        <v>323.31</v>
      </c>
      <c r="BW249">
        <v>286290000000</v>
      </c>
      <c r="BX249">
        <v>153880000000</v>
      </c>
      <c r="BY249">
        <v>132400000000</v>
      </c>
      <c r="BZ249" t="s">
        <v>824</v>
      </c>
      <c r="CA249" t="s">
        <v>824</v>
      </c>
      <c r="CB249" t="s">
        <v>825</v>
      </c>
      <c r="CC249" t="s">
        <v>826</v>
      </c>
      <c r="CD249">
        <f t="shared" si="9"/>
        <v>59</v>
      </c>
      <c r="CE249">
        <f t="shared" si="10"/>
        <v>1</v>
      </c>
      <c r="CF249">
        <f t="shared" si="11"/>
        <v>100</v>
      </c>
    </row>
    <row r="250" spans="1:84" x14ac:dyDescent="0.2">
      <c r="A250" t="s">
        <v>827</v>
      </c>
      <c r="B250" t="s">
        <v>828</v>
      </c>
      <c r="C250" t="s">
        <v>829</v>
      </c>
      <c r="D250">
        <v>-0.2368094176054</v>
      </c>
      <c r="E250">
        <v>0.47217580676078802</v>
      </c>
      <c r="F250">
        <v>-0.149408623576164</v>
      </c>
      <c r="G250">
        <v>-0.374261945486069</v>
      </c>
      <c r="H250">
        <v>-0.53063493967056297</v>
      </c>
      <c r="I250">
        <v>-1.4253233671188399</v>
      </c>
      <c r="J250">
        <v>-2.0585145950317401</v>
      </c>
      <c r="K250">
        <v>-0.82910078763961803</v>
      </c>
      <c r="L250">
        <v>-2.7477250099182098</v>
      </c>
      <c r="M250">
        <v>-3.2258496284484899</v>
      </c>
      <c r="N250">
        <v>-1.9097049236297601</v>
      </c>
      <c r="O250">
        <v>-4.0757713317871103</v>
      </c>
      <c r="P250">
        <v>-3.46729183197021</v>
      </c>
      <c r="Q250">
        <v>-3.8054533004760698</v>
      </c>
      <c r="R250">
        <v>-2.1690254211425799</v>
      </c>
      <c r="S250">
        <v>-3.2942862510681201</v>
      </c>
      <c r="T250">
        <v>-2.8848695755004901</v>
      </c>
      <c r="U250">
        <v>-4.6428751945495597</v>
      </c>
      <c r="V250">
        <v>0.392263144254684</v>
      </c>
      <c r="W250">
        <v>-5.0264644622802699</v>
      </c>
      <c r="X250">
        <v>-3.37026762962341</v>
      </c>
      <c r="Y250">
        <v>-3.2632369995117201</v>
      </c>
      <c r="Z250">
        <v>-3.4479200839996298</v>
      </c>
      <c r="AA250">
        <v>-2.81400442123413</v>
      </c>
      <c r="AB250">
        <v>-4.7026934623718297</v>
      </c>
      <c r="AC250">
        <v>-2.6261901855468799</v>
      </c>
      <c r="AD250">
        <v>-3.2594416141510001</v>
      </c>
      <c r="AE250">
        <v>-2.4579222202300999</v>
      </c>
      <c r="AF250">
        <v>-4.4848217964172399</v>
      </c>
      <c r="AG250">
        <v>-3.7540736198425302</v>
      </c>
      <c r="AH250">
        <v>-4.8375768661498997</v>
      </c>
      <c r="AI250">
        <v>-4.1371665000915501</v>
      </c>
      <c r="AJ250">
        <v>-1.70466709136963</v>
      </c>
      <c r="AK250">
        <v>-3.6135525703430198</v>
      </c>
      <c r="AL250">
        <v>-1.84846711158752</v>
      </c>
      <c r="AM250">
        <v>-3.1971740722656299</v>
      </c>
      <c r="AN250">
        <v>-3.3103194236755402</v>
      </c>
      <c r="AO250">
        <v>-1.7685732841491699</v>
      </c>
      <c r="AP250">
        <v>-3.79895067214966</v>
      </c>
      <c r="AQ250">
        <v>-1.73783147335052</v>
      </c>
      <c r="AR250">
        <v>0.33181983232498202</v>
      </c>
      <c r="AS250">
        <v>-0.48033735156059298</v>
      </c>
      <c r="AT250">
        <v>0.533363938331604</v>
      </c>
      <c r="AU250">
        <v>-0.80889225006103505</v>
      </c>
      <c r="AV250">
        <v>-0.48747977614402799</v>
      </c>
      <c r="AW250">
        <v>-0.23839135468006101</v>
      </c>
      <c r="AX250">
        <v>-0.124550223350525</v>
      </c>
      <c r="AY250">
        <v>-0.39145570993423501</v>
      </c>
      <c r="AZ250">
        <v>-0.30778712034225503</v>
      </c>
      <c r="BA250">
        <v>0.47082319855690002</v>
      </c>
      <c r="BB250">
        <v>0.53396201133728005</v>
      </c>
      <c r="BC250">
        <v>0.53306496143341098</v>
      </c>
      <c r="BD250">
        <v>0.331705182790756</v>
      </c>
      <c r="BE250">
        <v>-0.105799220502377</v>
      </c>
      <c r="BF250">
        <v>-3.2393372058868399</v>
      </c>
      <c r="BG250">
        <v>-2.1281363964080802</v>
      </c>
      <c r="BH250">
        <v>-1.55040860176086</v>
      </c>
      <c r="BI250">
        <v>-0.869065642356873</v>
      </c>
      <c r="BJ250">
        <v>-0.87609553337097201</v>
      </c>
      <c r="BN250">
        <v>31</v>
      </c>
      <c r="BO250">
        <v>31</v>
      </c>
      <c r="BP250">
        <v>28</v>
      </c>
      <c r="BQ250">
        <v>38.6</v>
      </c>
      <c r="BR250">
        <v>38.6</v>
      </c>
      <c r="BS250">
        <v>35.1</v>
      </c>
      <c r="BT250">
        <v>116.07</v>
      </c>
      <c r="BU250">
        <v>0</v>
      </c>
      <c r="BV250">
        <v>323.31</v>
      </c>
      <c r="BW250">
        <v>60275000000</v>
      </c>
      <c r="BX250">
        <v>45353000000</v>
      </c>
      <c r="BY250">
        <v>14922000000</v>
      </c>
      <c r="BZ250" t="s">
        <v>827</v>
      </c>
      <c r="CA250" t="s">
        <v>827</v>
      </c>
      <c r="CB250" t="s">
        <v>828</v>
      </c>
      <c r="CC250" t="s">
        <v>829</v>
      </c>
      <c r="CD250">
        <f t="shared" si="9"/>
        <v>59</v>
      </c>
      <c r="CE250">
        <f t="shared" si="10"/>
        <v>1</v>
      </c>
      <c r="CF250">
        <f t="shared" si="11"/>
        <v>100</v>
      </c>
    </row>
    <row r="251" spans="1:84" x14ac:dyDescent="0.2">
      <c r="A251" t="s">
        <v>830</v>
      </c>
      <c r="B251" t="s">
        <v>831</v>
      </c>
      <c r="C251" t="s">
        <v>832</v>
      </c>
      <c r="D251">
        <v>-0.77593499422073398</v>
      </c>
      <c r="E251">
        <v>-0.68258023262023904</v>
      </c>
      <c r="F251">
        <v>-0.61971384286880504</v>
      </c>
      <c r="G251">
        <v>-1.27900373935699</v>
      </c>
      <c r="H251">
        <v>-2.01368379592896</v>
      </c>
      <c r="I251" t="s">
        <v>80</v>
      </c>
      <c r="J251">
        <v>-1.0499967336654701</v>
      </c>
      <c r="K251">
        <v>0.66330373287200906</v>
      </c>
      <c r="L251">
        <v>-0.26876458525657698</v>
      </c>
      <c r="M251">
        <v>-3.20346541702747E-2</v>
      </c>
      <c r="N251">
        <v>0.54857122898101796</v>
      </c>
      <c r="O251">
        <v>-0.259669810533524</v>
      </c>
      <c r="P251">
        <v>-0.98342168331146196</v>
      </c>
      <c r="Q251">
        <v>4.1527211666107199E-2</v>
      </c>
      <c r="R251">
        <v>-0.15587499737739599</v>
      </c>
      <c r="S251">
        <v>1.9970624446868901</v>
      </c>
      <c r="T251">
        <v>-0.92020630836486805</v>
      </c>
      <c r="U251">
        <v>0.191938295960426</v>
      </c>
      <c r="V251">
        <v>0.75184881687164296</v>
      </c>
      <c r="W251">
        <v>-0.63004261255264304</v>
      </c>
      <c r="X251">
        <v>-0.19792829453945199</v>
      </c>
      <c r="Y251">
        <v>1.3001000881195099</v>
      </c>
      <c r="Z251">
        <v>0.37894114851951599</v>
      </c>
      <c r="AA251">
        <v>1.21530985832214</v>
      </c>
      <c r="AB251">
        <v>-0.61460548639297496</v>
      </c>
      <c r="AC251">
        <v>-0.30724489688873302</v>
      </c>
      <c r="AD251">
        <v>-0.46723711490631098</v>
      </c>
      <c r="AE251">
        <v>-0.93223094940185502</v>
      </c>
      <c r="AF251">
        <v>0.86183118820190396</v>
      </c>
      <c r="AG251">
        <v>-0.21828350424766499</v>
      </c>
      <c r="AH251">
        <v>2.13698428124189E-2</v>
      </c>
      <c r="AI251">
        <v>-0.19635945558547999</v>
      </c>
      <c r="AJ251">
        <v>-0.12329883873462701</v>
      </c>
      <c r="AK251">
        <v>-0.16380837559700001</v>
      </c>
      <c r="AL251">
        <v>-0.16696745157241799</v>
      </c>
      <c r="AM251">
        <v>-0.45197880268096902</v>
      </c>
      <c r="AN251">
        <v>-0.108933478593826</v>
      </c>
      <c r="AO251">
        <v>-0.36619678139686601</v>
      </c>
      <c r="AP251">
        <v>-0.436158657073975</v>
      </c>
      <c r="AQ251">
        <v>-8.7396137416362804E-2</v>
      </c>
      <c r="AR251">
        <v>-0.745671987533569</v>
      </c>
      <c r="AS251">
        <v>0.195599600672722</v>
      </c>
      <c r="AT251">
        <v>-0.72735571861267101</v>
      </c>
      <c r="AU251">
        <v>0.97158950567245495</v>
      </c>
      <c r="AV251">
        <v>-0.349566251039505</v>
      </c>
      <c r="AW251">
        <v>-0.50195342302322399</v>
      </c>
      <c r="AX251">
        <v>-0.77019059658050504</v>
      </c>
      <c r="AY251">
        <v>0.46414548158645602</v>
      </c>
      <c r="AZ251" t="s">
        <v>80</v>
      </c>
      <c r="BA251">
        <v>1.6279336214065601</v>
      </c>
      <c r="BB251">
        <v>0.28297343850135798</v>
      </c>
      <c r="BC251">
        <v>0.142609432339668</v>
      </c>
      <c r="BD251">
        <v>-0.68814820051193204</v>
      </c>
      <c r="BE251">
        <v>0.62564450502395597</v>
      </c>
      <c r="BF251">
        <v>-0.63047003746032704</v>
      </c>
      <c r="BG251">
        <v>-0.45156794786453203</v>
      </c>
      <c r="BH251">
        <v>-1.4266276359558101</v>
      </c>
      <c r="BI251">
        <v>-0.31570190191268899</v>
      </c>
      <c r="BJ251">
        <v>-1.02131283283234</v>
      </c>
      <c r="BN251">
        <v>12</v>
      </c>
      <c r="BO251">
        <v>12</v>
      </c>
      <c r="BP251">
        <v>12</v>
      </c>
      <c r="BQ251">
        <v>31.8</v>
      </c>
      <c r="BR251">
        <v>31.8</v>
      </c>
      <c r="BS251">
        <v>31.8</v>
      </c>
      <c r="BT251">
        <v>48.368000000000002</v>
      </c>
      <c r="BU251">
        <v>0</v>
      </c>
      <c r="BV251">
        <v>124.13</v>
      </c>
      <c r="BW251">
        <v>28175000000</v>
      </c>
      <c r="BX251">
        <v>16235000000</v>
      </c>
      <c r="BY251">
        <v>11939000000</v>
      </c>
      <c r="BZ251" t="s">
        <v>830</v>
      </c>
      <c r="CA251" t="s">
        <v>830</v>
      </c>
      <c r="CB251" t="s">
        <v>831</v>
      </c>
      <c r="CC251" t="s">
        <v>832</v>
      </c>
      <c r="CD251">
        <f t="shared" si="9"/>
        <v>57</v>
      </c>
      <c r="CE251">
        <f t="shared" si="10"/>
        <v>0.96610169491525422</v>
      </c>
      <c r="CF251">
        <f t="shared" si="11"/>
        <v>96.610169491525426</v>
      </c>
    </row>
    <row r="252" spans="1:84" x14ac:dyDescent="0.2">
      <c r="A252" t="s">
        <v>833</v>
      </c>
      <c r="B252" t="s">
        <v>834</v>
      </c>
      <c r="C252" t="s">
        <v>835</v>
      </c>
      <c r="D252">
        <v>-6.7878350615501404E-2</v>
      </c>
      <c r="E252">
        <v>-1.7212777137756301</v>
      </c>
      <c r="F252" t="s">
        <v>80</v>
      </c>
      <c r="G252">
        <v>-1.67839515209198</v>
      </c>
      <c r="H252" t="s">
        <v>80</v>
      </c>
      <c r="I252" t="s">
        <v>80</v>
      </c>
      <c r="J252" t="s">
        <v>80</v>
      </c>
      <c r="K252" t="s">
        <v>80</v>
      </c>
      <c r="L252">
        <v>0.31127062439918501</v>
      </c>
      <c r="M252" t="s">
        <v>80</v>
      </c>
      <c r="N252">
        <v>-1.72804844379425</v>
      </c>
      <c r="O252">
        <v>-1.2947032451629601</v>
      </c>
      <c r="P252" t="s">
        <v>80</v>
      </c>
      <c r="Q252" t="s">
        <v>80</v>
      </c>
      <c r="R252" t="s">
        <v>80</v>
      </c>
      <c r="S252" t="s">
        <v>80</v>
      </c>
      <c r="T252" t="s">
        <v>80</v>
      </c>
      <c r="U252" t="s">
        <v>80</v>
      </c>
      <c r="V252" t="s">
        <v>80</v>
      </c>
      <c r="W252" t="s">
        <v>80</v>
      </c>
      <c r="X252">
        <v>-0.63906264305114702</v>
      </c>
      <c r="Y252">
        <v>0.582266986370087</v>
      </c>
      <c r="Z252" t="s">
        <v>80</v>
      </c>
      <c r="AA252">
        <v>0.88549625873565696</v>
      </c>
      <c r="AB252">
        <v>-0.55932420492172197</v>
      </c>
      <c r="AC252" t="s">
        <v>80</v>
      </c>
      <c r="AD252" t="s">
        <v>80</v>
      </c>
      <c r="AE252" t="s">
        <v>80</v>
      </c>
      <c r="AF252" t="s">
        <v>80</v>
      </c>
      <c r="AG252" t="s">
        <v>80</v>
      </c>
      <c r="AH252">
        <v>-1.95407319068909</v>
      </c>
      <c r="AI252" t="s">
        <v>80</v>
      </c>
      <c r="AJ252">
        <v>-2.2374801635742201</v>
      </c>
      <c r="AK252">
        <v>-0.54934561252594005</v>
      </c>
      <c r="AL252" t="s">
        <v>80</v>
      </c>
      <c r="AM252" t="s">
        <v>80</v>
      </c>
      <c r="AN252" t="s">
        <v>80</v>
      </c>
      <c r="AO252" t="s">
        <v>80</v>
      </c>
      <c r="AP252">
        <v>0.33445388078689597</v>
      </c>
      <c r="AQ252" t="s">
        <v>80</v>
      </c>
      <c r="AR252">
        <v>-0.61458003520965598</v>
      </c>
      <c r="AS252">
        <v>-1.9439713954925499</v>
      </c>
      <c r="AT252">
        <v>-0.131044656038284</v>
      </c>
      <c r="AU252">
        <v>0.111298397183418</v>
      </c>
      <c r="AV252">
        <v>-0.691522657871246</v>
      </c>
      <c r="AW252">
        <v>1.3645163774490401</v>
      </c>
      <c r="AX252">
        <v>-2.4167313575744598</v>
      </c>
      <c r="AY252">
        <v>-1.9373807907104501</v>
      </c>
      <c r="AZ252">
        <v>-2.5065166950225799</v>
      </c>
      <c r="BA252">
        <v>-2.2625036239624001</v>
      </c>
      <c r="BB252">
        <v>-1.89802718162537</v>
      </c>
      <c r="BC252">
        <v>-2.10506987571716</v>
      </c>
      <c r="BD252">
        <v>-0.96533352136611905</v>
      </c>
      <c r="BE252">
        <v>-2.2221615314483598</v>
      </c>
      <c r="BF252" t="s">
        <v>80</v>
      </c>
      <c r="BG252" t="s">
        <v>80</v>
      </c>
      <c r="BH252" t="s">
        <v>80</v>
      </c>
      <c r="BI252" t="s">
        <v>80</v>
      </c>
      <c r="BJ252">
        <v>-2.5818939208984402</v>
      </c>
      <c r="BN252">
        <v>11</v>
      </c>
      <c r="BO252">
        <v>11</v>
      </c>
      <c r="BP252">
        <v>11</v>
      </c>
      <c r="BQ252">
        <v>30.6</v>
      </c>
      <c r="BR252">
        <v>30.6</v>
      </c>
      <c r="BS252">
        <v>30.6</v>
      </c>
      <c r="BT252">
        <v>60.576999999999998</v>
      </c>
      <c r="BU252">
        <v>0</v>
      </c>
      <c r="BV252">
        <v>98.602000000000004</v>
      </c>
      <c r="BW252">
        <v>2475500000</v>
      </c>
      <c r="BX252">
        <v>1636500000</v>
      </c>
      <c r="BY252">
        <v>838960000</v>
      </c>
      <c r="BZ252" t="s">
        <v>833</v>
      </c>
      <c r="CA252" t="s">
        <v>833</v>
      </c>
      <c r="CB252" t="s">
        <v>834</v>
      </c>
      <c r="CC252" t="s">
        <v>835</v>
      </c>
      <c r="CD252">
        <f t="shared" si="9"/>
        <v>29</v>
      </c>
      <c r="CE252">
        <f t="shared" si="10"/>
        <v>0.49152542372881358</v>
      </c>
      <c r="CF252">
        <f t="shared" si="11"/>
        <v>49.152542372881356</v>
      </c>
    </row>
    <row r="253" spans="1:84" x14ac:dyDescent="0.2">
      <c r="A253" t="s">
        <v>836</v>
      </c>
      <c r="B253" t="s">
        <v>837</v>
      </c>
      <c r="C253" t="s">
        <v>838</v>
      </c>
      <c r="D253">
        <v>0.97995209693908703</v>
      </c>
      <c r="E253">
        <v>1.1197545528411901</v>
      </c>
      <c r="F253">
        <v>1.2230517864227299</v>
      </c>
      <c r="G253">
        <v>1.62956643104553</v>
      </c>
      <c r="H253">
        <v>1.1110980510711701</v>
      </c>
      <c r="I253">
        <v>0.185476809740067</v>
      </c>
      <c r="J253">
        <v>0.71563655138015703</v>
      </c>
      <c r="K253">
        <v>-0.21995453536510501</v>
      </c>
      <c r="L253">
        <v>4.8300266265869099E-2</v>
      </c>
      <c r="M253">
        <v>-0.1906898021698</v>
      </c>
      <c r="N253">
        <v>0.27560308575630199</v>
      </c>
      <c r="O253">
        <v>0.49891576170921298</v>
      </c>
      <c r="P253">
        <v>0.39276438951492298</v>
      </c>
      <c r="Q253">
        <v>0.94568818807601895</v>
      </c>
      <c r="R253">
        <v>0.124590173363686</v>
      </c>
      <c r="S253">
        <v>2.37512278556824</v>
      </c>
      <c r="T253">
        <v>0.794136762619019</v>
      </c>
      <c r="U253">
        <v>2.9589078426361102</v>
      </c>
      <c r="V253">
        <v>-0.31916311383247398</v>
      </c>
      <c r="W253">
        <v>2.1910059452056898</v>
      </c>
      <c r="X253">
        <v>1.48969507217407</v>
      </c>
      <c r="Y253">
        <v>3.8763694763183598</v>
      </c>
      <c r="Z253">
        <v>2.1345376968383798</v>
      </c>
      <c r="AA253">
        <v>0.58459210395812999</v>
      </c>
      <c r="AB253">
        <v>0.95589590072631803</v>
      </c>
      <c r="AC253">
        <v>-0.117643140256405</v>
      </c>
      <c r="AD253">
        <v>1.3226021528244001</v>
      </c>
      <c r="AE253">
        <v>0.73929482698440596</v>
      </c>
      <c r="AF253">
        <v>1.4498136937618301E-2</v>
      </c>
      <c r="AG253">
        <v>0.39913845062255898</v>
      </c>
      <c r="AH253">
        <v>1.59089136123657</v>
      </c>
      <c r="AI253">
        <v>1.12578332424164</v>
      </c>
      <c r="AJ253">
        <v>0.85533368587493896</v>
      </c>
      <c r="AK253">
        <v>1.96941089630127</v>
      </c>
      <c r="AL253">
        <v>-0.45712733268737799</v>
      </c>
      <c r="AM253">
        <v>0.46255150437355003</v>
      </c>
      <c r="AN253">
        <v>0.97936844825744596</v>
      </c>
      <c r="AO253">
        <v>0.93073713779449496</v>
      </c>
      <c r="AP253" t="s">
        <v>80</v>
      </c>
      <c r="AQ253" t="s">
        <v>80</v>
      </c>
      <c r="AR253">
        <v>1.34959173202515</v>
      </c>
      <c r="AS253">
        <v>-0.271513432264328</v>
      </c>
      <c r="AT253">
        <v>0.73993444442749001</v>
      </c>
      <c r="AU253">
        <v>-0.39982539415359503</v>
      </c>
      <c r="AV253" t="s">
        <v>80</v>
      </c>
      <c r="AW253">
        <v>0.109427377581596</v>
      </c>
      <c r="AX253">
        <v>0.48016166687011702</v>
      </c>
      <c r="AY253" t="s">
        <v>80</v>
      </c>
      <c r="AZ253">
        <v>-0.215881302952766</v>
      </c>
      <c r="BA253">
        <v>0.91172993183135997</v>
      </c>
      <c r="BB253" t="s">
        <v>80</v>
      </c>
      <c r="BC253">
        <v>-1.37011647224426</v>
      </c>
      <c r="BD253">
        <v>0.111832618713379</v>
      </c>
      <c r="BE253">
        <v>-1.1170362234115601</v>
      </c>
      <c r="BF253">
        <v>-0.41023650765419001</v>
      </c>
      <c r="BG253">
        <v>0.36193048954009999</v>
      </c>
      <c r="BH253">
        <v>-0.222852513194084</v>
      </c>
      <c r="BI253">
        <v>0.15937077999115001</v>
      </c>
      <c r="BJ253">
        <v>8.3262741565704304E-2</v>
      </c>
      <c r="BN253">
        <v>20</v>
      </c>
      <c r="BO253">
        <v>20</v>
      </c>
      <c r="BP253">
        <v>15</v>
      </c>
      <c r="BQ253">
        <v>29.9</v>
      </c>
      <c r="BR253">
        <v>29.9</v>
      </c>
      <c r="BS253">
        <v>23.7</v>
      </c>
      <c r="BT253">
        <v>87.66</v>
      </c>
      <c r="BU253">
        <v>0</v>
      </c>
      <c r="BV253">
        <v>85.212999999999994</v>
      </c>
      <c r="BW253">
        <v>7847500000</v>
      </c>
      <c r="BX253">
        <v>3105100000</v>
      </c>
      <c r="BY253">
        <v>4742400000</v>
      </c>
      <c r="BZ253" t="s">
        <v>836</v>
      </c>
      <c r="CA253" t="s">
        <v>836</v>
      </c>
      <c r="CB253" t="s">
        <v>837</v>
      </c>
      <c r="CC253" t="s">
        <v>838</v>
      </c>
      <c r="CD253">
        <f t="shared" si="9"/>
        <v>54</v>
      </c>
      <c r="CE253">
        <f t="shared" si="10"/>
        <v>0.9152542372881356</v>
      </c>
      <c r="CF253">
        <f t="shared" si="11"/>
        <v>91.525423728813564</v>
      </c>
    </row>
    <row r="254" spans="1:84" x14ac:dyDescent="0.2">
      <c r="A254" t="s">
        <v>839</v>
      </c>
      <c r="B254" t="s">
        <v>840</v>
      </c>
      <c r="C254" t="s">
        <v>841</v>
      </c>
      <c r="D254">
        <v>0.70999634265899703</v>
      </c>
      <c r="E254">
        <v>2.37161469459534</v>
      </c>
      <c r="F254">
        <v>8.88200998306274E-2</v>
      </c>
      <c r="G254">
        <v>0.90765988826751698</v>
      </c>
      <c r="H254" t="s">
        <v>80</v>
      </c>
      <c r="I254">
        <v>0.282854825258255</v>
      </c>
      <c r="J254">
        <v>-0.993937969207764</v>
      </c>
      <c r="K254">
        <v>-1.6701744869351401E-2</v>
      </c>
      <c r="L254">
        <v>3.3088218420743901E-2</v>
      </c>
      <c r="M254">
        <v>-7.6309585571289098</v>
      </c>
      <c r="N254">
        <v>1.9801099300384499</v>
      </c>
      <c r="O254">
        <v>0.97676658630371105</v>
      </c>
      <c r="P254">
        <v>0.76143980026245095</v>
      </c>
      <c r="Q254">
        <v>0.77753162384033203</v>
      </c>
      <c r="R254">
        <v>2.7418231964111301</v>
      </c>
      <c r="S254">
        <v>3.0565659999847399</v>
      </c>
      <c r="T254">
        <v>1.4304220676422099</v>
      </c>
      <c r="U254">
        <v>1.11365354061127</v>
      </c>
      <c r="V254">
        <v>4.2050104141235396</v>
      </c>
      <c r="W254">
        <v>2.1519007682800302</v>
      </c>
      <c r="X254">
        <v>3.1905360221862802</v>
      </c>
      <c r="Y254">
        <v>3.0150375366210902</v>
      </c>
      <c r="Z254">
        <v>2.34163475036621</v>
      </c>
      <c r="AA254">
        <v>1.9702068567276001</v>
      </c>
      <c r="AB254">
        <v>1.9891453981399501</v>
      </c>
      <c r="AC254">
        <v>1.8754751682281501</v>
      </c>
      <c r="AD254">
        <v>1.69440305233002</v>
      </c>
      <c r="AE254">
        <v>2.4385857582092298</v>
      </c>
      <c r="AF254">
        <v>1.44346928596497</v>
      </c>
      <c r="AG254">
        <v>1.62271451950073</v>
      </c>
      <c r="AH254">
        <v>0.41955938935279802</v>
      </c>
      <c r="AI254">
        <v>2.4667947292327899</v>
      </c>
      <c r="AJ254">
        <v>1.84696173667908</v>
      </c>
      <c r="AK254">
        <v>2.3054847717285201</v>
      </c>
      <c r="AL254">
        <v>0.44148421287536599</v>
      </c>
      <c r="AM254">
        <v>2.2868599891662602</v>
      </c>
      <c r="AN254">
        <v>0.85471785068511996</v>
      </c>
      <c r="AO254">
        <v>1.0225682258605999</v>
      </c>
      <c r="AP254">
        <v>2.4097552299499498</v>
      </c>
      <c r="AQ254">
        <v>0.45122432708740201</v>
      </c>
      <c r="AR254">
        <v>-7.5565584003925296E-2</v>
      </c>
      <c r="AS254">
        <v>0.77289909124374401</v>
      </c>
      <c r="AT254">
        <v>1.51808190345764</v>
      </c>
      <c r="AU254">
        <v>2.2660670280456499</v>
      </c>
      <c r="AV254">
        <v>2.0764222145080602</v>
      </c>
      <c r="AW254">
        <v>4.1735272407531703</v>
      </c>
      <c r="AX254">
        <v>-5.50366155803204E-2</v>
      </c>
      <c r="AY254">
        <v>3.0371360778808598</v>
      </c>
      <c r="AZ254">
        <v>2.5463387966156001</v>
      </c>
      <c r="BA254">
        <v>2.7650678157806401</v>
      </c>
      <c r="BB254">
        <v>3.1125833988189702</v>
      </c>
      <c r="BC254">
        <v>1.93926417827606</v>
      </c>
      <c r="BD254">
        <v>-0.172587409615517</v>
      </c>
      <c r="BE254">
        <v>0.364460378885269</v>
      </c>
      <c r="BF254">
        <v>1.0055781602859499</v>
      </c>
      <c r="BG254">
        <v>-1.3463712930679299</v>
      </c>
      <c r="BH254">
        <v>-0.17286905646324199</v>
      </c>
      <c r="BI254">
        <v>0.61522799730300903</v>
      </c>
      <c r="BJ254">
        <v>0.46806925535201999</v>
      </c>
      <c r="BN254">
        <v>13</v>
      </c>
      <c r="BO254">
        <v>13</v>
      </c>
      <c r="BP254">
        <v>13</v>
      </c>
      <c r="BQ254">
        <v>31.9</v>
      </c>
      <c r="BR254">
        <v>31.9</v>
      </c>
      <c r="BS254">
        <v>31.9</v>
      </c>
      <c r="BT254">
        <v>54.994</v>
      </c>
      <c r="BU254">
        <v>0</v>
      </c>
      <c r="BV254">
        <v>93.302000000000007</v>
      </c>
      <c r="BW254">
        <v>17409000000</v>
      </c>
      <c r="BX254">
        <v>11249000000</v>
      </c>
      <c r="BY254">
        <v>6159500000</v>
      </c>
      <c r="BZ254" t="s">
        <v>839</v>
      </c>
      <c r="CA254" t="s">
        <v>839</v>
      </c>
      <c r="CB254" t="s">
        <v>840</v>
      </c>
      <c r="CC254" t="s">
        <v>841</v>
      </c>
      <c r="CD254">
        <f t="shared" si="9"/>
        <v>58</v>
      </c>
      <c r="CE254">
        <f t="shared" si="10"/>
        <v>0.98305084745762716</v>
      </c>
      <c r="CF254">
        <f t="shared" si="11"/>
        <v>98.305084745762713</v>
      </c>
    </row>
    <row r="255" spans="1:84" x14ac:dyDescent="0.2">
      <c r="A255" t="s">
        <v>842</v>
      </c>
      <c r="B255" t="s">
        <v>843</v>
      </c>
      <c r="C255" t="s">
        <v>844</v>
      </c>
      <c r="D255">
        <v>-0.13366962969303101</v>
      </c>
      <c r="E255">
        <v>-6.9663837552070604E-2</v>
      </c>
      <c r="F255">
        <v>0.28794512152671797</v>
      </c>
      <c r="G255">
        <v>0.84269732236862205</v>
      </c>
      <c r="H255">
        <v>0.48717764019966098</v>
      </c>
      <c r="I255">
        <v>0.34955039620399497</v>
      </c>
      <c r="J255">
        <v>-0.27364748716354398</v>
      </c>
      <c r="K255">
        <v>-9.8122864961624104E-2</v>
      </c>
      <c r="L255">
        <v>2.2145256400108299E-2</v>
      </c>
      <c r="M255" t="s">
        <v>80</v>
      </c>
      <c r="N255">
        <v>-0.15595492720603901</v>
      </c>
      <c r="O255">
        <v>0.118254996836185</v>
      </c>
      <c r="P255">
        <v>-0.13368692994117701</v>
      </c>
      <c r="Q255">
        <v>0.20112167298793801</v>
      </c>
      <c r="R255">
        <v>-0.51497435569763195</v>
      </c>
      <c r="S255">
        <v>3.3307461738586399</v>
      </c>
      <c r="T255">
        <v>1.52078521251678</v>
      </c>
      <c r="U255">
        <v>2.10080122947693</v>
      </c>
      <c r="V255">
        <v>-2.2029008865356401</v>
      </c>
      <c r="W255">
        <v>2.2512083053588898</v>
      </c>
      <c r="X255">
        <v>-0.17921841144561801</v>
      </c>
      <c r="Y255">
        <v>3.5786094665527299</v>
      </c>
      <c r="Z255">
        <v>1.51058197021484</v>
      </c>
      <c r="AA255">
        <v>2.49731516838074</v>
      </c>
      <c r="AB255">
        <v>1.69770383834839</v>
      </c>
      <c r="AC255">
        <v>-1.0390977859497099</v>
      </c>
      <c r="AD255">
        <v>0.12432640790939301</v>
      </c>
      <c r="AE255">
        <v>0.450080156326294</v>
      </c>
      <c r="AF255">
        <v>0.95255243778228804</v>
      </c>
      <c r="AG255">
        <v>0.86980843544006303</v>
      </c>
      <c r="AH255">
        <v>-0.28747195005416898</v>
      </c>
      <c r="AI255">
        <v>9.0717546641826602E-2</v>
      </c>
      <c r="AJ255">
        <v>0.121600173413754</v>
      </c>
      <c r="AK255">
        <v>-0.20151355862617501</v>
      </c>
      <c r="AL255">
        <v>-0.91571855545043901</v>
      </c>
      <c r="AM255">
        <v>-0.230707928538322</v>
      </c>
      <c r="AN255">
        <v>0.44530802965164201</v>
      </c>
      <c r="AO255">
        <v>0.72489440441131603</v>
      </c>
      <c r="AP255">
        <v>0.80841076374053999</v>
      </c>
      <c r="AQ255">
        <v>-0.96530526876449596</v>
      </c>
      <c r="AR255">
        <v>-0.40812912583351102</v>
      </c>
      <c r="AS255">
        <v>-1.1685767173767101</v>
      </c>
      <c r="AT255">
        <v>-1.4720488786697401</v>
      </c>
      <c r="AU255">
        <v>-1.35531306266785</v>
      </c>
      <c r="AV255" t="s">
        <v>80</v>
      </c>
      <c r="AW255">
        <v>0.13973134756088301</v>
      </c>
      <c r="AX255">
        <v>-1.12321400642395</v>
      </c>
      <c r="AY255" t="s">
        <v>80</v>
      </c>
      <c r="AZ255">
        <v>0.21598912775516499</v>
      </c>
      <c r="BA255">
        <v>-0.110339522361755</v>
      </c>
      <c r="BB255" t="s">
        <v>80</v>
      </c>
      <c r="BC255" t="s">
        <v>80</v>
      </c>
      <c r="BD255">
        <v>-1.4917134046554601</v>
      </c>
      <c r="BE255">
        <v>-1.75350689888</v>
      </c>
      <c r="BF255" t="s">
        <v>80</v>
      </c>
      <c r="BG255" t="s">
        <v>80</v>
      </c>
      <c r="BH255">
        <v>-9.4184502959251404E-2</v>
      </c>
      <c r="BI255">
        <v>-1.6217690706253101</v>
      </c>
      <c r="BJ255">
        <v>-1.6580232381820701</v>
      </c>
      <c r="BN255">
        <v>13</v>
      </c>
      <c r="BO255">
        <v>13</v>
      </c>
      <c r="BP255">
        <v>13</v>
      </c>
      <c r="BQ255">
        <v>34.1</v>
      </c>
      <c r="BR255">
        <v>34.1</v>
      </c>
      <c r="BS255">
        <v>34.1</v>
      </c>
      <c r="BT255">
        <v>58.14</v>
      </c>
      <c r="BU255">
        <v>0</v>
      </c>
      <c r="BV255">
        <v>147.22</v>
      </c>
      <c r="BW255">
        <v>12404000000</v>
      </c>
      <c r="BX255">
        <v>6268200000</v>
      </c>
      <c r="BY255">
        <v>6135400000</v>
      </c>
      <c r="BZ255" t="s">
        <v>842</v>
      </c>
      <c r="CA255" t="s">
        <v>842</v>
      </c>
      <c r="CB255" t="s">
        <v>843</v>
      </c>
      <c r="CC255" t="s">
        <v>844</v>
      </c>
      <c r="CD255">
        <f t="shared" si="9"/>
        <v>52</v>
      </c>
      <c r="CE255">
        <f t="shared" si="10"/>
        <v>0.88135593220338981</v>
      </c>
      <c r="CF255">
        <f t="shared" si="11"/>
        <v>88.135593220338976</v>
      </c>
    </row>
    <row r="256" spans="1:84" x14ac:dyDescent="0.2">
      <c r="A256" t="s">
        <v>845</v>
      </c>
      <c r="B256" t="s">
        <v>846</v>
      </c>
      <c r="C256" t="s">
        <v>847</v>
      </c>
      <c r="D256" t="s">
        <v>80</v>
      </c>
      <c r="E256">
        <v>0.79002130031585704</v>
      </c>
      <c r="F256" t="s">
        <v>80</v>
      </c>
      <c r="G256" t="s">
        <v>80</v>
      </c>
      <c r="H256">
        <v>0.97092729806900002</v>
      </c>
      <c r="I256" t="s">
        <v>80</v>
      </c>
      <c r="J256" t="s">
        <v>80</v>
      </c>
      <c r="K256" t="s">
        <v>80</v>
      </c>
      <c r="L256" t="s">
        <v>80</v>
      </c>
      <c r="M256" t="s">
        <v>80</v>
      </c>
      <c r="N256" t="s">
        <v>80</v>
      </c>
      <c r="O256" t="s">
        <v>80</v>
      </c>
      <c r="P256" t="s">
        <v>80</v>
      </c>
      <c r="Q256" t="s">
        <v>80</v>
      </c>
      <c r="R256" t="s">
        <v>80</v>
      </c>
      <c r="S256" t="s">
        <v>80</v>
      </c>
      <c r="T256" t="s">
        <v>80</v>
      </c>
      <c r="U256" t="s">
        <v>80</v>
      </c>
      <c r="V256" t="s">
        <v>80</v>
      </c>
      <c r="W256" t="s">
        <v>80</v>
      </c>
      <c r="X256" t="s">
        <v>80</v>
      </c>
      <c r="Y256" t="s">
        <v>80</v>
      </c>
      <c r="Z256" t="s">
        <v>80</v>
      </c>
      <c r="AA256" t="s">
        <v>80</v>
      </c>
      <c r="AB256" t="s">
        <v>80</v>
      </c>
      <c r="AC256" t="s">
        <v>80</v>
      </c>
      <c r="AD256" t="s">
        <v>80</v>
      </c>
      <c r="AE256" t="s">
        <v>80</v>
      </c>
      <c r="AF256">
        <v>0.40097504854202298</v>
      </c>
      <c r="AG256" t="s">
        <v>80</v>
      </c>
      <c r="AH256" t="s">
        <v>80</v>
      </c>
      <c r="AI256" t="s">
        <v>80</v>
      </c>
      <c r="AJ256" t="s">
        <v>80</v>
      </c>
      <c r="AK256">
        <v>2.7325513362884499</v>
      </c>
      <c r="AL256">
        <v>1.77458679676056</v>
      </c>
      <c r="AM256">
        <v>0.46654886007308999</v>
      </c>
      <c r="AN256" t="s">
        <v>80</v>
      </c>
      <c r="AO256">
        <v>0.76296150684356701</v>
      </c>
      <c r="AP256" t="s">
        <v>80</v>
      </c>
      <c r="AQ256" t="s">
        <v>80</v>
      </c>
      <c r="AR256" t="s">
        <v>80</v>
      </c>
      <c r="AS256" t="s">
        <v>80</v>
      </c>
      <c r="AT256" t="s">
        <v>80</v>
      </c>
      <c r="AU256" t="s">
        <v>80</v>
      </c>
      <c r="AV256" t="s">
        <v>80</v>
      </c>
      <c r="AW256" t="s">
        <v>80</v>
      </c>
      <c r="AX256" t="s">
        <v>80</v>
      </c>
      <c r="AY256" t="s">
        <v>80</v>
      </c>
      <c r="AZ256" t="s">
        <v>80</v>
      </c>
      <c r="BA256" t="s">
        <v>80</v>
      </c>
      <c r="BB256" t="s">
        <v>80</v>
      </c>
      <c r="BC256" t="s">
        <v>80</v>
      </c>
      <c r="BD256" t="s">
        <v>80</v>
      </c>
      <c r="BE256" t="s">
        <v>80</v>
      </c>
      <c r="BF256" t="s">
        <v>80</v>
      </c>
      <c r="BG256" t="s">
        <v>80</v>
      </c>
      <c r="BH256" t="s">
        <v>80</v>
      </c>
      <c r="BI256">
        <v>5.4362364113330799E-2</v>
      </c>
      <c r="BJ256" t="s">
        <v>80</v>
      </c>
      <c r="BN256">
        <v>5</v>
      </c>
      <c r="BO256">
        <v>5</v>
      </c>
      <c r="BP256">
        <v>5</v>
      </c>
      <c r="BQ256">
        <v>4.8</v>
      </c>
      <c r="BR256">
        <v>4.8</v>
      </c>
      <c r="BS256">
        <v>4.8</v>
      </c>
      <c r="BT256">
        <v>149.62</v>
      </c>
      <c r="BU256">
        <v>5.2341999999999996E-3</v>
      </c>
      <c r="BV256">
        <v>2.2705000000000002</v>
      </c>
      <c r="BW256">
        <v>59093000</v>
      </c>
      <c r="BX256">
        <v>19399000</v>
      </c>
      <c r="BY256">
        <v>39694000</v>
      </c>
      <c r="BZ256" t="s">
        <v>845</v>
      </c>
      <c r="CA256" t="s">
        <v>845</v>
      </c>
      <c r="CB256" t="s">
        <v>846</v>
      </c>
      <c r="CC256" t="s">
        <v>847</v>
      </c>
      <c r="CD256">
        <f t="shared" si="9"/>
        <v>8</v>
      </c>
      <c r="CE256">
        <f t="shared" si="10"/>
        <v>0.13559322033898305</v>
      </c>
      <c r="CF256">
        <f t="shared" si="11"/>
        <v>13.559322033898304</v>
      </c>
    </row>
    <row r="257" spans="1:84" x14ac:dyDescent="0.2">
      <c r="A257" t="s">
        <v>848</v>
      </c>
      <c r="B257" t="s">
        <v>849</v>
      </c>
      <c r="C257" t="s">
        <v>850</v>
      </c>
      <c r="D257" t="s">
        <v>80</v>
      </c>
      <c r="E257" t="s">
        <v>80</v>
      </c>
      <c r="F257" t="s">
        <v>80</v>
      </c>
      <c r="G257" t="s">
        <v>80</v>
      </c>
      <c r="H257" t="s">
        <v>80</v>
      </c>
      <c r="I257" t="s">
        <v>80</v>
      </c>
      <c r="J257" t="s">
        <v>80</v>
      </c>
      <c r="K257" t="s">
        <v>80</v>
      </c>
      <c r="L257" t="s">
        <v>80</v>
      </c>
      <c r="M257" t="s">
        <v>80</v>
      </c>
      <c r="N257" t="s">
        <v>80</v>
      </c>
      <c r="O257" t="s">
        <v>80</v>
      </c>
      <c r="P257" t="s">
        <v>80</v>
      </c>
      <c r="Q257" t="s">
        <v>80</v>
      </c>
      <c r="R257" t="s">
        <v>80</v>
      </c>
      <c r="S257" t="s">
        <v>80</v>
      </c>
      <c r="T257" t="s">
        <v>80</v>
      </c>
      <c r="U257" t="s">
        <v>80</v>
      </c>
      <c r="V257" t="s">
        <v>80</v>
      </c>
      <c r="W257" t="s">
        <v>80</v>
      </c>
      <c r="X257" t="s">
        <v>80</v>
      </c>
      <c r="Y257" t="s">
        <v>80</v>
      </c>
      <c r="Z257" t="s">
        <v>80</v>
      </c>
      <c r="AA257" t="s">
        <v>80</v>
      </c>
      <c r="AB257" t="s">
        <v>80</v>
      </c>
      <c r="AC257" t="s">
        <v>80</v>
      </c>
      <c r="AD257" t="s">
        <v>80</v>
      </c>
      <c r="AE257" t="s">
        <v>80</v>
      </c>
      <c r="AF257" t="s">
        <v>80</v>
      </c>
      <c r="AG257" t="s">
        <v>80</v>
      </c>
      <c r="AH257" t="s">
        <v>80</v>
      </c>
      <c r="AI257" t="s">
        <v>80</v>
      </c>
      <c r="AJ257" t="s">
        <v>80</v>
      </c>
      <c r="AK257" t="s">
        <v>80</v>
      </c>
      <c r="AL257" t="s">
        <v>80</v>
      </c>
      <c r="AM257" t="s">
        <v>80</v>
      </c>
      <c r="AN257" t="s">
        <v>80</v>
      </c>
      <c r="AO257" t="s">
        <v>80</v>
      </c>
      <c r="AP257" t="s">
        <v>80</v>
      </c>
      <c r="AQ257" t="s">
        <v>80</v>
      </c>
      <c r="AR257" t="s">
        <v>80</v>
      </c>
      <c r="AS257" t="s">
        <v>80</v>
      </c>
      <c r="AT257" t="s">
        <v>80</v>
      </c>
      <c r="AU257">
        <v>-1.28240358829498</v>
      </c>
      <c r="AV257" t="s">
        <v>80</v>
      </c>
      <c r="AW257">
        <v>-1.1993547677993801</v>
      </c>
      <c r="AX257" t="s">
        <v>80</v>
      </c>
      <c r="AY257" t="s">
        <v>80</v>
      </c>
      <c r="AZ257" t="s">
        <v>80</v>
      </c>
      <c r="BA257" t="s">
        <v>80</v>
      </c>
      <c r="BB257" t="s">
        <v>80</v>
      </c>
      <c r="BC257" t="s">
        <v>80</v>
      </c>
      <c r="BD257" t="s">
        <v>80</v>
      </c>
      <c r="BE257" t="s">
        <v>80</v>
      </c>
      <c r="BF257" t="s">
        <v>80</v>
      </c>
      <c r="BG257" t="s">
        <v>80</v>
      </c>
      <c r="BH257" t="s">
        <v>80</v>
      </c>
      <c r="BI257" t="s">
        <v>80</v>
      </c>
      <c r="BJ257" t="s">
        <v>80</v>
      </c>
      <c r="BN257">
        <v>5</v>
      </c>
      <c r="BO257">
        <v>3</v>
      </c>
      <c r="BP257">
        <v>2</v>
      </c>
      <c r="BQ257">
        <v>6.4</v>
      </c>
      <c r="BR257">
        <v>3.8</v>
      </c>
      <c r="BS257">
        <v>2.1</v>
      </c>
      <c r="BT257">
        <v>130.84</v>
      </c>
      <c r="BU257">
        <v>0</v>
      </c>
      <c r="BV257">
        <v>5.6839000000000004</v>
      </c>
      <c r="BW257">
        <v>14864000</v>
      </c>
      <c r="BX257">
        <v>11805000</v>
      </c>
      <c r="BY257">
        <v>3058900</v>
      </c>
      <c r="BZ257" t="s">
        <v>848</v>
      </c>
      <c r="CA257" t="s">
        <v>848</v>
      </c>
      <c r="CB257" t="s">
        <v>849</v>
      </c>
      <c r="CC257" t="s">
        <v>850</v>
      </c>
      <c r="CD257">
        <f t="shared" si="9"/>
        <v>2</v>
      </c>
      <c r="CE257">
        <f t="shared" si="10"/>
        <v>3.3898305084745763E-2</v>
      </c>
      <c r="CF257">
        <f t="shared" si="11"/>
        <v>3.3898305084745761</v>
      </c>
    </row>
    <row r="258" spans="1:84" x14ac:dyDescent="0.2">
      <c r="A258" t="s">
        <v>851</v>
      </c>
      <c r="B258" t="s">
        <v>852</v>
      </c>
      <c r="C258" t="s">
        <v>853</v>
      </c>
      <c r="D258" t="s">
        <v>80</v>
      </c>
      <c r="E258" t="s">
        <v>80</v>
      </c>
      <c r="F258">
        <v>0.31892421841621399</v>
      </c>
      <c r="G258">
        <v>-0.29037407040596003</v>
      </c>
      <c r="H258" t="s">
        <v>80</v>
      </c>
      <c r="I258" t="s">
        <v>80</v>
      </c>
      <c r="J258">
        <v>-1.1964423656463601</v>
      </c>
      <c r="K258" t="s">
        <v>80</v>
      </c>
      <c r="L258" t="s">
        <v>80</v>
      </c>
      <c r="M258" t="s">
        <v>80</v>
      </c>
      <c r="N258" t="s">
        <v>80</v>
      </c>
      <c r="O258" t="s">
        <v>80</v>
      </c>
      <c r="P258">
        <v>1.3014119863510101</v>
      </c>
      <c r="Q258" t="s">
        <v>80</v>
      </c>
      <c r="R258" t="s">
        <v>80</v>
      </c>
      <c r="S258" t="s">
        <v>80</v>
      </c>
      <c r="T258" t="s">
        <v>80</v>
      </c>
      <c r="U258" t="s">
        <v>80</v>
      </c>
      <c r="V258">
        <v>-4.40942430496216</v>
      </c>
      <c r="W258" t="s">
        <v>80</v>
      </c>
      <c r="X258" t="s">
        <v>80</v>
      </c>
      <c r="Y258" t="s">
        <v>80</v>
      </c>
      <c r="Z258" t="s">
        <v>80</v>
      </c>
      <c r="AA258" t="s">
        <v>80</v>
      </c>
      <c r="AB258" t="s">
        <v>80</v>
      </c>
      <c r="AC258" t="s">
        <v>80</v>
      </c>
      <c r="AD258" t="s">
        <v>80</v>
      </c>
      <c r="AE258">
        <v>-1.01808893680573</v>
      </c>
      <c r="AF258" t="s">
        <v>80</v>
      </c>
      <c r="AG258" t="s">
        <v>80</v>
      </c>
      <c r="AH258" t="s">
        <v>80</v>
      </c>
      <c r="AI258" t="s">
        <v>80</v>
      </c>
      <c r="AJ258" t="s">
        <v>80</v>
      </c>
      <c r="AK258" t="s">
        <v>80</v>
      </c>
      <c r="AL258" t="s">
        <v>80</v>
      </c>
      <c r="AM258" t="s">
        <v>80</v>
      </c>
      <c r="AN258" t="s">
        <v>80</v>
      </c>
      <c r="AO258" t="s">
        <v>80</v>
      </c>
      <c r="AP258" t="s">
        <v>80</v>
      </c>
      <c r="AQ258" t="s">
        <v>80</v>
      </c>
      <c r="AR258">
        <v>-0.42550128698348999</v>
      </c>
      <c r="AS258">
        <v>-1.0241791009903001</v>
      </c>
      <c r="AT258" t="s">
        <v>80</v>
      </c>
      <c r="AU258">
        <v>1.1295468807220499</v>
      </c>
      <c r="AV258" t="s">
        <v>80</v>
      </c>
      <c r="AW258">
        <v>3.5221812725067099</v>
      </c>
      <c r="AX258" t="s">
        <v>80</v>
      </c>
      <c r="AY258">
        <v>3.7412512302398699</v>
      </c>
      <c r="AZ258">
        <v>-2.0847315788268999</v>
      </c>
      <c r="BA258">
        <v>1.8826040029525799</v>
      </c>
      <c r="BB258">
        <v>-0.48656985163688699</v>
      </c>
      <c r="BC258">
        <v>-0.64791953563690197</v>
      </c>
      <c r="BD258">
        <v>-0.46348953247070301</v>
      </c>
      <c r="BE258">
        <v>0.213005110621452</v>
      </c>
      <c r="BF258">
        <v>-0.74407631158828702</v>
      </c>
      <c r="BG258" t="s">
        <v>80</v>
      </c>
      <c r="BH258">
        <v>0.11967433989048</v>
      </c>
      <c r="BI258" t="s">
        <v>80</v>
      </c>
      <c r="BJ258" t="s">
        <v>80</v>
      </c>
      <c r="BN258">
        <v>11</v>
      </c>
      <c r="BO258">
        <v>7</v>
      </c>
      <c r="BP258">
        <v>7</v>
      </c>
      <c r="BQ258">
        <v>38.700000000000003</v>
      </c>
      <c r="BR258">
        <v>27</v>
      </c>
      <c r="BS258">
        <v>27</v>
      </c>
      <c r="BT258">
        <v>42.912999999999997</v>
      </c>
      <c r="BU258">
        <v>0</v>
      </c>
      <c r="BV258">
        <v>25.725999999999999</v>
      </c>
      <c r="BW258">
        <v>2703100000</v>
      </c>
      <c r="BX258">
        <v>365600000</v>
      </c>
      <c r="BY258">
        <v>2337500000</v>
      </c>
      <c r="BZ258" t="s">
        <v>851</v>
      </c>
      <c r="CA258" t="s">
        <v>851</v>
      </c>
      <c r="CB258" t="s">
        <v>852</v>
      </c>
      <c r="CC258" t="s">
        <v>853</v>
      </c>
      <c r="CD258">
        <f t="shared" si="9"/>
        <v>19</v>
      </c>
      <c r="CE258">
        <f t="shared" si="10"/>
        <v>0.32203389830508472</v>
      </c>
      <c r="CF258">
        <f t="shared" si="11"/>
        <v>32.20338983050847</v>
      </c>
    </row>
    <row r="259" spans="1:84" x14ac:dyDescent="0.2">
      <c r="A259" t="s">
        <v>854</v>
      </c>
      <c r="B259" t="s">
        <v>855</v>
      </c>
      <c r="C259" t="s">
        <v>856</v>
      </c>
      <c r="D259">
        <v>8.7462842464446994E-2</v>
      </c>
      <c r="E259">
        <v>1.3173619508743299</v>
      </c>
      <c r="F259">
        <v>-5.73893776163459E-3</v>
      </c>
      <c r="G259">
        <v>0.83422577381134</v>
      </c>
      <c r="H259">
        <v>0.67084032297134399</v>
      </c>
      <c r="I259">
        <v>0.27870106697082497</v>
      </c>
      <c r="J259">
        <v>-0.60693562030792203</v>
      </c>
      <c r="K259">
        <v>-6.8047493696212803E-3</v>
      </c>
      <c r="L259">
        <v>0.43098622560501099</v>
      </c>
      <c r="M259">
        <v>1.2548234462737999</v>
      </c>
      <c r="N259">
        <v>0.69114673137664795</v>
      </c>
      <c r="O259">
        <v>0.74433118104934703</v>
      </c>
      <c r="P259">
        <v>0.34184873104095498</v>
      </c>
      <c r="Q259">
        <v>1.22779440879822</v>
      </c>
      <c r="R259">
        <v>0.58290386199951205</v>
      </c>
      <c r="S259">
        <v>3.42730617523193</v>
      </c>
      <c r="T259">
        <v>0.33326882123947099</v>
      </c>
      <c r="U259">
        <v>1.4894938468933101</v>
      </c>
      <c r="V259">
        <v>10.015383720397899</v>
      </c>
      <c r="W259">
        <v>0.70520734786987305</v>
      </c>
      <c r="X259">
        <v>1.1963698863983201</v>
      </c>
      <c r="Y259">
        <v>2.9384529590606698</v>
      </c>
      <c r="Z259">
        <v>1.90206182003021</v>
      </c>
      <c r="AA259">
        <v>3.5110282897949201</v>
      </c>
      <c r="AB259">
        <v>1.3237236738205</v>
      </c>
      <c r="AC259">
        <v>-0.52807503938674905</v>
      </c>
      <c r="AD259">
        <v>-0.21408483386039701</v>
      </c>
      <c r="AE259">
        <v>-0.28687059879303001</v>
      </c>
      <c r="AF259">
        <v>0.66631317138671897</v>
      </c>
      <c r="AG259">
        <v>-0.150185197591782</v>
      </c>
      <c r="AH259">
        <v>-0.34292781352996798</v>
      </c>
      <c r="AI259">
        <v>-0.26182520389556901</v>
      </c>
      <c r="AJ259">
        <v>0.64063549041748002</v>
      </c>
      <c r="AK259">
        <v>1.04668021202087</v>
      </c>
      <c r="AL259">
        <v>-0.51879084110259999</v>
      </c>
      <c r="AM259">
        <v>-0.54517841339111295</v>
      </c>
      <c r="AN259">
        <v>-0.68468475341796897</v>
      </c>
      <c r="AO259">
        <v>0.33118426799774198</v>
      </c>
      <c r="AP259">
        <v>1.0778378248214699</v>
      </c>
      <c r="AQ259">
        <v>-0.97225141525268599</v>
      </c>
      <c r="AR259">
        <v>-0.70446503162384</v>
      </c>
      <c r="AS259">
        <v>-0.659540235996246</v>
      </c>
      <c r="AT259">
        <v>-0.17097859084606201</v>
      </c>
      <c r="AU259">
        <v>-0.41432589292526201</v>
      </c>
      <c r="AV259">
        <v>-0.97250616550445601</v>
      </c>
      <c r="AW259">
        <v>0.28723582625389099</v>
      </c>
      <c r="AX259">
        <v>-1.3431466817855799</v>
      </c>
      <c r="AY259">
        <v>-0.83133232593536399</v>
      </c>
      <c r="AZ259">
        <v>-0.52110069990158103</v>
      </c>
      <c r="BA259">
        <v>-0.84150785207748402</v>
      </c>
      <c r="BB259">
        <v>0.483777046203613</v>
      </c>
      <c r="BC259">
        <v>-0.10302298516035099</v>
      </c>
      <c r="BD259">
        <v>-0.185474157333374</v>
      </c>
      <c r="BE259">
        <v>9.8284818232059507E-2</v>
      </c>
      <c r="BF259">
        <v>0.25712066888809199</v>
      </c>
      <c r="BG259">
        <v>-3.56088019907475E-2</v>
      </c>
      <c r="BH259">
        <v>0.41968286037445102</v>
      </c>
      <c r="BI259">
        <v>-0.79407072067260698</v>
      </c>
      <c r="BJ259">
        <v>-0.335712760686874</v>
      </c>
      <c r="BN259">
        <v>34</v>
      </c>
      <c r="BO259">
        <v>34</v>
      </c>
      <c r="BP259">
        <v>32</v>
      </c>
      <c r="BQ259">
        <v>49.4</v>
      </c>
      <c r="BR259">
        <v>49.4</v>
      </c>
      <c r="BS259">
        <v>47.9</v>
      </c>
      <c r="BT259">
        <v>101.31</v>
      </c>
      <c r="BU259">
        <v>0</v>
      </c>
      <c r="BV259">
        <v>323.31</v>
      </c>
      <c r="BW259">
        <v>155080000000</v>
      </c>
      <c r="BX259">
        <v>65975000000</v>
      </c>
      <c r="BY259">
        <v>89106000000</v>
      </c>
      <c r="BZ259" t="s">
        <v>854</v>
      </c>
      <c r="CA259" t="s">
        <v>854</v>
      </c>
      <c r="CB259" t="s">
        <v>855</v>
      </c>
      <c r="CC259" t="s">
        <v>856</v>
      </c>
      <c r="CD259">
        <f t="shared" si="9"/>
        <v>59</v>
      </c>
      <c r="CE259">
        <f t="shared" si="10"/>
        <v>1</v>
      </c>
      <c r="CF259">
        <f t="shared" si="11"/>
        <v>100</v>
      </c>
    </row>
    <row r="260" spans="1:84" x14ac:dyDescent="0.2">
      <c r="A260" t="s">
        <v>858</v>
      </c>
      <c r="B260" t="s">
        <v>859</v>
      </c>
      <c r="C260" t="s">
        <v>860</v>
      </c>
      <c r="D260" t="s">
        <v>80</v>
      </c>
      <c r="E260" t="s">
        <v>80</v>
      </c>
      <c r="F260" t="s">
        <v>80</v>
      </c>
      <c r="G260" t="s">
        <v>80</v>
      </c>
      <c r="H260" t="s">
        <v>80</v>
      </c>
      <c r="I260" t="s">
        <v>80</v>
      </c>
      <c r="J260" t="s">
        <v>80</v>
      </c>
      <c r="K260" t="s">
        <v>80</v>
      </c>
      <c r="L260" t="s">
        <v>80</v>
      </c>
      <c r="M260" t="s">
        <v>80</v>
      </c>
      <c r="N260" t="s">
        <v>80</v>
      </c>
      <c r="O260" t="s">
        <v>80</v>
      </c>
      <c r="P260" t="s">
        <v>80</v>
      </c>
      <c r="Q260" t="s">
        <v>80</v>
      </c>
      <c r="R260" t="s">
        <v>80</v>
      </c>
      <c r="S260" t="s">
        <v>80</v>
      </c>
      <c r="T260" t="s">
        <v>80</v>
      </c>
      <c r="U260" t="s">
        <v>80</v>
      </c>
      <c r="V260" t="s">
        <v>80</v>
      </c>
      <c r="W260" t="s">
        <v>80</v>
      </c>
      <c r="X260" t="s">
        <v>80</v>
      </c>
      <c r="Y260" t="s">
        <v>80</v>
      </c>
      <c r="Z260" t="s">
        <v>80</v>
      </c>
      <c r="AA260" t="s">
        <v>80</v>
      </c>
      <c r="AB260" t="s">
        <v>80</v>
      </c>
      <c r="AC260" t="s">
        <v>80</v>
      </c>
      <c r="AD260" t="s">
        <v>80</v>
      </c>
      <c r="AE260" t="s">
        <v>80</v>
      </c>
      <c r="AF260" t="s">
        <v>80</v>
      </c>
      <c r="AG260" t="s">
        <v>80</v>
      </c>
      <c r="AH260" t="s">
        <v>80</v>
      </c>
      <c r="AI260" t="s">
        <v>80</v>
      </c>
      <c r="AJ260" t="s">
        <v>80</v>
      </c>
      <c r="AK260" t="s">
        <v>80</v>
      </c>
      <c r="AL260" t="s">
        <v>80</v>
      </c>
      <c r="AM260" t="s">
        <v>80</v>
      </c>
      <c r="AN260" t="s">
        <v>80</v>
      </c>
      <c r="AO260" t="s">
        <v>80</v>
      </c>
      <c r="AP260" t="s">
        <v>80</v>
      </c>
      <c r="AQ260" t="s">
        <v>80</v>
      </c>
      <c r="AR260">
        <v>-6.7001529037952395E-2</v>
      </c>
      <c r="AS260">
        <v>-1.45450603961945</v>
      </c>
      <c r="AT260">
        <v>0.62984615564346302</v>
      </c>
      <c r="AU260">
        <v>0.58784502744674705</v>
      </c>
      <c r="AV260" t="s">
        <v>80</v>
      </c>
      <c r="AW260">
        <v>1.0177080631256099</v>
      </c>
      <c r="AX260">
        <v>1.6845942735671999</v>
      </c>
      <c r="AY260" t="s">
        <v>80</v>
      </c>
      <c r="AZ260" t="s">
        <v>80</v>
      </c>
      <c r="BA260">
        <v>1.1849784851074201</v>
      </c>
      <c r="BB260">
        <v>-1.3784942626953101</v>
      </c>
      <c r="BC260">
        <v>1.0818849802017201</v>
      </c>
      <c r="BD260">
        <v>-0.629344642162323</v>
      </c>
      <c r="BE260">
        <v>0.57850396633148204</v>
      </c>
      <c r="BF260" t="s">
        <v>80</v>
      </c>
      <c r="BG260" t="s">
        <v>80</v>
      </c>
      <c r="BH260" t="s">
        <v>80</v>
      </c>
      <c r="BI260" t="s">
        <v>80</v>
      </c>
      <c r="BJ260" t="s">
        <v>80</v>
      </c>
      <c r="BN260">
        <v>7</v>
      </c>
      <c r="BO260">
        <v>7</v>
      </c>
      <c r="BP260">
        <v>7</v>
      </c>
      <c r="BQ260">
        <v>12.8</v>
      </c>
      <c r="BR260">
        <v>12.8</v>
      </c>
      <c r="BS260">
        <v>12.8</v>
      </c>
      <c r="BT260">
        <v>81.632000000000005</v>
      </c>
      <c r="BU260">
        <v>0</v>
      </c>
      <c r="BV260">
        <v>48.747</v>
      </c>
      <c r="BW260">
        <v>343280000</v>
      </c>
      <c r="BX260">
        <v>204650000</v>
      </c>
      <c r="BY260">
        <v>138630000</v>
      </c>
      <c r="BZ260" t="s">
        <v>857</v>
      </c>
      <c r="CA260" t="s">
        <v>858</v>
      </c>
      <c r="CB260" t="s">
        <v>859</v>
      </c>
      <c r="CC260" t="s">
        <v>860</v>
      </c>
      <c r="CD260">
        <f t="shared" si="9"/>
        <v>11</v>
      </c>
      <c r="CE260">
        <f t="shared" si="10"/>
        <v>0.1864406779661017</v>
      </c>
      <c r="CF260">
        <f t="shared" si="11"/>
        <v>18.64406779661017</v>
      </c>
    </row>
    <row r="261" spans="1:84" x14ac:dyDescent="0.2">
      <c r="A261" t="s">
        <v>861</v>
      </c>
      <c r="B261" t="s">
        <v>862</v>
      </c>
      <c r="C261" t="s">
        <v>863</v>
      </c>
      <c r="D261" t="s">
        <v>80</v>
      </c>
      <c r="E261" t="s">
        <v>80</v>
      </c>
      <c r="F261" t="s">
        <v>80</v>
      </c>
      <c r="G261" t="s">
        <v>80</v>
      </c>
      <c r="H261" t="s">
        <v>80</v>
      </c>
      <c r="I261" t="s">
        <v>80</v>
      </c>
      <c r="J261" t="s">
        <v>80</v>
      </c>
      <c r="K261" t="s">
        <v>80</v>
      </c>
      <c r="L261" t="s">
        <v>80</v>
      </c>
      <c r="M261" t="s">
        <v>80</v>
      </c>
      <c r="N261">
        <v>-1.0981459617614699</v>
      </c>
      <c r="O261" t="s">
        <v>80</v>
      </c>
      <c r="P261" t="s">
        <v>80</v>
      </c>
      <c r="Q261" t="s">
        <v>80</v>
      </c>
      <c r="R261" t="s">
        <v>80</v>
      </c>
      <c r="S261" t="s">
        <v>80</v>
      </c>
      <c r="T261" t="s">
        <v>80</v>
      </c>
      <c r="U261" t="s">
        <v>80</v>
      </c>
      <c r="V261" t="s">
        <v>80</v>
      </c>
      <c r="W261" t="s">
        <v>80</v>
      </c>
      <c r="X261" t="s">
        <v>80</v>
      </c>
      <c r="Y261" t="s">
        <v>80</v>
      </c>
      <c r="Z261" t="s">
        <v>80</v>
      </c>
      <c r="AA261" t="s">
        <v>80</v>
      </c>
      <c r="AB261" t="s">
        <v>80</v>
      </c>
      <c r="AC261" t="s">
        <v>80</v>
      </c>
      <c r="AD261" t="s">
        <v>80</v>
      </c>
      <c r="AE261" t="s">
        <v>80</v>
      </c>
      <c r="AF261" t="s">
        <v>80</v>
      </c>
      <c r="AG261" t="s">
        <v>80</v>
      </c>
      <c r="AH261" t="s">
        <v>80</v>
      </c>
      <c r="AI261" t="s">
        <v>80</v>
      </c>
      <c r="AJ261" t="s">
        <v>80</v>
      </c>
      <c r="AK261" t="s">
        <v>80</v>
      </c>
      <c r="AL261" t="s">
        <v>80</v>
      </c>
      <c r="AM261" t="s">
        <v>80</v>
      </c>
      <c r="AN261" t="s">
        <v>80</v>
      </c>
      <c r="AO261" t="s">
        <v>80</v>
      </c>
      <c r="AP261" t="s">
        <v>80</v>
      </c>
      <c r="AQ261" t="s">
        <v>80</v>
      </c>
      <c r="AR261" t="s">
        <v>80</v>
      </c>
      <c r="AS261" t="s">
        <v>80</v>
      </c>
      <c r="AT261" t="s">
        <v>80</v>
      </c>
      <c r="AU261" t="s">
        <v>80</v>
      </c>
      <c r="AV261" t="s">
        <v>80</v>
      </c>
      <c r="AW261" t="s">
        <v>80</v>
      </c>
      <c r="AX261" t="s">
        <v>80</v>
      </c>
      <c r="AY261" t="s">
        <v>80</v>
      </c>
      <c r="AZ261" t="s">
        <v>80</v>
      </c>
      <c r="BA261" t="s">
        <v>80</v>
      </c>
      <c r="BB261" t="s">
        <v>80</v>
      </c>
      <c r="BC261" t="s">
        <v>80</v>
      </c>
      <c r="BD261" t="s">
        <v>80</v>
      </c>
      <c r="BE261" t="s">
        <v>80</v>
      </c>
      <c r="BF261" t="s">
        <v>80</v>
      </c>
      <c r="BG261" t="s">
        <v>80</v>
      </c>
      <c r="BH261" t="s">
        <v>80</v>
      </c>
      <c r="BI261" t="s">
        <v>80</v>
      </c>
      <c r="BJ261" t="s">
        <v>80</v>
      </c>
      <c r="BN261">
        <v>2</v>
      </c>
      <c r="BO261">
        <v>2</v>
      </c>
      <c r="BP261">
        <v>2</v>
      </c>
      <c r="BQ261">
        <v>3.8</v>
      </c>
      <c r="BR261">
        <v>3.8</v>
      </c>
      <c r="BS261">
        <v>3.8</v>
      </c>
      <c r="BT261">
        <v>82.856999999999999</v>
      </c>
      <c r="BU261">
        <v>1.1716000000000001E-3</v>
      </c>
      <c r="BV261">
        <v>3.4091</v>
      </c>
      <c r="BW261">
        <v>5626200</v>
      </c>
      <c r="BX261">
        <v>4912900</v>
      </c>
      <c r="BY261">
        <v>713350</v>
      </c>
      <c r="BZ261" t="s">
        <v>861</v>
      </c>
      <c r="CA261" t="s">
        <v>861</v>
      </c>
      <c r="CB261" t="s">
        <v>862</v>
      </c>
      <c r="CC261" t="s">
        <v>863</v>
      </c>
      <c r="CD261">
        <f t="shared" si="9"/>
        <v>1</v>
      </c>
      <c r="CE261">
        <f t="shared" si="10"/>
        <v>1.6949152542372881E-2</v>
      </c>
      <c r="CF261">
        <f t="shared" si="11"/>
        <v>1.6949152542372881</v>
      </c>
    </row>
    <row r="262" spans="1:84" x14ac:dyDescent="0.2">
      <c r="A262" t="s">
        <v>864</v>
      </c>
      <c r="B262" t="s">
        <v>865</v>
      </c>
      <c r="C262" t="s">
        <v>866</v>
      </c>
      <c r="D262" t="s">
        <v>80</v>
      </c>
      <c r="E262" t="s">
        <v>80</v>
      </c>
      <c r="F262" t="s">
        <v>80</v>
      </c>
      <c r="G262" t="s">
        <v>80</v>
      </c>
      <c r="H262" t="s">
        <v>80</v>
      </c>
      <c r="I262" t="s">
        <v>80</v>
      </c>
      <c r="J262" t="s">
        <v>80</v>
      </c>
      <c r="K262" t="s">
        <v>80</v>
      </c>
      <c r="L262" t="s">
        <v>80</v>
      </c>
      <c r="M262" t="s">
        <v>80</v>
      </c>
      <c r="N262">
        <v>-1.25770199298859</v>
      </c>
      <c r="O262">
        <v>-1.41804134845734</v>
      </c>
      <c r="P262">
        <v>0.13303744792938199</v>
      </c>
      <c r="Q262" t="s">
        <v>80</v>
      </c>
      <c r="R262">
        <v>-0.75323927402496305</v>
      </c>
      <c r="S262" t="s">
        <v>80</v>
      </c>
      <c r="T262" t="s">
        <v>80</v>
      </c>
      <c r="U262">
        <v>0.285106271505356</v>
      </c>
      <c r="V262" t="s">
        <v>80</v>
      </c>
      <c r="W262">
        <v>1.69492483139038</v>
      </c>
      <c r="X262" t="s">
        <v>80</v>
      </c>
      <c r="Y262" t="s">
        <v>80</v>
      </c>
      <c r="Z262" t="s">
        <v>80</v>
      </c>
      <c r="AA262" t="s">
        <v>80</v>
      </c>
      <c r="AB262" t="s">
        <v>80</v>
      </c>
      <c r="AC262">
        <v>-2.0062460899353001</v>
      </c>
      <c r="AD262">
        <v>-1.3730282783508301</v>
      </c>
      <c r="AE262">
        <v>-1.50553321838379</v>
      </c>
      <c r="AF262">
        <v>-0.50678306818008401</v>
      </c>
      <c r="AG262" t="s">
        <v>80</v>
      </c>
      <c r="AH262" t="s">
        <v>80</v>
      </c>
      <c r="AI262">
        <v>-0.91912406682968095</v>
      </c>
      <c r="AJ262" t="s">
        <v>80</v>
      </c>
      <c r="AK262" t="s">
        <v>80</v>
      </c>
      <c r="AL262">
        <v>-2.5470275878906299</v>
      </c>
      <c r="AM262" t="s">
        <v>80</v>
      </c>
      <c r="AN262" t="s">
        <v>80</v>
      </c>
      <c r="AO262" t="s">
        <v>80</v>
      </c>
      <c r="AP262" t="s">
        <v>80</v>
      </c>
      <c r="AQ262" t="s">
        <v>80</v>
      </c>
      <c r="AR262">
        <v>-0.80735123157501198</v>
      </c>
      <c r="AS262" t="s">
        <v>80</v>
      </c>
      <c r="AT262" t="s">
        <v>80</v>
      </c>
      <c r="AU262" t="s">
        <v>80</v>
      </c>
      <c r="AV262" t="s">
        <v>80</v>
      </c>
      <c r="AW262" t="s">
        <v>80</v>
      </c>
      <c r="AX262" t="s">
        <v>80</v>
      </c>
      <c r="AY262" t="s">
        <v>80</v>
      </c>
      <c r="AZ262" t="s">
        <v>80</v>
      </c>
      <c r="BA262" t="s">
        <v>80</v>
      </c>
      <c r="BB262" t="s">
        <v>80</v>
      </c>
      <c r="BC262" t="s">
        <v>80</v>
      </c>
      <c r="BD262" t="s">
        <v>80</v>
      </c>
      <c r="BE262">
        <v>-0.18938414752483401</v>
      </c>
      <c r="BF262" t="s">
        <v>80</v>
      </c>
      <c r="BG262" t="s">
        <v>80</v>
      </c>
      <c r="BH262" t="s">
        <v>80</v>
      </c>
      <c r="BI262">
        <v>0.51813226938247703</v>
      </c>
      <c r="BJ262" t="s">
        <v>80</v>
      </c>
      <c r="BN262">
        <v>9</v>
      </c>
      <c r="BO262">
        <v>7</v>
      </c>
      <c r="BP262">
        <v>7</v>
      </c>
      <c r="BQ262">
        <v>32.299999999999997</v>
      </c>
      <c r="BR262">
        <v>24.9</v>
      </c>
      <c r="BS262">
        <v>24.9</v>
      </c>
      <c r="BT262">
        <v>38.545000000000002</v>
      </c>
      <c r="BU262">
        <v>0</v>
      </c>
      <c r="BV262">
        <v>28.038</v>
      </c>
      <c r="BW262">
        <v>298170000</v>
      </c>
      <c r="BX262">
        <v>205610000</v>
      </c>
      <c r="BY262">
        <v>92558000</v>
      </c>
      <c r="BZ262" t="s">
        <v>864</v>
      </c>
      <c r="CA262" t="s">
        <v>864</v>
      </c>
      <c r="CB262" t="s">
        <v>865</v>
      </c>
      <c r="CC262" t="s">
        <v>866</v>
      </c>
      <c r="CD262">
        <f t="shared" si="9"/>
        <v>15</v>
      </c>
      <c r="CE262">
        <f t="shared" si="10"/>
        <v>0.25423728813559321</v>
      </c>
      <c r="CF262">
        <f t="shared" si="11"/>
        <v>25.423728813559322</v>
      </c>
    </row>
    <row r="263" spans="1:84" x14ac:dyDescent="0.2">
      <c r="A263" t="s">
        <v>867</v>
      </c>
      <c r="B263" t="s">
        <v>868</v>
      </c>
      <c r="C263" t="s">
        <v>869</v>
      </c>
      <c r="D263">
        <v>-2.2877123355865501</v>
      </c>
      <c r="E263">
        <v>-0.69005548954009999</v>
      </c>
      <c r="F263">
        <v>-1.67019903659821</v>
      </c>
      <c r="G263">
        <v>-0.63484495878219604</v>
      </c>
      <c r="H263">
        <v>-1.6577183008194001</v>
      </c>
      <c r="I263">
        <v>-0.71498554944992099</v>
      </c>
      <c r="J263">
        <v>-1.1350790262222299</v>
      </c>
      <c r="K263">
        <v>0.14284807443618799</v>
      </c>
      <c r="L263">
        <v>-6.0457460582256303E-2</v>
      </c>
      <c r="M263">
        <v>-1.1081790924072299</v>
      </c>
      <c r="N263">
        <v>0.58372408151626598</v>
      </c>
      <c r="O263">
        <v>-1.0143507719039899</v>
      </c>
      <c r="P263">
        <v>-0.98888981342315696</v>
      </c>
      <c r="Q263">
        <v>-1.3450517654418901</v>
      </c>
      <c r="R263">
        <v>-5.1038529723882703E-2</v>
      </c>
      <c r="S263" t="s">
        <v>80</v>
      </c>
      <c r="T263">
        <v>-0.88738012313842796</v>
      </c>
      <c r="U263">
        <v>-0.35356503725051902</v>
      </c>
      <c r="V263" t="s">
        <v>80</v>
      </c>
      <c r="W263">
        <v>-0.99981319904327404</v>
      </c>
      <c r="X263">
        <v>0.85275077819824197</v>
      </c>
      <c r="Y263">
        <v>1.9889497756957999</v>
      </c>
      <c r="Z263">
        <v>0.94429326057434104</v>
      </c>
      <c r="AA263">
        <v>0.74372649192810103</v>
      </c>
      <c r="AB263">
        <v>0.79717886447906505</v>
      </c>
      <c r="AC263">
        <v>-0.61899000406265303</v>
      </c>
      <c r="AD263">
        <v>-0.83329522609710704</v>
      </c>
      <c r="AE263">
        <v>-1.12523913383484</v>
      </c>
      <c r="AF263">
        <v>-0.31669518351554898</v>
      </c>
      <c r="AG263">
        <v>-0.82865035533904996</v>
      </c>
      <c r="AH263">
        <v>-0.74310564994812001</v>
      </c>
      <c r="AI263">
        <v>-0.791886866092682</v>
      </c>
      <c r="AJ263">
        <v>-0.74221295118331898</v>
      </c>
      <c r="AK263">
        <v>-1.6388592720031701</v>
      </c>
      <c r="AL263">
        <v>-0.23920260369777699</v>
      </c>
      <c r="AM263">
        <v>-2.1176378726959202</v>
      </c>
      <c r="AN263">
        <v>-1.6062808036804199</v>
      </c>
      <c r="AO263">
        <v>-1.57928442955017</v>
      </c>
      <c r="AP263">
        <v>-0.83068203926086404</v>
      </c>
      <c r="AQ263">
        <v>-1.51568651199341</v>
      </c>
      <c r="AR263">
        <v>-0.79020977020263705</v>
      </c>
      <c r="AS263">
        <v>0.18599329888820601</v>
      </c>
      <c r="AT263">
        <v>-7.5796316377818602E-3</v>
      </c>
      <c r="AU263">
        <v>-0.91571795940399203</v>
      </c>
      <c r="AV263">
        <v>-0.43758416175842302</v>
      </c>
      <c r="AW263">
        <v>-0.46927005052566501</v>
      </c>
      <c r="AX263">
        <v>-1.4822909832000699</v>
      </c>
      <c r="AY263">
        <v>-1.9473059177398699</v>
      </c>
      <c r="AZ263">
        <v>0.223422572016716</v>
      </c>
      <c r="BA263">
        <v>7.6148666441440596E-2</v>
      </c>
      <c r="BB263">
        <v>-0.60686933994293202</v>
      </c>
      <c r="BC263">
        <v>-0.109794549643993</v>
      </c>
      <c r="BD263">
        <v>0.63189584016799905</v>
      </c>
      <c r="BE263">
        <v>0.83017414808273304</v>
      </c>
      <c r="BF263">
        <v>-1.45802569389343</v>
      </c>
      <c r="BG263">
        <v>0.48985114693641701</v>
      </c>
      <c r="BH263">
        <v>-1.09000420570374</v>
      </c>
      <c r="BI263">
        <v>-0.29716229438781699</v>
      </c>
      <c r="BJ263">
        <v>0.42309409379959101</v>
      </c>
      <c r="BN263">
        <v>29</v>
      </c>
      <c r="BO263">
        <v>18</v>
      </c>
      <c r="BP263">
        <v>18</v>
      </c>
      <c r="BQ263">
        <v>26.1</v>
      </c>
      <c r="BR263">
        <v>17.899999999999999</v>
      </c>
      <c r="BS263">
        <v>17.899999999999999</v>
      </c>
      <c r="BT263">
        <v>149.82</v>
      </c>
      <c r="BU263">
        <v>0</v>
      </c>
      <c r="BV263">
        <v>151.86000000000001</v>
      </c>
      <c r="BW263">
        <v>40324000000</v>
      </c>
      <c r="BX263">
        <v>18207000000</v>
      </c>
      <c r="BY263">
        <v>22117000000</v>
      </c>
      <c r="BZ263" t="s">
        <v>867</v>
      </c>
      <c r="CA263" t="s">
        <v>867</v>
      </c>
      <c r="CB263" t="s">
        <v>868</v>
      </c>
      <c r="CC263" t="s">
        <v>869</v>
      </c>
      <c r="CD263">
        <f t="shared" si="9"/>
        <v>57</v>
      </c>
      <c r="CE263">
        <f t="shared" si="10"/>
        <v>0.96610169491525422</v>
      </c>
      <c r="CF263">
        <f t="shared" si="11"/>
        <v>96.610169491525426</v>
      </c>
    </row>
    <row r="264" spans="1:84" x14ac:dyDescent="0.2">
      <c r="A264" t="s">
        <v>870</v>
      </c>
      <c r="B264" t="s">
        <v>871</v>
      </c>
      <c r="C264" t="s">
        <v>872</v>
      </c>
      <c r="D264" t="s">
        <v>80</v>
      </c>
      <c r="E264">
        <v>0.50202506780624401</v>
      </c>
      <c r="F264" t="s">
        <v>80</v>
      </c>
      <c r="G264" t="s">
        <v>80</v>
      </c>
      <c r="H264" t="s">
        <v>80</v>
      </c>
      <c r="I264" t="s">
        <v>80</v>
      </c>
      <c r="J264" t="s">
        <v>80</v>
      </c>
      <c r="K264" t="s">
        <v>80</v>
      </c>
      <c r="L264" t="s">
        <v>80</v>
      </c>
      <c r="M264" t="s">
        <v>80</v>
      </c>
      <c r="N264">
        <v>-1.6375582218170199</v>
      </c>
      <c r="O264" t="s">
        <v>80</v>
      </c>
      <c r="P264">
        <v>0.875618696212769</v>
      </c>
      <c r="Q264" t="s">
        <v>80</v>
      </c>
      <c r="R264" t="s">
        <v>80</v>
      </c>
      <c r="S264" t="s">
        <v>80</v>
      </c>
      <c r="T264" t="s">
        <v>80</v>
      </c>
      <c r="U264" t="s">
        <v>80</v>
      </c>
      <c r="V264" t="s">
        <v>80</v>
      </c>
      <c r="W264" t="s">
        <v>80</v>
      </c>
      <c r="X264" t="s">
        <v>80</v>
      </c>
      <c r="Y264" t="s">
        <v>80</v>
      </c>
      <c r="Z264" t="s">
        <v>80</v>
      </c>
      <c r="AA264" t="s">
        <v>80</v>
      </c>
      <c r="AB264" t="s">
        <v>80</v>
      </c>
      <c r="AC264" t="s">
        <v>80</v>
      </c>
      <c r="AD264" t="s">
        <v>80</v>
      </c>
      <c r="AE264" t="s">
        <v>80</v>
      </c>
      <c r="AF264" t="s">
        <v>80</v>
      </c>
      <c r="AG264" t="s">
        <v>80</v>
      </c>
      <c r="AH264" t="s">
        <v>80</v>
      </c>
      <c r="AI264" t="s">
        <v>80</v>
      </c>
      <c r="AJ264" t="s">
        <v>80</v>
      </c>
      <c r="AK264" t="s">
        <v>80</v>
      </c>
      <c r="AL264" t="s">
        <v>80</v>
      </c>
      <c r="AM264" t="s">
        <v>80</v>
      </c>
      <c r="AN264" t="s">
        <v>80</v>
      </c>
      <c r="AO264" t="s">
        <v>80</v>
      </c>
      <c r="AP264" t="s">
        <v>80</v>
      </c>
      <c r="AQ264" t="s">
        <v>80</v>
      </c>
      <c r="AR264" t="s">
        <v>80</v>
      </c>
      <c r="AS264" t="s">
        <v>80</v>
      </c>
      <c r="AT264" t="s">
        <v>80</v>
      </c>
      <c r="AU264" t="s">
        <v>80</v>
      </c>
      <c r="AV264" t="s">
        <v>80</v>
      </c>
      <c r="AW264" t="s">
        <v>80</v>
      </c>
      <c r="AX264" t="s">
        <v>80</v>
      </c>
      <c r="AY264" t="s">
        <v>80</v>
      </c>
      <c r="AZ264" t="s">
        <v>80</v>
      </c>
      <c r="BA264" t="s">
        <v>80</v>
      </c>
      <c r="BB264" t="s">
        <v>80</v>
      </c>
      <c r="BC264" t="s">
        <v>80</v>
      </c>
      <c r="BD264" t="s">
        <v>80</v>
      </c>
      <c r="BE264" t="s">
        <v>80</v>
      </c>
      <c r="BF264" t="s">
        <v>80</v>
      </c>
      <c r="BG264" t="s">
        <v>80</v>
      </c>
      <c r="BH264" t="s">
        <v>80</v>
      </c>
      <c r="BI264" t="s">
        <v>80</v>
      </c>
      <c r="BJ264" t="s">
        <v>80</v>
      </c>
      <c r="BN264">
        <v>4</v>
      </c>
      <c r="BO264">
        <v>4</v>
      </c>
      <c r="BP264">
        <v>4</v>
      </c>
      <c r="BQ264">
        <v>9.9</v>
      </c>
      <c r="BR264">
        <v>9.9</v>
      </c>
      <c r="BS264">
        <v>9.9</v>
      </c>
      <c r="BT264">
        <v>55.734999999999999</v>
      </c>
      <c r="BU264">
        <v>0</v>
      </c>
      <c r="BV264">
        <v>7.7115999999999998</v>
      </c>
      <c r="BW264">
        <v>120650000</v>
      </c>
      <c r="BX264">
        <v>37638000</v>
      </c>
      <c r="BY264">
        <v>83007000</v>
      </c>
      <c r="BZ264" t="s">
        <v>870</v>
      </c>
      <c r="CA264" t="s">
        <v>870</v>
      </c>
      <c r="CB264" t="s">
        <v>871</v>
      </c>
      <c r="CC264" t="s">
        <v>872</v>
      </c>
      <c r="CD264">
        <f t="shared" ref="CD264:CD327" si="12">COUNT(D264:BJ264)</f>
        <v>3</v>
      </c>
      <c r="CE264">
        <f t="shared" si="10"/>
        <v>5.0847457627118647E-2</v>
      </c>
      <c r="CF264">
        <f t="shared" si="11"/>
        <v>5.0847457627118651</v>
      </c>
    </row>
    <row r="265" spans="1:84" x14ac:dyDescent="0.2">
      <c r="A265" t="s">
        <v>873</v>
      </c>
      <c r="B265" t="s">
        <v>874</v>
      </c>
      <c r="C265" t="s">
        <v>875</v>
      </c>
      <c r="D265" t="s">
        <v>80</v>
      </c>
      <c r="E265" t="s">
        <v>80</v>
      </c>
      <c r="F265" t="s">
        <v>80</v>
      </c>
      <c r="G265" t="s">
        <v>80</v>
      </c>
      <c r="H265" t="s">
        <v>80</v>
      </c>
      <c r="I265">
        <v>-3.89518046379089</v>
      </c>
      <c r="J265">
        <v>-0.267930507659912</v>
      </c>
      <c r="K265" t="s">
        <v>80</v>
      </c>
      <c r="L265">
        <v>0.59120064973831199</v>
      </c>
      <c r="M265" t="s">
        <v>80</v>
      </c>
      <c r="N265">
        <v>0.70761317014694203</v>
      </c>
      <c r="O265" t="s">
        <v>80</v>
      </c>
      <c r="P265">
        <v>0.60660499334335305</v>
      </c>
      <c r="Q265">
        <v>-0.77512007951736495</v>
      </c>
      <c r="R265" t="s">
        <v>80</v>
      </c>
      <c r="S265" t="s">
        <v>80</v>
      </c>
      <c r="T265" t="s">
        <v>80</v>
      </c>
      <c r="U265">
        <v>-0.95844864845275901</v>
      </c>
      <c r="V265" t="s">
        <v>80</v>
      </c>
      <c r="W265">
        <v>-8.9006461203098297E-2</v>
      </c>
      <c r="X265" t="s">
        <v>80</v>
      </c>
      <c r="Y265" t="s">
        <v>80</v>
      </c>
      <c r="Z265" t="s">
        <v>80</v>
      </c>
      <c r="AA265" t="s">
        <v>80</v>
      </c>
      <c r="AB265" t="s">
        <v>80</v>
      </c>
      <c r="AC265" t="s">
        <v>80</v>
      </c>
      <c r="AD265">
        <v>0.169412016868591</v>
      </c>
      <c r="AE265" t="s">
        <v>80</v>
      </c>
      <c r="AF265" t="s">
        <v>80</v>
      </c>
      <c r="AG265">
        <v>0.42728433012962302</v>
      </c>
      <c r="AH265">
        <v>-0.27788373827934298</v>
      </c>
      <c r="AI265" t="s">
        <v>80</v>
      </c>
      <c r="AJ265" t="s">
        <v>80</v>
      </c>
      <c r="AK265">
        <v>-1.79635977745056</v>
      </c>
      <c r="AL265" t="s">
        <v>80</v>
      </c>
      <c r="AM265" t="s">
        <v>80</v>
      </c>
      <c r="AN265" t="s">
        <v>80</v>
      </c>
      <c r="AO265" t="s">
        <v>80</v>
      </c>
      <c r="AP265" t="s">
        <v>80</v>
      </c>
      <c r="AQ265">
        <v>-1.3834917545318599</v>
      </c>
      <c r="AR265" t="s">
        <v>80</v>
      </c>
      <c r="AS265" t="s">
        <v>80</v>
      </c>
      <c r="AT265" t="s">
        <v>80</v>
      </c>
      <c r="AU265" t="s">
        <v>80</v>
      </c>
      <c r="AV265" t="s">
        <v>80</v>
      </c>
      <c r="AW265" t="s">
        <v>80</v>
      </c>
      <c r="AX265" t="s">
        <v>80</v>
      </c>
      <c r="AY265" t="s">
        <v>80</v>
      </c>
      <c r="AZ265" t="s">
        <v>80</v>
      </c>
      <c r="BA265" t="s">
        <v>80</v>
      </c>
      <c r="BB265" t="s">
        <v>80</v>
      </c>
      <c r="BC265" t="s">
        <v>80</v>
      </c>
      <c r="BD265" t="s">
        <v>80</v>
      </c>
      <c r="BE265" t="s">
        <v>80</v>
      </c>
      <c r="BF265" t="s">
        <v>80</v>
      </c>
      <c r="BG265" t="s">
        <v>80</v>
      </c>
      <c r="BH265" t="s">
        <v>80</v>
      </c>
      <c r="BI265" t="s">
        <v>80</v>
      </c>
      <c r="BJ265" t="s">
        <v>80</v>
      </c>
      <c r="BN265">
        <v>6</v>
      </c>
      <c r="BO265">
        <v>6</v>
      </c>
      <c r="BP265">
        <v>6</v>
      </c>
      <c r="BQ265">
        <v>15.7</v>
      </c>
      <c r="BR265">
        <v>15.7</v>
      </c>
      <c r="BS265">
        <v>15.7</v>
      </c>
      <c r="BT265">
        <v>54.478000000000002</v>
      </c>
      <c r="BU265">
        <v>0</v>
      </c>
      <c r="BV265">
        <v>6.7583000000000002</v>
      </c>
      <c r="BW265">
        <v>474890000</v>
      </c>
      <c r="BX265">
        <v>337580000</v>
      </c>
      <c r="BY265">
        <v>137310000</v>
      </c>
      <c r="BZ265" t="s">
        <v>873</v>
      </c>
      <c r="CA265" t="s">
        <v>873</v>
      </c>
      <c r="CB265" t="s">
        <v>874</v>
      </c>
      <c r="CC265" t="s">
        <v>875</v>
      </c>
      <c r="CD265">
        <f t="shared" si="12"/>
        <v>13</v>
      </c>
      <c r="CE265">
        <f t="shared" ref="CE265:CE328" si="13">(CD265/59)</f>
        <v>0.22033898305084745</v>
      </c>
      <c r="CF265">
        <f t="shared" ref="CF265:CF328" si="14">100*CE265</f>
        <v>22.033898305084744</v>
      </c>
    </row>
    <row r="266" spans="1:84" x14ac:dyDescent="0.2">
      <c r="A266" t="s">
        <v>876</v>
      </c>
      <c r="B266" t="s">
        <v>877</v>
      </c>
      <c r="C266" t="s">
        <v>878</v>
      </c>
      <c r="D266">
        <v>-0.18304809927940399</v>
      </c>
      <c r="E266">
        <v>8.6512051522731795E-2</v>
      </c>
      <c r="F266" t="s">
        <v>80</v>
      </c>
      <c r="G266">
        <v>-1.8465319871902499</v>
      </c>
      <c r="H266">
        <v>-2.2301268577575701</v>
      </c>
      <c r="I266">
        <v>4.5928540229797399</v>
      </c>
      <c r="J266">
        <v>-1.09647417068481</v>
      </c>
      <c r="K266">
        <v>-1.2710434198379501</v>
      </c>
      <c r="L266">
        <v>-1.81832039356232</v>
      </c>
      <c r="M266">
        <v>-1.26555275917053</v>
      </c>
      <c r="N266">
        <v>-0.71900063753128096</v>
      </c>
      <c r="O266">
        <v>-1.7494549751281701</v>
      </c>
      <c r="P266">
        <v>-1.71583604812622</v>
      </c>
      <c r="Q266">
        <v>0.34627148509025601</v>
      </c>
      <c r="R266">
        <v>-0.72366273403167702</v>
      </c>
      <c r="S266">
        <v>1.63881528377533</v>
      </c>
      <c r="T266">
        <v>-1.8863885402679399</v>
      </c>
      <c r="U266">
        <v>-1.1097387075424201</v>
      </c>
      <c r="V266" t="s">
        <v>80</v>
      </c>
      <c r="W266">
        <v>-1.3993989229202299</v>
      </c>
      <c r="X266">
        <v>-0.13661283254623399</v>
      </c>
      <c r="Y266">
        <v>0.46075850725174</v>
      </c>
      <c r="Z266">
        <v>-1.2641875743866</v>
      </c>
      <c r="AA266">
        <v>-0.71789324283599898</v>
      </c>
      <c r="AB266">
        <v>-0.50406742095947299</v>
      </c>
      <c r="AC266">
        <v>-1.7502861022949201</v>
      </c>
      <c r="AD266">
        <v>-1.73111701011658</v>
      </c>
      <c r="AE266">
        <v>-2.2041594982147199</v>
      </c>
      <c r="AF266">
        <v>-0.35328906774520902</v>
      </c>
      <c r="AG266">
        <v>-1.33670926094055</v>
      </c>
      <c r="AH266">
        <v>-2.7902026176452601</v>
      </c>
      <c r="AI266">
        <v>-2.32196044921875</v>
      </c>
      <c r="AJ266">
        <v>-2.78114891052246</v>
      </c>
      <c r="AK266">
        <v>-1.85983431339264</v>
      </c>
      <c r="AL266">
        <v>-0.889287650585175</v>
      </c>
      <c r="AM266">
        <v>-1.6452453136444101</v>
      </c>
      <c r="AN266">
        <v>-0.83806204795837402</v>
      </c>
      <c r="AO266">
        <v>-0.73562204837799094</v>
      </c>
      <c r="AP266">
        <v>-0.54012143611908003</v>
      </c>
      <c r="AQ266">
        <v>-0.99030888080596902</v>
      </c>
      <c r="AR266" t="s">
        <v>80</v>
      </c>
      <c r="AS266" t="s">
        <v>80</v>
      </c>
      <c r="AT266" t="s">
        <v>80</v>
      </c>
      <c r="AU266" t="s">
        <v>80</v>
      </c>
      <c r="AV266" t="s">
        <v>80</v>
      </c>
      <c r="AW266" t="s">
        <v>80</v>
      </c>
      <c r="AX266" t="s">
        <v>80</v>
      </c>
      <c r="AY266" t="s">
        <v>80</v>
      </c>
      <c r="AZ266">
        <v>-0.83959609270095803</v>
      </c>
      <c r="BA266" t="s">
        <v>80</v>
      </c>
      <c r="BB266" t="s">
        <v>80</v>
      </c>
      <c r="BC266" t="s">
        <v>80</v>
      </c>
      <c r="BD266" t="s">
        <v>80</v>
      </c>
      <c r="BE266" t="s">
        <v>80</v>
      </c>
      <c r="BF266">
        <v>-2.8065829277038601</v>
      </c>
      <c r="BG266">
        <v>-2.36008977890015</v>
      </c>
      <c r="BH266">
        <v>-3.4941825866699201</v>
      </c>
      <c r="BI266">
        <v>-3.15977215766907</v>
      </c>
      <c r="BJ266">
        <v>-3.5068519115447998</v>
      </c>
      <c r="BN266">
        <v>24</v>
      </c>
      <c r="BO266">
        <v>24</v>
      </c>
      <c r="BP266">
        <v>24</v>
      </c>
      <c r="BQ266">
        <v>33.700000000000003</v>
      </c>
      <c r="BR266">
        <v>33.700000000000003</v>
      </c>
      <c r="BS266">
        <v>33.700000000000003</v>
      </c>
      <c r="BT266">
        <v>101.55</v>
      </c>
      <c r="BU266">
        <v>0</v>
      </c>
      <c r="BV266">
        <v>323.31</v>
      </c>
      <c r="BW266">
        <v>17554000000</v>
      </c>
      <c r="BX266">
        <v>11486000000</v>
      </c>
      <c r="BY266">
        <v>6068000000</v>
      </c>
      <c r="BZ266" t="s">
        <v>876</v>
      </c>
      <c r="CA266" t="s">
        <v>876</v>
      </c>
      <c r="CB266" t="s">
        <v>877</v>
      </c>
      <c r="CC266" t="s">
        <v>878</v>
      </c>
      <c r="CD266">
        <f t="shared" si="12"/>
        <v>44</v>
      </c>
      <c r="CE266">
        <f t="shared" si="13"/>
        <v>0.74576271186440679</v>
      </c>
      <c r="CF266">
        <f t="shared" si="14"/>
        <v>74.576271186440678</v>
      </c>
    </row>
    <row r="267" spans="1:84" x14ac:dyDescent="0.2">
      <c r="A267" t="s">
        <v>879</v>
      </c>
      <c r="B267" t="s">
        <v>880</v>
      </c>
      <c r="C267" t="s">
        <v>881</v>
      </c>
      <c r="D267">
        <v>-0.18583513796329501</v>
      </c>
      <c r="E267">
        <v>-0.56847333908081099</v>
      </c>
      <c r="F267">
        <v>0.112232998013496</v>
      </c>
      <c r="G267">
        <v>0.96524864435195901</v>
      </c>
      <c r="H267">
        <v>0.21847115457058</v>
      </c>
      <c r="I267">
        <v>0.65632987022399902</v>
      </c>
      <c r="J267">
        <v>0.61423385143279996</v>
      </c>
      <c r="K267">
        <v>-1.08620357513428</v>
      </c>
      <c r="L267">
        <v>-2.1823499351739901E-2</v>
      </c>
      <c r="M267">
        <v>1.34926056861877</v>
      </c>
      <c r="N267">
        <v>-1.8995048999786399</v>
      </c>
      <c r="O267">
        <v>-1.2464195489883401</v>
      </c>
      <c r="P267">
        <v>1.80221366882324</v>
      </c>
      <c r="Q267">
        <v>0.41224449872970598</v>
      </c>
      <c r="R267">
        <v>-0.62090092897415206</v>
      </c>
      <c r="S267">
        <v>-8.0585882067680401E-2</v>
      </c>
      <c r="T267">
        <v>-0.17639634013176</v>
      </c>
      <c r="U267">
        <v>0.28642925620079002</v>
      </c>
      <c r="V267">
        <v>2.3170943260192902</v>
      </c>
      <c r="W267">
        <v>0.67702519893646196</v>
      </c>
      <c r="X267">
        <v>0.88361883163452104</v>
      </c>
      <c r="Y267">
        <v>1.8372437953948999</v>
      </c>
      <c r="Z267">
        <v>0.73687064647674605</v>
      </c>
      <c r="AA267">
        <v>1.3235888481140099</v>
      </c>
      <c r="AB267">
        <v>0.39031726121902499</v>
      </c>
      <c r="AC267">
        <v>-1.15336990356445</v>
      </c>
      <c r="AD267">
        <v>0.30913954973220797</v>
      </c>
      <c r="AE267">
        <v>-0.171776637434959</v>
      </c>
      <c r="AF267">
        <v>-0.42039892077446001</v>
      </c>
      <c r="AG267">
        <v>0.86683380603790305</v>
      </c>
      <c r="AH267">
        <v>0.43327087163925199</v>
      </c>
      <c r="AI267">
        <v>0.56352859735488903</v>
      </c>
      <c r="AJ267">
        <v>1.05225253105164</v>
      </c>
      <c r="AK267">
        <v>0.52680397033691395</v>
      </c>
      <c r="AL267">
        <v>1.42658686637878</v>
      </c>
      <c r="AM267">
        <v>-0.119083747267723</v>
      </c>
      <c r="AN267">
        <v>-0.62537014484405495</v>
      </c>
      <c r="AO267">
        <v>0.84876573085784901</v>
      </c>
      <c r="AP267">
        <v>0.45480403304099998</v>
      </c>
      <c r="AQ267">
        <v>0.91651600599288896</v>
      </c>
      <c r="AR267">
        <v>5.3281462751328902E-3</v>
      </c>
      <c r="AS267">
        <v>2.4014120101928702</v>
      </c>
      <c r="AT267">
        <v>0.84967905282974199</v>
      </c>
      <c r="AU267">
        <v>0.52737069129943803</v>
      </c>
      <c r="AV267">
        <v>0.50639885663986195</v>
      </c>
      <c r="AW267">
        <v>9.2748753726482405E-2</v>
      </c>
      <c r="AX267">
        <v>0.50690656900405895</v>
      </c>
      <c r="AY267">
        <v>0.91586506366729703</v>
      </c>
      <c r="AZ267">
        <v>-1.2108967304229701</v>
      </c>
      <c r="BA267">
        <v>-2.1292920112609899</v>
      </c>
      <c r="BB267">
        <v>-0.36974364519119302</v>
      </c>
      <c r="BC267">
        <v>-1.8067708015441899</v>
      </c>
      <c r="BD267">
        <v>6.5572269260883304E-2</v>
      </c>
      <c r="BE267">
        <v>1.5113161802291899</v>
      </c>
      <c r="BF267">
        <v>0.128211379051209</v>
      </c>
      <c r="BG267">
        <v>1.2567899227142301</v>
      </c>
      <c r="BH267">
        <v>0.62745714187622104</v>
      </c>
      <c r="BI267">
        <v>0.65050733089446999</v>
      </c>
      <c r="BJ267">
        <v>-1.17368495464325</v>
      </c>
      <c r="BN267">
        <v>24</v>
      </c>
      <c r="BO267">
        <v>24</v>
      </c>
      <c r="BP267">
        <v>24</v>
      </c>
      <c r="BQ267">
        <v>59.1</v>
      </c>
      <c r="BR267">
        <v>59.1</v>
      </c>
      <c r="BS267">
        <v>59.1</v>
      </c>
      <c r="BT267">
        <v>47.298999999999999</v>
      </c>
      <c r="BU267">
        <v>0</v>
      </c>
      <c r="BV267">
        <v>323.31</v>
      </c>
      <c r="BW267">
        <v>1093700000000</v>
      </c>
      <c r="BX267">
        <v>493880000000</v>
      </c>
      <c r="BY267">
        <v>599780000000</v>
      </c>
      <c r="BZ267" t="s">
        <v>879</v>
      </c>
      <c r="CA267" t="s">
        <v>879</v>
      </c>
      <c r="CB267" t="s">
        <v>880</v>
      </c>
      <c r="CC267" t="s">
        <v>881</v>
      </c>
      <c r="CD267">
        <f t="shared" si="12"/>
        <v>59</v>
      </c>
      <c r="CE267">
        <f t="shared" si="13"/>
        <v>1</v>
      </c>
      <c r="CF267">
        <f t="shared" si="14"/>
        <v>100</v>
      </c>
    </row>
    <row r="268" spans="1:84" x14ac:dyDescent="0.2">
      <c r="A268" t="s">
        <v>882</v>
      </c>
      <c r="B268" t="s">
        <v>883</v>
      </c>
      <c r="C268" t="s">
        <v>884</v>
      </c>
      <c r="D268">
        <v>-1.5303640365600599</v>
      </c>
      <c r="E268">
        <v>-0.80573642253875699</v>
      </c>
      <c r="F268">
        <v>-1.6867773532867401</v>
      </c>
      <c r="G268">
        <v>-0.95260113477706898</v>
      </c>
      <c r="H268">
        <v>-1.9284569025039699</v>
      </c>
      <c r="I268">
        <v>-1.23946392536163</v>
      </c>
      <c r="J268">
        <v>-0.49541026353836098</v>
      </c>
      <c r="K268">
        <v>-0.54102569818496704</v>
      </c>
      <c r="L268">
        <v>-3.2240737229585599E-2</v>
      </c>
      <c r="M268">
        <v>-1.1480083465576201</v>
      </c>
      <c r="N268">
        <v>-0.59743565320968595</v>
      </c>
      <c r="O268">
        <v>-0.58397239446640004</v>
      </c>
      <c r="P268" t="s">
        <v>80</v>
      </c>
      <c r="Q268">
        <v>-0.50690609216690097</v>
      </c>
      <c r="R268" t="s">
        <v>80</v>
      </c>
      <c r="S268">
        <v>-1.8914890289306601</v>
      </c>
      <c r="T268">
        <v>-0.50599879026412997</v>
      </c>
      <c r="U268">
        <v>-1.0792195796966599</v>
      </c>
      <c r="V268">
        <v>-0.35875377058982799</v>
      </c>
      <c r="W268">
        <v>-1.5669913291931199</v>
      </c>
      <c r="X268">
        <v>-1.4195457696914699</v>
      </c>
      <c r="Y268">
        <v>-2.3913106918335001</v>
      </c>
      <c r="Z268">
        <v>-1.7010903358459499</v>
      </c>
      <c r="AA268">
        <v>-2.1916956901550302</v>
      </c>
      <c r="AB268">
        <v>-1.4460644721984901</v>
      </c>
      <c r="AC268">
        <v>-0.38061773777008101</v>
      </c>
      <c r="AD268">
        <v>-1.0858947038650499</v>
      </c>
      <c r="AE268">
        <v>-9.2819295823574094E-2</v>
      </c>
      <c r="AF268">
        <v>-0.99910581111908003</v>
      </c>
      <c r="AG268">
        <v>-0.73583346605300903</v>
      </c>
      <c r="AH268">
        <v>-0.54901742935180697</v>
      </c>
      <c r="AI268">
        <v>-0.323215782642365</v>
      </c>
      <c r="AJ268">
        <v>-0.978526711463928</v>
      </c>
      <c r="AK268">
        <v>-0.27827438712120101</v>
      </c>
      <c r="AL268">
        <v>-1.1799671649932899</v>
      </c>
      <c r="AM268">
        <v>0.57378137111663796</v>
      </c>
      <c r="AN268">
        <v>-0.14546166360378299</v>
      </c>
      <c r="AO268">
        <v>-3.0055086612701398</v>
      </c>
      <c r="AP268">
        <v>-0.90556406974792503</v>
      </c>
      <c r="AQ268" t="s">
        <v>80</v>
      </c>
      <c r="AR268">
        <v>0.32676741480827298</v>
      </c>
      <c r="AS268">
        <v>0.19660708308219901</v>
      </c>
      <c r="AT268">
        <v>-1.1051007509231601</v>
      </c>
      <c r="AU268">
        <v>-1.01045405864716</v>
      </c>
      <c r="AV268" t="s">
        <v>80</v>
      </c>
      <c r="AW268">
        <v>-0.56115359067916903</v>
      </c>
      <c r="AX268">
        <v>-0.25833892822265597</v>
      </c>
      <c r="AY268" t="s">
        <v>80</v>
      </c>
      <c r="AZ268" t="s">
        <v>80</v>
      </c>
      <c r="BA268">
        <v>-1.9489333499223E-3</v>
      </c>
      <c r="BB268">
        <v>0.30041664838790899</v>
      </c>
      <c r="BC268">
        <v>-0.10248076915741</v>
      </c>
      <c r="BD268">
        <v>-0.23619751632213601</v>
      </c>
      <c r="BE268">
        <v>0.24549569189548501</v>
      </c>
      <c r="BF268">
        <v>-1.1811618804931601</v>
      </c>
      <c r="BG268" t="s">
        <v>80</v>
      </c>
      <c r="BH268" t="s">
        <v>80</v>
      </c>
      <c r="BI268">
        <v>0.13422089815139801</v>
      </c>
      <c r="BJ268">
        <v>-0.42806106805801403</v>
      </c>
      <c r="BN268">
        <v>6</v>
      </c>
      <c r="BO268">
        <v>6</v>
      </c>
      <c r="BP268">
        <v>6</v>
      </c>
      <c r="BQ268">
        <v>15.1</v>
      </c>
      <c r="BR268">
        <v>15.1</v>
      </c>
      <c r="BS268">
        <v>15.1</v>
      </c>
      <c r="BT268">
        <v>59.831000000000003</v>
      </c>
      <c r="BU268">
        <v>0</v>
      </c>
      <c r="BV268">
        <v>11.499000000000001</v>
      </c>
      <c r="BW268">
        <v>75386000000</v>
      </c>
      <c r="BX268">
        <v>43310000000</v>
      </c>
      <c r="BY268">
        <v>32076000000</v>
      </c>
      <c r="BZ268" t="s">
        <v>882</v>
      </c>
      <c r="CA268" t="s">
        <v>882</v>
      </c>
      <c r="CB268" t="s">
        <v>883</v>
      </c>
      <c r="CC268" t="s">
        <v>884</v>
      </c>
      <c r="CD268">
        <f t="shared" si="12"/>
        <v>51</v>
      </c>
      <c r="CE268">
        <f t="shared" si="13"/>
        <v>0.86440677966101698</v>
      </c>
      <c r="CF268">
        <f t="shared" si="14"/>
        <v>86.440677966101703</v>
      </c>
    </row>
    <row r="269" spans="1:84" x14ac:dyDescent="0.2">
      <c r="A269" t="s">
        <v>886</v>
      </c>
      <c r="B269" t="s">
        <v>887</v>
      </c>
      <c r="C269" t="s">
        <v>888</v>
      </c>
      <c r="D269">
        <v>-0.150577142834663</v>
      </c>
      <c r="E269">
        <v>-2.8587043285369901E-2</v>
      </c>
      <c r="F269">
        <v>-0.25633856654167197</v>
      </c>
      <c r="G269">
        <v>-1.2564936876296999</v>
      </c>
      <c r="H269">
        <v>-0.69385445117950395</v>
      </c>
      <c r="I269">
        <v>0.48495841026306202</v>
      </c>
      <c r="J269">
        <v>1.6761505603790301</v>
      </c>
      <c r="K269">
        <v>0.17376655340194699</v>
      </c>
      <c r="L269">
        <v>1.06148552894592</v>
      </c>
      <c r="M269">
        <v>-0.64331591129303001</v>
      </c>
      <c r="N269">
        <v>-5.3070712834596599E-2</v>
      </c>
      <c r="O269">
        <v>0.195694580674171</v>
      </c>
      <c r="P269">
        <v>-1.3009611368179299</v>
      </c>
      <c r="Q269">
        <v>-3.1378448009491001E-2</v>
      </c>
      <c r="R269">
        <v>-0.29999542236328097</v>
      </c>
      <c r="S269">
        <v>1.1826524734497099</v>
      </c>
      <c r="T269">
        <v>8.7597787380218506E-2</v>
      </c>
      <c r="U269">
        <v>0.98245847225189198</v>
      </c>
      <c r="V269">
        <v>6.85079145431519</v>
      </c>
      <c r="W269">
        <v>0.167644947767258</v>
      </c>
      <c r="X269">
        <v>-0.21062634885311099</v>
      </c>
      <c r="Y269">
        <v>0.842299044132233</v>
      </c>
      <c r="Z269">
        <v>0.31732994318008401</v>
      </c>
      <c r="AA269">
        <v>0.89410722255706798</v>
      </c>
      <c r="AB269">
        <v>-0.86334192752838101</v>
      </c>
      <c r="AC269">
        <v>0.661371469497681</v>
      </c>
      <c r="AD269">
        <v>0.518576860427856</v>
      </c>
      <c r="AE269">
        <v>-0.58798933029174805</v>
      </c>
      <c r="AF269">
        <v>0.13191798329353299</v>
      </c>
      <c r="AG269">
        <v>-8.7456256151199299E-2</v>
      </c>
      <c r="AH269">
        <v>4.3263481929898297E-3</v>
      </c>
      <c r="AI269">
        <v>-0.250800400972366</v>
      </c>
      <c r="AJ269">
        <v>-0.77255243062973</v>
      </c>
      <c r="AK269">
        <v>-6.3644677400589003E-2</v>
      </c>
      <c r="AL269">
        <v>-1.02210474014282</v>
      </c>
      <c r="AM269">
        <v>0.35161224007606501</v>
      </c>
      <c r="AN269">
        <v>4.0577024221420302E-2</v>
      </c>
      <c r="AO269">
        <v>-0.35433191061019897</v>
      </c>
      <c r="AP269">
        <v>0.37165719270706199</v>
      </c>
      <c r="AQ269">
        <v>-0.70983409881591797</v>
      </c>
      <c r="AR269">
        <v>1.0339338779449501</v>
      </c>
      <c r="AS269">
        <v>0.82863157987594604</v>
      </c>
      <c r="AT269">
        <v>1.39670741558075</v>
      </c>
      <c r="AU269">
        <v>-0.117333441972733</v>
      </c>
      <c r="AV269">
        <v>0.51349073648452803</v>
      </c>
      <c r="AW269">
        <v>-0.18770712614059401</v>
      </c>
      <c r="AX269">
        <v>0.64089846611022905</v>
      </c>
      <c r="AY269">
        <v>0.48233196139335599</v>
      </c>
      <c r="AZ269">
        <v>-0.28231593966484098</v>
      </c>
      <c r="BA269">
        <v>1.8254599571228001</v>
      </c>
      <c r="BB269">
        <v>1.25259733200073</v>
      </c>
      <c r="BC269">
        <v>0.59330594539642301</v>
      </c>
      <c r="BD269">
        <v>-0.110417403280735</v>
      </c>
      <c r="BE269">
        <v>-0.805711150169373</v>
      </c>
      <c r="BF269">
        <v>0.36617529392242398</v>
      </c>
      <c r="BG269">
        <v>-0.24771931767463701</v>
      </c>
      <c r="BH269">
        <v>-5.1534324884414701E-2</v>
      </c>
      <c r="BI269">
        <v>-0.225426495075226</v>
      </c>
      <c r="BJ269">
        <v>5.0919510424137102E-2</v>
      </c>
      <c r="BN269">
        <v>56</v>
      </c>
      <c r="BO269">
        <v>56</v>
      </c>
      <c r="BP269">
        <v>56</v>
      </c>
      <c r="BQ269">
        <v>63.9</v>
      </c>
      <c r="BR269">
        <v>63.9</v>
      </c>
      <c r="BS269">
        <v>63.9</v>
      </c>
      <c r="BT269">
        <v>107.17</v>
      </c>
      <c r="BU269">
        <v>0</v>
      </c>
      <c r="BV269">
        <v>323.31</v>
      </c>
      <c r="BW269">
        <v>5644000000000</v>
      </c>
      <c r="BX269">
        <v>2680900000000</v>
      </c>
      <c r="BY269">
        <v>2963100000000</v>
      </c>
      <c r="BZ269" t="s">
        <v>885</v>
      </c>
      <c r="CA269" t="s">
        <v>886</v>
      </c>
      <c r="CB269" t="s">
        <v>887</v>
      </c>
      <c r="CC269" t="s">
        <v>888</v>
      </c>
      <c r="CD269">
        <f t="shared" si="12"/>
        <v>59</v>
      </c>
      <c r="CE269">
        <f t="shared" si="13"/>
        <v>1</v>
      </c>
      <c r="CF269">
        <f t="shared" si="14"/>
        <v>100</v>
      </c>
    </row>
    <row r="270" spans="1:84" x14ac:dyDescent="0.2">
      <c r="A270" t="s">
        <v>889</v>
      </c>
      <c r="B270" t="s">
        <v>890</v>
      </c>
      <c r="C270" t="s">
        <v>891</v>
      </c>
      <c r="D270">
        <v>-0.202439099550247</v>
      </c>
      <c r="E270">
        <v>0.25084039568901101</v>
      </c>
      <c r="F270">
        <v>8.3935623168945295</v>
      </c>
      <c r="G270">
        <v>1.6050676107406601</v>
      </c>
      <c r="H270">
        <v>0.24513050913810699</v>
      </c>
      <c r="I270">
        <v>-0.47550565004348799</v>
      </c>
      <c r="J270">
        <v>0.21412476897239699</v>
      </c>
      <c r="K270">
        <v>5.3434938192367602E-2</v>
      </c>
      <c r="L270">
        <v>-2.24775951355696E-2</v>
      </c>
      <c r="M270">
        <v>0.12449423968792001</v>
      </c>
      <c r="N270">
        <v>9.3067675828933702E-2</v>
      </c>
      <c r="O270">
        <v>-0.61383146047592196</v>
      </c>
      <c r="P270">
        <v>5.52015230059624E-2</v>
      </c>
      <c r="Q270">
        <v>0.153300255537033</v>
      </c>
      <c r="R270">
        <v>-0.92563599348068204</v>
      </c>
      <c r="S270">
        <v>1.1552144289016699</v>
      </c>
      <c r="T270">
        <v>0.43473464250564597</v>
      </c>
      <c r="U270">
        <v>1.4325037002563501</v>
      </c>
      <c r="V270">
        <v>0.46677929162979098</v>
      </c>
      <c r="W270">
        <v>0.53189593553543102</v>
      </c>
      <c r="X270">
        <v>0.78185778856277499</v>
      </c>
      <c r="Y270">
        <v>0.96890830993652299</v>
      </c>
      <c r="Z270">
        <v>1.15566730499268</v>
      </c>
      <c r="AA270">
        <v>1.4701664447784399</v>
      </c>
      <c r="AB270">
        <v>0.87654048204421997</v>
      </c>
      <c r="AC270">
        <v>-0.52705931663513195</v>
      </c>
      <c r="AD270">
        <v>-1.02472472190857</v>
      </c>
      <c r="AE270">
        <v>-1.75139856338501</v>
      </c>
      <c r="AF270">
        <v>0.68245601654052701</v>
      </c>
      <c r="AG270">
        <v>1.26599788665771</v>
      </c>
      <c r="AH270">
        <v>1.2100853919982899</v>
      </c>
      <c r="AI270">
        <v>0.29885780811309798</v>
      </c>
      <c r="AJ270">
        <v>3.6207698285579702E-2</v>
      </c>
      <c r="AK270">
        <v>1.6101536750793499</v>
      </c>
      <c r="AL270">
        <v>-2.5771827697753902</v>
      </c>
      <c r="AM270">
        <v>-0.42900466918945301</v>
      </c>
      <c r="AN270">
        <v>0.74016469717025801</v>
      </c>
      <c r="AO270">
        <v>-1.62168765068054</v>
      </c>
      <c r="AP270">
        <v>0.82292270660400402</v>
      </c>
      <c r="AQ270" t="s">
        <v>80</v>
      </c>
      <c r="AR270">
        <v>0.39154776930808999</v>
      </c>
      <c r="AS270">
        <v>-0.25856325030326799</v>
      </c>
      <c r="AT270">
        <v>0.97188383340835605</v>
      </c>
      <c r="AU270">
        <v>0.42696249485015902</v>
      </c>
      <c r="AV270">
        <v>1.2786390781402599</v>
      </c>
      <c r="AW270">
        <v>-0.13660070300102201</v>
      </c>
      <c r="AX270">
        <v>-1.59274518489838</v>
      </c>
      <c r="AY270">
        <v>-0.67038267850875899</v>
      </c>
      <c r="AZ270">
        <v>0.21113687753677399</v>
      </c>
      <c r="BA270">
        <v>1.81101882457733</v>
      </c>
      <c r="BB270">
        <v>0.53843879699706998</v>
      </c>
      <c r="BC270">
        <v>0.27464929223060602</v>
      </c>
      <c r="BD270">
        <v>-0.48713597655296298</v>
      </c>
      <c r="BE270">
        <v>-0.18191844224929801</v>
      </c>
      <c r="BF270">
        <v>-1.2076106071472199</v>
      </c>
      <c r="BG270">
        <v>-0.512426137924194</v>
      </c>
      <c r="BH270">
        <v>-1.11303627490997</v>
      </c>
      <c r="BI270">
        <v>-1.19644975662231</v>
      </c>
      <c r="BJ270">
        <v>-1.0878385305404701</v>
      </c>
      <c r="BN270">
        <v>12</v>
      </c>
      <c r="BO270">
        <v>12</v>
      </c>
      <c r="BP270">
        <v>10</v>
      </c>
      <c r="BQ270">
        <v>26.4</v>
      </c>
      <c r="BR270">
        <v>26.4</v>
      </c>
      <c r="BS270">
        <v>21.7</v>
      </c>
      <c r="BT270">
        <v>58.051000000000002</v>
      </c>
      <c r="BU270">
        <v>0</v>
      </c>
      <c r="BV270">
        <v>48.558</v>
      </c>
      <c r="BW270">
        <v>21542000000</v>
      </c>
      <c r="BX270">
        <v>11022000000</v>
      </c>
      <c r="BY270">
        <v>10520000000</v>
      </c>
      <c r="BZ270" t="s">
        <v>889</v>
      </c>
      <c r="CA270" t="s">
        <v>889</v>
      </c>
      <c r="CB270" t="s">
        <v>890</v>
      </c>
      <c r="CC270" t="s">
        <v>891</v>
      </c>
      <c r="CD270">
        <f t="shared" si="12"/>
        <v>58</v>
      </c>
      <c r="CE270">
        <f t="shared" si="13"/>
        <v>0.98305084745762716</v>
      </c>
      <c r="CF270">
        <f t="shared" si="14"/>
        <v>98.305084745762713</v>
      </c>
    </row>
    <row r="271" spans="1:84" x14ac:dyDescent="0.2">
      <c r="A271" t="s">
        <v>892</v>
      </c>
      <c r="B271" t="s">
        <v>893</v>
      </c>
      <c r="C271" t="s">
        <v>894</v>
      </c>
      <c r="D271" t="s">
        <v>80</v>
      </c>
      <c r="E271" t="s">
        <v>80</v>
      </c>
      <c r="F271" t="s">
        <v>80</v>
      </c>
      <c r="G271">
        <v>-0.90136486291885398</v>
      </c>
      <c r="H271">
        <v>-0.93539309501647905</v>
      </c>
      <c r="I271" t="s">
        <v>80</v>
      </c>
      <c r="J271" t="s">
        <v>80</v>
      </c>
      <c r="K271" t="s">
        <v>80</v>
      </c>
      <c r="L271" t="s">
        <v>80</v>
      </c>
      <c r="M271" t="s">
        <v>80</v>
      </c>
      <c r="N271">
        <v>-0.18629473447799699</v>
      </c>
      <c r="O271" t="s">
        <v>80</v>
      </c>
      <c r="P271" t="s">
        <v>80</v>
      </c>
      <c r="Q271" t="s">
        <v>80</v>
      </c>
      <c r="R271">
        <v>-1.81505787372589</v>
      </c>
      <c r="S271">
        <v>-1.3068944215774501</v>
      </c>
      <c r="T271">
        <v>-2.3687872886657702</v>
      </c>
      <c r="U271" t="s">
        <v>80</v>
      </c>
      <c r="V271" t="s">
        <v>80</v>
      </c>
      <c r="W271" t="s">
        <v>80</v>
      </c>
      <c r="X271">
        <v>-2.2834217548370401</v>
      </c>
      <c r="Y271">
        <v>-2.10141229629517</v>
      </c>
      <c r="Z271">
        <v>-0.57751172780990601</v>
      </c>
      <c r="AA271" t="s">
        <v>80</v>
      </c>
      <c r="AB271" t="s">
        <v>80</v>
      </c>
      <c r="AC271" t="s">
        <v>80</v>
      </c>
      <c r="AD271" t="s">
        <v>80</v>
      </c>
      <c r="AE271" t="s">
        <v>80</v>
      </c>
      <c r="AF271" t="s">
        <v>80</v>
      </c>
      <c r="AG271">
        <v>-2.6216659545898402</v>
      </c>
      <c r="AH271">
        <v>-2.7662224769592298</v>
      </c>
      <c r="AI271" t="s">
        <v>80</v>
      </c>
      <c r="AJ271" t="s">
        <v>80</v>
      </c>
      <c r="AK271">
        <v>-2.2483820915222199</v>
      </c>
      <c r="AL271">
        <v>-1.8014786243438701</v>
      </c>
      <c r="AM271" t="s">
        <v>80</v>
      </c>
      <c r="AN271" t="s">
        <v>80</v>
      </c>
      <c r="AO271">
        <v>-1.1236225366592401</v>
      </c>
      <c r="AP271" t="s">
        <v>80</v>
      </c>
      <c r="AQ271" t="s">
        <v>80</v>
      </c>
      <c r="AR271">
        <v>1.39266215264797E-2</v>
      </c>
      <c r="AS271">
        <v>-2.6682260036468501</v>
      </c>
      <c r="AT271">
        <v>-0.98210656642913796</v>
      </c>
      <c r="AU271">
        <v>-1.88832771778107</v>
      </c>
      <c r="AV271">
        <v>-1.1589447259903001</v>
      </c>
      <c r="AW271">
        <v>2.5623767375946001</v>
      </c>
      <c r="AX271">
        <v>-2.5491979122161901</v>
      </c>
      <c r="AY271">
        <v>-1.5097174644470199</v>
      </c>
      <c r="AZ271" t="s">
        <v>80</v>
      </c>
      <c r="BA271">
        <v>-0.71347367763519298</v>
      </c>
      <c r="BB271">
        <v>-0.57873630523681596</v>
      </c>
      <c r="BC271">
        <v>-1.22623991966248</v>
      </c>
      <c r="BD271">
        <v>0.178364112973213</v>
      </c>
      <c r="BE271">
        <v>-1.48414635658264</v>
      </c>
      <c r="BF271" t="s">
        <v>80</v>
      </c>
      <c r="BG271" t="s">
        <v>80</v>
      </c>
      <c r="BH271" t="s">
        <v>80</v>
      </c>
      <c r="BI271">
        <v>-7.2998374700546306E-2</v>
      </c>
      <c r="BJ271">
        <v>0.41532605886459401</v>
      </c>
      <c r="BN271">
        <v>11</v>
      </c>
      <c r="BO271">
        <v>11</v>
      </c>
      <c r="BP271">
        <v>8</v>
      </c>
      <c r="BQ271">
        <v>39.4</v>
      </c>
      <c r="BR271">
        <v>39.4</v>
      </c>
      <c r="BS271">
        <v>28.5</v>
      </c>
      <c r="BT271">
        <v>34.551000000000002</v>
      </c>
      <c r="BU271">
        <v>0</v>
      </c>
      <c r="BV271">
        <v>19.382999999999999</v>
      </c>
      <c r="BW271">
        <v>5043700000</v>
      </c>
      <c r="BX271">
        <v>3359100000</v>
      </c>
      <c r="BY271">
        <v>1684600000</v>
      </c>
      <c r="BZ271" t="s">
        <v>892</v>
      </c>
      <c r="CA271" t="s">
        <v>892</v>
      </c>
      <c r="CB271" t="s">
        <v>893</v>
      </c>
      <c r="CC271" t="s">
        <v>894</v>
      </c>
      <c r="CD271">
        <f t="shared" si="12"/>
        <v>29</v>
      </c>
      <c r="CE271">
        <f t="shared" si="13"/>
        <v>0.49152542372881358</v>
      </c>
      <c r="CF271">
        <f t="shared" si="14"/>
        <v>49.152542372881356</v>
      </c>
    </row>
    <row r="272" spans="1:84" x14ac:dyDescent="0.2">
      <c r="A272" t="s">
        <v>895</v>
      </c>
      <c r="B272" t="s">
        <v>896</v>
      </c>
      <c r="C272" t="s">
        <v>897</v>
      </c>
      <c r="D272" t="s">
        <v>80</v>
      </c>
      <c r="E272" t="s">
        <v>80</v>
      </c>
      <c r="F272" t="s">
        <v>80</v>
      </c>
      <c r="G272" t="s">
        <v>80</v>
      </c>
      <c r="H272" t="s">
        <v>80</v>
      </c>
      <c r="I272" t="s">
        <v>80</v>
      </c>
      <c r="J272" t="s">
        <v>80</v>
      </c>
      <c r="K272" t="s">
        <v>80</v>
      </c>
      <c r="L272" t="s">
        <v>80</v>
      </c>
      <c r="M272" t="s">
        <v>80</v>
      </c>
      <c r="N272" t="s">
        <v>80</v>
      </c>
      <c r="O272">
        <v>3.5937123298645002</v>
      </c>
      <c r="P272" t="s">
        <v>80</v>
      </c>
      <c r="Q272" t="s">
        <v>80</v>
      </c>
      <c r="R272" t="s">
        <v>80</v>
      </c>
      <c r="S272" t="s">
        <v>80</v>
      </c>
      <c r="T272">
        <v>0.55168831348419201</v>
      </c>
      <c r="U272" t="s">
        <v>80</v>
      </c>
      <c r="V272" t="s">
        <v>80</v>
      </c>
      <c r="W272" t="s">
        <v>80</v>
      </c>
      <c r="X272" t="s">
        <v>80</v>
      </c>
      <c r="Y272" t="s">
        <v>80</v>
      </c>
      <c r="Z272" t="s">
        <v>80</v>
      </c>
      <c r="AA272" t="s">
        <v>80</v>
      </c>
      <c r="AB272" t="s">
        <v>80</v>
      </c>
      <c r="AC272">
        <v>0.22169154882431</v>
      </c>
      <c r="AD272" t="s">
        <v>80</v>
      </c>
      <c r="AE272" t="s">
        <v>80</v>
      </c>
      <c r="AF272" t="s">
        <v>80</v>
      </c>
      <c r="AG272" t="s">
        <v>80</v>
      </c>
      <c r="AH272" t="s">
        <v>80</v>
      </c>
      <c r="AI272" t="s">
        <v>80</v>
      </c>
      <c r="AJ272">
        <v>-1.9999929666519201</v>
      </c>
      <c r="AK272" t="s">
        <v>80</v>
      </c>
      <c r="AL272">
        <v>1.9885210990905799</v>
      </c>
      <c r="AM272" t="s">
        <v>80</v>
      </c>
      <c r="AN272" t="s">
        <v>80</v>
      </c>
      <c r="AO272">
        <v>1.04913341999054</v>
      </c>
      <c r="AP272">
        <v>2.1290991306304901</v>
      </c>
      <c r="AQ272" t="s">
        <v>80</v>
      </c>
      <c r="AR272" t="s">
        <v>80</v>
      </c>
      <c r="AS272" t="s">
        <v>80</v>
      </c>
      <c r="AT272" t="s">
        <v>80</v>
      </c>
      <c r="AU272" t="s">
        <v>80</v>
      </c>
      <c r="AV272" t="s">
        <v>80</v>
      </c>
      <c r="AW272" t="s">
        <v>80</v>
      </c>
      <c r="AX272" t="s">
        <v>80</v>
      </c>
      <c r="AY272" t="s">
        <v>80</v>
      </c>
      <c r="AZ272" t="s">
        <v>80</v>
      </c>
      <c r="BA272" t="s">
        <v>80</v>
      </c>
      <c r="BB272" t="s">
        <v>80</v>
      </c>
      <c r="BC272">
        <v>0.12538667023181899</v>
      </c>
      <c r="BD272">
        <v>-0.44204592704772899</v>
      </c>
      <c r="BE272" t="s">
        <v>80</v>
      </c>
      <c r="BF272" t="s">
        <v>80</v>
      </c>
      <c r="BG272">
        <v>-1.84762179851532</v>
      </c>
      <c r="BH272">
        <v>0.31913256645202598</v>
      </c>
      <c r="BI272">
        <v>0.22366973757743799</v>
      </c>
      <c r="BJ272" t="s">
        <v>80</v>
      </c>
      <c r="BN272">
        <v>10</v>
      </c>
      <c r="BO272">
        <v>10</v>
      </c>
      <c r="BP272">
        <v>10</v>
      </c>
      <c r="BQ272">
        <v>0.4</v>
      </c>
      <c r="BR272">
        <v>0.4</v>
      </c>
      <c r="BS272">
        <v>0.4</v>
      </c>
      <c r="BT272">
        <v>3816</v>
      </c>
      <c r="BU272">
        <v>1.7351000000000001E-3</v>
      </c>
      <c r="BV272">
        <v>3.2423999999999999</v>
      </c>
      <c r="BW272">
        <v>2607000000</v>
      </c>
      <c r="BX272">
        <v>1046800000</v>
      </c>
      <c r="BY272">
        <v>1560200000</v>
      </c>
      <c r="BZ272" t="s">
        <v>895</v>
      </c>
      <c r="CA272" t="s">
        <v>895</v>
      </c>
      <c r="CB272" t="s">
        <v>896</v>
      </c>
      <c r="CC272" t="s">
        <v>897</v>
      </c>
      <c r="CD272">
        <f t="shared" si="12"/>
        <v>12</v>
      </c>
      <c r="CE272">
        <f t="shared" si="13"/>
        <v>0.20338983050847459</v>
      </c>
      <c r="CF272">
        <f t="shared" si="14"/>
        <v>20.33898305084746</v>
      </c>
    </row>
    <row r="273" spans="1:84" x14ac:dyDescent="0.2">
      <c r="A273" t="s">
        <v>899</v>
      </c>
      <c r="B273" t="s">
        <v>900</v>
      </c>
      <c r="C273" t="s">
        <v>901</v>
      </c>
      <c r="D273">
        <v>-1.49187564849854</v>
      </c>
      <c r="E273">
        <v>1.51075947284698</v>
      </c>
      <c r="F273" t="s">
        <v>80</v>
      </c>
      <c r="G273" t="s">
        <v>80</v>
      </c>
      <c r="H273" t="s">
        <v>80</v>
      </c>
      <c r="I273">
        <v>0.75647497177124001</v>
      </c>
      <c r="J273">
        <v>-0.153777405619621</v>
      </c>
      <c r="K273">
        <v>1.16418433189392</v>
      </c>
      <c r="L273">
        <v>0.53948032855987504</v>
      </c>
      <c r="M273">
        <v>1.32250499725342</v>
      </c>
      <c r="N273" t="s">
        <v>80</v>
      </c>
      <c r="O273">
        <v>-0.49457246065139798</v>
      </c>
      <c r="P273">
        <v>0.61908835172653198</v>
      </c>
      <c r="Q273">
        <v>1.2468593120575</v>
      </c>
      <c r="R273">
        <v>0.60699790716171298</v>
      </c>
      <c r="S273">
        <v>2.9443674087524401</v>
      </c>
      <c r="T273">
        <v>0.30275672674179099</v>
      </c>
      <c r="U273">
        <v>1.3462822437286399</v>
      </c>
      <c r="V273">
        <v>0.24707552790641801</v>
      </c>
      <c r="W273">
        <v>0.69685959815979004</v>
      </c>
      <c r="X273">
        <v>2.0539739131927499</v>
      </c>
      <c r="Y273">
        <v>1.9778293371200599</v>
      </c>
      <c r="Z273">
        <v>0.65642237663268999</v>
      </c>
      <c r="AA273">
        <v>1.20076608657837</v>
      </c>
      <c r="AB273">
        <v>-0.29113292694091802</v>
      </c>
      <c r="AC273">
        <v>0.55047237873077404</v>
      </c>
      <c r="AD273">
        <v>-0.76509380340576205</v>
      </c>
      <c r="AE273">
        <v>0.67283356189727805</v>
      </c>
      <c r="AF273">
        <v>0.68655979633331299</v>
      </c>
      <c r="AG273">
        <v>1.13369500637054</v>
      </c>
      <c r="AH273">
        <v>0.53112691640853904</v>
      </c>
      <c r="AI273">
        <v>0.97231423854827903</v>
      </c>
      <c r="AJ273">
        <v>2.61296582221985</v>
      </c>
      <c r="AK273">
        <v>1.70961213111877</v>
      </c>
      <c r="AL273">
        <v>-6.3064724206924397E-2</v>
      </c>
      <c r="AM273">
        <v>4.9104124307632398E-2</v>
      </c>
      <c r="AN273">
        <v>0.27801966667175299</v>
      </c>
      <c r="AO273">
        <v>1.2697381898760801E-2</v>
      </c>
      <c r="AP273">
        <v>8.9906781911850003E-2</v>
      </c>
      <c r="AQ273" t="s">
        <v>80</v>
      </c>
      <c r="AR273">
        <v>0.76587414741516102</v>
      </c>
      <c r="AS273">
        <v>-0.63050556182861295</v>
      </c>
      <c r="AT273">
        <v>0.84783661365509</v>
      </c>
      <c r="AU273">
        <v>0.28498783707618702</v>
      </c>
      <c r="AV273">
        <v>1.8017795085907</v>
      </c>
      <c r="AW273">
        <v>1.8349134922027599</v>
      </c>
      <c r="AX273">
        <v>8.3928219974040999E-2</v>
      </c>
      <c r="AY273">
        <v>-3.0328319407999498E-3</v>
      </c>
      <c r="AZ273">
        <v>-0.92067992687225297</v>
      </c>
      <c r="BA273">
        <v>-0.59202730655670199</v>
      </c>
      <c r="BB273">
        <v>-0.21465869247913399</v>
      </c>
      <c r="BC273">
        <v>1.3315333127975499</v>
      </c>
      <c r="BD273">
        <v>0.24817050993442499</v>
      </c>
      <c r="BE273">
        <v>0.78910326957702603</v>
      </c>
      <c r="BF273">
        <v>-0.19832208752632099</v>
      </c>
      <c r="BG273" t="s">
        <v>80</v>
      </c>
      <c r="BH273">
        <v>-0.61713910102844205</v>
      </c>
      <c r="BI273">
        <v>-0.70492702722549405</v>
      </c>
      <c r="BJ273">
        <v>0.51652002334594704</v>
      </c>
      <c r="BN273">
        <v>15</v>
      </c>
      <c r="BO273">
        <v>14</v>
      </c>
      <c r="BP273">
        <v>14</v>
      </c>
      <c r="BQ273">
        <v>34.9</v>
      </c>
      <c r="BR273">
        <v>33.6</v>
      </c>
      <c r="BS273">
        <v>33.6</v>
      </c>
      <c r="BT273">
        <v>66.650999999999996</v>
      </c>
      <c r="BU273">
        <v>0</v>
      </c>
      <c r="BV273">
        <v>323.31</v>
      </c>
      <c r="BW273">
        <v>6809400000</v>
      </c>
      <c r="BX273">
        <v>3252400000</v>
      </c>
      <c r="BY273">
        <v>3557100000</v>
      </c>
      <c r="BZ273" t="s">
        <v>898</v>
      </c>
      <c r="CA273" t="s">
        <v>899</v>
      </c>
      <c r="CB273" t="s">
        <v>900</v>
      </c>
      <c r="CC273" t="s">
        <v>901</v>
      </c>
      <c r="CD273">
        <f t="shared" si="12"/>
        <v>53</v>
      </c>
      <c r="CE273">
        <f t="shared" si="13"/>
        <v>0.89830508474576276</v>
      </c>
      <c r="CF273">
        <f t="shared" si="14"/>
        <v>89.830508474576277</v>
      </c>
    </row>
    <row r="274" spans="1:84" x14ac:dyDescent="0.2">
      <c r="A274" t="s">
        <v>902</v>
      </c>
      <c r="B274" t="s">
        <v>903</v>
      </c>
      <c r="C274" t="s">
        <v>904</v>
      </c>
      <c r="D274">
        <v>0.91410523653030396</v>
      </c>
      <c r="E274">
        <v>0.59607642889022805</v>
      </c>
      <c r="F274">
        <v>0.890874683856964</v>
      </c>
      <c r="G274">
        <v>1.53371274471283</v>
      </c>
      <c r="H274">
        <v>1.5910570621490501</v>
      </c>
      <c r="I274">
        <v>0.100439541041851</v>
      </c>
      <c r="J274">
        <v>1.3557893037796001</v>
      </c>
      <c r="K274">
        <v>0.34624317288398698</v>
      </c>
      <c r="L274">
        <v>1.00549280643463</v>
      </c>
      <c r="M274">
        <v>1.33767902851105</v>
      </c>
      <c r="N274">
        <v>1.3195564746856701</v>
      </c>
      <c r="O274">
        <v>0.34600788354873702</v>
      </c>
      <c r="P274">
        <v>1.06624042987823</v>
      </c>
      <c r="Q274">
        <v>1.61686670780182</v>
      </c>
      <c r="R274">
        <v>2.3818123340606698</v>
      </c>
      <c r="S274">
        <v>2.88009858131409</v>
      </c>
      <c r="T274">
        <v>0.59907579421997104</v>
      </c>
      <c r="U274">
        <v>0.373281389474869</v>
      </c>
      <c r="V274">
        <v>4.4850502014160201</v>
      </c>
      <c r="W274">
        <v>1.03337037563324</v>
      </c>
      <c r="X274">
        <v>1.6423881053924601</v>
      </c>
      <c r="Y274">
        <v>3.10657906532288</v>
      </c>
      <c r="Z274">
        <v>2.0381228923797599</v>
      </c>
      <c r="AA274">
        <v>2.49269819259644</v>
      </c>
      <c r="AB274">
        <v>1.7084753513336199</v>
      </c>
      <c r="AC274">
        <v>9.5976851880550398E-2</v>
      </c>
      <c r="AD274">
        <v>0.17904271185398099</v>
      </c>
      <c r="AE274">
        <v>-0.35387271642684898</v>
      </c>
      <c r="AF274">
        <v>1.2991695404052701</v>
      </c>
      <c r="AG274">
        <v>1.00943243503571</v>
      </c>
      <c r="AH274">
        <v>1.19024133682251</v>
      </c>
      <c r="AI274">
        <v>-0.74114036560058605</v>
      </c>
      <c r="AJ274">
        <v>0.73401272296905495</v>
      </c>
      <c r="AK274">
        <v>-0.69180309772491499</v>
      </c>
      <c r="AL274">
        <v>1.1753566265106199</v>
      </c>
      <c r="AM274">
        <v>2.7740902900695801</v>
      </c>
      <c r="AN274">
        <v>2.33134818077087</v>
      </c>
      <c r="AO274">
        <v>1.5958266258239699</v>
      </c>
      <c r="AP274">
        <v>1.8250808715820299</v>
      </c>
      <c r="AQ274">
        <v>1.4869016408920299</v>
      </c>
      <c r="AR274">
        <v>0.76960247755050704</v>
      </c>
      <c r="AS274">
        <v>4.6585540771484402</v>
      </c>
      <c r="AT274">
        <v>1.4318369626998899</v>
      </c>
      <c r="AU274">
        <v>0.56559717655181896</v>
      </c>
      <c r="AV274">
        <v>1.1131004095077499</v>
      </c>
      <c r="AW274">
        <v>2.6315467357635498</v>
      </c>
      <c r="AX274">
        <v>2.6048066616058398</v>
      </c>
      <c r="AY274">
        <v>0.26699638366699202</v>
      </c>
      <c r="AZ274">
        <v>3.8162925243377699</v>
      </c>
      <c r="BA274">
        <v>4.0014419555664098</v>
      </c>
      <c r="BB274">
        <v>2.7102608680725102</v>
      </c>
      <c r="BC274">
        <v>2.8651072978973402</v>
      </c>
      <c r="BD274">
        <v>4.3769154548645002</v>
      </c>
      <c r="BE274">
        <v>0.99891757965087902</v>
      </c>
      <c r="BF274">
        <v>1.0517778396606401</v>
      </c>
      <c r="BG274">
        <v>-8.9015230536460904E-2</v>
      </c>
      <c r="BH274">
        <v>0.81902480125427202</v>
      </c>
      <c r="BI274">
        <v>-0.47204890847206099</v>
      </c>
      <c r="BJ274">
        <v>3.8809564113616899</v>
      </c>
      <c r="BN274">
        <v>25</v>
      </c>
      <c r="BO274">
        <v>25</v>
      </c>
      <c r="BP274">
        <v>25</v>
      </c>
      <c r="BQ274">
        <v>38.4</v>
      </c>
      <c r="BR274">
        <v>38.4</v>
      </c>
      <c r="BS274">
        <v>38.4</v>
      </c>
      <c r="BT274">
        <v>91.295000000000002</v>
      </c>
      <c r="BU274">
        <v>0</v>
      </c>
      <c r="BV274">
        <v>323.31</v>
      </c>
      <c r="BW274">
        <v>30661000000</v>
      </c>
      <c r="BX274">
        <v>10750000000</v>
      </c>
      <c r="BY274">
        <v>19912000000</v>
      </c>
      <c r="BZ274" t="s">
        <v>902</v>
      </c>
      <c r="CA274" t="s">
        <v>902</v>
      </c>
      <c r="CB274" t="s">
        <v>903</v>
      </c>
      <c r="CC274" t="s">
        <v>904</v>
      </c>
      <c r="CD274">
        <f t="shared" si="12"/>
        <v>59</v>
      </c>
      <c r="CE274">
        <f t="shared" si="13"/>
        <v>1</v>
      </c>
      <c r="CF274">
        <f t="shared" si="14"/>
        <v>100</v>
      </c>
    </row>
    <row r="275" spans="1:84" x14ac:dyDescent="0.2">
      <c r="A275" t="s">
        <v>905</v>
      </c>
      <c r="B275" t="s">
        <v>906</v>
      </c>
      <c r="C275" t="s">
        <v>907</v>
      </c>
      <c r="D275" t="s">
        <v>80</v>
      </c>
      <c r="E275" t="s">
        <v>80</v>
      </c>
      <c r="F275">
        <v>-2.3555715084075901</v>
      </c>
      <c r="G275" t="s">
        <v>80</v>
      </c>
      <c r="H275" t="s">
        <v>80</v>
      </c>
      <c r="I275" t="s">
        <v>80</v>
      </c>
      <c r="J275" t="s">
        <v>80</v>
      </c>
      <c r="K275" t="s">
        <v>80</v>
      </c>
      <c r="L275" t="s">
        <v>80</v>
      </c>
      <c r="M275" t="s">
        <v>80</v>
      </c>
      <c r="N275" t="s">
        <v>80</v>
      </c>
      <c r="O275" t="s">
        <v>80</v>
      </c>
      <c r="P275" t="s">
        <v>80</v>
      </c>
      <c r="Q275" t="s">
        <v>80</v>
      </c>
      <c r="R275">
        <v>0.56128156185150102</v>
      </c>
      <c r="S275" t="s">
        <v>80</v>
      </c>
      <c r="T275">
        <v>3.0290994644164999</v>
      </c>
      <c r="U275" t="s">
        <v>80</v>
      </c>
      <c r="V275" t="s">
        <v>80</v>
      </c>
      <c r="W275" t="s">
        <v>80</v>
      </c>
      <c r="X275" t="s">
        <v>80</v>
      </c>
      <c r="Y275" t="s">
        <v>80</v>
      </c>
      <c r="Z275" t="s">
        <v>80</v>
      </c>
      <c r="AA275" t="s">
        <v>80</v>
      </c>
      <c r="AB275" t="s">
        <v>80</v>
      </c>
      <c r="AC275">
        <v>1.6591482162475599</v>
      </c>
      <c r="AD275">
        <v>1.41749668121338</v>
      </c>
      <c r="AE275">
        <v>-1.1447118520736701</v>
      </c>
      <c r="AF275">
        <v>1.38859939575195</v>
      </c>
      <c r="AG275">
        <v>1.7394592761993399</v>
      </c>
      <c r="AH275" t="s">
        <v>80</v>
      </c>
      <c r="AI275">
        <v>1.5858941078186</v>
      </c>
      <c r="AJ275">
        <v>-0.75901794433593806</v>
      </c>
      <c r="AK275">
        <v>4.7119583934545503E-2</v>
      </c>
      <c r="AL275">
        <v>1.9419348239898699</v>
      </c>
      <c r="AM275">
        <v>0.35873383283615101</v>
      </c>
      <c r="AN275" t="s">
        <v>80</v>
      </c>
      <c r="AO275">
        <v>1.23297083377838</v>
      </c>
      <c r="AP275" t="s">
        <v>80</v>
      </c>
      <c r="AQ275" t="s">
        <v>80</v>
      </c>
      <c r="AR275">
        <v>-0.96682721376419101</v>
      </c>
      <c r="AS275">
        <v>-0.59692865610122703</v>
      </c>
      <c r="AT275" t="s">
        <v>80</v>
      </c>
      <c r="AU275">
        <v>0.87695890665054299</v>
      </c>
      <c r="AV275">
        <v>-0.98733115196228005</v>
      </c>
      <c r="AW275" t="s">
        <v>80</v>
      </c>
      <c r="AX275">
        <v>-3.6859602928161599</v>
      </c>
      <c r="AY275">
        <v>-0.203967124223709</v>
      </c>
      <c r="AZ275" t="s">
        <v>80</v>
      </c>
      <c r="BA275">
        <v>0.190678015351295</v>
      </c>
      <c r="BB275">
        <v>-1.40262615680695</v>
      </c>
      <c r="BC275">
        <v>-1.43772089481354</v>
      </c>
      <c r="BD275" t="s">
        <v>80</v>
      </c>
      <c r="BE275">
        <v>-0.65849244594573997</v>
      </c>
      <c r="BF275">
        <v>0.120351955294609</v>
      </c>
      <c r="BG275" t="s">
        <v>80</v>
      </c>
      <c r="BH275">
        <v>-0.68172365427017201</v>
      </c>
      <c r="BI275">
        <v>-1.35542380809784</v>
      </c>
      <c r="BJ275" t="s">
        <v>80</v>
      </c>
      <c r="BN275">
        <v>6</v>
      </c>
      <c r="BO275">
        <v>6</v>
      </c>
      <c r="BP275">
        <v>6</v>
      </c>
      <c r="BQ275">
        <v>19.2</v>
      </c>
      <c r="BR275">
        <v>19.2</v>
      </c>
      <c r="BS275">
        <v>19.2</v>
      </c>
      <c r="BT275">
        <v>57.106999999999999</v>
      </c>
      <c r="BU275">
        <v>0</v>
      </c>
      <c r="BV275">
        <v>28.736000000000001</v>
      </c>
      <c r="BW275">
        <v>1159600000</v>
      </c>
      <c r="BX275">
        <v>530210000</v>
      </c>
      <c r="BY275">
        <v>629440000</v>
      </c>
      <c r="BZ275" t="s">
        <v>905</v>
      </c>
      <c r="CA275" t="s">
        <v>905</v>
      </c>
      <c r="CB275" t="s">
        <v>906</v>
      </c>
      <c r="CC275" t="s">
        <v>907</v>
      </c>
      <c r="CD275">
        <f t="shared" si="12"/>
        <v>27</v>
      </c>
      <c r="CE275">
        <f t="shared" si="13"/>
        <v>0.4576271186440678</v>
      </c>
      <c r="CF275">
        <f t="shared" si="14"/>
        <v>45.762711864406782</v>
      </c>
    </row>
    <row r="276" spans="1:84" x14ac:dyDescent="0.2">
      <c r="A276" t="s">
        <v>908</v>
      </c>
      <c r="B276" t="s">
        <v>909</v>
      </c>
      <c r="C276" t="s">
        <v>910</v>
      </c>
      <c r="D276" t="s">
        <v>80</v>
      </c>
      <c r="E276" t="s">
        <v>80</v>
      </c>
      <c r="F276" t="s">
        <v>80</v>
      </c>
      <c r="G276" t="s">
        <v>80</v>
      </c>
      <c r="H276" t="s">
        <v>80</v>
      </c>
      <c r="I276" t="s">
        <v>80</v>
      </c>
      <c r="J276">
        <v>-2.8184776306152299</v>
      </c>
      <c r="K276" t="s">
        <v>80</v>
      </c>
      <c r="L276" t="s">
        <v>80</v>
      </c>
      <c r="M276" t="s">
        <v>80</v>
      </c>
      <c r="N276" t="s">
        <v>80</v>
      </c>
      <c r="O276" t="s">
        <v>80</v>
      </c>
      <c r="P276" t="s">
        <v>80</v>
      </c>
      <c r="Q276" t="s">
        <v>80</v>
      </c>
      <c r="R276" t="s">
        <v>80</v>
      </c>
      <c r="S276" t="s">
        <v>80</v>
      </c>
      <c r="T276" t="s">
        <v>80</v>
      </c>
      <c r="U276" t="s">
        <v>80</v>
      </c>
      <c r="V276" t="s">
        <v>80</v>
      </c>
      <c r="W276" t="s">
        <v>80</v>
      </c>
      <c r="X276" t="s">
        <v>80</v>
      </c>
      <c r="Y276" t="s">
        <v>80</v>
      </c>
      <c r="Z276" t="s">
        <v>80</v>
      </c>
      <c r="AA276" t="s">
        <v>80</v>
      </c>
      <c r="AB276" t="s">
        <v>80</v>
      </c>
      <c r="AC276" t="s">
        <v>80</v>
      </c>
      <c r="AD276" t="s">
        <v>80</v>
      </c>
      <c r="AE276" t="s">
        <v>80</v>
      </c>
      <c r="AF276" t="s">
        <v>80</v>
      </c>
      <c r="AG276" t="s">
        <v>80</v>
      </c>
      <c r="AH276" t="s">
        <v>80</v>
      </c>
      <c r="AI276" t="s">
        <v>80</v>
      </c>
      <c r="AJ276" t="s">
        <v>80</v>
      </c>
      <c r="AK276" t="s">
        <v>80</v>
      </c>
      <c r="AL276" t="s">
        <v>80</v>
      </c>
      <c r="AM276" t="s">
        <v>80</v>
      </c>
      <c r="AN276" t="s">
        <v>80</v>
      </c>
      <c r="AO276" t="s">
        <v>80</v>
      </c>
      <c r="AP276" t="s">
        <v>80</v>
      </c>
      <c r="AQ276" t="s">
        <v>80</v>
      </c>
      <c r="AR276" t="s">
        <v>80</v>
      </c>
      <c r="AS276">
        <v>-3.09431028366089</v>
      </c>
      <c r="AT276" t="s">
        <v>80</v>
      </c>
      <c r="AU276" t="s">
        <v>80</v>
      </c>
      <c r="AV276" t="s">
        <v>80</v>
      </c>
      <c r="AW276" t="s">
        <v>80</v>
      </c>
      <c r="AX276" t="s">
        <v>80</v>
      </c>
      <c r="AY276" t="s">
        <v>80</v>
      </c>
      <c r="AZ276">
        <v>-2.3479127883911102</v>
      </c>
      <c r="BA276" t="s">
        <v>80</v>
      </c>
      <c r="BB276">
        <v>-2.4352607727050799</v>
      </c>
      <c r="BC276" t="s">
        <v>80</v>
      </c>
      <c r="BD276" t="s">
        <v>80</v>
      </c>
      <c r="BE276">
        <v>-2.92763352394104</v>
      </c>
      <c r="BF276" t="s">
        <v>80</v>
      </c>
      <c r="BG276" t="s">
        <v>80</v>
      </c>
      <c r="BH276" t="s">
        <v>80</v>
      </c>
      <c r="BI276" t="s">
        <v>80</v>
      </c>
      <c r="BJ276" t="s">
        <v>80</v>
      </c>
      <c r="BN276">
        <v>9</v>
      </c>
      <c r="BO276">
        <v>9</v>
      </c>
      <c r="BP276">
        <v>9</v>
      </c>
      <c r="BQ276">
        <v>10</v>
      </c>
      <c r="BR276">
        <v>10</v>
      </c>
      <c r="BS276">
        <v>10</v>
      </c>
      <c r="BT276">
        <v>142.44</v>
      </c>
      <c r="BU276">
        <v>0</v>
      </c>
      <c r="BV276">
        <v>26.193000000000001</v>
      </c>
      <c r="BW276">
        <v>80327000</v>
      </c>
      <c r="BX276">
        <v>71079000</v>
      </c>
      <c r="BY276">
        <v>9247900</v>
      </c>
      <c r="BZ276" t="s">
        <v>908</v>
      </c>
      <c r="CA276" t="s">
        <v>908</v>
      </c>
      <c r="CB276" t="s">
        <v>909</v>
      </c>
      <c r="CC276" t="s">
        <v>910</v>
      </c>
      <c r="CD276">
        <f t="shared" si="12"/>
        <v>5</v>
      </c>
      <c r="CE276">
        <f t="shared" si="13"/>
        <v>8.4745762711864403E-2</v>
      </c>
      <c r="CF276">
        <f t="shared" si="14"/>
        <v>8.4745762711864394</v>
      </c>
    </row>
    <row r="277" spans="1:84" x14ac:dyDescent="0.2">
      <c r="A277" t="s">
        <v>911</v>
      </c>
      <c r="B277" t="s">
        <v>912</v>
      </c>
      <c r="C277" t="s">
        <v>913</v>
      </c>
      <c r="D277">
        <v>1.1306015253067001</v>
      </c>
      <c r="E277">
        <v>0.28214317560195901</v>
      </c>
      <c r="F277">
        <v>-0.118836551904678</v>
      </c>
      <c r="G277">
        <v>-0.77571266889572099</v>
      </c>
      <c r="H277">
        <v>-4.72489781677723E-2</v>
      </c>
      <c r="I277">
        <v>0.94260835647582997</v>
      </c>
      <c r="J277">
        <v>-0.21965071558952301</v>
      </c>
      <c r="K277">
        <v>2.0129280090332</v>
      </c>
      <c r="L277">
        <v>0.57057106494903598</v>
      </c>
      <c r="M277">
        <v>0.24968388676643399</v>
      </c>
      <c r="N277">
        <v>0.934772849082947</v>
      </c>
      <c r="O277">
        <v>-0.25008070468902599</v>
      </c>
      <c r="P277">
        <v>2.0688276290893599</v>
      </c>
      <c r="Q277">
        <v>0.36178195476531999</v>
      </c>
      <c r="R277">
        <v>1.38550806045532</v>
      </c>
      <c r="S277">
        <v>0.86943626403808605</v>
      </c>
      <c r="T277">
        <v>2.4031603336334202</v>
      </c>
      <c r="U277">
        <v>1.8904045820236199</v>
      </c>
      <c r="V277">
        <v>4.02354192733765</v>
      </c>
      <c r="W277">
        <v>0.89512395858764604</v>
      </c>
      <c r="X277">
        <v>3.62311458587646</v>
      </c>
      <c r="Y277">
        <v>1.96127676963806</v>
      </c>
      <c r="Z277">
        <v>1.5774629116058401</v>
      </c>
      <c r="AA277">
        <v>0.69186347723007202</v>
      </c>
      <c r="AB277">
        <v>1.3790757656097401</v>
      </c>
      <c r="AC277">
        <v>1.0554845333099401</v>
      </c>
      <c r="AD277">
        <v>-1.05772233009338</v>
      </c>
      <c r="AE277">
        <v>1.12149405479431</v>
      </c>
      <c r="AF277">
        <v>-1.34458839893341E-2</v>
      </c>
      <c r="AG277">
        <v>1.08951020240784</v>
      </c>
      <c r="AH277">
        <v>0.50765663385391202</v>
      </c>
      <c r="AI277">
        <v>1.45774221420288</v>
      </c>
      <c r="AJ277">
        <v>1.15984642505646</v>
      </c>
      <c r="AK277">
        <v>1.9397947788238501</v>
      </c>
      <c r="AL277">
        <v>-0.137229204177856</v>
      </c>
      <c r="AM277">
        <v>2.4494457244872998</v>
      </c>
      <c r="AN277">
        <v>0.67878162860870395</v>
      </c>
      <c r="AO277">
        <v>1.6663219928741499</v>
      </c>
      <c r="AP277">
        <v>1.8083037137985201</v>
      </c>
      <c r="AQ277">
        <v>3.8014717400073998E-2</v>
      </c>
      <c r="AR277">
        <v>-2.0552315711975102</v>
      </c>
      <c r="AS277">
        <v>-1.81873202323914</v>
      </c>
      <c r="AT277">
        <v>-0.64891451597213701</v>
      </c>
      <c r="AU277">
        <v>-2.44284963607788</v>
      </c>
      <c r="AV277">
        <v>-1.0751855373382599</v>
      </c>
      <c r="AW277">
        <v>-1.51775062084198</v>
      </c>
      <c r="AX277">
        <v>-2.5120198726654102</v>
      </c>
      <c r="AY277">
        <v>-2.4807600975036599</v>
      </c>
      <c r="AZ277">
        <v>-1.63877058029175</v>
      </c>
      <c r="BA277">
        <v>-0.36739677190780601</v>
      </c>
      <c r="BB277">
        <v>-2.1615242958068799</v>
      </c>
      <c r="BC277">
        <v>-1.23687744140625</v>
      </c>
      <c r="BD277">
        <v>-0.94953322410583496</v>
      </c>
      <c r="BE277">
        <v>-1.5827280282974201</v>
      </c>
      <c r="BF277">
        <v>-1.41975116729736</v>
      </c>
      <c r="BG277">
        <v>-1.20058441162109</v>
      </c>
      <c r="BH277">
        <v>-0.74195623397827104</v>
      </c>
      <c r="BI277">
        <v>-0.73096907138824496</v>
      </c>
      <c r="BJ277">
        <v>0.71876764297485396</v>
      </c>
      <c r="BN277">
        <v>15</v>
      </c>
      <c r="BO277">
        <v>14</v>
      </c>
      <c r="BP277">
        <v>13</v>
      </c>
      <c r="BQ277">
        <v>51.5</v>
      </c>
      <c r="BR277">
        <v>49.1</v>
      </c>
      <c r="BS277">
        <v>44.2</v>
      </c>
      <c r="BT277">
        <v>39.31</v>
      </c>
      <c r="BU277">
        <v>0</v>
      </c>
      <c r="BV277">
        <v>68.792000000000002</v>
      </c>
      <c r="BW277">
        <v>37424000000</v>
      </c>
      <c r="BX277">
        <v>17819000000</v>
      </c>
      <c r="BY277">
        <v>19605000000</v>
      </c>
      <c r="BZ277" t="s">
        <v>911</v>
      </c>
      <c r="CA277" t="s">
        <v>911</v>
      </c>
      <c r="CB277" t="s">
        <v>912</v>
      </c>
      <c r="CC277" t="s">
        <v>913</v>
      </c>
      <c r="CD277">
        <f t="shared" si="12"/>
        <v>59</v>
      </c>
      <c r="CE277">
        <f t="shared" si="13"/>
        <v>1</v>
      </c>
      <c r="CF277">
        <f t="shared" si="14"/>
        <v>100</v>
      </c>
    </row>
    <row r="278" spans="1:84" x14ac:dyDescent="0.2">
      <c r="A278" t="s">
        <v>914</v>
      </c>
      <c r="B278" t="s">
        <v>915</v>
      </c>
      <c r="C278" t="s">
        <v>916</v>
      </c>
      <c r="D278" t="s">
        <v>80</v>
      </c>
      <c r="E278" t="s">
        <v>80</v>
      </c>
      <c r="F278" t="s">
        <v>80</v>
      </c>
      <c r="G278" t="s">
        <v>80</v>
      </c>
      <c r="H278" t="s">
        <v>80</v>
      </c>
      <c r="I278" t="s">
        <v>80</v>
      </c>
      <c r="J278" t="s">
        <v>80</v>
      </c>
      <c r="K278" t="s">
        <v>80</v>
      </c>
      <c r="L278" t="s">
        <v>80</v>
      </c>
      <c r="M278" t="s">
        <v>80</v>
      </c>
      <c r="N278" t="s">
        <v>80</v>
      </c>
      <c r="O278">
        <v>-1.6614229679107699</v>
      </c>
      <c r="P278">
        <v>2.0728604793548602</v>
      </c>
      <c r="Q278">
        <v>0.26975134015083302</v>
      </c>
      <c r="R278" t="s">
        <v>80</v>
      </c>
      <c r="S278" t="s">
        <v>80</v>
      </c>
      <c r="T278" t="s">
        <v>80</v>
      </c>
      <c r="U278" t="s">
        <v>80</v>
      </c>
      <c r="V278" t="s">
        <v>80</v>
      </c>
      <c r="W278">
        <v>4.0430822372436497</v>
      </c>
      <c r="X278" t="s">
        <v>80</v>
      </c>
      <c r="Y278" t="s">
        <v>80</v>
      </c>
      <c r="Z278" t="s">
        <v>80</v>
      </c>
      <c r="AA278" t="s">
        <v>80</v>
      </c>
      <c r="AB278" t="s">
        <v>80</v>
      </c>
      <c r="AC278" t="s">
        <v>80</v>
      </c>
      <c r="AD278" t="s">
        <v>80</v>
      </c>
      <c r="AE278" t="s">
        <v>80</v>
      </c>
      <c r="AF278" t="s">
        <v>80</v>
      </c>
      <c r="AG278" t="s">
        <v>80</v>
      </c>
      <c r="AH278" t="s">
        <v>80</v>
      </c>
      <c r="AI278" t="s">
        <v>80</v>
      </c>
      <c r="AJ278" t="s">
        <v>80</v>
      </c>
      <c r="AK278" t="s">
        <v>80</v>
      </c>
      <c r="AL278" t="s">
        <v>80</v>
      </c>
      <c r="AM278" t="s">
        <v>80</v>
      </c>
      <c r="AN278" t="s">
        <v>80</v>
      </c>
      <c r="AO278" t="s">
        <v>80</v>
      </c>
      <c r="AP278" t="s">
        <v>80</v>
      </c>
      <c r="AQ278" t="s">
        <v>80</v>
      </c>
      <c r="AR278">
        <v>-0.41761738061904902</v>
      </c>
      <c r="AS278">
        <v>-1.3085016012191799</v>
      </c>
      <c r="AT278">
        <v>-1.1502088308334399</v>
      </c>
      <c r="AU278">
        <v>-3.1065602302551301</v>
      </c>
      <c r="AV278" t="s">
        <v>80</v>
      </c>
      <c r="AW278">
        <v>-2.2749481201171902</v>
      </c>
      <c r="AX278">
        <v>-2.24714875221252</v>
      </c>
      <c r="AY278">
        <v>-2.9344553947448699</v>
      </c>
      <c r="AZ278" t="s">
        <v>80</v>
      </c>
      <c r="BA278">
        <v>-1.13438200950623</v>
      </c>
      <c r="BB278">
        <v>-1.69918513298035</v>
      </c>
      <c r="BC278">
        <v>-1.84435439109802</v>
      </c>
      <c r="BD278">
        <v>0.31010738015174899</v>
      </c>
      <c r="BE278">
        <v>-1.92013370990753</v>
      </c>
      <c r="BF278">
        <v>-2.8060069084167498</v>
      </c>
      <c r="BG278" t="s">
        <v>80</v>
      </c>
      <c r="BH278" t="s">
        <v>80</v>
      </c>
      <c r="BI278" t="s">
        <v>80</v>
      </c>
      <c r="BJ278">
        <v>0.24342533946037301</v>
      </c>
      <c r="BN278">
        <v>14</v>
      </c>
      <c r="BO278">
        <v>13</v>
      </c>
      <c r="BP278">
        <v>13</v>
      </c>
      <c r="BQ278">
        <v>25.5</v>
      </c>
      <c r="BR278">
        <v>24.6</v>
      </c>
      <c r="BS278">
        <v>24.6</v>
      </c>
      <c r="BT278">
        <v>97.317999999999998</v>
      </c>
      <c r="BU278">
        <v>0</v>
      </c>
      <c r="BV278">
        <v>62.710999999999999</v>
      </c>
      <c r="BW278">
        <v>827690000</v>
      </c>
      <c r="BX278">
        <v>591980000</v>
      </c>
      <c r="BY278">
        <v>235710000</v>
      </c>
      <c r="BZ278" t="s">
        <v>914</v>
      </c>
      <c r="CA278" t="s">
        <v>914</v>
      </c>
      <c r="CB278" t="s">
        <v>915</v>
      </c>
      <c r="CC278" t="s">
        <v>916</v>
      </c>
      <c r="CD278">
        <f t="shared" si="12"/>
        <v>18</v>
      </c>
      <c r="CE278">
        <f t="shared" si="13"/>
        <v>0.30508474576271188</v>
      </c>
      <c r="CF278">
        <f t="shared" si="14"/>
        <v>30.508474576271187</v>
      </c>
    </row>
    <row r="279" spans="1:84" x14ac:dyDescent="0.2">
      <c r="A279" t="s">
        <v>917</v>
      </c>
      <c r="B279" t="s">
        <v>918</v>
      </c>
      <c r="C279" t="s">
        <v>919</v>
      </c>
      <c r="D279" t="s">
        <v>80</v>
      </c>
      <c r="E279" t="s">
        <v>80</v>
      </c>
      <c r="F279">
        <v>-1.08834683895111</v>
      </c>
      <c r="G279" t="s">
        <v>80</v>
      </c>
      <c r="H279" t="s">
        <v>80</v>
      </c>
      <c r="I279" t="s">
        <v>80</v>
      </c>
      <c r="J279">
        <v>-0.86759424209594704</v>
      </c>
      <c r="K279" t="s">
        <v>80</v>
      </c>
      <c r="L279">
        <v>-0.48707535862922702</v>
      </c>
      <c r="M279" t="s">
        <v>80</v>
      </c>
      <c r="N279" t="s">
        <v>80</v>
      </c>
      <c r="O279" t="s">
        <v>80</v>
      </c>
      <c r="P279" t="s">
        <v>80</v>
      </c>
      <c r="Q279" t="s">
        <v>80</v>
      </c>
      <c r="R279" t="s">
        <v>80</v>
      </c>
      <c r="S279" t="s">
        <v>80</v>
      </c>
      <c r="T279" t="s">
        <v>80</v>
      </c>
      <c r="U279" t="s">
        <v>80</v>
      </c>
      <c r="V279" t="s">
        <v>80</v>
      </c>
      <c r="W279" t="s">
        <v>80</v>
      </c>
      <c r="X279" t="s">
        <v>80</v>
      </c>
      <c r="Y279" t="s">
        <v>80</v>
      </c>
      <c r="Z279" t="s">
        <v>80</v>
      </c>
      <c r="AA279" t="s">
        <v>80</v>
      </c>
      <c r="AB279" t="s">
        <v>80</v>
      </c>
      <c r="AC279" t="s">
        <v>80</v>
      </c>
      <c r="AD279" t="s">
        <v>80</v>
      </c>
      <c r="AE279" t="s">
        <v>80</v>
      </c>
      <c r="AF279" t="s">
        <v>80</v>
      </c>
      <c r="AG279" t="s">
        <v>80</v>
      </c>
      <c r="AH279" t="s">
        <v>80</v>
      </c>
      <c r="AI279" t="s">
        <v>80</v>
      </c>
      <c r="AJ279" t="s">
        <v>80</v>
      </c>
      <c r="AK279" t="s">
        <v>80</v>
      </c>
      <c r="AL279" t="s">
        <v>80</v>
      </c>
      <c r="AM279" t="s">
        <v>80</v>
      </c>
      <c r="AN279" t="s">
        <v>80</v>
      </c>
      <c r="AO279" t="s">
        <v>80</v>
      </c>
      <c r="AP279" t="s">
        <v>80</v>
      </c>
      <c r="AQ279" t="s">
        <v>80</v>
      </c>
      <c r="AR279" t="s">
        <v>80</v>
      </c>
      <c r="AS279" t="s">
        <v>80</v>
      </c>
      <c r="AT279" t="s">
        <v>80</v>
      </c>
      <c r="AU279" t="s">
        <v>80</v>
      </c>
      <c r="AV279" t="s">
        <v>80</v>
      </c>
      <c r="AW279" t="s">
        <v>80</v>
      </c>
      <c r="AX279" t="s">
        <v>80</v>
      </c>
      <c r="AY279" t="s">
        <v>80</v>
      </c>
      <c r="AZ279" t="s">
        <v>80</v>
      </c>
      <c r="BA279" t="s">
        <v>80</v>
      </c>
      <c r="BB279" t="s">
        <v>80</v>
      </c>
      <c r="BC279" t="s">
        <v>80</v>
      </c>
      <c r="BD279" t="s">
        <v>80</v>
      </c>
      <c r="BE279" t="s">
        <v>80</v>
      </c>
      <c r="BF279" t="s">
        <v>80</v>
      </c>
      <c r="BG279" t="s">
        <v>80</v>
      </c>
      <c r="BH279">
        <v>1.0694271326065099</v>
      </c>
      <c r="BI279" t="s">
        <v>80</v>
      </c>
      <c r="BJ279" t="s">
        <v>80</v>
      </c>
      <c r="BN279">
        <v>5</v>
      </c>
      <c r="BO279">
        <v>5</v>
      </c>
      <c r="BP279">
        <v>5</v>
      </c>
      <c r="BQ279">
        <v>10.5</v>
      </c>
      <c r="BR279">
        <v>10.5</v>
      </c>
      <c r="BS279">
        <v>10.5</v>
      </c>
      <c r="BT279">
        <v>89.63</v>
      </c>
      <c r="BU279">
        <v>0</v>
      </c>
      <c r="BV279">
        <v>6.5465</v>
      </c>
      <c r="BW279">
        <v>215210000</v>
      </c>
      <c r="BX279">
        <v>65251000</v>
      </c>
      <c r="BY279">
        <v>149960000</v>
      </c>
      <c r="BZ279" t="s">
        <v>917</v>
      </c>
      <c r="CA279" t="s">
        <v>917</v>
      </c>
      <c r="CB279" t="s">
        <v>918</v>
      </c>
      <c r="CC279" t="s">
        <v>919</v>
      </c>
      <c r="CD279">
        <f t="shared" si="12"/>
        <v>4</v>
      </c>
      <c r="CE279">
        <f t="shared" si="13"/>
        <v>6.7796610169491525E-2</v>
      </c>
      <c r="CF279">
        <f t="shared" si="14"/>
        <v>6.7796610169491522</v>
      </c>
    </row>
    <row r="280" spans="1:84" x14ac:dyDescent="0.2">
      <c r="A280" t="s">
        <v>920</v>
      </c>
      <c r="B280" t="s">
        <v>921</v>
      </c>
      <c r="C280" t="s">
        <v>922</v>
      </c>
      <c r="D280" t="s">
        <v>80</v>
      </c>
      <c r="E280" t="s">
        <v>80</v>
      </c>
      <c r="F280" t="s">
        <v>80</v>
      </c>
      <c r="G280" t="s">
        <v>80</v>
      </c>
      <c r="H280" t="s">
        <v>80</v>
      </c>
      <c r="I280">
        <v>1.8286316394805899</v>
      </c>
      <c r="J280" t="s">
        <v>80</v>
      </c>
      <c r="K280" t="s">
        <v>80</v>
      </c>
      <c r="L280" t="s">
        <v>80</v>
      </c>
      <c r="M280">
        <v>0.112321779131889</v>
      </c>
      <c r="N280" t="s">
        <v>80</v>
      </c>
      <c r="O280">
        <v>-2.28982710838318</v>
      </c>
      <c r="P280">
        <v>-1.95757484436035</v>
      </c>
      <c r="Q280">
        <v>1.06999504566193</v>
      </c>
      <c r="R280">
        <v>-3.4823577404022199</v>
      </c>
      <c r="S280" t="s">
        <v>80</v>
      </c>
      <c r="T280">
        <v>-1.4456369876861599</v>
      </c>
      <c r="U280" t="s">
        <v>80</v>
      </c>
      <c r="V280" t="s">
        <v>80</v>
      </c>
      <c r="W280" t="s">
        <v>80</v>
      </c>
      <c r="X280">
        <v>-0.57720720767974898</v>
      </c>
      <c r="Y280">
        <v>0.59575343132018999</v>
      </c>
      <c r="Z280">
        <v>-0.78586494922637895</v>
      </c>
      <c r="AA280">
        <v>-0.13098947703838301</v>
      </c>
      <c r="AB280">
        <v>-1.7660881280898999</v>
      </c>
      <c r="AC280">
        <v>-2.4740915298461901</v>
      </c>
      <c r="AD280" t="s">
        <v>80</v>
      </c>
      <c r="AE280">
        <v>-2.3239707946777299</v>
      </c>
      <c r="AF280">
        <v>-3.3651473522186302</v>
      </c>
      <c r="AG280">
        <v>-0.91490167379379295</v>
      </c>
      <c r="AH280">
        <v>-1.9551659822464</v>
      </c>
      <c r="AI280">
        <v>-1.71527743339539</v>
      </c>
      <c r="AJ280" t="s">
        <v>80</v>
      </c>
      <c r="AK280">
        <v>-1.8866194486618</v>
      </c>
      <c r="AL280">
        <v>1.16639399528503</v>
      </c>
      <c r="AM280" t="s">
        <v>80</v>
      </c>
      <c r="AN280">
        <v>-2.6249549388885498</v>
      </c>
      <c r="AO280">
        <v>-1.24062252044678</v>
      </c>
      <c r="AP280" t="s">
        <v>80</v>
      </c>
      <c r="AQ280" t="s">
        <v>80</v>
      </c>
      <c r="AR280">
        <v>-1.0640726089477499</v>
      </c>
      <c r="AS280">
        <v>-1.1426081657409699</v>
      </c>
      <c r="AT280">
        <v>-0.96240699291229204</v>
      </c>
      <c r="AU280">
        <v>-1.6524024009704601</v>
      </c>
      <c r="AV280">
        <v>-0.90836107730865501</v>
      </c>
      <c r="AW280">
        <v>-1.4354950189590501</v>
      </c>
      <c r="AX280">
        <v>-2.10054588317871</v>
      </c>
      <c r="AY280">
        <v>-2.8359861373901398</v>
      </c>
      <c r="AZ280" t="s">
        <v>80</v>
      </c>
      <c r="BA280">
        <v>-0.65367281436920199</v>
      </c>
      <c r="BB280">
        <v>-1.3433297872543299</v>
      </c>
      <c r="BC280">
        <v>-1.2307698726654099</v>
      </c>
      <c r="BD280">
        <v>-1.51296651363373</v>
      </c>
      <c r="BE280">
        <v>-0.49787303805351302</v>
      </c>
      <c r="BF280">
        <v>-2.9383985996246298</v>
      </c>
      <c r="BG280" t="s">
        <v>80</v>
      </c>
      <c r="BH280">
        <v>-1.9975782632827801</v>
      </c>
      <c r="BI280">
        <v>1.05443179607391</v>
      </c>
      <c r="BJ280">
        <v>-1.1453617811203001</v>
      </c>
      <c r="BN280">
        <v>14</v>
      </c>
      <c r="BO280">
        <v>12</v>
      </c>
      <c r="BP280">
        <v>12</v>
      </c>
      <c r="BQ280">
        <v>27</v>
      </c>
      <c r="BR280">
        <v>23.3</v>
      </c>
      <c r="BS280">
        <v>23.3</v>
      </c>
      <c r="BT280">
        <v>82.519000000000005</v>
      </c>
      <c r="BU280">
        <v>0</v>
      </c>
      <c r="BV280">
        <v>22.407</v>
      </c>
      <c r="BW280">
        <v>1870300000</v>
      </c>
      <c r="BX280">
        <v>1335500000</v>
      </c>
      <c r="BY280">
        <v>534790000</v>
      </c>
      <c r="BZ280" t="s">
        <v>920</v>
      </c>
      <c r="CA280" t="s">
        <v>920</v>
      </c>
      <c r="CB280" t="s">
        <v>921</v>
      </c>
      <c r="CC280" t="s">
        <v>922</v>
      </c>
      <c r="CD280">
        <f t="shared" si="12"/>
        <v>39</v>
      </c>
      <c r="CE280">
        <f t="shared" si="13"/>
        <v>0.66101694915254239</v>
      </c>
      <c r="CF280">
        <f t="shared" si="14"/>
        <v>66.101694915254242</v>
      </c>
    </row>
    <row r="281" spans="1:84" x14ac:dyDescent="0.2">
      <c r="A281" t="s">
        <v>923</v>
      </c>
      <c r="B281" t="s">
        <v>924</v>
      </c>
      <c r="C281" t="s">
        <v>925</v>
      </c>
      <c r="D281">
        <v>-6.7198000848293304E-2</v>
      </c>
      <c r="E281">
        <v>-0.900448977947235</v>
      </c>
      <c r="F281">
        <v>0.188654184341431</v>
      </c>
      <c r="G281">
        <v>-1.2036679983139</v>
      </c>
      <c r="H281">
        <v>-1.0744866132736199</v>
      </c>
      <c r="I281">
        <v>-6.6651284694671603E-2</v>
      </c>
      <c r="J281">
        <v>0.488605946302414</v>
      </c>
      <c r="K281">
        <v>0.88851004838943504</v>
      </c>
      <c r="L281">
        <v>4.2245554924011204</v>
      </c>
      <c r="M281">
        <v>2.2587754726409899</v>
      </c>
      <c r="N281">
        <v>1.57587134838104</v>
      </c>
      <c r="O281">
        <v>0.72536164522170998</v>
      </c>
      <c r="P281">
        <v>-0.63309603929519698</v>
      </c>
      <c r="Q281">
        <v>1.4914079904556301</v>
      </c>
      <c r="R281">
        <v>-0.33088192343711897</v>
      </c>
      <c r="S281">
        <v>3.49002242088318</v>
      </c>
      <c r="T281">
        <v>0.34165656566619901</v>
      </c>
      <c r="U281">
        <v>1.1773258447647099</v>
      </c>
      <c r="V281">
        <v>-0.59716862440109297</v>
      </c>
      <c r="W281">
        <v>1.61406922340393</v>
      </c>
      <c r="X281">
        <v>3.1835975646972701</v>
      </c>
      <c r="Y281">
        <v>2.97523736953735</v>
      </c>
      <c r="Z281">
        <v>1.12508356571198</v>
      </c>
      <c r="AA281">
        <v>1.17600989341736</v>
      </c>
      <c r="AB281">
        <v>0.56014347076416005</v>
      </c>
      <c r="AC281">
        <v>0.24036321043968201</v>
      </c>
      <c r="AD281">
        <v>0.19458794593810999</v>
      </c>
      <c r="AE281">
        <v>0.61224186420440696</v>
      </c>
      <c r="AF281">
        <v>0.67804849147796598</v>
      </c>
      <c r="AG281">
        <v>1.1247866153717001</v>
      </c>
      <c r="AH281">
        <v>0.87494349479675304</v>
      </c>
      <c r="AI281">
        <v>1.1415590047836299</v>
      </c>
      <c r="AJ281">
        <v>0.51550084352493297</v>
      </c>
      <c r="AK281">
        <v>1.55921649932861</v>
      </c>
      <c r="AL281">
        <v>-6.5533950924873394E-2</v>
      </c>
      <c r="AM281">
        <v>1.1056981086730999</v>
      </c>
      <c r="AN281">
        <v>0.331816285848618</v>
      </c>
      <c r="AO281">
        <v>0.81857055425643899</v>
      </c>
      <c r="AP281">
        <v>1.3411605358123799</v>
      </c>
      <c r="AQ281">
        <v>-0.28797653317451499</v>
      </c>
      <c r="AR281">
        <v>1.6355222463607799</v>
      </c>
      <c r="AS281">
        <v>0.64320969581604004</v>
      </c>
      <c r="AT281">
        <v>-0.440067738294601</v>
      </c>
      <c r="AU281">
        <v>0.31208428740501398</v>
      </c>
      <c r="AV281">
        <v>0.33536896109580999</v>
      </c>
      <c r="AW281">
        <v>0.58621227741241499</v>
      </c>
      <c r="AX281">
        <v>1.1773438453674301</v>
      </c>
      <c r="AY281">
        <v>1.27256071567535</v>
      </c>
      <c r="AZ281">
        <v>0.84575092792510997</v>
      </c>
      <c r="BA281">
        <v>1.8726712465286299</v>
      </c>
      <c r="BB281">
        <v>1.6882251501083401</v>
      </c>
      <c r="BC281">
        <v>0.722728312015533</v>
      </c>
      <c r="BD281">
        <v>-0.36264014244079601</v>
      </c>
      <c r="BE281">
        <v>4.3216361664235601E-3</v>
      </c>
      <c r="BF281">
        <v>-0.41640469431877097</v>
      </c>
      <c r="BG281">
        <v>-0.33861526846885698</v>
      </c>
      <c r="BH281">
        <v>1.7788512706756601</v>
      </c>
      <c r="BI281">
        <v>0.96175992488861095</v>
      </c>
      <c r="BJ281">
        <v>0.30961430072784402</v>
      </c>
      <c r="BN281">
        <v>38</v>
      </c>
      <c r="BO281">
        <v>38</v>
      </c>
      <c r="BP281">
        <v>38</v>
      </c>
      <c r="BQ281">
        <v>40.5</v>
      </c>
      <c r="BR281">
        <v>40.5</v>
      </c>
      <c r="BS281">
        <v>40.5</v>
      </c>
      <c r="BT281">
        <v>142.83000000000001</v>
      </c>
      <c r="BU281">
        <v>0</v>
      </c>
      <c r="BV281">
        <v>323.31</v>
      </c>
      <c r="BW281">
        <v>26899000000</v>
      </c>
      <c r="BX281">
        <v>10768000000</v>
      </c>
      <c r="BY281">
        <v>16131000000</v>
      </c>
      <c r="BZ281" t="s">
        <v>923</v>
      </c>
      <c r="CA281" t="s">
        <v>923</v>
      </c>
      <c r="CB281" t="s">
        <v>924</v>
      </c>
      <c r="CC281" t="s">
        <v>925</v>
      </c>
      <c r="CD281">
        <f t="shared" si="12"/>
        <v>59</v>
      </c>
      <c r="CE281">
        <f t="shared" si="13"/>
        <v>1</v>
      </c>
      <c r="CF281">
        <f t="shared" si="14"/>
        <v>100</v>
      </c>
    </row>
    <row r="282" spans="1:84" x14ac:dyDescent="0.2">
      <c r="A282" t="s">
        <v>926</v>
      </c>
      <c r="B282" t="s">
        <v>927</v>
      </c>
      <c r="C282" t="s">
        <v>928</v>
      </c>
      <c r="D282">
        <v>-0.20639540255069699</v>
      </c>
      <c r="E282">
        <v>1.36261022090912</v>
      </c>
      <c r="F282">
        <v>-0.55296039581298795</v>
      </c>
      <c r="G282">
        <v>1.0304774045944201</v>
      </c>
      <c r="H282">
        <v>1.00151407718658</v>
      </c>
      <c r="I282">
        <v>0.54629766941070601</v>
      </c>
      <c r="J282">
        <v>-0.78531730175018299</v>
      </c>
      <c r="K282">
        <v>-1.44965255260468</v>
      </c>
      <c r="L282">
        <v>7.1827381849288899E-2</v>
      </c>
      <c r="M282">
        <v>0.33620834350585899</v>
      </c>
      <c r="N282">
        <v>0.61257493495941195</v>
      </c>
      <c r="O282">
        <v>-1.6535398960113501</v>
      </c>
      <c r="P282">
        <v>0.64753973484039296</v>
      </c>
      <c r="Q282">
        <v>0.65478277206420898</v>
      </c>
      <c r="R282">
        <v>-1.7190828919410699E-2</v>
      </c>
      <c r="S282">
        <v>0.60909688472747803</v>
      </c>
      <c r="T282">
        <v>1.1297739744186399</v>
      </c>
      <c r="U282">
        <v>-0.12518393993377699</v>
      </c>
      <c r="V282">
        <v>3.5960764884948699</v>
      </c>
      <c r="W282">
        <v>6.5658241510391201E-3</v>
      </c>
      <c r="X282">
        <v>0.18012529611587499</v>
      </c>
      <c r="Y282">
        <v>2.0840368270874001</v>
      </c>
      <c r="Z282">
        <v>0.477393329143524</v>
      </c>
      <c r="AA282">
        <v>0.43492206931114202</v>
      </c>
      <c r="AB282">
        <v>0.15741001069545699</v>
      </c>
      <c r="AC282">
        <v>0.71457135677337602</v>
      </c>
      <c r="AD282">
        <v>-8.0621115863323198E-2</v>
      </c>
      <c r="AE282">
        <v>0.59296357631683405</v>
      </c>
      <c r="AF282">
        <v>-0.70841735601425204</v>
      </c>
      <c r="AG282">
        <v>0.76320075988769498</v>
      </c>
      <c r="AH282">
        <v>0.64581632614135698</v>
      </c>
      <c r="AI282">
        <v>0.84515684843063399</v>
      </c>
      <c r="AJ282">
        <v>-0.26439094543456998</v>
      </c>
      <c r="AK282">
        <v>0.106994964182377</v>
      </c>
      <c r="AL282">
        <v>-2.26948165893555</v>
      </c>
      <c r="AM282">
        <v>0.84723484516143799</v>
      </c>
      <c r="AN282">
        <v>1.26688408851624</v>
      </c>
      <c r="AO282">
        <v>0.428421020507813</v>
      </c>
      <c r="AP282">
        <v>5.5956263095140501E-3</v>
      </c>
      <c r="AQ282">
        <v>-1.8661733865737899</v>
      </c>
      <c r="AR282">
        <v>0.71008455753326405</v>
      </c>
      <c r="AS282">
        <v>-0.84723240137100198</v>
      </c>
      <c r="AT282">
        <v>1.5266698598861701</v>
      </c>
      <c r="AU282">
        <v>-0.62642419338226296</v>
      </c>
      <c r="AV282">
        <v>0.26207232475280801</v>
      </c>
      <c r="AW282">
        <v>-0.63265126943588301</v>
      </c>
      <c r="AX282">
        <v>-0.81611341238021895</v>
      </c>
      <c r="AY282">
        <v>-0.180642500519753</v>
      </c>
      <c r="AZ282">
        <v>-0.21591486036777499</v>
      </c>
      <c r="BA282">
        <v>0.66211432218551602</v>
      </c>
      <c r="BB282">
        <v>3.6890119314193698E-2</v>
      </c>
      <c r="BC282">
        <v>1.53819048404694</v>
      </c>
      <c r="BD282">
        <v>0.40217635035514798</v>
      </c>
      <c r="BE282">
        <v>-1.1332423686981199</v>
      </c>
      <c r="BF282">
        <v>0.46242368221282998</v>
      </c>
      <c r="BG282">
        <v>0.110301643610001</v>
      </c>
      <c r="BH282">
        <v>0.84068691730499301</v>
      </c>
      <c r="BI282">
        <v>-1.9433548673987399E-2</v>
      </c>
      <c r="BJ282">
        <v>9.3840949237346594E-2</v>
      </c>
      <c r="BN282">
        <v>15</v>
      </c>
      <c r="BO282">
        <v>15</v>
      </c>
      <c r="BP282">
        <v>15</v>
      </c>
      <c r="BQ282">
        <v>34.5</v>
      </c>
      <c r="BR282">
        <v>34.5</v>
      </c>
      <c r="BS282">
        <v>34.5</v>
      </c>
      <c r="BT282">
        <v>64.745000000000005</v>
      </c>
      <c r="BU282">
        <v>0</v>
      </c>
      <c r="BV282">
        <v>297.35000000000002</v>
      </c>
      <c r="BW282">
        <v>232120000000</v>
      </c>
      <c r="BX282">
        <v>97267000000</v>
      </c>
      <c r="BY282">
        <v>134860000000</v>
      </c>
      <c r="BZ282" t="s">
        <v>926</v>
      </c>
      <c r="CA282" t="s">
        <v>926</v>
      </c>
      <c r="CB282" t="s">
        <v>927</v>
      </c>
      <c r="CC282" t="s">
        <v>928</v>
      </c>
      <c r="CD282">
        <f t="shared" si="12"/>
        <v>59</v>
      </c>
      <c r="CE282">
        <f t="shared" si="13"/>
        <v>1</v>
      </c>
      <c r="CF282">
        <f t="shared" si="14"/>
        <v>100</v>
      </c>
    </row>
    <row r="283" spans="1:84" x14ac:dyDescent="0.2">
      <c r="A283" t="s">
        <v>929</v>
      </c>
      <c r="B283" t="s">
        <v>930</v>
      </c>
      <c r="C283" t="s">
        <v>931</v>
      </c>
      <c r="D283">
        <v>0.22441081702709201</v>
      </c>
      <c r="E283">
        <v>0.53575438261032104</v>
      </c>
      <c r="F283">
        <v>0.58159232139587402</v>
      </c>
      <c r="G283">
        <v>0.45291170477867099</v>
      </c>
      <c r="H283">
        <v>0.57337456941604603</v>
      </c>
      <c r="I283">
        <v>-1.01507616043091</v>
      </c>
      <c r="J283">
        <v>-0.14920838177204099</v>
      </c>
      <c r="K283">
        <v>-0.40633571147918701</v>
      </c>
      <c r="L283">
        <v>4.40679676830769E-2</v>
      </c>
      <c r="M283">
        <v>0.83673357963562001</v>
      </c>
      <c r="N283">
        <v>-0.156254902482033</v>
      </c>
      <c r="O283">
        <v>0.115407183766365</v>
      </c>
      <c r="P283">
        <v>-0.18511241674423201</v>
      </c>
      <c r="Q283">
        <v>0.63066071271896396</v>
      </c>
      <c r="R283">
        <v>0.325107872486115</v>
      </c>
      <c r="S283">
        <v>-2.92415022850037E-2</v>
      </c>
      <c r="T283">
        <v>0.38338214159011802</v>
      </c>
      <c r="U283">
        <v>0.35136115550994901</v>
      </c>
      <c r="V283">
        <v>1.9305285215377801</v>
      </c>
      <c r="W283">
        <v>-0.617081999778748</v>
      </c>
      <c r="X283">
        <v>9.2127315700054196E-2</v>
      </c>
      <c r="Y283">
        <v>-0.145853132009506</v>
      </c>
      <c r="Z283">
        <v>7.6331503689289107E-2</v>
      </c>
      <c r="AA283">
        <v>6.8191811442375197E-2</v>
      </c>
      <c r="AB283">
        <v>0.28169983625411998</v>
      </c>
      <c r="AC283">
        <v>-0.30341941118240401</v>
      </c>
      <c r="AD283">
        <v>0.266715228557587</v>
      </c>
      <c r="AE283">
        <v>0.19655025005340601</v>
      </c>
      <c r="AF283">
        <v>-0.491814434528351</v>
      </c>
      <c r="AG283">
        <v>0.72915804386138905</v>
      </c>
      <c r="AH283">
        <v>-0.41278988122940102</v>
      </c>
      <c r="AI283">
        <v>0.31703940033912698</v>
      </c>
      <c r="AJ283">
        <v>0.23951756954193101</v>
      </c>
      <c r="AK283">
        <v>0.60142433643341098</v>
      </c>
      <c r="AL283">
        <v>-0.64732372760772705</v>
      </c>
      <c r="AM283">
        <v>-0.30368092656135598</v>
      </c>
      <c r="AN283">
        <v>6.9180533289909404E-2</v>
      </c>
      <c r="AO283">
        <v>-0.50975525379180897</v>
      </c>
      <c r="AP283">
        <v>6.3530996441841098E-2</v>
      </c>
      <c r="AQ283">
        <v>-0.57059288024902299</v>
      </c>
      <c r="AR283">
        <v>0.49579745531082198</v>
      </c>
      <c r="AS283">
        <v>0.34913879632949801</v>
      </c>
      <c r="AT283">
        <v>0.114766836166382</v>
      </c>
      <c r="AU283">
        <v>6.1292406171560301E-2</v>
      </c>
      <c r="AV283">
        <v>0.56579214334487904</v>
      </c>
      <c r="AW283">
        <v>0.20989000797271701</v>
      </c>
      <c r="AX283">
        <v>0.40086576342582703</v>
      </c>
      <c r="AY283">
        <v>-0.14009408652782401</v>
      </c>
      <c r="AZ283">
        <v>0.28735405206680298</v>
      </c>
      <c r="BA283">
        <v>0.16812853515148199</v>
      </c>
      <c r="BB283">
        <v>0.68894124031066895</v>
      </c>
      <c r="BC283">
        <v>1.29260942339897E-2</v>
      </c>
      <c r="BD283">
        <v>0.47103139758110002</v>
      </c>
      <c r="BE283">
        <v>0.51601511240005504</v>
      </c>
      <c r="BF283">
        <v>0.76703011989593495</v>
      </c>
      <c r="BG283">
        <v>-0.14978836476802801</v>
      </c>
      <c r="BH283">
        <v>0.62307298183441195</v>
      </c>
      <c r="BI283">
        <v>0.28061103820800798</v>
      </c>
      <c r="BJ283">
        <v>-0.54454946517944303</v>
      </c>
      <c r="BN283">
        <v>10</v>
      </c>
      <c r="BO283">
        <v>10</v>
      </c>
      <c r="BP283">
        <v>10</v>
      </c>
      <c r="BQ283">
        <v>39.9</v>
      </c>
      <c r="BR283">
        <v>39.9</v>
      </c>
      <c r="BS283">
        <v>39.9</v>
      </c>
      <c r="BT283">
        <v>28.16</v>
      </c>
      <c r="BU283">
        <v>0</v>
      </c>
      <c r="BV283">
        <v>323.31</v>
      </c>
      <c r="BW283">
        <v>646900000000</v>
      </c>
      <c r="BX283">
        <v>290570000000</v>
      </c>
      <c r="BY283">
        <v>356330000000</v>
      </c>
      <c r="BZ283" t="s">
        <v>929</v>
      </c>
      <c r="CA283" t="s">
        <v>929</v>
      </c>
      <c r="CB283" t="s">
        <v>930</v>
      </c>
      <c r="CC283" t="s">
        <v>931</v>
      </c>
      <c r="CD283">
        <f t="shared" si="12"/>
        <v>59</v>
      </c>
      <c r="CE283">
        <f t="shared" si="13"/>
        <v>1</v>
      </c>
      <c r="CF283">
        <f t="shared" si="14"/>
        <v>100</v>
      </c>
    </row>
    <row r="284" spans="1:84" x14ac:dyDescent="0.2">
      <c r="A284" t="s">
        <v>932</v>
      </c>
      <c r="B284" t="s">
        <v>933</v>
      </c>
      <c r="C284" t="s">
        <v>934</v>
      </c>
      <c r="D284">
        <v>1.64510214328766</v>
      </c>
      <c r="E284">
        <v>2.2242562770843501</v>
      </c>
      <c r="F284">
        <v>1.8360453844070399</v>
      </c>
      <c r="G284">
        <v>2.3766238689422599</v>
      </c>
      <c r="H284">
        <v>2.1279964447021502</v>
      </c>
      <c r="I284">
        <v>1.1975946426391599</v>
      </c>
      <c r="J284">
        <v>-5.4739497601985897E-2</v>
      </c>
      <c r="K284">
        <v>1.05680227279663</v>
      </c>
      <c r="L284">
        <v>-0.43210712075233498</v>
      </c>
      <c r="M284">
        <v>0.47005242109298701</v>
      </c>
      <c r="N284">
        <v>-6.1273779720067999E-2</v>
      </c>
      <c r="O284">
        <v>2.04386748373508E-2</v>
      </c>
      <c r="P284">
        <v>1.8219610452652</v>
      </c>
      <c r="Q284">
        <v>-0.49106326699256903</v>
      </c>
      <c r="R284">
        <v>0.22240546345710799</v>
      </c>
      <c r="S284">
        <v>3.4200534820556601</v>
      </c>
      <c r="T284">
        <v>-0.98728549480438199</v>
      </c>
      <c r="U284">
        <v>-4.5366808772087097E-2</v>
      </c>
      <c r="V284">
        <v>-0.60046553611755404</v>
      </c>
      <c r="W284">
        <v>-0.879208564758301</v>
      </c>
      <c r="X284">
        <v>1.4738348722457899</v>
      </c>
      <c r="Y284">
        <v>1.3413945436477701</v>
      </c>
      <c r="Z284">
        <v>1.1819977760314899</v>
      </c>
      <c r="AA284">
        <v>1.31228244304657</v>
      </c>
      <c r="AB284">
        <v>0.48628902435302701</v>
      </c>
      <c r="AC284">
        <v>1.08860599994659</v>
      </c>
      <c r="AD284">
        <v>-2.00052785873413</v>
      </c>
      <c r="AE284">
        <v>0.32387629151344299</v>
      </c>
      <c r="AF284">
        <v>-0.93767261505126998</v>
      </c>
      <c r="AG284">
        <v>0.70388114452362105</v>
      </c>
      <c r="AH284">
        <v>-0.66061198711395297</v>
      </c>
      <c r="AI284">
        <v>-0.29550820589065602</v>
      </c>
      <c r="AJ284">
        <v>-0.148736536502838</v>
      </c>
      <c r="AK284">
        <v>-1.6849656105041499</v>
      </c>
      <c r="AL284">
        <v>0.93412756919860795</v>
      </c>
      <c r="AM284">
        <v>0.30475434660911599</v>
      </c>
      <c r="AN284">
        <v>-0.78099405765533403</v>
      </c>
      <c r="AO284">
        <v>1.2064123153686499</v>
      </c>
      <c r="AP284">
        <v>-0.97965645790100098</v>
      </c>
      <c r="AQ284">
        <v>0.44020801782607999</v>
      </c>
      <c r="AR284">
        <v>8.0565195530653E-3</v>
      </c>
      <c r="AS284">
        <v>-0.241509184241295</v>
      </c>
      <c r="AT284">
        <v>-0.22226259112358099</v>
      </c>
      <c r="AU284">
        <v>-0.70809006690979004</v>
      </c>
      <c r="AV284" t="s">
        <v>80</v>
      </c>
      <c r="AW284">
        <v>-1.69096350669861</v>
      </c>
      <c r="AX284">
        <v>-1.27585625648499</v>
      </c>
      <c r="AY284">
        <v>-0.24442870914936099</v>
      </c>
      <c r="AZ284">
        <v>1.00992035865784</v>
      </c>
      <c r="BA284">
        <v>0.25144642591476402</v>
      </c>
      <c r="BB284">
        <v>-0.449493318796158</v>
      </c>
      <c r="BC284">
        <v>-0.74620431661605802</v>
      </c>
      <c r="BD284">
        <v>0.39648836851120001</v>
      </c>
      <c r="BE284">
        <v>0.18675413727760301</v>
      </c>
      <c r="BF284">
        <v>-0.70063388347625699</v>
      </c>
      <c r="BG284">
        <v>0.14557194709777799</v>
      </c>
      <c r="BH284">
        <v>-0.70674955844879195</v>
      </c>
      <c r="BI284">
        <v>6.5856024622917203E-2</v>
      </c>
      <c r="BJ284">
        <v>-0.46983426809310902</v>
      </c>
      <c r="BN284">
        <v>17</v>
      </c>
      <c r="BO284">
        <v>13</v>
      </c>
      <c r="BP284">
        <v>13</v>
      </c>
      <c r="BQ284">
        <v>32.700000000000003</v>
      </c>
      <c r="BR284">
        <v>27.2</v>
      </c>
      <c r="BS284">
        <v>27.2</v>
      </c>
      <c r="BT284">
        <v>74.323999999999998</v>
      </c>
      <c r="BU284">
        <v>0</v>
      </c>
      <c r="BV284">
        <v>287.01</v>
      </c>
      <c r="BW284">
        <v>65388000000</v>
      </c>
      <c r="BX284">
        <v>34227000000</v>
      </c>
      <c r="BY284">
        <v>31161000000</v>
      </c>
      <c r="BZ284" t="s">
        <v>932</v>
      </c>
      <c r="CA284" t="s">
        <v>932</v>
      </c>
      <c r="CB284" t="s">
        <v>933</v>
      </c>
      <c r="CC284" t="s">
        <v>934</v>
      </c>
      <c r="CD284">
        <f t="shared" si="12"/>
        <v>58</v>
      </c>
      <c r="CE284">
        <f t="shared" si="13"/>
        <v>0.98305084745762716</v>
      </c>
      <c r="CF284">
        <f t="shared" si="14"/>
        <v>98.305084745762713</v>
      </c>
    </row>
    <row r="285" spans="1:84" x14ac:dyDescent="0.2">
      <c r="A285" t="s">
        <v>935</v>
      </c>
      <c r="B285" t="s">
        <v>936</v>
      </c>
      <c r="C285" t="s">
        <v>937</v>
      </c>
      <c r="D285">
        <v>-0.54378259181976296</v>
      </c>
      <c r="E285">
        <v>-0.28010684251785301</v>
      </c>
      <c r="F285">
        <v>-0.60051172971725497</v>
      </c>
      <c r="G285">
        <v>-1.56652772426605</v>
      </c>
      <c r="H285">
        <v>-1.9414757490158101</v>
      </c>
      <c r="I285" t="s">
        <v>80</v>
      </c>
      <c r="J285" t="s">
        <v>80</v>
      </c>
      <c r="K285" t="s">
        <v>80</v>
      </c>
      <c r="L285" t="s">
        <v>80</v>
      </c>
      <c r="M285" t="s">
        <v>80</v>
      </c>
      <c r="N285" t="s">
        <v>80</v>
      </c>
      <c r="O285">
        <v>-0.95592761039733898</v>
      </c>
      <c r="P285">
        <v>-1.7062404155731199</v>
      </c>
      <c r="Q285" t="s">
        <v>80</v>
      </c>
      <c r="R285">
        <v>-1.2214549779892001</v>
      </c>
      <c r="S285">
        <v>0.67517751455306996</v>
      </c>
      <c r="T285">
        <v>-2.1522595882415798</v>
      </c>
      <c r="U285">
        <v>-1.5041002035141</v>
      </c>
      <c r="V285">
        <v>8.6376145482063293E-2</v>
      </c>
      <c r="W285" t="s">
        <v>80</v>
      </c>
      <c r="X285">
        <v>-0.13639454543590501</v>
      </c>
      <c r="Y285" t="s">
        <v>80</v>
      </c>
      <c r="Z285">
        <v>-1.1399668455123899</v>
      </c>
      <c r="AA285" t="s">
        <v>80</v>
      </c>
      <c r="AB285">
        <v>2.55493259429932</v>
      </c>
      <c r="AC285">
        <v>-0.98556065559387196</v>
      </c>
      <c r="AD285">
        <v>-1.1367592811584499</v>
      </c>
      <c r="AE285">
        <v>-1.76694524288177</v>
      </c>
      <c r="AF285" t="s">
        <v>80</v>
      </c>
      <c r="AG285" t="s">
        <v>80</v>
      </c>
      <c r="AH285">
        <v>-2.3726658821106001</v>
      </c>
      <c r="AI285">
        <v>-1.9390947818756099</v>
      </c>
      <c r="AJ285">
        <v>-1.3396244049072299</v>
      </c>
      <c r="AK285">
        <v>-1.3673968315124501</v>
      </c>
      <c r="AL285">
        <v>-0.65343886613845803</v>
      </c>
      <c r="AM285">
        <v>-0.30969908833503701</v>
      </c>
      <c r="AN285">
        <v>0.23218002915382399</v>
      </c>
      <c r="AO285">
        <v>-0.38904622197151201</v>
      </c>
      <c r="AP285" t="s">
        <v>80</v>
      </c>
      <c r="AQ285">
        <v>-0.29012706875801098</v>
      </c>
      <c r="AR285" t="s">
        <v>80</v>
      </c>
      <c r="AS285" t="s">
        <v>80</v>
      </c>
      <c r="AT285" t="s">
        <v>80</v>
      </c>
      <c r="AU285">
        <v>1.8064310774207101E-2</v>
      </c>
      <c r="AV285">
        <v>0.45890694856643699</v>
      </c>
      <c r="AW285" t="s">
        <v>80</v>
      </c>
      <c r="AX285">
        <v>8.5424639284610707E-2</v>
      </c>
      <c r="AY285" t="s">
        <v>80</v>
      </c>
      <c r="AZ285" t="s">
        <v>80</v>
      </c>
      <c r="BA285" t="s">
        <v>80</v>
      </c>
      <c r="BB285" t="s">
        <v>80</v>
      </c>
      <c r="BC285" t="s">
        <v>80</v>
      </c>
      <c r="BD285" t="s">
        <v>80</v>
      </c>
      <c r="BE285" t="s">
        <v>80</v>
      </c>
      <c r="BF285">
        <v>-2.4971463680267298</v>
      </c>
      <c r="BG285">
        <v>-1.3989007472991899</v>
      </c>
      <c r="BH285">
        <v>-2.8693792819976802</v>
      </c>
      <c r="BI285">
        <v>-1.7540749311447099</v>
      </c>
      <c r="BJ285">
        <v>-2.5740585327148402</v>
      </c>
      <c r="BN285">
        <v>21</v>
      </c>
      <c r="BO285">
        <v>21</v>
      </c>
      <c r="BP285">
        <v>21</v>
      </c>
      <c r="BQ285">
        <v>20.6</v>
      </c>
      <c r="BR285">
        <v>20.6</v>
      </c>
      <c r="BS285">
        <v>20.6</v>
      </c>
      <c r="BT285">
        <v>153.1</v>
      </c>
      <c r="BU285">
        <v>0</v>
      </c>
      <c r="BV285">
        <v>45.732999999999997</v>
      </c>
      <c r="BW285">
        <v>4160400000</v>
      </c>
      <c r="BX285">
        <v>3376100000</v>
      </c>
      <c r="BY285">
        <v>784330000</v>
      </c>
      <c r="BZ285" t="s">
        <v>935</v>
      </c>
      <c r="CA285" t="s">
        <v>935</v>
      </c>
      <c r="CB285" t="s">
        <v>936</v>
      </c>
      <c r="CC285" t="s">
        <v>937</v>
      </c>
      <c r="CD285">
        <f t="shared" si="12"/>
        <v>35</v>
      </c>
      <c r="CE285">
        <f t="shared" si="13"/>
        <v>0.59322033898305082</v>
      </c>
      <c r="CF285">
        <f t="shared" si="14"/>
        <v>59.322033898305079</v>
      </c>
    </row>
    <row r="286" spans="1:84" x14ac:dyDescent="0.2">
      <c r="A286" t="s">
        <v>938</v>
      </c>
      <c r="B286" t="s">
        <v>939</v>
      </c>
      <c r="C286" t="s">
        <v>940</v>
      </c>
      <c r="D286">
        <v>1.6532893180847199</v>
      </c>
      <c r="E286">
        <v>3.42088651657104</v>
      </c>
      <c r="F286">
        <v>2.0423643589019802</v>
      </c>
      <c r="G286">
        <v>4.3482322692871103</v>
      </c>
      <c r="H286">
        <v>4.1489338874816903</v>
      </c>
      <c r="I286">
        <v>3.1478738784789999</v>
      </c>
      <c r="J286">
        <v>3.5713443756103498</v>
      </c>
      <c r="K286">
        <v>3.0400223731994598</v>
      </c>
      <c r="L286">
        <v>3.4286770820617698</v>
      </c>
      <c r="M286">
        <v>3.9399762153625502</v>
      </c>
      <c r="N286">
        <v>3.3914651870727499</v>
      </c>
      <c r="O286">
        <v>1.8527349233627299</v>
      </c>
      <c r="P286">
        <v>2.2185306549072301</v>
      </c>
      <c r="Q286">
        <v>2.8800621032714799</v>
      </c>
      <c r="R286">
        <v>9.4606786966323894E-2</v>
      </c>
      <c r="S286">
        <v>3.1307110786438002</v>
      </c>
      <c r="T286">
        <v>2.2197003364563002</v>
      </c>
      <c r="U286">
        <v>3.9186201095581099</v>
      </c>
      <c r="V286">
        <v>2.4062142372131299</v>
      </c>
      <c r="W286">
        <v>2.53938961029053</v>
      </c>
      <c r="X286">
        <v>3.7399053573608398</v>
      </c>
      <c r="Y286">
        <v>2.8353531360626198</v>
      </c>
      <c r="Z286">
        <v>3.2640900611877401</v>
      </c>
      <c r="AA286">
        <v>3.3136773109436</v>
      </c>
      <c r="AB286">
        <v>2.5121116638183598</v>
      </c>
      <c r="AC286">
        <v>2.22014188766479</v>
      </c>
      <c r="AD286">
        <v>2.8009705543518102</v>
      </c>
      <c r="AE286">
        <v>3.0568199157714799</v>
      </c>
      <c r="AF286">
        <v>0.18984039127826699</v>
      </c>
      <c r="AG286">
        <v>2.8966128826141402</v>
      </c>
      <c r="AH286">
        <v>1.60244417190552</v>
      </c>
      <c r="AI286">
        <v>3.3155746459960902</v>
      </c>
      <c r="AJ286">
        <v>3.2380495071411102</v>
      </c>
      <c r="AK286">
        <v>2.99895572662354</v>
      </c>
      <c r="AL286">
        <v>1.3981921672821001</v>
      </c>
      <c r="AM286">
        <v>2.6567394733428999</v>
      </c>
      <c r="AN286">
        <v>2.8344283103942902</v>
      </c>
      <c r="AO286">
        <v>3.03023386001587</v>
      </c>
      <c r="AP286">
        <v>9.3663372099399594E-2</v>
      </c>
      <c r="AQ286">
        <v>1.54649126529694</v>
      </c>
      <c r="AR286">
        <v>-0.53560358285903897</v>
      </c>
      <c r="AS286">
        <v>-0.998096883296967</v>
      </c>
      <c r="AT286">
        <v>-0.87755256891250599</v>
      </c>
      <c r="AU286">
        <v>-0.79881787300109897</v>
      </c>
      <c r="AV286">
        <v>-0.15139405429363301</v>
      </c>
      <c r="AW286">
        <v>-1.0412685871124301</v>
      </c>
      <c r="AX286">
        <v>-0.79763865470886197</v>
      </c>
      <c r="AY286">
        <v>-0.61325520277023304</v>
      </c>
      <c r="AZ286">
        <v>0.13999328017234799</v>
      </c>
      <c r="BA286">
        <v>-8.0926917493343395E-2</v>
      </c>
      <c r="BB286">
        <v>7.1350730955600697E-2</v>
      </c>
      <c r="BC286">
        <v>-0.205114185810089</v>
      </c>
      <c r="BD286">
        <v>-0.58833515644073497</v>
      </c>
      <c r="BE286">
        <v>-1.00482666492462</v>
      </c>
      <c r="BF286">
        <v>-0.8184455037117</v>
      </c>
      <c r="BG286">
        <v>-0.52394551038742099</v>
      </c>
      <c r="BH286">
        <v>-0.97690200805664096</v>
      </c>
      <c r="BI286">
        <v>-0.53197872638702404</v>
      </c>
      <c r="BJ286">
        <v>-0.146708279848099</v>
      </c>
      <c r="BN286">
        <v>15</v>
      </c>
      <c r="BO286">
        <v>15</v>
      </c>
      <c r="BP286">
        <v>15</v>
      </c>
      <c r="BQ286">
        <v>42.3</v>
      </c>
      <c r="BR286">
        <v>42.3</v>
      </c>
      <c r="BS286">
        <v>42.3</v>
      </c>
      <c r="BT286">
        <v>54.521000000000001</v>
      </c>
      <c r="BU286">
        <v>0</v>
      </c>
      <c r="BV286">
        <v>239.48</v>
      </c>
      <c r="BW286">
        <v>148010000000</v>
      </c>
      <c r="BX286">
        <v>42629000000</v>
      </c>
      <c r="BY286">
        <v>105380000000</v>
      </c>
      <c r="BZ286" t="s">
        <v>938</v>
      </c>
      <c r="CA286" t="s">
        <v>938</v>
      </c>
      <c r="CB286" t="s">
        <v>939</v>
      </c>
      <c r="CC286" t="s">
        <v>940</v>
      </c>
      <c r="CD286">
        <f t="shared" si="12"/>
        <v>59</v>
      </c>
      <c r="CE286">
        <f t="shared" si="13"/>
        <v>1</v>
      </c>
      <c r="CF286">
        <f t="shared" si="14"/>
        <v>100</v>
      </c>
    </row>
    <row r="287" spans="1:84" x14ac:dyDescent="0.2">
      <c r="A287" t="s">
        <v>942</v>
      </c>
      <c r="B287" t="s">
        <v>943</v>
      </c>
      <c r="C287" t="s">
        <v>944</v>
      </c>
      <c r="D287">
        <v>1.3836075067520099</v>
      </c>
      <c r="E287">
        <v>-1.13330566883087</v>
      </c>
      <c r="F287" t="s">
        <v>80</v>
      </c>
      <c r="G287">
        <v>2.4247608184814502</v>
      </c>
      <c r="H287">
        <v>-1.21270132064819</v>
      </c>
      <c r="I287" t="s">
        <v>80</v>
      </c>
      <c r="J287">
        <v>-1.2629189491271999</v>
      </c>
      <c r="K287" t="s">
        <v>80</v>
      </c>
      <c r="L287" t="s">
        <v>80</v>
      </c>
      <c r="M287" t="s">
        <v>80</v>
      </c>
      <c r="N287" t="s">
        <v>80</v>
      </c>
      <c r="O287">
        <v>-0.916262447834015</v>
      </c>
      <c r="P287">
        <v>-1.9199700355529801</v>
      </c>
      <c r="Q287">
        <v>-1.06721067428589</v>
      </c>
      <c r="R287">
        <v>-2.0181016921997101</v>
      </c>
      <c r="S287" t="s">
        <v>80</v>
      </c>
      <c r="T287">
        <v>-2.2876210212707502</v>
      </c>
      <c r="U287">
        <v>-1.36348748207092</v>
      </c>
      <c r="V287" t="s">
        <v>80</v>
      </c>
      <c r="W287">
        <v>0.11036319285631201</v>
      </c>
      <c r="X287">
        <v>-0.46979954838752702</v>
      </c>
      <c r="Y287" t="s">
        <v>80</v>
      </c>
      <c r="Z287">
        <v>0.33455953001976002</v>
      </c>
      <c r="AA287">
        <v>2.1685137748718302</v>
      </c>
      <c r="AB287">
        <v>-1.31988060474396</v>
      </c>
      <c r="AC287">
        <v>-2.9768509864807098</v>
      </c>
      <c r="AD287">
        <v>-0.96652400493621804</v>
      </c>
      <c r="AE287">
        <v>-2.61852025985718</v>
      </c>
      <c r="AF287">
        <v>0.328836500644684</v>
      </c>
      <c r="AG287">
        <v>-1.357182264328</v>
      </c>
      <c r="AH287">
        <v>-0.74765694141387895</v>
      </c>
      <c r="AI287">
        <v>-1.76004409790039</v>
      </c>
      <c r="AJ287">
        <v>-0.508078932762146</v>
      </c>
      <c r="AK287">
        <v>-1.5268794298171999</v>
      </c>
      <c r="AL287" t="s">
        <v>80</v>
      </c>
      <c r="AM287">
        <v>-2.57553935050964</v>
      </c>
      <c r="AN287">
        <v>-0.90334123373031605</v>
      </c>
      <c r="AO287">
        <v>-1.7046494483947801</v>
      </c>
      <c r="AP287">
        <v>-0.11589519679546401</v>
      </c>
      <c r="AQ287">
        <v>-0.94411021471023604</v>
      </c>
      <c r="AR287">
        <v>-1.92439889907837</v>
      </c>
      <c r="AS287">
        <v>1.1166974306106601</v>
      </c>
      <c r="AT287">
        <v>0.61390882730483998</v>
      </c>
      <c r="AU287">
        <v>0.29678040742874101</v>
      </c>
      <c r="AV287" t="s">
        <v>80</v>
      </c>
      <c r="AW287">
        <v>-0.419082701206207</v>
      </c>
      <c r="AX287" t="s">
        <v>80</v>
      </c>
      <c r="AY287" t="s">
        <v>80</v>
      </c>
      <c r="AZ287" t="s">
        <v>80</v>
      </c>
      <c r="BA287">
        <v>4.0682028979062999E-2</v>
      </c>
      <c r="BB287">
        <v>2.0087020397186302</v>
      </c>
      <c r="BC287" t="s">
        <v>80</v>
      </c>
      <c r="BD287" t="s">
        <v>80</v>
      </c>
      <c r="BE287">
        <v>1.8457509279251101</v>
      </c>
      <c r="BF287" t="s">
        <v>80</v>
      </c>
      <c r="BG287" t="s">
        <v>80</v>
      </c>
      <c r="BH287" t="s">
        <v>80</v>
      </c>
      <c r="BI287" t="s">
        <v>80</v>
      </c>
      <c r="BJ287" t="s">
        <v>80</v>
      </c>
      <c r="BN287">
        <v>22</v>
      </c>
      <c r="BO287">
        <v>22</v>
      </c>
      <c r="BP287">
        <v>22</v>
      </c>
      <c r="BQ287">
        <v>22.1</v>
      </c>
      <c r="BR287">
        <v>22.1</v>
      </c>
      <c r="BS287">
        <v>22.1</v>
      </c>
      <c r="BT287">
        <v>154.54</v>
      </c>
      <c r="BU287">
        <v>0</v>
      </c>
      <c r="BV287">
        <v>46.54</v>
      </c>
      <c r="BW287">
        <v>1696400000</v>
      </c>
      <c r="BX287">
        <v>1161500000</v>
      </c>
      <c r="BY287">
        <v>534880000</v>
      </c>
      <c r="BZ287" t="s">
        <v>941</v>
      </c>
      <c r="CA287" t="s">
        <v>942</v>
      </c>
      <c r="CB287" t="s">
        <v>943</v>
      </c>
      <c r="CC287" t="s">
        <v>944</v>
      </c>
      <c r="CD287">
        <f t="shared" si="12"/>
        <v>38</v>
      </c>
      <c r="CE287">
        <f t="shared" si="13"/>
        <v>0.64406779661016944</v>
      </c>
      <c r="CF287">
        <f t="shared" si="14"/>
        <v>64.406779661016941</v>
      </c>
    </row>
    <row r="288" spans="1:84" x14ac:dyDescent="0.2">
      <c r="A288" t="s">
        <v>945</v>
      </c>
      <c r="B288" t="s">
        <v>946</v>
      </c>
      <c r="C288" t="s">
        <v>947</v>
      </c>
      <c r="D288" t="s">
        <v>80</v>
      </c>
      <c r="E288" t="s">
        <v>80</v>
      </c>
      <c r="F288" t="s">
        <v>80</v>
      </c>
      <c r="G288" t="s">
        <v>80</v>
      </c>
      <c r="H288" t="s">
        <v>80</v>
      </c>
      <c r="I288" t="s">
        <v>80</v>
      </c>
      <c r="J288" t="s">
        <v>80</v>
      </c>
      <c r="K288" t="s">
        <v>80</v>
      </c>
      <c r="L288" t="s">
        <v>80</v>
      </c>
      <c r="M288" t="s">
        <v>80</v>
      </c>
      <c r="N288" t="s">
        <v>80</v>
      </c>
      <c r="O288" t="s">
        <v>80</v>
      </c>
      <c r="P288" t="s">
        <v>80</v>
      </c>
      <c r="Q288" t="s">
        <v>80</v>
      </c>
      <c r="R288" t="s">
        <v>80</v>
      </c>
      <c r="S288" t="s">
        <v>80</v>
      </c>
      <c r="T288" t="s">
        <v>80</v>
      </c>
      <c r="U288" t="s">
        <v>80</v>
      </c>
      <c r="V288" t="s">
        <v>80</v>
      </c>
      <c r="W288" t="s">
        <v>80</v>
      </c>
      <c r="X288" t="s">
        <v>80</v>
      </c>
      <c r="Y288" t="s">
        <v>80</v>
      </c>
      <c r="Z288" t="s">
        <v>80</v>
      </c>
      <c r="AA288" t="s">
        <v>80</v>
      </c>
      <c r="AB288">
        <v>0.62077409029007002</v>
      </c>
      <c r="AC288" t="s">
        <v>80</v>
      </c>
      <c r="AD288" t="s">
        <v>80</v>
      </c>
      <c r="AE288" t="s">
        <v>80</v>
      </c>
      <c r="AF288" t="s">
        <v>80</v>
      </c>
      <c r="AG288" t="s">
        <v>80</v>
      </c>
      <c r="AH288" t="s">
        <v>80</v>
      </c>
      <c r="AI288" t="s">
        <v>80</v>
      </c>
      <c r="AJ288">
        <v>-1.3898669481277499</v>
      </c>
      <c r="AK288" t="s">
        <v>80</v>
      </c>
      <c r="AL288" t="s">
        <v>80</v>
      </c>
      <c r="AM288" t="s">
        <v>80</v>
      </c>
      <c r="AN288" t="s">
        <v>80</v>
      </c>
      <c r="AO288" t="s">
        <v>80</v>
      </c>
      <c r="AP288" t="s">
        <v>80</v>
      </c>
      <c r="AQ288" t="s">
        <v>80</v>
      </c>
      <c r="AR288">
        <v>-5.5051624774932903E-2</v>
      </c>
      <c r="AS288" t="s">
        <v>80</v>
      </c>
      <c r="AT288" t="s">
        <v>80</v>
      </c>
      <c r="AU288" t="s">
        <v>80</v>
      </c>
      <c r="AV288" t="s">
        <v>80</v>
      </c>
      <c r="AW288" t="s">
        <v>80</v>
      </c>
      <c r="AX288" t="s">
        <v>80</v>
      </c>
      <c r="AY288" t="s">
        <v>80</v>
      </c>
      <c r="AZ288" t="s">
        <v>80</v>
      </c>
      <c r="BA288" t="s">
        <v>80</v>
      </c>
      <c r="BB288" t="s">
        <v>80</v>
      </c>
      <c r="BC288" t="s">
        <v>80</v>
      </c>
      <c r="BD288" t="s">
        <v>80</v>
      </c>
      <c r="BE288" t="s">
        <v>80</v>
      </c>
      <c r="BF288" t="s">
        <v>80</v>
      </c>
      <c r="BG288" t="s">
        <v>80</v>
      </c>
      <c r="BH288" t="s">
        <v>80</v>
      </c>
      <c r="BI288" t="s">
        <v>80</v>
      </c>
      <c r="BJ288" t="s">
        <v>80</v>
      </c>
      <c r="BN288">
        <v>6</v>
      </c>
      <c r="BO288">
        <v>3</v>
      </c>
      <c r="BP288">
        <v>1</v>
      </c>
      <c r="BQ288">
        <v>13.9</v>
      </c>
      <c r="BR288">
        <v>8.6999999999999993</v>
      </c>
      <c r="BS288">
        <v>3.6</v>
      </c>
      <c r="BT288">
        <v>62.633000000000003</v>
      </c>
      <c r="BU288">
        <v>0</v>
      </c>
      <c r="BV288">
        <v>5.7187000000000001</v>
      </c>
      <c r="BW288">
        <v>31443000</v>
      </c>
      <c r="BX288">
        <v>16763000</v>
      </c>
      <c r="BY288">
        <v>14680000</v>
      </c>
      <c r="BZ288" t="s">
        <v>945</v>
      </c>
      <c r="CA288" t="s">
        <v>945</v>
      </c>
      <c r="CB288" t="s">
        <v>946</v>
      </c>
      <c r="CC288" t="s">
        <v>947</v>
      </c>
      <c r="CD288">
        <f t="shared" si="12"/>
        <v>3</v>
      </c>
      <c r="CE288">
        <f t="shared" si="13"/>
        <v>5.0847457627118647E-2</v>
      </c>
      <c r="CF288">
        <f t="shared" si="14"/>
        <v>5.0847457627118651</v>
      </c>
    </row>
    <row r="289" spans="1:84" x14ac:dyDescent="0.2">
      <c r="A289" t="s">
        <v>948</v>
      </c>
      <c r="B289" t="s">
        <v>949</v>
      </c>
      <c r="C289" t="s">
        <v>950</v>
      </c>
      <c r="D289">
        <v>-0.650498867034912</v>
      </c>
      <c r="E289">
        <v>-1.0583827495575</v>
      </c>
      <c r="F289">
        <v>-0.93920546770095803</v>
      </c>
      <c r="G289">
        <v>-0.61648094654083296</v>
      </c>
      <c r="H289">
        <v>-1.3988169431686399</v>
      </c>
      <c r="I289">
        <v>0.65994775295257602</v>
      </c>
      <c r="J289">
        <v>-0.67030072212219205</v>
      </c>
      <c r="K289">
        <v>1.3895667791366599</v>
      </c>
      <c r="L289">
        <v>1.27652788162231</v>
      </c>
      <c r="M289">
        <v>-0.60396909713745095</v>
      </c>
      <c r="N289">
        <v>0.5462646484375</v>
      </c>
      <c r="O289">
        <v>-0.280792146921158</v>
      </c>
      <c r="P289">
        <v>-0.39062413573265098</v>
      </c>
      <c r="Q289">
        <v>-0.87916457653045699</v>
      </c>
      <c r="R289">
        <v>1.15550076961517</v>
      </c>
      <c r="S289">
        <v>0.85769510269164995</v>
      </c>
      <c r="T289">
        <v>-0.19152590632438701</v>
      </c>
      <c r="U289">
        <v>0.55685186386108398</v>
      </c>
      <c r="V289">
        <v>1.65375304222107</v>
      </c>
      <c r="W289">
        <v>0.130783155560493</v>
      </c>
      <c r="X289">
        <v>0.47684699296951299</v>
      </c>
      <c r="Y289">
        <v>2.3642725944518999</v>
      </c>
      <c r="Z289">
        <v>1.4567899703979501</v>
      </c>
      <c r="AA289">
        <v>2.4383573532104501</v>
      </c>
      <c r="AB289">
        <v>-0.31669563055038502</v>
      </c>
      <c r="AC289">
        <v>-6.8371541798114804E-2</v>
      </c>
      <c r="AD289">
        <v>-1.16239213943481</v>
      </c>
      <c r="AE289">
        <v>-0.57924938201904297</v>
      </c>
      <c r="AF289">
        <v>-0.57029843330383301</v>
      </c>
      <c r="AG289">
        <v>-0.62660861015319802</v>
      </c>
      <c r="AH289">
        <v>-1.4540880918502801</v>
      </c>
      <c r="AI289">
        <v>-0.332502782344818</v>
      </c>
      <c r="AJ289">
        <v>-1.31373071670532</v>
      </c>
      <c r="AK289">
        <v>2.5602653622627302E-3</v>
      </c>
      <c r="AL289">
        <v>-7.23246559500694E-2</v>
      </c>
      <c r="AM289">
        <v>1.8459777832031301</v>
      </c>
      <c r="AN289">
        <v>0.19171936810016599</v>
      </c>
      <c r="AO289">
        <v>9.0306997299194301E-3</v>
      </c>
      <c r="AP289">
        <v>1.7013913393020601</v>
      </c>
      <c r="AQ289">
        <v>3.4226365089416499</v>
      </c>
      <c r="AR289">
        <v>-0.79460752010345503</v>
      </c>
      <c r="AS289">
        <v>-0.18291710317134899</v>
      </c>
      <c r="AT289">
        <v>-0.28959795832634</v>
      </c>
      <c r="AU289">
        <v>-1.1471061706543</v>
      </c>
      <c r="AV289">
        <v>-1.0342489480972299</v>
      </c>
      <c r="AW289">
        <v>-1.4734903573989899</v>
      </c>
      <c r="AX289">
        <v>-1.1490566730499301</v>
      </c>
      <c r="AY289">
        <v>-1.9197517633438099</v>
      </c>
      <c r="AZ289">
        <v>-4.94419671595097E-2</v>
      </c>
      <c r="BA289">
        <v>0.65489369630813599</v>
      </c>
      <c r="BB289">
        <v>-1.41603815555573</v>
      </c>
      <c r="BC289">
        <v>1.01877665519714</v>
      </c>
      <c r="BD289">
        <v>0.17133487761020699</v>
      </c>
      <c r="BE289">
        <v>-0.17806130647659299</v>
      </c>
      <c r="BF289">
        <v>-0.110673390328884</v>
      </c>
      <c r="BG289">
        <v>-1.6128635406494101</v>
      </c>
      <c r="BH289">
        <v>-0.42530080676078802</v>
      </c>
      <c r="BI289">
        <v>-8.3691529929637895E-2</v>
      </c>
      <c r="BJ289">
        <v>0.75410151481628396</v>
      </c>
      <c r="BN289">
        <v>20</v>
      </c>
      <c r="BO289">
        <v>15</v>
      </c>
      <c r="BP289">
        <v>15</v>
      </c>
      <c r="BQ289">
        <v>41.9</v>
      </c>
      <c r="BR289">
        <v>31.9</v>
      </c>
      <c r="BS289">
        <v>31.9</v>
      </c>
      <c r="BT289">
        <v>70.897000000000006</v>
      </c>
      <c r="BU289">
        <v>0</v>
      </c>
      <c r="BV289">
        <v>294.23</v>
      </c>
      <c r="BW289">
        <v>24474000000</v>
      </c>
      <c r="BX289">
        <v>9119600000</v>
      </c>
      <c r="BY289">
        <v>15354000000</v>
      </c>
      <c r="BZ289" t="s">
        <v>948</v>
      </c>
      <c r="CA289" t="s">
        <v>948</v>
      </c>
      <c r="CB289" t="s">
        <v>949</v>
      </c>
      <c r="CC289" t="s">
        <v>950</v>
      </c>
      <c r="CD289">
        <f t="shared" si="12"/>
        <v>59</v>
      </c>
      <c r="CE289">
        <f t="shared" si="13"/>
        <v>1</v>
      </c>
      <c r="CF289">
        <f t="shared" si="14"/>
        <v>100</v>
      </c>
    </row>
    <row r="290" spans="1:84" x14ac:dyDescent="0.2">
      <c r="A290" t="s">
        <v>951</v>
      </c>
      <c r="B290" t="s">
        <v>952</v>
      </c>
      <c r="C290" t="s">
        <v>953</v>
      </c>
      <c r="D290" t="s">
        <v>80</v>
      </c>
      <c r="E290" t="s">
        <v>80</v>
      </c>
      <c r="F290" t="s">
        <v>80</v>
      </c>
      <c r="G290" t="s">
        <v>80</v>
      </c>
      <c r="H290" t="s">
        <v>80</v>
      </c>
      <c r="I290" t="s">
        <v>80</v>
      </c>
      <c r="J290" t="s">
        <v>80</v>
      </c>
      <c r="K290" t="s">
        <v>80</v>
      </c>
      <c r="L290">
        <v>1.4635701179504399</v>
      </c>
      <c r="M290" t="s">
        <v>80</v>
      </c>
      <c r="N290">
        <v>1.4379202127456701</v>
      </c>
      <c r="O290" t="s">
        <v>80</v>
      </c>
      <c r="P290" t="s">
        <v>80</v>
      </c>
      <c r="Q290" t="s">
        <v>80</v>
      </c>
      <c r="R290" t="s">
        <v>80</v>
      </c>
      <c r="S290" t="s">
        <v>80</v>
      </c>
      <c r="T290" t="s">
        <v>80</v>
      </c>
      <c r="U290" t="s">
        <v>80</v>
      </c>
      <c r="V290" t="s">
        <v>80</v>
      </c>
      <c r="W290" t="s">
        <v>80</v>
      </c>
      <c r="X290" t="s">
        <v>80</v>
      </c>
      <c r="Y290" t="s">
        <v>80</v>
      </c>
      <c r="Z290" t="s">
        <v>80</v>
      </c>
      <c r="AA290" t="s">
        <v>80</v>
      </c>
      <c r="AB290" t="s">
        <v>80</v>
      </c>
      <c r="AC290" t="s">
        <v>80</v>
      </c>
      <c r="AD290">
        <v>2.3378539085388201</v>
      </c>
      <c r="AE290" t="s">
        <v>80</v>
      </c>
      <c r="AF290" t="s">
        <v>80</v>
      </c>
      <c r="AG290" t="s">
        <v>80</v>
      </c>
      <c r="AH290" t="s">
        <v>80</v>
      </c>
      <c r="AI290" t="s">
        <v>80</v>
      </c>
      <c r="AJ290" t="s">
        <v>80</v>
      </c>
      <c r="AK290" t="s">
        <v>80</v>
      </c>
      <c r="AL290" t="s">
        <v>80</v>
      </c>
      <c r="AM290" t="s">
        <v>80</v>
      </c>
      <c r="AN290" t="s">
        <v>80</v>
      </c>
      <c r="AO290" t="s">
        <v>80</v>
      </c>
      <c r="AP290" t="s">
        <v>80</v>
      </c>
      <c r="AQ290" t="s">
        <v>80</v>
      </c>
      <c r="AR290" t="s">
        <v>80</v>
      </c>
      <c r="AS290" t="s">
        <v>80</v>
      </c>
      <c r="AT290" t="s">
        <v>80</v>
      </c>
      <c r="AU290" t="s">
        <v>80</v>
      </c>
      <c r="AV290" t="s">
        <v>80</v>
      </c>
      <c r="AW290" t="s">
        <v>80</v>
      </c>
      <c r="AX290" t="s">
        <v>80</v>
      </c>
      <c r="AY290" t="s">
        <v>80</v>
      </c>
      <c r="AZ290">
        <v>-0.62202113866805997</v>
      </c>
      <c r="BA290" t="s">
        <v>80</v>
      </c>
      <c r="BB290" t="s">
        <v>80</v>
      </c>
      <c r="BC290" t="s">
        <v>80</v>
      </c>
      <c r="BD290" t="s">
        <v>80</v>
      </c>
      <c r="BE290" t="s">
        <v>80</v>
      </c>
      <c r="BF290">
        <v>0.29968225955963101</v>
      </c>
      <c r="BG290" t="s">
        <v>80</v>
      </c>
      <c r="BH290">
        <v>1.3055620193481401</v>
      </c>
      <c r="BI290" t="s">
        <v>80</v>
      </c>
      <c r="BJ290">
        <v>-0.23594269156455999</v>
      </c>
      <c r="BN290">
        <v>3</v>
      </c>
      <c r="BO290">
        <v>3</v>
      </c>
      <c r="BP290">
        <v>3</v>
      </c>
      <c r="BQ290">
        <v>10.4</v>
      </c>
      <c r="BR290">
        <v>10.4</v>
      </c>
      <c r="BS290">
        <v>10.4</v>
      </c>
      <c r="BT290">
        <v>45.475999999999999</v>
      </c>
      <c r="BU290">
        <v>3.9956999999999996E-3</v>
      </c>
      <c r="BV290">
        <v>2.4146999999999998</v>
      </c>
      <c r="BW290">
        <v>159340000</v>
      </c>
      <c r="BX290">
        <v>66731000</v>
      </c>
      <c r="BY290">
        <v>92608000</v>
      </c>
      <c r="BZ290" t="s">
        <v>951</v>
      </c>
      <c r="CA290" t="s">
        <v>951</v>
      </c>
      <c r="CB290" t="s">
        <v>952</v>
      </c>
      <c r="CC290" t="s">
        <v>953</v>
      </c>
      <c r="CD290">
        <f t="shared" si="12"/>
        <v>7</v>
      </c>
      <c r="CE290">
        <f t="shared" si="13"/>
        <v>0.11864406779661017</v>
      </c>
      <c r="CF290">
        <f t="shared" si="14"/>
        <v>11.864406779661017</v>
      </c>
    </row>
    <row r="291" spans="1:84" x14ac:dyDescent="0.2">
      <c r="A291" t="s">
        <v>954</v>
      </c>
      <c r="B291" t="s">
        <v>955</v>
      </c>
      <c r="C291" t="s">
        <v>956</v>
      </c>
      <c r="D291">
        <v>-0.28205275535583502</v>
      </c>
      <c r="E291">
        <v>2.3052411079406698</v>
      </c>
      <c r="F291">
        <v>1.43189036846161</v>
      </c>
      <c r="G291">
        <v>1.17402291297913</v>
      </c>
      <c r="H291">
        <v>1.7617107629776001</v>
      </c>
      <c r="I291">
        <v>-1.2285057306289699</v>
      </c>
      <c r="J291">
        <v>0.44073969125747697</v>
      </c>
      <c r="K291">
        <v>-0.45253431797027599</v>
      </c>
      <c r="L291">
        <v>-3.2011780738830602</v>
      </c>
      <c r="M291">
        <v>0.15924172103404999</v>
      </c>
      <c r="N291">
        <v>0.30546385049819902</v>
      </c>
      <c r="O291">
        <v>0.63037234544753995</v>
      </c>
      <c r="P291">
        <v>6.8613179028034196E-2</v>
      </c>
      <c r="Q291">
        <v>0.97128784656524703</v>
      </c>
      <c r="R291">
        <v>0.173511207103729</v>
      </c>
      <c r="S291">
        <v>3.2294495105743399</v>
      </c>
      <c r="T291">
        <v>1.5803642272949201</v>
      </c>
      <c r="U291" t="s">
        <v>80</v>
      </c>
      <c r="V291">
        <v>2.8537869453430198</v>
      </c>
      <c r="W291">
        <v>0.55037015676498402</v>
      </c>
      <c r="X291">
        <v>-1.19439208507538</v>
      </c>
      <c r="Y291">
        <v>0.32184347510337802</v>
      </c>
      <c r="Z291">
        <v>2.1958918571472199</v>
      </c>
      <c r="AA291">
        <v>1.29664635658264</v>
      </c>
      <c r="AB291">
        <v>3.7228045463561998</v>
      </c>
      <c r="AC291">
        <v>0.54466789960861195</v>
      </c>
      <c r="AD291">
        <v>0.39674061536788902</v>
      </c>
      <c r="AE291">
        <v>0.36533391475677501</v>
      </c>
      <c r="AF291">
        <v>0.38768345117568997</v>
      </c>
      <c r="AG291">
        <v>1.65324354171753</v>
      </c>
      <c r="AH291">
        <v>1.6614018678665201</v>
      </c>
      <c r="AI291">
        <v>1.11965692043304</v>
      </c>
      <c r="AJ291">
        <v>0.58583039045333896</v>
      </c>
      <c r="AK291">
        <v>1.3350967168807999</v>
      </c>
      <c r="AL291">
        <v>0.61446458101272605</v>
      </c>
      <c r="AM291">
        <v>0.97102403640747104</v>
      </c>
      <c r="AN291">
        <v>1.4314831495285001</v>
      </c>
      <c r="AO291">
        <v>0.112546041607857</v>
      </c>
      <c r="AP291">
        <v>0.61252480745315596</v>
      </c>
      <c r="AQ291">
        <v>0.39736494421958901</v>
      </c>
      <c r="AR291">
        <v>-0.42279109358787498</v>
      </c>
      <c r="AS291">
        <v>-0.42778944969177202</v>
      </c>
      <c r="AT291">
        <v>-0.25726941227912897</v>
      </c>
      <c r="AU291">
        <v>0.77357441186904896</v>
      </c>
      <c r="AV291">
        <v>1.0701831579208401</v>
      </c>
      <c r="AW291">
        <v>0.19736219942569699</v>
      </c>
      <c r="AX291">
        <v>-7.2255216538906097E-2</v>
      </c>
      <c r="AY291">
        <v>1.25187051296234</v>
      </c>
      <c r="AZ291">
        <v>1.5013117790222199</v>
      </c>
      <c r="BA291">
        <v>1.05748498439789</v>
      </c>
      <c r="BB291">
        <v>1.2004415988922099</v>
      </c>
      <c r="BC291">
        <v>0.72176635265350297</v>
      </c>
      <c r="BD291">
        <v>1.1517938375473</v>
      </c>
      <c r="BE291">
        <v>0.12723711133003199</v>
      </c>
      <c r="BF291">
        <v>0.90025824308395397</v>
      </c>
      <c r="BG291">
        <v>-1.4812912940978999</v>
      </c>
      <c r="BH291">
        <v>-1.1841139793396001</v>
      </c>
      <c r="BI291">
        <v>-6.1299977824091903E-3</v>
      </c>
      <c r="BJ291">
        <v>0.908036589622498</v>
      </c>
      <c r="BN291">
        <v>13</v>
      </c>
      <c r="BO291">
        <v>13</v>
      </c>
      <c r="BP291">
        <v>13</v>
      </c>
      <c r="BQ291">
        <v>26.5</v>
      </c>
      <c r="BR291">
        <v>26.5</v>
      </c>
      <c r="BS291">
        <v>26.5</v>
      </c>
      <c r="BT291">
        <v>71.105999999999995</v>
      </c>
      <c r="BU291">
        <v>0</v>
      </c>
      <c r="BV291">
        <v>214.25</v>
      </c>
      <c r="BW291">
        <v>10369000000</v>
      </c>
      <c r="BX291">
        <v>4287400000</v>
      </c>
      <c r="BY291">
        <v>6081100000</v>
      </c>
      <c r="BZ291" t="s">
        <v>954</v>
      </c>
      <c r="CA291" t="s">
        <v>954</v>
      </c>
      <c r="CB291" t="s">
        <v>955</v>
      </c>
      <c r="CC291" t="s">
        <v>956</v>
      </c>
      <c r="CD291">
        <f t="shared" si="12"/>
        <v>58</v>
      </c>
      <c r="CE291">
        <f t="shared" si="13"/>
        <v>0.98305084745762716</v>
      </c>
      <c r="CF291">
        <f t="shared" si="14"/>
        <v>98.305084745762713</v>
      </c>
    </row>
    <row r="292" spans="1:84" x14ac:dyDescent="0.2">
      <c r="A292" t="s">
        <v>957</v>
      </c>
      <c r="B292" t="s">
        <v>958</v>
      </c>
      <c r="C292" t="s">
        <v>959</v>
      </c>
      <c r="D292">
        <v>0.59292334318161</v>
      </c>
      <c r="E292" t="s">
        <v>80</v>
      </c>
      <c r="F292" t="s">
        <v>80</v>
      </c>
      <c r="G292" t="s">
        <v>80</v>
      </c>
      <c r="H292" t="s">
        <v>80</v>
      </c>
      <c r="I292" t="s">
        <v>80</v>
      </c>
      <c r="J292" t="s">
        <v>80</v>
      </c>
      <c r="K292">
        <v>-1.6724506616592401</v>
      </c>
      <c r="L292" t="s">
        <v>80</v>
      </c>
      <c r="M292" t="s">
        <v>80</v>
      </c>
      <c r="N292" t="s">
        <v>80</v>
      </c>
      <c r="O292">
        <v>-0.89832305908203103</v>
      </c>
      <c r="P292">
        <v>-2.4216945171356201</v>
      </c>
      <c r="Q292">
        <v>-0.50482809543609597</v>
      </c>
      <c r="R292">
        <v>-3.5338491201400798E-2</v>
      </c>
      <c r="S292" t="s">
        <v>80</v>
      </c>
      <c r="T292">
        <v>-0.279260694980621</v>
      </c>
      <c r="U292" t="s">
        <v>80</v>
      </c>
      <c r="V292">
        <v>0.86203473806381203</v>
      </c>
      <c r="W292" t="s">
        <v>80</v>
      </c>
      <c r="X292">
        <v>-0.49919798970222501</v>
      </c>
      <c r="Y292" t="s">
        <v>80</v>
      </c>
      <c r="Z292" t="s">
        <v>80</v>
      </c>
      <c r="AA292" t="s">
        <v>80</v>
      </c>
      <c r="AB292" t="s">
        <v>80</v>
      </c>
      <c r="AC292">
        <v>0.78974390029907204</v>
      </c>
      <c r="AD292" t="s">
        <v>80</v>
      </c>
      <c r="AE292">
        <v>0.68584418296813998</v>
      </c>
      <c r="AF292" t="s">
        <v>80</v>
      </c>
      <c r="AG292" t="s">
        <v>80</v>
      </c>
      <c r="AH292">
        <v>0.93937945365905795</v>
      </c>
      <c r="AI292">
        <v>-0.68413233757018999</v>
      </c>
      <c r="AJ292">
        <v>-1.44583356380463</v>
      </c>
      <c r="AK292">
        <v>-0.277107894420624</v>
      </c>
      <c r="AL292">
        <v>1.3959225416183501</v>
      </c>
      <c r="AM292">
        <v>-0.31947758793830899</v>
      </c>
      <c r="AN292">
        <v>2.4461496621370302E-2</v>
      </c>
      <c r="AO292">
        <v>-1.9288866519928001</v>
      </c>
      <c r="AP292" t="s">
        <v>80</v>
      </c>
      <c r="AQ292" t="s">
        <v>80</v>
      </c>
      <c r="AR292">
        <v>6.5572269260883304E-2</v>
      </c>
      <c r="AS292">
        <v>1.2487170696258501</v>
      </c>
      <c r="AT292">
        <v>0.23780849575996399</v>
      </c>
      <c r="AU292" t="s">
        <v>80</v>
      </c>
      <c r="AV292" t="s">
        <v>80</v>
      </c>
      <c r="AW292" t="s">
        <v>80</v>
      </c>
      <c r="AX292" t="s">
        <v>80</v>
      </c>
      <c r="AY292" t="s">
        <v>80</v>
      </c>
      <c r="AZ292" t="s">
        <v>80</v>
      </c>
      <c r="BA292">
        <v>0.92166483402252197</v>
      </c>
      <c r="BB292">
        <v>0.86520618200302102</v>
      </c>
      <c r="BC292" t="s">
        <v>80</v>
      </c>
      <c r="BD292" t="s">
        <v>80</v>
      </c>
      <c r="BE292">
        <v>0.65122395753860496</v>
      </c>
      <c r="BF292" t="s">
        <v>80</v>
      </c>
      <c r="BG292" t="s">
        <v>80</v>
      </c>
      <c r="BH292" t="s">
        <v>80</v>
      </c>
      <c r="BI292" t="s">
        <v>80</v>
      </c>
      <c r="BJ292" t="s">
        <v>80</v>
      </c>
      <c r="BN292">
        <v>5</v>
      </c>
      <c r="BO292">
        <v>5</v>
      </c>
      <c r="BP292">
        <v>5</v>
      </c>
      <c r="BQ292">
        <v>14.4</v>
      </c>
      <c r="BR292">
        <v>14.4</v>
      </c>
      <c r="BS292">
        <v>14.4</v>
      </c>
      <c r="BT292">
        <v>51.341999999999999</v>
      </c>
      <c r="BU292">
        <v>0</v>
      </c>
      <c r="BV292">
        <v>10.324</v>
      </c>
      <c r="BW292">
        <v>1402900000</v>
      </c>
      <c r="BX292">
        <v>663440000</v>
      </c>
      <c r="BY292">
        <v>739450000</v>
      </c>
      <c r="BZ292" t="s">
        <v>957</v>
      </c>
      <c r="CA292" t="s">
        <v>957</v>
      </c>
      <c r="CB292" t="s">
        <v>958</v>
      </c>
      <c r="CC292" t="s">
        <v>959</v>
      </c>
      <c r="CD292">
        <f t="shared" si="12"/>
        <v>25</v>
      </c>
      <c r="CE292">
        <f t="shared" si="13"/>
        <v>0.42372881355932202</v>
      </c>
      <c r="CF292">
        <f t="shared" si="14"/>
        <v>42.372881355932201</v>
      </c>
    </row>
    <row r="293" spans="1:84" x14ac:dyDescent="0.2">
      <c r="A293" t="s">
        <v>960</v>
      </c>
      <c r="B293" t="s">
        <v>961</v>
      </c>
      <c r="C293" t="s">
        <v>962</v>
      </c>
      <c r="D293">
        <v>2.1479707211255999E-2</v>
      </c>
      <c r="E293">
        <v>1.22243368625641</v>
      </c>
      <c r="F293">
        <v>0.19396097958087899</v>
      </c>
      <c r="G293">
        <v>3.2311558723449698</v>
      </c>
      <c r="H293">
        <v>0.18129347264766699</v>
      </c>
      <c r="I293">
        <v>0.97071224451065097</v>
      </c>
      <c r="J293">
        <v>0.72945249080658003</v>
      </c>
      <c r="K293">
        <v>0.94125521183013905</v>
      </c>
      <c r="L293">
        <v>0.18804068863391901</v>
      </c>
      <c r="M293">
        <v>1.5125327110290501</v>
      </c>
      <c r="N293">
        <v>0.54614520072937001</v>
      </c>
      <c r="O293">
        <v>1.3554999828338601</v>
      </c>
      <c r="P293">
        <v>0.30372911691665599</v>
      </c>
      <c r="Q293">
        <v>0.56407231092453003</v>
      </c>
      <c r="R293">
        <v>0.571338891983032</v>
      </c>
      <c r="S293">
        <v>3.7636277675628702</v>
      </c>
      <c r="T293">
        <v>1.0415627956390401</v>
      </c>
      <c r="U293">
        <v>1.51105213165283</v>
      </c>
      <c r="V293">
        <v>5.0227622985839799</v>
      </c>
      <c r="W293">
        <v>0.79310941696167003</v>
      </c>
      <c r="X293">
        <v>2.2894940376281698</v>
      </c>
      <c r="Y293">
        <v>1.9218109846115099</v>
      </c>
      <c r="Z293">
        <v>1.9672908782959</v>
      </c>
      <c r="AA293">
        <v>1.7229154109954801</v>
      </c>
      <c r="AB293">
        <v>2.1677656173706099</v>
      </c>
      <c r="AC293">
        <v>1.0008447170257599</v>
      </c>
      <c r="AD293">
        <v>0.26276248693466198</v>
      </c>
      <c r="AE293">
        <v>1.6514961719512899</v>
      </c>
      <c r="AF293">
        <v>1.1336040496826201</v>
      </c>
      <c r="AG293">
        <v>1.9428079128265401</v>
      </c>
      <c r="AH293">
        <v>0.19433912634849501</v>
      </c>
      <c r="AI293">
        <v>-0.18278242647647899</v>
      </c>
      <c r="AJ293">
        <v>-0.13473321497440299</v>
      </c>
      <c r="AK293">
        <v>-8.8121891021728502E-2</v>
      </c>
      <c r="AL293">
        <v>1.5648276805877701</v>
      </c>
      <c r="AM293">
        <v>0.36563628911972001</v>
      </c>
      <c r="AN293">
        <v>0.52030003070831299</v>
      </c>
      <c r="AO293">
        <v>1.3857736587524401</v>
      </c>
      <c r="AP293">
        <v>1.2641563415527299</v>
      </c>
      <c r="AQ293">
        <v>1.8471550941467301</v>
      </c>
      <c r="AR293">
        <v>0.74923390150070202</v>
      </c>
      <c r="AS293">
        <v>-1.3241660594940201</v>
      </c>
      <c r="AT293">
        <v>0.25471493601799</v>
      </c>
      <c r="AU293">
        <v>-1.02045750617981</v>
      </c>
      <c r="AV293">
        <v>0.26507675647735601</v>
      </c>
      <c r="AW293">
        <v>-0.27388373017311102</v>
      </c>
      <c r="AX293">
        <v>-1.8646490573883101</v>
      </c>
      <c r="AY293">
        <v>-0.61449170112609897</v>
      </c>
      <c r="AZ293">
        <v>-0.41727063059806802</v>
      </c>
      <c r="BA293">
        <v>0.90481162071228005</v>
      </c>
      <c r="BB293">
        <v>-0.96620702743530296</v>
      </c>
      <c r="BC293">
        <v>1.4405270814895601</v>
      </c>
      <c r="BD293">
        <v>6.5572269260883304E-2</v>
      </c>
      <c r="BE293">
        <v>-1.11253714561462</v>
      </c>
      <c r="BF293">
        <v>-0.47278827428817699</v>
      </c>
      <c r="BG293">
        <v>-1.6166405677795399</v>
      </c>
      <c r="BH293">
        <v>0.18696020543575301</v>
      </c>
      <c r="BI293">
        <v>-0.83974206447601296</v>
      </c>
      <c r="BJ293">
        <v>1.1175521612167401</v>
      </c>
      <c r="BN293">
        <v>25</v>
      </c>
      <c r="BO293">
        <v>25</v>
      </c>
      <c r="BP293">
        <v>25</v>
      </c>
      <c r="BQ293">
        <v>56</v>
      </c>
      <c r="BR293">
        <v>56</v>
      </c>
      <c r="BS293">
        <v>56</v>
      </c>
      <c r="BT293">
        <v>63.281999999999996</v>
      </c>
      <c r="BU293">
        <v>0</v>
      </c>
      <c r="BV293">
        <v>323.31</v>
      </c>
      <c r="BW293">
        <v>205760000000</v>
      </c>
      <c r="BX293">
        <v>92868000000</v>
      </c>
      <c r="BY293">
        <v>112890000000</v>
      </c>
      <c r="BZ293" t="s">
        <v>960</v>
      </c>
      <c r="CA293" t="s">
        <v>960</v>
      </c>
      <c r="CB293" t="s">
        <v>961</v>
      </c>
      <c r="CC293" t="s">
        <v>962</v>
      </c>
      <c r="CD293">
        <f t="shared" si="12"/>
        <v>59</v>
      </c>
      <c r="CE293">
        <f t="shared" si="13"/>
        <v>1</v>
      </c>
      <c r="CF293">
        <f t="shared" si="14"/>
        <v>100</v>
      </c>
    </row>
    <row r="294" spans="1:84" x14ac:dyDescent="0.2">
      <c r="A294" t="s">
        <v>963</v>
      </c>
      <c r="B294" t="s">
        <v>964</v>
      </c>
      <c r="C294" t="s">
        <v>965</v>
      </c>
      <c r="D294">
        <v>2.2905719280242902</v>
      </c>
      <c r="E294">
        <v>2.0719685554504399</v>
      </c>
      <c r="F294">
        <v>0.88111639022827104</v>
      </c>
      <c r="G294">
        <v>-0.59695053100585904</v>
      </c>
      <c r="H294">
        <v>1.55026042461395</v>
      </c>
      <c r="I294">
        <v>0.46996492147445701</v>
      </c>
      <c r="J294">
        <v>-0.81394064426422097</v>
      </c>
      <c r="K294">
        <v>0.113028064370155</v>
      </c>
      <c r="L294">
        <v>-0.51224619150161699</v>
      </c>
      <c r="M294">
        <v>1.08043897151947</v>
      </c>
      <c r="N294">
        <v>0.81321513652801503</v>
      </c>
      <c r="O294">
        <v>0.48661339282989502</v>
      </c>
      <c r="P294">
        <v>0.228313833475113</v>
      </c>
      <c r="Q294">
        <v>0.57538443803787198</v>
      </c>
      <c r="R294">
        <v>-0.66307562589645397</v>
      </c>
      <c r="S294">
        <v>3.8129920959472701</v>
      </c>
      <c r="T294">
        <v>0.48975408077240001</v>
      </c>
      <c r="U294">
        <v>1.70520520210266</v>
      </c>
      <c r="V294">
        <v>0.75050306320190396</v>
      </c>
      <c r="W294">
        <v>1.39364421367645</v>
      </c>
      <c r="X294">
        <v>0.94560223817825295</v>
      </c>
      <c r="Y294">
        <v>0.80809485912322998</v>
      </c>
      <c r="Z294">
        <v>0.40386700630187999</v>
      </c>
      <c r="AA294">
        <v>1.10328722000122</v>
      </c>
      <c r="AB294">
        <v>-0.74269181489944502</v>
      </c>
      <c r="AC294">
        <v>-0.469641983509064</v>
      </c>
      <c r="AD294">
        <v>-6.2105558812618297E-2</v>
      </c>
      <c r="AE294">
        <v>0.68023228645324696</v>
      </c>
      <c r="AF294">
        <v>0.388896524906158</v>
      </c>
      <c r="AG294">
        <v>2.5819673538207999</v>
      </c>
      <c r="AH294">
        <v>0.6904656291008</v>
      </c>
      <c r="AI294">
        <v>0.48680779337883001</v>
      </c>
      <c r="AJ294">
        <v>0.38646531105041498</v>
      </c>
      <c r="AK294">
        <v>1.4501214027404801</v>
      </c>
      <c r="AL294">
        <v>-1.61808061599731</v>
      </c>
      <c r="AM294">
        <v>1.2766407728195199</v>
      </c>
      <c r="AN294">
        <v>0.70456016063690197</v>
      </c>
      <c r="AO294">
        <v>0.50129592418670699</v>
      </c>
      <c r="AP294">
        <v>0.94233953952789296</v>
      </c>
      <c r="AQ294">
        <v>-1.49163210391998</v>
      </c>
      <c r="AR294">
        <v>3.50608378648758E-2</v>
      </c>
      <c r="AS294">
        <v>-0.24642965197563199</v>
      </c>
      <c r="AT294" t="s">
        <v>80</v>
      </c>
      <c r="AU294" t="s">
        <v>80</v>
      </c>
      <c r="AV294" t="s">
        <v>80</v>
      </c>
      <c r="AW294">
        <v>1.59969866275787</v>
      </c>
      <c r="AX294">
        <v>0.44243922829628002</v>
      </c>
      <c r="AY294">
        <v>-7.4760057032108307E-2</v>
      </c>
      <c r="AZ294">
        <v>-0.93652462959289595</v>
      </c>
      <c r="BA294" t="s">
        <v>80</v>
      </c>
      <c r="BB294" t="s">
        <v>80</v>
      </c>
      <c r="BC294" t="s">
        <v>80</v>
      </c>
      <c r="BD294" t="s">
        <v>80</v>
      </c>
      <c r="BE294">
        <v>1.47451388835907</v>
      </c>
      <c r="BF294">
        <v>-0.675917088985443</v>
      </c>
      <c r="BG294">
        <v>-1.0527154207229601</v>
      </c>
      <c r="BH294">
        <v>-0.29785069823265098</v>
      </c>
      <c r="BI294" t="s">
        <v>80</v>
      </c>
      <c r="BJ294">
        <v>-0.84358513355255105</v>
      </c>
      <c r="BN294">
        <v>15</v>
      </c>
      <c r="BO294">
        <v>9</v>
      </c>
      <c r="BP294">
        <v>9</v>
      </c>
      <c r="BQ294">
        <v>36.700000000000003</v>
      </c>
      <c r="BR294">
        <v>21.9</v>
      </c>
      <c r="BS294">
        <v>21.9</v>
      </c>
      <c r="BT294">
        <v>56.802</v>
      </c>
      <c r="BU294">
        <v>0</v>
      </c>
      <c r="BV294">
        <v>9.3402999999999992</v>
      </c>
      <c r="BW294">
        <v>3916000000</v>
      </c>
      <c r="BX294">
        <v>1884700000</v>
      </c>
      <c r="BY294">
        <v>2031300000</v>
      </c>
      <c r="BZ294" t="s">
        <v>963</v>
      </c>
      <c r="CA294" t="s">
        <v>963</v>
      </c>
      <c r="CB294" t="s">
        <v>964</v>
      </c>
      <c r="CC294" t="s">
        <v>965</v>
      </c>
      <c r="CD294">
        <f t="shared" si="12"/>
        <v>51</v>
      </c>
      <c r="CE294">
        <f t="shared" si="13"/>
        <v>0.86440677966101698</v>
      </c>
      <c r="CF294">
        <f t="shared" si="14"/>
        <v>86.440677966101703</v>
      </c>
    </row>
    <row r="295" spans="1:84" x14ac:dyDescent="0.2">
      <c r="A295" t="s">
        <v>966</v>
      </c>
      <c r="B295" t="s">
        <v>967</v>
      </c>
      <c r="C295" t="s">
        <v>968</v>
      </c>
      <c r="D295">
        <v>-3.0938174724578902</v>
      </c>
      <c r="E295">
        <v>-2.7026557922363299</v>
      </c>
      <c r="F295">
        <v>-0.28495004773139998</v>
      </c>
      <c r="G295">
        <v>-2.9004490375518799</v>
      </c>
      <c r="H295">
        <v>-2.9438605308532702</v>
      </c>
      <c r="I295">
        <v>0.212338447570801</v>
      </c>
      <c r="J295">
        <v>-1.14045381546021</v>
      </c>
      <c r="K295">
        <v>-1.09533214569092</v>
      </c>
      <c r="L295" t="s">
        <v>80</v>
      </c>
      <c r="M295">
        <v>-1.88998746871948</v>
      </c>
      <c r="N295">
        <v>1.3381556272506701</v>
      </c>
      <c r="O295">
        <v>0.489424228668213</v>
      </c>
      <c r="P295">
        <v>1.5511999130248999</v>
      </c>
      <c r="Q295">
        <v>1.8933011293411299</v>
      </c>
      <c r="R295">
        <v>-1.7217440605163601</v>
      </c>
      <c r="S295">
        <v>1.57980632781982</v>
      </c>
      <c r="T295">
        <v>-6.0400836169719703E-2</v>
      </c>
      <c r="U295">
        <v>1.01534748077393</v>
      </c>
      <c r="V295">
        <v>1.62913250923157</v>
      </c>
      <c r="W295">
        <v>1.11960554122925</v>
      </c>
      <c r="X295">
        <v>-1.3730094432830799</v>
      </c>
      <c r="Y295">
        <v>0.55660992860794101</v>
      </c>
      <c r="Z295">
        <v>-1.0768358707428001</v>
      </c>
      <c r="AA295">
        <v>1.00370693206787</v>
      </c>
      <c r="AB295">
        <v>-2.7239441871643102</v>
      </c>
      <c r="AC295">
        <v>1.2566957473754901</v>
      </c>
      <c r="AD295">
        <v>0.82581818103790305</v>
      </c>
      <c r="AE295">
        <v>0.14243887364864299</v>
      </c>
      <c r="AF295">
        <v>-0.84104448556900002</v>
      </c>
      <c r="AG295">
        <v>-1.8453012704849201</v>
      </c>
      <c r="AH295">
        <v>0.36392450332641602</v>
      </c>
      <c r="AI295">
        <v>0.72633171081543002</v>
      </c>
      <c r="AJ295">
        <v>-0.20671108365058899</v>
      </c>
      <c r="AK295">
        <v>-0.98777693510055498</v>
      </c>
      <c r="AL295">
        <v>-1.8710626363754299</v>
      </c>
      <c r="AM295">
        <v>-2.2703821659088099</v>
      </c>
      <c r="AN295">
        <v>-1.0355149507522601</v>
      </c>
      <c r="AO295">
        <v>-2.7439150810241699</v>
      </c>
      <c r="AP295">
        <v>-2.1695432662963898</v>
      </c>
      <c r="AQ295">
        <v>-2.3171749114990199</v>
      </c>
      <c r="AR295">
        <v>-0.81768918037414595</v>
      </c>
      <c r="AS295">
        <v>-2.8953950405120898</v>
      </c>
      <c r="AT295">
        <v>-2.5445609092712398</v>
      </c>
      <c r="AU295">
        <v>-2.7054762840271001</v>
      </c>
      <c r="AV295">
        <v>-3.6662282943725599</v>
      </c>
      <c r="AW295">
        <v>-1.9605528116226201</v>
      </c>
      <c r="AX295" t="s">
        <v>80</v>
      </c>
      <c r="AY295">
        <v>-1.83361887931824</v>
      </c>
      <c r="AZ295">
        <v>-4.1391086578369096</v>
      </c>
      <c r="BA295">
        <v>-2.1890223026275599</v>
      </c>
      <c r="BB295">
        <v>-3.5515980720520002</v>
      </c>
      <c r="BC295">
        <v>-4.12054538726807</v>
      </c>
      <c r="BD295">
        <v>-3.6370196342468302</v>
      </c>
      <c r="BE295">
        <v>-0.75394457578659102</v>
      </c>
      <c r="BF295">
        <v>-2.0436167716979998</v>
      </c>
      <c r="BG295">
        <v>-2.12154936790466</v>
      </c>
      <c r="BH295">
        <v>-3.31741499900818</v>
      </c>
      <c r="BI295">
        <v>-0.57470738887786899</v>
      </c>
      <c r="BJ295">
        <v>-3.9834542274475102</v>
      </c>
      <c r="BN295">
        <v>20</v>
      </c>
      <c r="BO295">
        <v>20</v>
      </c>
      <c r="BP295">
        <v>20</v>
      </c>
      <c r="BQ295">
        <v>51.6</v>
      </c>
      <c r="BR295">
        <v>51.6</v>
      </c>
      <c r="BS295">
        <v>51.6</v>
      </c>
      <c r="BT295">
        <v>57.83</v>
      </c>
      <c r="BU295">
        <v>0</v>
      </c>
      <c r="BV295">
        <v>183.97</v>
      </c>
      <c r="BW295">
        <v>30272000000</v>
      </c>
      <c r="BX295">
        <v>22516000000</v>
      </c>
      <c r="BY295">
        <v>7755900000</v>
      </c>
      <c r="BZ295" t="s">
        <v>966</v>
      </c>
      <c r="CA295" t="s">
        <v>966</v>
      </c>
      <c r="CB295" t="s">
        <v>967</v>
      </c>
      <c r="CC295" t="s">
        <v>968</v>
      </c>
      <c r="CD295">
        <f t="shared" si="12"/>
        <v>57</v>
      </c>
      <c r="CE295">
        <f t="shared" si="13"/>
        <v>0.96610169491525422</v>
      </c>
      <c r="CF295">
        <f t="shared" si="14"/>
        <v>96.610169491525426</v>
      </c>
    </row>
    <row r="296" spans="1:84" x14ac:dyDescent="0.2">
      <c r="A296" t="s">
        <v>969</v>
      </c>
      <c r="B296" t="s">
        <v>970</v>
      </c>
      <c r="C296" t="s">
        <v>971</v>
      </c>
      <c r="D296">
        <v>-0.76442003250122104</v>
      </c>
      <c r="E296">
        <v>-1.21273469924927</v>
      </c>
      <c r="F296">
        <v>-1.3360998630523699</v>
      </c>
      <c r="G296">
        <v>0.13251101970672599</v>
      </c>
      <c r="H296">
        <v>-1.56043004989624</v>
      </c>
      <c r="I296">
        <v>-9.5827296376228305E-2</v>
      </c>
      <c r="J296">
        <v>0.60875535011291504</v>
      </c>
      <c r="K296">
        <v>-6.8435125052928897E-2</v>
      </c>
      <c r="L296">
        <v>0.28184559941291798</v>
      </c>
      <c r="M296">
        <v>-1.13342189788818</v>
      </c>
      <c r="N296">
        <v>2.3968646526336701</v>
      </c>
      <c r="O296">
        <v>0.57419699430465698</v>
      </c>
      <c r="P296">
        <v>0.32639577984809898</v>
      </c>
      <c r="Q296">
        <v>0.51141977310180697</v>
      </c>
      <c r="R296">
        <v>0.12512513995170599</v>
      </c>
      <c r="S296">
        <v>1.9304332733154299</v>
      </c>
      <c r="T296">
        <v>0.53768908977508501</v>
      </c>
      <c r="U296">
        <v>2.3290061950683598</v>
      </c>
      <c r="V296">
        <v>2.73504567146301</v>
      </c>
      <c r="W296">
        <v>1.32938933372498</v>
      </c>
      <c r="X296">
        <v>1.36993980407715</v>
      </c>
      <c r="Y296">
        <v>3.1950817108154301</v>
      </c>
      <c r="Z296">
        <v>1.8170917034149201</v>
      </c>
      <c r="AA296">
        <v>3.156005859375</v>
      </c>
      <c r="AB296">
        <v>1.16266870498657</v>
      </c>
      <c r="AC296">
        <v>-0.66411906480789196</v>
      </c>
      <c r="AD296">
        <v>1.6498312354087798E-2</v>
      </c>
      <c r="AE296">
        <v>0.15473556518554701</v>
      </c>
      <c r="AF296">
        <v>-3.4155838191509198E-2</v>
      </c>
      <c r="AG296">
        <v>0.47930419445037797</v>
      </c>
      <c r="AH296">
        <v>0.61414110660553001</v>
      </c>
      <c r="AI296">
        <v>1.0706971883773799</v>
      </c>
      <c r="AJ296">
        <v>1.21031069755554</v>
      </c>
      <c r="AK296">
        <v>-4.5220706611871699E-2</v>
      </c>
      <c r="AL296">
        <v>-0.72134971618652299</v>
      </c>
      <c r="AM296">
        <v>-0.30214083194732699</v>
      </c>
      <c r="AN296">
        <v>1.22792088985443</v>
      </c>
      <c r="AO296">
        <v>-0.52148610353469804</v>
      </c>
      <c r="AP296">
        <v>0.44766205549240101</v>
      </c>
      <c r="AQ296">
        <v>-0.73314756155014005</v>
      </c>
      <c r="AR296">
        <v>-1.21752429008484</v>
      </c>
      <c r="AS296">
        <v>-1.0510404109954801</v>
      </c>
      <c r="AT296">
        <v>0.53893548250198398</v>
      </c>
      <c r="AU296">
        <v>-0.49161195755004899</v>
      </c>
      <c r="AV296">
        <v>-0.95433330535888705</v>
      </c>
      <c r="AW296">
        <v>0.25193107128143299</v>
      </c>
      <c r="AX296">
        <v>-1.39198565483093</v>
      </c>
      <c r="AY296">
        <v>-2.8970060348510698</v>
      </c>
      <c r="AZ296">
        <v>-0.47754240036010698</v>
      </c>
      <c r="BA296">
        <v>-0.58270645141601596</v>
      </c>
      <c r="BB296">
        <v>-0.80719989538192705</v>
      </c>
      <c r="BC296">
        <v>-2.10190773010254</v>
      </c>
      <c r="BD296">
        <v>-1.5526641607284499</v>
      </c>
      <c r="BE296">
        <v>0.62872695922851596</v>
      </c>
      <c r="BF296">
        <v>1.1666239500045801</v>
      </c>
      <c r="BG296">
        <v>-0.89386785030365001</v>
      </c>
      <c r="BH296">
        <v>-0.22941833734512301</v>
      </c>
      <c r="BI296">
        <v>-1.46691834926605</v>
      </c>
      <c r="BJ296">
        <v>-0.117337249219418</v>
      </c>
      <c r="BN296">
        <v>26</v>
      </c>
      <c r="BO296">
        <v>22</v>
      </c>
      <c r="BP296">
        <v>20</v>
      </c>
      <c r="BQ296">
        <v>45.6</v>
      </c>
      <c r="BR296">
        <v>41.1</v>
      </c>
      <c r="BS296">
        <v>37.1</v>
      </c>
      <c r="BT296">
        <v>96.721000000000004</v>
      </c>
      <c r="BU296">
        <v>0</v>
      </c>
      <c r="BV296">
        <v>323.31</v>
      </c>
      <c r="BW296">
        <v>141420000000</v>
      </c>
      <c r="BX296">
        <v>71396000000</v>
      </c>
      <c r="BY296">
        <v>70027000000</v>
      </c>
      <c r="BZ296" t="s">
        <v>969</v>
      </c>
      <c r="CA296" t="s">
        <v>969</v>
      </c>
      <c r="CB296" t="s">
        <v>970</v>
      </c>
      <c r="CC296" t="s">
        <v>971</v>
      </c>
      <c r="CD296">
        <f t="shared" si="12"/>
        <v>59</v>
      </c>
      <c r="CE296">
        <f t="shared" si="13"/>
        <v>1</v>
      </c>
      <c r="CF296">
        <f t="shared" si="14"/>
        <v>100</v>
      </c>
    </row>
    <row r="297" spans="1:84" x14ac:dyDescent="0.2">
      <c r="A297" t="s">
        <v>972</v>
      </c>
      <c r="B297" t="s">
        <v>973</v>
      </c>
      <c r="C297" t="s">
        <v>974</v>
      </c>
      <c r="D297" t="s">
        <v>80</v>
      </c>
      <c r="E297" t="s">
        <v>80</v>
      </c>
      <c r="F297" t="s">
        <v>80</v>
      </c>
      <c r="G297" t="s">
        <v>80</v>
      </c>
      <c r="H297">
        <v>1.31898200511932</v>
      </c>
      <c r="I297" t="s">
        <v>80</v>
      </c>
      <c r="J297" t="s">
        <v>80</v>
      </c>
      <c r="K297" t="s">
        <v>80</v>
      </c>
      <c r="L297" t="s">
        <v>80</v>
      </c>
      <c r="M297" t="s">
        <v>80</v>
      </c>
      <c r="N297" t="s">
        <v>80</v>
      </c>
      <c r="O297">
        <v>1.0078701972961399</v>
      </c>
      <c r="P297">
        <v>1.4174671173095701</v>
      </c>
      <c r="Q297">
        <v>2.1727232933044398</v>
      </c>
      <c r="R297">
        <v>1.88048791885376</v>
      </c>
      <c r="S297" t="s">
        <v>80</v>
      </c>
      <c r="T297">
        <v>2.3030135631561302</v>
      </c>
      <c r="U297" t="s">
        <v>80</v>
      </c>
      <c r="V297" t="s">
        <v>80</v>
      </c>
      <c r="W297" t="s">
        <v>80</v>
      </c>
      <c r="X297">
        <v>2.87992143630981</v>
      </c>
      <c r="Y297" t="s">
        <v>80</v>
      </c>
      <c r="Z297">
        <v>2.8217103481292698</v>
      </c>
      <c r="AA297" t="s">
        <v>80</v>
      </c>
      <c r="AB297" t="s">
        <v>80</v>
      </c>
      <c r="AC297">
        <v>2.4060811996460001</v>
      </c>
      <c r="AD297">
        <v>3.0418229103088401</v>
      </c>
      <c r="AE297">
        <v>1.5307260751724201</v>
      </c>
      <c r="AF297" t="s">
        <v>80</v>
      </c>
      <c r="AG297">
        <v>2.8014690876007098</v>
      </c>
      <c r="AH297">
        <v>0.37574678659439098</v>
      </c>
      <c r="AI297">
        <v>1.1469053030014</v>
      </c>
      <c r="AJ297">
        <v>-0.14801886677741999</v>
      </c>
      <c r="AK297">
        <v>1.14417695999146</v>
      </c>
      <c r="AL297">
        <v>1.43722772598267</v>
      </c>
      <c r="AM297">
        <v>3.0871849060058598</v>
      </c>
      <c r="AN297" t="s">
        <v>80</v>
      </c>
      <c r="AO297" t="s">
        <v>80</v>
      </c>
      <c r="AP297" t="s">
        <v>80</v>
      </c>
      <c r="AQ297" t="s">
        <v>80</v>
      </c>
      <c r="AR297">
        <v>1.9824368953704801</v>
      </c>
      <c r="AS297">
        <v>-0.56435006856918302</v>
      </c>
      <c r="AT297" t="s">
        <v>80</v>
      </c>
      <c r="AU297">
        <v>0.451751798391342</v>
      </c>
      <c r="AV297">
        <v>0.51803153753280595</v>
      </c>
      <c r="AW297" t="s">
        <v>80</v>
      </c>
      <c r="AX297" t="s">
        <v>80</v>
      </c>
      <c r="AY297" t="s">
        <v>80</v>
      </c>
      <c r="AZ297" t="s">
        <v>80</v>
      </c>
      <c r="BA297">
        <v>-0.41399911046028098</v>
      </c>
      <c r="BB297">
        <v>-2.6385459899902299</v>
      </c>
      <c r="BC297">
        <v>-0.86024242639541604</v>
      </c>
      <c r="BD297" t="s">
        <v>80</v>
      </c>
      <c r="BE297" t="s">
        <v>80</v>
      </c>
      <c r="BF297" t="s">
        <v>80</v>
      </c>
      <c r="BG297">
        <v>0.52054792642593395</v>
      </c>
      <c r="BH297" t="s">
        <v>80</v>
      </c>
      <c r="BI297">
        <v>-2.4700891971588099</v>
      </c>
      <c r="BJ297">
        <v>0.45932668447494501</v>
      </c>
      <c r="BN297">
        <v>2</v>
      </c>
      <c r="BO297">
        <v>1</v>
      </c>
      <c r="BP297">
        <v>1</v>
      </c>
      <c r="BQ297">
        <v>2.9</v>
      </c>
      <c r="BR297">
        <v>1.7</v>
      </c>
      <c r="BS297">
        <v>1.7</v>
      </c>
      <c r="BT297">
        <v>73.813000000000002</v>
      </c>
      <c r="BU297">
        <v>4.2338999999999996E-3</v>
      </c>
      <c r="BV297">
        <v>2.3658000000000001</v>
      </c>
      <c r="BW297">
        <v>1126600000</v>
      </c>
      <c r="BX297">
        <v>332150000</v>
      </c>
      <c r="BY297">
        <v>794420000</v>
      </c>
      <c r="BZ297" t="s">
        <v>972</v>
      </c>
      <c r="CA297" t="s">
        <v>972</v>
      </c>
      <c r="CB297" t="s">
        <v>973</v>
      </c>
      <c r="CC297" t="s">
        <v>974</v>
      </c>
      <c r="CD297">
        <f t="shared" si="12"/>
        <v>28</v>
      </c>
      <c r="CE297">
        <f t="shared" si="13"/>
        <v>0.47457627118644069</v>
      </c>
      <c r="CF297">
        <f t="shared" si="14"/>
        <v>47.457627118644069</v>
      </c>
    </row>
    <row r="298" spans="1:84" x14ac:dyDescent="0.2">
      <c r="A298" t="s">
        <v>975</v>
      </c>
      <c r="B298" t="s">
        <v>976</v>
      </c>
      <c r="C298" t="s">
        <v>977</v>
      </c>
      <c r="D298">
        <v>-4.44640442728996E-2</v>
      </c>
      <c r="E298">
        <v>-0.32539469003677401</v>
      </c>
      <c r="F298" t="s">
        <v>80</v>
      </c>
      <c r="G298">
        <v>2.34619092941284</v>
      </c>
      <c r="H298">
        <v>-0.88227844238281306</v>
      </c>
      <c r="I298">
        <v>-9.9504351615905803E-2</v>
      </c>
      <c r="J298">
        <v>-1.0770410299301101</v>
      </c>
      <c r="K298">
        <v>-0.180904120206833</v>
      </c>
      <c r="L298">
        <v>0.433706015348434</v>
      </c>
      <c r="M298">
        <v>-0.55027234554290805</v>
      </c>
      <c r="N298">
        <v>0.27916663885116599</v>
      </c>
      <c r="O298">
        <v>0.73513329029083296</v>
      </c>
      <c r="P298">
        <v>-6.6386513411998693E-2</v>
      </c>
      <c r="Q298">
        <v>4.3657526373863199E-2</v>
      </c>
      <c r="R298">
        <v>1.66623115539551</v>
      </c>
      <c r="S298">
        <v>3.44408130645752</v>
      </c>
      <c r="T298">
        <v>1.1407487392425499</v>
      </c>
      <c r="U298">
        <v>1.3311405181884799</v>
      </c>
      <c r="V298">
        <v>-0.30703207850456199</v>
      </c>
      <c r="W298">
        <v>0.93743467330932595</v>
      </c>
      <c r="X298">
        <v>0.44190314412116999</v>
      </c>
      <c r="Y298">
        <v>2.0576906204223602</v>
      </c>
      <c r="Z298">
        <v>1.1724040508270299</v>
      </c>
      <c r="AA298">
        <v>2.0021595954895002</v>
      </c>
      <c r="AB298">
        <v>0.83599674701690696</v>
      </c>
      <c r="AC298">
        <v>2.9471300542354601E-2</v>
      </c>
      <c r="AD298">
        <v>8.9396379888057695E-2</v>
      </c>
      <c r="AE298">
        <v>-0.29354816675186202</v>
      </c>
      <c r="AF298">
        <v>1.3503662347793599</v>
      </c>
      <c r="AG298">
        <v>-0.33976912498474099</v>
      </c>
      <c r="AH298">
        <v>-0.54590088129043601</v>
      </c>
      <c r="AI298">
        <v>-0.37673318386077898</v>
      </c>
      <c r="AJ298">
        <v>-2.20540571212769</v>
      </c>
      <c r="AK298">
        <v>0.53177839517593395</v>
      </c>
      <c r="AL298">
        <v>0.73714309930801403</v>
      </c>
      <c r="AM298">
        <v>-0.29532593488693198</v>
      </c>
      <c r="AN298">
        <v>0.18236222863197299</v>
      </c>
      <c r="AO298">
        <v>-0.46409511566162098</v>
      </c>
      <c r="AP298">
        <v>1.2611569166183501</v>
      </c>
      <c r="AQ298">
        <v>-0.76842021942138705</v>
      </c>
      <c r="AR298">
        <v>-0.506947040557861</v>
      </c>
      <c r="AS298">
        <v>3.2524023205041899E-2</v>
      </c>
      <c r="AT298">
        <v>0.14234814047813399</v>
      </c>
      <c r="AU298">
        <v>-0.23645247519016299</v>
      </c>
      <c r="AV298" t="s">
        <v>80</v>
      </c>
      <c r="AW298">
        <v>0.844707012176514</v>
      </c>
      <c r="AX298">
        <v>-0.33684670925140398</v>
      </c>
      <c r="AY298">
        <v>-0.36529517173767101</v>
      </c>
      <c r="AZ298">
        <v>0.64717632532119795</v>
      </c>
      <c r="BA298">
        <v>-0.20282097160816201</v>
      </c>
      <c r="BB298">
        <v>-0.14952059090137501</v>
      </c>
      <c r="BC298">
        <v>0.70734804868698098</v>
      </c>
      <c r="BD298">
        <v>-0.41083097457885698</v>
      </c>
      <c r="BE298">
        <v>-0.85342293977737405</v>
      </c>
      <c r="BF298">
        <v>-1.6136773824691799</v>
      </c>
      <c r="BG298">
        <v>-0.848374843597412</v>
      </c>
      <c r="BH298">
        <v>-1.27297687530518</v>
      </c>
      <c r="BI298">
        <v>-0.375542461872101</v>
      </c>
      <c r="BJ298">
        <v>-1.1154711246490501</v>
      </c>
      <c r="BN298">
        <v>12</v>
      </c>
      <c r="BO298">
        <v>12</v>
      </c>
      <c r="BP298">
        <v>12</v>
      </c>
      <c r="BQ298">
        <v>43.1</v>
      </c>
      <c r="BR298">
        <v>43.1</v>
      </c>
      <c r="BS298">
        <v>43.1</v>
      </c>
      <c r="BT298">
        <v>47.026000000000003</v>
      </c>
      <c r="BU298">
        <v>0</v>
      </c>
      <c r="BV298">
        <v>231.68</v>
      </c>
      <c r="BW298">
        <v>13039000000</v>
      </c>
      <c r="BX298">
        <v>6309000000</v>
      </c>
      <c r="BY298">
        <v>6730400000</v>
      </c>
      <c r="BZ298" t="s">
        <v>975</v>
      </c>
      <c r="CA298" t="s">
        <v>975</v>
      </c>
      <c r="CB298" t="s">
        <v>976</v>
      </c>
      <c r="CC298" t="s">
        <v>977</v>
      </c>
      <c r="CD298">
        <f t="shared" si="12"/>
        <v>57</v>
      </c>
      <c r="CE298">
        <f t="shared" si="13"/>
        <v>0.96610169491525422</v>
      </c>
      <c r="CF298">
        <f t="shared" si="14"/>
        <v>96.610169491525426</v>
      </c>
    </row>
    <row r="299" spans="1:84" x14ac:dyDescent="0.2">
      <c r="A299" t="s">
        <v>978</v>
      </c>
      <c r="B299" t="s">
        <v>979</v>
      </c>
      <c r="C299" t="s">
        <v>980</v>
      </c>
      <c r="D299" t="s">
        <v>80</v>
      </c>
      <c r="E299" t="s">
        <v>80</v>
      </c>
      <c r="F299" t="s">
        <v>80</v>
      </c>
      <c r="G299">
        <v>3.9588427543640101</v>
      </c>
      <c r="H299" t="s">
        <v>80</v>
      </c>
      <c r="I299" t="s">
        <v>80</v>
      </c>
      <c r="J299" t="s">
        <v>80</v>
      </c>
      <c r="K299" t="s">
        <v>80</v>
      </c>
      <c r="L299" t="s">
        <v>80</v>
      </c>
      <c r="M299" t="s">
        <v>80</v>
      </c>
      <c r="N299">
        <v>2.11429643630981</v>
      </c>
      <c r="O299">
        <v>0.89382821321487405</v>
      </c>
      <c r="P299">
        <v>2.2119276523590101</v>
      </c>
      <c r="Q299" t="s">
        <v>80</v>
      </c>
      <c r="R299" t="s">
        <v>80</v>
      </c>
      <c r="S299" t="s">
        <v>80</v>
      </c>
      <c r="T299">
        <v>3.37281274795532</v>
      </c>
      <c r="U299" t="s">
        <v>80</v>
      </c>
      <c r="V299">
        <v>0.73843431472778298</v>
      </c>
      <c r="W299">
        <v>1.8364291191101101</v>
      </c>
      <c r="X299">
        <v>1.9041564464569101</v>
      </c>
      <c r="Y299">
        <v>1.56232786178589</v>
      </c>
      <c r="Z299">
        <v>2.8603272438049299</v>
      </c>
      <c r="AA299">
        <v>2.34067630767822</v>
      </c>
      <c r="AB299" t="s">
        <v>80</v>
      </c>
      <c r="AC299" t="s">
        <v>80</v>
      </c>
      <c r="AD299">
        <v>-0.21021869778633101</v>
      </c>
      <c r="AE299">
        <v>0.75650823116302501</v>
      </c>
      <c r="AF299">
        <v>0.89512449502944902</v>
      </c>
      <c r="AG299" t="s">
        <v>80</v>
      </c>
      <c r="AH299">
        <v>2.9282186031341602</v>
      </c>
      <c r="AI299" t="s">
        <v>80</v>
      </c>
      <c r="AJ299" t="s">
        <v>80</v>
      </c>
      <c r="AK299" t="s">
        <v>80</v>
      </c>
      <c r="AL299">
        <v>-0.383131444454193</v>
      </c>
      <c r="AM299">
        <v>-0.89288198947906505</v>
      </c>
      <c r="AN299">
        <v>1.7372900247573899</v>
      </c>
      <c r="AO299">
        <v>2.9297430068254499E-2</v>
      </c>
      <c r="AP299">
        <v>2.2737843990325901</v>
      </c>
      <c r="AQ299">
        <v>-0.63993912935257002</v>
      </c>
      <c r="AR299" t="s">
        <v>80</v>
      </c>
      <c r="AS299" t="s">
        <v>80</v>
      </c>
      <c r="AT299">
        <v>6.3339550979435401E-3</v>
      </c>
      <c r="AU299">
        <v>0.80611777305603005</v>
      </c>
      <c r="AV299" t="s">
        <v>80</v>
      </c>
      <c r="AW299" t="s">
        <v>80</v>
      </c>
      <c r="AX299" t="s">
        <v>80</v>
      </c>
      <c r="AY299" t="s">
        <v>80</v>
      </c>
      <c r="AZ299" t="s">
        <v>80</v>
      </c>
      <c r="BA299">
        <v>-0.27645018696785001</v>
      </c>
      <c r="BB299">
        <v>-2.9212808609008798</v>
      </c>
      <c r="BC299">
        <v>-1.11869561672211</v>
      </c>
      <c r="BD299">
        <v>-1.10584580898285</v>
      </c>
      <c r="BE299" t="s">
        <v>80</v>
      </c>
      <c r="BF299">
        <v>0.48954093456268299</v>
      </c>
      <c r="BG299" t="s">
        <v>80</v>
      </c>
      <c r="BH299" t="s">
        <v>80</v>
      </c>
      <c r="BI299" t="s">
        <v>80</v>
      </c>
      <c r="BJ299">
        <v>-2.26850414276123</v>
      </c>
      <c r="BN299">
        <v>15</v>
      </c>
      <c r="BO299">
        <v>15</v>
      </c>
      <c r="BP299">
        <v>15</v>
      </c>
      <c r="BQ299">
        <v>38.200000000000003</v>
      </c>
      <c r="BR299">
        <v>38.200000000000003</v>
      </c>
      <c r="BS299">
        <v>38.200000000000003</v>
      </c>
      <c r="BT299">
        <v>69.611000000000004</v>
      </c>
      <c r="BU299">
        <v>0</v>
      </c>
      <c r="BV299">
        <v>34.576000000000001</v>
      </c>
      <c r="BW299">
        <v>2161900000</v>
      </c>
      <c r="BX299">
        <v>1563100000</v>
      </c>
      <c r="BY299">
        <v>598830000</v>
      </c>
      <c r="BZ299" t="s">
        <v>978</v>
      </c>
      <c r="CA299" t="s">
        <v>978</v>
      </c>
      <c r="CB299" t="s">
        <v>979</v>
      </c>
      <c r="CC299" t="s">
        <v>980</v>
      </c>
      <c r="CD299">
        <f t="shared" si="12"/>
        <v>29</v>
      </c>
      <c r="CE299">
        <f t="shared" si="13"/>
        <v>0.49152542372881358</v>
      </c>
      <c r="CF299">
        <f t="shared" si="14"/>
        <v>49.152542372881356</v>
      </c>
    </row>
    <row r="300" spans="1:84" x14ac:dyDescent="0.2">
      <c r="A300" t="s">
        <v>981</v>
      </c>
      <c r="B300" t="s">
        <v>982</v>
      </c>
      <c r="C300" t="s">
        <v>983</v>
      </c>
      <c r="D300">
        <v>0.23106366395950301</v>
      </c>
      <c r="E300">
        <v>-0.22394654154777499</v>
      </c>
      <c r="F300">
        <v>-0.96928250789642301</v>
      </c>
      <c r="G300">
        <v>1.44111168384552</v>
      </c>
      <c r="H300">
        <v>-2.2212867736816402</v>
      </c>
      <c r="I300">
        <v>0.164725512266159</v>
      </c>
      <c r="J300">
        <v>0.366384267807007</v>
      </c>
      <c r="K300">
        <v>0.36749055981635997</v>
      </c>
      <c r="L300">
        <v>0.45806729793548601</v>
      </c>
      <c r="M300">
        <v>-1.1456608772277801</v>
      </c>
      <c r="N300">
        <v>1.83301854133606</v>
      </c>
      <c r="O300">
        <v>0.81944012641906705</v>
      </c>
      <c r="P300">
        <v>0.30950248241424599</v>
      </c>
      <c r="Q300">
        <v>0.76327955722808805</v>
      </c>
      <c r="R300">
        <v>1.84176254272461</v>
      </c>
      <c r="S300">
        <v>3.8278245925903298</v>
      </c>
      <c r="T300">
        <v>0.923292636871338</v>
      </c>
      <c r="U300">
        <v>1.7500387430191</v>
      </c>
      <c r="V300">
        <v>1.0403298139572099</v>
      </c>
      <c r="W300">
        <v>0.79454314708709695</v>
      </c>
      <c r="X300">
        <v>1.65364837646484</v>
      </c>
      <c r="Y300">
        <v>2.4839825630188002</v>
      </c>
      <c r="Z300">
        <v>1.5409960746765099</v>
      </c>
      <c r="AA300">
        <v>2.63397264480591</v>
      </c>
      <c r="AB300">
        <v>1.3597177267074601</v>
      </c>
      <c r="AC300">
        <v>-0.30712294578552202</v>
      </c>
      <c r="AD300">
        <v>-0.57198500633239702</v>
      </c>
      <c r="AE300">
        <v>0.50432664155960105</v>
      </c>
      <c r="AF300">
        <v>1.8912136554718E-2</v>
      </c>
      <c r="AG300">
        <v>0.53380900621414196</v>
      </c>
      <c r="AH300">
        <v>0.38973474502563499</v>
      </c>
      <c r="AI300">
        <v>0.75629973411560103</v>
      </c>
      <c r="AJ300">
        <v>0.96217787265777599</v>
      </c>
      <c r="AK300">
        <v>2.0004415512085001</v>
      </c>
      <c r="AL300">
        <v>0.24012279510498</v>
      </c>
      <c r="AM300">
        <v>0.48483332991599998</v>
      </c>
      <c r="AN300">
        <v>-0.18563733994960799</v>
      </c>
      <c r="AO300">
        <v>0.35275369882583602</v>
      </c>
      <c r="AP300">
        <v>0.80747079849243197</v>
      </c>
      <c r="AQ300">
        <v>0.38272255659103399</v>
      </c>
      <c r="AR300">
        <v>-0.22086639702320099</v>
      </c>
      <c r="AS300">
        <v>-6.9851037114858601E-3</v>
      </c>
      <c r="AT300">
        <v>-0.62749356031417802</v>
      </c>
      <c r="AU300">
        <v>-0.74673676490783703</v>
      </c>
      <c r="AV300">
        <v>-0.13128161430358901</v>
      </c>
      <c r="AW300">
        <v>0.79535132646560702</v>
      </c>
      <c r="AX300">
        <v>0.76409131288528398</v>
      </c>
      <c r="AY300">
        <v>-1.3076798915862999</v>
      </c>
      <c r="AZ300">
        <v>0.46173807978630099</v>
      </c>
      <c r="BA300">
        <v>0.21288061141967801</v>
      </c>
      <c r="BB300">
        <v>-0.28347438573837302</v>
      </c>
      <c r="BC300">
        <v>-0.35472264885902399</v>
      </c>
      <c r="BD300">
        <v>-0.30139037966728199</v>
      </c>
      <c r="BE300">
        <v>-0.80377072095871005</v>
      </c>
      <c r="BF300">
        <v>-1.6910699605941799</v>
      </c>
      <c r="BG300">
        <v>-1.3426045179367101</v>
      </c>
      <c r="BH300">
        <v>-0.94965732097625699</v>
      </c>
      <c r="BI300">
        <v>-1.3173142671585101</v>
      </c>
      <c r="BJ300">
        <v>-0.72235405445098899</v>
      </c>
      <c r="BN300">
        <v>23</v>
      </c>
      <c r="BO300">
        <v>23</v>
      </c>
      <c r="BP300">
        <v>22</v>
      </c>
      <c r="BQ300">
        <v>27</v>
      </c>
      <c r="BR300">
        <v>27</v>
      </c>
      <c r="BS300">
        <v>26.1</v>
      </c>
      <c r="BT300">
        <v>103.91</v>
      </c>
      <c r="BU300">
        <v>0</v>
      </c>
      <c r="BV300">
        <v>323.31</v>
      </c>
      <c r="BW300">
        <v>56044000000</v>
      </c>
      <c r="BX300">
        <v>23087000000</v>
      </c>
      <c r="BY300">
        <v>32958000000</v>
      </c>
      <c r="BZ300" t="s">
        <v>981</v>
      </c>
      <c r="CA300" t="s">
        <v>981</v>
      </c>
      <c r="CB300" t="s">
        <v>982</v>
      </c>
      <c r="CC300" t="s">
        <v>983</v>
      </c>
      <c r="CD300">
        <f t="shared" si="12"/>
        <v>59</v>
      </c>
      <c r="CE300">
        <f t="shared" si="13"/>
        <v>1</v>
      </c>
      <c r="CF300">
        <f t="shared" si="14"/>
        <v>100</v>
      </c>
    </row>
    <row r="301" spans="1:84" x14ac:dyDescent="0.2">
      <c r="A301" t="s">
        <v>984</v>
      </c>
      <c r="B301" t="s">
        <v>985</v>
      </c>
      <c r="C301" t="s">
        <v>986</v>
      </c>
      <c r="D301" t="s">
        <v>80</v>
      </c>
      <c r="E301" t="s">
        <v>80</v>
      </c>
      <c r="F301" t="s">
        <v>80</v>
      </c>
      <c r="G301" t="s">
        <v>80</v>
      </c>
      <c r="H301" t="s">
        <v>80</v>
      </c>
      <c r="I301" t="s">
        <v>80</v>
      </c>
      <c r="J301" t="s">
        <v>80</v>
      </c>
      <c r="K301" t="s">
        <v>80</v>
      </c>
      <c r="L301" t="s">
        <v>80</v>
      </c>
      <c r="M301" t="s">
        <v>80</v>
      </c>
      <c r="N301" t="s">
        <v>80</v>
      </c>
      <c r="O301" t="s">
        <v>80</v>
      </c>
      <c r="P301" t="s">
        <v>80</v>
      </c>
      <c r="Q301" t="s">
        <v>80</v>
      </c>
      <c r="R301" t="s">
        <v>80</v>
      </c>
      <c r="S301" t="s">
        <v>80</v>
      </c>
      <c r="T301" t="s">
        <v>80</v>
      </c>
      <c r="U301" t="s">
        <v>80</v>
      </c>
      <c r="V301">
        <v>-4.2534208297729501</v>
      </c>
      <c r="W301" t="s">
        <v>80</v>
      </c>
      <c r="X301" t="s">
        <v>80</v>
      </c>
      <c r="Y301" t="s">
        <v>80</v>
      </c>
      <c r="Z301" t="s">
        <v>80</v>
      </c>
      <c r="AA301" t="s">
        <v>80</v>
      </c>
      <c r="AB301" t="s">
        <v>80</v>
      </c>
      <c r="AC301" t="s">
        <v>80</v>
      </c>
      <c r="AD301" t="s">
        <v>80</v>
      </c>
      <c r="AE301" t="s">
        <v>80</v>
      </c>
      <c r="AF301" t="s">
        <v>80</v>
      </c>
      <c r="AG301" t="s">
        <v>80</v>
      </c>
      <c r="AH301" t="s">
        <v>80</v>
      </c>
      <c r="AI301" t="s">
        <v>80</v>
      </c>
      <c r="AJ301" t="s">
        <v>80</v>
      </c>
      <c r="AK301" t="s">
        <v>80</v>
      </c>
      <c r="AL301" t="s">
        <v>80</v>
      </c>
      <c r="AM301" t="s">
        <v>80</v>
      </c>
      <c r="AN301" t="s">
        <v>80</v>
      </c>
      <c r="AO301" t="s">
        <v>80</v>
      </c>
      <c r="AP301" t="s">
        <v>80</v>
      </c>
      <c r="AQ301" t="s">
        <v>80</v>
      </c>
      <c r="AR301" t="s">
        <v>80</v>
      </c>
      <c r="AS301" t="s">
        <v>80</v>
      </c>
      <c r="AT301" t="s">
        <v>80</v>
      </c>
      <c r="AU301" t="s">
        <v>80</v>
      </c>
      <c r="AV301" t="s">
        <v>80</v>
      </c>
      <c r="AW301" t="s">
        <v>80</v>
      </c>
      <c r="AX301" t="s">
        <v>80</v>
      </c>
      <c r="AY301" t="s">
        <v>80</v>
      </c>
      <c r="AZ301" t="s">
        <v>80</v>
      </c>
      <c r="BA301" t="s">
        <v>80</v>
      </c>
      <c r="BB301" t="s">
        <v>80</v>
      </c>
      <c r="BC301" t="s">
        <v>80</v>
      </c>
      <c r="BD301" t="s">
        <v>80</v>
      </c>
      <c r="BE301" t="s">
        <v>80</v>
      </c>
      <c r="BF301" t="s">
        <v>80</v>
      </c>
      <c r="BG301" t="s">
        <v>80</v>
      </c>
      <c r="BH301" t="s">
        <v>80</v>
      </c>
      <c r="BI301" t="s">
        <v>80</v>
      </c>
      <c r="BJ301" t="s">
        <v>80</v>
      </c>
      <c r="BN301">
        <v>4</v>
      </c>
      <c r="BO301">
        <v>4</v>
      </c>
      <c r="BP301">
        <v>4</v>
      </c>
      <c r="BQ301">
        <v>10.9</v>
      </c>
      <c r="BR301">
        <v>10.9</v>
      </c>
      <c r="BS301">
        <v>10.9</v>
      </c>
      <c r="BT301">
        <v>64.683999999999997</v>
      </c>
      <c r="BU301">
        <v>0</v>
      </c>
      <c r="BV301">
        <v>55.009</v>
      </c>
      <c r="BW301">
        <v>424270000</v>
      </c>
      <c r="BX301">
        <v>408000000</v>
      </c>
      <c r="BY301">
        <v>16278000</v>
      </c>
      <c r="BZ301" t="s">
        <v>984</v>
      </c>
      <c r="CA301" t="s">
        <v>984</v>
      </c>
      <c r="CB301" t="s">
        <v>985</v>
      </c>
      <c r="CC301" t="s">
        <v>986</v>
      </c>
      <c r="CD301">
        <f t="shared" si="12"/>
        <v>1</v>
      </c>
      <c r="CE301">
        <f t="shared" si="13"/>
        <v>1.6949152542372881E-2</v>
      </c>
      <c r="CF301">
        <f t="shared" si="14"/>
        <v>1.6949152542372881</v>
      </c>
    </row>
    <row r="302" spans="1:84" x14ac:dyDescent="0.2">
      <c r="A302" t="s">
        <v>987</v>
      </c>
      <c r="B302" t="s">
        <v>988</v>
      </c>
      <c r="C302" t="s">
        <v>989</v>
      </c>
      <c r="D302">
        <v>-0.52389830350875899</v>
      </c>
      <c r="E302">
        <v>-0.23914039134979201</v>
      </c>
      <c r="F302">
        <v>-0.39175850152969399</v>
      </c>
      <c r="G302">
        <v>-0.66049778461456299</v>
      </c>
      <c r="H302">
        <v>-0.88278371095657304</v>
      </c>
      <c r="I302">
        <v>0.99659484624862704</v>
      </c>
      <c r="J302">
        <v>8.9454725384712205E-2</v>
      </c>
      <c r="K302">
        <v>0.25512719154357899</v>
      </c>
      <c r="L302">
        <v>0.14556148648261999</v>
      </c>
      <c r="M302">
        <v>-0.51136946678161599</v>
      </c>
      <c r="N302">
        <v>2.8833284974098199E-2</v>
      </c>
      <c r="O302">
        <v>0.39056289196014399</v>
      </c>
      <c r="P302">
        <v>0.22323554754257199</v>
      </c>
      <c r="Q302">
        <v>0.35468268394470198</v>
      </c>
      <c r="R302">
        <v>0.40258857607841497</v>
      </c>
      <c r="S302">
        <v>1.86112236976624</v>
      </c>
      <c r="T302">
        <v>-0.36798959970474199</v>
      </c>
      <c r="U302">
        <v>0.69394016265869096</v>
      </c>
      <c r="V302">
        <v>1.7183303833007799</v>
      </c>
      <c r="W302">
        <v>-0.90606629848480202</v>
      </c>
      <c r="X302">
        <v>-0.17633995413780201</v>
      </c>
      <c r="Y302">
        <v>-0.361597120761871</v>
      </c>
      <c r="Z302">
        <v>0.27832502126693698</v>
      </c>
      <c r="AA302">
        <v>4.5876752585172702E-2</v>
      </c>
      <c r="AB302">
        <v>-0.39565187692642201</v>
      </c>
      <c r="AC302">
        <v>0.37170100212097201</v>
      </c>
      <c r="AD302">
        <v>0.47742342948913602</v>
      </c>
      <c r="AE302">
        <v>-0.30289357900619501</v>
      </c>
      <c r="AF302">
        <v>0.165528148412704</v>
      </c>
      <c r="AG302">
        <v>6.5496034920215607E-2</v>
      </c>
      <c r="AH302">
        <v>0.56950020790100098</v>
      </c>
      <c r="AI302">
        <v>-0.11812648177146901</v>
      </c>
      <c r="AJ302">
        <v>0.33519202470779402</v>
      </c>
      <c r="AK302">
        <v>-0.78159165382385298</v>
      </c>
      <c r="AL302">
        <v>0.31263977289199801</v>
      </c>
      <c r="AM302">
        <v>0.82585155963897705</v>
      </c>
      <c r="AN302">
        <v>0.38202759623527499</v>
      </c>
      <c r="AO302">
        <v>0.24115639925003099</v>
      </c>
      <c r="AP302">
        <v>-1.72783620655537E-2</v>
      </c>
      <c r="AQ302">
        <v>2.2347107529640201E-2</v>
      </c>
      <c r="AR302">
        <v>9.0853504836559296E-2</v>
      </c>
      <c r="AS302">
        <v>7.7926620841026306E-2</v>
      </c>
      <c r="AT302">
        <v>-1.29463243484497</v>
      </c>
      <c r="AU302">
        <v>0.110630497336388</v>
      </c>
      <c r="AV302">
        <v>-0.117693446576595</v>
      </c>
      <c r="AW302">
        <v>0.83414483070373502</v>
      </c>
      <c r="AX302">
        <v>-0.30334728956222501</v>
      </c>
      <c r="AY302">
        <v>0.58880454301834095</v>
      </c>
      <c r="AZ302">
        <v>0.30696213245391801</v>
      </c>
      <c r="BA302">
        <v>0.85949254035949696</v>
      </c>
      <c r="BB302">
        <v>-0.21636734902858701</v>
      </c>
      <c r="BC302">
        <v>0.49569511413574202</v>
      </c>
      <c r="BD302">
        <v>-0.52857321500778198</v>
      </c>
      <c r="BE302">
        <v>0.16246785223484</v>
      </c>
      <c r="BF302">
        <v>0.29412171244621299</v>
      </c>
      <c r="BG302">
        <v>-0.43096539378166199</v>
      </c>
      <c r="BH302">
        <v>2.1246746182441698E-3</v>
      </c>
      <c r="BI302">
        <v>-1.2787955999374401</v>
      </c>
      <c r="BJ302">
        <v>3.2050375938415501</v>
      </c>
      <c r="BN302">
        <v>86</v>
      </c>
      <c r="BO302">
        <v>86</v>
      </c>
      <c r="BP302">
        <v>84</v>
      </c>
      <c r="BQ302">
        <v>68.900000000000006</v>
      </c>
      <c r="BR302">
        <v>68.900000000000006</v>
      </c>
      <c r="BS302">
        <v>67.3</v>
      </c>
      <c r="BT302">
        <v>142.69</v>
      </c>
      <c r="BU302">
        <v>0</v>
      </c>
      <c r="BV302">
        <v>323.31</v>
      </c>
      <c r="BW302">
        <v>1426600000000</v>
      </c>
      <c r="BX302">
        <v>688680000000</v>
      </c>
      <c r="BY302">
        <v>737910000000</v>
      </c>
      <c r="BZ302" t="s">
        <v>987</v>
      </c>
      <c r="CA302" t="s">
        <v>987</v>
      </c>
      <c r="CB302" t="s">
        <v>988</v>
      </c>
      <c r="CC302" t="s">
        <v>989</v>
      </c>
      <c r="CD302">
        <f t="shared" si="12"/>
        <v>59</v>
      </c>
      <c r="CE302">
        <f t="shared" si="13"/>
        <v>1</v>
      </c>
      <c r="CF302">
        <f t="shared" si="14"/>
        <v>100</v>
      </c>
    </row>
    <row r="303" spans="1:84" x14ac:dyDescent="0.2">
      <c r="A303" t="s">
        <v>990</v>
      </c>
      <c r="B303" t="s">
        <v>991</v>
      </c>
      <c r="C303" t="s">
        <v>992</v>
      </c>
      <c r="D303">
        <v>-1.03814164176583E-2</v>
      </c>
      <c r="E303">
        <v>-1.6517676115036</v>
      </c>
      <c r="F303">
        <v>9.7880385816097301E-2</v>
      </c>
      <c r="G303">
        <v>-0.45004498958587602</v>
      </c>
      <c r="H303">
        <v>0.267116278409958</v>
      </c>
      <c r="I303">
        <v>-2.79406833648682</v>
      </c>
      <c r="J303">
        <v>-3.04593753814697</v>
      </c>
      <c r="K303">
        <v>-1.6867522001266499</v>
      </c>
      <c r="L303">
        <v>-2.2564935684204102</v>
      </c>
      <c r="M303">
        <v>-3.3932027816772501</v>
      </c>
      <c r="N303">
        <v>-0.88978141546249401</v>
      </c>
      <c r="O303">
        <v>-5.1765718460082999</v>
      </c>
      <c r="P303">
        <v>-3.69660496711731</v>
      </c>
      <c r="Q303">
        <v>-5.11462306976318</v>
      </c>
      <c r="R303">
        <v>-3.0210299491882302</v>
      </c>
      <c r="S303">
        <v>-4.3477749824523899</v>
      </c>
      <c r="T303">
        <v>-3.3311522006988499</v>
      </c>
      <c r="U303">
        <v>-5.1907787322998002</v>
      </c>
      <c r="V303">
        <v>0.69434583187103305</v>
      </c>
      <c r="W303">
        <v>-6.4952945709228498</v>
      </c>
      <c r="X303">
        <v>-3.2627754211425799</v>
      </c>
      <c r="Y303">
        <v>-2.0233082771301301</v>
      </c>
      <c r="Z303">
        <v>-2.46642017364502</v>
      </c>
      <c r="AA303">
        <v>-1.3326995372772199</v>
      </c>
      <c r="AB303">
        <v>-3.0668396949768102</v>
      </c>
      <c r="AC303">
        <v>-3.3687119483947798</v>
      </c>
      <c r="AD303">
        <v>-3.2752943038940399</v>
      </c>
      <c r="AE303">
        <v>-4.49401950836182</v>
      </c>
      <c r="AF303">
        <v>-5.3174352645873997</v>
      </c>
      <c r="AG303">
        <v>-4.8555374145507804</v>
      </c>
      <c r="AH303">
        <v>-4.9344224929809597</v>
      </c>
      <c r="AI303">
        <v>-5.22568702697754</v>
      </c>
      <c r="AJ303">
        <v>-3.53417921066284</v>
      </c>
      <c r="AK303">
        <v>-3.94025325775146</v>
      </c>
      <c r="AL303">
        <v>-0.902510225772858</v>
      </c>
      <c r="AM303">
        <v>-2.7749443054199201</v>
      </c>
      <c r="AN303">
        <v>-2.27548027038574</v>
      </c>
      <c r="AO303">
        <v>-2.2823281288146999</v>
      </c>
      <c r="AP303">
        <v>-3.7806208133697501</v>
      </c>
      <c r="AQ303">
        <v>-1.20154297351837</v>
      </c>
      <c r="AR303">
        <v>-0.74835968017578103</v>
      </c>
      <c r="AS303">
        <v>2.6279568672180198</v>
      </c>
      <c r="AT303">
        <v>1.2840995788574201</v>
      </c>
      <c r="AU303">
        <v>0.68463927507400502</v>
      </c>
      <c r="AV303">
        <v>0.281312435865402</v>
      </c>
      <c r="AW303">
        <v>0.68956756591796897</v>
      </c>
      <c r="AX303">
        <v>1.3692152500152599</v>
      </c>
      <c r="AY303">
        <v>4.7130908966064498</v>
      </c>
      <c r="AZ303">
        <v>0.78651273250579801</v>
      </c>
      <c r="BA303">
        <v>0.77660936117172197</v>
      </c>
      <c r="BB303">
        <v>2.1609523296356201</v>
      </c>
      <c r="BC303">
        <v>1.8570255041122401</v>
      </c>
      <c r="BD303">
        <v>0.48336437344551098</v>
      </c>
      <c r="BE303">
        <v>1.42631840705872</v>
      </c>
      <c r="BF303">
        <v>0.15975834429264099</v>
      </c>
      <c r="BG303" t="s">
        <v>80</v>
      </c>
      <c r="BH303">
        <v>1.4244922399520901</v>
      </c>
      <c r="BI303">
        <v>-2.70858502388</v>
      </c>
      <c r="BJ303">
        <v>0.82911890745162997</v>
      </c>
      <c r="BN303">
        <v>26</v>
      </c>
      <c r="BO303">
        <v>24</v>
      </c>
      <c r="BP303">
        <v>24</v>
      </c>
      <c r="BQ303">
        <v>36.6</v>
      </c>
      <c r="BR303">
        <v>34.299999999999997</v>
      </c>
      <c r="BS303">
        <v>34.299999999999997</v>
      </c>
      <c r="BT303">
        <v>105.4</v>
      </c>
      <c r="BU303">
        <v>0</v>
      </c>
      <c r="BV303">
        <v>323.31</v>
      </c>
      <c r="BW303">
        <v>59803000000</v>
      </c>
      <c r="BX303">
        <v>44962000000</v>
      </c>
      <c r="BY303">
        <v>14840000000</v>
      </c>
      <c r="BZ303" t="s">
        <v>990</v>
      </c>
      <c r="CA303" t="s">
        <v>990</v>
      </c>
      <c r="CB303" t="s">
        <v>991</v>
      </c>
      <c r="CC303" t="s">
        <v>992</v>
      </c>
      <c r="CD303">
        <f t="shared" si="12"/>
        <v>58</v>
      </c>
      <c r="CE303">
        <f t="shared" si="13"/>
        <v>0.98305084745762716</v>
      </c>
      <c r="CF303">
        <f t="shared" si="14"/>
        <v>98.305084745762713</v>
      </c>
    </row>
    <row r="304" spans="1:84" x14ac:dyDescent="0.2">
      <c r="A304" t="s">
        <v>993</v>
      </c>
      <c r="B304" t="s">
        <v>994</v>
      </c>
      <c r="C304" t="s">
        <v>995</v>
      </c>
      <c r="D304" t="s">
        <v>80</v>
      </c>
      <c r="E304">
        <v>1.32607710361481</v>
      </c>
      <c r="F304" t="s">
        <v>80</v>
      </c>
      <c r="G304" t="s">
        <v>80</v>
      </c>
      <c r="H304">
        <v>-0.19616124033927901</v>
      </c>
      <c r="I304">
        <v>-0.63475537300109897</v>
      </c>
      <c r="J304" t="s">
        <v>80</v>
      </c>
      <c r="K304" t="s">
        <v>80</v>
      </c>
      <c r="L304" t="s">
        <v>80</v>
      </c>
      <c r="M304" t="s">
        <v>80</v>
      </c>
      <c r="N304" t="s">
        <v>80</v>
      </c>
      <c r="O304">
        <v>1.0260210037231401</v>
      </c>
      <c r="P304">
        <v>0.71228760480880704</v>
      </c>
      <c r="Q304">
        <v>0.83446854352951105</v>
      </c>
      <c r="R304" t="s">
        <v>80</v>
      </c>
      <c r="S304" t="s">
        <v>80</v>
      </c>
      <c r="T304" t="s">
        <v>80</v>
      </c>
      <c r="U304" t="s">
        <v>80</v>
      </c>
      <c r="V304">
        <v>2.8676514625549299</v>
      </c>
      <c r="W304">
        <v>2.3920426368713401</v>
      </c>
      <c r="X304" t="s">
        <v>80</v>
      </c>
      <c r="Y304">
        <v>2.0918629169464098</v>
      </c>
      <c r="Z304" t="s">
        <v>80</v>
      </c>
      <c r="AA304" t="s">
        <v>80</v>
      </c>
      <c r="AB304" t="s">
        <v>80</v>
      </c>
      <c r="AC304" t="s">
        <v>80</v>
      </c>
      <c r="AD304">
        <v>0.62152439355850198</v>
      </c>
      <c r="AE304" t="s">
        <v>80</v>
      </c>
      <c r="AF304" t="s">
        <v>80</v>
      </c>
      <c r="AG304" t="s">
        <v>80</v>
      </c>
      <c r="AH304" t="s">
        <v>80</v>
      </c>
      <c r="AI304" t="s">
        <v>80</v>
      </c>
      <c r="AJ304" t="s">
        <v>80</v>
      </c>
      <c r="AK304" t="s">
        <v>80</v>
      </c>
      <c r="AL304" t="s">
        <v>80</v>
      </c>
      <c r="AM304" t="s">
        <v>80</v>
      </c>
      <c r="AN304" t="s">
        <v>80</v>
      </c>
      <c r="AO304" t="s">
        <v>80</v>
      </c>
      <c r="AP304" t="s">
        <v>80</v>
      </c>
      <c r="AQ304" t="s">
        <v>80</v>
      </c>
      <c r="AR304" t="s">
        <v>80</v>
      </c>
      <c r="AS304">
        <v>1.5588064193725599</v>
      </c>
      <c r="AT304">
        <v>8.1066958606243106E-2</v>
      </c>
      <c r="AU304">
        <v>9.9093176424503299E-2</v>
      </c>
      <c r="AV304">
        <v>0.57637697458267201</v>
      </c>
      <c r="AW304">
        <v>-0.391872107982636</v>
      </c>
      <c r="AX304">
        <v>-1.86591053009033</v>
      </c>
      <c r="AY304">
        <v>-1.1849492788314799</v>
      </c>
      <c r="AZ304" t="s">
        <v>80</v>
      </c>
      <c r="BA304">
        <v>0.4605852663517</v>
      </c>
      <c r="BB304">
        <v>1.20019042491913</v>
      </c>
      <c r="BC304">
        <v>0.29089617729187001</v>
      </c>
      <c r="BD304">
        <v>1.3870867490768399</v>
      </c>
      <c r="BE304" t="s">
        <v>80</v>
      </c>
      <c r="BF304">
        <v>0.21561653912067399</v>
      </c>
      <c r="BG304" t="s">
        <v>80</v>
      </c>
      <c r="BH304" t="s">
        <v>80</v>
      </c>
      <c r="BI304" t="s">
        <v>80</v>
      </c>
      <c r="BJ304" t="s">
        <v>80</v>
      </c>
      <c r="BN304">
        <v>7</v>
      </c>
      <c r="BO304">
        <v>7</v>
      </c>
      <c r="BP304">
        <v>4</v>
      </c>
      <c r="BQ304">
        <v>8</v>
      </c>
      <c r="BR304">
        <v>8</v>
      </c>
      <c r="BS304">
        <v>4.7</v>
      </c>
      <c r="BT304">
        <v>130.96</v>
      </c>
      <c r="BU304">
        <v>0</v>
      </c>
      <c r="BV304">
        <v>57.661000000000001</v>
      </c>
      <c r="BW304">
        <v>463670000</v>
      </c>
      <c r="BX304">
        <v>191690000</v>
      </c>
      <c r="BY304">
        <v>271980000</v>
      </c>
      <c r="BZ304" t="s">
        <v>993</v>
      </c>
      <c r="CA304" t="s">
        <v>993</v>
      </c>
      <c r="CB304" t="s">
        <v>994</v>
      </c>
      <c r="CC304" t="s">
        <v>995</v>
      </c>
      <c r="CD304">
        <f t="shared" si="12"/>
        <v>22</v>
      </c>
      <c r="CE304">
        <f t="shared" si="13"/>
        <v>0.3728813559322034</v>
      </c>
      <c r="CF304">
        <f t="shared" si="14"/>
        <v>37.288135593220339</v>
      </c>
    </row>
    <row r="305" spans="1:84" x14ac:dyDescent="0.2">
      <c r="A305" t="s">
        <v>997</v>
      </c>
      <c r="B305" t="s">
        <v>998</v>
      </c>
      <c r="C305" t="s">
        <v>999</v>
      </c>
      <c r="D305" t="s">
        <v>80</v>
      </c>
      <c r="E305" t="s">
        <v>80</v>
      </c>
      <c r="F305" t="s">
        <v>80</v>
      </c>
      <c r="G305" t="s">
        <v>80</v>
      </c>
      <c r="H305" t="s">
        <v>80</v>
      </c>
      <c r="I305" t="s">
        <v>80</v>
      </c>
      <c r="J305" t="s">
        <v>80</v>
      </c>
      <c r="K305" t="s">
        <v>80</v>
      </c>
      <c r="L305" t="s">
        <v>80</v>
      </c>
      <c r="M305" t="s">
        <v>80</v>
      </c>
      <c r="N305" t="s">
        <v>80</v>
      </c>
      <c r="O305" t="s">
        <v>80</v>
      </c>
      <c r="P305" t="s">
        <v>80</v>
      </c>
      <c r="Q305" t="s">
        <v>80</v>
      </c>
      <c r="R305" t="s">
        <v>80</v>
      </c>
      <c r="S305" t="s">
        <v>80</v>
      </c>
      <c r="T305" t="s">
        <v>80</v>
      </c>
      <c r="U305" t="s">
        <v>80</v>
      </c>
      <c r="V305" t="s">
        <v>80</v>
      </c>
      <c r="W305" t="s">
        <v>80</v>
      </c>
      <c r="X305" t="s">
        <v>80</v>
      </c>
      <c r="Y305">
        <v>1.5375943183898899</v>
      </c>
      <c r="Z305" t="s">
        <v>80</v>
      </c>
      <c r="AA305" t="s">
        <v>80</v>
      </c>
      <c r="AB305" t="s">
        <v>80</v>
      </c>
      <c r="AC305" t="s">
        <v>80</v>
      </c>
      <c r="AD305">
        <v>1.3674829006195099</v>
      </c>
      <c r="AE305" t="s">
        <v>80</v>
      </c>
      <c r="AF305" t="s">
        <v>80</v>
      </c>
      <c r="AG305" t="s">
        <v>80</v>
      </c>
      <c r="AH305" t="s">
        <v>80</v>
      </c>
      <c r="AI305" t="s">
        <v>80</v>
      </c>
      <c r="AJ305" t="s">
        <v>80</v>
      </c>
      <c r="AK305" t="s">
        <v>80</v>
      </c>
      <c r="AL305" t="s">
        <v>80</v>
      </c>
      <c r="AM305" t="s">
        <v>80</v>
      </c>
      <c r="AN305" t="s">
        <v>80</v>
      </c>
      <c r="AO305" t="s">
        <v>80</v>
      </c>
      <c r="AP305" t="s">
        <v>80</v>
      </c>
      <c r="AQ305" t="s">
        <v>80</v>
      </c>
      <c r="AR305" t="s">
        <v>80</v>
      </c>
      <c r="AS305" t="s">
        <v>80</v>
      </c>
      <c r="AT305" t="s">
        <v>80</v>
      </c>
      <c r="AU305" t="s">
        <v>80</v>
      </c>
      <c r="AV305" t="s">
        <v>80</v>
      </c>
      <c r="AW305" t="s">
        <v>80</v>
      </c>
      <c r="AX305" t="s">
        <v>80</v>
      </c>
      <c r="AY305" t="s">
        <v>80</v>
      </c>
      <c r="AZ305" t="s">
        <v>80</v>
      </c>
      <c r="BA305" t="s">
        <v>80</v>
      </c>
      <c r="BB305" t="s">
        <v>80</v>
      </c>
      <c r="BC305" t="s">
        <v>80</v>
      </c>
      <c r="BD305" t="s">
        <v>80</v>
      </c>
      <c r="BE305" t="s">
        <v>80</v>
      </c>
      <c r="BF305" t="s">
        <v>80</v>
      </c>
      <c r="BG305" t="s">
        <v>80</v>
      </c>
      <c r="BH305" t="s">
        <v>80</v>
      </c>
      <c r="BI305" t="s">
        <v>80</v>
      </c>
      <c r="BJ305">
        <v>0.45585983991622903</v>
      </c>
      <c r="BN305">
        <v>7</v>
      </c>
      <c r="BO305">
        <v>6</v>
      </c>
      <c r="BP305">
        <v>6</v>
      </c>
      <c r="BQ305">
        <v>4.3</v>
      </c>
      <c r="BR305">
        <v>3.9</v>
      </c>
      <c r="BS305">
        <v>3.9</v>
      </c>
      <c r="BT305">
        <v>250.79</v>
      </c>
      <c r="BU305">
        <v>3.3189999999999999E-4</v>
      </c>
      <c r="BV305">
        <v>5.0674000000000001</v>
      </c>
      <c r="BW305">
        <v>48860000</v>
      </c>
      <c r="BX305">
        <v>15060000</v>
      </c>
      <c r="BY305">
        <v>33800000</v>
      </c>
      <c r="BZ305" t="s">
        <v>996</v>
      </c>
      <c r="CA305" t="s">
        <v>997</v>
      </c>
      <c r="CB305" t="s">
        <v>998</v>
      </c>
      <c r="CC305" t="s">
        <v>999</v>
      </c>
      <c r="CD305">
        <f t="shared" si="12"/>
        <v>3</v>
      </c>
      <c r="CE305">
        <f t="shared" si="13"/>
        <v>5.0847457627118647E-2</v>
      </c>
      <c r="CF305">
        <f t="shared" si="14"/>
        <v>5.0847457627118651</v>
      </c>
    </row>
    <row r="306" spans="1:84" x14ac:dyDescent="0.2">
      <c r="A306" t="s">
        <v>1000</v>
      </c>
      <c r="B306" t="s">
        <v>1001</v>
      </c>
      <c r="C306" t="s">
        <v>1002</v>
      </c>
      <c r="D306">
        <v>1.86769878864288</v>
      </c>
      <c r="E306">
        <v>1.1538052558898899</v>
      </c>
      <c r="F306" t="s">
        <v>80</v>
      </c>
      <c r="G306">
        <v>1.2397645711898799</v>
      </c>
      <c r="H306">
        <v>1.5287714004516599</v>
      </c>
      <c r="I306" t="s">
        <v>80</v>
      </c>
      <c r="J306" t="s">
        <v>80</v>
      </c>
      <c r="K306" t="s">
        <v>80</v>
      </c>
      <c r="L306" t="s">
        <v>80</v>
      </c>
      <c r="M306" t="s">
        <v>80</v>
      </c>
      <c r="N306" t="s">
        <v>80</v>
      </c>
      <c r="O306" t="s">
        <v>80</v>
      </c>
      <c r="P306" t="s">
        <v>80</v>
      </c>
      <c r="Q306" t="s">
        <v>80</v>
      </c>
      <c r="R306" t="s">
        <v>80</v>
      </c>
      <c r="S306">
        <v>2.13234663009644</v>
      </c>
      <c r="T306" t="s">
        <v>80</v>
      </c>
      <c r="U306" t="s">
        <v>80</v>
      </c>
      <c r="V306" t="s">
        <v>80</v>
      </c>
      <c r="W306">
        <v>2.3133909702300999</v>
      </c>
      <c r="X306" t="s">
        <v>80</v>
      </c>
      <c r="Y306" t="s">
        <v>80</v>
      </c>
      <c r="Z306" t="s">
        <v>80</v>
      </c>
      <c r="AA306" t="s">
        <v>80</v>
      </c>
      <c r="AB306" t="s">
        <v>80</v>
      </c>
      <c r="AC306" t="s">
        <v>80</v>
      </c>
      <c r="AD306" t="s">
        <v>80</v>
      </c>
      <c r="AE306" t="s">
        <v>80</v>
      </c>
      <c r="AF306" t="s">
        <v>80</v>
      </c>
      <c r="AG306" t="s">
        <v>80</v>
      </c>
      <c r="AH306" t="s">
        <v>80</v>
      </c>
      <c r="AI306" t="s">
        <v>80</v>
      </c>
      <c r="AJ306" t="s">
        <v>80</v>
      </c>
      <c r="AK306" t="s">
        <v>80</v>
      </c>
      <c r="AL306" t="s">
        <v>80</v>
      </c>
      <c r="AM306" t="s">
        <v>80</v>
      </c>
      <c r="AN306" t="s">
        <v>80</v>
      </c>
      <c r="AO306" t="s">
        <v>80</v>
      </c>
      <c r="AP306" t="s">
        <v>80</v>
      </c>
      <c r="AQ306" t="s">
        <v>80</v>
      </c>
      <c r="AR306">
        <v>-1.0855579376220701</v>
      </c>
      <c r="AS306">
        <v>-1.26499783992767</v>
      </c>
      <c r="AT306">
        <v>-1.26694071292877</v>
      </c>
      <c r="AU306">
        <v>-0.78455752134323098</v>
      </c>
      <c r="AV306">
        <v>-1.0692399740219101</v>
      </c>
      <c r="AW306">
        <v>-7.6493240892887102E-2</v>
      </c>
      <c r="AX306">
        <v>-1.1209530830383301</v>
      </c>
      <c r="AY306">
        <v>-2.9499715194106099E-2</v>
      </c>
      <c r="AZ306">
        <v>-0.91050183773040805</v>
      </c>
      <c r="BA306">
        <v>7.6559074223041507E-2</v>
      </c>
      <c r="BB306">
        <v>5.4084420204162598E-2</v>
      </c>
      <c r="BC306">
        <v>-6.1255041509866701E-2</v>
      </c>
      <c r="BD306">
        <v>-0.871812283992767</v>
      </c>
      <c r="BE306">
        <v>-0.84365516901016202</v>
      </c>
      <c r="BF306" t="s">
        <v>80</v>
      </c>
      <c r="BG306" t="s">
        <v>80</v>
      </c>
      <c r="BH306" t="s">
        <v>80</v>
      </c>
      <c r="BI306" t="s">
        <v>80</v>
      </c>
      <c r="BJ306" t="s">
        <v>80</v>
      </c>
      <c r="BN306">
        <v>8</v>
      </c>
      <c r="BO306">
        <v>8</v>
      </c>
      <c r="BP306">
        <v>8</v>
      </c>
      <c r="BQ306">
        <v>36.6</v>
      </c>
      <c r="BR306">
        <v>36.6</v>
      </c>
      <c r="BS306">
        <v>36.6</v>
      </c>
      <c r="BT306">
        <v>40.049999999999997</v>
      </c>
      <c r="BU306">
        <v>0</v>
      </c>
      <c r="BV306">
        <v>36.911000000000001</v>
      </c>
      <c r="BW306">
        <v>5500700000</v>
      </c>
      <c r="BX306">
        <v>1076700000</v>
      </c>
      <c r="BY306">
        <v>4424000000</v>
      </c>
      <c r="BZ306" t="s">
        <v>1000</v>
      </c>
      <c r="CA306" t="s">
        <v>1000</v>
      </c>
      <c r="CB306" t="s">
        <v>1001</v>
      </c>
      <c r="CC306" t="s">
        <v>1002</v>
      </c>
      <c r="CD306">
        <f t="shared" si="12"/>
        <v>20</v>
      </c>
      <c r="CE306">
        <f t="shared" si="13"/>
        <v>0.33898305084745761</v>
      </c>
      <c r="CF306">
        <f t="shared" si="14"/>
        <v>33.898305084745758</v>
      </c>
    </row>
    <row r="307" spans="1:84" x14ac:dyDescent="0.2">
      <c r="A307" t="s">
        <v>1003</v>
      </c>
      <c r="B307" t="s">
        <v>1004</v>
      </c>
      <c r="C307" t="s">
        <v>1005</v>
      </c>
      <c r="D307" t="s">
        <v>80</v>
      </c>
      <c r="E307" t="s">
        <v>80</v>
      </c>
      <c r="F307" t="s">
        <v>80</v>
      </c>
      <c r="G307">
        <v>0.246955245733261</v>
      </c>
      <c r="H307">
        <v>-0.16647027432918499</v>
      </c>
      <c r="I307" t="s">
        <v>80</v>
      </c>
      <c r="J307">
        <v>-1.1282825469970701</v>
      </c>
      <c r="K307">
        <v>-1.8062156438827499</v>
      </c>
      <c r="L307" t="s">
        <v>80</v>
      </c>
      <c r="M307" t="s">
        <v>80</v>
      </c>
      <c r="N307">
        <v>-1.90449237823486</v>
      </c>
      <c r="O307">
        <v>0.13044002652168299</v>
      </c>
      <c r="P307">
        <v>0.53387284278869596</v>
      </c>
      <c r="Q307">
        <v>-0.22385299205779999</v>
      </c>
      <c r="R307">
        <v>-9.9583409726619707E-2</v>
      </c>
      <c r="S307">
        <v>0.33032894134521501</v>
      </c>
      <c r="T307">
        <v>-0.72681701183319103</v>
      </c>
      <c r="U307">
        <v>-1.3461437225341799</v>
      </c>
      <c r="V307">
        <v>-0.324010640382767</v>
      </c>
      <c r="W307">
        <v>-0.159073531627655</v>
      </c>
      <c r="X307">
        <v>0.52556777000427202</v>
      </c>
      <c r="Y307">
        <v>2.4288957118988002</v>
      </c>
      <c r="Z307">
        <v>1.21926629543304</v>
      </c>
      <c r="AA307">
        <v>2.1429920196533199</v>
      </c>
      <c r="AB307">
        <v>-0.234823033213615</v>
      </c>
      <c r="AC307">
        <v>0.56315809488296498</v>
      </c>
      <c r="AD307">
        <v>-1.5053529739379901</v>
      </c>
      <c r="AE307">
        <v>-2.0546560287475599</v>
      </c>
      <c r="AF307">
        <v>-0.55775237083435103</v>
      </c>
      <c r="AG307">
        <v>0.31682261824607799</v>
      </c>
      <c r="AH307" t="s">
        <v>80</v>
      </c>
      <c r="AI307">
        <v>-1.35107445716858</v>
      </c>
      <c r="AJ307">
        <v>-1.0591943264007599</v>
      </c>
      <c r="AK307">
        <v>-1.60055804252625</v>
      </c>
      <c r="AL307">
        <v>-1.4453306198120099</v>
      </c>
      <c r="AM307">
        <v>-7.1102887392044095E-2</v>
      </c>
      <c r="AN307">
        <v>-0.52940464019775402</v>
      </c>
      <c r="AO307">
        <v>1.30199718475342</v>
      </c>
      <c r="AP307">
        <v>0.306178659200668</v>
      </c>
      <c r="AQ307">
        <v>-2.3836045265197798</v>
      </c>
      <c r="AR307">
        <v>-0.56971478462219205</v>
      </c>
      <c r="AS307">
        <v>-1.33464360237122</v>
      </c>
      <c r="AT307">
        <v>1.25120401382446</v>
      </c>
      <c r="AU307">
        <v>-0.30784064531326299</v>
      </c>
      <c r="AV307" t="s">
        <v>80</v>
      </c>
      <c r="AW307">
        <v>0.36490851640701299</v>
      </c>
      <c r="AX307">
        <v>-2.8578872680664098</v>
      </c>
      <c r="AY307">
        <v>-1.2014434337616</v>
      </c>
      <c r="AZ307" t="s">
        <v>80</v>
      </c>
      <c r="BA307">
        <v>-0.15661102533340501</v>
      </c>
      <c r="BB307">
        <v>-0.78736841678619396</v>
      </c>
      <c r="BC307" t="s">
        <v>80</v>
      </c>
      <c r="BD307">
        <v>-0.55838906764984098</v>
      </c>
      <c r="BE307">
        <v>-1.2466350793838501</v>
      </c>
      <c r="BF307">
        <v>-1.82336950302124</v>
      </c>
      <c r="BG307">
        <v>-2.2362761497497599</v>
      </c>
      <c r="BH307" t="s">
        <v>80</v>
      </c>
      <c r="BI307">
        <v>-3.0499923229217498</v>
      </c>
      <c r="BJ307">
        <v>-2.4990756511688201</v>
      </c>
      <c r="BN307">
        <v>8</v>
      </c>
      <c r="BO307">
        <v>5</v>
      </c>
      <c r="BP307">
        <v>5</v>
      </c>
      <c r="BQ307">
        <v>23.7</v>
      </c>
      <c r="BR307">
        <v>14.8</v>
      </c>
      <c r="BS307">
        <v>14.8</v>
      </c>
      <c r="BT307">
        <v>57.491</v>
      </c>
      <c r="BU307">
        <v>0</v>
      </c>
      <c r="BV307">
        <v>54.548999999999999</v>
      </c>
      <c r="BW307">
        <v>2729600000</v>
      </c>
      <c r="BX307">
        <v>1964100000</v>
      </c>
      <c r="BY307">
        <v>765470000</v>
      </c>
      <c r="BZ307" t="s">
        <v>1003</v>
      </c>
      <c r="CA307" t="s">
        <v>1003</v>
      </c>
      <c r="CB307" t="s">
        <v>1004</v>
      </c>
      <c r="CC307" t="s">
        <v>1005</v>
      </c>
      <c r="CD307">
        <f t="shared" si="12"/>
        <v>48</v>
      </c>
      <c r="CE307">
        <f t="shared" si="13"/>
        <v>0.81355932203389836</v>
      </c>
      <c r="CF307">
        <f t="shared" si="14"/>
        <v>81.355932203389841</v>
      </c>
    </row>
    <row r="308" spans="1:84" x14ac:dyDescent="0.2">
      <c r="A308" t="s">
        <v>1006</v>
      </c>
      <c r="B308" t="s">
        <v>1007</v>
      </c>
      <c r="C308" t="s">
        <v>1008</v>
      </c>
      <c r="D308" t="s">
        <v>80</v>
      </c>
      <c r="E308">
        <v>0.86346274614334095</v>
      </c>
      <c r="F308" t="s">
        <v>80</v>
      </c>
      <c r="G308" t="s">
        <v>80</v>
      </c>
      <c r="H308" t="s">
        <v>80</v>
      </c>
      <c r="I308" t="s">
        <v>80</v>
      </c>
      <c r="J308" t="s">
        <v>80</v>
      </c>
      <c r="K308" t="s">
        <v>80</v>
      </c>
      <c r="L308" t="s">
        <v>80</v>
      </c>
      <c r="M308" t="s">
        <v>80</v>
      </c>
      <c r="N308" t="s">
        <v>80</v>
      </c>
      <c r="O308" t="s">
        <v>80</v>
      </c>
      <c r="P308" t="s">
        <v>80</v>
      </c>
      <c r="Q308" t="s">
        <v>80</v>
      </c>
      <c r="R308" t="s">
        <v>80</v>
      </c>
      <c r="S308" t="s">
        <v>80</v>
      </c>
      <c r="T308" t="s">
        <v>80</v>
      </c>
      <c r="U308" t="s">
        <v>80</v>
      </c>
      <c r="V308" t="s">
        <v>80</v>
      </c>
      <c r="W308">
        <v>1.40411376953125</v>
      </c>
      <c r="X308" t="s">
        <v>80</v>
      </c>
      <c r="Y308" t="s">
        <v>80</v>
      </c>
      <c r="Z308" t="s">
        <v>80</v>
      </c>
      <c r="AA308">
        <v>-1.98644495010376</v>
      </c>
      <c r="AB308">
        <v>-1.5616371631622299</v>
      </c>
      <c r="AC308" t="s">
        <v>80</v>
      </c>
      <c r="AD308" t="s">
        <v>80</v>
      </c>
      <c r="AE308">
        <v>-0.26648944616317699</v>
      </c>
      <c r="AF308">
        <v>1.59028840065002</v>
      </c>
      <c r="AG308" t="s">
        <v>80</v>
      </c>
      <c r="AH308">
        <v>1.01435530185699</v>
      </c>
      <c r="AI308" t="s">
        <v>80</v>
      </c>
      <c r="AJ308">
        <v>6.7500993609428406E-2</v>
      </c>
      <c r="AK308" t="s">
        <v>80</v>
      </c>
      <c r="AL308" t="s">
        <v>80</v>
      </c>
      <c r="AM308">
        <v>-1.1903895139694201</v>
      </c>
      <c r="AN308" t="s">
        <v>80</v>
      </c>
      <c r="AO308">
        <v>2.0018382072448699</v>
      </c>
      <c r="AP308" t="s">
        <v>80</v>
      </c>
      <c r="AQ308" t="s">
        <v>80</v>
      </c>
      <c r="AR308">
        <v>4.7346010208129901</v>
      </c>
      <c r="AS308" t="s">
        <v>80</v>
      </c>
      <c r="AT308" t="s">
        <v>80</v>
      </c>
      <c r="AU308" t="s">
        <v>80</v>
      </c>
      <c r="AV308">
        <v>2.4159207344055198</v>
      </c>
      <c r="AW308">
        <v>3.8644337654113801</v>
      </c>
      <c r="AX308">
        <v>-1.9580280780792201</v>
      </c>
      <c r="AY308" t="s">
        <v>80</v>
      </c>
      <c r="AZ308" t="s">
        <v>80</v>
      </c>
      <c r="BA308">
        <v>9.3154460191726698E-2</v>
      </c>
      <c r="BB308">
        <v>5.7105860710143999</v>
      </c>
      <c r="BC308" t="s">
        <v>80</v>
      </c>
      <c r="BD308" t="s">
        <v>80</v>
      </c>
      <c r="BE308">
        <v>1.3355975151062001</v>
      </c>
      <c r="BF308" t="s">
        <v>80</v>
      </c>
      <c r="BG308" t="s">
        <v>80</v>
      </c>
      <c r="BH308" t="s">
        <v>80</v>
      </c>
      <c r="BI308" t="s">
        <v>80</v>
      </c>
      <c r="BJ308" t="s">
        <v>80</v>
      </c>
      <c r="BN308">
        <v>6</v>
      </c>
      <c r="BO308">
        <v>6</v>
      </c>
      <c r="BP308">
        <v>6</v>
      </c>
      <c r="BQ308">
        <v>21.5</v>
      </c>
      <c r="BR308">
        <v>21.5</v>
      </c>
      <c r="BS308">
        <v>21.5</v>
      </c>
      <c r="BT308">
        <v>47.603999999999999</v>
      </c>
      <c r="BU308">
        <v>0</v>
      </c>
      <c r="BV308">
        <v>16.305</v>
      </c>
      <c r="BW308">
        <v>497990000</v>
      </c>
      <c r="BX308">
        <v>218990000</v>
      </c>
      <c r="BY308">
        <v>279000000</v>
      </c>
      <c r="BZ308" t="s">
        <v>1006</v>
      </c>
      <c r="CA308" t="s">
        <v>1006</v>
      </c>
      <c r="CB308" t="s">
        <v>1007</v>
      </c>
      <c r="CC308" t="s">
        <v>1008</v>
      </c>
      <c r="CD308">
        <f t="shared" si="12"/>
        <v>17</v>
      </c>
      <c r="CE308">
        <f t="shared" si="13"/>
        <v>0.28813559322033899</v>
      </c>
      <c r="CF308">
        <f t="shared" si="14"/>
        <v>28.8135593220339</v>
      </c>
    </row>
    <row r="309" spans="1:84" x14ac:dyDescent="0.2">
      <c r="A309" t="s">
        <v>1009</v>
      </c>
      <c r="B309" t="s">
        <v>1010</v>
      </c>
      <c r="C309" t="s">
        <v>1011</v>
      </c>
      <c r="D309" t="s">
        <v>80</v>
      </c>
      <c r="E309" t="s">
        <v>80</v>
      </c>
      <c r="F309" t="s">
        <v>80</v>
      </c>
      <c r="G309" t="s">
        <v>80</v>
      </c>
      <c r="H309" t="s">
        <v>80</v>
      </c>
      <c r="I309" t="s">
        <v>80</v>
      </c>
      <c r="J309" t="s">
        <v>80</v>
      </c>
      <c r="K309" t="s">
        <v>80</v>
      </c>
      <c r="L309" t="s">
        <v>80</v>
      </c>
      <c r="M309" t="s">
        <v>80</v>
      </c>
      <c r="N309" t="s">
        <v>80</v>
      </c>
      <c r="O309" t="s">
        <v>80</v>
      </c>
      <c r="P309" t="s">
        <v>80</v>
      </c>
      <c r="Q309" t="s">
        <v>80</v>
      </c>
      <c r="R309" t="s">
        <v>80</v>
      </c>
      <c r="S309" t="s">
        <v>80</v>
      </c>
      <c r="T309" t="s">
        <v>80</v>
      </c>
      <c r="U309" t="s">
        <v>80</v>
      </c>
      <c r="V309" t="s">
        <v>80</v>
      </c>
      <c r="W309" t="s">
        <v>80</v>
      </c>
      <c r="X309" t="s">
        <v>80</v>
      </c>
      <c r="Y309" t="s">
        <v>80</v>
      </c>
      <c r="Z309" t="s">
        <v>80</v>
      </c>
      <c r="AA309" t="s">
        <v>80</v>
      </c>
      <c r="AB309" t="s">
        <v>80</v>
      </c>
      <c r="AC309" t="s">
        <v>80</v>
      </c>
      <c r="AD309" t="s">
        <v>80</v>
      </c>
      <c r="AE309" t="s">
        <v>80</v>
      </c>
      <c r="AF309" t="s">
        <v>80</v>
      </c>
      <c r="AG309" t="s">
        <v>80</v>
      </c>
      <c r="AH309" t="s">
        <v>80</v>
      </c>
      <c r="AI309" t="s">
        <v>80</v>
      </c>
      <c r="AJ309" t="s">
        <v>80</v>
      </c>
      <c r="AK309" t="s">
        <v>80</v>
      </c>
      <c r="AL309" t="s">
        <v>80</v>
      </c>
      <c r="AM309" t="s">
        <v>80</v>
      </c>
      <c r="AN309" t="s">
        <v>80</v>
      </c>
      <c r="AO309" t="s">
        <v>80</v>
      </c>
      <c r="AP309" t="s">
        <v>80</v>
      </c>
      <c r="AQ309" t="s">
        <v>80</v>
      </c>
      <c r="AR309" t="s">
        <v>80</v>
      </c>
      <c r="AS309" t="s">
        <v>80</v>
      </c>
      <c r="AT309" t="s">
        <v>80</v>
      </c>
      <c r="AU309" t="s">
        <v>80</v>
      </c>
      <c r="AV309" t="s">
        <v>80</v>
      </c>
      <c r="AW309" t="s">
        <v>80</v>
      </c>
      <c r="AX309">
        <v>-2.2962613105773899</v>
      </c>
      <c r="AY309" t="s">
        <v>80</v>
      </c>
      <c r="AZ309" t="s">
        <v>80</v>
      </c>
      <c r="BA309" t="s">
        <v>80</v>
      </c>
      <c r="BB309" t="s">
        <v>80</v>
      </c>
      <c r="BC309" t="s">
        <v>80</v>
      </c>
      <c r="BD309" t="s">
        <v>80</v>
      </c>
      <c r="BE309">
        <v>-0.93627607822418202</v>
      </c>
      <c r="BF309" t="s">
        <v>80</v>
      </c>
      <c r="BG309" t="s">
        <v>80</v>
      </c>
      <c r="BH309" t="s">
        <v>80</v>
      </c>
      <c r="BI309" t="s">
        <v>80</v>
      </c>
      <c r="BJ309" t="s">
        <v>80</v>
      </c>
      <c r="BN309">
        <v>5</v>
      </c>
      <c r="BO309">
        <v>2</v>
      </c>
      <c r="BP309">
        <v>2</v>
      </c>
      <c r="BQ309">
        <v>19.2</v>
      </c>
      <c r="BR309">
        <v>8.6</v>
      </c>
      <c r="BS309">
        <v>8.6</v>
      </c>
      <c r="BT309">
        <v>35.713999999999999</v>
      </c>
      <c r="BU309">
        <v>8.9441E-3</v>
      </c>
      <c r="BV309">
        <v>1.8984000000000001</v>
      </c>
      <c r="BW309">
        <v>10511000</v>
      </c>
      <c r="BX309">
        <v>7404600</v>
      </c>
      <c r="BY309">
        <v>3105900</v>
      </c>
      <c r="BZ309" t="s">
        <v>1009</v>
      </c>
      <c r="CA309" t="s">
        <v>1009</v>
      </c>
      <c r="CB309" t="s">
        <v>1010</v>
      </c>
      <c r="CC309" t="s">
        <v>1011</v>
      </c>
      <c r="CD309">
        <f t="shared" si="12"/>
        <v>2</v>
      </c>
      <c r="CE309">
        <f t="shared" si="13"/>
        <v>3.3898305084745763E-2</v>
      </c>
      <c r="CF309">
        <f t="shared" si="14"/>
        <v>3.3898305084745761</v>
      </c>
    </row>
    <row r="310" spans="1:84" x14ac:dyDescent="0.2">
      <c r="A310" t="s">
        <v>1012</v>
      </c>
      <c r="B310" t="s">
        <v>1013</v>
      </c>
      <c r="C310" t="s">
        <v>1014</v>
      </c>
      <c r="D310">
        <v>0.45322778820991499</v>
      </c>
      <c r="E310">
        <v>0.90211218595504805</v>
      </c>
      <c r="F310">
        <v>-1.14672291278839</v>
      </c>
      <c r="G310">
        <v>1.4239544868469201</v>
      </c>
      <c r="H310">
        <v>1.2842772006988501</v>
      </c>
      <c r="I310">
        <v>-1.12450551986694</v>
      </c>
      <c r="J310">
        <v>-1.32390356063843</v>
      </c>
      <c r="K310">
        <v>-0.30271852016449002</v>
      </c>
      <c r="L310">
        <v>-0.94427371025085405</v>
      </c>
      <c r="M310">
        <v>0.56724846363067605</v>
      </c>
      <c r="N310">
        <v>0.21950058639049499</v>
      </c>
      <c r="O310">
        <v>0.12393000721931501</v>
      </c>
      <c r="P310">
        <v>-8.6993776261806502E-2</v>
      </c>
      <c r="Q310">
        <v>-0.195229172706604</v>
      </c>
      <c r="R310">
        <v>0.35018128156661998</v>
      </c>
      <c r="S310">
        <v>1.41262435913086</v>
      </c>
      <c r="T310">
        <v>0.41152751445770303</v>
      </c>
      <c r="U310">
        <v>-7.6248988509178203E-2</v>
      </c>
      <c r="V310">
        <v>0.68119192123413097</v>
      </c>
      <c r="W310">
        <v>-8.2935653626918807E-2</v>
      </c>
      <c r="X310">
        <v>0.140683144330978</v>
      </c>
      <c r="Y310">
        <v>0.58321064710617099</v>
      </c>
      <c r="Z310">
        <v>0.19783538579940799</v>
      </c>
      <c r="AA310">
        <v>0.13568076491355899</v>
      </c>
      <c r="AB310">
        <v>0.31756967306137102</v>
      </c>
      <c r="AC310">
        <v>-0.75494885444641102</v>
      </c>
      <c r="AD310">
        <v>-0.62439692020416304</v>
      </c>
      <c r="AE310">
        <v>-0.31414783000946001</v>
      </c>
      <c r="AF310">
        <v>-7.9425260424613994E-2</v>
      </c>
      <c r="AG310">
        <v>-4.2043596506118802E-2</v>
      </c>
      <c r="AH310">
        <v>-0.60513257980346702</v>
      </c>
      <c r="AI310">
        <v>-0.29260930418968201</v>
      </c>
      <c r="AJ310">
        <v>-0.35012179613113398</v>
      </c>
      <c r="AK310">
        <v>0.25447821617126498</v>
      </c>
      <c r="AL310">
        <v>-0.26965469121933</v>
      </c>
      <c r="AM310">
        <v>-1.5143620967864999</v>
      </c>
      <c r="AN310">
        <v>-0.79997479915618896</v>
      </c>
      <c r="AO310">
        <v>-0.54681164026260398</v>
      </c>
      <c r="AP310">
        <v>-0.49100494384765597</v>
      </c>
      <c r="AQ310">
        <v>-0.42080056667327898</v>
      </c>
      <c r="AR310">
        <v>-0.28988021612167397</v>
      </c>
      <c r="AS310">
        <v>-0.595467388629913</v>
      </c>
      <c r="AT310">
        <v>0.126840725541115</v>
      </c>
      <c r="AU310">
        <v>-1.05005431175232</v>
      </c>
      <c r="AV310">
        <v>-0.60243791341781605</v>
      </c>
      <c r="AW310">
        <v>-0.30871599912643399</v>
      </c>
      <c r="AX310">
        <v>-0.94686079025268599</v>
      </c>
      <c r="AY310">
        <v>-0.69201201200485196</v>
      </c>
      <c r="AZ310">
        <v>-0.36618757247924799</v>
      </c>
      <c r="BA310">
        <v>0.92501199245452903</v>
      </c>
      <c r="BB310">
        <v>-0.24579662084579501</v>
      </c>
      <c r="BC310">
        <v>0.28332918882370001</v>
      </c>
      <c r="BD310">
        <v>2.3894084617495499E-2</v>
      </c>
      <c r="BE310">
        <v>-0.142289653420448</v>
      </c>
      <c r="BF310">
        <v>-0.36320298910141002</v>
      </c>
      <c r="BG310">
        <v>-0.13897445797920199</v>
      </c>
      <c r="BH310">
        <v>-0.50013697147369396</v>
      </c>
      <c r="BI310">
        <v>-0.224681377410889</v>
      </c>
      <c r="BJ310">
        <v>0.84066545963287398</v>
      </c>
      <c r="BN310">
        <v>18</v>
      </c>
      <c r="BO310">
        <v>10</v>
      </c>
      <c r="BP310">
        <v>10</v>
      </c>
      <c r="BQ310">
        <v>45.5</v>
      </c>
      <c r="BR310">
        <v>26.5</v>
      </c>
      <c r="BS310">
        <v>26.5</v>
      </c>
      <c r="BT310">
        <v>48.511000000000003</v>
      </c>
      <c r="BU310">
        <v>0</v>
      </c>
      <c r="BV310">
        <v>117.81</v>
      </c>
      <c r="BW310">
        <v>132060000000</v>
      </c>
      <c r="BX310">
        <v>67910000000</v>
      </c>
      <c r="BY310">
        <v>64149000000</v>
      </c>
      <c r="BZ310" t="s">
        <v>1012</v>
      </c>
      <c r="CA310" t="s">
        <v>1012</v>
      </c>
      <c r="CB310" t="s">
        <v>1013</v>
      </c>
      <c r="CC310" t="s">
        <v>1014</v>
      </c>
      <c r="CD310">
        <f t="shared" si="12"/>
        <v>59</v>
      </c>
      <c r="CE310">
        <f t="shared" si="13"/>
        <v>1</v>
      </c>
      <c r="CF310">
        <f t="shared" si="14"/>
        <v>100</v>
      </c>
    </row>
    <row r="311" spans="1:84" x14ac:dyDescent="0.2">
      <c r="A311" t="s">
        <v>1015</v>
      </c>
      <c r="B311" t="s">
        <v>1016</v>
      </c>
      <c r="C311" t="s">
        <v>1017</v>
      </c>
      <c r="D311" t="s">
        <v>80</v>
      </c>
      <c r="E311" t="s">
        <v>80</v>
      </c>
      <c r="F311" t="s">
        <v>80</v>
      </c>
      <c r="G311" t="s">
        <v>80</v>
      </c>
      <c r="H311" t="s">
        <v>80</v>
      </c>
      <c r="I311" t="s">
        <v>80</v>
      </c>
      <c r="J311" t="s">
        <v>80</v>
      </c>
      <c r="K311" t="s">
        <v>80</v>
      </c>
      <c r="L311" t="s">
        <v>80</v>
      </c>
      <c r="M311" t="s">
        <v>80</v>
      </c>
      <c r="N311" t="s">
        <v>80</v>
      </c>
      <c r="O311" t="s">
        <v>80</v>
      </c>
      <c r="P311" t="s">
        <v>80</v>
      </c>
      <c r="Q311" t="s">
        <v>80</v>
      </c>
      <c r="R311" t="s">
        <v>80</v>
      </c>
      <c r="S311" t="s">
        <v>80</v>
      </c>
      <c r="T311" t="s">
        <v>80</v>
      </c>
      <c r="U311" t="s">
        <v>80</v>
      </c>
      <c r="V311" t="s">
        <v>80</v>
      </c>
      <c r="W311" t="s">
        <v>80</v>
      </c>
      <c r="X311" t="s">
        <v>80</v>
      </c>
      <c r="Y311" t="s">
        <v>80</v>
      </c>
      <c r="Z311" t="s">
        <v>80</v>
      </c>
      <c r="AA311" t="s">
        <v>80</v>
      </c>
      <c r="AB311">
        <v>-0.70679432153701804</v>
      </c>
      <c r="AC311" t="s">
        <v>80</v>
      </c>
      <c r="AD311" t="s">
        <v>80</v>
      </c>
      <c r="AE311" t="s">
        <v>80</v>
      </c>
      <c r="AF311" t="s">
        <v>80</v>
      </c>
      <c r="AG311" t="s">
        <v>80</v>
      </c>
      <c r="AH311" t="s">
        <v>80</v>
      </c>
      <c r="AI311" t="s">
        <v>80</v>
      </c>
      <c r="AJ311" t="s">
        <v>80</v>
      </c>
      <c r="AK311" t="s">
        <v>80</v>
      </c>
      <c r="AL311">
        <v>-2.1086740493774401</v>
      </c>
      <c r="AM311" t="s">
        <v>80</v>
      </c>
      <c r="AN311" t="s">
        <v>80</v>
      </c>
      <c r="AO311" t="s">
        <v>80</v>
      </c>
      <c r="AP311" t="s">
        <v>80</v>
      </c>
      <c r="AQ311" t="s">
        <v>80</v>
      </c>
      <c r="AR311">
        <v>-0.61920404434204102</v>
      </c>
      <c r="AS311" t="s">
        <v>80</v>
      </c>
      <c r="AT311">
        <v>-0.51047760248184204</v>
      </c>
      <c r="AU311" t="s">
        <v>80</v>
      </c>
      <c r="AV311" t="s">
        <v>80</v>
      </c>
      <c r="AW311" t="s">
        <v>80</v>
      </c>
      <c r="AX311" t="s">
        <v>80</v>
      </c>
      <c r="AY311">
        <v>1.1457426548004199</v>
      </c>
      <c r="AZ311">
        <v>-2.3854126930236799</v>
      </c>
      <c r="BA311">
        <v>-0.49327620863914501</v>
      </c>
      <c r="BB311">
        <v>0.56812942028045699</v>
      </c>
      <c r="BC311">
        <v>-2.1579785346984899</v>
      </c>
      <c r="BD311" t="s">
        <v>80</v>
      </c>
      <c r="BE311" t="s">
        <v>80</v>
      </c>
      <c r="BF311" t="s">
        <v>80</v>
      </c>
      <c r="BG311" t="s">
        <v>80</v>
      </c>
      <c r="BH311" t="s">
        <v>80</v>
      </c>
      <c r="BI311" t="s">
        <v>80</v>
      </c>
      <c r="BJ311" t="s">
        <v>80</v>
      </c>
      <c r="BK311" t="s">
        <v>120</v>
      </c>
      <c r="BN311">
        <v>4</v>
      </c>
      <c r="BO311">
        <v>2</v>
      </c>
      <c r="BP311">
        <v>2</v>
      </c>
      <c r="BQ311">
        <v>5.4</v>
      </c>
      <c r="BR311">
        <v>3.7</v>
      </c>
      <c r="BS311">
        <v>3.7</v>
      </c>
      <c r="BT311">
        <v>74.867999999999995</v>
      </c>
      <c r="BU311">
        <v>1</v>
      </c>
      <c r="BV311">
        <v>-2</v>
      </c>
      <c r="BW311">
        <v>70037000</v>
      </c>
      <c r="BX311">
        <v>40578000</v>
      </c>
      <c r="BY311">
        <v>29458000</v>
      </c>
      <c r="BZ311" t="s">
        <v>1015</v>
      </c>
      <c r="CA311" t="s">
        <v>1015</v>
      </c>
      <c r="CB311" t="s">
        <v>1016</v>
      </c>
      <c r="CC311" t="s">
        <v>1017</v>
      </c>
      <c r="CD311">
        <f t="shared" si="12"/>
        <v>9</v>
      </c>
      <c r="CE311">
        <f t="shared" si="13"/>
        <v>0.15254237288135594</v>
      </c>
      <c r="CF311">
        <f t="shared" si="14"/>
        <v>15.254237288135593</v>
      </c>
    </row>
    <row r="312" spans="1:84" x14ac:dyDescent="0.2">
      <c r="A312" t="s">
        <v>1018</v>
      </c>
      <c r="B312" t="s">
        <v>1019</v>
      </c>
      <c r="C312" t="s">
        <v>1020</v>
      </c>
      <c r="D312" t="s">
        <v>80</v>
      </c>
      <c r="E312" t="s">
        <v>80</v>
      </c>
      <c r="F312" t="s">
        <v>80</v>
      </c>
      <c r="G312" t="s">
        <v>80</v>
      </c>
      <c r="H312" t="s">
        <v>80</v>
      </c>
      <c r="I312" t="s">
        <v>80</v>
      </c>
      <c r="J312" t="s">
        <v>80</v>
      </c>
      <c r="K312" t="s">
        <v>80</v>
      </c>
      <c r="L312">
        <v>-0.20934475958347301</v>
      </c>
      <c r="M312" t="s">
        <v>80</v>
      </c>
      <c r="N312" t="s">
        <v>80</v>
      </c>
      <c r="O312" t="s">
        <v>80</v>
      </c>
      <c r="P312" t="s">
        <v>80</v>
      </c>
      <c r="Q312" t="s">
        <v>80</v>
      </c>
      <c r="R312" t="s">
        <v>80</v>
      </c>
      <c r="S312" t="s">
        <v>80</v>
      </c>
      <c r="T312" t="s">
        <v>80</v>
      </c>
      <c r="U312" t="s">
        <v>80</v>
      </c>
      <c r="V312" t="s">
        <v>80</v>
      </c>
      <c r="W312" t="s">
        <v>80</v>
      </c>
      <c r="X312" t="s">
        <v>80</v>
      </c>
      <c r="Y312" t="s">
        <v>80</v>
      </c>
      <c r="Z312" t="s">
        <v>80</v>
      </c>
      <c r="AA312" t="s">
        <v>80</v>
      </c>
      <c r="AB312" t="s">
        <v>80</v>
      </c>
      <c r="AC312" t="s">
        <v>80</v>
      </c>
      <c r="AD312" t="s">
        <v>80</v>
      </c>
      <c r="AE312" t="s">
        <v>80</v>
      </c>
      <c r="AF312" t="s">
        <v>80</v>
      </c>
      <c r="AG312" t="s">
        <v>80</v>
      </c>
      <c r="AH312" t="s">
        <v>80</v>
      </c>
      <c r="AI312" t="s">
        <v>80</v>
      </c>
      <c r="AJ312" t="s">
        <v>80</v>
      </c>
      <c r="AK312" t="s">
        <v>80</v>
      </c>
      <c r="AL312" t="s">
        <v>80</v>
      </c>
      <c r="AM312" t="s">
        <v>80</v>
      </c>
      <c r="AN312" t="s">
        <v>80</v>
      </c>
      <c r="AO312" t="s">
        <v>80</v>
      </c>
      <c r="AP312" t="s">
        <v>80</v>
      </c>
      <c r="AQ312" t="s">
        <v>80</v>
      </c>
      <c r="AR312">
        <v>-0.12233430147171</v>
      </c>
      <c r="AS312" t="s">
        <v>80</v>
      </c>
      <c r="AT312" t="s">
        <v>80</v>
      </c>
      <c r="AU312">
        <v>-1.9377677440643299</v>
      </c>
      <c r="AV312" t="s">
        <v>80</v>
      </c>
      <c r="AW312" t="s">
        <v>80</v>
      </c>
      <c r="AX312" t="s">
        <v>80</v>
      </c>
      <c r="AY312" t="s">
        <v>80</v>
      </c>
      <c r="AZ312" t="s">
        <v>80</v>
      </c>
      <c r="BA312" t="s">
        <v>80</v>
      </c>
      <c r="BB312">
        <v>-1.0556513071060201</v>
      </c>
      <c r="BC312" t="s">
        <v>80</v>
      </c>
      <c r="BD312">
        <v>-0.59189695119857799</v>
      </c>
      <c r="BE312" t="s">
        <v>80</v>
      </c>
      <c r="BF312" t="s">
        <v>80</v>
      </c>
      <c r="BG312" t="s">
        <v>80</v>
      </c>
      <c r="BH312" t="s">
        <v>80</v>
      </c>
      <c r="BI312" t="s">
        <v>80</v>
      </c>
      <c r="BJ312" t="s">
        <v>80</v>
      </c>
      <c r="BN312">
        <v>3</v>
      </c>
      <c r="BO312">
        <v>3</v>
      </c>
      <c r="BP312">
        <v>3</v>
      </c>
      <c r="BQ312">
        <v>5.9</v>
      </c>
      <c r="BR312">
        <v>5.9</v>
      </c>
      <c r="BS312">
        <v>5.9</v>
      </c>
      <c r="BT312">
        <v>84.275000000000006</v>
      </c>
      <c r="BU312">
        <v>9.0116999999999997E-4</v>
      </c>
      <c r="BV312">
        <v>3.6652</v>
      </c>
      <c r="BW312">
        <v>29936000</v>
      </c>
      <c r="BX312">
        <v>19139000</v>
      </c>
      <c r="BY312">
        <v>10797000</v>
      </c>
      <c r="BZ312" t="s">
        <v>1018</v>
      </c>
      <c r="CA312" t="s">
        <v>1018</v>
      </c>
      <c r="CB312" t="s">
        <v>1019</v>
      </c>
      <c r="CC312" t="s">
        <v>1020</v>
      </c>
      <c r="CD312">
        <f t="shared" si="12"/>
        <v>5</v>
      </c>
      <c r="CE312">
        <f t="shared" si="13"/>
        <v>8.4745762711864403E-2</v>
      </c>
      <c r="CF312">
        <f t="shared" si="14"/>
        <v>8.4745762711864394</v>
      </c>
    </row>
    <row r="313" spans="1:84" x14ac:dyDescent="0.2">
      <c r="A313" t="s">
        <v>1021</v>
      </c>
      <c r="B313" t="s">
        <v>1022</v>
      </c>
      <c r="C313" t="s">
        <v>1023</v>
      </c>
      <c r="D313" t="s">
        <v>80</v>
      </c>
      <c r="E313" t="s">
        <v>80</v>
      </c>
      <c r="F313">
        <v>-2.79726266860962</v>
      </c>
      <c r="G313" t="s">
        <v>80</v>
      </c>
      <c r="H313" t="s">
        <v>80</v>
      </c>
      <c r="I313" t="s">
        <v>80</v>
      </c>
      <c r="J313" t="s">
        <v>80</v>
      </c>
      <c r="K313" t="s">
        <v>80</v>
      </c>
      <c r="L313" t="s">
        <v>80</v>
      </c>
      <c r="M313" t="s">
        <v>80</v>
      </c>
      <c r="N313" t="s">
        <v>80</v>
      </c>
      <c r="O313" t="s">
        <v>80</v>
      </c>
      <c r="P313" t="s">
        <v>80</v>
      </c>
      <c r="Q313" t="s">
        <v>80</v>
      </c>
      <c r="R313" t="s">
        <v>80</v>
      </c>
      <c r="S313" t="s">
        <v>80</v>
      </c>
      <c r="T313" t="s">
        <v>80</v>
      </c>
      <c r="U313" t="s">
        <v>80</v>
      </c>
      <c r="V313" t="s">
        <v>80</v>
      </c>
      <c r="W313" t="s">
        <v>80</v>
      </c>
      <c r="X313" t="s">
        <v>80</v>
      </c>
      <c r="Y313" t="s">
        <v>80</v>
      </c>
      <c r="Z313" t="s">
        <v>80</v>
      </c>
      <c r="AA313" t="s">
        <v>80</v>
      </c>
      <c r="AB313" t="s">
        <v>80</v>
      </c>
      <c r="AC313" t="s">
        <v>80</v>
      </c>
      <c r="AD313" t="s">
        <v>80</v>
      </c>
      <c r="AE313" t="s">
        <v>80</v>
      </c>
      <c r="AF313" t="s">
        <v>80</v>
      </c>
      <c r="AG313" t="s">
        <v>80</v>
      </c>
      <c r="AH313">
        <v>-1.3861289024353001</v>
      </c>
      <c r="AI313" t="s">
        <v>80</v>
      </c>
      <c r="AJ313" t="s">
        <v>80</v>
      </c>
      <c r="AK313" t="s">
        <v>80</v>
      </c>
      <c r="AL313" t="s">
        <v>80</v>
      </c>
      <c r="AM313" t="s">
        <v>80</v>
      </c>
      <c r="AN313" t="s">
        <v>80</v>
      </c>
      <c r="AO313" t="s">
        <v>80</v>
      </c>
      <c r="AP313" t="s">
        <v>80</v>
      </c>
      <c r="AQ313" t="s">
        <v>80</v>
      </c>
      <c r="AR313" t="s">
        <v>80</v>
      </c>
      <c r="AS313">
        <v>-3.65923023223877</v>
      </c>
      <c r="AT313">
        <v>-2.0450742244720499</v>
      </c>
      <c r="AU313">
        <v>-3.5031592845916699</v>
      </c>
      <c r="AV313">
        <v>-2.0966532230377202</v>
      </c>
      <c r="AW313">
        <v>-1.54978907108307</v>
      </c>
      <c r="AX313">
        <v>-3.53988862037659</v>
      </c>
      <c r="AY313">
        <v>-2.6828813552856401</v>
      </c>
      <c r="AZ313" t="s">
        <v>80</v>
      </c>
      <c r="BA313">
        <v>-1.1239998340606701</v>
      </c>
      <c r="BB313">
        <v>-3.6153752803802499</v>
      </c>
      <c r="BC313" t="s">
        <v>80</v>
      </c>
      <c r="BD313" t="s">
        <v>80</v>
      </c>
      <c r="BE313">
        <v>-6.1120877265930202</v>
      </c>
      <c r="BF313">
        <v>-2.5617337226867698</v>
      </c>
      <c r="BG313" t="s">
        <v>80</v>
      </c>
      <c r="BH313" t="s">
        <v>80</v>
      </c>
      <c r="BI313" t="s">
        <v>80</v>
      </c>
      <c r="BJ313" t="s">
        <v>80</v>
      </c>
      <c r="BN313">
        <v>18</v>
      </c>
      <c r="BO313">
        <v>15</v>
      </c>
      <c r="BP313">
        <v>15</v>
      </c>
      <c r="BQ313">
        <v>26.7</v>
      </c>
      <c r="BR313">
        <v>23.8</v>
      </c>
      <c r="BS313">
        <v>23.8</v>
      </c>
      <c r="BT313">
        <v>120.13</v>
      </c>
      <c r="BU313">
        <v>0</v>
      </c>
      <c r="BV313">
        <v>73.611999999999995</v>
      </c>
      <c r="BW313">
        <v>1001100000</v>
      </c>
      <c r="BX313">
        <v>905170000</v>
      </c>
      <c r="BY313">
        <v>95959000</v>
      </c>
      <c r="BZ313" t="s">
        <v>1021</v>
      </c>
      <c r="CA313" t="s">
        <v>1021</v>
      </c>
      <c r="CB313" t="s">
        <v>1022</v>
      </c>
      <c r="CC313" t="s">
        <v>1023</v>
      </c>
      <c r="CD313">
        <f t="shared" si="12"/>
        <v>13</v>
      </c>
      <c r="CE313">
        <f t="shared" si="13"/>
        <v>0.22033898305084745</v>
      </c>
      <c r="CF313">
        <f t="shared" si="14"/>
        <v>22.033898305084744</v>
      </c>
    </row>
    <row r="314" spans="1:84" x14ac:dyDescent="0.2">
      <c r="A314" t="s">
        <v>1024</v>
      </c>
      <c r="B314" t="s">
        <v>1025</v>
      </c>
      <c r="C314" t="s">
        <v>1026</v>
      </c>
      <c r="D314">
        <v>-1.7261379957199099</v>
      </c>
      <c r="E314">
        <v>-0.522405505180359</v>
      </c>
      <c r="F314">
        <v>-1.68914806842804</v>
      </c>
      <c r="G314">
        <v>-2.8511049747467001</v>
      </c>
      <c r="H314">
        <v>-2.32192802429199</v>
      </c>
      <c r="I314">
        <v>-0.58691537380218495</v>
      </c>
      <c r="J314">
        <v>-1.32727658748627</v>
      </c>
      <c r="K314">
        <v>-0.31469121575355502</v>
      </c>
      <c r="L314">
        <v>-0.43010821938514698</v>
      </c>
      <c r="M314">
        <v>-0.79745489358902</v>
      </c>
      <c r="N314">
        <v>0.312551349401474</v>
      </c>
      <c r="O314">
        <v>-0.31912887096405002</v>
      </c>
      <c r="P314">
        <v>-1.0379934310913099</v>
      </c>
      <c r="Q314">
        <v>-0.88566470146179199</v>
      </c>
      <c r="R314">
        <v>3.9278697222471202E-2</v>
      </c>
      <c r="S314">
        <v>1.0168823003768901</v>
      </c>
      <c r="T314">
        <v>-6.5286032855510698E-2</v>
      </c>
      <c r="U314">
        <v>0.750291347503662</v>
      </c>
      <c r="V314">
        <v>0.75471103191375699</v>
      </c>
      <c r="W314">
        <v>-0.32768562436103799</v>
      </c>
      <c r="X314">
        <v>0.19928064942359899</v>
      </c>
      <c r="Y314">
        <v>0.59022819995880105</v>
      </c>
      <c r="Z314">
        <v>0.347015410661697</v>
      </c>
      <c r="AA314">
        <v>0.88455533981323198</v>
      </c>
      <c r="AB314">
        <v>0.41141757369041398</v>
      </c>
      <c r="AC314">
        <v>-1.0308703184127801</v>
      </c>
      <c r="AD314">
        <v>-1.23643982410431</v>
      </c>
      <c r="AE314">
        <v>-3.8010239601135302E-2</v>
      </c>
      <c r="AF314">
        <v>-0.21817398071289101</v>
      </c>
      <c r="AG314">
        <v>-0.27875006198883101</v>
      </c>
      <c r="AH314">
        <v>-1.06233429908752</v>
      </c>
      <c r="AI314">
        <v>-1.04014420509338</v>
      </c>
      <c r="AJ314">
        <v>-0.77783226966857899</v>
      </c>
      <c r="AK314">
        <v>-0.83757036924362205</v>
      </c>
      <c r="AL314">
        <v>-8.5728578269481701E-2</v>
      </c>
      <c r="AM314">
        <v>-0.61160683631896995</v>
      </c>
      <c r="AN314">
        <v>-0.43965229392051702</v>
      </c>
      <c r="AO314">
        <v>-2.8422057628631599E-2</v>
      </c>
      <c r="AP314">
        <v>0.47076165676116899</v>
      </c>
      <c r="AQ314">
        <v>0.53953111171722401</v>
      </c>
      <c r="AR314">
        <v>5.1859289407730103E-2</v>
      </c>
      <c r="AS314">
        <v>0.53505760431289695</v>
      </c>
      <c r="AT314">
        <v>0.35659462213516202</v>
      </c>
      <c r="AU314">
        <v>-1.01190793514252</v>
      </c>
      <c r="AV314">
        <v>-0.70472359657287598</v>
      </c>
      <c r="AW314">
        <v>-0.91278159618377697</v>
      </c>
      <c r="AX314">
        <v>-1.07972192764282</v>
      </c>
      <c r="AY314">
        <v>-1.1555660963058501</v>
      </c>
      <c r="AZ314">
        <v>-0.427265554666519</v>
      </c>
      <c r="BA314">
        <v>0.477573752403259</v>
      </c>
      <c r="BB314">
        <v>-0.52327615022659302</v>
      </c>
      <c r="BC314">
        <v>0.67563533782958995</v>
      </c>
      <c r="BD314">
        <v>-0.24465090036392201</v>
      </c>
      <c r="BE314">
        <v>0.67337548732757602</v>
      </c>
      <c r="BF314">
        <v>-1.29510474205017</v>
      </c>
      <c r="BG314">
        <v>-0.44381099939346302</v>
      </c>
      <c r="BH314">
        <v>-0.41871327161788902</v>
      </c>
      <c r="BI314">
        <v>-0.94249701499938998</v>
      </c>
      <c r="BJ314">
        <v>-0.590451300144196</v>
      </c>
      <c r="BN314">
        <v>36</v>
      </c>
      <c r="BO314">
        <v>33</v>
      </c>
      <c r="BP314">
        <v>33</v>
      </c>
      <c r="BQ314">
        <v>44.6</v>
      </c>
      <c r="BR314">
        <v>43</v>
      </c>
      <c r="BS314">
        <v>43</v>
      </c>
      <c r="BT314">
        <v>129.16999999999999</v>
      </c>
      <c r="BU314">
        <v>0</v>
      </c>
      <c r="BV314">
        <v>323.31</v>
      </c>
      <c r="BW314">
        <v>230870000000</v>
      </c>
      <c r="BX314">
        <v>149170000000</v>
      </c>
      <c r="BY314">
        <v>81699000000</v>
      </c>
      <c r="BZ314" t="s">
        <v>1024</v>
      </c>
      <c r="CA314" t="s">
        <v>1024</v>
      </c>
      <c r="CB314" t="s">
        <v>1025</v>
      </c>
      <c r="CC314" t="s">
        <v>1026</v>
      </c>
      <c r="CD314">
        <f t="shared" si="12"/>
        <v>59</v>
      </c>
      <c r="CE314">
        <f t="shared" si="13"/>
        <v>1</v>
      </c>
      <c r="CF314">
        <f t="shared" si="14"/>
        <v>100</v>
      </c>
    </row>
    <row r="315" spans="1:84" x14ac:dyDescent="0.2">
      <c r="A315" t="s">
        <v>1027</v>
      </c>
      <c r="B315" t="s">
        <v>1028</v>
      </c>
      <c r="C315" t="s">
        <v>1029</v>
      </c>
      <c r="D315">
        <v>-0.95391416549682595</v>
      </c>
      <c r="E315">
        <v>-0.80138003826141402</v>
      </c>
      <c r="F315">
        <v>-0.883475482463837</v>
      </c>
      <c r="G315">
        <v>-0.40018713474273698</v>
      </c>
      <c r="H315">
        <v>-1.13523733615875</v>
      </c>
      <c r="I315">
        <v>-0.81144428253173795</v>
      </c>
      <c r="J315">
        <v>0.57859128713607799</v>
      </c>
      <c r="K315">
        <v>-0.32229381799697898</v>
      </c>
      <c r="L315">
        <v>-0.96178871393203702</v>
      </c>
      <c r="M315">
        <v>-0.73617357015609697</v>
      </c>
      <c r="N315">
        <v>0.120170831680298</v>
      </c>
      <c r="O315">
        <v>-0.43997526168823198</v>
      </c>
      <c r="P315">
        <v>-0.40597712993621798</v>
      </c>
      <c r="Q315">
        <v>-0.67398488521575906</v>
      </c>
      <c r="R315">
        <v>-0.21084786951541901</v>
      </c>
      <c r="S315">
        <v>2.2793049812316899</v>
      </c>
      <c r="T315">
        <v>-7.5825326144695296E-2</v>
      </c>
      <c r="U315">
        <v>-0.117749996483326</v>
      </c>
      <c r="V315">
        <v>2.4182598590850799</v>
      </c>
      <c r="W315">
        <v>-0.45459100604057301</v>
      </c>
      <c r="X315">
        <v>0.249864786863327</v>
      </c>
      <c r="Y315">
        <v>0.911573827266693</v>
      </c>
      <c r="Z315">
        <v>0.90259003639221203</v>
      </c>
      <c r="AA315">
        <v>1.4330539703369101</v>
      </c>
      <c r="AB315">
        <v>-0.22346200048923501</v>
      </c>
      <c r="AC315">
        <v>-0.440669625997543</v>
      </c>
      <c r="AD315">
        <v>-0.65975058078765902</v>
      </c>
      <c r="AE315">
        <v>-0.82921653985977195</v>
      </c>
      <c r="AF315">
        <v>-0.79368472099304199</v>
      </c>
      <c r="AG315">
        <v>-0.10555318742990499</v>
      </c>
      <c r="AH315">
        <v>-0.69525396823883101</v>
      </c>
      <c r="AI315">
        <v>-0.859613478183746</v>
      </c>
      <c r="AJ315">
        <v>-0.42438095808029203</v>
      </c>
      <c r="AK315">
        <v>-0.21817395091056799</v>
      </c>
      <c r="AL315">
        <v>-0.51680535078048695</v>
      </c>
      <c r="AM315">
        <v>-0.55079543590545699</v>
      </c>
      <c r="AN315">
        <v>-2.6636227965354899E-2</v>
      </c>
      <c r="AO315">
        <v>0.146294921636581</v>
      </c>
      <c r="AP315">
        <v>-0.49554190039634699</v>
      </c>
      <c r="AQ315">
        <v>-0.43218198418617199</v>
      </c>
      <c r="AR315">
        <v>1.9921520948410001</v>
      </c>
      <c r="AS315">
        <v>1.24592161178589</v>
      </c>
      <c r="AT315">
        <v>0.76468586921691895</v>
      </c>
      <c r="AU315">
        <v>1.97353780269623</v>
      </c>
      <c r="AV315">
        <v>2.3605046272277801</v>
      </c>
      <c r="AW315">
        <v>1.6355222463607799</v>
      </c>
      <c r="AX315">
        <v>1.28824043273926</v>
      </c>
      <c r="AY315">
        <v>0.738292276859283</v>
      </c>
      <c r="AZ315">
        <v>1.1979283094406099</v>
      </c>
      <c r="BA315">
        <v>5.0745435059070601E-2</v>
      </c>
      <c r="BB315">
        <v>0.56666898727417003</v>
      </c>
      <c r="BC315">
        <v>0.27727064490318298</v>
      </c>
      <c r="BD315">
        <v>1.15962910652161</v>
      </c>
      <c r="BE315">
        <v>0.248049020767212</v>
      </c>
      <c r="BF315">
        <v>0.366657495498657</v>
      </c>
      <c r="BG315">
        <v>1.3461120128631601</v>
      </c>
      <c r="BH315">
        <v>-0.42983210086822499</v>
      </c>
      <c r="BI315">
        <v>0.39213675260543801</v>
      </c>
      <c r="BJ315">
        <v>0.234788298606873</v>
      </c>
      <c r="BN315">
        <v>32</v>
      </c>
      <c r="BO315">
        <v>32</v>
      </c>
      <c r="BP315">
        <v>32</v>
      </c>
      <c r="BQ315">
        <v>63.9</v>
      </c>
      <c r="BR315">
        <v>63.9</v>
      </c>
      <c r="BS315">
        <v>63.9</v>
      </c>
      <c r="BT315">
        <v>51.529000000000003</v>
      </c>
      <c r="BU315">
        <v>0</v>
      </c>
      <c r="BV315">
        <v>323.31</v>
      </c>
      <c r="BW315">
        <v>384330000000</v>
      </c>
      <c r="BX315">
        <v>190700000000</v>
      </c>
      <c r="BY315">
        <v>193630000000</v>
      </c>
      <c r="BZ315" t="s">
        <v>1027</v>
      </c>
      <c r="CA315" t="s">
        <v>1027</v>
      </c>
      <c r="CB315" t="s">
        <v>1028</v>
      </c>
      <c r="CC315" t="s">
        <v>1029</v>
      </c>
      <c r="CD315">
        <f t="shared" si="12"/>
        <v>59</v>
      </c>
      <c r="CE315">
        <f t="shared" si="13"/>
        <v>1</v>
      </c>
      <c r="CF315">
        <f t="shared" si="14"/>
        <v>100</v>
      </c>
    </row>
    <row r="316" spans="1:84" x14ac:dyDescent="0.2">
      <c r="A316" t="s">
        <v>1030</v>
      </c>
      <c r="B316" t="s">
        <v>1031</v>
      </c>
      <c r="C316" t="s">
        <v>1032</v>
      </c>
      <c r="D316" t="s">
        <v>80</v>
      </c>
      <c r="E316" t="s">
        <v>80</v>
      </c>
      <c r="F316" t="s">
        <v>80</v>
      </c>
      <c r="G316" t="s">
        <v>80</v>
      </c>
      <c r="H316" t="s">
        <v>80</v>
      </c>
      <c r="I316" t="s">
        <v>80</v>
      </c>
      <c r="J316" t="s">
        <v>80</v>
      </c>
      <c r="K316" t="s">
        <v>80</v>
      </c>
      <c r="L316" t="s">
        <v>80</v>
      </c>
      <c r="M316" t="s">
        <v>80</v>
      </c>
      <c r="N316" t="s">
        <v>80</v>
      </c>
      <c r="O316" t="s">
        <v>80</v>
      </c>
      <c r="P316">
        <v>-1.3123412132263199</v>
      </c>
      <c r="Q316" t="s">
        <v>80</v>
      </c>
      <c r="R316" t="s">
        <v>80</v>
      </c>
      <c r="S316">
        <v>-1.61820721626282</v>
      </c>
      <c r="T316" t="s">
        <v>80</v>
      </c>
      <c r="U316" t="s">
        <v>80</v>
      </c>
      <c r="V316" t="s">
        <v>80</v>
      </c>
      <c r="W316" t="s">
        <v>80</v>
      </c>
      <c r="X316" t="s">
        <v>80</v>
      </c>
      <c r="Y316">
        <v>4.5784931182861301</v>
      </c>
      <c r="Z316">
        <v>2.4784023761749299</v>
      </c>
      <c r="AA316">
        <v>4.0035123825073198</v>
      </c>
      <c r="AB316" t="s">
        <v>80</v>
      </c>
      <c r="AC316" t="s">
        <v>80</v>
      </c>
      <c r="AD316" t="s">
        <v>80</v>
      </c>
      <c r="AE316" t="s">
        <v>80</v>
      </c>
      <c r="AF316">
        <v>3.1287717819213898</v>
      </c>
      <c r="AG316" t="s">
        <v>80</v>
      </c>
      <c r="AH316">
        <v>-1.0213358402252199</v>
      </c>
      <c r="AI316" t="s">
        <v>80</v>
      </c>
      <c r="AJ316">
        <v>0.70043969154357899</v>
      </c>
      <c r="AK316" t="s">
        <v>80</v>
      </c>
      <c r="AL316">
        <v>1.01920366287231</v>
      </c>
      <c r="AM316">
        <v>-5.3209006786346401E-2</v>
      </c>
      <c r="AN316" t="s">
        <v>80</v>
      </c>
      <c r="AO316" t="s">
        <v>80</v>
      </c>
      <c r="AP316" t="s">
        <v>80</v>
      </c>
      <c r="AQ316" t="s">
        <v>80</v>
      </c>
      <c r="AR316" t="s">
        <v>80</v>
      </c>
      <c r="AS316">
        <v>0.523060083389282</v>
      </c>
      <c r="AT316">
        <v>4.3584666252136204</v>
      </c>
      <c r="AU316">
        <v>1.8279002904892001</v>
      </c>
      <c r="AV316" t="s">
        <v>80</v>
      </c>
      <c r="AW316">
        <v>1.3371402025222801</v>
      </c>
      <c r="AX316" t="s">
        <v>80</v>
      </c>
      <c r="AY316" t="s">
        <v>80</v>
      </c>
      <c r="AZ316" t="s">
        <v>80</v>
      </c>
      <c r="BA316">
        <v>3.0993962287902801</v>
      </c>
      <c r="BB316" t="s">
        <v>80</v>
      </c>
      <c r="BC316">
        <v>1.2144355773925799</v>
      </c>
      <c r="BD316">
        <v>3.60502028465271</v>
      </c>
      <c r="BE316">
        <v>0.86496859788894698</v>
      </c>
      <c r="BF316" t="s">
        <v>80</v>
      </c>
      <c r="BG316" t="s">
        <v>80</v>
      </c>
      <c r="BH316" t="s">
        <v>80</v>
      </c>
      <c r="BI316" t="s">
        <v>80</v>
      </c>
      <c r="BJ316" t="s">
        <v>80</v>
      </c>
      <c r="BN316">
        <v>6</v>
      </c>
      <c r="BO316">
        <v>6</v>
      </c>
      <c r="BP316">
        <v>6</v>
      </c>
      <c r="BQ316">
        <v>21.7</v>
      </c>
      <c r="BR316">
        <v>21.7</v>
      </c>
      <c r="BS316">
        <v>21.7</v>
      </c>
      <c r="BT316">
        <v>47.881999999999998</v>
      </c>
      <c r="BU316">
        <v>0</v>
      </c>
      <c r="BV316">
        <v>51.856999999999999</v>
      </c>
      <c r="BW316">
        <v>458750000</v>
      </c>
      <c r="BX316">
        <v>139280000</v>
      </c>
      <c r="BY316">
        <v>319470000</v>
      </c>
      <c r="BZ316" t="s">
        <v>1030</v>
      </c>
      <c r="CA316" t="s">
        <v>1030</v>
      </c>
      <c r="CB316" t="s">
        <v>1031</v>
      </c>
      <c r="CC316" t="s">
        <v>1032</v>
      </c>
      <c r="CD316">
        <f t="shared" si="12"/>
        <v>18</v>
      </c>
      <c r="CE316">
        <f t="shared" si="13"/>
        <v>0.30508474576271188</v>
      </c>
      <c r="CF316">
        <f t="shared" si="14"/>
        <v>30.508474576271187</v>
      </c>
    </row>
    <row r="317" spans="1:84" x14ac:dyDescent="0.2">
      <c r="A317" t="s">
        <v>1033</v>
      </c>
      <c r="B317" t="s">
        <v>1034</v>
      </c>
      <c r="C317" t="s">
        <v>1035</v>
      </c>
      <c r="D317">
        <v>-0.49388554692268399</v>
      </c>
      <c r="E317">
        <v>-0.303988337516785</v>
      </c>
      <c r="F317">
        <v>-1.13850510120392</v>
      </c>
      <c r="G317">
        <v>-0.79959613084793102</v>
      </c>
      <c r="H317">
        <v>-1.4074400663375899</v>
      </c>
      <c r="I317">
        <v>1.4988250732421899</v>
      </c>
      <c r="J317">
        <v>-7.3825400322675696E-3</v>
      </c>
      <c r="K317">
        <v>-0.24088263511657701</v>
      </c>
      <c r="L317">
        <v>1.7793486118316699</v>
      </c>
      <c r="M317">
        <v>-1.75072765350342</v>
      </c>
      <c r="N317">
        <v>2.4409227371215798</v>
      </c>
      <c r="O317">
        <v>0.145484209060669</v>
      </c>
      <c r="P317">
        <v>-0.389550030231476</v>
      </c>
      <c r="Q317">
        <v>-0.72482264041900601</v>
      </c>
      <c r="R317">
        <v>0.47016471624374401</v>
      </c>
      <c r="S317">
        <v>2.8934350013732901</v>
      </c>
      <c r="T317">
        <v>0.66340017318725597</v>
      </c>
      <c r="U317">
        <v>1.2878558635711701</v>
      </c>
      <c r="V317">
        <v>1.6626120805740401</v>
      </c>
      <c r="W317">
        <v>0.90727323293685902</v>
      </c>
      <c r="X317">
        <v>-1.47633075714111</v>
      </c>
      <c r="Y317">
        <v>9.5831163227558094E-2</v>
      </c>
      <c r="Z317">
        <v>-0.53459042310714699</v>
      </c>
      <c r="AA317">
        <v>1.13372230529785</v>
      </c>
      <c r="AB317">
        <v>-2.45471096038818</v>
      </c>
      <c r="AC317">
        <v>-0.42110490798950201</v>
      </c>
      <c r="AD317">
        <v>-0.27858167886733998</v>
      </c>
      <c r="AE317">
        <v>0.441925048828125</v>
      </c>
      <c r="AF317">
        <v>0.64981299638748202</v>
      </c>
      <c r="AG317">
        <v>-4.0303092449903502E-2</v>
      </c>
      <c r="AH317">
        <v>2.0258879661560099</v>
      </c>
      <c r="AI317">
        <v>0.326918244361877</v>
      </c>
      <c r="AJ317">
        <v>1.69976341724396</v>
      </c>
      <c r="AK317">
        <v>5.8934658765792798E-2</v>
      </c>
      <c r="AL317">
        <v>-0.30011194944381703</v>
      </c>
      <c r="AM317">
        <v>1.06958532333374</v>
      </c>
      <c r="AN317">
        <v>0.55804228782653797</v>
      </c>
      <c r="AO317">
        <v>0.109994769096375</v>
      </c>
      <c r="AP317">
        <v>1.4975105524063099</v>
      </c>
      <c r="AQ317">
        <v>-0.26605242490768399</v>
      </c>
      <c r="AR317">
        <v>-0.38984802365303001</v>
      </c>
      <c r="AS317">
        <v>0.28782692551612898</v>
      </c>
      <c r="AT317">
        <v>-0.40527948737144498</v>
      </c>
      <c r="AU317">
        <v>-2.6664845943450901</v>
      </c>
      <c r="AV317">
        <v>-0.74690634012222301</v>
      </c>
      <c r="AW317">
        <v>-2.1265804767608598</v>
      </c>
      <c r="AX317">
        <v>-0.31455320119857799</v>
      </c>
      <c r="AY317">
        <v>-0.40810996294021601</v>
      </c>
      <c r="AZ317">
        <v>0.31045648455619801</v>
      </c>
      <c r="BA317">
        <v>-8.9605033397674602E-2</v>
      </c>
      <c r="BB317">
        <v>3.0995306968689</v>
      </c>
      <c r="BC317">
        <v>0.69323045015335105</v>
      </c>
      <c r="BD317">
        <v>-5.6101169437170001E-2</v>
      </c>
      <c r="BE317">
        <v>-0.35426142811775202</v>
      </c>
      <c r="BF317">
        <v>-0.74141210317611705</v>
      </c>
      <c r="BG317">
        <v>-0.17259407043457001</v>
      </c>
      <c r="BH317">
        <v>1.2797889709472701</v>
      </c>
      <c r="BI317">
        <v>-1.67047166824341</v>
      </c>
      <c r="BJ317">
        <v>-0.59947967529296897</v>
      </c>
      <c r="BN317">
        <v>25</v>
      </c>
      <c r="BO317">
        <v>25</v>
      </c>
      <c r="BP317">
        <v>25</v>
      </c>
      <c r="BQ317">
        <v>39.5</v>
      </c>
      <c r="BR317">
        <v>39.5</v>
      </c>
      <c r="BS317">
        <v>39.5</v>
      </c>
      <c r="BT317">
        <v>91.153999999999996</v>
      </c>
      <c r="BU317">
        <v>0</v>
      </c>
      <c r="BV317">
        <v>323.31</v>
      </c>
      <c r="BW317">
        <v>186960000000</v>
      </c>
      <c r="BX317">
        <v>104920000000</v>
      </c>
      <c r="BY317">
        <v>82038000000</v>
      </c>
      <c r="BZ317" t="s">
        <v>1033</v>
      </c>
      <c r="CA317" t="s">
        <v>1033</v>
      </c>
      <c r="CB317" t="s">
        <v>1034</v>
      </c>
      <c r="CC317" t="s">
        <v>1035</v>
      </c>
      <c r="CD317">
        <f t="shared" si="12"/>
        <v>59</v>
      </c>
      <c r="CE317">
        <f t="shared" si="13"/>
        <v>1</v>
      </c>
      <c r="CF317">
        <f t="shared" si="14"/>
        <v>100</v>
      </c>
    </row>
    <row r="318" spans="1:84" x14ac:dyDescent="0.2">
      <c r="A318" t="s">
        <v>1036</v>
      </c>
      <c r="B318" t="s">
        <v>1037</v>
      </c>
      <c r="C318" t="s">
        <v>1038</v>
      </c>
      <c r="D318">
        <v>0.56462204456329301</v>
      </c>
      <c r="E318">
        <v>1.0266585350036599</v>
      </c>
      <c r="F318">
        <v>1.0047529935836801</v>
      </c>
      <c r="G318">
        <v>1.92352950572968</v>
      </c>
      <c r="H318">
        <v>2.8927991390228298</v>
      </c>
      <c r="I318">
        <v>-5.6618388742208502E-2</v>
      </c>
      <c r="J318">
        <v>-0.93513268232345603</v>
      </c>
      <c r="K318" t="s">
        <v>80</v>
      </c>
      <c r="L318">
        <v>-3.5179823637008702E-2</v>
      </c>
      <c r="M318">
        <v>0.17363916337490101</v>
      </c>
      <c r="N318">
        <v>-0.14411774277687101</v>
      </c>
      <c r="O318">
        <v>-1.1631836891174301</v>
      </c>
      <c r="P318">
        <v>-0.14741338789462999</v>
      </c>
      <c r="Q318">
        <v>-0.72372460365295399</v>
      </c>
      <c r="R318">
        <v>0.23106785118579901</v>
      </c>
      <c r="S318" t="s">
        <v>80</v>
      </c>
      <c r="T318">
        <v>-1.07720494270325</v>
      </c>
      <c r="U318">
        <v>0.53711998462677002</v>
      </c>
      <c r="V318">
        <v>-0.78770065307617199</v>
      </c>
      <c r="W318">
        <v>-0.415536999702454</v>
      </c>
      <c r="X318">
        <v>0.43526217341423001</v>
      </c>
      <c r="Y318">
        <v>1.08758497238159</v>
      </c>
      <c r="Z318">
        <v>0.29960092902183499</v>
      </c>
      <c r="AA318">
        <v>0.62223768234252896</v>
      </c>
      <c r="AB318">
        <v>-0.13991919159889199</v>
      </c>
      <c r="AC318">
        <v>-1.5087761878967301</v>
      </c>
      <c r="AD318">
        <v>-1.6039414405822801</v>
      </c>
      <c r="AE318">
        <v>-0.457863420248032</v>
      </c>
      <c r="AF318">
        <v>-0.74231350421905495</v>
      </c>
      <c r="AG318">
        <v>-4.5881927013397203E-2</v>
      </c>
      <c r="AH318">
        <v>-1.15798056125641</v>
      </c>
      <c r="AI318">
        <v>-1.0614035129547099</v>
      </c>
      <c r="AJ318">
        <v>-0.74096292257309004</v>
      </c>
      <c r="AK318">
        <v>-1.98252844810486</v>
      </c>
      <c r="AL318">
        <v>-0.31706216931343101</v>
      </c>
      <c r="AM318">
        <v>-0.87241297960281405</v>
      </c>
      <c r="AN318">
        <v>-0.92095589637756303</v>
      </c>
      <c r="AO318">
        <v>0.23396807909011799</v>
      </c>
      <c r="AP318">
        <v>0.112910963594913</v>
      </c>
      <c r="AQ318">
        <v>-0.16475498676299999</v>
      </c>
      <c r="AR318">
        <v>-0.70967006683349598</v>
      </c>
      <c r="AS318" t="s">
        <v>80</v>
      </c>
      <c r="AT318" t="s">
        <v>80</v>
      </c>
      <c r="AU318">
        <v>-1.11487865447998</v>
      </c>
      <c r="AV318" t="s">
        <v>80</v>
      </c>
      <c r="AW318" t="s">
        <v>80</v>
      </c>
      <c r="AX318" t="s">
        <v>80</v>
      </c>
      <c r="AY318" t="s">
        <v>80</v>
      </c>
      <c r="AZ318" t="s">
        <v>80</v>
      </c>
      <c r="BA318" t="s">
        <v>80</v>
      </c>
      <c r="BB318">
        <v>0.54547417163848899</v>
      </c>
      <c r="BC318">
        <v>-6.6140361130237593E-2</v>
      </c>
      <c r="BD318">
        <v>1.21710658073425</v>
      </c>
      <c r="BE318" t="s">
        <v>80</v>
      </c>
      <c r="BF318">
        <v>-2.3345417976379399</v>
      </c>
      <c r="BG318">
        <v>0.37789303064346302</v>
      </c>
      <c r="BH318">
        <v>-9.6414834260940593E-2</v>
      </c>
      <c r="BI318">
        <v>-0.72496545314788796</v>
      </c>
      <c r="BJ318">
        <v>0.13507327437400801</v>
      </c>
      <c r="BN318">
        <v>23</v>
      </c>
      <c r="BO318">
        <v>22</v>
      </c>
      <c r="BP318">
        <v>19</v>
      </c>
      <c r="BQ318">
        <v>24.4</v>
      </c>
      <c r="BR318">
        <v>23.9</v>
      </c>
      <c r="BS318">
        <v>20.9</v>
      </c>
      <c r="BT318">
        <v>164.15</v>
      </c>
      <c r="BU318">
        <v>0</v>
      </c>
      <c r="BV318">
        <v>323.31</v>
      </c>
      <c r="BW318">
        <v>10011000000</v>
      </c>
      <c r="BX318">
        <v>5470200000</v>
      </c>
      <c r="BY318">
        <v>4540800000</v>
      </c>
      <c r="BZ318" t="s">
        <v>1036</v>
      </c>
      <c r="CA318" t="s">
        <v>1036</v>
      </c>
      <c r="CB318" t="s">
        <v>1037</v>
      </c>
      <c r="CC318" t="s">
        <v>1038</v>
      </c>
      <c r="CD318">
        <f t="shared" si="12"/>
        <v>48</v>
      </c>
      <c r="CE318">
        <f t="shared" si="13"/>
        <v>0.81355932203389836</v>
      </c>
      <c r="CF318">
        <f t="shared" si="14"/>
        <v>81.355932203389841</v>
      </c>
    </row>
    <row r="319" spans="1:84" x14ac:dyDescent="0.2">
      <c r="A319" t="s">
        <v>1039</v>
      </c>
      <c r="B319" t="s">
        <v>1040</v>
      </c>
      <c r="C319" t="s">
        <v>1041</v>
      </c>
      <c r="D319">
        <v>-0.60840815305709794</v>
      </c>
      <c r="E319">
        <v>-0.25996184349060097</v>
      </c>
      <c r="F319" t="s">
        <v>80</v>
      </c>
      <c r="G319">
        <v>-3.2241109758615501E-2</v>
      </c>
      <c r="H319">
        <v>-0.174458578228951</v>
      </c>
      <c r="I319">
        <v>-3.5697475075721699E-2</v>
      </c>
      <c r="J319">
        <v>0.57492494583129905</v>
      </c>
      <c r="K319">
        <v>1.9889936447143599</v>
      </c>
      <c r="L319">
        <v>-0.47798308730125399</v>
      </c>
      <c r="M319" t="s">
        <v>80</v>
      </c>
      <c r="N319">
        <v>0.34003129601478599</v>
      </c>
      <c r="O319">
        <v>0.71516513824462902</v>
      </c>
      <c r="P319">
        <v>1.12780272960663</v>
      </c>
      <c r="Q319">
        <v>0.15453499555587799</v>
      </c>
      <c r="R319">
        <v>-0.115539118647575</v>
      </c>
      <c r="S319" t="s">
        <v>80</v>
      </c>
      <c r="T319">
        <v>0.75265520811080899</v>
      </c>
      <c r="U319" t="s">
        <v>80</v>
      </c>
      <c r="V319">
        <v>0.56452447175979603</v>
      </c>
      <c r="W319" t="s">
        <v>80</v>
      </c>
      <c r="X319" t="s">
        <v>80</v>
      </c>
      <c r="Y319">
        <v>2.42706966400146</v>
      </c>
      <c r="Z319">
        <v>-0.23299977183341999</v>
      </c>
      <c r="AA319" t="s">
        <v>80</v>
      </c>
      <c r="AB319">
        <v>0.55316114425659202</v>
      </c>
      <c r="AC319">
        <v>-1.3150851726532</v>
      </c>
      <c r="AD319">
        <v>0.19538077712058999</v>
      </c>
      <c r="AE319">
        <v>-0.81971061229705799</v>
      </c>
      <c r="AF319">
        <v>0.17299953103065499</v>
      </c>
      <c r="AG319">
        <v>1.10160148143768</v>
      </c>
      <c r="AH319">
        <v>1.21749192476273E-2</v>
      </c>
      <c r="AI319">
        <v>-0.49002331495285001</v>
      </c>
      <c r="AJ319">
        <v>-0.54841697216033902</v>
      </c>
      <c r="AK319">
        <v>0.84392923116684004</v>
      </c>
      <c r="AL319">
        <v>-0.97170531749725297</v>
      </c>
      <c r="AM319">
        <v>-1.89086282253265</v>
      </c>
      <c r="AN319">
        <v>0.45084786415100098</v>
      </c>
      <c r="AO319">
        <v>0.16373220086097701</v>
      </c>
      <c r="AP319" t="s">
        <v>80</v>
      </c>
      <c r="AQ319">
        <v>-1.0111227035522501</v>
      </c>
      <c r="AR319">
        <v>-7.54287615418434E-2</v>
      </c>
      <c r="AS319">
        <v>-0.19010816514491999</v>
      </c>
      <c r="AT319">
        <v>0.60502016544341997</v>
      </c>
      <c r="AU319">
        <v>0.36938273906707803</v>
      </c>
      <c r="AV319">
        <v>0.74983453750610396</v>
      </c>
      <c r="AW319">
        <v>1.00187420845032</v>
      </c>
      <c r="AX319">
        <v>-0.96756058931350697</v>
      </c>
      <c r="AY319">
        <v>-0.63213700056076105</v>
      </c>
      <c r="AZ319">
        <v>1.4142978191375699</v>
      </c>
      <c r="BA319">
        <v>0.20864205062389399</v>
      </c>
      <c r="BB319">
        <v>-0.43479284644126898</v>
      </c>
      <c r="BC319">
        <v>0.58842080831527699</v>
      </c>
      <c r="BD319">
        <v>0.22515152394771601</v>
      </c>
      <c r="BE319">
        <v>-0.17286385595798501</v>
      </c>
      <c r="BF319" t="s">
        <v>80</v>
      </c>
      <c r="BG319">
        <v>6.6123686730861705E-2</v>
      </c>
      <c r="BH319">
        <v>1.18138515949249</v>
      </c>
      <c r="BI319">
        <v>0.49896568059921298</v>
      </c>
      <c r="BJ319">
        <v>0.58752387762069702</v>
      </c>
      <c r="BN319">
        <v>17</v>
      </c>
      <c r="BO319">
        <v>17</v>
      </c>
      <c r="BP319">
        <v>17</v>
      </c>
      <c r="BQ319">
        <v>23.3</v>
      </c>
      <c r="BR319">
        <v>23.3</v>
      </c>
      <c r="BS319">
        <v>23.3</v>
      </c>
      <c r="BT319">
        <v>125.21</v>
      </c>
      <c r="BU319">
        <v>0</v>
      </c>
      <c r="BV319">
        <v>82.891000000000005</v>
      </c>
      <c r="BW319">
        <v>3046600000</v>
      </c>
      <c r="BX319">
        <v>1318200000</v>
      </c>
      <c r="BY319">
        <v>1728500000</v>
      </c>
      <c r="BZ319" t="s">
        <v>1039</v>
      </c>
      <c r="CA319" t="s">
        <v>1039</v>
      </c>
      <c r="CB319" t="s">
        <v>1040</v>
      </c>
      <c r="CC319" t="s">
        <v>1041</v>
      </c>
      <c r="CD319">
        <f t="shared" si="12"/>
        <v>50</v>
      </c>
      <c r="CE319">
        <f t="shared" si="13"/>
        <v>0.84745762711864403</v>
      </c>
      <c r="CF319">
        <f t="shared" si="14"/>
        <v>84.745762711864401</v>
      </c>
    </row>
    <row r="320" spans="1:84" x14ac:dyDescent="0.2">
      <c r="A320" t="s">
        <v>1042</v>
      </c>
      <c r="B320" t="s">
        <v>1043</v>
      </c>
      <c r="C320" t="s">
        <v>1044</v>
      </c>
      <c r="D320" t="s">
        <v>80</v>
      </c>
      <c r="E320">
        <v>-2.4936213493347199</v>
      </c>
      <c r="F320">
        <v>-0.74306184053420998</v>
      </c>
      <c r="G320">
        <v>-2.0051450729370099</v>
      </c>
      <c r="H320" t="s">
        <v>80</v>
      </c>
      <c r="I320">
        <v>-3.4153897762298602</v>
      </c>
      <c r="J320">
        <v>-3.6209175586700399</v>
      </c>
      <c r="K320">
        <v>-1.5909514427185101</v>
      </c>
      <c r="L320">
        <v>0.211635246872902</v>
      </c>
      <c r="M320">
        <v>-3.92139673233032</v>
      </c>
      <c r="N320">
        <v>-1.6848742961883501</v>
      </c>
      <c r="O320">
        <v>-2.4918622970581099</v>
      </c>
      <c r="P320">
        <v>-0.49995258450508101</v>
      </c>
      <c r="Q320">
        <v>-3.9501867294311501</v>
      </c>
      <c r="R320" t="s">
        <v>80</v>
      </c>
      <c r="S320">
        <v>-1.07868480682373</v>
      </c>
      <c r="T320">
        <v>-0.62234854698181197</v>
      </c>
      <c r="U320">
        <v>-2.4910464286804199</v>
      </c>
      <c r="V320">
        <v>0.16945073008537301</v>
      </c>
      <c r="W320">
        <v>-1.9858701229095499</v>
      </c>
      <c r="X320">
        <v>-2.58250904083252</v>
      </c>
      <c r="Y320">
        <v>-2.1028022766113299</v>
      </c>
      <c r="Z320">
        <v>-3.32910132408142</v>
      </c>
      <c r="AA320">
        <v>-2.6213655471801798</v>
      </c>
      <c r="AB320">
        <v>-3.3357133865356401</v>
      </c>
      <c r="AC320">
        <v>-1.8779318332672099</v>
      </c>
      <c r="AD320">
        <v>-3.9597458839416499</v>
      </c>
      <c r="AE320">
        <v>-2.80898118019104</v>
      </c>
      <c r="AF320">
        <v>-1.8659093379974401</v>
      </c>
      <c r="AG320">
        <v>-3.4743802547454798</v>
      </c>
      <c r="AH320">
        <v>-2.7093555927276598</v>
      </c>
      <c r="AI320" t="s">
        <v>80</v>
      </c>
      <c r="AJ320" t="s">
        <v>80</v>
      </c>
      <c r="AK320">
        <v>-1.7210733890533401</v>
      </c>
      <c r="AL320">
        <v>-2.2379274368286102</v>
      </c>
      <c r="AM320">
        <v>-2.1163625717163099</v>
      </c>
      <c r="AN320">
        <v>-2.7885639667511</v>
      </c>
      <c r="AO320" t="s">
        <v>80</v>
      </c>
      <c r="AP320">
        <v>-4.3589935302734402</v>
      </c>
      <c r="AQ320" t="s">
        <v>80</v>
      </c>
      <c r="AR320" t="s">
        <v>80</v>
      </c>
      <c r="AS320">
        <v>-4.4339036941528303</v>
      </c>
      <c r="AT320">
        <v>-2.6946947574615501</v>
      </c>
      <c r="AU320">
        <v>-2.2416114807128902</v>
      </c>
      <c r="AV320" t="s">
        <v>80</v>
      </c>
      <c r="AW320">
        <v>0.369271039962769</v>
      </c>
      <c r="AX320">
        <v>1.9798424243927</v>
      </c>
      <c r="AY320">
        <v>-1.5720076560974099</v>
      </c>
      <c r="AZ320">
        <v>-2.1801683902740501</v>
      </c>
      <c r="BA320">
        <v>0.21524369716644301</v>
      </c>
      <c r="BB320">
        <v>0.122076287865639</v>
      </c>
      <c r="BC320">
        <v>-2.5902235507965101</v>
      </c>
      <c r="BD320">
        <v>-1.60151827335358</v>
      </c>
      <c r="BE320">
        <v>-1.14143002033234</v>
      </c>
      <c r="BF320" t="s">
        <v>80</v>
      </c>
      <c r="BG320" t="s">
        <v>80</v>
      </c>
      <c r="BH320">
        <v>-2.7669677734375</v>
      </c>
      <c r="BI320">
        <v>-0.95680880546569802</v>
      </c>
      <c r="BJ320">
        <v>-1.7727293968200699</v>
      </c>
      <c r="BN320">
        <v>31</v>
      </c>
      <c r="BO320">
        <v>20</v>
      </c>
      <c r="BP320">
        <v>20</v>
      </c>
      <c r="BQ320">
        <v>50.9</v>
      </c>
      <c r="BR320">
        <v>34.799999999999997</v>
      </c>
      <c r="BS320">
        <v>34.799999999999997</v>
      </c>
      <c r="BT320">
        <v>89.001999999999995</v>
      </c>
      <c r="BU320">
        <v>0</v>
      </c>
      <c r="BV320">
        <v>323.31</v>
      </c>
      <c r="BW320">
        <v>11858000000</v>
      </c>
      <c r="BX320">
        <v>9814400000</v>
      </c>
      <c r="BY320">
        <v>2043800000</v>
      </c>
      <c r="BZ320" t="s">
        <v>1042</v>
      </c>
      <c r="CA320" t="s">
        <v>1042</v>
      </c>
      <c r="CB320" t="s">
        <v>1043</v>
      </c>
      <c r="CC320" t="s">
        <v>1044</v>
      </c>
      <c r="CD320">
        <f t="shared" si="12"/>
        <v>48</v>
      </c>
      <c r="CE320">
        <f t="shared" si="13"/>
        <v>0.81355932203389836</v>
      </c>
      <c r="CF320">
        <f t="shared" si="14"/>
        <v>81.355932203389841</v>
      </c>
    </row>
    <row r="321" spans="1:84" x14ac:dyDescent="0.2">
      <c r="A321" t="s">
        <v>1045</v>
      </c>
      <c r="B321" t="s">
        <v>1046</v>
      </c>
      <c r="C321" t="s">
        <v>1047</v>
      </c>
      <c r="D321" t="s">
        <v>80</v>
      </c>
      <c r="E321" t="s">
        <v>80</v>
      </c>
      <c r="F321" t="s">
        <v>80</v>
      </c>
      <c r="G321" t="s">
        <v>80</v>
      </c>
      <c r="H321" t="s">
        <v>80</v>
      </c>
      <c r="I321">
        <v>1.1588540077209499</v>
      </c>
      <c r="J321" t="s">
        <v>80</v>
      </c>
      <c r="K321" t="s">
        <v>80</v>
      </c>
      <c r="L321">
        <v>1.6462547779083301</v>
      </c>
      <c r="M321" t="s">
        <v>80</v>
      </c>
      <c r="N321" t="s">
        <v>80</v>
      </c>
      <c r="O321" t="s">
        <v>80</v>
      </c>
      <c r="P321" t="s">
        <v>80</v>
      </c>
      <c r="Q321" t="s">
        <v>80</v>
      </c>
      <c r="R321" t="s">
        <v>80</v>
      </c>
      <c r="S321" t="s">
        <v>80</v>
      </c>
      <c r="T321" t="s">
        <v>80</v>
      </c>
      <c r="U321" t="s">
        <v>80</v>
      </c>
      <c r="V321">
        <v>-1.72373819351196</v>
      </c>
      <c r="W321" t="s">
        <v>80</v>
      </c>
      <c r="X321" t="s">
        <v>80</v>
      </c>
      <c r="Y321" t="s">
        <v>80</v>
      </c>
      <c r="Z321" t="s">
        <v>80</v>
      </c>
      <c r="AA321" t="s">
        <v>80</v>
      </c>
      <c r="AB321" t="s">
        <v>80</v>
      </c>
      <c r="AC321" t="s">
        <v>80</v>
      </c>
      <c r="AD321" t="s">
        <v>80</v>
      </c>
      <c r="AE321" t="s">
        <v>80</v>
      </c>
      <c r="AF321" t="s">
        <v>80</v>
      </c>
      <c r="AG321" t="s">
        <v>80</v>
      </c>
      <c r="AH321" t="s">
        <v>80</v>
      </c>
      <c r="AI321" t="s">
        <v>80</v>
      </c>
      <c r="AJ321" t="s">
        <v>80</v>
      </c>
      <c r="AK321" t="s">
        <v>80</v>
      </c>
      <c r="AL321">
        <v>-1.3391532897949201</v>
      </c>
      <c r="AM321" t="s">
        <v>80</v>
      </c>
      <c r="AN321" t="s">
        <v>80</v>
      </c>
      <c r="AO321" t="s">
        <v>80</v>
      </c>
      <c r="AP321" t="s">
        <v>80</v>
      </c>
      <c r="AQ321" t="s">
        <v>80</v>
      </c>
      <c r="AR321" t="s">
        <v>80</v>
      </c>
      <c r="AS321" t="s">
        <v>80</v>
      </c>
      <c r="AT321" t="s">
        <v>80</v>
      </c>
      <c r="AU321" t="s">
        <v>80</v>
      </c>
      <c r="AV321" t="s">
        <v>80</v>
      </c>
      <c r="AW321" t="s">
        <v>80</v>
      </c>
      <c r="AX321" t="s">
        <v>80</v>
      </c>
      <c r="AY321" t="s">
        <v>80</v>
      </c>
      <c r="AZ321" t="s">
        <v>80</v>
      </c>
      <c r="BA321" t="s">
        <v>80</v>
      </c>
      <c r="BB321" t="s">
        <v>80</v>
      </c>
      <c r="BC321" t="s">
        <v>80</v>
      </c>
      <c r="BD321" t="s">
        <v>80</v>
      </c>
      <c r="BE321" t="s">
        <v>80</v>
      </c>
      <c r="BF321" t="s">
        <v>80</v>
      </c>
      <c r="BG321" t="s">
        <v>80</v>
      </c>
      <c r="BH321" t="s">
        <v>80</v>
      </c>
      <c r="BI321">
        <v>-1.00908803939819</v>
      </c>
      <c r="BJ321">
        <v>-0.68957567214965798</v>
      </c>
      <c r="BN321">
        <v>8</v>
      </c>
      <c r="BO321">
        <v>4</v>
      </c>
      <c r="BP321">
        <v>4</v>
      </c>
      <c r="BQ321">
        <v>11.1</v>
      </c>
      <c r="BR321">
        <v>6.8</v>
      </c>
      <c r="BS321">
        <v>6.8</v>
      </c>
      <c r="BT321">
        <v>80.744</v>
      </c>
      <c r="BU321">
        <v>0</v>
      </c>
      <c r="BV321">
        <v>6.5968999999999998</v>
      </c>
      <c r="BW321">
        <v>1062500000</v>
      </c>
      <c r="BX321">
        <v>612540000</v>
      </c>
      <c r="BY321">
        <v>449920000</v>
      </c>
      <c r="BZ321" t="s">
        <v>1045</v>
      </c>
      <c r="CA321" t="s">
        <v>1045</v>
      </c>
      <c r="CB321" t="s">
        <v>1046</v>
      </c>
      <c r="CC321" t="s">
        <v>1047</v>
      </c>
      <c r="CD321">
        <f t="shared" si="12"/>
        <v>6</v>
      </c>
      <c r="CE321">
        <f t="shared" si="13"/>
        <v>0.10169491525423729</v>
      </c>
      <c r="CF321">
        <f t="shared" si="14"/>
        <v>10.16949152542373</v>
      </c>
    </row>
    <row r="322" spans="1:84" x14ac:dyDescent="0.2">
      <c r="A322" t="s">
        <v>1048</v>
      </c>
      <c r="B322" t="s">
        <v>1049</v>
      </c>
      <c r="C322" t="s">
        <v>1050</v>
      </c>
      <c r="D322">
        <v>2.5314688682556201</v>
      </c>
      <c r="E322">
        <v>2.2292187213897701</v>
      </c>
      <c r="F322">
        <v>2.2850174903869598</v>
      </c>
      <c r="G322">
        <v>1.72696197032928</v>
      </c>
      <c r="H322">
        <v>3.9085247516632098</v>
      </c>
      <c r="I322">
        <v>0.91649615764617898</v>
      </c>
      <c r="J322">
        <v>1.4920959472656301</v>
      </c>
      <c r="K322">
        <v>1.0369076728820801</v>
      </c>
      <c r="L322">
        <v>0.89997649192810103</v>
      </c>
      <c r="M322">
        <v>-4.3122463226318404</v>
      </c>
      <c r="N322">
        <v>1.7727141380310101</v>
      </c>
      <c r="O322">
        <v>0.99211061000823997</v>
      </c>
      <c r="P322">
        <v>0.48431217670440702</v>
      </c>
      <c r="Q322">
        <v>0.77987623214721702</v>
      </c>
      <c r="R322">
        <v>1.17219638824463</v>
      </c>
      <c r="S322">
        <v>3.4083504676818799</v>
      </c>
      <c r="T322">
        <v>1.69283890724182</v>
      </c>
      <c r="U322">
        <v>1.5232734680175799</v>
      </c>
      <c r="V322">
        <v>0.49717903137206998</v>
      </c>
      <c r="W322">
        <v>1.83593773841858</v>
      </c>
      <c r="X322">
        <v>-8.9457750320434598E-2</v>
      </c>
      <c r="Y322">
        <v>1.7488389015197801</v>
      </c>
      <c r="Z322">
        <v>1.1262441873550399</v>
      </c>
      <c r="AA322">
        <v>0.94842499494552601</v>
      </c>
      <c r="AB322">
        <v>-1.0462124347686801</v>
      </c>
      <c r="AC322">
        <v>0.78885555267333995</v>
      </c>
      <c r="AD322">
        <v>0.55135524272918701</v>
      </c>
      <c r="AE322">
        <v>1.3733596801757799</v>
      </c>
      <c r="AF322">
        <v>0.67813575267791704</v>
      </c>
      <c r="AG322">
        <v>2.0561895370483398</v>
      </c>
      <c r="AH322">
        <v>3.0320918560028098</v>
      </c>
      <c r="AI322">
        <v>1.9800987243652299</v>
      </c>
      <c r="AJ322">
        <v>-0.122373998165131</v>
      </c>
      <c r="AK322">
        <v>2.3915598392486599</v>
      </c>
      <c r="AL322">
        <v>1.26477146148682</v>
      </c>
      <c r="AM322">
        <v>2.3020603656768799</v>
      </c>
      <c r="AN322">
        <v>2.4189567565918</v>
      </c>
      <c r="AO322">
        <v>2.7859313488006601</v>
      </c>
      <c r="AP322">
        <v>1.52420771121979</v>
      </c>
      <c r="AQ322">
        <v>0.82480853796005205</v>
      </c>
      <c r="AR322">
        <v>0.33113193511962902</v>
      </c>
      <c r="AS322">
        <v>-0.26754841208457902</v>
      </c>
      <c r="AT322">
        <v>1.9042335748672501</v>
      </c>
      <c r="AU322">
        <v>1.34022033214569</v>
      </c>
      <c r="AV322">
        <v>0.91310966014862105</v>
      </c>
      <c r="AW322">
        <v>2.9498710632324201</v>
      </c>
      <c r="AX322">
        <v>1.63408207893372</v>
      </c>
      <c r="AY322">
        <v>1.1041352748870901</v>
      </c>
      <c r="AZ322" t="s">
        <v>80</v>
      </c>
      <c r="BA322">
        <v>2.7459042072296098</v>
      </c>
      <c r="BB322">
        <v>2.0171737670898402</v>
      </c>
      <c r="BC322">
        <v>1.76761245727539</v>
      </c>
      <c r="BD322">
        <v>1.1517938375473</v>
      </c>
      <c r="BE322">
        <v>0.60122102499008201</v>
      </c>
      <c r="BF322">
        <v>0.83770108222961404</v>
      </c>
      <c r="BG322" t="s">
        <v>80</v>
      </c>
      <c r="BH322">
        <v>1.8312692642211901</v>
      </c>
      <c r="BI322">
        <v>0.48548170924186701</v>
      </c>
      <c r="BJ322">
        <v>1.7638800144195601</v>
      </c>
      <c r="BN322">
        <v>23</v>
      </c>
      <c r="BO322">
        <v>23</v>
      </c>
      <c r="BP322">
        <v>11</v>
      </c>
      <c r="BQ322">
        <v>56.7</v>
      </c>
      <c r="BR322">
        <v>56.7</v>
      </c>
      <c r="BS322">
        <v>34.6</v>
      </c>
      <c r="BT322">
        <v>46.527999999999999</v>
      </c>
      <c r="BU322">
        <v>0</v>
      </c>
      <c r="BV322">
        <v>187.53</v>
      </c>
      <c r="BW322">
        <v>59792000000</v>
      </c>
      <c r="BX322">
        <v>38626000000</v>
      </c>
      <c r="BY322">
        <v>21166000000</v>
      </c>
      <c r="BZ322" t="s">
        <v>1048</v>
      </c>
      <c r="CA322" t="s">
        <v>1048</v>
      </c>
      <c r="CB322" t="s">
        <v>1049</v>
      </c>
      <c r="CC322" t="s">
        <v>1050</v>
      </c>
      <c r="CD322">
        <f t="shared" si="12"/>
        <v>57</v>
      </c>
      <c r="CE322">
        <f t="shared" si="13"/>
        <v>0.96610169491525422</v>
      </c>
      <c r="CF322">
        <f t="shared" si="14"/>
        <v>96.610169491525426</v>
      </c>
    </row>
    <row r="323" spans="1:84" x14ac:dyDescent="0.2">
      <c r="A323" t="s">
        <v>1051</v>
      </c>
      <c r="B323" t="s">
        <v>1052</v>
      </c>
      <c r="C323" t="s">
        <v>1053</v>
      </c>
      <c r="D323">
        <v>0.90558195114135698</v>
      </c>
      <c r="E323">
        <v>1.6418696641921999</v>
      </c>
      <c r="F323">
        <v>0.384049743413925</v>
      </c>
      <c r="G323">
        <v>2.1164646148681601</v>
      </c>
      <c r="H323">
        <v>0.42578151822090099</v>
      </c>
      <c r="I323">
        <v>1.7548019886016799</v>
      </c>
      <c r="J323">
        <v>0.41133332252502403</v>
      </c>
      <c r="K323">
        <v>1.39878749847412</v>
      </c>
      <c r="L323">
        <v>2.16304063796997E-2</v>
      </c>
      <c r="M323">
        <v>0.326950043439865</v>
      </c>
      <c r="N323">
        <v>0.58613908290863004</v>
      </c>
      <c r="O323">
        <v>1.1834850311279299</v>
      </c>
      <c r="P323">
        <v>-0.48376494646072399</v>
      </c>
      <c r="Q323">
        <v>0.9119513630867</v>
      </c>
      <c r="R323">
        <v>1.3423531055450399</v>
      </c>
      <c r="S323">
        <v>0.95091623067855802</v>
      </c>
      <c r="T323">
        <v>1.7509567737579299</v>
      </c>
      <c r="U323">
        <v>1.93125319480896</v>
      </c>
      <c r="V323">
        <v>3.2611317634582502</v>
      </c>
      <c r="W323">
        <v>0.95727461576461803</v>
      </c>
      <c r="X323">
        <v>2.0844693183898899</v>
      </c>
      <c r="Y323">
        <v>0.77153909206390403</v>
      </c>
      <c r="Z323">
        <v>2.90925121307373</v>
      </c>
      <c r="AA323">
        <v>3.2342433929443399</v>
      </c>
      <c r="AB323">
        <v>1.7320758104324301</v>
      </c>
      <c r="AC323">
        <v>0.18227997422218301</v>
      </c>
      <c r="AD323">
        <v>0.386990517377853</v>
      </c>
      <c r="AE323">
        <v>0.38669350743293801</v>
      </c>
      <c r="AF323">
        <v>-0.168663680553436</v>
      </c>
      <c r="AG323">
        <v>1.8470985889434799</v>
      </c>
      <c r="AH323">
        <v>0.94399058818817105</v>
      </c>
      <c r="AI323">
        <v>0.69793236255645796</v>
      </c>
      <c r="AJ323">
        <v>0.25794333219528198</v>
      </c>
      <c r="AK323">
        <v>1.26177954673767</v>
      </c>
      <c r="AL323">
        <v>1.10030770301819</v>
      </c>
      <c r="AM323">
        <v>3.6800155639648402</v>
      </c>
      <c r="AN323">
        <v>0.220807880163193</v>
      </c>
      <c r="AO323">
        <v>0.64383792877197299</v>
      </c>
      <c r="AP323">
        <v>1.0590114593505899</v>
      </c>
      <c r="AQ323">
        <v>0.95501512289047197</v>
      </c>
      <c r="AR323">
        <v>1.04663074016571</v>
      </c>
      <c r="AS323">
        <v>-0.70427703857421897</v>
      </c>
      <c r="AT323">
        <v>-0.40547057986259499</v>
      </c>
      <c r="AU323">
        <v>-0.67756414413452104</v>
      </c>
      <c r="AV323">
        <v>-0.66168403625488303</v>
      </c>
      <c r="AW323">
        <v>-0.58699089288711503</v>
      </c>
      <c r="AX323">
        <v>-1.44018518924713</v>
      </c>
      <c r="AY323">
        <v>-0.968661248683929</v>
      </c>
      <c r="AZ323">
        <v>0.44816091656684898</v>
      </c>
      <c r="BA323">
        <v>0.48357078433036799</v>
      </c>
      <c r="BB323">
        <v>-0.31127351522445701</v>
      </c>
      <c r="BC323">
        <v>-0.54342514276504505</v>
      </c>
      <c r="BD323">
        <v>-1.18196749687195</v>
      </c>
      <c r="BE323">
        <v>2.97002270817757E-2</v>
      </c>
      <c r="BF323">
        <v>-1.14489841461182</v>
      </c>
      <c r="BG323">
        <v>-1.9985942840576201</v>
      </c>
      <c r="BH323">
        <v>-1.12760138511658</v>
      </c>
      <c r="BI323">
        <v>-1.96359491348267</v>
      </c>
      <c r="BJ323">
        <v>-1.1801049709320099</v>
      </c>
      <c r="BN323">
        <v>58</v>
      </c>
      <c r="BO323">
        <v>58</v>
      </c>
      <c r="BP323">
        <v>58</v>
      </c>
      <c r="BQ323">
        <v>46</v>
      </c>
      <c r="BR323">
        <v>46</v>
      </c>
      <c r="BS323">
        <v>46</v>
      </c>
      <c r="BT323">
        <v>186.91</v>
      </c>
      <c r="BU323">
        <v>0</v>
      </c>
      <c r="BV323">
        <v>323.31</v>
      </c>
      <c r="BW323">
        <v>110630000000</v>
      </c>
      <c r="BX323">
        <v>59661000000</v>
      </c>
      <c r="BY323">
        <v>50971000000</v>
      </c>
      <c r="BZ323" t="s">
        <v>1051</v>
      </c>
      <c r="CA323" t="s">
        <v>1051</v>
      </c>
      <c r="CB323" t="s">
        <v>1052</v>
      </c>
      <c r="CC323" t="s">
        <v>1053</v>
      </c>
      <c r="CD323">
        <f t="shared" si="12"/>
        <v>59</v>
      </c>
      <c r="CE323">
        <f t="shared" si="13"/>
        <v>1</v>
      </c>
      <c r="CF323">
        <f t="shared" si="14"/>
        <v>100</v>
      </c>
    </row>
    <row r="324" spans="1:84" x14ac:dyDescent="0.2">
      <c r="A324" t="s">
        <v>1054</v>
      </c>
      <c r="B324" t="s">
        <v>1055</v>
      </c>
      <c r="C324" t="s">
        <v>1056</v>
      </c>
      <c r="D324" t="s">
        <v>80</v>
      </c>
      <c r="E324" t="s">
        <v>80</v>
      </c>
      <c r="F324" t="s">
        <v>80</v>
      </c>
      <c r="G324" t="s">
        <v>80</v>
      </c>
      <c r="H324" t="s">
        <v>80</v>
      </c>
      <c r="I324" t="s">
        <v>80</v>
      </c>
      <c r="J324" t="s">
        <v>80</v>
      </c>
      <c r="K324" t="s">
        <v>80</v>
      </c>
      <c r="L324" t="s">
        <v>80</v>
      </c>
      <c r="M324" t="s">
        <v>80</v>
      </c>
      <c r="N324" t="s">
        <v>80</v>
      </c>
      <c r="O324" t="s">
        <v>80</v>
      </c>
      <c r="P324" t="s">
        <v>80</v>
      </c>
      <c r="Q324">
        <v>-1.7714047431945801</v>
      </c>
      <c r="R324" t="s">
        <v>80</v>
      </c>
      <c r="S324">
        <v>0.51328855752944902</v>
      </c>
      <c r="T324">
        <v>0.67482221126556396</v>
      </c>
      <c r="U324">
        <v>1.7195339202880899</v>
      </c>
      <c r="V324">
        <v>2.0639915466308598</v>
      </c>
      <c r="W324" t="s">
        <v>80</v>
      </c>
      <c r="X324">
        <v>-1.7920073270797701</v>
      </c>
      <c r="Y324">
        <v>0.98477160930633501</v>
      </c>
      <c r="Z324">
        <v>1.12314748764038</v>
      </c>
      <c r="AA324">
        <v>1.41636037826538</v>
      </c>
      <c r="AB324">
        <v>1.0605603456497199</v>
      </c>
      <c r="AC324" t="s">
        <v>80</v>
      </c>
      <c r="AD324" t="s">
        <v>80</v>
      </c>
      <c r="AE324" t="s">
        <v>80</v>
      </c>
      <c r="AF324" t="s">
        <v>80</v>
      </c>
      <c r="AG324" t="s">
        <v>80</v>
      </c>
      <c r="AH324" t="s">
        <v>80</v>
      </c>
      <c r="AI324">
        <v>0.190172359347343</v>
      </c>
      <c r="AJ324" t="s">
        <v>80</v>
      </c>
      <c r="AK324">
        <v>0.33055844902992199</v>
      </c>
      <c r="AL324">
        <v>-0.69569921493530296</v>
      </c>
      <c r="AM324" t="s">
        <v>80</v>
      </c>
      <c r="AN324" t="s">
        <v>80</v>
      </c>
      <c r="AO324" t="s">
        <v>80</v>
      </c>
      <c r="AP324" t="s">
        <v>80</v>
      </c>
      <c r="AQ324" t="s">
        <v>80</v>
      </c>
      <c r="AR324" t="s">
        <v>80</v>
      </c>
      <c r="AS324" t="s">
        <v>80</v>
      </c>
      <c r="AT324" t="s">
        <v>80</v>
      </c>
      <c r="AU324" t="s">
        <v>80</v>
      </c>
      <c r="AV324" t="s">
        <v>80</v>
      </c>
      <c r="AW324" t="s">
        <v>80</v>
      </c>
      <c r="AX324" t="s">
        <v>80</v>
      </c>
      <c r="AY324" t="s">
        <v>80</v>
      </c>
      <c r="AZ324" t="s">
        <v>80</v>
      </c>
      <c r="BA324" t="s">
        <v>80</v>
      </c>
      <c r="BB324" t="s">
        <v>80</v>
      </c>
      <c r="BC324" t="s">
        <v>80</v>
      </c>
      <c r="BD324" t="s">
        <v>80</v>
      </c>
      <c r="BE324" t="s">
        <v>80</v>
      </c>
      <c r="BF324" t="s">
        <v>80</v>
      </c>
      <c r="BG324" t="s">
        <v>80</v>
      </c>
      <c r="BH324">
        <v>-0.98721677064895597</v>
      </c>
      <c r="BI324" t="s">
        <v>80</v>
      </c>
      <c r="BJ324">
        <v>1.62063324451447</v>
      </c>
      <c r="BN324">
        <v>4</v>
      </c>
      <c r="BO324">
        <v>4</v>
      </c>
      <c r="BP324">
        <v>4</v>
      </c>
      <c r="BQ324">
        <v>7.4</v>
      </c>
      <c r="BR324">
        <v>7.4</v>
      </c>
      <c r="BS324">
        <v>7.4</v>
      </c>
      <c r="BT324">
        <v>58.281999999999996</v>
      </c>
      <c r="BU324">
        <v>6.4955999999999998E-4</v>
      </c>
      <c r="BV324">
        <v>4.6912000000000003</v>
      </c>
      <c r="BW324">
        <v>461900000</v>
      </c>
      <c r="BX324">
        <v>192280000</v>
      </c>
      <c r="BY324">
        <v>269620000</v>
      </c>
      <c r="BZ324" t="s">
        <v>1054</v>
      </c>
      <c r="CA324" t="s">
        <v>1054</v>
      </c>
      <c r="CB324" t="s">
        <v>1055</v>
      </c>
      <c r="CC324" t="s">
        <v>1056</v>
      </c>
      <c r="CD324">
        <f t="shared" si="12"/>
        <v>15</v>
      </c>
      <c r="CE324">
        <f t="shared" si="13"/>
        <v>0.25423728813559321</v>
      </c>
      <c r="CF324">
        <f t="shared" si="14"/>
        <v>25.423728813559322</v>
      </c>
    </row>
    <row r="325" spans="1:84" x14ac:dyDescent="0.2">
      <c r="A325" t="s">
        <v>1057</v>
      </c>
      <c r="B325" t="s">
        <v>1058</v>
      </c>
      <c r="C325" t="s">
        <v>1059</v>
      </c>
      <c r="D325" t="s">
        <v>80</v>
      </c>
      <c r="E325" t="s">
        <v>80</v>
      </c>
      <c r="F325" t="s">
        <v>80</v>
      </c>
      <c r="G325" t="s">
        <v>80</v>
      </c>
      <c r="H325" t="s">
        <v>80</v>
      </c>
      <c r="I325" t="s">
        <v>80</v>
      </c>
      <c r="J325" t="s">
        <v>80</v>
      </c>
      <c r="K325" t="s">
        <v>80</v>
      </c>
      <c r="L325" t="s">
        <v>80</v>
      </c>
      <c r="M325" t="s">
        <v>80</v>
      </c>
      <c r="N325" t="s">
        <v>80</v>
      </c>
      <c r="O325" t="s">
        <v>80</v>
      </c>
      <c r="P325" t="s">
        <v>80</v>
      </c>
      <c r="Q325" t="s">
        <v>80</v>
      </c>
      <c r="R325" t="s">
        <v>80</v>
      </c>
      <c r="S325" t="s">
        <v>80</v>
      </c>
      <c r="T325" t="s">
        <v>80</v>
      </c>
      <c r="U325" t="s">
        <v>80</v>
      </c>
      <c r="V325" t="s">
        <v>80</v>
      </c>
      <c r="W325" t="s">
        <v>80</v>
      </c>
      <c r="X325" t="s">
        <v>80</v>
      </c>
      <c r="Y325" t="s">
        <v>80</v>
      </c>
      <c r="Z325" t="s">
        <v>80</v>
      </c>
      <c r="AA325" t="s">
        <v>80</v>
      </c>
      <c r="AB325" t="s">
        <v>80</v>
      </c>
      <c r="AC325" t="s">
        <v>80</v>
      </c>
      <c r="AD325" t="s">
        <v>80</v>
      </c>
      <c r="AE325" t="s">
        <v>80</v>
      </c>
      <c r="AF325" t="s">
        <v>80</v>
      </c>
      <c r="AG325" t="s">
        <v>80</v>
      </c>
      <c r="AH325" t="s">
        <v>80</v>
      </c>
      <c r="AI325" t="s">
        <v>80</v>
      </c>
      <c r="AJ325" t="s">
        <v>80</v>
      </c>
      <c r="AK325" t="s">
        <v>80</v>
      </c>
      <c r="AL325" t="s">
        <v>80</v>
      </c>
      <c r="AM325" t="s">
        <v>80</v>
      </c>
      <c r="AN325" t="s">
        <v>80</v>
      </c>
      <c r="AO325" t="s">
        <v>80</v>
      </c>
      <c r="AP325" t="s">
        <v>80</v>
      </c>
      <c r="AQ325" t="s">
        <v>80</v>
      </c>
      <c r="AR325">
        <v>-0.845805644989014</v>
      </c>
      <c r="AS325" t="s">
        <v>80</v>
      </c>
      <c r="AT325" t="s">
        <v>80</v>
      </c>
      <c r="AU325" t="s">
        <v>80</v>
      </c>
      <c r="AV325" t="s">
        <v>80</v>
      </c>
      <c r="AW325" t="s">
        <v>80</v>
      </c>
      <c r="AX325" t="s">
        <v>80</v>
      </c>
      <c r="AY325" t="s">
        <v>80</v>
      </c>
      <c r="AZ325" t="s">
        <v>80</v>
      </c>
      <c r="BA325" t="s">
        <v>80</v>
      </c>
      <c r="BB325" t="s">
        <v>80</v>
      </c>
      <c r="BC325" t="s">
        <v>80</v>
      </c>
      <c r="BD325" t="s">
        <v>80</v>
      </c>
      <c r="BE325" t="s">
        <v>80</v>
      </c>
      <c r="BF325" t="s">
        <v>80</v>
      </c>
      <c r="BG325" t="s">
        <v>80</v>
      </c>
      <c r="BH325" t="s">
        <v>80</v>
      </c>
      <c r="BI325" t="s">
        <v>80</v>
      </c>
      <c r="BJ325" t="s">
        <v>80</v>
      </c>
      <c r="BN325">
        <v>3</v>
      </c>
      <c r="BO325">
        <v>2</v>
      </c>
      <c r="BP325">
        <v>2</v>
      </c>
      <c r="BQ325">
        <v>9.8000000000000007</v>
      </c>
      <c r="BR325">
        <v>8.1</v>
      </c>
      <c r="BS325">
        <v>8.1</v>
      </c>
      <c r="BT325">
        <v>53.454999999999998</v>
      </c>
      <c r="BU325">
        <v>0</v>
      </c>
      <c r="BV325">
        <v>16.457999999999998</v>
      </c>
      <c r="BW325">
        <v>8732700</v>
      </c>
      <c r="BX325">
        <v>8547300</v>
      </c>
      <c r="BY325">
        <v>185450</v>
      </c>
      <c r="BZ325" t="s">
        <v>1057</v>
      </c>
      <c r="CA325" t="s">
        <v>1057</v>
      </c>
      <c r="CB325" t="s">
        <v>1058</v>
      </c>
      <c r="CC325" t="s">
        <v>1059</v>
      </c>
      <c r="CD325">
        <f t="shared" si="12"/>
        <v>1</v>
      </c>
      <c r="CE325">
        <f t="shared" si="13"/>
        <v>1.6949152542372881E-2</v>
      </c>
      <c r="CF325">
        <f t="shared" si="14"/>
        <v>1.6949152542372881</v>
      </c>
    </row>
    <row r="326" spans="1:84" x14ac:dyDescent="0.2">
      <c r="A326" t="s">
        <v>1060</v>
      </c>
      <c r="B326" t="s">
        <v>1061</v>
      </c>
      <c r="C326" t="s">
        <v>1062</v>
      </c>
      <c r="D326" t="s">
        <v>80</v>
      </c>
      <c r="E326" t="s">
        <v>80</v>
      </c>
      <c r="F326" t="s">
        <v>80</v>
      </c>
      <c r="G326">
        <v>0.43605524301528897</v>
      </c>
      <c r="H326">
        <v>-0.46386745572090099</v>
      </c>
      <c r="I326" t="s">
        <v>80</v>
      </c>
      <c r="J326" t="s">
        <v>80</v>
      </c>
      <c r="K326" t="s">
        <v>80</v>
      </c>
      <c r="L326">
        <v>3.7171393632888801E-2</v>
      </c>
      <c r="M326" t="s">
        <v>80</v>
      </c>
      <c r="N326">
        <v>2.2015719413757302</v>
      </c>
      <c r="O326">
        <v>3.1177179813385001</v>
      </c>
      <c r="P326">
        <v>0.61086279153823897</v>
      </c>
      <c r="Q326" t="s">
        <v>80</v>
      </c>
      <c r="R326" t="s">
        <v>80</v>
      </c>
      <c r="S326">
        <v>3.85777711868286</v>
      </c>
      <c r="T326">
        <v>2.9833312034606898</v>
      </c>
      <c r="U326">
        <v>2.42806196212769</v>
      </c>
      <c r="V326" t="s">
        <v>80</v>
      </c>
      <c r="W326" t="s">
        <v>80</v>
      </c>
      <c r="X326" t="s">
        <v>80</v>
      </c>
      <c r="Y326">
        <v>1.5303418636321999</v>
      </c>
      <c r="Z326">
        <v>0.204182595014572</v>
      </c>
      <c r="AA326">
        <v>1.53281569480896</v>
      </c>
      <c r="AB326">
        <v>1.0617763996124301</v>
      </c>
      <c r="AC326">
        <v>3.84478735923767</v>
      </c>
      <c r="AD326">
        <v>2.5299632549285902</v>
      </c>
      <c r="AE326">
        <v>2.6700310707092298</v>
      </c>
      <c r="AF326">
        <v>3.4849543571472199</v>
      </c>
      <c r="AG326" t="s">
        <v>80</v>
      </c>
      <c r="AH326">
        <v>2.10302758216858</v>
      </c>
      <c r="AI326">
        <v>0.80921018123626698</v>
      </c>
      <c r="AJ326">
        <v>2.6967506408691402</v>
      </c>
      <c r="AK326">
        <v>2.44641780853271</v>
      </c>
      <c r="AL326">
        <v>1.58244681358337</v>
      </c>
      <c r="AM326">
        <v>2.4248013496398899</v>
      </c>
      <c r="AN326">
        <v>2.5156493186950701</v>
      </c>
      <c r="AO326">
        <v>4.3467440605163601</v>
      </c>
      <c r="AP326">
        <v>3.9076597690582302</v>
      </c>
      <c r="AQ326">
        <v>1.7317045927047701</v>
      </c>
      <c r="AR326">
        <v>-0.19183738529682201</v>
      </c>
      <c r="AS326">
        <v>0.78768318891525302</v>
      </c>
      <c r="AT326">
        <v>-0.87352931499481201</v>
      </c>
      <c r="AU326">
        <v>-0.80291473865509</v>
      </c>
      <c r="AV326">
        <v>-1.2262061834335301</v>
      </c>
      <c r="AW326">
        <v>-0.90249717235565197</v>
      </c>
      <c r="AX326">
        <v>-0.86980718374252297</v>
      </c>
      <c r="AY326">
        <v>-2.9555637836456299</v>
      </c>
      <c r="AZ326">
        <v>-1.5302807092666599</v>
      </c>
      <c r="BA326">
        <v>-1.36341941356659</v>
      </c>
      <c r="BB326">
        <v>-1.54746782779694</v>
      </c>
      <c r="BC326">
        <v>-1.9687741994857799</v>
      </c>
      <c r="BD326">
        <v>-1.1508815288543699</v>
      </c>
      <c r="BE326">
        <v>1.2201441526412999</v>
      </c>
      <c r="BF326">
        <v>0.77644097805023204</v>
      </c>
      <c r="BG326">
        <v>0.281075119972229</v>
      </c>
      <c r="BH326" t="s">
        <v>80</v>
      </c>
      <c r="BI326">
        <v>-0.63133221864700295</v>
      </c>
      <c r="BJ326">
        <v>-2.0149955749511701</v>
      </c>
      <c r="BN326">
        <v>8</v>
      </c>
      <c r="BO326">
        <v>8</v>
      </c>
      <c r="BP326">
        <v>8</v>
      </c>
      <c r="BQ326">
        <v>32.1</v>
      </c>
      <c r="BR326">
        <v>32.1</v>
      </c>
      <c r="BS326">
        <v>32.1</v>
      </c>
      <c r="BT326">
        <v>46.558</v>
      </c>
      <c r="BU326">
        <v>0</v>
      </c>
      <c r="BV326">
        <v>237.36</v>
      </c>
      <c r="BW326">
        <v>4137900000</v>
      </c>
      <c r="BX326">
        <v>1933000000</v>
      </c>
      <c r="BY326">
        <v>2205000000</v>
      </c>
      <c r="BZ326" t="s">
        <v>1060</v>
      </c>
      <c r="CA326" t="s">
        <v>1060</v>
      </c>
      <c r="CB326" t="s">
        <v>1061</v>
      </c>
      <c r="CC326" t="s">
        <v>1062</v>
      </c>
      <c r="CD326">
        <f t="shared" si="12"/>
        <v>45</v>
      </c>
      <c r="CE326">
        <f t="shared" si="13"/>
        <v>0.76271186440677963</v>
      </c>
      <c r="CF326">
        <f t="shared" si="14"/>
        <v>76.271186440677965</v>
      </c>
    </row>
    <row r="327" spans="1:84" x14ac:dyDescent="0.2">
      <c r="A327" t="s">
        <v>1063</v>
      </c>
      <c r="B327" t="s">
        <v>1064</v>
      </c>
      <c r="C327" t="s">
        <v>1065</v>
      </c>
      <c r="D327">
        <v>1.1198873519897501</v>
      </c>
      <c r="E327">
        <v>1.02715408802032</v>
      </c>
      <c r="F327">
        <v>0.68571591377258301</v>
      </c>
      <c r="G327">
        <v>-1.05619120597839</v>
      </c>
      <c r="H327">
        <v>0.16324104368686701</v>
      </c>
      <c r="I327">
        <v>-0.81407105922698997</v>
      </c>
      <c r="J327" t="s">
        <v>80</v>
      </c>
      <c r="K327" t="s">
        <v>80</v>
      </c>
      <c r="L327">
        <v>1.15862941741943</v>
      </c>
      <c r="M327" t="s">
        <v>80</v>
      </c>
      <c r="N327">
        <v>-2.2213060408830601E-2</v>
      </c>
      <c r="O327">
        <v>2.5514175891876198</v>
      </c>
      <c r="P327">
        <v>1.47472643852234</v>
      </c>
      <c r="Q327">
        <v>1.02598905563354</v>
      </c>
      <c r="R327">
        <v>2.1598875522613499</v>
      </c>
      <c r="S327" t="s">
        <v>80</v>
      </c>
      <c r="T327">
        <v>-1.8623840808868399</v>
      </c>
      <c r="U327" t="s">
        <v>80</v>
      </c>
      <c r="V327" t="s">
        <v>80</v>
      </c>
      <c r="W327">
        <v>1.82464575767517</v>
      </c>
      <c r="X327">
        <v>0.74528038501739502</v>
      </c>
      <c r="Y327">
        <v>2.2979321479797399</v>
      </c>
      <c r="Z327">
        <v>0.46654081344604498</v>
      </c>
      <c r="AA327">
        <v>1.4296965599060101</v>
      </c>
      <c r="AB327">
        <v>1.22169601917267</v>
      </c>
      <c r="AC327">
        <v>1.9702502489089999</v>
      </c>
      <c r="AD327">
        <v>1.73578977584839</v>
      </c>
      <c r="AE327">
        <v>1.25447309017181</v>
      </c>
      <c r="AF327">
        <v>3.4540441036224401</v>
      </c>
      <c r="AG327" t="s">
        <v>80</v>
      </c>
      <c r="AH327">
        <v>2.4884519577026398</v>
      </c>
      <c r="AI327">
        <v>0.88570898771286</v>
      </c>
      <c r="AJ327">
        <v>4.99620698392391E-2</v>
      </c>
      <c r="AK327">
        <v>-4.1456520557403599E-3</v>
      </c>
      <c r="AL327">
        <v>2.0894641876220699</v>
      </c>
      <c r="AM327">
        <v>1.1330374479293801</v>
      </c>
      <c r="AN327">
        <v>1.9051206111907999</v>
      </c>
      <c r="AO327" t="s">
        <v>80</v>
      </c>
      <c r="AP327">
        <v>1.9799541234970099</v>
      </c>
      <c r="AQ327" t="s">
        <v>80</v>
      </c>
      <c r="AR327">
        <v>-1.12120401859283</v>
      </c>
      <c r="AS327" t="s">
        <v>80</v>
      </c>
      <c r="AT327" t="s">
        <v>80</v>
      </c>
      <c r="AU327" t="s">
        <v>80</v>
      </c>
      <c r="AV327" t="s">
        <v>80</v>
      </c>
      <c r="AW327" t="s">
        <v>80</v>
      </c>
      <c r="AX327" t="s">
        <v>80</v>
      </c>
      <c r="AY327" t="s">
        <v>80</v>
      </c>
      <c r="AZ327" t="s">
        <v>80</v>
      </c>
      <c r="BA327" t="s">
        <v>80</v>
      </c>
      <c r="BB327">
        <v>-1.63536036014557</v>
      </c>
      <c r="BC327">
        <v>-7.0451356470584897E-2</v>
      </c>
      <c r="BD327" t="s">
        <v>80</v>
      </c>
      <c r="BE327">
        <v>1.5796146392822299</v>
      </c>
      <c r="BF327" t="s">
        <v>80</v>
      </c>
      <c r="BG327" t="s">
        <v>80</v>
      </c>
      <c r="BH327">
        <v>0.94590723514556896</v>
      </c>
      <c r="BI327">
        <v>0.50416272878646895</v>
      </c>
      <c r="BJ327">
        <v>1.2022043466568</v>
      </c>
      <c r="BN327">
        <v>10</v>
      </c>
      <c r="BO327">
        <v>10</v>
      </c>
      <c r="BP327">
        <v>9</v>
      </c>
      <c r="BQ327">
        <v>30.6</v>
      </c>
      <c r="BR327">
        <v>30.6</v>
      </c>
      <c r="BS327">
        <v>29.2</v>
      </c>
      <c r="BT327">
        <v>59.472999999999999</v>
      </c>
      <c r="BU327">
        <v>0</v>
      </c>
      <c r="BV327">
        <v>39.622</v>
      </c>
      <c r="BW327">
        <v>1432900000</v>
      </c>
      <c r="BX327">
        <v>581330000</v>
      </c>
      <c r="BY327">
        <v>851530000</v>
      </c>
      <c r="BZ327" t="s">
        <v>1063</v>
      </c>
      <c r="CA327" t="s">
        <v>1063</v>
      </c>
      <c r="CB327" t="s">
        <v>1064</v>
      </c>
      <c r="CC327" t="s">
        <v>1065</v>
      </c>
      <c r="CD327">
        <f t="shared" si="12"/>
        <v>38</v>
      </c>
      <c r="CE327">
        <f t="shared" si="13"/>
        <v>0.64406779661016944</v>
      </c>
      <c r="CF327">
        <f t="shared" si="14"/>
        <v>64.406779661016941</v>
      </c>
    </row>
    <row r="328" spans="1:84" x14ac:dyDescent="0.2">
      <c r="A328" t="s">
        <v>1066</v>
      </c>
      <c r="B328" t="s">
        <v>1067</v>
      </c>
      <c r="C328" t="s">
        <v>1068</v>
      </c>
      <c r="D328" t="s">
        <v>80</v>
      </c>
      <c r="E328" t="s">
        <v>80</v>
      </c>
      <c r="F328" t="s">
        <v>80</v>
      </c>
      <c r="G328" t="s">
        <v>80</v>
      </c>
      <c r="H328" t="s">
        <v>80</v>
      </c>
      <c r="I328" t="s">
        <v>80</v>
      </c>
      <c r="J328" t="s">
        <v>80</v>
      </c>
      <c r="K328" t="s">
        <v>80</v>
      </c>
      <c r="L328" t="s">
        <v>80</v>
      </c>
      <c r="M328" t="s">
        <v>80</v>
      </c>
      <c r="N328" t="s">
        <v>80</v>
      </c>
      <c r="O328" t="s">
        <v>80</v>
      </c>
      <c r="P328" t="s">
        <v>80</v>
      </c>
      <c r="Q328" t="s">
        <v>80</v>
      </c>
      <c r="R328" t="s">
        <v>80</v>
      </c>
      <c r="S328" t="s">
        <v>80</v>
      </c>
      <c r="T328" t="s">
        <v>80</v>
      </c>
      <c r="U328" t="s">
        <v>80</v>
      </c>
      <c r="V328" t="s">
        <v>80</v>
      </c>
      <c r="W328" t="s">
        <v>80</v>
      </c>
      <c r="X328" t="s">
        <v>80</v>
      </c>
      <c r="Y328" t="s">
        <v>80</v>
      </c>
      <c r="Z328" t="s">
        <v>80</v>
      </c>
      <c r="AA328" t="s">
        <v>80</v>
      </c>
      <c r="AB328" t="s">
        <v>80</v>
      </c>
      <c r="AC328" t="s">
        <v>80</v>
      </c>
      <c r="AD328" t="s">
        <v>80</v>
      </c>
      <c r="AE328" t="s">
        <v>80</v>
      </c>
      <c r="AF328" t="s">
        <v>80</v>
      </c>
      <c r="AG328" t="s">
        <v>80</v>
      </c>
      <c r="AH328" t="s">
        <v>80</v>
      </c>
      <c r="AI328" t="s">
        <v>80</v>
      </c>
      <c r="AJ328" t="s">
        <v>80</v>
      </c>
      <c r="AK328" t="s">
        <v>80</v>
      </c>
      <c r="AL328" t="s">
        <v>80</v>
      </c>
      <c r="AM328" t="s">
        <v>80</v>
      </c>
      <c r="AN328" t="s">
        <v>80</v>
      </c>
      <c r="AO328" t="s">
        <v>80</v>
      </c>
      <c r="AP328" t="s">
        <v>80</v>
      </c>
      <c r="AQ328" t="s">
        <v>80</v>
      </c>
      <c r="AR328" t="s">
        <v>80</v>
      </c>
      <c r="AS328" t="s">
        <v>80</v>
      </c>
      <c r="AT328" t="s">
        <v>80</v>
      </c>
      <c r="AU328" t="s">
        <v>80</v>
      </c>
      <c r="AV328" t="s">
        <v>80</v>
      </c>
      <c r="AW328" t="s">
        <v>80</v>
      </c>
      <c r="AX328" t="s">
        <v>80</v>
      </c>
      <c r="AY328" t="s">
        <v>80</v>
      </c>
      <c r="AZ328" t="s">
        <v>80</v>
      </c>
      <c r="BA328" t="s">
        <v>80</v>
      </c>
      <c r="BB328" t="s">
        <v>80</v>
      </c>
      <c r="BC328" t="s">
        <v>80</v>
      </c>
      <c r="BD328" t="s">
        <v>80</v>
      </c>
      <c r="BE328" t="s">
        <v>80</v>
      </c>
      <c r="BF328" t="s">
        <v>80</v>
      </c>
      <c r="BG328" t="s">
        <v>80</v>
      </c>
      <c r="BH328" t="s">
        <v>80</v>
      </c>
      <c r="BI328" t="s">
        <v>80</v>
      </c>
      <c r="BJ328">
        <v>-0.65287864208221402</v>
      </c>
      <c r="BK328" t="s">
        <v>120</v>
      </c>
      <c r="BN328">
        <v>7</v>
      </c>
      <c r="BO328">
        <v>1</v>
      </c>
      <c r="BP328">
        <v>1</v>
      </c>
      <c r="BQ328">
        <v>7.8</v>
      </c>
      <c r="BR328">
        <v>1</v>
      </c>
      <c r="BS328">
        <v>1</v>
      </c>
      <c r="BT328">
        <v>116.38</v>
      </c>
      <c r="BU328">
        <v>1</v>
      </c>
      <c r="BV328">
        <v>-2</v>
      </c>
      <c r="BW328">
        <v>4975400</v>
      </c>
      <c r="BX328">
        <v>3079900</v>
      </c>
      <c r="BY328">
        <v>1895600</v>
      </c>
      <c r="BZ328" t="s">
        <v>1066</v>
      </c>
      <c r="CA328" t="s">
        <v>1066</v>
      </c>
      <c r="CB328" t="s">
        <v>1067</v>
      </c>
      <c r="CC328" t="s">
        <v>1068</v>
      </c>
      <c r="CD328">
        <f t="shared" ref="CD328:CD356" si="15">COUNT(D328:BJ328)</f>
        <v>1</v>
      </c>
      <c r="CE328">
        <f t="shared" si="13"/>
        <v>1.6949152542372881E-2</v>
      </c>
      <c r="CF328">
        <f t="shared" si="14"/>
        <v>1.6949152542372881</v>
      </c>
    </row>
    <row r="329" spans="1:84" x14ac:dyDescent="0.2">
      <c r="A329" t="s">
        <v>1069</v>
      </c>
      <c r="B329" t="s">
        <v>1070</v>
      </c>
      <c r="C329" t="s">
        <v>1071</v>
      </c>
      <c r="D329">
        <v>-0.80309087038040206</v>
      </c>
      <c r="E329">
        <v>-0.61105000972747803</v>
      </c>
      <c r="F329">
        <v>-1.1436915397644001</v>
      </c>
      <c r="G329">
        <v>-9.1463714838027996E-2</v>
      </c>
      <c r="H329">
        <v>-1.2712174654007</v>
      </c>
      <c r="I329">
        <v>1.18533110618591</v>
      </c>
      <c r="J329">
        <v>-1.09553110599518</v>
      </c>
      <c r="K329">
        <v>-1.1777708530426001</v>
      </c>
      <c r="L329">
        <v>-0.27793949842452997</v>
      </c>
      <c r="M329">
        <v>-2.8202319145202601</v>
      </c>
      <c r="N329">
        <v>1.0856175422668499</v>
      </c>
      <c r="O329">
        <v>-0.106429643929005</v>
      </c>
      <c r="P329">
        <v>-0.26544141769409202</v>
      </c>
      <c r="Q329">
        <v>2.96291932463646E-2</v>
      </c>
      <c r="R329">
        <v>1.7877221107482899E-3</v>
      </c>
      <c r="S329">
        <v>1.62590396404266</v>
      </c>
      <c r="T329">
        <v>-0.69835054874420199</v>
      </c>
      <c r="U329">
        <v>1.7955952882766699</v>
      </c>
      <c r="V329">
        <v>5.3442225456237802</v>
      </c>
      <c r="W329">
        <v>0.39847964048385598</v>
      </c>
      <c r="X329">
        <v>1.52670514583588</v>
      </c>
      <c r="Y329">
        <v>2.58430099487305</v>
      </c>
      <c r="Z329">
        <v>2.6778826713561998</v>
      </c>
      <c r="AA329">
        <v>3.6490573883056601</v>
      </c>
      <c r="AB329">
        <v>1.1523520946502701</v>
      </c>
      <c r="AC329">
        <v>-0.90139377117157005</v>
      </c>
      <c r="AD329">
        <v>0.68223273754119895</v>
      </c>
      <c r="AE329">
        <v>-0.20725443959236101</v>
      </c>
      <c r="AF329">
        <v>-0.21548895537853199</v>
      </c>
      <c r="AG329">
        <v>3.8084823638200802E-2</v>
      </c>
      <c r="AH329">
        <v>-0.25976455211639399</v>
      </c>
      <c r="AI329">
        <v>-0.19553631544113201</v>
      </c>
      <c r="AJ329">
        <v>-0.52387964725494396</v>
      </c>
      <c r="AK329">
        <v>-0.54878973960876498</v>
      </c>
      <c r="AL329">
        <v>-0.40375000238418601</v>
      </c>
      <c r="AM329">
        <v>-0.76599383354187001</v>
      </c>
      <c r="AN329">
        <v>0.45950701832771301</v>
      </c>
      <c r="AO329">
        <v>-0.73697268962860096</v>
      </c>
      <c r="AP329">
        <v>0.151200830936432</v>
      </c>
      <c r="AQ329">
        <v>-0.353265970945358</v>
      </c>
      <c r="AR329">
        <v>-0.13836213946342499</v>
      </c>
      <c r="AS329">
        <v>-0.27840855717659002</v>
      </c>
      <c r="AT329">
        <v>-5.6161157786846203E-2</v>
      </c>
      <c r="AU329">
        <v>-0.19718636572361001</v>
      </c>
      <c r="AV329">
        <v>-0.51758539676666304</v>
      </c>
      <c r="AW329">
        <v>-0.60572731494903598</v>
      </c>
      <c r="AX329">
        <v>-0.33293449878692599</v>
      </c>
      <c r="AY329">
        <v>-0.93633139133453402</v>
      </c>
      <c r="AZ329">
        <v>-0.104123562574387</v>
      </c>
      <c r="BA329">
        <v>-0.85958772897720304</v>
      </c>
      <c r="BB329">
        <v>-0.45255011320114102</v>
      </c>
      <c r="BC329">
        <v>6.2674328684806796E-2</v>
      </c>
      <c r="BD329">
        <v>-5.14738671481609E-2</v>
      </c>
      <c r="BE329">
        <v>-1.1056283712387101</v>
      </c>
      <c r="BF329">
        <v>-1.09295582771301</v>
      </c>
      <c r="BG329">
        <v>-0.73051726818084695</v>
      </c>
      <c r="BH329">
        <v>-1.7142958641052199</v>
      </c>
      <c r="BI329">
        <v>-1.80432629585266</v>
      </c>
      <c r="BJ329">
        <v>-1.3947564363479601</v>
      </c>
      <c r="BN329">
        <v>43</v>
      </c>
      <c r="BO329">
        <v>43</v>
      </c>
      <c r="BP329">
        <v>41</v>
      </c>
      <c r="BQ329">
        <v>64.900000000000006</v>
      </c>
      <c r="BR329">
        <v>64.900000000000006</v>
      </c>
      <c r="BS329">
        <v>62.8</v>
      </c>
      <c r="BT329">
        <v>83.641000000000005</v>
      </c>
      <c r="BU329">
        <v>0</v>
      </c>
      <c r="BV329">
        <v>323.31</v>
      </c>
      <c r="BW329">
        <v>951540000000</v>
      </c>
      <c r="BX329">
        <v>502350000000</v>
      </c>
      <c r="BY329">
        <v>449200000000</v>
      </c>
      <c r="BZ329" t="s">
        <v>1069</v>
      </c>
      <c r="CA329" t="s">
        <v>1069</v>
      </c>
      <c r="CB329" t="s">
        <v>1070</v>
      </c>
      <c r="CC329" t="s">
        <v>1071</v>
      </c>
      <c r="CD329">
        <f t="shared" si="15"/>
        <v>59</v>
      </c>
      <c r="CE329">
        <f t="shared" ref="CE329:CE356" si="16">(CD329/59)</f>
        <v>1</v>
      </c>
      <c r="CF329">
        <f t="shared" ref="CF329:CF356" si="17">100*CE329</f>
        <v>100</v>
      </c>
    </row>
    <row r="330" spans="1:84" x14ac:dyDescent="0.2">
      <c r="A330" t="s">
        <v>1072</v>
      </c>
      <c r="B330" t="s">
        <v>1073</v>
      </c>
      <c r="C330" t="s">
        <v>1074</v>
      </c>
      <c r="D330">
        <v>-1.1071815490722701</v>
      </c>
      <c r="E330" t="s">
        <v>80</v>
      </c>
      <c r="F330">
        <v>-1.4402242898941</v>
      </c>
      <c r="G330">
        <v>-1.9584205150604199</v>
      </c>
      <c r="H330" t="s">
        <v>80</v>
      </c>
      <c r="I330" t="s">
        <v>80</v>
      </c>
      <c r="J330">
        <v>-0.12214579433202701</v>
      </c>
      <c r="K330" t="s">
        <v>80</v>
      </c>
      <c r="L330">
        <v>0.31289178133010898</v>
      </c>
      <c r="M330">
        <v>2.5312282145023301E-2</v>
      </c>
      <c r="N330">
        <v>-1.15280485153198</v>
      </c>
      <c r="O330">
        <v>-0.96260452270507801</v>
      </c>
      <c r="P330" t="s">
        <v>80</v>
      </c>
      <c r="Q330">
        <v>-1.03803598880768</v>
      </c>
      <c r="R330" t="s">
        <v>80</v>
      </c>
      <c r="S330" t="s">
        <v>80</v>
      </c>
      <c r="T330">
        <v>1.1930779218673699</v>
      </c>
      <c r="U330" t="s">
        <v>80</v>
      </c>
      <c r="V330" t="s">
        <v>80</v>
      </c>
      <c r="W330">
        <v>0.39286687970161399</v>
      </c>
      <c r="X330">
        <v>0.42696249485015902</v>
      </c>
      <c r="Y330" t="s">
        <v>80</v>
      </c>
      <c r="Z330" t="s">
        <v>80</v>
      </c>
      <c r="AA330" t="s">
        <v>80</v>
      </c>
      <c r="AB330">
        <v>0.16553798317909199</v>
      </c>
      <c r="AC330" t="s">
        <v>80</v>
      </c>
      <c r="AD330">
        <v>-0.76513081789016701</v>
      </c>
      <c r="AE330" t="s">
        <v>80</v>
      </c>
      <c r="AF330">
        <v>0.54280281066894498</v>
      </c>
      <c r="AG330" t="s">
        <v>80</v>
      </c>
      <c r="AH330" t="s">
        <v>80</v>
      </c>
      <c r="AI330">
        <v>4.3487281799316397</v>
      </c>
      <c r="AJ330">
        <v>-1.7502512931823699</v>
      </c>
      <c r="AK330">
        <v>-1.0623538494110101</v>
      </c>
      <c r="AL330" t="s">
        <v>80</v>
      </c>
      <c r="AM330" t="s">
        <v>80</v>
      </c>
      <c r="AN330">
        <v>0.120484694838524</v>
      </c>
      <c r="AO330" t="s">
        <v>80</v>
      </c>
      <c r="AP330" t="s">
        <v>80</v>
      </c>
      <c r="AQ330" t="s">
        <v>80</v>
      </c>
      <c r="AR330">
        <v>-1.1217062473297099</v>
      </c>
      <c r="AS330" t="s">
        <v>80</v>
      </c>
      <c r="AT330" t="s">
        <v>80</v>
      </c>
      <c r="AU330" t="s">
        <v>80</v>
      </c>
      <c r="AV330" t="s">
        <v>80</v>
      </c>
      <c r="AW330">
        <v>-1.46697497367859</v>
      </c>
      <c r="AX330" t="s">
        <v>80</v>
      </c>
      <c r="AY330" t="s">
        <v>80</v>
      </c>
      <c r="AZ330" t="s">
        <v>80</v>
      </c>
      <c r="BA330" t="s">
        <v>80</v>
      </c>
      <c r="BB330">
        <v>0.117960892617702</v>
      </c>
      <c r="BC330" t="s">
        <v>80</v>
      </c>
      <c r="BD330" t="s">
        <v>80</v>
      </c>
      <c r="BE330">
        <v>-0.345729470252991</v>
      </c>
      <c r="BF330">
        <v>0.39787590503692599</v>
      </c>
      <c r="BG330" t="s">
        <v>80</v>
      </c>
      <c r="BH330" t="s">
        <v>80</v>
      </c>
      <c r="BI330" t="s">
        <v>80</v>
      </c>
      <c r="BJ330">
        <v>-0.23824147880077401</v>
      </c>
      <c r="BN330">
        <v>6</v>
      </c>
      <c r="BO330">
        <v>6</v>
      </c>
      <c r="BP330">
        <v>6</v>
      </c>
      <c r="BQ330">
        <v>15.7</v>
      </c>
      <c r="BR330">
        <v>15.7</v>
      </c>
      <c r="BS330">
        <v>15.7</v>
      </c>
      <c r="BT330">
        <v>59.844000000000001</v>
      </c>
      <c r="BU330">
        <v>0</v>
      </c>
      <c r="BV330">
        <v>9.9771999999999998</v>
      </c>
      <c r="BW330">
        <v>655250000</v>
      </c>
      <c r="BX330">
        <v>323640000</v>
      </c>
      <c r="BY330">
        <v>331610000</v>
      </c>
      <c r="BZ330" t="s">
        <v>1072</v>
      </c>
      <c r="CA330" t="s">
        <v>1072</v>
      </c>
      <c r="CB330" t="s">
        <v>1073</v>
      </c>
      <c r="CC330" t="s">
        <v>1074</v>
      </c>
      <c r="CD330">
        <f t="shared" si="15"/>
        <v>25</v>
      </c>
      <c r="CE330">
        <f t="shared" si="16"/>
        <v>0.42372881355932202</v>
      </c>
      <c r="CF330">
        <f t="shared" si="17"/>
        <v>42.372881355932201</v>
      </c>
    </row>
    <row r="331" spans="1:84" x14ac:dyDescent="0.2">
      <c r="A331" t="s">
        <v>1075</v>
      </c>
      <c r="B331" t="s">
        <v>1076</v>
      </c>
      <c r="C331" t="s">
        <v>1077</v>
      </c>
      <c r="D331" t="s">
        <v>80</v>
      </c>
      <c r="E331" t="s">
        <v>80</v>
      </c>
      <c r="F331" t="s">
        <v>80</v>
      </c>
      <c r="G331" t="s">
        <v>80</v>
      </c>
      <c r="H331" t="s">
        <v>80</v>
      </c>
      <c r="I331" t="s">
        <v>80</v>
      </c>
      <c r="J331" t="s">
        <v>80</v>
      </c>
      <c r="K331" t="s">
        <v>80</v>
      </c>
      <c r="L331" t="s">
        <v>80</v>
      </c>
      <c r="M331" t="s">
        <v>80</v>
      </c>
      <c r="N331" t="s">
        <v>80</v>
      </c>
      <c r="O331" t="s">
        <v>80</v>
      </c>
      <c r="P331">
        <v>-6.3005983829498305E-2</v>
      </c>
      <c r="Q331" t="s">
        <v>80</v>
      </c>
      <c r="R331" t="s">
        <v>80</v>
      </c>
      <c r="S331" t="s">
        <v>80</v>
      </c>
      <c r="T331">
        <v>1.2550785541534399</v>
      </c>
      <c r="U331" t="s">
        <v>80</v>
      </c>
      <c r="V331" t="s">
        <v>80</v>
      </c>
      <c r="W331" t="s">
        <v>80</v>
      </c>
      <c r="X331" t="s">
        <v>80</v>
      </c>
      <c r="Y331" t="s">
        <v>80</v>
      </c>
      <c r="Z331">
        <v>1.1492850780487101</v>
      </c>
      <c r="AA331">
        <v>1.4005478620529199</v>
      </c>
      <c r="AB331">
        <v>0.60162532329559304</v>
      </c>
      <c r="AC331" t="s">
        <v>80</v>
      </c>
      <c r="AD331" t="s">
        <v>80</v>
      </c>
      <c r="AE331" t="s">
        <v>80</v>
      </c>
      <c r="AF331" t="s">
        <v>80</v>
      </c>
      <c r="AG331" t="s">
        <v>80</v>
      </c>
      <c r="AH331" t="s">
        <v>80</v>
      </c>
      <c r="AI331" t="s">
        <v>80</v>
      </c>
      <c r="AJ331" t="s">
        <v>80</v>
      </c>
      <c r="AK331" t="s">
        <v>80</v>
      </c>
      <c r="AL331" t="s">
        <v>80</v>
      </c>
      <c r="AM331" t="s">
        <v>80</v>
      </c>
      <c r="AN331" t="s">
        <v>80</v>
      </c>
      <c r="AO331" t="s">
        <v>80</v>
      </c>
      <c r="AP331" t="s">
        <v>80</v>
      </c>
      <c r="AQ331" t="s">
        <v>80</v>
      </c>
      <c r="AR331" t="s">
        <v>80</v>
      </c>
      <c r="AS331" t="s">
        <v>80</v>
      </c>
      <c r="AT331">
        <v>-0.89939910173416104</v>
      </c>
      <c r="AU331">
        <v>-1.3696317672729501</v>
      </c>
      <c r="AV331" t="s">
        <v>80</v>
      </c>
      <c r="AW331" t="s">
        <v>80</v>
      </c>
      <c r="AX331">
        <v>7.6148666441440596E-2</v>
      </c>
      <c r="AY331" t="s">
        <v>80</v>
      </c>
      <c r="AZ331" t="s">
        <v>80</v>
      </c>
      <c r="BA331" t="s">
        <v>80</v>
      </c>
      <c r="BB331" t="s">
        <v>80</v>
      </c>
      <c r="BC331" t="s">
        <v>80</v>
      </c>
      <c r="BD331" t="s">
        <v>80</v>
      </c>
      <c r="BE331" t="s">
        <v>80</v>
      </c>
      <c r="BF331">
        <v>0.59260833263397195</v>
      </c>
      <c r="BG331">
        <v>-0.282580375671387</v>
      </c>
      <c r="BH331">
        <v>0.65026497840881303</v>
      </c>
      <c r="BI331">
        <v>1.0843364000320399</v>
      </c>
      <c r="BJ331" t="s">
        <v>80</v>
      </c>
      <c r="BN331">
        <v>6</v>
      </c>
      <c r="BO331">
        <v>5</v>
      </c>
      <c r="BP331">
        <v>5</v>
      </c>
      <c r="BQ331">
        <v>25.7</v>
      </c>
      <c r="BR331">
        <v>21.4</v>
      </c>
      <c r="BS331">
        <v>21.4</v>
      </c>
      <c r="BT331">
        <v>42.898000000000003</v>
      </c>
      <c r="BU331">
        <v>0</v>
      </c>
      <c r="BV331">
        <v>9.3765000000000001</v>
      </c>
      <c r="BW331">
        <v>1598800000</v>
      </c>
      <c r="BX331">
        <v>479660000</v>
      </c>
      <c r="BY331">
        <v>1119100000</v>
      </c>
      <c r="BZ331" t="s">
        <v>1075</v>
      </c>
      <c r="CA331" t="s">
        <v>1075</v>
      </c>
      <c r="CB331" t="s">
        <v>1076</v>
      </c>
      <c r="CC331" t="s">
        <v>1077</v>
      </c>
      <c r="CD331">
        <f t="shared" si="15"/>
        <v>12</v>
      </c>
      <c r="CE331">
        <f t="shared" si="16"/>
        <v>0.20338983050847459</v>
      </c>
      <c r="CF331">
        <f t="shared" si="17"/>
        <v>20.33898305084746</v>
      </c>
    </row>
    <row r="332" spans="1:84" x14ac:dyDescent="0.2">
      <c r="A332" t="s">
        <v>1078</v>
      </c>
      <c r="B332" t="s">
        <v>1079</v>
      </c>
      <c r="C332" t="s">
        <v>1080</v>
      </c>
      <c r="D332" t="s">
        <v>80</v>
      </c>
      <c r="E332">
        <v>1.0427843332290601</v>
      </c>
      <c r="F332" t="s">
        <v>80</v>
      </c>
      <c r="G332">
        <v>2.3413882255554199</v>
      </c>
      <c r="H332">
        <v>2.3463613986968999</v>
      </c>
      <c r="I332" t="s">
        <v>80</v>
      </c>
      <c r="J332" t="s">
        <v>80</v>
      </c>
      <c r="K332" t="s">
        <v>80</v>
      </c>
      <c r="L332">
        <v>-0.51066255569457997</v>
      </c>
      <c r="M332">
        <v>-0.28704780340194702</v>
      </c>
      <c r="N332">
        <v>2.0092084407806401</v>
      </c>
      <c r="O332">
        <v>0.92575377225875899</v>
      </c>
      <c r="P332">
        <v>1.7782505750656099</v>
      </c>
      <c r="Q332">
        <v>2.0817670822143599</v>
      </c>
      <c r="R332" t="s">
        <v>80</v>
      </c>
      <c r="S332">
        <v>1.67993605136871</v>
      </c>
      <c r="T332">
        <v>0.28558185696601901</v>
      </c>
      <c r="U332">
        <v>3.0614025592803999</v>
      </c>
      <c r="V332">
        <v>3.9608309268951398</v>
      </c>
      <c r="W332">
        <v>0.19799304008483901</v>
      </c>
      <c r="X332">
        <v>3.0243728160858199</v>
      </c>
      <c r="Y332" t="s">
        <v>80</v>
      </c>
      <c r="Z332">
        <v>2.4033036231994598</v>
      </c>
      <c r="AA332">
        <v>3.9358367919921902</v>
      </c>
      <c r="AB332">
        <v>3.2815852165222199</v>
      </c>
      <c r="AC332">
        <v>-0.82543432712554898</v>
      </c>
      <c r="AD332">
        <v>2.1356432437896702</v>
      </c>
      <c r="AE332">
        <v>4.38529300689697</v>
      </c>
      <c r="AF332">
        <v>2.3978030681610099</v>
      </c>
      <c r="AG332">
        <v>1.05888223648071</v>
      </c>
      <c r="AH332">
        <v>2.4866514205932599</v>
      </c>
      <c r="AI332">
        <v>0.39878818392753601</v>
      </c>
      <c r="AJ332">
        <v>2.2913987636566202</v>
      </c>
      <c r="AK332">
        <v>4.3857760429382298</v>
      </c>
      <c r="AL332">
        <v>1.1623809337616</v>
      </c>
      <c r="AM332" t="s">
        <v>80</v>
      </c>
      <c r="AN332">
        <v>3.0889968872070299</v>
      </c>
      <c r="AO332">
        <v>2.8597545623779301</v>
      </c>
      <c r="AP332" t="s">
        <v>80</v>
      </c>
      <c r="AQ332">
        <v>1.4979954957962001</v>
      </c>
      <c r="AR332">
        <v>-0.16698852181434601</v>
      </c>
      <c r="AS332">
        <v>-1.7014354467392001</v>
      </c>
      <c r="AT332">
        <v>0.312665164470673</v>
      </c>
      <c r="AU332">
        <v>-1.9944707155227701</v>
      </c>
      <c r="AV332">
        <v>-0.23065143823623699</v>
      </c>
      <c r="AW332">
        <v>-0.72077840566635099</v>
      </c>
      <c r="AX332" t="s">
        <v>80</v>
      </c>
      <c r="AY332">
        <v>3.5553252696990998</v>
      </c>
      <c r="AZ332">
        <v>2.00500464439392</v>
      </c>
      <c r="BA332">
        <v>2.4230940341949498</v>
      </c>
      <c r="BB332">
        <v>1.4895943403244001</v>
      </c>
      <c r="BC332">
        <v>0.17798152565956099</v>
      </c>
      <c r="BD332">
        <v>0.63059186935424805</v>
      </c>
      <c r="BE332">
        <v>-1.2397705316543599</v>
      </c>
      <c r="BF332">
        <v>-1.6501321792602499</v>
      </c>
      <c r="BG332">
        <v>3.1117393970489502</v>
      </c>
      <c r="BH332">
        <v>3.4322912693023699</v>
      </c>
      <c r="BI332">
        <v>0.49871706962585399</v>
      </c>
      <c r="BJ332">
        <v>1.7528836727142301</v>
      </c>
      <c r="BN332">
        <v>27</v>
      </c>
      <c r="BO332">
        <v>16</v>
      </c>
      <c r="BP332">
        <v>16</v>
      </c>
      <c r="BQ332">
        <v>40.299999999999997</v>
      </c>
      <c r="BR332">
        <v>26.6</v>
      </c>
      <c r="BS332">
        <v>26.6</v>
      </c>
      <c r="BT332">
        <v>83.870999999999995</v>
      </c>
      <c r="BU332">
        <v>0</v>
      </c>
      <c r="BV332">
        <v>46.715000000000003</v>
      </c>
      <c r="BW332">
        <v>10499000000</v>
      </c>
      <c r="BX332">
        <v>4709900000</v>
      </c>
      <c r="BY332">
        <v>5789500000</v>
      </c>
      <c r="BZ332" t="s">
        <v>1078</v>
      </c>
      <c r="CA332" t="s">
        <v>1078</v>
      </c>
      <c r="CB332" t="s">
        <v>1079</v>
      </c>
      <c r="CC332" t="s">
        <v>1080</v>
      </c>
      <c r="CD332">
        <f t="shared" si="15"/>
        <v>49</v>
      </c>
      <c r="CE332">
        <f t="shared" si="16"/>
        <v>0.83050847457627119</v>
      </c>
      <c r="CF332">
        <f t="shared" si="17"/>
        <v>83.050847457627114</v>
      </c>
    </row>
    <row r="333" spans="1:84" x14ac:dyDescent="0.2">
      <c r="A333" t="s">
        <v>1081</v>
      </c>
      <c r="B333" t="s">
        <v>1082</v>
      </c>
      <c r="C333" t="s">
        <v>1083</v>
      </c>
      <c r="D333">
        <v>0.68383121490478505</v>
      </c>
      <c r="E333">
        <v>1.18745100498199</v>
      </c>
      <c r="F333">
        <v>0.123533844947815</v>
      </c>
      <c r="G333">
        <v>3.3144231420010298E-3</v>
      </c>
      <c r="H333">
        <v>6.2950626015663105E-2</v>
      </c>
      <c r="I333">
        <v>0.63209879398345903</v>
      </c>
      <c r="J333">
        <v>0.97699248790741</v>
      </c>
      <c r="K333">
        <v>0.70679134130477905</v>
      </c>
      <c r="L333">
        <v>1.8145005702972401</v>
      </c>
      <c r="M333">
        <v>0.92417180538177501</v>
      </c>
      <c r="N333">
        <v>0.74206018447875999</v>
      </c>
      <c r="O333">
        <v>1.6791234016418499</v>
      </c>
      <c r="P333">
        <v>-3.2962653785943999E-2</v>
      </c>
      <c r="Q333">
        <v>0.101813480257988</v>
      </c>
      <c r="R333">
        <v>-0.386190354824066</v>
      </c>
      <c r="S333">
        <v>0.58260977268219005</v>
      </c>
      <c r="T333">
        <v>-1.21832823753357</v>
      </c>
      <c r="U333">
        <v>1.0019991397857699</v>
      </c>
      <c r="V333">
        <v>4.0565204620361301</v>
      </c>
      <c r="W333">
        <v>-0.30598747730255099</v>
      </c>
      <c r="X333">
        <v>0.65431475639343295</v>
      </c>
      <c r="Y333">
        <v>1.94223880767822</v>
      </c>
      <c r="Z333">
        <v>1.7125887870788601</v>
      </c>
      <c r="AA333">
        <v>2.1794385910034202</v>
      </c>
      <c r="AB333">
        <v>-0.42502832412719699</v>
      </c>
      <c r="AC333">
        <v>0.704717576503754</v>
      </c>
      <c r="AD333">
        <v>0.63750803470611594</v>
      </c>
      <c r="AE333">
        <v>0.886308073997498</v>
      </c>
      <c r="AF333">
        <v>8.2658052444457994E-2</v>
      </c>
      <c r="AG333">
        <v>-6.5705001354217502E-2</v>
      </c>
      <c r="AH333">
        <v>-0.595636546611786</v>
      </c>
      <c r="AI333">
        <v>4.2566448450088501E-2</v>
      </c>
      <c r="AJ333">
        <v>0.64610958099365201</v>
      </c>
      <c r="AK333">
        <v>-1.3755810260772701</v>
      </c>
      <c r="AL333">
        <v>0.68020284175872803</v>
      </c>
      <c r="AM333">
        <v>-4.8529133200645398E-2</v>
      </c>
      <c r="AN333">
        <v>1.70382463932037</v>
      </c>
      <c r="AO333">
        <v>1.5838656425476101</v>
      </c>
      <c r="AP333">
        <v>0.23831132054328899</v>
      </c>
      <c r="AQ333">
        <v>0.27905523777008101</v>
      </c>
      <c r="AR333">
        <v>2.3392515182495099</v>
      </c>
      <c r="AS333">
        <v>2.7591133117675799</v>
      </c>
      <c r="AT333">
        <v>1.6486954689025899</v>
      </c>
      <c r="AU333">
        <v>7.9838916659355205E-2</v>
      </c>
      <c r="AV333">
        <v>0.105409815907478</v>
      </c>
      <c r="AW333">
        <v>0.50589090585708596</v>
      </c>
      <c r="AX333">
        <v>2.2228355407714799</v>
      </c>
      <c r="AY333">
        <v>0.31579801440239003</v>
      </c>
      <c r="AZ333">
        <v>0.64772891998291005</v>
      </c>
      <c r="BA333">
        <v>2.92662572860718</v>
      </c>
      <c r="BB333">
        <v>3.3421280384063698</v>
      </c>
      <c r="BC333">
        <v>2.2346239089965798</v>
      </c>
      <c r="BD333">
        <v>2.5732049942016602</v>
      </c>
      <c r="BE333">
        <v>2.3765404224395801</v>
      </c>
      <c r="BF333">
        <v>-2.0219931602478001</v>
      </c>
      <c r="BG333">
        <v>1.0840642452239999</v>
      </c>
      <c r="BH333">
        <v>-1.01979124546051</v>
      </c>
      <c r="BI333">
        <v>3.2670371532440199</v>
      </c>
      <c r="BJ333">
        <v>1.8636230230331401</v>
      </c>
      <c r="BN333">
        <v>34</v>
      </c>
      <c r="BO333">
        <v>21</v>
      </c>
      <c r="BP333">
        <v>21</v>
      </c>
      <c r="BQ333">
        <v>31.8</v>
      </c>
      <c r="BR333">
        <v>22.7</v>
      </c>
      <c r="BS333">
        <v>22.7</v>
      </c>
      <c r="BT333">
        <v>154.94</v>
      </c>
      <c r="BU333">
        <v>0</v>
      </c>
      <c r="BV333">
        <v>204.47</v>
      </c>
      <c r="BW333">
        <v>40352000000</v>
      </c>
      <c r="BX333">
        <v>16907000000</v>
      </c>
      <c r="BY333">
        <v>23444000000</v>
      </c>
      <c r="BZ333" t="s">
        <v>1081</v>
      </c>
      <c r="CA333" t="s">
        <v>1081</v>
      </c>
      <c r="CB333" t="s">
        <v>1082</v>
      </c>
      <c r="CC333" t="s">
        <v>1083</v>
      </c>
      <c r="CD333">
        <f t="shared" si="15"/>
        <v>59</v>
      </c>
      <c r="CE333">
        <f t="shared" si="16"/>
        <v>1</v>
      </c>
      <c r="CF333">
        <f t="shared" si="17"/>
        <v>100</v>
      </c>
    </row>
    <row r="334" spans="1:84" x14ac:dyDescent="0.2">
      <c r="A334" t="s">
        <v>1084</v>
      </c>
      <c r="B334" t="s">
        <v>1085</v>
      </c>
      <c r="C334" t="s">
        <v>1086</v>
      </c>
      <c r="D334">
        <v>0.77070218324661299</v>
      </c>
      <c r="E334">
        <v>0.66548371315002397</v>
      </c>
      <c r="F334">
        <v>0.87334072589874301</v>
      </c>
      <c r="G334">
        <v>1.0974085330963099</v>
      </c>
      <c r="H334">
        <v>0.46717515587806702</v>
      </c>
      <c r="I334">
        <v>-0.32959970831870999</v>
      </c>
      <c r="J334">
        <v>0.97526329755783103</v>
      </c>
      <c r="K334">
        <v>0.21760194003582001</v>
      </c>
      <c r="L334">
        <v>6.6492311656475095E-2</v>
      </c>
      <c r="M334">
        <v>-0.55850023031234697</v>
      </c>
      <c r="N334">
        <v>0.49691250920295699</v>
      </c>
      <c r="O334">
        <v>-9.5687277615070301E-2</v>
      </c>
      <c r="P334">
        <v>-0.106267139315605</v>
      </c>
      <c r="Q334">
        <v>0.37908732891082803</v>
      </c>
      <c r="R334">
        <v>0.81675618886947599</v>
      </c>
      <c r="S334">
        <v>-5.3685827255248997</v>
      </c>
      <c r="T334">
        <v>-0.17513400316238401</v>
      </c>
      <c r="U334">
        <v>-4.8286495208740199</v>
      </c>
      <c r="V334">
        <v>-0.38315531611442599</v>
      </c>
      <c r="W334">
        <v>2.5172924995422399</v>
      </c>
      <c r="X334">
        <v>1.5897852182388299</v>
      </c>
      <c r="Y334">
        <v>-1.09362328052521</v>
      </c>
      <c r="Z334">
        <v>-0.38150677084922802</v>
      </c>
      <c r="AA334">
        <v>-1.75699043273926</v>
      </c>
      <c r="AB334">
        <v>0.78872090578079201</v>
      </c>
      <c r="AC334">
        <v>-0.44780686497688299</v>
      </c>
      <c r="AD334">
        <v>8.7559409439563807E-2</v>
      </c>
      <c r="AE334">
        <v>0.81409674882888805</v>
      </c>
      <c r="AF334">
        <v>0.45465454459190402</v>
      </c>
      <c r="AG334">
        <v>0.126459240913391</v>
      </c>
      <c r="AH334">
        <v>0.62786674499511697</v>
      </c>
      <c r="AI334">
        <v>0.54568934440612804</v>
      </c>
      <c r="AJ334">
        <v>0.69566839933395397</v>
      </c>
      <c r="AK334">
        <v>1.1186544895172099</v>
      </c>
      <c r="AL334">
        <v>-1.7445152997970601</v>
      </c>
      <c r="AM334">
        <v>0.86965310573577903</v>
      </c>
      <c r="AN334">
        <v>-0.413098335266113</v>
      </c>
      <c r="AO334">
        <v>-0.47091484069824202</v>
      </c>
      <c r="AP334" t="s">
        <v>80</v>
      </c>
      <c r="AQ334">
        <v>-8.4645738825202006E-3</v>
      </c>
      <c r="AR334">
        <v>1.8491741269826899E-2</v>
      </c>
      <c r="AS334">
        <v>-4.9352448433637598E-2</v>
      </c>
      <c r="AT334">
        <v>-7.4061334133148193E-2</v>
      </c>
      <c r="AU334">
        <v>0.28877204656601002</v>
      </c>
      <c r="AV334">
        <v>0.963326156139374</v>
      </c>
      <c r="AW334">
        <v>0.10889242589473699</v>
      </c>
      <c r="AX334">
        <v>0.16992500424385101</v>
      </c>
      <c r="AY334">
        <v>0.83907276391982999</v>
      </c>
      <c r="AZ334" t="s">
        <v>80</v>
      </c>
      <c r="BA334">
        <v>0.34573698043823198</v>
      </c>
      <c r="BB334">
        <v>1.12981045246124</v>
      </c>
      <c r="BC334" t="s">
        <v>80</v>
      </c>
      <c r="BD334">
        <v>0.593114674091339</v>
      </c>
      <c r="BE334" t="s">
        <v>80</v>
      </c>
      <c r="BF334">
        <v>-1.0710878372192401</v>
      </c>
      <c r="BG334" t="s">
        <v>80</v>
      </c>
      <c r="BH334">
        <v>2.4794654920697198E-2</v>
      </c>
      <c r="BI334">
        <v>-1.2729198932647701</v>
      </c>
      <c r="BJ334">
        <v>-0.70394796133041404</v>
      </c>
      <c r="BN334">
        <v>14</v>
      </c>
      <c r="BO334">
        <v>9</v>
      </c>
      <c r="BP334">
        <v>9</v>
      </c>
      <c r="BQ334">
        <v>21</v>
      </c>
      <c r="BR334">
        <v>14.8</v>
      </c>
      <c r="BS334">
        <v>14.8</v>
      </c>
      <c r="BT334">
        <v>86.698999999999998</v>
      </c>
      <c r="BU334">
        <v>0</v>
      </c>
      <c r="BV334">
        <v>17.09</v>
      </c>
      <c r="BW334">
        <v>11332000000</v>
      </c>
      <c r="BX334">
        <v>8327400000</v>
      </c>
      <c r="BY334">
        <v>3004700000</v>
      </c>
      <c r="BZ334" t="s">
        <v>1084</v>
      </c>
      <c r="CA334" t="s">
        <v>1084</v>
      </c>
      <c r="CB334" t="s">
        <v>1085</v>
      </c>
      <c r="CC334" t="s">
        <v>1086</v>
      </c>
      <c r="CD334">
        <f t="shared" si="15"/>
        <v>54</v>
      </c>
      <c r="CE334">
        <f t="shared" si="16"/>
        <v>0.9152542372881356</v>
      </c>
      <c r="CF334">
        <f t="shared" si="17"/>
        <v>91.525423728813564</v>
      </c>
    </row>
    <row r="335" spans="1:84" x14ac:dyDescent="0.2">
      <c r="A335" t="s">
        <v>1087</v>
      </c>
      <c r="B335" t="s">
        <v>1088</v>
      </c>
      <c r="C335" t="s">
        <v>1089</v>
      </c>
      <c r="D335">
        <v>-1.1544417142868</v>
      </c>
      <c r="E335">
        <v>-0.93973124027252197</v>
      </c>
      <c r="F335">
        <v>-0.31259879469871499</v>
      </c>
      <c r="G335">
        <v>-0.65446740388870195</v>
      </c>
      <c r="H335">
        <v>-0.62540012598037698</v>
      </c>
      <c r="I335">
        <v>-0.60099297761917103</v>
      </c>
      <c r="J335">
        <v>-0.26175957918167098</v>
      </c>
      <c r="K335">
        <v>-0.341146349906921</v>
      </c>
      <c r="L335">
        <v>-1.2403329610824601</v>
      </c>
      <c r="M335">
        <v>-2.9566833972930899</v>
      </c>
      <c r="N335">
        <v>-0.67022621631622303</v>
      </c>
      <c r="O335">
        <v>-2.8976411819457999</v>
      </c>
      <c r="P335">
        <v>-0.38868618011474598</v>
      </c>
      <c r="Q335">
        <v>-3.30817842483521</v>
      </c>
      <c r="R335">
        <v>-0.41506785154342701</v>
      </c>
      <c r="S335">
        <v>-0.83372461795806896</v>
      </c>
      <c r="T335">
        <v>-0.89628630876541104</v>
      </c>
      <c r="U335">
        <v>-3.29021215438843</v>
      </c>
      <c r="V335">
        <v>0.72103297710418701</v>
      </c>
      <c r="W335">
        <v>-2.30415916442871</v>
      </c>
      <c r="X335">
        <v>-1.7591632604598999</v>
      </c>
      <c r="Y335">
        <v>-3.1527161598205601E-2</v>
      </c>
      <c r="Z335">
        <v>-1.20218634605408</v>
      </c>
      <c r="AA335">
        <v>-0.33512696623802202</v>
      </c>
      <c r="AB335">
        <v>-3.1395747661590598</v>
      </c>
      <c r="AC335">
        <v>-1.5528700351715099</v>
      </c>
      <c r="AD335">
        <v>-2.5071234703064</v>
      </c>
      <c r="AE335">
        <v>-1.15546095371246</v>
      </c>
      <c r="AF335">
        <v>0.21117085218429599</v>
      </c>
      <c r="AG335">
        <v>-3.2645025253295898</v>
      </c>
      <c r="AH335">
        <v>-2.17690229415894</v>
      </c>
      <c r="AI335">
        <v>-1.2465233802795399</v>
      </c>
      <c r="AJ335">
        <v>-1.7339673042297401</v>
      </c>
      <c r="AK335">
        <v>-2.5365076065063499</v>
      </c>
      <c r="AL335">
        <v>-1.26442623138428</v>
      </c>
      <c r="AM335">
        <v>-0.27650994062423701</v>
      </c>
      <c r="AN335">
        <v>-1.4883956909179701</v>
      </c>
      <c r="AO335">
        <v>-0.649211525917053</v>
      </c>
      <c r="AP335">
        <v>3.7627100944519001E-2</v>
      </c>
      <c r="AQ335">
        <v>-1.10609579086304</v>
      </c>
      <c r="AR335">
        <v>-1.2692339420318599</v>
      </c>
      <c r="AS335">
        <v>-9.7393862903118106E-2</v>
      </c>
      <c r="AT335">
        <v>-0.58134579658508301</v>
      </c>
      <c r="AU335">
        <v>-1.10538005828857</v>
      </c>
      <c r="AV335">
        <v>-0.26659360527992199</v>
      </c>
      <c r="AW335">
        <v>-1.1098257303237899</v>
      </c>
      <c r="AX335">
        <v>-1.3820997476577801</v>
      </c>
      <c r="AY335">
        <v>-1.36512792110443</v>
      </c>
      <c r="AZ335">
        <v>0.96036338806152299</v>
      </c>
      <c r="BA335">
        <v>-0.42844939231872597</v>
      </c>
      <c r="BB335">
        <v>-0.36598297953605702</v>
      </c>
      <c r="BC335">
        <v>-0.286110639572144</v>
      </c>
      <c r="BD335">
        <v>0.12789736688137099</v>
      </c>
      <c r="BE335">
        <v>0.23572707176208499</v>
      </c>
      <c r="BF335">
        <v>-3.8051891326904301</v>
      </c>
      <c r="BG335">
        <v>-1.9083881378173799</v>
      </c>
      <c r="BH335">
        <v>-0.88077634572982799</v>
      </c>
      <c r="BI335">
        <v>-0.61523520946502697</v>
      </c>
      <c r="BJ335">
        <v>-0.189746543765068</v>
      </c>
      <c r="BN335">
        <v>15</v>
      </c>
      <c r="BO335">
        <v>13</v>
      </c>
      <c r="BP335">
        <v>13</v>
      </c>
      <c r="BQ335">
        <v>18.2</v>
      </c>
      <c r="BR335">
        <v>16.399999999999999</v>
      </c>
      <c r="BS335">
        <v>16.399999999999999</v>
      </c>
      <c r="BT335">
        <v>138.25</v>
      </c>
      <c r="BU335">
        <v>0</v>
      </c>
      <c r="BV335">
        <v>102.01</v>
      </c>
      <c r="BW335">
        <v>23229000000</v>
      </c>
      <c r="BX335">
        <v>16034000000</v>
      </c>
      <c r="BY335">
        <v>7195300000</v>
      </c>
      <c r="BZ335" t="s">
        <v>1087</v>
      </c>
      <c r="CA335" t="s">
        <v>1087</v>
      </c>
      <c r="CB335" t="s">
        <v>1088</v>
      </c>
      <c r="CC335" t="s">
        <v>1089</v>
      </c>
      <c r="CD335">
        <f t="shared" si="15"/>
        <v>59</v>
      </c>
      <c r="CE335">
        <f t="shared" si="16"/>
        <v>1</v>
      </c>
      <c r="CF335">
        <f t="shared" si="17"/>
        <v>100</v>
      </c>
    </row>
    <row r="336" spans="1:84" x14ac:dyDescent="0.2">
      <c r="A336" t="s">
        <v>1090</v>
      </c>
      <c r="B336" t="s">
        <v>1091</v>
      </c>
      <c r="C336" t="s">
        <v>1092</v>
      </c>
      <c r="D336" t="s">
        <v>80</v>
      </c>
      <c r="E336" t="s">
        <v>80</v>
      </c>
      <c r="F336" t="s">
        <v>80</v>
      </c>
      <c r="G336" t="s">
        <v>80</v>
      </c>
      <c r="H336" t="s">
        <v>80</v>
      </c>
      <c r="I336" t="s">
        <v>80</v>
      </c>
      <c r="J336" t="s">
        <v>80</v>
      </c>
      <c r="K336" t="s">
        <v>80</v>
      </c>
      <c r="L336" t="s">
        <v>80</v>
      </c>
      <c r="M336" t="s">
        <v>80</v>
      </c>
      <c r="N336" t="s">
        <v>80</v>
      </c>
      <c r="O336" t="s">
        <v>80</v>
      </c>
      <c r="P336" t="s">
        <v>80</v>
      </c>
      <c r="Q336" t="s">
        <v>80</v>
      </c>
      <c r="R336" t="s">
        <v>80</v>
      </c>
      <c r="S336" t="s">
        <v>80</v>
      </c>
      <c r="T336" t="s">
        <v>80</v>
      </c>
      <c r="U336" t="s">
        <v>80</v>
      </c>
      <c r="V336" t="s">
        <v>80</v>
      </c>
      <c r="W336" t="s">
        <v>80</v>
      </c>
      <c r="X336" t="s">
        <v>80</v>
      </c>
      <c r="Y336" t="s">
        <v>80</v>
      </c>
      <c r="Z336" t="s">
        <v>80</v>
      </c>
      <c r="AA336" t="s">
        <v>80</v>
      </c>
      <c r="AB336" t="s">
        <v>80</v>
      </c>
      <c r="AC336" t="s">
        <v>80</v>
      </c>
      <c r="AD336" t="s">
        <v>80</v>
      </c>
      <c r="AE336" t="s">
        <v>80</v>
      </c>
      <c r="AF336" t="s">
        <v>80</v>
      </c>
      <c r="AG336" t="s">
        <v>80</v>
      </c>
      <c r="AH336" t="s">
        <v>80</v>
      </c>
      <c r="AI336" t="s">
        <v>80</v>
      </c>
      <c r="AJ336" t="s">
        <v>80</v>
      </c>
      <c r="AK336" t="s">
        <v>80</v>
      </c>
      <c r="AL336" t="s">
        <v>80</v>
      </c>
      <c r="AM336" t="s">
        <v>80</v>
      </c>
      <c r="AN336" t="s">
        <v>80</v>
      </c>
      <c r="AO336" t="s">
        <v>80</v>
      </c>
      <c r="AP336" t="s">
        <v>80</v>
      </c>
      <c r="AQ336" t="s">
        <v>80</v>
      </c>
      <c r="AR336" t="s">
        <v>80</v>
      </c>
      <c r="AS336" t="s">
        <v>80</v>
      </c>
      <c r="AT336" t="s">
        <v>80</v>
      </c>
      <c r="AU336" t="s">
        <v>80</v>
      </c>
      <c r="AV336" t="s">
        <v>80</v>
      </c>
      <c r="AW336" t="s">
        <v>80</v>
      </c>
      <c r="AX336" t="s">
        <v>80</v>
      </c>
      <c r="AY336" t="s">
        <v>80</v>
      </c>
      <c r="AZ336" t="s">
        <v>80</v>
      </c>
      <c r="BA336" t="s">
        <v>80</v>
      </c>
      <c r="BB336">
        <v>-0.42936217784881597</v>
      </c>
      <c r="BC336" t="s">
        <v>80</v>
      </c>
      <c r="BD336" t="s">
        <v>80</v>
      </c>
      <c r="BE336" t="s">
        <v>80</v>
      </c>
      <c r="BF336" t="s">
        <v>80</v>
      </c>
      <c r="BG336" t="s">
        <v>80</v>
      </c>
      <c r="BH336" t="s">
        <v>80</v>
      </c>
      <c r="BI336" t="s">
        <v>80</v>
      </c>
      <c r="BJ336" t="s">
        <v>80</v>
      </c>
      <c r="BN336">
        <v>4</v>
      </c>
      <c r="BO336">
        <v>4</v>
      </c>
      <c r="BP336">
        <v>4</v>
      </c>
      <c r="BQ336">
        <v>5.5</v>
      </c>
      <c r="BR336">
        <v>5.5</v>
      </c>
      <c r="BS336">
        <v>5.5</v>
      </c>
      <c r="BT336">
        <v>176.44</v>
      </c>
      <c r="BU336">
        <v>0</v>
      </c>
      <c r="BV336">
        <v>22.306999999999999</v>
      </c>
      <c r="BW336">
        <v>25327000</v>
      </c>
      <c r="BX336">
        <v>22943000</v>
      </c>
      <c r="BY336">
        <v>2383700</v>
      </c>
      <c r="BZ336" t="s">
        <v>1090</v>
      </c>
      <c r="CA336" t="s">
        <v>1090</v>
      </c>
      <c r="CB336" t="s">
        <v>1091</v>
      </c>
      <c r="CC336" t="s">
        <v>1092</v>
      </c>
      <c r="CD336">
        <f t="shared" si="15"/>
        <v>1</v>
      </c>
      <c r="CE336">
        <f t="shared" si="16"/>
        <v>1.6949152542372881E-2</v>
      </c>
      <c r="CF336">
        <f t="shared" si="17"/>
        <v>1.6949152542372881</v>
      </c>
    </row>
    <row r="337" spans="1:84" x14ac:dyDescent="0.2">
      <c r="A337" t="s">
        <v>1093</v>
      </c>
      <c r="B337" t="s">
        <v>1094</v>
      </c>
      <c r="C337" t="s">
        <v>1095</v>
      </c>
      <c r="D337" t="s">
        <v>80</v>
      </c>
      <c r="E337" t="s">
        <v>80</v>
      </c>
      <c r="F337">
        <v>-0.73333942890167203</v>
      </c>
      <c r="G337" t="s">
        <v>80</v>
      </c>
      <c r="H337" t="s">
        <v>80</v>
      </c>
      <c r="I337" t="s">
        <v>80</v>
      </c>
      <c r="J337" t="s">
        <v>80</v>
      </c>
      <c r="K337" t="s">
        <v>80</v>
      </c>
      <c r="L337">
        <v>-1.63267362117767</v>
      </c>
      <c r="M337" t="s">
        <v>80</v>
      </c>
      <c r="N337" t="s">
        <v>80</v>
      </c>
      <c r="O337" t="s">
        <v>80</v>
      </c>
      <c r="P337" t="s">
        <v>80</v>
      </c>
      <c r="Q337" t="s">
        <v>80</v>
      </c>
      <c r="R337" t="s">
        <v>80</v>
      </c>
      <c r="S337" t="s">
        <v>80</v>
      </c>
      <c r="T337" t="s">
        <v>80</v>
      </c>
      <c r="U337" t="s">
        <v>80</v>
      </c>
      <c r="V337" t="s">
        <v>80</v>
      </c>
      <c r="W337" t="s">
        <v>80</v>
      </c>
      <c r="X337" t="s">
        <v>80</v>
      </c>
      <c r="Y337" t="s">
        <v>80</v>
      </c>
      <c r="Z337" t="s">
        <v>80</v>
      </c>
      <c r="AA337" t="s">
        <v>80</v>
      </c>
      <c r="AB337" t="s">
        <v>80</v>
      </c>
      <c r="AC337" t="s">
        <v>80</v>
      </c>
      <c r="AD337" t="s">
        <v>80</v>
      </c>
      <c r="AE337" t="s">
        <v>80</v>
      </c>
      <c r="AF337" t="s">
        <v>80</v>
      </c>
      <c r="AG337" t="s">
        <v>80</v>
      </c>
      <c r="AH337" t="s">
        <v>80</v>
      </c>
      <c r="AI337" t="s">
        <v>80</v>
      </c>
      <c r="AJ337" t="s">
        <v>80</v>
      </c>
      <c r="AK337" t="s">
        <v>80</v>
      </c>
      <c r="AL337" t="s">
        <v>80</v>
      </c>
      <c r="AM337" t="s">
        <v>80</v>
      </c>
      <c r="AN337" t="s">
        <v>80</v>
      </c>
      <c r="AO337">
        <v>2.2703194618225102</v>
      </c>
      <c r="AP337" t="s">
        <v>80</v>
      </c>
      <c r="AQ337" t="s">
        <v>80</v>
      </c>
      <c r="AR337" t="s">
        <v>80</v>
      </c>
      <c r="AS337" t="s">
        <v>80</v>
      </c>
      <c r="AT337" t="s">
        <v>80</v>
      </c>
      <c r="AU337" t="s">
        <v>80</v>
      </c>
      <c r="AV337" t="s">
        <v>80</v>
      </c>
      <c r="AW337" t="s">
        <v>80</v>
      </c>
      <c r="AX337" t="s">
        <v>80</v>
      </c>
      <c r="AY337" t="s">
        <v>80</v>
      </c>
      <c r="AZ337" t="s">
        <v>80</v>
      </c>
      <c r="BA337" t="s">
        <v>80</v>
      </c>
      <c r="BB337" t="s">
        <v>80</v>
      </c>
      <c r="BC337" t="s">
        <v>80</v>
      </c>
      <c r="BD337" t="s">
        <v>80</v>
      </c>
      <c r="BE337" t="s">
        <v>80</v>
      </c>
      <c r="BF337">
        <v>-5.7533555664122096E-3</v>
      </c>
      <c r="BG337" t="s">
        <v>80</v>
      </c>
      <c r="BH337" t="s">
        <v>80</v>
      </c>
      <c r="BI337" t="s">
        <v>80</v>
      </c>
      <c r="BJ337">
        <v>-0.949510037899017</v>
      </c>
      <c r="BN337">
        <v>2</v>
      </c>
      <c r="BO337">
        <v>2</v>
      </c>
      <c r="BP337">
        <v>2</v>
      </c>
      <c r="BQ337">
        <v>2.1</v>
      </c>
      <c r="BR337">
        <v>2.1</v>
      </c>
      <c r="BS337">
        <v>2.1</v>
      </c>
      <c r="BT337">
        <v>122.53</v>
      </c>
      <c r="BU337">
        <v>2.2791999999999999E-3</v>
      </c>
      <c r="BV337">
        <v>3.0705</v>
      </c>
      <c r="BW337">
        <v>243070000</v>
      </c>
      <c r="BX337">
        <v>122450000</v>
      </c>
      <c r="BY337">
        <v>120620000</v>
      </c>
      <c r="BZ337" t="s">
        <v>1093</v>
      </c>
      <c r="CA337" t="s">
        <v>1093</v>
      </c>
      <c r="CB337" t="s">
        <v>1094</v>
      </c>
      <c r="CC337" t="s">
        <v>1095</v>
      </c>
      <c r="CD337">
        <f t="shared" si="15"/>
        <v>5</v>
      </c>
      <c r="CE337">
        <f t="shared" si="16"/>
        <v>8.4745762711864403E-2</v>
      </c>
      <c r="CF337">
        <f t="shared" si="17"/>
        <v>8.4745762711864394</v>
      </c>
    </row>
    <row r="338" spans="1:84" x14ac:dyDescent="0.2">
      <c r="A338" t="s">
        <v>1097</v>
      </c>
      <c r="B338" t="s">
        <v>1098</v>
      </c>
      <c r="C338" t="s">
        <v>1099</v>
      </c>
      <c r="D338">
        <v>-0.95757979154586803</v>
      </c>
      <c r="E338">
        <v>-0.77201247215270996</v>
      </c>
      <c r="F338" t="s">
        <v>80</v>
      </c>
      <c r="G338" t="s">
        <v>80</v>
      </c>
      <c r="H338" t="s">
        <v>80</v>
      </c>
      <c r="I338">
        <v>-8.7917357683181804E-2</v>
      </c>
      <c r="J338" t="s">
        <v>80</v>
      </c>
      <c r="K338">
        <v>2.2058618068695099</v>
      </c>
      <c r="L338">
        <v>-2.2073612213134801</v>
      </c>
      <c r="M338">
        <v>-1.4541106224060101</v>
      </c>
      <c r="N338">
        <v>-7.2102427482604994E-2</v>
      </c>
      <c r="O338">
        <v>0.121746867895126</v>
      </c>
      <c r="P338">
        <v>-0.23025763034820601</v>
      </c>
      <c r="Q338">
        <v>0.81557542085647605</v>
      </c>
      <c r="R338">
        <v>0.49283292889594998</v>
      </c>
      <c r="S338" t="s">
        <v>80</v>
      </c>
      <c r="T338">
        <v>0.137604564428329</v>
      </c>
      <c r="U338">
        <v>0.89320933818817105</v>
      </c>
      <c r="V338">
        <v>3.2432730197906499</v>
      </c>
      <c r="W338">
        <v>1.35260534286499</v>
      </c>
      <c r="X338">
        <v>-1.0641121864318801</v>
      </c>
      <c r="Y338">
        <v>-0.21450585126876801</v>
      </c>
      <c r="Z338">
        <v>-0.55967968702316295</v>
      </c>
      <c r="AA338">
        <v>-0.81089532375335704</v>
      </c>
      <c r="AB338">
        <v>-1.26675176620483</v>
      </c>
      <c r="AC338">
        <v>0.26882269978523299</v>
      </c>
      <c r="AD338">
        <v>-1.24671542644501</v>
      </c>
      <c r="AE338">
        <v>-1.6607930660247801</v>
      </c>
      <c r="AF338" t="s">
        <v>80</v>
      </c>
      <c r="AG338">
        <v>-1.2279623746871899</v>
      </c>
      <c r="AH338">
        <v>-1.3878128528595</v>
      </c>
      <c r="AI338" t="s">
        <v>80</v>
      </c>
      <c r="AJ338">
        <v>-0.33320382237434398</v>
      </c>
      <c r="AK338">
        <v>2.6731266975402801</v>
      </c>
      <c r="AL338">
        <v>-0.21735884249210399</v>
      </c>
      <c r="AM338">
        <v>-2.3081290721893302</v>
      </c>
      <c r="AN338">
        <v>-1.2985298633575399</v>
      </c>
      <c r="AO338">
        <v>-0.268131673336029</v>
      </c>
      <c r="AP338">
        <v>-0.45249092578887901</v>
      </c>
      <c r="AQ338" t="s">
        <v>80</v>
      </c>
      <c r="AR338">
        <v>-0.14490331709384899</v>
      </c>
      <c r="AS338">
        <v>-0.439695864915848</v>
      </c>
      <c r="AT338">
        <v>-0.18168932199478099</v>
      </c>
      <c r="AU338" t="s">
        <v>80</v>
      </c>
      <c r="AV338" t="s">
        <v>80</v>
      </c>
      <c r="AW338">
        <v>-0.69250148534774802</v>
      </c>
      <c r="AX338">
        <v>-0.41482597589492798</v>
      </c>
      <c r="AY338" t="s">
        <v>80</v>
      </c>
      <c r="AZ338">
        <v>0.27846065163612399</v>
      </c>
      <c r="BA338">
        <v>-0.70218646526336703</v>
      </c>
      <c r="BB338">
        <v>-0.360767841339111</v>
      </c>
      <c r="BC338">
        <v>0.104470781981945</v>
      </c>
      <c r="BD338" t="s">
        <v>80</v>
      </c>
      <c r="BE338">
        <v>-0.73166143894195601</v>
      </c>
      <c r="BF338">
        <v>0.58323025703430198</v>
      </c>
      <c r="BG338" t="s">
        <v>80</v>
      </c>
      <c r="BH338">
        <v>0.176760479807854</v>
      </c>
      <c r="BI338" t="s">
        <v>80</v>
      </c>
      <c r="BJ338">
        <v>2.4402916431426998E-2</v>
      </c>
      <c r="BN338">
        <v>13</v>
      </c>
      <c r="BO338">
        <v>11</v>
      </c>
      <c r="BP338">
        <v>11</v>
      </c>
      <c r="BQ338">
        <v>25.8</v>
      </c>
      <c r="BR338">
        <v>24.4</v>
      </c>
      <c r="BS338">
        <v>24.4</v>
      </c>
      <c r="BT338">
        <v>71.426000000000002</v>
      </c>
      <c r="BU338">
        <v>0</v>
      </c>
      <c r="BV338">
        <v>57.048999999999999</v>
      </c>
      <c r="BW338">
        <v>5496800000</v>
      </c>
      <c r="BX338">
        <v>3078400000</v>
      </c>
      <c r="BY338">
        <v>2418400000</v>
      </c>
      <c r="BZ338" t="s">
        <v>1096</v>
      </c>
      <c r="CA338" t="s">
        <v>1097</v>
      </c>
      <c r="CB338" t="s">
        <v>1098</v>
      </c>
      <c r="CC338" t="s">
        <v>1099</v>
      </c>
      <c r="CD338">
        <f t="shared" si="15"/>
        <v>45</v>
      </c>
      <c r="CE338">
        <f t="shared" si="16"/>
        <v>0.76271186440677963</v>
      </c>
      <c r="CF338">
        <f t="shared" si="17"/>
        <v>76.271186440677965</v>
      </c>
    </row>
    <row r="339" spans="1:84" x14ac:dyDescent="0.2">
      <c r="A339" t="s">
        <v>1100</v>
      </c>
      <c r="B339" t="s">
        <v>1101</v>
      </c>
      <c r="C339" t="s">
        <v>1102</v>
      </c>
      <c r="D339" t="s">
        <v>80</v>
      </c>
      <c r="E339" t="s">
        <v>80</v>
      </c>
      <c r="F339" t="s">
        <v>80</v>
      </c>
      <c r="G339" t="s">
        <v>80</v>
      </c>
      <c r="H339" t="s">
        <v>80</v>
      </c>
      <c r="I339" t="s">
        <v>80</v>
      </c>
      <c r="J339" t="s">
        <v>80</v>
      </c>
      <c r="K339" t="s">
        <v>80</v>
      </c>
      <c r="L339" t="s">
        <v>80</v>
      </c>
      <c r="M339" t="s">
        <v>80</v>
      </c>
      <c r="N339" t="s">
        <v>80</v>
      </c>
      <c r="O339" t="s">
        <v>80</v>
      </c>
      <c r="P339" t="s">
        <v>80</v>
      </c>
      <c r="Q339" t="s">
        <v>80</v>
      </c>
      <c r="R339" t="s">
        <v>80</v>
      </c>
      <c r="S339" t="s">
        <v>80</v>
      </c>
      <c r="T339" t="s">
        <v>80</v>
      </c>
      <c r="U339" t="s">
        <v>80</v>
      </c>
      <c r="V339" t="s">
        <v>80</v>
      </c>
      <c r="W339" t="s">
        <v>80</v>
      </c>
      <c r="X339" t="s">
        <v>80</v>
      </c>
      <c r="Y339" t="s">
        <v>80</v>
      </c>
      <c r="Z339" t="s">
        <v>80</v>
      </c>
      <c r="AA339" t="s">
        <v>80</v>
      </c>
      <c r="AB339" t="s">
        <v>80</v>
      </c>
      <c r="AC339" t="s">
        <v>80</v>
      </c>
      <c r="AD339" t="s">
        <v>80</v>
      </c>
      <c r="AE339" t="s">
        <v>80</v>
      </c>
      <c r="AF339" t="s">
        <v>80</v>
      </c>
      <c r="AG339" t="s">
        <v>80</v>
      </c>
      <c r="AH339" t="s">
        <v>80</v>
      </c>
      <c r="AI339" t="s">
        <v>80</v>
      </c>
      <c r="AJ339" t="s">
        <v>80</v>
      </c>
      <c r="AK339" t="s">
        <v>80</v>
      </c>
      <c r="AL339">
        <v>-0.13775889575481401</v>
      </c>
      <c r="AM339" t="s">
        <v>80</v>
      </c>
      <c r="AN339" t="s">
        <v>80</v>
      </c>
      <c r="AO339" t="s">
        <v>80</v>
      </c>
      <c r="AP339" t="s">
        <v>80</v>
      </c>
      <c r="AQ339" t="s">
        <v>80</v>
      </c>
      <c r="AR339" t="s">
        <v>80</v>
      </c>
      <c r="AS339" t="s">
        <v>80</v>
      </c>
      <c r="AT339" t="s">
        <v>80</v>
      </c>
      <c r="AU339" t="s">
        <v>80</v>
      </c>
      <c r="AV339" t="s">
        <v>80</v>
      </c>
      <c r="AW339" t="s">
        <v>80</v>
      </c>
      <c r="AX339" t="s">
        <v>80</v>
      </c>
      <c r="AY339" t="s">
        <v>80</v>
      </c>
      <c r="AZ339" t="s">
        <v>80</v>
      </c>
      <c r="BA339" t="s">
        <v>80</v>
      </c>
      <c r="BB339" t="s">
        <v>80</v>
      </c>
      <c r="BC339" t="s">
        <v>80</v>
      </c>
      <c r="BD339" t="s">
        <v>80</v>
      </c>
      <c r="BE339" t="s">
        <v>80</v>
      </c>
      <c r="BF339" t="s">
        <v>80</v>
      </c>
      <c r="BG339" t="s">
        <v>80</v>
      </c>
      <c r="BH339" t="s">
        <v>80</v>
      </c>
      <c r="BI339" t="s">
        <v>80</v>
      </c>
      <c r="BJ339" t="s">
        <v>80</v>
      </c>
      <c r="BN339">
        <v>3</v>
      </c>
      <c r="BO339">
        <v>1</v>
      </c>
      <c r="BP339">
        <v>1</v>
      </c>
      <c r="BQ339">
        <v>12</v>
      </c>
      <c r="BR339">
        <v>3.9</v>
      </c>
      <c r="BS339">
        <v>3.9</v>
      </c>
      <c r="BT339">
        <v>35.591000000000001</v>
      </c>
      <c r="BU339">
        <v>3.0436999999999999E-3</v>
      </c>
      <c r="BV339">
        <v>2.7334999999999998</v>
      </c>
      <c r="BW339">
        <v>19524000</v>
      </c>
      <c r="BX339">
        <v>18519000</v>
      </c>
      <c r="BY339">
        <v>1004500</v>
      </c>
      <c r="BZ339" t="s">
        <v>1100</v>
      </c>
      <c r="CA339" t="s">
        <v>1100</v>
      </c>
      <c r="CB339" t="s">
        <v>1101</v>
      </c>
      <c r="CC339" t="s">
        <v>1102</v>
      </c>
      <c r="CD339">
        <f t="shared" si="15"/>
        <v>1</v>
      </c>
      <c r="CE339">
        <f t="shared" si="16"/>
        <v>1.6949152542372881E-2</v>
      </c>
      <c r="CF339">
        <f t="shared" si="17"/>
        <v>1.6949152542372881</v>
      </c>
    </row>
    <row r="340" spans="1:84" x14ac:dyDescent="0.2">
      <c r="A340" t="s">
        <v>1103</v>
      </c>
      <c r="B340" t="s">
        <v>1104</v>
      </c>
      <c r="C340" t="s">
        <v>1105</v>
      </c>
      <c r="D340" t="s">
        <v>80</v>
      </c>
      <c r="E340">
        <v>-3.0557711124420202</v>
      </c>
      <c r="F340">
        <v>-2.2537388801574698</v>
      </c>
      <c r="G340">
        <v>-1.4055278301239</v>
      </c>
      <c r="H340" t="s">
        <v>80</v>
      </c>
      <c r="I340" t="s">
        <v>80</v>
      </c>
      <c r="J340" t="s">
        <v>80</v>
      </c>
      <c r="K340" t="s">
        <v>80</v>
      </c>
      <c r="L340" t="s">
        <v>80</v>
      </c>
      <c r="M340">
        <v>-2.3035075664520299</v>
      </c>
      <c r="N340" t="s">
        <v>80</v>
      </c>
      <c r="O340" t="s">
        <v>80</v>
      </c>
      <c r="P340" t="s">
        <v>80</v>
      </c>
      <c r="Q340" t="s">
        <v>80</v>
      </c>
      <c r="R340" t="s">
        <v>80</v>
      </c>
      <c r="S340" t="s">
        <v>80</v>
      </c>
      <c r="T340" t="s">
        <v>80</v>
      </c>
      <c r="U340" t="s">
        <v>80</v>
      </c>
      <c r="V340" t="s">
        <v>80</v>
      </c>
      <c r="W340" t="s">
        <v>80</v>
      </c>
      <c r="X340" t="s">
        <v>80</v>
      </c>
      <c r="Y340" t="s">
        <v>80</v>
      </c>
      <c r="Z340" t="s">
        <v>80</v>
      </c>
      <c r="AA340" t="s">
        <v>80</v>
      </c>
      <c r="AB340" t="s">
        <v>80</v>
      </c>
      <c r="AC340" t="s">
        <v>80</v>
      </c>
      <c r="AD340" t="s">
        <v>80</v>
      </c>
      <c r="AE340" t="s">
        <v>80</v>
      </c>
      <c r="AF340" t="s">
        <v>80</v>
      </c>
      <c r="AG340" t="s">
        <v>80</v>
      </c>
      <c r="AH340" t="s">
        <v>80</v>
      </c>
      <c r="AI340" t="s">
        <v>80</v>
      </c>
      <c r="AJ340" t="s">
        <v>80</v>
      </c>
      <c r="AK340" t="s">
        <v>80</v>
      </c>
      <c r="AL340">
        <v>-2.5381782054901101</v>
      </c>
      <c r="AM340" t="s">
        <v>80</v>
      </c>
      <c r="AN340" t="s">
        <v>80</v>
      </c>
      <c r="AO340" t="s">
        <v>80</v>
      </c>
      <c r="AP340" t="s">
        <v>80</v>
      </c>
      <c r="AQ340" t="s">
        <v>80</v>
      </c>
      <c r="AR340" t="s">
        <v>80</v>
      </c>
      <c r="AS340" t="s">
        <v>80</v>
      </c>
      <c r="AT340" t="s">
        <v>80</v>
      </c>
      <c r="AU340" t="s">
        <v>80</v>
      </c>
      <c r="AV340" t="s">
        <v>80</v>
      </c>
      <c r="AW340" t="s">
        <v>80</v>
      </c>
      <c r="AX340" t="s">
        <v>80</v>
      </c>
      <c r="AY340" t="s">
        <v>80</v>
      </c>
      <c r="AZ340" t="s">
        <v>80</v>
      </c>
      <c r="BA340" t="s">
        <v>80</v>
      </c>
      <c r="BB340" t="s">
        <v>80</v>
      </c>
      <c r="BC340" t="s">
        <v>80</v>
      </c>
      <c r="BD340" t="s">
        <v>80</v>
      </c>
      <c r="BE340" t="s">
        <v>80</v>
      </c>
      <c r="BF340" t="s">
        <v>80</v>
      </c>
      <c r="BG340" t="s">
        <v>80</v>
      </c>
      <c r="BH340" t="s">
        <v>80</v>
      </c>
      <c r="BI340" t="s">
        <v>80</v>
      </c>
      <c r="BJ340" t="s">
        <v>80</v>
      </c>
      <c r="BN340">
        <v>12</v>
      </c>
      <c r="BO340">
        <v>4</v>
      </c>
      <c r="BP340">
        <v>4</v>
      </c>
      <c r="BQ340">
        <v>30.5</v>
      </c>
      <c r="BR340">
        <v>11.7</v>
      </c>
      <c r="BS340">
        <v>11.7</v>
      </c>
      <c r="BT340">
        <v>54.087000000000003</v>
      </c>
      <c r="BU340">
        <v>0</v>
      </c>
      <c r="BV340">
        <v>48.406999999999996</v>
      </c>
      <c r="BW340">
        <v>1649800000</v>
      </c>
      <c r="BX340">
        <v>1524500000</v>
      </c>
      <c r="BY340">
        <v>125350000</v>
      </c>
      <c r="BZ340" t="s">
        <v>1103</v>
      </c>
      <c r="CA340" t="s">
        <v>1103</v>
      </c>
      <c r="CB340" t="s">
        <v>1104</v>
      </c>
      <c r="CC340" t="s">
        <v>1105</v>
      </c>
      <c r="CD340">
        <f t="shared" si="15"/>
        <v>5</v>
      </c>
      <c r="CE340">
        <f t="shared" si="16"/>
        <v>8.4745762711864403E-2</v>
      </c>
      <c r="CF340">
        <f t="shared" si="17"/>
        <v>8.4745762711864394</v>
      </c>
    </row>
    <row r="341" spans="1:84" x14ac:dyDescent="0.2">
      <c r="A341" t="s">
        <v>1106</v>
      </c>
      <c r="B341" t="s">
        <v>1107</v>
      </c>
      <c r="C341" t="s">
        <v>1108</v>
      </c>
      <c r="D341">
        <v>-0.86186712980270397</v>
      </c>
      <c r="E341">
        <v>-0.465659469366074</v>
      </c>
      <c r="F341">
        <v>-1.6039282083511399</v>
      </c>
      <c r="G341">
        <v>-1.4342858791351301</v>
      </c>
      <c r="H341">
        <v>-1.96443235874176</v>
      </c>
      <c r="I341" t="s">
        <v>80</v>
      </c>
      <c r="J341" t="s">
        <v>80</v>
      </c>
      <c r="K341" t="s">
        <v>80</v>
      </c>
      <c r="L341">
        <v>-0.26648944616317699</v>
      </c>
      <c r="M341" t="s">
        <v>80</v>
      </c>
      <c r="N341" t="s">
        <v>80</v>
      </c>
      <c r="O341" t="s">
        <v>80</v>
      </c>
      <c r="P341" t="s">
        <v>80</v>
      </c>
      <c r="Q341" t="s">
        <v>80</v>
      </c>
      <c r="R341" t="s">
        <v>80</v>
      </c>
      <c r="S341" t="s">
        <v>80</v>
      </c>
      <c r="T341" t="s">
        <v>80</v>
      </c>
      <c r="U341" t="s">
        <v>80</v>
      </c>
      <c r="V341">
        <v>0.36013162136077898</v>
      </c>
      <c r="W341" t="s">
        <v>80</v>
      </c>
      <c r="X341" t="s">
        <v>80</v>
      </c>
      <c r="Y341" t="s">
        <v>80</v>
      </c>
      <c r="Z341" t="s">
        <v>80</v>
      </c>
      <c r="AA341" t="s">
        <v>80</v>
      </c>
      <c r="AB341">
        <v>-3.5149195194244398</v>
      </c>
      <c r="AC341" t="s">
        <v>80</v>
      </c>
      <c r="AD341" t="s">
        <v>80</v>
      </c>
      <c r="AE341" t="s">
        <v>80</v>
      </c>
      <c r="AF341" t="s">
        <v>80</v>
      </c>
      <c r="AG341" t="s">
        <v>80</v>
      </c>
      <c r="AH341">
        <v>-1.8031647205352801</v>
      </c>
      <c r="AI341" t="s">
        <v>80</v>
      </c>
      <c r="AJ341" t="s">
        <v>80</v>
      </c>
      <c r="AK341" t="s">
        <v>80</v>
      </c>
      <c r="AL341" t="s">
        <v>80</v>
      </c>
      <c r="AM341">
        <v>7.8988492488861098E-2</v>
      </c>
      <c r="AN341" t="s">
        <v>80</v>
      </c>
      <c r="AO341">
        <v>-0.49599999189376798</v>
      </c>
      <c r="AP341" t="s">
        <v>80</v>
      </c>
      <c r="AQ341" t="s">
        <v>80</v>
      </c>
      <c r="AR341">
        <v>2.3022019863128702</v>
      </c>
      <c r="AS341" t="s">
        <v>80</v>
      </c>
      <c r="AT341">
        <v>0.44911235570907598</v>
      </c>
      <c r="AU341">
        <v>1.9931671619415301</v>
      </c>
      <c r="AV341">
        <v>1.0330176353454601</v>
      </c>
      <c r="AW341">
        <v>2.3578333854675302</v>
      </c>
      <c r="AX341">
        <v>2.27342629432678</v>
      </c>
      <c r="AY341" t="s">
        <v>80</v>
      </c>
      <c r="AZ341" t="s">
        <v>80</v>
      </c>
      <c r="BA341">
        <v>3.5480666160583501</v>
      </c>
      <c r="BB341">
        <v>2.6946351528167698</v>
      </c>
      <c r="BC341" t="s">
        <v>80</v>
      </c>
      <c r="BD341">
        <v>2.6943898200988801</v>
      </c>
      <c r="BE341">
        <v>1.9476287364959699</v>
      </c>
      <c r="BF341" t="s">
        <v>80</v>
      </c>
      <c r="BG341" t="s">
        <v>80</v>
      </c>
      <c r="BH341" t="s">
        <v>80</v>
      </c>
      <c r="BI341">
        <v>-0.58361428976059004</v>
      </c>
      <c r="BJ341" t="s">
        <v>80</v>
      </c>
      <c r="BN341">
        <v>14</v>
      </c>
      <c r="BO341">
        <v>11</v>
      </c>
      <c r="BP341">
        <v>11</v>
      </c>
      <c r="BQ341">
        <v>37.799999999999997</v>
      </c>
      <c r="BR341">
        <v>29.6</v>
      </c>
      <c r="BS341">
        <v>29.6</v>
      </c>
      <c r="BT341">
        <v>55.774000000000001</v>
      </c>
      <c r="BU341">
        <v>0</v>
      </c>
      <c r="BV341">
        <v>25.797999999999998</v>
      </c>
      <c r="BW341">
        <v>1984200000</v>
      </c>
      <c r="BX341">
        <v>922230000</v>
      </c>
      <c r="BY341">
        <v>1061900000</v>
      </c>
      <c r="BZ341" t="s">
        <v>1106</v>
      </c>
      <c r="CA341" t="s">
        <v>1106</v>
      </c>
      <c r="CB341" t="s">
        <v>1107</v>
      </c>
      <c r="CC341" t="s">
        <v>1108</v>
      </c>
      <c r="CD341">
        <f t="shared" si="15"/>
        <v>22</v>
      </c>
      <c r="CE341">
        <f t="shared" si="16"/>
        <v>0.3728813559322034</v>
      </c>
      <c r="CF341">
        <f t="shared" si="17"/>
        <v>37.288135593220339</v>
      </c>
    </row>
    <row r="342" spans="1:84" x14ac:dyDescent="0.2">
      <c r="A342" t="s">
        <v>1109</v>
      </c>
      <c r="B342" t="s">
        <v>1110</v>
      </c>
      <c r="C342" t="s">
        <v>1111</v>
      </c>
      <c r="D342">
        <v>-0.427323698997498</v>
      </c>
      <c r="E342">
        <v>-0.337958633899689</v>
      </c>
      <c r="F342">
        <v>-0.36717337369918801</v>
      </c>
      <c r="G342">
        <v>-0.67477482557296797</v>
      </c>
      <c r="H342">
        <v>-0.23709844052791601</v>
      </c>
      <c r="I342">
        <v>-0.38511398434638999</v>
      </c>
      <c r="J342">
        <v>-0.51114034652710005</v>
      </c>
      <c r="K342">
        <v>-1.15255951881409</v>
      </c>
      <c r="L342">
        <v>-0.29112222790718101</v>
      </c>
      <c r="M342">
        <v>-2.2725985050201398</v>
      </c>
      <c r="N342">
        <v>-0.20064447820186601</v>
      </c>
      <c r="O342">
        <v>0.28999766707420299</v>
      </c>
      <c r="P342">
        <v>8.3018660545349093E-2</v>
      </c>
      <c r="Q342">
        <v>-0.235975116491318</v>
      </c>
      <c r="R342">
        <v>0.17764638364315</v>
      </c>
      <c r="S342">
        <v>0.13246586918830899</v>
      </c>
      <c r="T342">
        <v>-0.54078352451324496</v>
      </c>
      <c r="U342">
        <v>0.18147183954715701</v>
      </c>
      <c r="V342">
        <v>2.1337802410125701</v>
      </c>
      <c r="W342">
        <v>0.180808365345001</v>
      </c>
      <c r="X342">
        <v>-0.59624356031417802</v>
      </c>
      <c r="Y342">
        <v>0.80349481105804399</v>
      </c>
      <c r="Z342">
        <v>6.2920175492763505E-2</v>
      </c>
      <c r="AA342">
        <v>0.87436056137085005</v>
      </c>
      <c r="AB342">
        <v>-0.97105205059051503</v>
      </c>
      <c r="AC342">
        <v>-0.34724533557891801</v>
      </c>
      <c r="AD342">
        <v>0.36301827430725098</v>
      </c>
      <c r="AE342">
        <v>0.32504034042358398</v>
      </c>
      <c r="AF342">
        <v>-0.18111923336982699</v>
      </c>
      <c r="AG342">
        <v>0.31515055894851701</v>
      </c>
      <c r="AH342">
        <v>0.79248923063278198</v>
      </c>
      <c r="AI342">
        <v>0.54116058349609397</v>
      </c>
      <c r="AJ342">
        <v>0.119803801178932</v>
      </c>
      <c r="AK342">
        <v>0.41906768083572399</v>
      </c>
      <c r="AL342">
        <v>-2.0661928653717001</v>
      </c>
      <c r="AM342">
        <v>-0.51868468523025502</v>
      </c>
      <c r="AN342">
        <v>-0.50469386577606201</v>
      </c>
      <c r="AO342">
        <v>-0.716602802276611</v>
      </c>
      <c r="AP342">
        <v>-0.10234576463699301</v>
      </c>
      <c r="AQ342">
        <v>-2.1091012954711901</v>
      </c>
      <c r="AR342">
        <v>0.676899254322052</v>
      </c>
      <c r="AS342">
        <v>0.85670685768127397</v>
      </c>
      <c r="AT342">
        <v>0.105812139809132</v>
      </c>
      <c r="AU342">
        <v>1.0729289054870601</v>
      </c>
      <c r="AV342">
        <v>0.60956585407257102</v>
      </c>
      <c r="AW342">
        <v>0.76638311147689797</v>
      </c>
      <c r="AX342">
        <v>1.21890509128571</v>
      </c>
      <c r="AY342">
        <v>-2.3695199489593501</v>
      </c>
      <c r="AZ342">
        <v>1.0131406784057599</v>
      </c>
      <c r="BA342">
        <v>0.87978422641754195</v>
      </c>
      <c r="BB342">
        <v>-0.430314481258392</v>
      </c>
      <c r="BC342">
        <v>0.62993943691253695</v>
      </c>
      <c r="BD342">
        <v>0.45069664716720598</v>
      </c>
      <c r="BE342">
        <v>0.39583063125610402</v>
      </c>
      <c r="BF342">
        <v>1.09022212028503</v>
      </c>
      <c r="BG342">
        <v>0.64592099189758301</v>
      </c>
      <c r="BH342">
        <v>1.6094810962677</v>
      </c>
      <c r="BI342">
        <v>1.28506255149841</v>
      </c>
      <c r="BJ342">
        <v>-0.241087466478348</v>
      </c>
      <c r="BN342">
        <v>28</v>
      </c>
      <c r="BO342">
        <v>28</v>
      </c>
      <c r="BP342">
        <v>25</v>
      </c>
      <c r="BQ342">
        <v>59.3</v>
      </c>
      <c r="BR342">
        <v>59.3</v>
      </c>
      <c r="BS342">
        <v>53.7</v>
      </c>
      <c r="BT342">
        <v>54.002000000000002</v>
      </c>
      <c r="BU342">
        <v>0</v>
      </c>
      <c r="BV342">
        <v>323.31</v>
      </c>
      <c r="BW342">
        <v>177490000000</v>
      </c>
      <c r="BX342">
        <v>94350000000</v>
      </c>
      <c r="BY342">
        <v>83142000000</v>
      </c>
      <c r="BZ342" t="s">
        <v>1109</v>
      </c>
      <c r="CA342" t="s">
        <v>1109</v>
      </c>
      <c r="CB342" t="s">
        <v>1110</v>
      </c>
      <c r="CC342" t="s">
        <v>1111</v>
      </c>
      <c r="CD342">
        <f t="shared" si="15"/>
        <v>59</v>
      </c>
      <c r="CE342">
        <f t="shared" si="16"/>
        <v>1</v>
      </c>
      <c r="CF342">
        <f t="shared" si="17"/>
        <v>100</v>
      </c>
    </row>
    <row r="343" spans="1:84" x14ac:dyDescent="0.2">
      <c r="A343" t="s">
        <v>1112</v>
      </c>
      <c r="B343" t="s">
        <v>1113</v>
      </c>
      <c r="C343" t="s">
        <v>1114</v>
      </c>
      <c r="D343" t="s">
        <v>80</v>
      </c>
      <c r="E343" t="s">
        <v>80</v>
      </c>
      <c r="F343" t="s">
        <v>80</v>
      </c>
      <c r="G343" t="s">
        <v>80</v>
      </c>
      <c r="H343" t="s">
        <v>80</v>
      </c>
      <c r="I343" t="s">
        <v>80</v>
      </c>
      <c r="J343" t="s">
        <v>80</v>
      </c>
      <c r="K343" t="s">
        <v>80</v>
      </c>
      <c r="L343" t="s">
        <v>80</v>
      </c>
      <c r="M343" t="s">
        <v>80</v>
      </c>
      <c r="N343" t="s">
        <v>80</v>
      </c>
      <c r="O343" t="s">
        <v>80</v>
      </c>
      <c r="P343" t="s">
        <v>80</v>
      </c>
      <c r="Q343" t="s">
        <v>80</v>
      </c>
      <c r="R343" t="s">
        <v>80</v>
      </c>
      <c r="S343" t="s">
        <v>80</v>
      </c>
      <c r="T343" t="s">
        <v>80</v>
      </c>
      <c r="U343" t="s">
        <v>80</v>
      </c>
      <c r="V343" t="s">
        <v>80</v>
      </c>
      <c r="W343" t="s">
        <v>80</v>
      </c>
      <c r="X343" t="s">
        <v>80</v>
      </c>
      <c r="Y343" t="s">
        <v>80</v>
      </c>
      <c r="Z343" t="s">
        <v>80</v>
      </c>
      <c r="AA343" t="s">
        <v>80</v>
      </c>
      <c r="AB343" t="s">
        <v>80</v>
      </c>
      <c r="AC343" t="s">
        <v>80</v>
      </c>
      <c r="AD343" t="s">
        <v>80</v>
      </c>
      <c r="AE343" t="s">
        <v>80</v>
      </c>
      <c r="AF343" t="s">
        <v>80</v>
      </c>
      <c r="AG343" t="s">
        <v>80</v>
      </c>
      <c r="AH343" t="s">
        <v>80</v>
      </c>
      <c r="AI343" t="s">
        <v>80</v>
      </c>
      <c r="AJ343" t="s">
        <v>80</v>
      </c>
      <c r="AK343" t="s">
        <v>80</v>
      </c>
      <c r="AL343">
        <v>-3.8850626945495601</v>
      </c>
      <c r="AM343" t="s">
        <v>80</v>
      </c>
      <c r="AN343" t="s">
        <v>80</v>
      </c>
      <c r="AO343" t="s">
        <v>80</v>
      </c>
      <c r="AP343" t="s">
        <v>80</v>
      </c>
      <c r="AQ343" t="s">
        <v>80</v>
      </c>
      <c r="AR343" t="s">
        <v>80</v>
      </c>
      <c r="AS343">
        <v>-3.14777731895447</v>
      </c>
      <c r="AT343" t="s">
        <v>80</v>
      </c>
      <c r="AU343" t="s">
        <v>80</v>
      </c>
      <c r="AV343" t="s">
        <v>80</v>
      </c>
      <c r="AW343" t="s">
        <v>80</v>
      </c>
      <c r="AX343" t="s">
        <v>80</v>
      </c>
      <c r="AY343" t="s">
        <v>80</v>
      </c>
      <c r="AZ343" t="s">
        <v>80</v>
      </c>
      <c r="BA343" t="s">
        <v>80</v>
      </c>
      <c r="BB343" t="s">
        <v>80</v>
      </c>
      <c r="BC343" t="s">
        <v>80</v>
      </c>
      <c r="BD343" t="s">
        <v>80</v>
      </c>
      <c r="BE343" t="s">
        <v>80</v>
      </c>
      <c r="BF343" t="s">
        <v>80</v>
      </c>
      <c r="BG343" t="s">
        <v>80</v>
      </c>
      <c r="BH343" t="s">
        <v>80</v>
      </c>
      <c r="BI343" t="s">
        <v>80</v>
      </c>
      <c r="BJ343" t="s">
        <v>80</v>
      </c>
      <c r="BN343">
        <v>11</v>
      </c>
      <c r="BO343">
        <v>10</v>
      </c>
      <c r="BP343">
        <v>9</v>
      </c>
      <c r="BQ343">
        <v>10.199999999999999</v>
      </c>
      <c r="BR343">
        <v>9.6999999999999993</v>
      </c>
      <c r="BS343">
        <v>9</v>
      </c>
      <c r="BT343">
        <v>170.68</v>
      </c>
      <c r="BU343">
        <v>0</v>
      </c>
      <c r="BV343">
        <v>9.9876000000000005</v>
      </c>
      <c r="BW343">
        <v>66238000</v>
      </c>
      <c r="BX343">
        <v>59494000</v>
      </c>
      <c r="BY343">
        <v>6744300</v>
      </c>
      <c r="BZ343" t="s">
        <v>1112</v>
      </c>
      <c r="CA343" t="s">
        <v>1112</v>
      </c>
      <c r="CB343" t="s">
        <v>1113</v>
      </c>
      <c r="CC343" t="s">
        <v>1114</v>
      </c>
      <c r="CD343">
        <f t="shared" si="15"/>
        <v>2</v>
      </c>
      <c r="CE343">
        <f t="shared" si="16"/>
        <v>3.3898305084745763E-2</v>
      </c>
      <c r="CF343">
        <f t="shared" si="17"/>
        <v>3.3898305084745761</v>
      </c>
    </row>
    <row r="344" spans="1:84" x14ac:dyDescent="0.2">
      <c r="A344" t="s">
        <v>1115</v>
      </c>
      <c r="B344" t="s">
        <v>1116</v>
      </c>
      <c r="C344" t="s">
        <v>1117</v>
      </c>
      <c r="D344">
        <v>0.87263178825378396</v>
      </c>
      <c r="E344">
        <v>1.1969846487045299</v>
      </c>
      <c r="F344">
        <v>0.72211629152297996</v>
      </c>
      <c r="G344">
        <v>1.40315854549408</v>
      </c>
      <c r="H344">
        <v>0.99537599086761497</v>
      </c>
      <c r="I344">
        <v>0.77930176258087203</v>
      </c>
      <c r="J344">
        <v>0.312702655792236</v>
      </c>
      <c r="K344">
        <v>2.28945088386536</v>
      </c>
      <c r="L344">
        <v>-2.73094654083252</v>
      </c>
      <c r="M344">
        <v>1.2492026090621899</v>
      </c>
      <c r="N344">
        <v>-0.19247061014175401</v>
      </c>
      <c r="O344">
        <v>1.18767189979553</v>
      </c>
      <c r="P344">
        <v>0.50838750600814797</v>
      </c>
      <c r="Q344">
        <v>0.80538439750671398</v>
      </c>
      <c r="R344">
        <v>0.86571919918060303</v>
      </c>
      <c r="S344">
        <v>-0.59120124578475997</v>
      </c>
      <c r="T344">
        <v>0.47311154007911699</v>
      </c>
      <c r="U344">
        <v>2.01553559303284</v>
      </c>
      <c r="V344">
        <v>0.98753905296325695</v>
      </c>
      <c r="W344">
        <v>1.56663465499878</v>
      </c>
      <c r="X344">
        <v>1.25824642181396</v>
      </c>
      <c r="Y344">
        <v>2.3072156906127899</v>
      </c>
      <c r="Z344">
        <v>1.0873174667358401</v>
      </c>
      <c r="AA344">
        <v>2.2191517353057901</v>
      </c>
      <c r="AB344">
        <v>1.24115037918091</v>
      </c>
      <c r="AC344">
        <v>0.20344096422195401</v>
      </c>
      <c r="AD344">
        <v>0.85403448343277</v>
      </c>
      <c r="AE344">
        <v>0.32347142696380599</v>
      </c>
      <c r="AF344">
        <v>1.3298695087432899</v>
      </c>
      <c r="AG344">
        <v>1.1808444261550901</v>
      </c>
      <c r="AH344">
        <v>0.112893261015415</v>
      </c>
      <c r="AI344">
        <v>-2.5876170024275801E-2</v>
      </c>
      <c r="AJ344">
        <v>0.28752893209457397</v>
      </c>
      <c r="AK344">
        <v>0.45960101485252403</v>
      </c>
      <c r="AL344">
        <v>0.87766259908676103</v>
      </c>
      <c r="AM344">
        <v>1.3723392486572299</v>
      </c>
      <c r="AN344">
        <v>0.72663271427154497</v>
      </c>
      <c r="AO344">
        <v>1.3121020793914799</v>
      </c>
      <c r="AP344">
        <v>1.02486443519592</v>
      </c>
      <c r="AQ344" t="s">
        <v>80</v>
      </c>
      <c r="AR344">
        <v>0.25144642591476402</v>
      </c>
      <c r="AS344">
        <v>6.86019957065582E-2</v>
      </c>
      <c r="AT344">
        <v>1.2351143360137899</v>
      </c>
      <c r="AU344">
        <v>0.63450032472610496</v>
      </c>
      <c r="AV344">
        <v>0.64800518751144398</v>
      </c>
      <c r="AW344">
        <v>0.57172530889511097</v>
      </c>
      <c r="AX344">
        <v>0.61852061748504605</v>
      </c>
      <c r="AY344">
        <v>-0.50105476379394498</v>
      </c>
      <c r="AZ344">
        <v>0.35445210337638899</v>
      </c>
      <c r="BA344">
        <v>0.81023740768432595</v>
      </c>
      <c r="BB344">
        <v>0.86100256443023704</v>
      </c>
      <c r="BC344">
        <v>1.6870158910751301</v>
      </c>
      <c r="BD344">
        <v>1.1908677816391</v>
      </c>
      <c r="BE344">
        <v>0.26507675647735601</v>
      </c>
      <c r="BF344">
        <v>0.18530777096748399</v>
      </c>
      <c r="BG344">
        <v>-6.5404169261455494E-2</v>
      </c>
      <c r="BH344">
        <v>0.25582712888717701</v>
      </c>
      <c r="BI344">
        <v>0.59292173385620095</v>
      </c>
      <c r="BJ344">
        <v>-0.24044230580329901</v>
      </c>
      <c r="BN344">
        <v>46</v>
      </c>
      <c r="BO344">
        <v>46</v>
      </c>
      <c r="BP344">
        <v>46</v>
      </c>
      <c r="BQ344">
        <v>27.6</v>
      </c>
      <c r="BR344">
        <v>27.6</v>
      </c>
      <c r="BS344">
        <v>27.6</v>
      </c>
      <c r="BT344">
        <v>237.13</v>
      </c>
      <c r="BU344">
        <v>0</v>
      </c>
      <c r="BV344">
        <v>222.6</v>
      </c>
      <c r="BW344">
        <v>13802000000</v>
      </c>
      <c r="BX344">
        <v>6190400000</v>
      </c>
      <c r="BY344">
        <v>7611600000</v>
      </c>
      <c r="BZ344" t="s">
        <v>1115</v>
      </c>
      <c r="CA344" t="s">
        <v>1115</v>
      </c>
      <c r="CB344" t="s">
        <v>1116</v>
      </c>
      <c r="CC344" t="s">
        <v>1117</v>
      </c>
      <c r="CD344">
        <f t="shared" si="15"/>
        <v>58</v>
      </c>
      <c r="CE344">
        <f t="shared" si="16"/>
        <v>0.98305084745762716</v>
      </c>
      <c r="CF344">
        <f t="shared" si="17"/>
        <v>98.305084745762713</v>
      </c>
    </row>
    <row r="345" spans="1:84" x14ac:dyDescent="0.2">
      <c r="A345" t="s">
        <v>1118</v>
      </c>
      <c r="B345" t="s">
        <v>1119</v>
      </c>
      <c r="C345" t="s">
        <v>1120</v>
      </c>
      <c r="D345">
        <v>-0.81583398580551103</v>
      </c>
      <c r="E345">
        <v>-1.2996313571929901</v>
      </c>
      <c r="F345">
        <v>-1.62499952316284</v>
      </c>
      <c r="G345">
        <v>-0.53924691677093495</v>
      </c>
      <c r="H345">
        <v>-2.4337790012359601</v>
      </c>
      <c r="I345">
        <v>-0.217036977410316</v>
      </c>
      <c r="J345">
        <v>-2.8289661407470699</v>
      </c>
      <c r="K345">
        <v>-0.38539329171180697</v>
      </c>
      <c r="L345">
        <v>-0.51042938232421897</v>
      </c>
      <c r="M345">
        <v>-2.0982806682586701</v>
      </c>
      <c r="N345">
        <v>0.66139197349548295</v>
      </c>
      <c r="O345">
        <v>-0.37832072377204901</v>
      </c>
      <c r="P345">
        <v>-1.2958171367645299</v>
      </c>
      <c r="Q345">
        <v>0.29308989644050598</v>
      </c>
      <c r="R345">
        <v>0.80497646331787098</v>
      </c>
      <c r="S345">
        <v>0.95569652318954501</v>
      </c>
      <c r="T345">
        <v>0.25742584466934199</v>
      </c>
      <c r="U345">
        <v>1.2130697965621899</v>
      </c>
      <c r="V345">
        <v>2.5469810962677002</v>
      </c>
      <c r="W345">
        <v>0.50959265232086204</v>
      </c>
      <c r="X345">
        <v>2.5021322071552301E-2</v>
      </c>
      <c r="Y345">
        <v>1.76151311397552</v>
      </c>
      <c r="Z345">
        <v>0.81187224388122603</v>
      </c>
      <c r="AA345">
        <v>2.1574048995971702</v>
      </c>
      <c r="AB345">
        <v>-0.50817263126373302</v>
      </c>
      <c r="AC345">
        <v>-0.58657240867614702</v>
      </c>
      <c r="AD345">
        <v>-1.48369216918945</v>
      </c>
      <c r="AE345">
        <v>-0.755751192569733</v>
      </c>
      <c r="AF345">
        <v>0.164927959442139</v>
      </c>
      <c r="AG345">
        <v>-0.20923227071762099</v>
      </c>
      <c r="AH345">
        <v>-1.2679462432861299</v>
      </c>
      <c r="AI345">
        <v>-0.70869278907775901</v>
      </c>
      <c r="AJ345">
        <v>-0.32153815031051602</v>
      </c>
      <c r="AK345">
        <v>-0.29024052619934099</v>
      </c>
      <c r="AL345">
        <v>-0.72924649715423595</v>
      </c>
      <c r="AM345">
        <v>-0.71160423755645796</v>
      </c>
      <c r="AN345">
        <v>-1.02268862724304</v>
      </c>
      <c r="AO345">
        <v>-0.69334852695465099</v>
      </c>
      <c r="AP345">
        <v>-0.353016257286072</v>
      </c>
      <c r="AQ345">
        <v>-0.42538499832153298</v>
      </c>
      <c r="AR345">
        <v>-0.64106369018554699</v>
      </c>
      <c r="AS345">
        <v>-0.63601034879684404</v>
      </c>
      <c r="AT345" t="s">
        <v>80</v>
      </c>
      <c r="AU345">
        <v>-1.41970014572144</v>
      </c>
      <c r="AV345">
        <v>0.23241521418094599</v>
      </c>
      <c r="AW345" t="s">
        <v>80</v>
      </c>
      <c r="AX345" t="s">
        <v>80</v>
      </c>
      <c r="AY345" t="s">
        <v>80</v>
      </c>
      <c r="AZ345" t="s">
        <v>80</v>
      </c>
      <c r="BA345" t="s">
        <v>80</v>
      </c>
      <c r="BB345" t="s">
        <v>80</v>
      </c>
      <c r="BC345" t="s">
        <v>80</v>
      </c>
      <c r="BD345">
        <v>-0.13880686461925501</v>
      </c>
      <c r="BE345" t="s">
        <v>80</v>
      </c>
      <c r="BF345">
        <v>-1.8554228544235201</v>
      </c>
      <c r="BG345">
        <v>-1.71028852462769</v>
      </c>
      <c r="BH345">
        <v>-1.3094079494476301</v>
      </c>
      <c r="BI345">
        <v>-1.5674896240234399</v>
      </c>
      <c r="BJ345">
        <v>-1.5960967540741</v>
      </c>
      <c r="BN345">
        <v>31</v>
      </c>
      <c r="BO345">
        <v>31</v>
      </c>
      <c r="BP345">
        <v>31</v>
      </c>
      <c r="BQ345">
        <v>33.4</v>
      </c>
      <c r="BR345">
        <v>33.4</v>
      </c>
      <c r="BS345">
        <v>33.4</v>
      </c>
      <c r="BT345">
        <v>144.85</v>
      </c>
      <c r="BU345">
        <v>0</v>
      </c>
      <c r="BV345">
        <v>323.31</v>
      </c>
      <c r="BW345">
        <v>36686000000</v>
      </c>
      <c r="BX345">
        <v>20610000000</v>
      </c>
      <c r="BY345">
        <v>16075000000</v>
      </c>
      <c r="BZ345" t="s">
        <v>1118</v>
      </c>
      <c r="CA345" t="s">
        <v>1118</v>
      </c>
      <c r="CB345" t="s">
        <v>1119</v>
      </c>
      <c r="CC345" t="s">
        <v>1120</v>
      </c>
      <c r="CD345">
        <f t="shared" si="15"/>
        <v>50</v>
      </c>
      <c r="CE345">
        <f t="shared" si="16"/>
        <v>0.84745762711864403</v>
      </c>
      <c r="CF345">
        <f t="shared" si="17"/>
        <v>84.745762711864401</v>
      </c>
    </row>
    <row r="346" spans="1:84" x14ac:dyDescent="0.2">
      <c r="A346" t="s">
        <v>1121</v>
      </c>
      <c r="B346" t="s">
        <v>1122</v>
      </c>
      <c r="C346" t="s">
        <v>1123</v>
      </c>
      <c r="D346">
        <v>0.25713127851486201</v>
      </c>
      <c r="E346">
        <v>0.34255474805831898</v>
      </c>
      <c r="F346">
        <v>0.20075540244579301</v>
      </c>
      <c r="G346">
        <v>-0.143133789300919</v>
      </c>
      <c r="H346">
        <v>-0.31846979260444602</v>
      </c>
      <c r="I346">
        <v>1.2255984544753999</v>
      </c>
      <c r="J346">
        <v>0.67279249429702803</v>
      </c>
      <c r="K346">
        <v>0.335135668516159</v>
      </c>
      <c r="L346">
        <v>2.5191917419433598</v>
      </c>
      <c r="M346">
        <v>0.68335038423538197</v>
      </c>
      <c r="N346">
        <v>0.54585301876068104</v>
      </c>
      <c r="O346">
        <v>0.30553847551345797</v>
      </c>
      <c r="P346">
        <v>-0.27827468514442399</v>
      </c>
      <c r="Q346">
        <v>0.64180076122283902</v>
      </c>
      <c r="R346">
        <v>0.20636105537414601</v>
      </c>
      <c r="S346">
        <v>2.94005250930786</v>
      </c>
      <c r="T346">
        <v>0.12118481844663601</v>
      </c>
      <c r="U346">
        <v>0.61749517917633101</v>
      </c>
      <c r="V346">
        <v>1.9982833862304701</v>
      </c>
      <c r="W346">
        <v>1.3598290681839</v>
      </c>
      <c r="X346">
        <v>0.97731328010559104</v>
      </c>
      <c r="Y346">
        <v>1.1705727577209499</v>
      </c>
      <c r="Z346">
        <v>1.9945716857910201</v>
      </c>
      <c r="AA346">
        <v>3.0113539695739702</v>
      </c>
      <c r="AB346">
        <v>0.63375687599182096</v>
      </c>
      <c r="AC346">
        <v>-0.47933101654052701</v>
      </c>
      <c r="AD346">
        <v>-0.31791502237319902</v>
      </c>
      <c r="AE346">
        <v>5.6253381073474898E-2</v>
      </c>
      <c r="AF346">
        <v>0.18978272378444699</v>
      </c>
      <c r="AG346">
        <v>1.29556560516357</v>
      </c>
      <c r="AH346">
        <v>0.78115081787109397</v>
      </c>
      <c r="AI346">
        <v>0.30493780970573398</v>
      </c>
      <c r="AJ346">
        <v>0.25544580817222601</v>
      </c>
      <c r="AK346">
        <v>1.36239537969232E-2</v>
      </c>
      <c r="AL346">
        <v>0.52830839157104503</v>
      </c>
      <c r="AM346">
        <v>0.314518421888351</v>
      </c>
      <c r="AN346">
        <v>0.57982683181762695</v>
      </c>
      <c r="AO346">
        <v>-0.55928277969360396</v>
      </c>
      <c r="AP346">
        <v>0.32896733283996599</v>
      </c>
      <c r="AQ346">
        <v>-0.50659859180450395</v>
      </c>
      <c r="AR346">
        <v>-0.44801652431487998</v>
      </c>
      <c r="AS346">
        <v>-0.172652453184128</v>
      </c>
      <c r="AT346">
        <v>-0.57987874746322599</v>
      </c>
      <c r="AU346">
        <v>-0.47911015152931202</v>
      </c>
      <c r="AV346">
        <v>-0.172945186495781</v>
      </c>
      <c r="AW346">
        <v>-0.244873121380806</v>
      </c>
      <c r="AX346">
        <v>-0.24480473995208701</v>
      </c>
      <c r="AY346">
        <v>-0.68445694446563698</v>
      </c>
      <c r="AZ346">
        <v>-0.59788912534713701</v>
      </c>
      <c r="BA346">
        <v>0.49855720996856701</v>
      </c>
      <c r="BB346">
        <v>-4.7542881220579104E-3</v>
      </c>
      <c r="BC346">
        <v>-0.63776022195815996</v>
      </c>
      <c r="BD346">
        <v>-0.40079653263092002</v>
      </c>
      <c r="BE346">
        <v>-1.02741026878357</v>
      </c>
      <c r="BF346">
        <v>-0.39402419328689597</v>
      </c>
      <c r="BG346">
        <v>0.37954834103584301</v>
      </c>
      <c r="BH346">
        <v>-0.23797005414962799</v>
      </c>
      <c r="BI346">
        <v>-0.83266329765319802</v>
      </c>
      <c r="BJ346">
        <v>-0.75185585021972701</v>
      </c>
      <c r="BN346">
        <v>26</v>
      </c>
      <c r="BO346">
        <v>26</v>
      </c>
      <c r="BP346">
        <v>21</v>
      </c>
      <c r="BQ346">
        <v>55.4</v>
      </c>
      <c r="BR346">
        <v>55.4</v>
      </c>
      <c r="BS346">
        <v>45.4</v>
      </c>
      <c r="BT346">
        <v>69.739999999999995</v>
      </c>
      <c r="BU346">
        <v>0</v>
      </c>
      <c r="BV346">
        <v>323.31</v>
      </c>
      <c r="BW346">
        <v>90922000000</v>
      </c>
      <c r="BX346">
        <v>43499000000</v>
      </c>
      <c r="BY346">
        <v>47423000000</v>
      </c>
      <c r="BZ346" t="s">
        <v>1121</v>
      </c>
      <c r="CA346" t="s">
        <v>1121</v>
      </c>
      <c r="CB346" t="s">
        <v>1122</v>
      </c>
      <c r="CC346" t="s">
        <v>1123</v>
      </c>
      <c r="CD346">
        <f t="shared" si="15"/>
        <v>59</v>
      </c>
      <c r="CE346">
        <f t="shared" si="16"/>
        <v>1</v>
      </c>
      <c r="CF346">
        <f t="shared" si="17"/>
        <v>100</v>
      </c>
    </row>
    <row r="347" spans="1:84" x14ac:dyDescent="0.2">
      <c r="A347" t="s">
        <v>1124</v>
      </c>
      <c r="B347" t="s">
        <v>1125</v>
      </c>
      <c r="C347" t="s">
        <v>1126</v>
      </c>
      <c r="D347" t="s">
        <v>80</v>
      </c>
      <c r="E347" t="s">
        <v>80</v>
      </c>
      <c r="F347" t="s">
        <v>80</v>
      </c>
      <c r="G347">
        <v>-2.9756236076354998</v>
      </c>
      <c r="H347" t="s">
        <v>80</v>
      </c>
      <c r="I347" t="s">
        <v>80</v>
      </c>
      <c r="J347" t="s">
        <v>80</v>
      </c>
      <c r="K347" t="s">
        <v>80</v>
      </c>
      <c r="L347" t="s">
        <v>80</v>
      </c>
      <c r="M347" t="s">
        <v>80</v>
      </c>
      <c r="N347" t="s">
        <v>80</v>
      </c>
      <c r="O347" t="s">
        <v>80</v>
      </c>
      <c r="P347" t="s">
        <v>80</v>
      </c>
      <c r="Q347" t="s">
        <v>80</v>
      </c>
      <c r="R347" t="s">
        <v>80</v>
      </c>
      <c r="S347" t="s">
        <v>80</v>
      </c>
      <c r="T347" t="s">
        <v>80</v>
      </c>
      <c r="U347" t="s">
        <v>80</v>
      </c>
      <c r="V347" t="s">
        <v>80</v>
      </c>
      <c r="W347">
        <v>-7.6937313079834002</v>
      </c>
      <c r="X347" t="s">
        <v>80</v>
      </c>
      <c r="Y347" t="s">
        <v>80</v>
      </c>
      <c r="Z347" t="s">
        <v>80</v>
      </c>
      <c r="AA347">
        <v>-2.7953584194183398</v>
      </c>
      <c r="AB347" t="s">
        <v>80</v>
      </c>
      <c r="AC347" t="s">
        <v>80</v>
      </c>
      <c r="AD347" t="s">
        <v>80</v>
      </c>
      <c r="AE347" t="s">
        <v>80</v>
      </c>
      <c r="AF347" t="s">
        <v>80</v>
      </c>
      <c r="AG347" t="s">
        <v>80</v>
      </c>
      <c r="AH347" t="s">
        <v>80</v>
      </c>
      <c r="AI347" t="s">
        <v>80</v>
      </c>
      <c r="AJ347" t="s">
        <v>80</v>
      </c>
      <c r="AK347" t="s">
        <v>80</v>
      </c>
      <c r="AL347" t="s">
        <v>80</v>
      </c>
      <c r="AM347" t="s">
        <v>80</v>
      </c>
      <c r="AN347" t="s">
        <v>80</v>
      </c>
      <c r="AO347" t="s">
        <v>80</v>
      </c>
      <c r="AP347" t="s">
        <v>80</v>
      </c>
      <c r="AQ347" t="s">
        <v>80</v>
      </c>
      <c r="AR347" t="s">
        <v>80</v>
      </c>
      <c r="AS347" t="s">
        <v>80</v>
      </c>
      <c r="AT347" t="s">
        <v>80</v>
      </c>
      <c r="AU347" t="s">
        <v>80</v>
      </c>
      <c r="AV347" t="s">
        <v>80</v>
      </c>
      <c r="AW347" t="s">
        <v>80</v>
      </c>
      <c r="AX347" t="s">
        <v>80</v>
      </c>
      <c r="AY347" t="s">
        <v>80</v>
      </c>
      <c r="AZ347" t="s">
        <v>80</v>
      </c>
      <c r="BA347" t="s">
        <v>80</v>
      </c>
      <c r="BB347" t="s">
        <v>80</v>
      </c>
      <c r="BC347" t="s">
        <v>80</v>
      </c>
      <c r="BD347" t="s">
        <v>80</v>
      </c>
      <c r="BE347" t="s">
        <v>80</v>
      </c>
      <c r="BF347" t="s">
        <v>80</v>
      </c>
      <c r="BG347" t="s">
        <v>80</v>
      </c>
      <c r="BH347" t="s">
        <v>80</v>
      </c>
      <c r="BI347" t="s">
        <v>80</v>
      </c>
      <c r="BJ347" t="s">
        <v>80</v>
      </c>
      <c r="BN347">
        <v>9</v>
      </c>
      <c r="BO347">
        <v>9</v>
      </c>
      <c r="BP347">
        <v>7</v>
      </c>
      <c r="BQ347">
        <v>4.0999999999999996</v>
      </c>
      <c r="BR347">
        <v>4.0999999999999996</v>
      </c>
      <c r="BS347">
        <v>3.4</v>
      </c>
      <c r="BT347">
        <v>242.67</v>
      </c>
      <c r="BU347">
        <v>0</v>
      </c>
      <c r="BV347">
        <v>6.4785000000000004</v>
      </c>
      <c r="BW347">
        <v>274870000</v>
      </c>
      <c r="BX347">
        <v>261380000</v>
      </c>
      <c r="BY347">
        <v>13491000</v>
      </c>
      <c r="BZ347" t="s">
        <v>1124</v>
      </c>
      <c r="CA347" t="s">
        <v>1124</v>
      </c>
      <c r="CB347" t="s">
        <v>1125</v>
      </c>
      <c r="CC347" t="s">
        <v>1126</v>
      </c>
      <c r="CD347">
        <f t="shared" si="15"/>
        <v>3</v>
      </c>
      <c r="CE347">
        <f t="shared" si="16"/>
        <v>5.0847457627118647E-2</v>
      </c>
      <c r="CF347">
        <f t="shared" si="17"/>
        <v>5.0847457627118651</v>
      </c>
    </row>
    <row r="348" spans="1:84" x14ac:dyDescent="0.2">
      <c r="A348" t="s">
        <v>1127</v>
      </c>
      <c r="B348" t="s">
        <v>1128</v>
      </c>
      <c r="C348" t="s">
        <v>1129</v>
      </c>
      <c r="D348" t="s">
        <v>80</v>
      </c>
      <c r="E348" t="s">
        <v>80</v>
      </c>
      <c r="F348" t="s">
        <v>80</v>
      </c>
      <c r="G348" t="s">
        <v>80</v>
      </c>
      <c r="H348">
        <v>-0.46126317977905301</v>
      </c>
      <c r="I348" t="s">
        <v>80</v>
      </c>
      <c r="J348" t="s">
        <v>80</v>
      </c>
      <c r="K348" t="s">
        <v>80</v>
      </c>
      <c r="L348" t="s">
        <v>80</v>
      </c>
      <c r="M348" t="s">
        <v>80</v>
      </c>
      <c r="N348" t="s">
        <v>80</v>
      </c>
      <c r="O348" t="s">
        <v>80</v>
      </c>
      <c r="P348" t="s">
        <v>80</v>
      </c>
      <c r="Q348" t="s">
        <v>80</v>
      </c>
      <c r="R348" t="s">
        <v>80</v>
      </c>
      <c r="S348" t="s">
        <v>80</v>
      </c>
      <c r="T348" t="s">
        <v>80</v>
      </c>
      <c r="U348" t="s">
        <v>80</v>
      </c>
      <c r="V348" t="s">
        <v>80</v>
      </c>
      <c r="W348" t="s">
        <v>80</v>
      </c>
      <c r="X348" t="s">
        <v>80</v>
      </c>
      <c r="Y348" t="s">
        <v>80</v>
      </c>
      <c r="Z348" t="s">
        <v>80</v>
      </c>
      <c r="AA348" t="s">
        <v>80</v>
      </c>
      <c r="AB348" t="s">
        <v>80</v>
      </c>
      <c r="AC348" t="s">
        <v>80</v>
      </c>
      <c r="AD348" t="s">
        <v>80</v>
      </c>
      <c r="AE348" t="s">
        <v>80</v>
      </c>
      <c r="AF348" t="s">
        <v>80</v>
      </c>
      <c r="AG348" t="s">
        <v>80</v>
      </c>
      <c r="AH348" t="s">
        <v>80</v>
      </c>
      <c r="AI348" t="s">
        <v>80</v>
      </c>
      <c r="AJ348" t="s">
        <v>80</v>
      </c>
      <c r="AK348" t="s">
        <v>80</v>
      </c>
      <c r="AL348">
        <v>1.8654438257217401</v>
      </c>
      <c r="AM348" t="s">
        <v>80</v>
      </c>
      <c r="AN348" t="s">
        <v>80</v>
      </c>
      <c r="AO348" t="s">
        <v>80</v>
      </c>
      <c r="AP348" t="s">
        <v>80</v>
      </c>
      <c r="AQ348" t="s">
        <v>80</v>
      </c>
      <c r="AR348" t="s">
        <v>80</v>
      </c>
      <c r="AS348" t="s">
        <v>80</v>
      </c>
      <c r="AT348" t="s">
        <v>80</v>
      </c>
      <c r="AU348" t="s">
        <v>80</v>
      </c>
      <c r="AV348" t="s">
        <v>80</v>
      </c>
      <c r="AW348" t="s">
        <v>80</v>
      </c>
      <c r="AX348" t="s">
        <v>80</v>
      </c>
      <c r="AY348">
        <v>-0.33857873082161</v>
      </c>
      <c r="AZ348" t="s">
        <v>80</v>
      </c>
      <c r="BA348" t="s">
        <v>80</v>
      </c>
      <c r="BB348" t="s">
        <v>80</v>
      </c>
      <c r="BC348" t="s">
        <v>80</v>
      </c>
      <c r="BD348" t="s">
        <v>80</v>
      </c>
      <c r="BE348" t="s">
        <v>80</v>
      </c>
      <c r="BF348" t="s">
        <v>80</v>
      </c>
      <c r="BG348" t="s">
        <v>80</v>
      </c>
      <c r="BH348" t="s">
        <v>80</v>
      </c>
      <c r="BI348" t="s">
        <v>80</v>
      </c>
      <c r="BJ348">
        <v>-2.77908086776733</v>
      </c>
      <c r="BN348">
        <v>16</v>
      </c>
      <c r="BO348">
        <v>8</v>
      </c>
      <c r="BP348">
        <v>8</v>
      </c>
      <c r="BQ348">
        <v>29.1</v>
      </c>
      <c r="BR348">
        <v>19.100000000000001</v>
      </c>
      <c r="BS348">
        <v>19.100000000000001</v>
      </c>
      <c r="BT348">
        <v>69.197000000000003</v>
      </c>
      <c r="BU348">
        <v>0</v>
      </c>
      <c r="BV348">
        <v>7.4523999999999999</v>
      </c>
      <c r="BW348">
        <v>2407600000</v>
      </c>
      <c r="BX348">
        <v>290540000</v>
      </c>
      <c r="BY348">
        <v>2117100000</v>
      </c>
      <c r="BZ348" t="s">
        <v>1127</v>
      </c>
      <c r="CA348" t="s">
        <v>1127</v>
      </c>
      <c r="CB348" t="s">
        <v>1128</v>
      </c>
      <c r="CC348" t="s">
        <v>1129</v>
      </c>
      <c r="CD348">
        <f t="shared" si="15"/>
        <v>4</v>
      </c>
      <c r="CE348">
        <f t="shared" si="16"/>
        <v>6.7796610169491525E-2</v>
      </c>
      <c r="CF348">
        <f t="shared" si="17"/>
        <v>6.7796610169491522</v>
      </c>
    </row>
    <row r="349" spans="1:84" x14ac:dyDescent="0.2">
      <c r="A349" t="s">
        <v>1130</v>
      </c>
      <c r="B349" t="s">
        <v>1131</v>
      </c>
      <c r="C349" t="s">
        <v>1132</v>
      </c>
      <c r="D349" t="s">
        <v>80</v>
      </c>
      <c r="E349" t="s">
        <v>80</v>
      </c>
      <c r="F349" t="s">
        <v>80</v>
      </c>
      <c r="G349" t="s">
        <v>80</v>
      </c>
      <c r="H349" t="s">
        <v>80</v>
      </c>
      <c r="I349" t="s">
        <v>80</v>
      </c>
      <c r="J349" t="s">
        <v>80</v>
      </c>
      <c r="K349" t="s">
        <v>80</v>
      </c>
      <c r="L349" t="s">
        <v>80</v>
      </c>
      <c r="M349" t="s">
        <v>80</v>
      </c>
      <c r="N349">
        <v>-0.813271224498749</v>
      </c>
      <c r="O349" t="s">
        <v>80</v>
      </c>
      <c r="P349">
        <v>0.50171905755996704</v>
      </c>
      <c r="Q349">
        <v>1.0358349084854099</v>
      </c>
      <c r="R349">
        <v>4.1695241928100604</v>
      </c>
      <c r="S349" t="s">
        <v>80</v>
      </c>
      <c r="T349" t="s">
        <v>80</v>
      </c>
      <c r="U349" t="s">
        <v>80</v>
      </c>
      <c r="V349" t="s">
        <v>80</v>
      </c>
      <c r="W349" t="s">
        <v>80</v>
      </c>
      <c r="X349" t="s">
        <v>80</v>
      </c>
      <c r="Y349" t="s">
        <v>80</v>
      </c>
      <c r="Z349" t="s">
        <v>80</v>
      </c>
      <c r="AA349" t="s">
        <v>80</v>
      </c>
      <c r="AB349" t="s">
        <v>80</v>
      </c>
      <c r="AC349" t="s">
        <v>80</v>
      </c>
      <c r="AD349">
        <v>1.1972362995147701</v>
      </c>
      <c r="AE349" t="s">
        <v>80</v>
      </c>
      <c r="AF349" t="s">
        <v>80</v>
      </c>
      <c r="AG349" t="s">
        <v>80</v>
      </c>
      <c r="AH349">
        <v>1.7507514953613299</v>
      </c>
      <c r="AI349">
        <v>0.89467012882232699</v>
      </c>
      <c r="AJ349">
        <v>0.496717989444733</v>
      </c>
      <c r="AK349" t="s">
        <v>80</v>
      </c>
      <c r="AL349">
        <v>2.67507076263428</v>
      </c>
      <c r="AM349">
        <v>2.5255928039550799</v>
      </c>
      <c r="AN349">
        <v>2.0172805786132799</v>
      </c>
      <c r="AO349" t="s">
        <v>80</v>
      </c>
      <c r="AP349">
        <v>1.67726707458496</v>
      </c>
      <c r="AQ349" t="s">
        <v>80</v>
      </c>
      <c r="AR349" t="s">
        <v>80</v>
      </c>
      <c r="AS349" t="s">
        <v>80</v>
      </c>
      <c r="AT349" t="s">
        <v>80</v>
      </c>
      <c r="AU349">
        <v>-9.8088517785072299E-2</v>
      </c>
      <c r="AV349" t="s">
        <v>80</v>
      </c>
      <c r="AW349" t="s">
        <v>80</v>
      </c>
      <c r="AX349" t="s">
        <v>80</v>
      </c>
      <c r="AY349" t="s">
        <v>80</v>
      </c>
      <c r="AZ349" t="s">
        <v>80</v>
      </c>
      <c r="BA349" t="s">
        <v>80</v>
      </c>
      <c r="BB349" t="s">
        <v>80</v>
      </c>
      <c r="BC349" t="s">
        <v>80</v>
      </c>
      <c r="BD349" t="s">
        <v>80</v>
      </c>
      <c r="BE349" t="s">
        <v>80</v>
      </c>
      <c r="BF349">
        <v>0.230202987790108</v>
      </c>
      <c r="BG349">
        <v>2.4025583267211901</v>
      </c>
      <c r="BH349">
        <v>1.05860567092896</v>
      </c>
      <c r="BI349">
        <v>0.141563504934311</v>
      </c>
      <c r="BJ349">
        <v>-1.03383541107178</v>
      </c>
      <c r="BN349">
        <v>2</v>
      </c>
      <c r="BO349">
        <v>2</v>
      </c>
      <c r="BP349">
        <v>2</v>
      </c>
      <c r="BQ349">
        <v>0.5</v>
      </c>
      <c r="BR349">
        <v>0.5</v>
      </c>
      <c r="BS349">
        <v>0.5</v>
      </c>
      <c r="BT349">
        <v>437.6</v>
      </c>
      <c r="BU349">
        <v>8.8027999999999995E-3</v>
      </c>
      <c r="BV349">
        <v>1.9836</v>
      </c>
      <c r="BW349">
        <v>11373000000</v>
      </c>
      <c r="BX349">
        <v>3249100000</v>
      </c>
      <c r="BY349">
        <v>8124100000</v>
      </c>
      <c r="BZ349" t="s">
        <v>1130</v>
      </c>
      <c r="CA349" t="s">
        <v>1130</v>
      </c>
      <c r="CB349" t="s">
        <v>1131</v>
      </c>
      <c r="CC349" t="s">
        <v>1132</v>
      </c>
      <c r="CD349">
        <f t="shared" si="15"/>
        <v>18</v>
      </c>
      <c r="CE349">
        <f t="shared" si="16"/>
        <v>0.30508474576271188</v>
      </c>
      <c r="CF349">
        <f t="shared" si="17"/>
        <v>30.508474576271187</v>
      </c>
    </row>
    <row r="350" spans="1:84" x14ac:dyDescent="0.2">
      <c r="A350" t="s">
        <v>1133</v>
      </c>
      <c r="B350" t="s">
        <v>1134</v>
      </c>
      <c r="C350" t="s">
        <v>1135</v>
      </c>
      <c r="D350">
        <v>0.18928693234920499</v>
      </c>
      <c r="E350">
        <v>0.82203668355941795</v>
      </c>
      <c r="F350">
        <v>0.29042446613311801</v>
      </c>
      <c r="G350">
        <v>0.377068191766739</v>
      </c>
      <c r="H350">
        <v>0.12802942097187001</v>
      </c>
      <c r="I350">
        <v>-0.191884815692902</v>
      </c>
      <c r="J350">
        <v>0.25055867433548001</v>
      </c>
      <c r="K350">
        <v>0.28918522596359297</v>
      </c>
      <c r="L350">
        <v>0.256163239479065</v>
      </c>
      <c r="M350">
        <v>-9.0107098221778897E-2</v>
      </c>
      <c r="N350">
        <v>-0.21245065331459001</v>
      </c>
      <c r="O350">
        <v>-1.0635740756988501</v>
      </c>
      <c r="P350">
        <v>-1.58228027820587</v>
      </c>
      <c r="Q350">
        <v>2.56626009941101E-2</v>
      </c>
      <c r="R350">
        <v>0.28507006168365501</v>
      </c>
      <c r="S350">
        <v>0.48285260796546903</v>
      </c>
      <c r="T350">
        <v>-0.117571994662285</v>
      </c>
      <c r="U350">
        <v>-0.815138339996338</v>
      </c>
      <c r="V350">
        <v>8.9610309600830096</v>
      </c>
      <c r="W350">
        <v>-0.98248964548110995</v>
      </c>
      <c r="X350">
        <v>0.23720495402812999</v>
      </c>
      <c r="Y350">
        <v>0.18260395526886</v>
      </c>
      <c r="Z350">
        <v>0.60301524400711104</v>
      </c>
      <c r="AA350">
        <v>0.89454841613769498</v>
      </c>
      <c r="AB350">
        <v>-0.45336341857910201</v>
      </c>
      <c r="AC350">
        <v>-1.5573585033416699</v>
      </c>
      <c r="AD350">
        <v>-1.68491411209106</v>
      </c>
      <c r="AE350">
        <v>-1.4420120716095</v>
      </c>
      <c r="AF350">
        <v>-0.134521424770355</v>
      </c>
      <c r="AG350">
        <v>-0.42065334320068398</v>
      </c>
      <c r="AH350">
        <v>-1.43011546134949</v>
      </c>
      <c r="AI350">
        <v>-0.93810135126113903</v>
      </c>
      <c r="AJ350">
        <v>-0.34601920843124401</v>
      </c>
      <c r="AK350">
        <v>4.8914672806858999E-3</v>
      </c>
      <c r="AL350">
        <v>-0.18060539662837999</v>
      </c>
      <c r="AM350">
        <v>0.131668895483017</v>
      </c>
      <c r="AN350">
        <v>-0.77111864089965798</v>
      </c>
      <c r="AO350">
        <v>0.38642024993896501</v>
      </c>
      <c r="AP350">
        <v>0.55108743906021096</v>
      </c>
      <c r="AQ350">
        <v>0.27476856112480202</v>
      </c>
      <c r="AR350">
        <v>-1.83284759521484</v>
      </c>
      <c r="AS350">
        <v>-0.22014361619949299</v>
      </c>
      <c r="AT350">
        <v>-0.15912193059921301</v>
      </c>
      <c r="AU350">
        <v>-1.16304171085358</v>
      </c>
      <c r="AV350">
        <v>-0.66369378566741899</v>
      </c>
      <c r="AW350">
        <v>-1.60818827152252</v>
      </c>
      <c r="AX350">
        <v>-1.5823391675949099</v>
      </c>
      <c r="AY350">
        <v>-0.59572893381118797</v>
      </c>
      <c r="AZ350">
        <v>-1.3971061706543</v>
      </c>
      <c r="BA350">
        <v>-0.61025696992874101</v>
      </c>
      <c r="BB350">
        <v>0.125518783926964</v>
      </c>
      <c r="BC350">
        <v>-1.3292320966720601</v>
      </c>
      <c r="BD350">
        <v>-0.39961609244346602</v>
      </c>
      <c r="BE350">
        <v>0.81179976463317904</v>
      </c>
      <c r="BF350">
        <v>-1.57473039627075</v>
      </c>
      <c r="BG350">
        <v>-0.43155917525291398</v>
      </c>
      <c r="BH350">
        <v>-0.29208824038505599</v>
      </c>
      <c r="BI350">
        <v>-0.71421486139297496</v>
      </c>
      <c r="BJ350">
        <v>-1.3198482990264899</v>
      </c>
      <c r="BN350">
        <v>29</v>
      </c>
      <c r="BO350">
        <v>28</v>
      </c>
      <c r="BP350">
        <v>28</v>
      </c>
      <c r="BQ350">
        <v>39.4</v>
      </c>
      <c r="BR350">
        <v>38.5</v>
      </c>
      <c r="BS350">
        <v>38.5</v>
      </c>
      <c r="BT350">
        <v>95.022999999999996</v>
      </c>
      <c r="BU350">
        <v>0</v>
      </c>
      <c r="BV350">
        <v>323.31</v>
      </c>
      <c r="BW350">
        <v>202950000000</v>
      </c>
      <c r="BX350">
        <v>101610000000</v>
      </c>
      <c r="BY350">
        <v>101330000000</v>
      </c>
      <c r="BZ350" t="s">
        <v>1133</v>
      </c>
      <c r="CA350" t="s">
        <v>1133</v>
      </c>
      <c r="CB350" t="s">
        <v>1134</v>
      </c>
      <c r="CC350" t="s">
        <v>1135</v>
      </c>
      <c r="CD350">
        <f t="shared" si="15"/>
        <v>59</v>
      </c>
      <c r="CE350">
        <f t="shared" si="16"/>
        <v>1</v>
      </c>
      <c r="CF350">
        <f t="shared" si="17"/>
        <v>100</v>
      </c>
    </row>
    <row r="351" spans="1:84" x14ac:dyDescent="0.2">
      <c r="A351" t="s">
        <v>1136</v>
      </c>
      <c r="B351" t="s">
        <v>1137</v>
      </c>
      <c r="C351" t="s">
        <v>1138</v>
      </c>
      <c r="D351" t="s">
        <v>80</v>
      </c>
      <c r="E351">
        <v>-2.2776038646697998</v>
      </c>
      <c r="F351" t="s">
        <v>80</v>
      </c>
      <c r="G351" t="s">
        <v>80</v>
      </c>
      <c r="H351" t="s">
        <v>80</v>
      </c>
      <c r="I351" t="s">
        <v>80</v>
      </c>
      <c r="J351">
        <v>-0.32407680153846702</v>
      </c>
      <c r="K351" t="s">
        <v>80</v>
      </c>
      <c r="L351" t="s">
        <v>80</v>
      </c>
      <c r="M351" t="s">
        <v>80</v>
      </c>
      <c r="N351" t="s">
        <v>80</v>
      </c>
      <c r="O351" t="s">
        <v>80</v>
      </c>
      <c r="P351">
        <v>-0.98039776086807295</v>
      </c>
      <c r="Q351" t="s">
        <v>80</v>
      </c>
      <c r="R351" t="s">
        <v>80</v>
      </c>
      <c r="S351" t="s">
        <v>80</v>
      </c>
      <c r="T351">
        <v>-2.14836645126343</v>
      </c>
      <c r="U351">
        <v>-0.37870064377784701</v>
      </c>
      <c r="V351" t="s">
        <v>80</v>
      </c>
      <c r="W351" t="s">
        <v>80</v>
      </c>
      <c r="X351" t="s">
        <v>80</v>
      </c>
      <c r="Y351" t="s">
        <v>80</v>
      </c>
      <c r="Z351" t="s">
        <v>80</v>
      </c>
      <c r="AA351" t="s">
        <v>80</v>
      </c>
      <c r="AB351" t="s">
        <v>80</v>
      </c>
      <c r="AC351">
        <v>-0.26065304875373801</v>
      </c>
      <c r="AD351" t="s">
        <v>80</v>
      </c>
      <c r="AE351">
        <v>-0.27851212024688698</v>
      </c>
      <c r="AF351">
        <v>8.0565195530653E-3</v>
      </c>
      <c r="AG351" t="s">
        <v>80</v>
      </c>
      <c r="AH351" t="s">
        <v>80</v>
      </c>
      <c r="AI351">
        <v>-1.53612649440765</v>
      </c>
      <c r="AJ351" t="s">
        <v>80</v>
      </c>
      <c r="AK351">
        <v>-0.855169117450714</v>
      </c>
      <c r="AL351">
        <v>0.36401197314262401</v>
      </c>
      <c r="AM351">
        <v>-1.42899310588837</v>
      </c>
      <c r="AN351" t="s">
        <v>80</v>
      </c>
      <c r="AO351">
        <v>-0.34567448496818498</v>
      </c>
      <c r="AP351" t="s">
        <v>80</v>
      </c>
      <c r="AQ351" t="s">
        <v>80</v>
      </c>
      <c r="AR351" t="s">
        <v>80</v>
      </c>
      <c r="AS351" t="s">
        <v>80</v>
      </c>
      <c r="AT351" t="s">
        <v>80</v>
      </c>
      <c r="AU351" t="s">
        <v>80</v>
      </c>
      <c r="AV351" t="s">
        <v>80</v>
      </c>
      <c r="AW351" t="s">
        <v>80</v>
      </c>
      <c r="AX351" t="s">
        <v>80</v>
      </c>
      <c r="AY351" t="s">
        <v>80</v>
      </c>
      <c r="AZ351" t="s">
        <v>80</v>
      </c>
      <c r="BA351" t="s">
        <v>80</v>
      </c>
      <c r="BB351" t="s">
        <v>80</v>
      </c>
      <c r="BC351" t="s">
        <v>80</v>
      </c>
      <c r="BD351" t="s">
        <v>80</v>
      </c>
      <c r="BE351" t="s">
        <v>80</v>
      </c>
      <c r="BF351" t="s">
        <v>80</v>
      </c>
      <c r="BG351" t="s">
        <v>80</v>
      </c>
      <c r="BH351" t="s">
        <v>80</v>
      </c>
      <c r="BI351" t="s">
        <v>80</v>
      </c>
      <c r="BJ351" t="s">
        <v>80</v>
      </c>
      <c r="BN351">
        <v>6</v>
      </c>
      <c r="BO351">
        <v>6</v>
      </c>
      <c r="BP351">
        <v>6</v>
      </c>
      <c r="BQ351">
        <v>19.100000000000001</v>
      </c>
      <c r="BR351">
        <v>19.100000000000001</v>
      </c>
      <c r="BS351">
        <v>19.100000000000001</v>
      </c>
      <c r="BT351">
        <v>56.887</v>
      </c>
      <c r="BU351">
        <v>0</v>
      </c>
      <c r="BV351">
        <v>9.1242000000000001</v>
      </c>
      <c r="BW351">
        <v>246150000</v>
      </c>
      <c r="BX351">
        <v>148900000</v>
      </c>
      <c r="BY351">
        <v>97254000</v>
      </c>
      <c r="BZ351" t="s">
        <v>1136</v>
      </c>
      <c r="CA351" t="s">
        <v>1136</v>
      </c>
      <c r="CB351" t="s">
        <v>1137</v>
      </c>
      <c r="CC351" t="s">
        <v>1138</v>
      </c>
      <c r="CD351">
        <f t="shared" si="15"/>
        <v>13</v>
      </c>
      <c r="CE351">
        <f t="shared" si="16"/>
        <v>0.22033898305084745</v>
      </c>
      <c r="CF351">
        <f t="shared" si="17"/>
        <v>22.033898305084744</v>
      </c>
    </row>
    <row r="352" spans="1:84" x14ac:dyDescent="0.2">
      <c r="A352" t="s">
        <v>1139</v>
      </c>
      <c r="B352" t="s">
        <v>1140</v>
      </c>
      <c r="C352" t="s">
        <v>1141</v>
      </c>
      <c r="D352">
        <v>-0.16899831593036699</v>
      </c>
      <c r="E352">
        <v>-0.33188089728355402</v>
      </c>
      <c r="F352">
        <v>4.3216361664235601E-3</v>
      </c>
      <c r="G352">
        <v>-2.49760818481445</v>
      </c>
      <c r="H352">
        <v>-0.31922551989555398</v>
      </c>
      <c r="I352">
        <v>-3.3202234655618702E-2</v>
      </c>
      <c r="J352">
        <v>-0.91584515571594205</v>
      </c>
      <c r="K352">
        <v>-0.57163918018341098</v>
      </c>
      <c r="L352">
        <v>-0.71659326553344704</v>
      </c>
      <c r="M352">
        <v>-1.52131295204163</v>
      </c>
      <c r="N352">
        <v>0.26596319675445601</v>
      </c>
      <c r="O352">
        <v>-0.17224445939064001</v>
      </c>
      <c r="P352">
        <v>-0.77123272418975797</v>
      </c>
      <c r="Q352">
        <v>-0.60286056995391801</v>
      </c>
      <c r="R352">
        <v>0.374013721942902</v>
      </c>
      <c r="S352">
        <v>1.01363754272461</v>
      </c>
      <c r="T352">
        <v>-0.68688344955444303</v>
      </c>
      <c r="U352">
        <v>0.224110648036003</v>
      </c>
      <c r="V352">
        <v>0.89611089229583696</v>
      </c>
      <c r="W352">
        <v>-0.33727580308914201</v>
      </c>
      <c r="X352">
        <v>-0.42298281192779502</v>
      </c>
      <c r="Y352">
        <v>1.15759921073914</v>
      </c>
      <c r="Z352">
        <v>-0.37866657972335799</v>
      </c>
      <c r="AA352">
        <v>0.57232213020324696</v>
      </c>
      <c r="AB352">
        <v>-1.46656894683838</v>
      </c>
      <c r="AC352">
        <v>-1.1472821235656701</v>
      </c>
      <c r="AD352">
        <v>-1.4114838838577299</v>
      </c>
      <c r="AE352">
        <v>-0.93393242359161399</v>
      </c>
      <c r="AF352">
        <v>-0.323590457439423</v>
      </c>
      <c r="AG352">
        <v>-0.61191880702972401</v>
      </c>
      <c r="AH352">
        <v>-0.897546947002411</v>
      </c>
      <c r="AI352">
        <v>-5.4395142942667001E-2</v>
      </c>
      <c r="AJ352">
        <v>-0.43747299909591703</v>
      </c>
      <c r="AK352">
        <v>-0.36813300848007202</v>
      </c>
      <c r="AL352">
        <v>0.24360617995262099</v>
      </c>
      <c r="AM352">
        <v>-0.86397254467010498</v>
      </c>
      <c r="AN352">
        <v>-0.93725949525833097</v>
      </c>
      <c r="AO352">
        <v>-0.63147175312042203</v>
      </c>
      <c r="AP352">
        <v>3.59780341386795E-3</v>
      </c>
      <c r="AQ352">
        <v>0.24452178180217701</v>
      </c>
      <c r="AR352">
        <v>-0.24600188434124001</v>
      </c>
      <c r="AS352">
        <v>-0.48382338881492598</v>
      </c>
      <c r="AT352">
        <v>-1.2474569082260101</v>
      </c>
      <c r="AU352">
        <v>-0.65494430065154996</v>
      </c>
      <c r="AV352">
        <v>-0.51043653488159202</v>
      </c>
      <c r="AW352">
        <v>-0.44732785224914601</v>
      </c>
      <c r="AX352">
        <v>-0.82416254281997703</v>
      </c>
      <c r="AY352">
        <v>-0.344153672456741</v>
      </c>
      <c r="AZ352">
        <v>-2.1639142036438002</v>
      </c>
      <c r="BA352">
        <v>-0.38899761438369801</v>
      </c>
      <c r="BB352">
        <v>-0.21799412369728099</v>
      </c>
      <c r="BC352">
        <v>-0.27582123875617998</v>
      </c>
      <c r="BD352">
        <v>-1.356938123703</v>
      </c>
      <c r="BE352">
        <v>-6.2700808048248305E-2</v>
      </c>
      <c r="BF352">
        <v>-1.68575811386108</v>
      </c>
      <c r="BG352">
        <v>-0.25877082347869901</v>
      </c>
      <c r="BH352">
        <v>-1.4790847301483201</v>
      </c>
      <c r="BI352">
        <v>-0.62643015384674094</v>
      </c>
      <c r="BJ352">
        <v>-1.7143417596817001</v>
      </c>
      <c r="BN352">
        <v>80</v>
      </c>
      <c r="BO352">
        <v>80</v>
      </c>
      <c r="BP352">
        <v>70</v>
      </c>
      <c r="BQ352">
        <v>48.7</v>
      </c>
      <c r="BR352">
        <v>48.7</v>
      </c>
      <c r="BS352">
        <v>45.1</v>
      </c>
      <c r="BT352">
        <v>194.31</v>
      </c>
      <c r="BU352">
        <v>0</v>
      </c>
      <c r="BV352">
        <v>323.31</v>
      </c>
      <c r="BW352">
        <v>473060000000</v>
      </c>
      <c r="BX352">
        <v>274100000000</v>
      </c>
      <c r="BY352">
        <v>198960000000</v>
      </c>
      <c r="BZ352" t="s">
        <v>1139</v>
      </c>
      <c r="CA352" t="s">
        <v>1139</v>
      </c>
      <c r="CB352" t="s">
        <v>1140</v>
      </c>
      <c r="CC352" t="s">
        <v>1141</v>
      </c>
      <c r="CD352">
        <f t="shared" si="15"/>
        <v>59</v>
      </c>
      <c r="CE352">
        <f t="shared" si="16"/>
        <v>1</v>
      </c>
      <c r="CF352">
        <f t="shared" si="17"/>
        <v>100</v>
      </c>
    </row>
    <row r="353" spans="1:84" x14ac:dyDescent="0.2">
      <c r="A353" t="s">
        <v>1142</v>
      </c>
      <c r="B353" t="s">
        <v>1143</v>
      </c>
      <c r="C353" t="s">
        <v>1144</v>
      </c>
      <c r="D353" t="s">
        <v>80</v>
      </c>
      <c r="E353">
        <v>-3.3998217582702601</v>
      </c>
      <c r="F353" t="s">
        <v>80</v>
      </c>
      <c r="G353">
        <v>-4.7134971618652299</v>
      </c>
      <c r="H353" t="s">
        <v>80</v>
      </c>
      <c r="I353" t="s">
        <v>80</v>
      </c>
      <c r="J353" t="s">
        <v>80</v>
      </c>
      <c r="K353" t="s">
        <v>80</v>
      </c>
      <c r="L353" t="s">
        <v>80</v>
      </c>
      <c r="M353" t="s">
        <v>80</v>
      </c>
      <c r="N353">
        <v>-3.6074445247650102</v>
      </c>
      <c r="O353">
        <v>-3.4686036109924299</v>
      </c>
      <c r="P353">
        <v>-4.3583345413207999</v>
      </c>
      <c r="Q353">
        <v>-4.6845560073852504</v>
      </c>
      <c r="R353">
        <v>-3.8979752063751198</v>
      </c>
      <c r="S353">
        <v>-3.1700901985168501</v>
      </c>
      <c r="T353">
        <v>-5.2021560668945304</v>
      </c>
      <c r="U353">
        <v>-3.1525633335113499</v>
      </c>
      <c r="V353" t="s">
        <v>80</v>
      </c>
      <c r="W353">
        <v>-3.6433229446411102</v>
      </c>
      <c r="X353">
        <v>-3.2314810752868701</v>
      </c>
      <c r="Y353" t="s">
        <v>80</v>
      </c>
      <c r="Z353" t="s">
        <v>80</v>
      </c>
      <c r="AA353" t="s">
        <v>80</v>
      </c>
      <c r="AB353">
        <v>-4.0708146095275897</v>
      </c>
      <c r="AC353">
        <v>-3.7561182975768999</v>
      </c>
      <c r="AD353">
        <v>-1.7515407800674401</v>
      </c>
      <c r="AE353">
        <v>-4.8115901947021502</v>
      </c>
      <c r="AF353">
        <v>-3.1305694580078098</v>
      </c>
      <c r="AG353">
        <v>-4.6288547515869096</v>
      </c>
      <c r="AH353">
        <v>-1.34439253807068</v>
      </c>
      <c r="AI353">
        <v>-3.7774991989135698</v>
      </c>
      <c r="AJ353">
        <v>-4.1489725112915004</v>
      </c>
      <c r="AK353">
        <v>-4.2083144187927202</v>
      </c>
      <c r="AL353">
        <v>-2.55430030822754</v>
      </c>
      <c r="AM353">
        <v>-2.5268626213073699</v>
      </c>
      <c r="AN353">
        <v>-2.6867253780364999</v>
      </c>
      <c r="AO353">
        <v>-3.3102052211761501</v>
      </c>
      <c r="AP353">
        <v>-1.7368071079254199</v>
      </c>
      <c r="AQ353">
        <v>-3.3565611839294398</v>
      </c>
      <c r="AR353" t="s">
        <v>80</v>
      </c>
      <c r="AS353" t="s">
        <v>80</v>
      </c>
      <c r="AT353" t="s">
        <v>80</v>
      </c>
      <c r="AU353" t="s">
        <v>80</v>
      </c>
      <c r="AV353">
        <v>-2.6744754314422599</v>
      </c>
      <c r="AW353">
        <v>-3.9984080791473402</v>
      </c>
      <c r="AX353" t="s">
        <v>80</v>
      </c>
      <c r="AY353">
        <v>-1.1349521875381501</v>
      </c>
      <c r="AZ353">
        <v>-1.6190932989120499</v>
      </c>
      <c r="BA353">
        <v>-1.21487629413605</v>
      </c>
      <c r="BB353" t="s">
        <v>80</v>
      </c>
      <c r="BC353" t="s">
        <v>80</v>
      </c>
      <c r="BD353">
        <v>-3.1634616851806601</v>
      </c>
      <c r="BE353" t="s">
        <v>80</v>
      </c>
      <c r="BF353">
        <v>0.63236123323440596</v>
      </c>
      <c r="BG353" t="s">
        <v>80</v>
      </c>
      <c r="BH353" t="s">
        <v>80</v>
      </c>
      <c r="BI353" t="s">
        <v>80</v>
      </c>
      <c r="BJ353" t="s">
        <v>80</v>
      </c>
      <c r="BN353">
        <v>18</v>
      </c>
      <c r="BO353">
        <v>18</v>
      </c>
      <c r="BP353">
        <v>18</v>
      </c>
      <c r="BQ353">
        <v>40.299999999999997</v>
      </c>
      <c r="BR353">
        <v>40.299999999999997</v>
      </c>
      <c r="BS353">
        <v>40.299999999999997</v>
      </c>
      <c r="BT353">
        <v>67.766000000000005</v>
      </c>
      <c r="BU353">
        <v>0</v>
      </c>
      <c r="BV353">
        <v>223.23</v>
      </c>
      <c r="BW353">
        <v>13006000000</v>
      </c>
      <c r="BX353">
        <v>9163200000</v>
      </c>
      <c r="BY353">
        <v>3842500000</v>
      </c>
      <c r="BZ353" t="s">
        <v>1142</v>
      </c>
      <c r="CA353" t="s">
        <v>1142</v>
      </c>
      <c r="CB353" t="s">
        <v>1143</v>
      </c>
      <c r="CC353" t="s">
        <v>1144</v>
      </c>
      <c r="CD353">
        <f t="shared" si="15"/>
        <v>35</v>
      </c>
      <c r="CE353">
        <f t="shared" si="16"/>
        <v>0.59322033898305082</v>
      </c>
      <c r="CF353">
        <f t="shared" si="17"/>
        <v>59.322033898305079</v>
      </c>
    </row>
    <row r="354" spans="1:84" x14ac:dyDescent="0.2">
      <c r="A354" t="s">
        <v>1145</v>
      </c>
      <c r="B354" t="s">
        <v>1146</v>
      </c>
      <c r="C354" t="s">
        <v>1147</v>
      </c>
      <c r="D354">
        <v>-0.30139037966728199</v>
      </c>
      <c r="E354">
        <v>0.35332334041595498</v>
      </c>
      <c r="F354">
        <v>0.22700169682502699</v>
      </c>
      <c r="G354">
        <v>-0.28690248727798501</v>
      </c>
      <c r="H354">
        <v>0.21735486388206501</v>
      </c>
      <c r="I354">
        <v>-0.60099983215331998</v>
      </c>
      <c r="J354">
        <v>-0.44542646408081099</v>
      </c>
      <c r="K354">
        <v>-0.25820475816726701</v>
      </c>
      <c r="L354">
        <v>2.1471371874213201E-2</v>
      </c>
      <c r="M354">
        <v>1.40808176994324</v>
      </c>
      <c r="N354">
        <v>0.86027961969375599</v>
      </c>
      <c r="O354">
        <v>-0.34942314028739901</v>
      </c>
      <c r="P354">
        <v>0.41342425346374501</v>
      </c>
      <c r="Q354">
        <v>-0.71290498971939098</v>
      </c>
      <c r="R354">
        <v>-0.58150017261505105</v>
      </c>
      <c r="S354">
        <v>0.95514523983001698</v>
      </c>
      <c r="T354">
        <v>-0.11567909270524999</v>
      </c>
      <c r="U354">
        <v>0.45000630617141701</v>
      </c>
      <c r="V354" t="s">
        <v>80</v>
      </c>
      <c r="W354">
        <v>-1.26176357269287</v>
      </c>
      <c r="X354">
        <v>6.2470819801092099E-2</v>
      </c>
      <c r="Y354">
        <v>-0.68733435869216897</v>
      </c>
      <c r="Z354">
        <v>0.19595593214035001</v>
      </c>
      <c r="AA354">
        <v>0.12350068986415901</v>
      </c>
      <c r="AB354">
        <v>0.212055683135986</v>
      </c>
      <c r="AC354">
        <v>-8.3257019519805894E-2</v>
      </c>
      <c r="AD354">
        <v>-0.57517790794372603</v>
      </c>
      <c r="AE354">
        <v>0.22249436378479001</v>
      </c>
      <c r="AF354">
        <v>-0.74062520265579201</v>
      </c>
      <c r="AG354">
        <v>0.67634582519531306</v>
      </c>
      <c r="AH354">
        <v>0.59655928611755404</v>
      </c>
      <c r="AI354">
        <v>8.8330782949924497E-2</v>
      </c>
      <c r="AJ354">
        <v>6.1558805406093597E-2</v>
      </c>
      <c r="AK354">
        <v>-0.89628797769546498</v>
      </c>
      <c r="AL354">
        <v>-0.131631329655647</v>
      </c>
      <c r="AM354">
        <v>-0.20952662825584401</v>
      </c>
      <c r="AN354">
        <v>-0.92663532495498702</v>
      </c>
      <c r="AO354">
        <v>-0.175899058580399</v>
      </c>
      <c r="AP354">
        <v>0.157107204198837</v>
      </c>
      <c r="AQ354" t="s">
        <v>80</v>
      </c>
      <c r="AR354">
        <v>0.34027743339538602</v>
      </c>
      <c r="AS354">
        <v>1.21456003189087</v>
      </c>
      <c r="AT354">
        <v>0.71413552761077903</v>
      </c>
      <c r="AU354">
        <v>0.92059820890426602</v>
      </c>
      <c r="AV354">
        <v>0.81426328420639005</v>
      </c>
      <c r="AW354">
        <v>0.55787569284439098</v>
      </c>
      <c r="AX354">
        <v>1.8625903129577599</v>
      </c>
      <c r="AY354">
        <v>1.4110466241836499</v>
      </c>
      <c r="AZ354">
        <v>1.4907242059707599</v>
      </c>
      <c r="BA354">
        <v>1.05734622478485</v>
      </c>
      <c r="BB354">
        <v>7.3820248246192904E-2</v>
      </c>
      <c r="BC354">
        <v>0.53625184297561601</v>
      </c>
      <c r="BD354">
        <v>0.35309740900993303</v>
      </c>
      <c r="BE354">
        <v>0.83049875497818004</v>
      </c>
      <c r="BF354">
        <v>-1.51671814918518</v>
      </c>
      <c r="BG354">
        <v>0.112366482615471</v>
      </c>
      <c r="BH354">
        <v>0.84943890571594205</v>
      </c>
      <c r="BI354">
        <v>0.13645336031913799</v>
      </c>
      <c r="BJ354">
        <v>1.9491987228393599</v>
      </c>
      <c r="BN354">
        <v>17</v>
      </c>
      <c r="BO354">
        <v>8</v>
      </c>
      <c r="BP354">
        <v>8</v>
      </c>
      <c r="BQ354">
        <v>38.799999999999997</v>
      </c>
      <c r="BR354">
        <v>24.4</v>
      </c>
      <c r="BS354">
        <v>24.4</v>
      </c>
      <c r="BT354">
        <v>49.307000000000002</v>
      </c>
      <c r="BU354">
        <v>0</v>
      </c>
      <c r="BV354">
        <v>163.56</v>
      </c>
      <c r="BW354">
        <v>25925000000</v>
      </c>
      <c r="BX354">
        <v>12050000000</v>
      </c>
      <c r="BY354">
        <v>13875000000</v>
      </c>
      <c r="BZ354" t="s">
        <v>1145</v>
      </c>
      <c r="CA354" t="s">
        <v>1145</v>
      </c>
      <c r="CB354" t="s">
        <v>1146</v>
      </c>
      <c r="CC354" t="s">
        <v>1147</v>
      </c>
      <c r="CD354">
        <f t="shared" si="15"/>
        <v>57</v>
      </c>
      <c r="CE354">
        <f t="shared" si="16"/>
        <v>0.96610169491525422</v>
      </c>
      <c r="CF354">
        <f t="shared" si="17"/>
        <v>96.610169491525426</v>
      </c>
    </row>
    <row r="355" spans="1:84" x14ac:dyDescent="0.2">
      <c r="A355" t="s">
        <v>1148</v>
      </c>
      <c r="B355" t="s">
        <v>1149</v>
      </c>
      <c r="C355" t="s">
        <v>1150</v>
      </c>
      <c r="D355">
        <v>0.23499177396297499</v>
      </c>
      <c r="E355">
        <v>0.69572657346725497</v>
      </c>
      <c r="F355">
        <v>0.66384559869766202</v>
      </c>
      <c r="G355">
        <v>-5.7962268590927103E-2</v>
      </c>
      <c r="H355">
        <v>0.388024121522903</v>
      </c>
      <c r="I355">
        <v>8.0925807356834398E-2</v>
      </c>
      <c r="J355">
        <v>5.0964333117008202E-2</v>
      </c>
      <c r="K355">
        <v>0.68941497802734397</v>
      </c>
      <c r="L355">
        <v>0.19626845419406899</v>
      </c>
      <c r="M355">
        <v>2.8116438537836099E-2</v>
      </c>
      <c r="N355">
        <v>0.12378092110157</v>
      </c>
      <c r="O355">
        <v>3.9505500346422202E-2</v>
      </c>
      <c r="P355">
        <v>0.66012990474700906</v>
      </c>
      <c r="Q355">
        <v>0.49915155768394498</v>
      </c>
      <c r="R355">
        <v>0.63102817535400402</v>
      </c>
      <c r="S355">
        <v>2.6677942276000999</v>
      </c>
      <c r="T355">
        <v>0.17012953758239699</v>
      </c>
      <c r="U355">
        <v>0.25086170434951799</v>
      </c>
      <c r="V355">
        <v>-9.1371899470686895E-3</v>
      </c>
      <c r="W355">
        <v>-0.29191750288009599</v>
      </c>
      <c r="X355">
        <v>-0.59918880462646495</v>
      </c>
      <c r="Y355">
        <v>-0.95107674598693803</v>
      </c>
      <c r="Z355">
        <v>-0.69528722763061501</v>
      </c>
      <c r="AA355">
        <v>-0.52987420558929399</v>
      </c>
      <c r="AB355">
        <v>-0.437027007341385</v>
      </c>
      <c r="AC355">
        <v>0.44105032086372398</v>
      </c>
      <c r="AD355">
        <v>-0.31552994251251198</v>
      </c>
      <c r="AE355">
        <v>-0.227034777402878</v>
      </c>
      <c r="AF355">
        <v>0.23660817742347701</v>
      </c>
      <c r="AG355">
        <v>-0.103361636400223</v>
      </c>
      <c r="AH355">
        <v>-0.362730532884598</v>
      </c>
      <c r="AI355">
        <v>0.72195607423782304</v>
      </c>
      <c r="AJ355">
        <v>0.20326068997383101</v>
      </c>
      <c r="AK355">
        <v>0.38368609547615101</v>
      </c>
      <c r="AL355">
        <v>-9.7517065703868894E-2</v>
      </c>
      <c r="AM355">
        <v>-0.61371749639511097</v>
      </c>
      <c r="AN355">
        <v>0.66076308488845803</v>
      </c>
      <c r="AO355">
        <v>0.76475238800048795</v>
      </c>
      <c r="AP355">
        <v>0.21741460263729101</v>
      </c>
      <c r="AQ355">
        <v>-2.9543863609433198E-2</v>
      </c>
      <c r="AR355">
        <v>-0.92065256834030196</v>
      </c>
      <c r="AS355">
        <v>-0.56578016281127896</v>
      </c>
      <c r="AT355">
        <v>0.28297343850135798</v>
      </c>
      <c r="AU355">
        <v>-1.2818422317504901</v>
      </c>
      <c r="AV355">
        <v>-0.95327144861221302</v>
      </c>
      <c r="AW355">
        <v>-0.74666422605514504</v>
      </c>
      <c r="AX355">
        <v>-0.31908157467842102</v>
      </c>
      <c r="AY355">
        <v>-0.64959329366684004</v>
      </c>
      <c r="AZ355">
        <v>0.60833615064621005</v>
      </c>
      <c r="BA355">
        <v>-1.9316587597131701E-2</v>
      </c>
      <c r="BB355">
        <v>-0.81243497133255005</v>
      </c>
      <c r="BC355">
        <v>-0.30805492401123002</v>
      </c>
      <c r="BD355">
        <v>-0.67721801996231101</v>
      </c>
      <c r="BE355">
        <v>0.60577881336212203</v>
      </c>
      <c r="BF355">
        <v>-0.91682118177413896</v>
      </c>
      <c r="BG355">
        <v>-0.405901908874512</v>
      </c>
      <c r="BH355">
        <v>-0.48727890849113498</v>
      </c>
      <c r="BI355">
        <v>1.6905078664422001E-2</v>
      </c>
      <c r="BJ355">
        <v>0.29854846000671398</v>
      </c>
      <c r="BN355">
        <v>21</v>
      </c>
      <c r="BO355">
        <v>21</v>
      </c>
      <c r="BP355">
        <v>8</v>
      </c>
      <c r="BQ355">
        <v>45.6</v>
      </c>
      <c r="BR355">
        <v>45.6</v>
      </c>
      <c r="BS355">
        <v>24.6</v>
      </c>
      <c r="BT355">
        <v>51.387999999999998</v>
      </c>
      <c r="BU355">
        <v>0</v>
      </c>
      <c r="BV355">
        <v>323.31</v>
      </c>
      <c r="BW355">
        <v>80121000000</v>
      </c>
      <c r="BX355">
        <v>35969000000</v>
      </c>
      <c r="BY355">
        <v>44152000000</v>
      </c>
      <c r="BZ355" t="s">
        <v>1148</v>
      </c>
      <c r="CA355" t="s">
        <v>1148</v>
      </c>
      <c r="CB355" t="s">
        <v>1149</v>
      </c>
      <c r="CC355" t="s">
        <v>1150</v>
      </c>
      <c r="CD355">
        <f t="shared" si="15"/>
        <v>59</v>
      </c>
      <c r="CE355">
        <f t="shared" si="16"/>
        <v>1</v>
      </c>
      <c r="CF355">
        <f t="shared" si="17"/>
        <v>100</v>
      </c>
    </row>
    <row r="356" spans="1:84" x14ac:dyDescent="0.2">
      <c r="A356" t="s">
        <v>1151</v>
      </c>
      <c r="B356" t="s">
        <v>1152</v>
      </c>
      <c r="C356" t="s">
        <v>1153</v>
      </c>
      <c r="D356">
        <v>-0.35690116882324202</v>
      </c>
      <c r="E356">
        <v>-0.200100347399712</v>
      </c>
      <c r="F356">
        <v>-1.50795197486877</v>
      </c>
      <c r="G356">
        <v>-1.86066150665283</v>
      </c>
      <c r="H356">
        <v>-1.1546986103057899</v>
      </c>
      <c r="I356" t="s">
        <v>80</v>
      </c>
      <c r="J356">
        <v>0.61277705430984497</v>
      </c>
      <c r="K356">
        <v>-1.1159414052963299</v>
      </c>
      <c r="L356">
        <v>-1.1439465284347501</v>
      </c>
      <c r="M356">
        <v>-1.55728471279144</v>
      </c>
      <c r="N356">
        <v>0.76532685756683405</v>
      </c>
      <c r="O356">
        <v>2.9774017632007599E-2</v>
      </c>
      <c r="P356">
        <v>-0.56091570854187001</v>
      </c>
      <c r="Q356">
        <v>0.35875284671783397</v>
      </c>
      <c r="R356">
        <v>-0.76413369178771995</v>
      </c>
      <c r="S356">
        <v>0.38050782680511502</v>
      </c>
      <c r="T356">
        <v>0.25016134977340698</v>
      </c>
      <c r="U356">
        <v>0.85136103630065896</v>
      </c>
      <c r="V356">
        <v>3.4311604499816899</v>
      </c>
      <c r="W356">
        <v>-9.9798478186130496E-2</v>
      </c>
      <c r="X356">
        <v>0.465197384357452</v>
      </c>
      <c r="Y356">
        <v>1.3812490701675399</v>
      </c>
      <c r="Z356">
        <v>1.5587975978851301</v>
      </c>
      <c r="AA356">
        <v>1.2683572769164999</v>
      </c>
      <c r="AB356">
        <v>-0.31369414925575301</v>
      </c>
      <c r="AC356">
        <v>0.18700934946537001</v>
      </c>
      <c r="AD356">
        <v>0.71478426456451405</v>
      </c>
      <c r="AE356">
        <v>-2.1028470993042001</v>
      </c>
      <c r="AF356">
        <v>9.9681213498115498E-2</v>
      </c>
      <c r="AG356">
        <v>0.84108364582061801</v>
      </c>
      <c r="AH356">
        <v>0.86874055862426802</v>
      </c>
      <c r="AI356">
        <v>-0.88201379776000999</v>
      </c>
      <c r="AJ356">
        <v>7.3693700134754195E-2</v>
      </c>
      <c r="AK356">
        <v>-9.1362364590167999E-2</v>
      </c>
      <c r="AL356">
        <v>-0.65173721313476596</v>
      </c>
      <c r="AM356">
        <v>0.54878592491149902</v>
      </c>
      <c r="AN356">
        <v>0.42109799385070801</v>
      </c>
      <c r="AO356">
        <v>0.172750204801559</v>
      </c>
      <c r="AP356">
        <v>1.3462829589843801</v>
      </c>
      <c r="AQ356">
        <v>-0.40430542826652499</v>
      </c>
      <c r="AR356">
        <v>-0.218564733862877</v>
      </c>
      <c r="AS356">
        <v>-1.60946440696716</v>
      </c>
      <c r="AT356">
        <v>-0.402893126010895</v>
      </c>
      <c r="AU356">
        <v>-1.0538530349731401</v>
      </c>
      <c r="AV356">
        <v>-0.87885195016860995</v>
      </c>
      <c r="AW356">
        <v>-0.63542753458023105</v>
      </c>
      <c r="AX356">
        <v>-2.6184730529785201</v>
      </c>
      <c r="AY356">
        <v>-1.1694850921630899</v>
      </c>
      <c r="AZ356">
        <v>-3.5934165120124803E-2</v>
      </c>
      <c r="BA356">
        <v>0.32941067218780501</v>
      </c>
      <c r="BB356">
        <v>-1.79330682754517</v>
      </c>
      <c r="BC356">
        <v>-0.26834753155708302</v>
      </c>
      <c r="BD356">
        <v>-0.69878697395324696</v>
      </c>
      <c r="BE356">
        <v>-0.32635307312011702</v>
      </c>
      <c r="BF356">
        <v>-1.67006182670593</v>
      </c>
      <c r="BG356">
        <v>0.106044799089432</v>
      </c>
      <c r="BH356">
        <v>-1.43276071548462</v>
      </c>
      <c r="BI356">
        <v>-2.6106095314025901</v>
      </c>
      <c r="BJ356">
        <v>-2.7405655384063698</v>
      </c>
      <c r="BN356">
        <v>25</v>
      </c>
      <c r="BO356">
        <v>25</v>
      </c>
      <c r="BP356">
        <v>25</v>
      </c>
      <c r="BQ356">
        <v>21.7</v>
      </c>
      <c r="BR356">
        <v>21.7</v>
      </c>
      <c r="BS356">
        <v>21.7</v>
      </c>
      <c r="BT356">
        <v>181.68</v>
      </c>
      <c r="BU356">
        <v>0</v>
      </c>
      <c r="BV356">
        <v>172.68</v>
      </c>
      <c r="BW356">
        <v>30008000000</v>
      </c>
      <c r="BX356">
        <v>14911000000</v>
      </c>
      <c r="BY356">
        <v>15097000000</v>
      </c>
      <c r="BZ356" t="s">
        <v>1151</v>
      </c>
      <c r="CA356" t="s">
        <v>1151</v>
      </c>
      <c r="CB356" t="s">
        <v>1152</v>
      </c>
      <c r="CC356" t="s">
        <v>1153</v>
      </c>
      <c r="CD356">
        <f t="shared" si="15"/>
        <v>58</v>
      </c>
      <c r="CE356">
        <f t="shared" si="16"/>
        <v>0.98305084745762716</v>
      </c>
      <c r="CF356">
        <f t="shared" si="17"/>
        <v>98.30508474576271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88893C-0BE0-7349-9D8C-F27A8D14094C}">
  <dimension ref="A1:I355"/>
  <sheetViews>
    <sheetView tabSelected="1" workbookViewId="0">
      <selection activeCell="F19" sqref="F19"/>
    </sheetView>
  </sheetViews>
  <sheetFormatPr baseColWidth="10" defaultRowHeight="16" x14ac:dyDescent="0.2"/>
  <cols>
    <col min="4" max="4" width="21.6640625" customWidth="1"/>
    <col min="5" max="5" width="42.1640625" style="7" customWidth="1"/>
    <col min="6" max="6" width="23.83203125" customWidth="1"/>
    <col min="7" max="7" width="19.33203125" style="7" customWidth="1"/>
    <col min="8" max="8" width="10.83203125" style="7"/>
  </cols>
  <sheetData>
    <row r="1" spans="1:9" s="9" customFormat="1" x14ac:dyDescent="0.2">
      <c r="A1" s="13" t="s">
        <v>1611</v>
      </c>
    </row>
    <row r="2" spans="1:9" s="9" customFormat="1" x14ac:dyDescent="0.2">
      <c r="A2" s="16" t="s">
        <v>1613</v>
      </c>
    </row>
    <row r="3" spans="1:9" s="9" customFormat="1" x14ac:dyDescent="0.2">
      <c r="A3" s="10" t="s">
        <v>1612</v>
      </c>
    </row>
    <row r="4" spans="1:9" s="9" customFormat="1" x14ac:dyDescent="0.2">
      <c r="A4" s="10" t="s">
        <v>1609</v>
      </c>
    </row>
    <row r="5" spans="1:9" s="14" customFormat="1" x14ac:dyDescent="0.2">
      <c r="A5" s="14" t="s">
        <v>1614</v>
      </c>
      <c r="C5" s="15"/>
      <c r="D5" s="15"/>
    </row>
    <row r="6" spans="1:9" ht="17" thickBot="1" x14ac:dyDescent="0.25">
      <c r="A6" s="5" t="s">
        <v>1159</v>
      </c>
      <c r="B6" s="5" t="s">
        <v>1160</v>
      </c>
      <c r="C6" s="5" t="s">
        <v>1161</v>
      </c>
      <c r="D6" s="5" t="s">
        <v>1162</v>
      </c>
      <c r="E6" s="6" t="s">
        <v>1163</v>
      </c>
      <c r="F6" s="5" t="s">
        <v>1164</v>
      </c>
      <c r="G6" s="6" t="s">
        <v>1165</v>
      </c>
      <c r="H6" s="6" t="s">
        <v>59</v>
      </c>
      <c r="I6" s="5" t="s">
        <v>79</v>
      </c>
    </row>
    <row r="7" spans="1:9" ht="17" thickTop="1" x14ac:dyDescent="0.2">
      <c r="A7" t="s">
        <v>796</v>
      </c>
      <c r="B7" t="s">
        <v>794</v>
      </c>
      <c r="C7" t="s">
        <v>1166</v>
      </c>
      <c r="D7" t="s">
        <v>1167</v>
      </c>
      <c r="E7" s="7">
        <v>55</v>
      </c>
      <c r="F7" t="s">
        <v>1168</v>
      </c>
      <c r="G7" s="7" t="s">
        <v>1169</v>
      </c>
      <c r="H7" s="7">
        <v>37</v>
      </c>
      <c r="I7">
        <v>100</v>
      </c>
    </row>
    <row r="8" spans="1:9" x14ac:dyDescent="0.2">
      <c r="A8" t="s">
        <v>218</v>
      </c>
      <c r="B8" t="s">
        <v>216</v>
      </c>
      <c r="C8" t="s">
        <v>1170</v>
      </c>
      <c r="D8" t="s">
        <v>1171</v>
      </c>
      <c r="E8" s="7">
        <v>1237</v>
      </c>
      <c r="F8" t="s">
        <v>1172</v>
      </c>
      <c r="G8" s="7" t="s">
        <v>1169</v>
      </c>
      <c r="H8" s="7">
        <v>29</v>
      </c>
      <c r="I8">
        <v>100</v>
      </c>
    </row>
    <row r="9" spans="1:9" x14ac:dyDescent="0.2">
      <c r="A9" t="s">
        <v>116</v>
      </c>
      <c r="B9" t="s">
        <v>114</v>
      </c>
      <c r="C9" t="s">
        <v>1166</v>
      </c>
      <c r="D9" t="s">
        <v>1173</v>
      </c>
      <c r="E9" s="7">
        <v>631</v>
      </c>
      <c r="F9" t="s">
        <v>1174</v>
      </c>
      <c r="G9" s="7" t="s">
        <v>1169</v>
      </c>
      <c r="H9" s="7">
        <v>20</v>
      </c>
      <c r="I9">
        <v>100</v>
      </c>
    </row>
    <row r="10" spans="1:9" x14ac:dyDescent="0.2">
      <c r="A10" t="s">
        <v>913</v>
      </c>
      <c r="B10" t="s">
        <v>911</v>
      </c>
      <c r="C10" t="s">
        <v>1166</v>
      </c>
      <c r="D10" t="s">
        <v>1173</v>
      </c>
      <c r="E10" s="7">
        <v>436</v>
      </c>
      <c r="F10" t="s">
        <v>1175</v>
      </c>
      <c r="G10" s="7" t="s">
        <v>1169</v>
      </c>
      <c r="H10" s="7">
        <v>13</v>
      </c>
      <c r="I10">
        <v>100</v>
      </c>
    </row>
    <row r="11" spans="1:9" x14ac:dyDescent="0.2">
      <c r="A11" t="s">
        <v>1026</v>
      </c>
      <c r="B11" t="s">
        <v>1024</v>
      </c>
      <c r="C11" t="s">
        <v>1166</v>
      </c>
      <c r="D11" t="s">
        <v>1167</v>
      </c>
      <c r="E11" s="7">
        <v>37</v>
      </c>
      <c r="F11" t="s">
        <v>1176</v>
      </c>
      <c r="G11" s="7" t="s">
        <v>1177</v>
      </c>
      <c r="H11" s="7">
        <v>33</v>
      </c>
      <c r="I11">
        <v>100</v>
      </c>
    </row>
    <row r="12" spans="1:9" x14ac:dyDescent="0.2">
      <c r="A12" t="s">
        <v>709</v>
      </c>
      <c r="B12" t="s">
        <v>707</v>
      </c>
      <c r="C12" t="s">
        <v>1178</v>
      </c>
      <c r="D12" t="s">
        <v>1179</v>
      </c>
      <c r="E12" s="7">
        <v>348</v>
      </c>
      <c r="F12" t="s">
        <v>1180</v>
      </c>
      <c r="G12" s="7" t="s">
        <v>1169</v>
      </c>
      <c r="H12" s="7">
        <v>24</v>
      </c>
      <c r="I12">
        <v>100</v>
      </c>
    </row>
    <row r="13" spans="1:9" x14ac:dyDescent="0.2">
      <c r="A13" t="s">
        <v>295</v>
      </c>
      <c r="B13" t="s">
        <v>293</v>
      </c>
      <c r="C13" t="s">
        <v>1178</v>
      </c>
      <c r="D13" t="s">
        <v>1171</v>
      </c>
      <c r="E13" s="7">
        <v>2266</v>
      </c>
      <c r="F13" t="s">
        <v>1181</v>
      </c>
      <c r="G13" s="7" t="s">
        <v>1169</v>
      </c>
      <c r="H13" s="7">
        <v>13</v>
      </c>
      <c r="I13">
        <v>100</v>
      </c>
    </row>
    <row r="14" spans="1:9" x14ac:dyDescent="0.2">
      <c r="A14" t="s">
        <v>153</v>
      </c>
      <c r="B14" t="s">
        <v>151</v>
      </c>
      <c r="C14" t="s">
        <v>1166</v>
      </c>
      <c r="D14" t="s">
        <v>1167</v>
      </c>
      <c r="E14" s="7">
        <v>205</v>
      </c>
      <c r="F14" t="s">
        <v>1182</v>
      </c>
      <c r="G14" s="7" t="s">
        <v>1169</v>
      </c>
      <c r="H14" s="7">
        <v>35</v>
      </c>
      <c r="I14">
        <v>100</v>
      </c>
    </row>
    <row r="15" spans="1:9" x14ac:dyDescent="0.2">
      <c r="A15" t="s">
        <v>700</v>
      </c>
      <c r="B15" t="s">
        <v>698</v>
      </c>
      <c r="C15" t="s">
        <v>1183</v>
      </c>
      <c r="D15" t="s">
        <v>1167</v>
      </c>
      <c r="E15" s="7">
        <v>97</v>
      </c>
      <c r="F15" t="s">
        <v>1184</v>
      </c>
      <c r="G15" s="7" t="s">
        <v>1169</v>
      </c>
      <c r="H15" s="7">
        <v>23</v>
      </c>
      <c r="I15">
        <v>100</v>
      </c>
    </row>
    <row r="16" spans="1:9" x14ac:dyDescent="0.2">
      <c r="A16" t="s">
        <v>697</v>
      </c>
      <c r="B16" t="s">
        <v>695</v>
      </c>
      <c r="C16" t="s">
        <v>1183</v>
      </c>
      <c r="D16" t="s">
        <v>1167</v>
      </c>
      <c r="E16" s="7">
        <v>827</v>
      </c>
      <c r="F16" t="s">
        <v>1185</v>
      </c>
      <c r="G16" s="7" t="s">
        <v>1177</v>
      </c>
      <c r="H16" s="7">
        <v>23</v>
      </c>
      <c r="I16">
        <v>100</v>
      </c>
    </row>
    <row r="17" spans="1:9" x14ac:dyDescent="0.2">
      <c r="A17" t="s">
        <v>928</v>
      </c>
      <c r="B17" t="s">
        <v>926</v>
      </c>
      <c r="C17" t="s">
        <v>1166</v>
      </c>
      <c r="D17" t="s">
        <v>1167</v>
      </c>
      <c r="E17" s="7">
        <v>120</v>
      </c>
      <c r="F17" t="s">
        <v>1186</v>
      </c>
      <c r="G17" s="7" t="s">
        <v>1169</v>
      </c>
      <c r="H17" s="7">
        <v>15</v>
      </c>
      <c r="I17">
        <v>100</v>
      </c>
    </row>
    <row r="18" spans="1:9" x14ac:dyDescent="0.2">
      <c r="A18" t="s">
        <v>1141</v>
      </c>
      <c r="B18" t="s">
        <v>1139</v>
      </c>
      <c r="C18" t="s">
        <v>1187</v>
      </c>
      <c r="D18" t="s">
        <v>1167</v>
      </c>
      <c r="E18" s="7">
        <v>39</v>
      </c>
      <c r="F18" t="s">
        <v>1188</v>
      </c>
      <c r="G18" s="7" t="s">
        <v>1169</v>
      </c>
      <c r="H18" s="7">
        <v>70</v>
      </c>
      <c r="I18">
        <v>100</v>
      </c>
    </row>
    <row r="19" spans="1:9" x14ac:dyDescent="0.2">
      <c r="A19" t="s">
        <v>248</v>
      </c>
      <c r="B19" t="s">
        <v>246</v>
      </c>
      <c r="C19" t="s">
        <v>1189</v>
      </c>
      <c r="D19" t="s">
        <v>1173</v>
      </c>
      <c r="E19" s="7">
        <v>1583</v>
      </c>
      <c r="F19" t="s">
        <v>1190</v>
      </c>
      <c r="G19" s="7" t="s">
        <v>1169</v>
      </c>
      <c r="H19" s="7">
        <v>20</v>
      </c>
      <c r="I19">
        <v>100</v>
      </c>
    </row>
    <row r="20" spans="1:9" x14ac:dyDescent="0.2">
      <c r="A20" t="s">
        <v>587</v>
      </c>
      <c r="B20" t="s">
        <v>585</v>
      </c>
      <c r="C20" t="s">
        <v>1189</v>
      </c>
      <c r="D20" t="s">
        <v>1167</v>
      </c>
      <c r="E20" s="7">
        <v>63</v>
      </c>
      <c r="F20" t="s">
        <v>1191</v>
      </c>
      <c r="G20" s="7" t="s">
        <v>1169</v>
      </c>
      <c r="H20" s="7">
        <v>18</v>
      </c>
      <c r="I20">
        <v>100</v>
      </c>
    </row>
    <row r="21" spans="1:9" x14ac:dyDescent="0.2">
      <c r="A21" t="s">
        <v>343</v>
      </c>
      <c r="B21" t="s">
        <v>341</v>
      </c>
      <c r="C21" t="s">
        <v>1189</v>
      </c>
      <c r="D21" t="s">
        <v>1173</v>
      </c>
      <c r="E21" s="7">
        <v>1837</v>
      </c>
      <c r="F21" t="s">
        <v>1192</v>
      </c>
      <c r="G21" s="7" t="s">
        <v>1169</v>
      </c>
      <c r="H21" s="7">
        <v>22</v>
      </c>
      <c r="I21">
        <v>100</v>
      </c>
    </row>
    <row r="22" spans="1:9" x14ac:dyDescent="0.2">
      <c r="A22" t="s">
        <v>289</v>
      </c>
      <c r="B22" t="s">
        <v>287</v>
      </c>
      <c r="C22" t="s">
        <v>1189</v>
      </c>
      <c r="D22" t="s">
        <v>1171</v>
      </c>
      <c r="E22" s="7">
        <v>1473</v>
      </c>
      <c r="F22" t="s">
        <v>1193</v>
      </c>
      <c r="G22" s="7" t="s">
        <v>1169</v>
      </c>
      <c r="H22" s="7">
        <v>15</v>
      </c>
      <c r="I22">
        <v>100</v>
      </c>
    </row>
    <row r="23" spans="1:9" x14ac:dyDescent="0.2">
      <c r="A23" t="s">
        <v>584</v>
      </c>
      <c r="B23" t="s">
        <v>582</v>
      </c>
      <c r="C23" t="s">
        <v>1189</v>
      </c>
      <c r="D23" t="s">
        <v>1167</v>
      </c>
      <c r="E23" s="7">
        <v>668</v>
      </c>
      <c r="F23" t="s">
        <v>1194</v>
      </c>
      <c r="G23" s="7" t="s">
        <v>1169</v>
      </c>
      <c r="H23" s="7">
        <v>20</v>
      </c>
      <c r="I23">
        <v>100</v>
      </c>
    </row>
    <row r="24" spans="1:9" x14ac:dyDescent="0.2">
      <c r="A24" t="s">
        <v>581</v>
      </c>
      <c r="B24" t="s">
        <v>579</v>
      </c>
      <c r="C24" t="s">
        <v>1189</v>
      </c>
      <c r="D24" t="s">
        <v>1171</v>
      </c>
      <c r="E24" s="7">
        <v>649</v>
      </c>
      <c r="F24" t="s">
        <v>1195</v>
      </c>
      <c r="G24" s="7" t="s">
        <v>1169</v>
      </c>
      <c r="H24" s="7">
        <v>25</v>
      </c>
      <c r="I24">
        <v>100</v>
      </c>
    </row>
    <row r="25" spans="1:9" x14ac:dyDescent="0.2">
      <c r="A25" t="s">
        <v>497</v>
      </c>
      <c r="B25" t="s">
        <v>495</v>
      </c>
      <c r="C25" t="s">
        <v>1189</v>
      </c>
      <c r="D25" t="s">
        <v>1173</v>
      </c>
      <c r="E25" s="7">
        <v>327</v>
      </c>
      <c r="F25" t="s">
        <v>1196</v>
      </c>
      <c r="G25" s="7" t="s">
        <v>1169</v>
      </c>
      <c r="H25" s="7">
        <v>15</v>
      </c>
      <c r="I25">
        <v>100</v>
      </c>
    </row>
    <row r="26" spans="1:9" x14ac:dyDescent="0.2">
      <c r="A26" t="s">
        <v>500</v>
      </c>
      <c r="B26" t="s">
        <v>498</v>
      </c>
      <c r="C26" t="s">
        <v>1189</v>
      </c>
      <c r="D26" t="s">
        <v>1173</v>
      </c>
      <c r="E26" s="7">
        <v>502</v>
      </c>
      <c r="F26" t="s">
        <v>1197</v>
      </c>
      <c r="G26" s="7" t="s">
        <v>1169</v>
      </c>
      <c r="H26" s="7">
        <v>19</v>
      </c>
      <c r="I26">
        <v>100</v>
      </c>
    </row>
    <row r="27" spans="1:9" x14ac:dyDescent="0.2">
      <c r="A27" t="s">
        <v>107</v>
      </c>
      <c r="B27" t="s">
        <v>105</v>
      </c>
      <c r="C27" t="s">
        <v>1183</v>
      </c>
      <c r="D27" t="s">
        <v>1173</v>
      </c>
      <c r="E27" s="7">
        <v>767</v>
      </c>
      <c r="F27" t="s">
        <v>1198</v>
      </c>
      <c r="G27" s="7" t="s">
        <v>1169</v>
      </c>
      <c r="H27" s="7">
        <v>21</v>
      </c>
      <c r="I27">
        <v>100</v>
      </c>
    </row>
    <row r="28" spans="1:9" x14ac:dyDescent="0.2">
      <c r="A28" t="s">
        <v>215</v>
      </c>
      <c r="B28" t="s">
        <v>213</v>
      </c>
      <c r="C28" t="s">
        <v>1183</v>
      </c>
      <c r="D28" t="s">
        <v>1173</v>
      </c>
      <c r="E28" s="7">
        <v>788</v>
      </c>
      <c r="F28" t="s">
        <v>1199</v>
      </c>
      <c r="G28" s="7" t="s">
        <v>1169</v>
      </c>
      <c r="H28" s="7">
        <v>18</v>
      </c>
      <c r="I28">
        <v>100</v>
      </c>
    </row>
    <row r="29" spans="1:9" x14ac:dyDescent="0.2">
      <c r="A29" t="s">
        <v>412</v>
      </c>
      <c r="B29" t="s">
        <v>410</v>
      </c>
      <c r="C29" t="s">
        <v>1170</v>
      </c>
      <c r="D29" t="s">
        <v>1167</v>
      </c>
      <c r="E29" s="7">
        <v>556</v>
      </c>
      <c r="F29" t="s">
        <v>1200</v>
      </c>
      <c r="G29" s="7" t="s">
        <v>1169</v>
      </c>
      <c r="H29" s="7">
        <v>36</v>
      </c>
      <c r="I29">
        <v>100</v>
      </c>
    </row>
    <row r="30" spans="1:9" x14ac:dyDescent="0.2">
      <c r="A30" t="s">
        <v>463</v>
      </c>
      <c r="B30" t="s">
        <v>461</v>
      </c>
      <c r="C30" t="s">
        <v>1201</v>
      </c>
      <c r="D30" t="s">
        <v>1167</v>
      </c>
      <c r="E30" s="7">
        <v>172</v>
      </c>
      <c r="F30" t="s">
        <v>1202</v>
      </c>
      <c r="G30" s="7" t="s">
        <v>1169</v>
      </c>
      <c r="H30" s="7">
        <v>22</v>
      </c>
      <c r="I30">
        <v>100</v>
      </c>
    </row>
    <row r="31" spans="1:9" x14ac:dyDescent="0.2">
      <c r="A31" t="s">
        <v>466</v>
      </c>
      <c r="B31" t="s">
        <v>464</v>
      </c>
      <c r="C31" t="s">
        <v>1201</v>
      </c>
      <c r="D31" t="s">
        <v>1167</v>
      </c>
      <c r="E31" s="7">
        <v>138</v>
      </c>
      <c r="F31" t="s">
        <v>1203</v>
      </c>
      <c r="G31" s="7" t="s">
        <v>1177</v>
      </c>
      <c r="H31" s="7">
        <v>7</v>
      </c>
      <c r="I31">
        <v>100</v>
      </c>
    </row>
    <row r="32" spans="1:9" x14ac:dyDescent="0.2">
      <c r="A32" t="s">
        <v>1014</v>
      </c>
      <c r="B32" t="s">
        <v>1012</v>
      </c>
      <c r="C32" t="s">
        <v>1201</v>
      </c>
      <c r="D32" t="s">
        <v>1167</v>
      </c>
      <c r="E32" s="7">
        <v>26</v>
      </c>
      <c r="F32" t="s">
        <v>1204</v>
      </c>
      <c r="G32" s="7" t="s">
        <v>1169</v>
      </c>
      <c r="H32" s="7">
        <v>10</v>
      </c>
      <c r="I32">
        <v>100</v>
      </c>
    </row>
    <row r="33" spans="1:9" x14ac:dyDescent="0.2">
      <c r="A33" t="s">
        <v>1150</v>
      </c>
      <c r="B33" t="s">
        <v>1148</v>
      </c>
      <c r="C33" t="s">
        <v>1201</v>
      </c>
      <c r="D33" t="s">
        <v>1179</v>
      </c>
      <c r="E33" s="7">
        <v>31</v>
      </c>
      <c r="F33" t="s">
        <v>1205</v>
      </c>
      <c r="G33" s="7" t="s">
        <v>1169</v>
      </c>
      <c r="H33" s="7">
        <v>8</v>
      </c>
      <c r="I33">
        <v>100</v>
      </c>
    </row>
    <row r="34" spans="1:9" x14ac:dyDescent="0.2">
      <c r="A34" t="s">
        <v>562</v>
      </c>
      <c r="B34" t="s">
        <v>561</v>
      </c>
      <c r="C34" t="s">
        <v>1166</v>
      </c>
      <c r="D34" t="s">
        <v>1173</v>
      </c>
      <c r="E34" s="7">
        <v>896</v>
      </c>
      <c r="F34" t="s">
        <v>1206</v>
      </c>
      <c r="G34" s="7" t="s">
        <v>1169</v>
      </c>
      <c r="H34" s="7">
        <v>6</v>
      </c>
      <c r="I34">
        <v>100</v>
      </c>
    </row>
    <row r="35" spans="1:9" x14ac:dyDescent="0.2">
      <c r="A35" t="s">
        <v>316</v>
      </c>
      <c r="B35" t="s">
        <v>314</v>
      </c>
      <c r="C35" t="s">
        <v>1166</v>
      </c>
      <c r="D35" t="s">
        <v>1173</v>
      </c>
      <c r="E35" s="7">
        <v>553</v>
      </c>
      <c r="F35" t="s">
        <v>1207</v>
      </c>
      <c r="G35" s="7" t="s">
        <v>1169</v>
      </c>
      <c r="H35" s="7">
        <v>26</v>
      </c>
      <c r="I35">
        <v>100</v>
      </c>
    </row>
    <row r="36" spans="1:9" x14ac:dyDescent="0.2">
      <c r="A36" t="s">
        <v>633</v>
      </c>
      <c r="B36" t="s">
        <v>631</v>
      </c>
      <c r="C36" t="s">
        <v>1170</v>
      </c>
      <c r="D36" t="s">
        <v>1167</v>
      </c>
      <c r="E36" s="7">
        <v>221</v>
      </c>
      <c r="F36" t="s">
        <v>1208</v>
      </c>
      <c r="G36" s="7" t="s">
        <v>1169</v>
      </c>
      <c r="H36" s="7">
        <v>23</v>
      </c>
      <c r="I36">
        <v>100</v>
      </c>
    </row>
    <row r="37" spans="1:9" x14ac:dyDescent="0.2">
      <c r="A37" t="s">
        <v>703</v>
      </c>
      <c r="B37" t="s">
        <v>701</v>
      </c>
      <c r="C37" t="s">
        <v>1189</v>
      </c>
      <c r="D37" t="s">
        <v>1179</v>
      </c>
      <c r="E37" s="7">
        <v>225</v>
      </c>
      <c r="F37" t="s">
        <v>1209</v>
      </c>
      <c r="G37" s="7" t="s">
        <v>1169</v>
      </c>
      <c r="H37" s="7">
        <v>13</v>
      </c>
      <c r="I37">
        <v>100</v>
      </c>
    </row>
    <row r="38" spans="1:9" x14ac:dyDescent="0.2">
      <c r="A38" t="s">
        <v>221</v>
      </c>
      <c r="B38" t="s">
        <v>219</v>
      </c>
      <c r="C38" t="s">
        <v>1170</v>
      </c>
      <c r="D38" t="s">
        <v>1171</v>
      </c>
      <c r="E38" s="7">
        <v>7501</v>
      </c>
      <c r="F38" t="s">
        <v>1210</v>
      </c>
      <c r="G38" s="7" t="s">
        <v>1169</v>
      </c>
      <c r="H38" s="7">
        <v>46</v>
      </c>
      <c r="I38">
        <v>100</v>
      </c>
    </row>
    <row r="39" spans="1:9" x14ac:dyDescent="0.2">
      <c r="A39" t="s">
        <v>313</v>
      </c>
      <c r="B39" t="s">
        <v>311</v>
      </c>
      <c r="C39" t="s">
        <v>1166</v>
      </c>
      <c r="D39" t="s">
        <v>1167</v>
      </c>
      <c r="E39" s="7">
        <v>695</v>
      </c>
      <c r="F39" t="s">
        <v>1211</v>
      </c>
      <c r="G39" s="7" t="s">
        <v>1169</v>
      </c>
      <c r="H39" s="7">
        <v>22</v>
      </c>
      <c r="I39">
        <v>100</v>
      </c>
    </row>
    <row r="40" spans="1:9" x14ac:dyDescent="0.2">
      <c r="A40" t="s">
        <v>1053</v>
      </c>
      <c r="B40" t="s">
        <v>1051</v>
      </c>
      <c r="C40" t="s">
        <v>1166</v>
      </c>
      <c r="D40" t="s">
        <v>1167</v>
      </c>
      <c r="E40" s="7">
        <v>103</v>
      </c>
      <c r="F40" t="s">
        <v>1212</v>
      </c>
      <c r="G40" s="7" t="s">
        <v>1169</v>
      </c>
      <c r="H40" s="7">
        <v>58</v>
      </c>
      <c r="I40">
        <v>100</v>
      </c>
    </row>
    <row r="41" spans="1:9" x14ac:dyDescent="0.2">
      <c r="A41" t="s">
        <v>363</v>
      </c>
      <c r="B41" t="s">
        <v>361</v>
      </c>
      <c r="C41" t="s">
        <v>1170</v>
      </c>
      <c r="D41" t="s">
        <v>1173</v>
      </c>
      <c r="E41" s="7">
        <v>327</v>
      </c>
      <c r="F41" t="s">
        <v>1213</v>
      </c>
      <c r="G41" s="7" t="s">
        <v>1169</v>
      </c>
      <c r="H41" s="7">
        <v>58</v>
      </c>
      <c r="I41">
        <v>100</v>
      </c>
    </row>
    <row r="42" spans="1:9" x14ac:dyDescent="0.2">
      <c r="A42" t="s">
        <v>369</v>
      </c>
      <c r="B42" t="s">
        <v>367</v>
      </c>
      <c r="C42" t="s">
        <v>1170</v>
      </c>
      <c r="D42" t="s">
        <v>1179</v>
      </c>
      <c r="E42" s="7">
        <v>227</v>
      </c>
      <c r="F42" t="s">
        <v>1214</v>
      </c>
      <c r="G42" s="7" t="s">
        <v>1169</v>
      </c>
      <c r="H42" s="7">
        <v>37</v>
      </c>
      <c r="I42">
        <v>100</v>
      </c>
    </row>
    <row r="43" spans="1:9" x14ac:dyDescent="0.2">
      <c r="A43" t="s">
        <v>554</v>
      </c>
      <c r="B43" t="s">
        <v>552</v>
      </c>
      <c r="C43" t="s">
        <v>1170</v>
      </c>
      <c r="D43" t="s">
        <v>1167</v>
      </c>
      <c r="E43" s="7">
        <v>205</v>
      </c>
      <c r="F43" t="s">
        <v>1215</v>
      </c>
      <c r="G43" s="7" t="s">
        <v>1169</v>
      </c>
      <c r="H43" s="7">
        <v>29</v>
      </c>
      <c r="I43">
        <v>100</v>
      </c>
    </row>
    <row r="44" spans="1:9" x14ac:dyDescent="0.2">
      <c r="A44" t="s">
        <v>304</v>
      </c>
      <c r="B44" t="s">
        <v>302</v>
      </c>
      <c r="C44" t="s">
        <v>1170</v>
      </c>
      <c r="D44" t="s">
        <v>1167</v>
      </c>
      <c r="E44" s="7">
        <v>118</v>
      </c>
      <c r="F44" t="s">
        <v>1216</v>
      </c>
      <c r="G44" s="7" t="s">
        <v>1169</v>
      </c>
      <c r="H44" s="7">
        <v>44</v>
      </c>
      <c r="I44">
        <v>100</v>
      </c>
    </row>
    <row r="45" spans="1:9" x14ac:dyDescent="0.2">
      <c r="A45" t="s">
        <v>251</v>
      </c>
      <c r="B45" t="s">
        <v>249</v>
      </c>
      <c r="C45" t="s">
        <v>1170</v>
      </c>
      <c r="D45" t="s">
        <v>1167</v>
      </c>
      <c r="E45" s="7">
        <v>144</v>
      </c>
      <c r="F45" t="s">
        <v>1217</v>
      </c>
      <c r="G45" s="7" t="s">
        <v>1169</v>
      </c>
      <c r="H45" s="7">
        <v>31</v>
      </c>
      <c r="I45">
        <v>100</v>
      </c>
    </row>
    <row r="46" spans="1:9" x14ac:dyDescent="0.2">
      <c r="A46" t="s">
        <v>433</v>
      </c>
      <c r="B46" t="s">
        <v>431</v>
      </c>
      <c r="C46" t="s">
        <v>1170</v>
      </c>
      <c r="D46" t="s">
        <v>1167</v>
      </c>
      <c r="E46" s="7">
        <v>58</v>
      </c>
      <c r="F46" t="s">
        <v>1218</v>
      </c>
      <c r="G46" s="7" t="s">
        <v>1177</v>
      </c>
      <c r="H46" s="7">
        <v>28</v>
      </c>
      <c r="I46">
        <v>100</v>
      </c>
    </row>
    <row r="47" spans="1:9" x14ac:dyDescent="0.2">
      <c r="A47" t="s">
        <v>245</v>
      </c>
      <c r="B47" t="s">
        <v>243</v>
      </c>
      <c r="C47" t="s">
        <v>1170</v>
      </c>
      <c r="D47" t="s">
        <v>1167</v>
      </c>
      <c r="E47" s="7">
        <v>970</v>
      </c>
      <c r="F47" t="s">
        <v>1219</v>
      </c>
      <c r="G47" s="7" t="s">
        <v>1169</v>
      </c>
      <c r="H47" s="7">
        <v>18</v>
      </c>
      <c r="I47">
        <v>100</v>
      </c>
    </row>
    <row r="48" spans="1:9" x14ac:dyDescent="0.2">
      <c r="A48" t="s">
        <v>119</v>
      </c>
      <c r="B48" t="s">
        <v>117</v>
      </c>
      <c r="C48" t="s">
        <v>1166</v>
      </c>
      <c r="D48" t="s">
        <v>1167</v>
      </c>
      <c r="E48" s="7">
        <v>72</v>
      </c>
      <c r="F48" t="s">
        <v>1220</v>
      </c>
      <c r="G48" s="7" t="s">
        <v>1169</v>
      </c>
      <c r="H48" s="7">
        <v>56</v>
      </c>
      <c r="I48">
        <v>100</v>
      </c>
    </row>
    <row r="49" spans="1:9" x14ac:dyDescent="0.2">
      <c r="A49" t="s">
        <v>491</v>
      </c>
      <c r="B49" t="s">
        <v>489</v>
      </c>
      <c r="C49" t="s">
        <v>1189</v>
      </c>
      <c r="D49" t="s">
        <v>1173</v>
      </c>
      <c r="E49" s="7">
        <v>195</v>
      </c>
      <c r="F49" t="s">
        <v>1221</v>
      </c>
      <c r="G49" s="7" t="s">
        <v>1169</v>
      </c>
      <c r="H49" s="7">
        <v>18</v>
      </c>
      <c r="I49">
        <v>100</v>
      </c>
    </row>
    <row r="50" spans="1:9" x14ac:dyDescent="0.2">
      <c r="A50" t="s">
        <v>494</v>
      </c>
      <c r="B50" t="s">
        <v>492</v>
      </c>
      <c r="C50" t="s">
        <v>1189</v>
      </c>
      <c r="D50" t="s">
        <v>1173</v>
      </c>
      <c r="E50" s="7">
        <v>1168</v>
      </c>
      <c r="F50" t="s">
        <v>1222</v>
      </c>
      <c r="G50" s="7" t="s">
        <v>1169</v>
      </c>
      <c r="H50" s="7">
        <v>21</v>
      </c>
      <c r="I50">
        <v>100</v>
      </c>
    </row>
    <row r="51" spans="1:9" x14ac:dyDescent="0.2">
      <c r="A51" t="s">
        <v>263</v>
      </c>
      <c r="B51" t="s">
        <v>261</v>
      </c>
      <c r="C51" t="s">
        <v>1170</v>
      </c>
      <c r="D51" t="s">
        <v>1173</v>
      </c>
      <c r="E51" s="7">
        <v>1851</v>
      </c>
      <c r="F51" t="s">
        <v>1223</v>
      </c>
      <c r="G51" s="7" t="s">
        <v>1169</v>
      </c>
      <c r="H51" s="7">
        <v>43</v>
      </c>
      <c r="I51">
        <v>100</v>
      </c>
    </row>
    <row r="52" spans="1:9" x14ac:dyDescent="0.2">
      <c r="A52" t="s">
        <v>724</v>
      </c>
      <c r="B52" t="s">
        <v>722</v>
      </c>
      <c r="C52" t="s">
        <v>1166</v>
      </c>
      <c r="D52" t="s">
        <v>1167</v>
      </c>
      <c r="E52" s="7">
        <v>239</v>
      </c>
      <c r="F52" t="s">
        <v>1224</v>
      </c>
      <c r="G52" s="7" t="s">
        <v>1169</v>
      </c>
      <c r="H52" s="7">
        <v>22</v>
      </c>
      <c r="I52">
        <v>100</v>
      </c>
    </row>
    <row r="53" spans="1:9" x14ac:dyDescent="0.2">
      <c r="A53" t="s">
        <v>682</v>
      </c>
      <c r="B53" t="s">
        <v>680</v>
      </c>
      <c r="C53" t="s">
        <v>1178</v>
      </c>
      <c r="D53" t="s">
        <v>1167</v>
      </c>
      <c r="E53" s="7">
        <v>406</v>
      </c>
      <c r="F53" t="s">
        <v>1225</v>
      </c>
      <c r="G53" s="7" t="s">
        <v>1169</v>
      </c>
      <c r="H53" s="7">
        <v>23</v>
      </c>
      <c r="I53">
        <v>100</v>
      </c>
    </row>
    <row r="54" spans="1:9" x14ac:dyDescent="0.2">
      <c r="A54" t="s">
        <v>239</v>
      </c>
      <c r="B54" t="s">
        <v>237</v>
      </c>
      <c r="C54" t="s">
        <v>1170</v>
      </c>
      <c r="D54" t="s">
        <v>1173</v>
      </c>
      <c r="E54" s="7">
        <v>1891</v>
      </c>
      <c r="F54" t="s">
        <v>1226</v>
      </c>
      <c r="G54" s="7" t="s">
        <v>1169</v>
      </c>
      <c r="H54" s="7">
        <v>49</v>
      </c>
      <c r="I54">
        <v>100</v>
      </c>
    </row>
    <row r="55" spans="1:9" x14ac:dyDescent="0.2">
      <c r="A55" t="s">
        <v>1029</v>
      </c>
      <c r="B55" t="s">
        <v>1027</v>
      </c>
      <c r="C55" t="s">
        <v>1178</v>
      </c>
      <c r="D55" t="s">
        <v>1167</v>
      </c>
      <c r="E55" s="7">
        <v>194</v>
      </c>
      <c r="F55" t="s">
        <v>1227</v>
      </c>
      <c r="G55" s="7" t="s">
        <v>1177</v>
      </c>
      <c r="H55" s="7">
        <v>32</v>
      </c>
      <c r="I55">
        <v>100</v>
      </c>
    </row>
    <row r="56" spans="1:9" x14ac:dyDescent="0.2">
      <c r="A56" t="s">
        <v>242</v>
      </c>
      <c r="B56" t="s">
        <v>240</v>
      </c>
      <c r="C56" t="s">
        <v>1170</v>
      </c>
      <c r="D56" t="s">
        <v>1167</v>
      </c>
      <c r="E56" s="7">
        <v>1074</v>
      </c>
      <c r="F56" t="s">
        <v>1228</v>
      </c>
      <c r="G56" s="7" t="s">
        <v>1169</v>
      </c>
      <c r="H56" s="7">
        <v>26</v>
      </c>
      <c r="I56">
        <v>100</v>
      </c>
    </row>
    <row r="57" spans="1:9" x14ac:dyDescent="0.2">
      <c r="A57" t="s">
        <v>536</v>
      </c>
      <c r="B57" t="s">
        <v>534</v>
      </c>
      <c r="C57" t="s">
        <v>1178</v>
      </c>
      <c r="D57" t="s">
        <v>1167</v>
      </c>
      <c r="E57" s="7">
        <v>202</v>
      </c>
      <c r="F57" t="s">
        <v>1229</v>
      </c>
      <c r="G57" s="7" t="s">
        <v>1169</v>
      </c>
      <c r="H57" s="7">
        <v>26</v>
      </c>
      <c r="I57">
        <v>100</v>
      </c>
    </row>
    <row r="58" spans="1:9" x14ac:dyDescent="0.2">
      <c r="A58" t="s">
        <v>260</v>
      </c>
      <c r="B58" t="s">
        <v>258</v>
      </c>
      <c r="C58" t="s">
        <v>1170</v>
      </c>
      <c r="D58" t="s">
        <v>1173</v>
      </c>
      <c r="E58" s="7">
        <v>759</v>
      </c>
      <c r="F58" t="s">
        <v>1230</v>
      </c>
      <c r="G58" s="7" t="s">
        <v>1169</v>
      </c>
      <c r="H58" s="7">
        <v>29</v>
      </c>
      <c r="I58">
        <v>100</v>
      </c>
    </row>
    <row r="59" spans="1:9" x14ac:dyDescent="0.2">
      <c r="A59" t="s">
        <v>596</v>
      </c>
      <c r="B59" t="s">
        <v>594</v>
      </c>
      <c r="C59" t="s">
        <v>1231</v>
      </c>
      <c r="D59" t="s">
        <v>1171</v>
      </c>
      <c r="E59" s="7">
        <v>1091</v>
      </c>
      <c r="F59" t="s">
        <v>1232</v>
      </c>
      <c r="G59" s="7" t="s">
        <v>1169</v>
      </c>
      <c r="H59" s="7">
        <v>22</v>
      </c>
      <c r="I59">
        <v>100</v>
      </c>
    </row>
    <row r="60" spans="1:9" x14ac:dyDescent="0.2">
      <c r="A60" t="s">
        <v>393</v>
      </c>
      <c r="B60" t="s">
        <v>391</v>
      </c>
      <c r="C60" t="s">
        <v>1231</v>
      </c>
      <c r="D60" t="s">
        <v>1171</v>
      </c>
      <c r="E60" s="7">
        <v>293</v>
      </c>
      <c r="F60" t="s">
        <v>1233</v>
      </c>
      <c r="G60" s="7" t="s">
        <v>1169</v>
      </c>
      <c r="H60" s="7">
        <v>21</v>
      </c>
      <c r="I60">
        <v>100</v>
      </c>
    </row>
    <row r="61" spans="1:9" x14ac:dyDescent="0.2">
      <c r="A61" t="s">
        <v>456</v>
      </c>
      <c r="B61" t="s">
        <v>454</v>
      </c>
      <c r="C61" t="s">
        <v>1231</v>
      </c>
      <c r="D61" t="s">
        <v>1167</v>
      </c>
      <c r="E61" s="7">
        <v>74</v>
      </c>
      <c r="F61" t="s">
        <v>1234</v>
      </c>
      <c r="G61" s="7" t="s">
        <v>1169</v>
      </c>
      <c r="H61" s="7">
        <v>15</v>
      </c>
      <c r="I61">
        <v>100</v>
      </c>
    </row>
    <row r="62" spans="1:9" x14ac:dyDescent="0.2">
      <c r="A62" t="s">
        <v>453</v>
      </c>
      <c r="B62" t="s">
        <v>451</v>
      </c>
      <c r="C62" t="s">
        <v>1231</v>
      </c>
      <c r="D62" t="s">
        <v>1179</v>
      </c>
      <c r="E62" s="7">
        <v>406</v>
      </c>
      <c r="F62" t="s">
        <v>1235</v>
      </c>
      <c r="G62" s="7" t="s">
        <v>1169</v>
      </c>
      <c r="H62" s="7">
        <v>14</v>
      </c>
      <c r="I62">
        <v>100</v>
      </c>
    </row>
    <row r="63" spans="1:9" x14ac:dyDescent="0.2">
      <c r="A63" t="s">
        <v>530</v>
      </c>
      <c r="B63" t="s">
        <v>528</v>
      </c>
      <c r="C63" t="s">
        <v>1231</v>
      </c>
      <c r="D63" t="s">
        <v>1167</v>
      </c>
      <c r="E63" s="7">
        <v>91</v>
      </c>
      <c r="F63" t="s">
        <v>1236</v>
      </c>
      <c r="G63" s="7" t="s">
        <v>1169</v>
      </c>
      <c r="H63" s="7">
        <v>14</v>
      </c>
      <c r="I63">
        <v>100</v>
      </c>
    </row>
    <row r="64" spans="1:9" x14ac:dyDescent="0.2">
      <c r="A64" t="s">
        <v>781</v>
      </c>
      <c r="B64" t="s">
        <v>779</v>
      </c>
      <c r="C64" t="s">
        <v>1231</v>
      </c>
      <c r="D64" t="s">
        <v>1179</v>
      </c>
      <c r="E64" s="7">
        <v>137</v>
      </c>
      <c r="F64" t="s">
        <v>1237</v>
      </c>
      <c r="G64" s="7" t="s">
        <v>1169</v>
      </c>
      <c r="H64" s="7">
        <v>19</v>
      </c>
      <c r="I64">
        <v>100</v>
      </c>
    </row>
    <row r="65" spans="1:9" x14ac:dyDescent="0.2">
      <c r="A65" t="s">
        <v>1123</v>
      </c>
      <c r="B65" t="s">
        <v>1121</v>
      </c>
      <c r="C65" t="s">
        <v>1231</v>
      </c>
      <c r="D65" t="s">
        <v>1167</v>
      </c>
      <c r="E65" s="7">
        <v>115</v>
      </c>
      <c r="F65" t="s">
        <v>1238</v>
      </c>
      <c r="G65" s="7" t="s">
        <v>1169</v>
      </c>
      <c r="H65" s="7">
        <v>21</v>
      </c>
      <c r="I65">
        <v>100</v>
      </c>
    </row>
    <row r="66" spans="1:9" x14ac:dyDescent="0.2">
      <c r="A66" t="s">
        <v>950</v>
      </c>
      <c r="B66" t="s">
        <v>948</v>
      </c>
      <c r="C66" t="s">
        <v>1231</v>
      </c>
      <c r="D66" t="s">
        <v>1167</v>
      </c>
      <c r="E66" s="7">
        <v>120</v>
      </c>
      <c r="F66" t="s">
        <v>1239</v>
      </c>
      <c r="G66" s="7" t="s">
        <v>1169</v>
      </c>
      <c r="H66" s="7">
        <v>15</v>
      </c>
      <c r="I66">
        <v>100</v>
      </c>
    </row>
    <row r="67" spans="1:9" x14ac:dyDescent="0.2">
      <c r="A67" t="s">
        <v>904</v>
      </c>
      <c r="B67" t="s">
        <v>902</v>
      </c>
      <c r="C67" t="s">
        <v>1231</v>
      </c>
      <c r="D67" t="s">
        <v>1179</v>
      </c>
      <c r="E67" s="7">
        <v>71</v>
      </c>
      <c r="F67" t="s">
        <v>1240</v>
      </c>
      <c r="G67" s="7" t="s">
        <v>1177</v>
      </c>
      <c r="H67" s="7">
        <v>25</v>
      </c>
      <c r="I67">
        <v>100</v>
      </c>
    </row>
    <row r="68" spans="1:9" x14ac:dyDescent="0.2">
      <c r="A68" t="s">
        <v>856</v>
      </c>
      <c r="B68" t="s">
        <v>854</v>
      </c>
      <c r="C68" t="s">
        <v>1231</v>
      </c>
      <c r="D68" t="s">
        <v>1179</v>
      </c>
      <c r="E68" s="7">
        <v>38</v>
      </c>
      <c r="F68" t="s">
        <v>1241</v>
      </c>
      <c r="G68" s="7" t="s">
        <v>1169</v>
      </c>
      <c r="H68" s="7">
        <v>32</v>
      </c>
      <c r="I68">
        <v>100</v>
      </c>
    </row>
    <row r="69" spans="1:9" x14ac:dyDescent="0.2">
      <c r="A69" t="s">
        <v>206</v>
      </c>
      <c r="B69" t="s">
        <v>204</v>
      </c>
      <c r="C69" t="s">
        <v>1231</v>
      </c>
      <c r="D69" t="s">
        <v>1167</v>
      </c>
      <c r="E69" s="7">
        <v>109</v>
      </c>
      <c r="F69" t="s">
        <v>1242</v>
      </c>
      <c r="G69" s="7" t="s">
        <v>1177</v>
      </c>
      <c r="H69" s="7">
        <v>25</v>
      </c>
      <c r="I69">
        <v>100</v>
      </c>
    </row>
    <row r="70" spans="1:9" x14ac:dyDescent="0.2">
      <c r="A70" t="s">
        <v>1135</v>
      </c>
      <c r="B70" t="s">
        <v>1133</v>
      </c>
      <c r="C70" t="s">
        <v>1231</v>
      </c>
      <c r="D70" t="s">
        <v>1167</v>
      </c>
      <c r="E70" s="7">
        <v>36</v>
      </c>
      <c r="F70" t="s">
        <v>1243</v>
      </c>
      <c r="G70" s="7" t="s">
        <v>1169</v>
      </c>
      <c r="H70" s="7">
        <v>28</v>
      </c>
      <c r="I70">
        <v>100</v>
      </c>
    </row>
    <row r="71" spans="1:9" x14ac:dyDescent="0.2">
      <c r="A71" t="s">
        <v>360</v>
      </c>
      <c r="B71" t="s">
        <v>358</v>
      </c>
      <c r="C71" t="s">
        <v>1189</v>
      </c>
      <c r="D71" t="s">
        <v>1173</v>
      </c>
      <c r="E71" s="7">
        <v>5728</v>
      </c>
      <c r="F71" t="s">
        <v>1244</v>
      </c>
      <c r="G71" s="7" t="s">
        <v>1169</v>
      </c>
      <c r="H71" s="7">
        <v>28</v>
      </c>
      <c r="I71">
        <v>100</v>
      </c>
    </row>
    <row r="72" spans="1:9" x14ac:dyDescent="0.2">
      <c r="A72" t="s">
        <v>775</v>
      </c>
      <c r="B72" t="s">
        <v>773</v>
      </c>
      <c r="C72" t="s">
        <v>1189</v>
      </c>
      <c r="D72" t="s">
        <v>1173</v>
      </c>
      <c r="E72" s="7">
        <v>3194</v>
      </c>
      <c r="F72" t="s">
        <v>1245</v>
      </c>
      <c r="G72" s="7" t="s">
        <v>1169</v>
      </c>
      <c r="H72" s="7">
        <v>22</v>
      </c>
      <c r="I72">
        <v>100</v>
      </c>
    </row>
    <row r="73" spans="1:9" x14ac:dyDescent="0.2">
      <c r="A73" t="s">
        <v>350</v>
      </c>
      <c r="B73" t="s">
        <v>348</v>
      </c>
      <c r="C73" t="s">
        <v>1189</v>
      </c>
      <c r="D73" t="s">
        <v>1173</v>
      </c>
      <c r="E73" s="7">
        <v>2058</v>
      </c>
      <c r="F73" t="s">
        <v>1246</v>
      </c>
      <c r="G73" s="7" t="s">
        <v>1169</v>
      </c>
      <c r="H73" s="7">
        <v>19</v>
      </c>
      <c r="I73">
        <v>100</v>
      </c>
    </row>
    <row r="74" spans="1:9" x14ac:dyDescent="0.2">
      <c r="A74" t="s">
        <v>447</v>
      </c>
      <c r="B74" t="s">
        <v>445</v>
      </c>
      <c r="C74" t="s">
        <v>1189</v>
      </c>
      <c r="D74" t="s">
        <v>1179</v>
      </c>
      <c r="E74" s="7">
        <v>3324</v>
      </c>
      <c r="F74" t="s">
        <v>1247</v>
      </c>
      <c r="G74" s="7" t="s">
        <v>1169</v>
      </c>
      <c r="H74" s="7">
        <v>14</v>
      </c>
      <c r="I74">
        <v>100</v>
      </c>
    </row>
    <row r="75" spans="1:9" x14ac:dyDescent="0.2">
      <c r="A75" t="s">
        <v>450</v>
      </c>
      <c r="B75" t="s">
        <v>448</v>
      </c>
      <c r="C75" t="s">
        <v>1189</v>
      </c>
      <c r="D75" t="s">
        <v>1167</v>
      </c>
      <c r="E75" s="7">
        <v>459</v>
      </c>
      <c r="F75" t="s">
        <v>1248</v>
      </c>
      <c r="G75" s="7" t="s">
        <v>1177</v>
      </c>
      <c r="H75" s="7">
        <v>15</v>
      </c>
      <c r="I75">
        <v>100</v>
      </c>
    </row>
    <row r="76" spans="1:9" x14ac:dyDescent="0.2">
      <c r="A76" t="s">
        <v>826</v>
      </c>
      <c r="B76" t="s">
        <v>824</v>
      </c>
      <c r="C76" t="s">
        <v>1183</v>
      </c>
      <c r="D76" t="s">
        <v>1167</v>
      </c>
      <c r="E76" s="7">
        <v>121</v>
      </c>
      <c r="F76" t="s">
        <v>1249</v>
      </c>
      <c r="G76" s="7" t="s">
        <v>1169</v>
      </c>
      <c r="H76" s="7">
        <v>34</v>
      </c>
      <c r="I76">
        <v>100</v>
      </c>
    </row>
    <row r="77" spans="1:9" x14ac:dyDescent="0.2">
      <c r="A77" t="s">
        <v>353</v>
      </c>
      <c r="B77" t="s">
        <v>351</v>
      </c>
      <c r="C77" t="s">
        <v>1183</v>
      </c>
      <c r="D77" t="s">
        <v>1179</v>
      </c>
      <c r="E77" s="7">
        <v>77</v>
      </c>
      <c r="F77" t="s">
        <v>1250</v>
      </c>
      <c r="G77" s="7" t="s">
        <v>1169</v>
      </c>
      <c r="H77" s="7">
        <v>26</v>
      </c>
      <c r="I77">
        <v>100</v>
      </c>
    </row>
    <row r="78" spans="1:9" x14ac:dyDescent="0.2">
      <c r="A78" t="s">
        <v>645</v>
      </c>
      <c r="B78" t="s">
        <v>643</v>
      </c>
      <c r="C78" t="s">
        <v>1170</v>
      </c>
      <c r="D78" t="s">
        <v>1179</v>
      </c>
      <c r="E78" s="7">
        <v>161</v>
      </c>
      <c r="F78" t="s">
        <v>1251</v>
      </c>
      <c r="G78" s="7" t="s">
        <v>1169</v>
      </c>
      <c r="H78" s="7">
        <v>18</v>
      </c>
      <c r="I78">
        <v>100</v>
      </c>
    </row>
    <row r="79" spans="1:9" x14ac:dyDescent="0.2">
      <c r="A79" t="s">
        <v>266</v>
      </c>
      <c r="B79" t="s">
        <v>264</v>
      </c>
      <c r="C79" t="s">
        <v>1170</v>
      </c>
      <c r="D79" t="s">
        <v>1171</v>
      </c>
      <c r="E79" s="7">
        <v>1482</v>
      </c>
      <c r="F79" t="s">
        <v>1252</v>
      </c>
      <c r="G79" s="7" t="s">
        <v>1169</v>
      </c>
      <c r="H79" s="7">
        <v>54</v>
      </c>
      <c r="I79">
        <v>100</v>
      </c>
    </row>
    <row r="80" spans="1:9" x14ac:dyDescent="0.2">
      <c r="A80" t="s">
        <v>760</v>
      </c>
      <c r="B80" t="s">
        <v>758</v>
      </c>
      <c r="C80" t="s">
        <v>1183</v>
      </c>
      <c r="D80" t="s">
        <v>1167</v>
      </c>
      <c r="E80" s="7">
        <v>289</v>
      </c>
      <c r="F80" t="s">
        <v>1253</v>
      </c>
      <c r="G80" s="7" t="s">
        <v>1169</v>
      </c>
      <c r="H80" s="7">
        <v>65</v>
      </c>
      <c r="I80">
        <v>100</v>
      </c>
    </row>
    <row r="81" spans="1:9" x14ac:dyDescent="0.2">
      <c r="A81" t="s">
        <v>925</v>
      </c>
      <c r="B81" t="s">
        <v>923</v>
      </c>
      <c r="C81" t="s">
        <v>1254</v>
      </c>
      <c r="D81" t="s">
        <v>1167</v>
      </c>
      <c r="E81" s="7">
        <v>57</v>
      </c>
      <c r="F81" t="s">
        <v>1255</v>
      </c>
      <c r="G81" s="7" t="s">
        <v>1169</v>
      </c>
      <c r="H81" s="7">
        <v>38</v>
      </c>
      <c r="I81">
        <v>100</v>
      </c>
    </row>
    <row r="82" spans="1:9" x14ac:dyDescent="0.2">
      <c r="A82" t="s">
        <v>888</v>
      </c>
      <c r="B82" t="s">
        <v>886</v>
      </c>
      <c r="C82" t="s">
        <v>1254</v>
      </c>
      <c r="D82" t="s">
        <v>1179</v>
      </c>
      <c r="E82" s="7">
        <v>56</v>
      </c>
      <c r="F82" t="s">
        <v>1256</v>
      </c>
      <c r="G82" s="7" t="s">
        <v>1169</v>
      </c>
      <c r="H82" s="7">
        <v>56</v>
      </c>
      <c r="I82">
        <v>100</v>
      </c>
    </row>
    <row r="83" spans="1:9" x14ac:dyDescent="0.2">
      <c r="A83" t="s">
        <v>212</v>
      </c>
      <c r="B83" t="s">
        <v>210</v>
      </c>
      <c r="C83" t="s">
        <v>1231</v>
      </c>
      <c r="D83" t="s">
        <v>1173</v>
      </c>
      <c r="E83" s="7">
        <v>141</v>
      </c>
      <c r="F83" t="s">
        <v>1257</v>
      </c>
      <c r="G83" s="7" t="s">
        <v>1169</v>
      </c>
      <c r="H83" s="7">
        <v>24</v>
      </c>
      <c r="I83">
        <v>100</v>
      </c>
    </row>
    <row r="84" spans="1:9" x14ac:dyDescent="0.2">
      <c r="A84" t="s">
        <v>1258</v>
      </c>
      <c r="B84" t="s">
        <v>1259</v>
      </c>
      <c r="C84" t="s">
        <v>1187</v>
      </c>
      <c r="D84" t="s">
        <v>1173</v>
      </c>
      <c r="E84" s="7">
        <v>453</v>
      </c>
      <c r="F84" t="s">
        <v>1260</v>
      </c>
      <c r="G84" s="7" t="s">
        <v>1169</v>
      </c>
      <c r="H84" s="7">
        <v>22</v>
      </c>
      <c r="I84">
        <v>100</v>
      </c>
    </row>
    <row r="85" spans="1:9" x14ac:dyDescent="0.2">
      <c r="A85" t="s">
        <v>298</v>
      </c>
      <c r="B85" t="s">
        <v>296</v>
      </c>
      <c r="C85" t="s">
        <v>1183</v>
      </c>
      <c r="D85" t="s">
        <v>1167</v>
      </c>
      <c r="E85" s="7">
        <v>35</v>
      </c>
      <c r="F85" t="s">
        <v>1261</v>
      </c>
      <c r="G85" s="7" t="s">
        <v>1177</v>
      </c>
      <c r="H85" s="7">
        <v>16</v>
      </c>
      <c r="I85">
        <v>100</v>
      </c>
    </row>
    <row r="86" spans="1:9" x14ac:dyDescent="0.2">
      <c r="A86" t="s">
        <v>881</v>
      </c>
      <c r="B86" t="s">
        <v>879</v>
      </c>
      <c r="C86" t="s">
        <v>1262</v>
      </c>
      <c r="D86" t="s">
        <v>1167</v>
      </c>
      <c r="E86" s="7">
        <v>32</v>
      </c>
      <c r="F86" t="s">
        <v>1263</v>
      </c>
      <c r="G86" s="7" t="s">
        <v>1177</v>
      </c>
      <c r="H86" s="7">
        <v>24</v>
      </c>
      <c r="I86">
        <v>100</v>
      </c>
    </row>
    <row r="87" spans="1:9" x14ac:dyDescent="0.2">
      <c r="A87" t="s">
        <v>940</v>
      </c>
      <c r="B87" t="s">
        <v>938</v>
      </c>
      <c r="C87" t="s">
        <v>1166</v>
      </c>
      <c r="D87" t="s">
        <v>1167</v>
      </c>
      <c r="E87" s="7">
        <v>67</v>
      </c>
      <c r="F87" t="s">
        <v>1264</v>
      </c>
      <c r="G87" s="7" t="s">
        <v>1169</v>
      </c>
      <c r="H87" s="7">
        <v>15</v>
      </c>
      <c r="I87">
        <v>100</v>
      </c>
    </row>
    <row r="88" spans="1:9" x14ac:dyDescent="0.2">
      <c r="A88" t="s">
        <v>769</v>
      </c>
      <c r="B88" t="s">
        <v>767</v>
      </c>
      <c r="C88" t="s">
        <v>1187</v>
      </c>
      <c r="D88" t="s">
        <v>1167</v>
      </c>
      <c r="E88" s="7">
        <v>187</v>
      </c>
      <c r="F88" t="s">
        <v>1265</v>
      </c>
      <c r="G88" s="7" t="s">
        <v>1169</v>
      </c>
      <c r="H88" s="7">
        <v>36</v>
      </c>
      <c r="I88">
        <v>100</v>
      </c>
    </row>
    <row r="89" spans="1:9" x14ac:dyDescent="0.2">
      <c r="A89" t="s">
        <v>772</v>
      </c>
      <c r="B89" t="s">
        <v>770</v>
      </c>
      <c r="C89" t="s">
        <v>1187</v>
      </c>
      <c r="D89" t="s">
        <v>1167</v>
      </c>
      <c r="E89" s="7">
        <v>106</v>
      </c>
      <c r="F89" t="s">
        <v>1266</v>
      </c>
      <c r="G89" s="7" t="s">
        <v>1169</v>
      </c>
      <c r="H89" s="7">
        <v>40</v>
      </c>
      <c r="I89">
        <v>100</v>
      </c>
    </row>
    <row r="90" spans="1:9" x14ac:dyDescent="0.2">
      <c r="A90" t="s">
        <v>651</v>
      </c>
      <c r="B90" t="s">
        <v>649</v>
      </c>
      <c r="C90" t="s">
        <v>1183</v>
      </c>
      <c r="D90" t="s">
        <v>1167</v>
      </c>
      <c r="E90" s="7">
        <v>567</v>
      </c>
      <c r="F90" t="s">
        <v>1267</v>
      </c>
      <c r="G90" s="7" t="s">
        <v>1169</v>
      </c>
      <c r="H90" s="7">
        <v>30</v>
      </c>
      <c r="I90">
        <v>100</v>
      </c>
    </row>
    <row r="91" spans="1:9" x14ac:dyDescent="0.2">
      <c r="A91" t="s">
        <v>310</v>
      </c>
      <c r="B91" t="s">
        <v>308</v>
      </c>
      <c r="C91" t="s">
        <v>1187</v>
      </c>
      <c r="D91" t="s">
        <v>1173</v>
      </c>
      <c r="E91" s="7">
        <v>584</v>
      </c>
      <c r="F91" t="s">
        <v>1268</v>
      </c>
      <c r="G91" s="7" t="s">
        <v>1169</v>
      </c>
      <c r="H91" s="7">
        <v>14</v>
      </c>
      <c r="I91">
        <v>100</v>
      </c>
    </row>
    <row r="92" spans="1:9" x14ac:dyDescent="0.2">
      <c r="A92" t="s">
        <v>331</v>
      </c>
      <c r="B92" t="s">
        <v>329</v>
      </c>
      <c r="C92" t="s">
        <v>1187</v>
      </c>
      <c r="D92" t="s">
        <v>1167</v>
      </c>
      <c r="E92" s="7">
        <v>96</v>
      </c>
      <c r="F92" t="s">
        <v>1269</v>
      </c>
      <c r="G92" s="7" t="s">
        <v>1169</v>
      </c>
      <c r="H92" s="7">
        <v>15</v>
      </c>
      <c r="I92">
        <v>100</v>
      </c>
    </row>
    <row r="93" spans="1:9" x14ac:dyDescent="0.2">
      <c r="A93" t="s">
        <v>307</v>
      </c>
      <c r="B93" t="s">
        <v>305</v>
      </c>
      <c r="C93" t="s">
        <v>1187</v>
      </c>
      <c r="D93" t="s">
        <v>1173</v>
      </c>
      <c r="E93" s="7">
        <v>1483</v>
      </c>
      <c r="F93" t="s">
        <v>1270</v>
      </c>
      <c r="G93" s="7" t="s">
        <v>1169</v>
      </c>
      <c r="H93" s="7">
        <v>24</v>
      </c>
      <c r="I93">
        <v>100</v>
      </c>
    </row>
    <row r="94" spans="1:9" x14ac:dyDescent="0.2">
      <c r="A94" t="s">
        <v>618</v>
      </c>
      <c r="B94" t="s">
        <v>616</v>
      </c>
      <c r="C94" t="s">
        <v>1187</v>
      </c>
      <c r="D94" t="s">
        <v>1167</v>
      </c>
      <c r="E94" s="7">
        <v>801</v>
      </c>
      <c r="F94" t="s">
        <v>1271</v>
      </c>
      <c r="G94" s="7" t="s">
        <v>1177</v>
      </c>
      <c r="H94" s="7">
        <v>30</v>
      </c>
      <c r="I94">
        <v>100</v>
      </c>
    </row>
    <row r="95" spans="1:9" x14ac:dyDescent="0.2">
      <c r="A95" t="s">
        <v>606</v>
      </c>
      <c r="B95" t="s">
        <v>604</v>
      </c>
      <c r="C95" t="s">
        <v>1187</v>
      </c>
      <c r="D95" t="s">
        <v>1167</v>
      </c>
      <c r="E95" s="7">
        <v>295</v>
      </c>
      <c r="F95" t="s">
        <v>1272</v>
      </c>
      <c r="G95" s="7" t="s">
        <v>1169</v>
      </c>
      <c r="H95" s="7">
        <v>35</v>
      </c>
      <c r="I95">
        <v>100</v>
      </c>
    </row>
    <row r="96" spans="1:9" x14ac:dyDescent="0.2">
      <c r="A96" t="s">
        <v>741</v>
      </c>
      <c r="B96" t="s">
        <v>739</v>
      </c>
      <c r="C96" t="s">
        <v>1183</v>
      </c>
      <c r="D96" t="s">
        <v>1167</v>
      </c>
      <c r="E96" s="7">
        <v>325</v>
      </c>
      <c r="F96" t="s">
        <v>1273</v>
      </c>
      <c r="G96" s="7" t="s">
        <v>1169</v>
      </c>
      <c r="H96" s="7">
        <v>15</v>
      </c>
      <c r="I96">
        <v>100</v>
      </c>
    </row>
    <row r="97" spans="1:9" x14ac:dyDescent="0.2">
      <c r="A97" t="s">
        <v>971</v>
      </c>
      <c r="B97" t="s">
        <v>969</v>
      </c>
      <c r="C97" t="s">
        <v>1183</v>
      </c>
      <c r="D97" t="s">
        <v>1167</v>
      </c>
      <c r="E97" s="7">
        <v>100</v>
      </c>
      <c r="F97" t="s">
        <v>1274</v>
      </c>
      <c r="G97" s="7" t="s">
        <v>1177</v>
      </c>
      <c r="H97" s="7">
        <v>20</v>
      </c>
      <c r="I97">
        <v>100</v>
      </c>
    </row>
    <row r="98" spans="1:9" x14ac:dyDescent="0.2">
      <c r="A98" t="s">
        <v>192</v>
      </c>
      <c r="B98" t="s">
        <v>190</v>
      </c>
      <c r="C98" t="s">
        <v>1183</v>
      </c>
      <c r="D98" t="s">
        <v>1167</v>
      </c>
      <c r="E98" s="7">
        <v>77</v>
      </c>
      <c r="F98" t="s">
        <v>1275</v>
      </c>
      <c r="G98" s="7" t="s">
        <v>1177</v>
      </c>
      <c r="H98" s="7">
        <v>23</v>
      </c>
      <c r="I98">
        <v>100</v>
      </c>
    </row>
    <row r="99" spans="1:9" x14ac:dyDescent="0.2">
      <c r="A99" t="s">
        <v>575</v>
      </c>
      <c r="B99" t="s">
        <v>573</v>
      </c>
      <c r="C99" t="s">
        <v>1276</v>
      </c>
      <c r="D99" t="s">
        <v>1173</v>
      </c>
      <c r="E99" s="7">
        <v>602</v>
      </c>
      <c r="F99" t="s">
        <v>1277</v>
      </c>
      <c r="G99" s="7" t="s">
        <v>1169</v>
      </c>
      <c r="H99" s="7">
        <v>103</v>
      </c>
      <c r="I99">
        <v>100</v>
      </c>
    </row>
    <row r="100" spans="1:9" x14ac:dyDescent="0.2">
      <c r="A100" t="s">
        <v>715</v>
      </c>
      <c r="B100" t="s">
        <v>713</v>
      </c>
      <c r="C100" t="s">
        <v>1187</v>
      </c>
      <c r="D100" t="s">
        <v>1167</v>
      </c>
      <c r="E100" s="7">
        <v>390</v>
      </c>
      <c r="F100" t="s">
        <v>1278</v>
      </c>
      <c r="G100" s="7" t="s">
        <v>1169</v>
      </c>
      <c r="H100" s="7">
        <v>29</v>
      </c>
      <c r="I100">
        <v>100</v>
      </c>
    </row>
    <row r="101" spans="1:9" x14ac:dyDescent="0.2">
      <c r="A101" t="s">
        <v>615</v>
      </c>
      <c r="B101" t="s">
        <v>613</v>
      </c>
      <c r="C101" t="s">
        <v>1170</v>
      </c>
      <c r="D101" t="s">
        <v>1173</v>
      </c>
      <c r="E101" s="7">
        <v>1608</v>
      </c>
      <c r="F101" t="s">
        <v>1279</v>
      </c>
      <c r="G101" s="7" t="s">
        <v>1169</v>
      </c>
      <c r="H101" s="7">
        <v>57</v>
      </c>
      <c r="I101">
        <v>100</v>
      </c>
    </row>
    <row r="102" spans="1:9" x14ac:dyDescent="0.2">
      <c r="A102" t="s">
        <v>727</v>
      </c>
      <c r="B102" t="s">
        <v>725</v>
      </c>
      <c r="C102" t="s">
        <v>1170</v>
      </c>
      <c r="D102" t="s">
        <v>1167</v>
      </c>
      <c r="E102" s="7">
        <v>1015</v>
      </c>
      <c r="F102" t="s">
        <v>1280</v>
      </c>
      <c r="G102" s="7" t="s">
        <v>1169</v>
      </c>
      <c r="H102" s="7">
        <v>56</v>
      </c>
      <c r="I102">
        <v>100</v>
      </c>
    </row>
    <row r="103" spans="1:9" x14ac:dyDescent="0.2">
      <c r="A103" t="s">
        <v>962</v>
      </c>
      <c r="B103" t="s">
        <v>960</v>
      </c>
      <c r="C103" t="s">
        <v>1281</v>
      </c>
      <c r="D103" t="s">
        <v>1167</v>
      </c>
      <c r="E103" s="7">
        <v>37</v>
      </c>
      <c r="F103" t="s">
        <v>1282</v>
      </c>
      <c r="G103" s="7" t="s">
        <v>1177</v>
      </c>
      <c r="H103" s="7">
        <v>25</v>
      </c>
      <c r="I103">
        <v>100</v>
      </c>
    </row>
    <row r="104" spans="1:9" x14ac:dyDescent="0.2">
      <c r="A104" t="s">
        <v>150</v>
      </c>
      <c r="B104" t="s">
        <v>148</v>
      </c>
      <c r="C104" t="s">
        <v>1178</v>
      </c>
      <c r="D104" t="s">
        <v>1167</v>
      </c>
      <c r="E104" s="7">
        <v>178</v>
      </c>
      <c r="F104" t="s">
        <v>1283</v>
      </c>
      <c r="G104" s="7" t="s">
        <v>1169</v>
      </c>
      <c r="H104" s="7">
        <v>26</v>
      </c>
      <c r="I104">
        <v>100</v>
      </c>
    </row>
    <row r="105" spans="1:9" x14ac:dyDescent="0.2">
      <c r="A105" t="s">
        <v>685</v>
      </c>
      <c r="B105" t="s">
        <v>683</v>
      </c>
      <c r="C105" t="s">
        <v>1187</v>
      </c>
      <c r="D105" t="s">
        <v>1173</v>
      </c>
      <c r="E105" s="7">
        <v>406</v>
      </c>
      <c r="F105" t="s">
        <v>1284</v>
      </c>
      <c r="G105" s="7" t="s">
        <v>1169</v>
      </c>
      <c r="H105" s="7">
        <v>47</v>
      </c>
      <c r="I105">
        <v>100</v>
      </c>
    </row>
    <row r="106" spans="1:9" x14ac:dyDescent="0.2">
      <c r="A106" t="s">
        <v>165</v>
      </c>
      <c r="B106" t="s">
        <v>163</v>
      </c>
      <c r="C106" t="s">
        <v>1187</v>
      </c>
      <c r="D106" t="s">
        <v>1173</v>
      </c>
      <c r="E106" s="7">
        <v>177</v>
      </c>
      <c r="F106" t="s">
        <v>1285</v>
      </c>
      <c r="G106" s="7" t="s">
        <v>1169</v>
      </c>
      <c r="H106" s="7">
        <v>44</v>
      </c>
      <c r="I106">
        <v>100</v>
      </c>
    </row>
    <row r="107" spans="1:9" x14ac:dyDescent="0.2">
      <c r="A107" t="s">
        <v>757</v>
      </c>
      <c r="B107" t="s">
        <v>755</v>
      </c>
      <c r="C107" t="s">
        <v>1187</v>
      </c>
      <c r="D107" t="s">
        <v>1167</v>
      </c>
      <c r="E107" s="7">
        <v>280</v>
      </c>
      <c r="F107" t="s">
        <v>1286</v>
      </c>
      <c r="G107" s="7" t="s">
        <v>1169</v>
      </c>
      <c r="H107" s="7">
        <v>44</v>
      </c>
      <c r="I107">
        <v>100</v>
      </c>
    </row>
    <row r="108" spans="1:9" x14ac:dyDescent="0.2">
      <c r="A108" t="s">
        <v>509</v>
      </c>
      <c r="B108" t="s">
        <v>507</v>
      </c>
      <c r="C108" t="s">
        <v>1187</v>
      </c>
      <c r="D108" t="s">
        <v>1167</v>
      </c>
      <c r="E108" s="7">
        <v>250</v>
      </c>
      <c r="F108" t="s">
        <v>1287</v>
      </c>
      <c r="G108" s="7" t="s">
        <v>1169</v>
      </c>
      <c r="H108" s="7">
        <v>41</v>
      </c>
      <c r="I108">
        <v>100</v>
      </c>
    </row>
    <row r="109" spans="1:9" x14ac:dyDescent="0.2">
      <c r="A109" t="s">
        <v>177</v>
      </c>
      <c r="B109" t="s">
        <v>175</v>
      </c>
      <c r="C109" t="s">
        <v>1187</v>
      </c>
      <c r="D109" t="s">
        <v>1167</v>
      </c>
      <c r="E109" s="7">
        <v>50</v>
      </c>
      <c r="F109" t="s">
        <v>1288</v>
      </c>
      <c r="G109" s="7" t="s">
        <v>1169</v>
      </c>
      <c r="H109" s="7">
        <v>29</v>
      </c>
      <c r="I109">
        <v>100</v>
      </c>
    </row>
    <row r="110" spans="1:9" x14ac:dyDescent="0.2">
      <c r="A110" t="s">
        <v>174</v>
      </c>
      <c r="B110" t="s">
        <v>172</v>
      </c>
      <c r="C110" t="s">
        <v>1187</v>
      </c>
      <c r="D110" t="s">
        <v>1167</v>
      </c>
      <c r="E110" s="7">
        <v>166</v>
      </c>
      <c r="F110" t="s">
        <v>1289</v>
      </c>
      <c r="G110" s="7" t="s">
        <v>1169</v>
      </c>
      <c r="H110" s="7">
        <v>33</v>
      </c>
      <c r="I110">
        <v>100</v>
      </c>
    </row>
    <row r="111" spans="1:9" x14ac:dyDescent="0.2">
      <c r="A111" t="s">
        <v>334</v>
      </c>
      <c r="B111" t="s">
        <v>332</v>
      </c>
      <c r="C111" t="s">
        <v>1187</v>
      </c>
      <c r="D111" t="s">
        <v>1173</v>
      </c>
      <c r="E111" s="7">
        <v>846</v>
      </c>
      <c r="F111" t="s">
        <v>1290</v>
      </c>
      <c r="G111" s="7" t="s">
        <v>1169</v>
      </c>
      <c r="H111" s="7">
        <v>14</v>
      </c>
      <c r="I111">
        <v>100</v>
      </c>
    </row>
    <row r="112" spans="1:9" x14ac:dyDescent="0.2">
      <c r="A112" t="s">
        <v>983</v>
      </c>
      <c r="B112" t="s">
        <v>981</v>
      </c>
      <c r="C112" t="s">
        <v>1183</v>
      </c>
      <c r="D112" t="s">
        <v>1167</v>
      </c>
      <c r="E112" s="7">
        <v>182</v>
      </c>
      <c r="F112" t="s">
        <v>1291</v>
      </c>
      <c r="G112" s="7" t="s">
        <v>1169</v>
      </c>
      <c r="H112" s="7">
        <v>22</v>
      </c>
      <c r="I112">
        <v>100</v>
      </c>
    </row>
    <row r="113" spans="1:9" x14ac:dyDescent="0.2">
      <c r="A113" t="s">
        <v>989</v>
      </c>
      <c r="B113" t="s">
        <v>987</v>
      </c>
      <c r="C113" t="s">
        <v>1231</v>
      </c>
      <c r="D113" t="s">
        <v>1167</v>
      </c>
      <c r="E113" s="7">
        <v>60</v>
      </c>
      <c r="F113" t="s">
        <v>1292</v>
      </c>
      <c r="G113" s="7" t="s">
        <v>1169</v>
      </c>
      <c r="H113" s="7">
        <v>84</v>
      </c>
      <c r="I113">
        <v>100</v>
      </c>
    </row>
    <row r="114" spans="1:9" x14ac:dyDescent="0.2">
      <c r="A114" t="s">
        <v>292</v>
      </c>
      <c r="B114" t="s">
        <v>290</v>
      </c>
      <c r="C114" t="s">
        <v>1170</v>
      </c>
      <c r="D114" t="s">
        <v>1171</v>
      </c>
      <c r="E114" s="7">
        <v>3228</v>
      </c>
      <c r="F114" t="s">
        <v>1293</v>
      </c>
      <c r="G114" s="7" t="s">
        <v>1169</v>
      </c>
      <c r="H114" s="7">
        <v>29</v>
      </c>
      <c r="I114">
        <v>100</v>
      </c>
    </row>
    <row r="115" spans="1:9" x14ac:dyDescent="0.2">
      <c r="A115" t="s">
        <v>189</v>
      </c>
      <c r="B115" t="s">
        <v>187</v>
      </c>
      <c r="C115" t="s">
        <v>1231</v>
      </c>
      <c r="D115" t="s">
        <v>1167</v>
      </c>
      <c r="E115" s="7">
        <v>62</v>
      </c>
      <c r="F115" t="s">
        <v>1294</v>
      </c>
      <c r="G115" s="7" t="s">
        <v>1177</v>
      </c>
      <c r="H115" s="7">
        <v>49</v>
      </c>
      <c r="I115">
        <v>100</v>
      </c>
    </row>
    <row r="116" spans="1:9" x14ac:dyDescent="0.2">
      <c r="A116" t="s">
        <v>766</v>
      </c>
      <c r="B116" t="s">
        <v>764</v>
      </c>
      <c r="C116" t="s">
        <v>1183</v>
      </c>
      <c r="D116" t="s">
        <v>1179</v>
      </c>
      <c r="E116" s="7">
        <v>545</v>
      </c>
      <c r="F116" t="s">
        <v>1295</v>
      </c>
      <c r="G116" s="7" t="s">
        <v>1169</v>
      </c>
      <c r="H116" s="7">
        <v>11</v>
      </c>
      <c r="I116">
        <v>100</v>
      </c>
    </row>
    <row r="117" spans="1:9" x14ac:dyDescent="0.2">
      <c r="A117" t="s">
        <v>664</v>
      </c>
      <c r="B117" t="s">
        <v>662</v>
      </c>
      <c r="C117" t="s">
        <v>1231</v>
      </c>
      <c r="D117" t="s">
        <v>1167</v>
      </c>
      <c r="E117" s="7">
        <v>97</v>
      </c>
      <c r="F117" t="s">
        <v>1296</v>
      </c>
      <c r="G117" s="7" t="s">
        <v>1169</v>
      </c>
      <c r="H117" s="7">
        <v>23</v>
      </c>
      <c r="I117">
        <v>100</v>
      </c>
    </row>
    <row r="118" spans="1:9" x14ac:dyDescent="0.2">
      <c r="A118" t="s">
        <v>744</v>
      </c>
      <c r="B118" t="s">
        <v>742</v>
      </c>
      <c r="C118" t="s">
        <v>1187</v>
      </c>
      <c r="D118" t="s">
        <v>1167</v>
      </c>
      <c r="E118" s="7">
        <v>80</v>
      </c>
      <c r="F118" t="s">
        <v>1297</v>
      </c>
      <c r="G118" s="7" t="s">
        <v>1169</v>
      </c>
      <c r="H118" s="7">
        <v>22</v>
      </c>
      <c r="I118">
        <v>100</v>
      </c>
    </row>
    <row r="119" spans="1:9" x14ac:dyDescent="0.2">
      <c r="A119" t="s">
        <v>1111</v>
      </c>
      <c r="B119" t="s">
        <v>1109</v>
      </c>
      <c r="C119" t="s">
        <v>1187</v>
      </c>
      <c r="D119" t="s">
        <v>1167</v>
      </c>
      <c r="E119" s="7">
        <v>40</v>
      </c>
      <c r="F119" t="s">
        <v>1298</v>
      </c>
      <c r="G119" s="7" t="s">
        <v>1177</v>
      </c>
      <c r="H119" s="7">
        <v>25</v>
      </c>
      <c r="I119">
        <v>100</v>
      </c>
    </row>
    <row r="120" spans="1:9" x14ac:dyDescent="0.2">
      <c r="A120" t="s">
        <v>648</v>
      </c>
      <c r="B120" t="s">
        <v>646</v>
      </c>
      <c r="C120" t="s">
        <v>1231</v>
      </c>
      <c r="D120" t="s">
        <v>1179</v>
      </c>
      <c r="E120" s="7">
        <v>140</v>
      </c>
      <c r="F120" t="s">
        <v>1299</v>
      </c>
      <c r="G120" s="7" t="s">
        <v>1169</v>
      </c>
      <c r="H120" s="7">
        <v>25</v>
      </c>
      <c r="I120">
        <v>100</v>
      </c>
    </row>
    <row r="121" spans="1:9" x14ac:dyDescent="0.2">
      <c r="A121" t="s">
        <v>444</v>
      </c>
      <c r="B121" t="s">
        <v>442</v>
      </c>
      <c r="C121" t="s">
        <v>1170</v>
      </c>
      <c r="D121" t="s">
        <v>1173</v>
      </c>
      <c r="E121" s="7">
        <v>970</v>
      </c>
      <c r="F121" t="s">
        <v>1300</v>
      </c>
      <c r="G121" s="7" t="s">
        <v>1169</v>
      </c>
      <c r="H121" s="7">
        <v>35</v>
      </c>
      <c r="I121">
        <v>100</v>
      </c>
    </row>
    <row r="122" spans="1:9" x14ac:dyDescent="0.2">
      <c r="A122" t="s">
        <v>829</v>
      </c>
      <c r="B122" t="s">
        <v>827</v>
      </c>
      <c r="C122" t="s">
        <v>1231</v>
      </c>
      <c r="D122" t="s">
        <v>1179</v>
      </c>
      <c r="E122" s="7">
        <v>70</v>
      </c>
      <c r="F122" t="s">
        <v>1301</v>
      </c>
      <c r="G122" s="7" t="s">
        <v>1169</v>
      </c>
      <c r="H122" s="7">
        <v>28</v>
      </c>
      <c r="I122">
        <v>100</v>
      </c>
    </row>
    <row r="123" spans="1:9" x14ac:dyDescent="0.2">
      <c r="A123" t="s">
        <v>1089</v>
      </c>
      <c r="B123" t="s">
        <v>1087</v>
      </c>
      <c r="C123" t="s">
        <v>1231</v>
      </c>
      <c r="D123" t="s">
        <v>1179</v>
      </c>
      <c r="E123" s="7">
        <v>43</v>
      </c>
      <c r="F123" t="s">
        <v>1302</v>
      </c>
      <c r="G123" s="7" t="s">
        <v>1169</v>
      </c>
      <c r="H123" s="7">
        <v>13</v>
      </c>
      <c r="I123">
        <v>100</v>
      </c>
    </row>
    <row r="124" spans="1:9" x14ac:dyDescent="0.2">
      <c r="A124" t="s">
        <v>1071</v>
      </c>
      <c r="B124" t="s">
        <v>1069</v>
      </c>
      <c r="C124" t="s">
        <v>1166</v>
      </c>
      <c r="D124" t="s">
        <v>1167</v>
      </c>
      <c r="E124" s="7">
        <v>276</v>
      </c>
      <c r="F124" t="s">
        <v>1303</v>
      </c>
      <c r="G124" s="7" t="s">
        <v>1169</v>
      </c>
      <c r="H124" s="7">
        <v>41</v>
      </c>
      <c r="I124">
        <v>100</v>
      </c>
    </row>
    <row r="125" spans="1:9" x14ac:dyDescent="0.2">
      <c r="A125" t="s">
        <v>426</v>
      </c>
      <c r="B125" t="s">
        <v>424</v>
      </c>
      <c r="C125" t="s">
        <v>1170</v>
      </c>
      <c r="D125" t="s">
        <v>1167</v>
      </c>
      <c r="E125" s="7">
        <v>197</v>
      </c>
      <c r="F125" t="s">
        <v>1304</v>
      </c>
      <c r="G125" s="7" t="s">
        <v>1169</v>
      </c>
      <c r="H125" s="7">
        <v>29</v>
      </c>
      <c r="I125">
        <v>100</v>
      </c>
    </row>
    <row r="126" spans="1:9" x14ac:dyDescent="0.2">
      <c r="A126" t="s">
        <v>403</v>
      </c>
      <c r="B126" t="s">
        <v>401</v>
      </c>
      <c r="C126" t="s">
        <v>1178</v>
      </c>
      <c r="D126" t="s">
        <v>1173</v>
      </c>
      <c r="E126" s="7">
        <v>719</v>
      </c>
      <c r="F126" t="s">
        <v>1305</v>
      </c>
      <c r="G126" s="7" t="s">
        <v>1169</v>
      </c>
      <c r="H126" s="7">
        <v>10</v>
      </c>
      <c r="I126">
        <v>100</v>
      </c>
    </row>
    <row r="127" spans="1:9" x14ac:dyDescent="0.2">
      <c r="A127" t="s">
        <v>409</v>
      </c>
      <c r="B127" t="s">
        <v>407</v>
      </c>
      <c r="C127" t="s">
        <v>1178</v>
      </c>
      <c r="D127" t="s">
        <v>1173</v>
      </c>
      <c r="E127" s="7">
        <v>860</v>
      </c>
      <c r="F127" t="s">
        <v>1306</v>
      </c>
      <c r="G127" s="7" t="s">
        <v>1169</v>
      </c>
      <c r="H127" s="7">
        <v>18</v>
      </c>
      <c r="I127">
        <v>100</v>
      </c>
    </row>
    <row r="128" spans="1:9" x14ac:dyDescent="0.2">
      <c r="A128" t="s">
        <v>1083</v>
      </c>
      <c r="B128" t="s">
        <v>1081</v>
      </c>
      <c r="C128" t="s">
        <v>1231</v>
      </c>
      <c r="D128" t="s">
        <v>1179</v>
      </c>
      <c r="E128" s="7">
        <v>50</v>
      </c>
      <c r="F128" t="s">
        <v>1307</v>
      </c>
      <c r="G128" s="7" t="s">
        <v>1169</v>
      </c>
      <c r="H128" s="7">
        <v>21</v>
      </c>
      <c r="I128">
        <v>100</v>
      </c>
    </row>
    <row r="129" spans="1:9" x14ac:dyDescent="0.2">
      <c r="A129" t="s">
        <v>931</v>
      </c>
      <c r="B129" t="s">
        <v>929</v>
      </c>
      <c r="C129" t="s">
        <v>1166</v>
      </c>
      <c r="D129" t="s">
        <v>1167</v>
      </c>
      <c r="E129" s="7">
        <v>34</v>
      </c>
      <c r="F129" t="s">
        <v>1308</v>
      </c>
      <c r="G129" s="7" t="s">
        <v>1169</v>
      </c>
      <c r="H129" s="7">
        <v>10</v>
      </c>
      <c r="I129">
        <v>100</v>
      </c>
    </row>
    <row r="130" spans="1:9" x14ac:dyDescent="0.2">
      <c r="A130" t="s">
        <v>817</v>
      </c>
      <c r="B130" t="s">
        <v>815</v>
      </c>
      <c r="C130" t="s">
        <v>1166</v>
      </c>
      <c r="D130" t="s">
        <v>1167</v>
      </c>
      <c r="E130" s="7">
        <v>25</v>
      </c>
      <c r="F130" t="s">
        <v>1309</v>
      </c>
      <c r="G130" s="7" t="s">
        <v>1169</v>
      </c>
      <c r="H130" s="7">
        <v>21</v>
      </c>
      <c r="I130">
        <v>100</v>
      </c>
    </row>
    <row r="131" spans="1:9" x14ac:dyDescent="0.2">
      <c r="A131" t="s">
        <v>375</v>
      </c>
      <c r="B131" t="s">
        <v>373</v>
      </c>
      <c r="C131" t="s">
        <v>1166</v>
      </c>
      <c r="D131" t="s">
        <v>1173</v>
      </c>
      <c r="E131" s="7">
        <v>257</v>
      </c>
      <c r="F131" t="s">
        <v>1310</v>
      </c>
      <c r="G131" s="7" t="s">
        <v>1169</v>
      </c>
      <c r="H131" s="7">
        <v>22</v>
      </c>
      <c r="I131">
        <v>100</v>
      </c>
    </row>
    <row r="132" spans="1:9" x14ac:dyDescent="0.2">
      <c r="A132" t="s">
        <v>257</v>
      </c>
      <c r="B132" t="s">
        <v>255</v>
      </c>
      <c r="C132" t="s">
        <v>1170</v>
      </c>
      <c r="D132" t="s">
        <v>1167</v>
      </c>
      <c r="E132" s="7">
        <v>193</v>
      </c>
      <c r="F132" t="s">
        <v>1311</v>
      </c>
      <c r="G132" s="7" t="s">
        <v>1169</v>
      </c>
      <c r="H132" s="7">
        <v>16</v>
      </c>
      <c r="I132">
        <v>100</v>
      </c>
    </row>
    <row r="133" spans="1:9" x14ac:dyDescent="0.2">
      <c r="A133" t="s">
        <v>1035</v>
      </c>
      <c r="B133" t="s">
        <v>1033</v>
      </c>
      <c r="C133" t="s">
        <v>1231</v>
      </c>
      <c r="D133" t="s">
        <v>1167</v>
      </c>
      <c r="E133" s="7">
        <v>59</v>
      </c>
      <c r="F133" t="s">
        <v>1312</v>
      </c>
      <c r="G133" s="7" t="s">
        <v>1177</v>
      </c>
      <c r="H133" s="7">
        <v>25</v>
      </c>
      <c r="I133">
        <v>100</v>
      </c>
    </row>
    <row r="134" spans="1:9" x14ac:dyDescent="0.2">
      <c r="A134" t="s">
        <v>429</v>
      </c>
      <c r="B134" t="s">
        <v>427</v>
      </c>
      <c r="C134" t="s">
        <v>1170</v>
      </c>
      <c r="D134" t="s">
        <v>1179</v>
      </c>
      <c r="E134" s="7">
        <v>134</v>
      </c>
      <c r="F134" t="s">
        <v>1313</v>
      </c>
      <c r="G134" s="7" t="s">
        <v>1169</v>
      </c>
      <c r="H134" s="7">
        <v>27</v>
      </c>
      <c r="I134">
        <v>98.305084745762713</v>
      </c>
    </row>
    <row r="135" spans="1:9" x14ac:dyDescent="0.2">
      <c r="A135" t="s">
        <v>609</v>
      </c>
      <c r="B135" t="s">
        <v>607</v>
      </c>
      <c r="C135" t="s">
        <v>1178</v>
      </c>
      <c r="D135" t="s">
        <v>1167</v>
      </c>
      <c r="E135" s="7">
        <v>194</v>
      </c>
      <c r="F135" t="s">
        <v>1314</v>
      </c>
      <c r="G135" s="7" t="s">
        <v>1177</v>
      </c>
      <c r="H135" s="7">
        <v>12</v>
      </c>
      <c r="I135">
        <v>98.305084745762713</v>
      </c>
    </row>
    <row r="136" spans="1:9" x14ac:dyDescent="0.2">
      <c r="A136" t="s">
        <v>590</v>
      </c>
      <c r="B136" t="s">
        <v>588</v>
      </c>
      <c r="C136" t="s">
        <v>1189</v>
      </c>
      <c r="D136" t="s">
        <v>1167</v>
      </c>
      <c r="E136" s="7">
        <v>39</v>
      </c>
      <c r="F136" t="s">
        <v>1315</v>
      </c>
      <c r="G136" s="7" t="s">
        <v>1177</v>
      </c>
      <c r="H136" s="7">
        <v>13</v>
      </c>
      <c r="I136">
        <v>98.305084745762713</v>
      </c>
    </row>
    <row r="137" spans="1:9" x14ac:dyDescent="0.2">
      <c r="A137" t="s">
        <v>482</v>
      </c>
      <c r="B137" t="s">
        <v>480</v>
      </c>
      <c r="C137" t="s">
        <v>1189</v>
      </c>
      <c r="D137" t="s">
        <v>1167</v>
      </c>
      <c r="E137" s="7">
        <v>65</v>
      </c>
      <c r="F137" t="s">
        <v>1316</v>
      </c>
      <c r="G137" s="7" t="s">
        <v>1177</v>
      </c>
      <c r="H137" s="7">
        <v>10</v>
      </c>
      <c r="I137">
        <v>98.305084745762713</v>
      </c>
    </row>
    <row r="138" spans="1:9" x14ac:dyDescent="0.2">
      <c r="A138" t="s">
        <v>485</v>
      </c>
      <c r="B138" t="s">
        <v>483</v>
      </c>
      <c r="C138" t="s">
        <v>1189</v>
      </c>
      <c r="D138" t="s">
        <v>1167</v>
      </c>
      <c r="E138" s="7">
        <v>48</v>
      </c>
      <c r="F138" t="s">
        <v>1317</v>
      </c>
      <c r="G138" s="7" t="s">
        <v>1169</v>
      </c>
      <c r="H138" s="7">
        <v>12</v>
      </c>
      <c r="I138">
        <v>98.305084745762713</v>
      </c>
    </row>
    <row r="139" spans="1:9" x14ac:dyDescent="0.2">
      <c r="A139" t="s">
        <v>956</v>
      </c>
      <c r="B139" t="s">
        <v>954</v>
      </c>
      <c r="C139" t="s">
        <v>1166</v>
      </c>
      <c r="D139" t="s">
        <v>1167</v>
      </c>
      <c r="E139" s="7">
        <v>79</v>
      </c>
      <c r="F139" t="s">
        <v>1318</v>
      </c>
      <c r="G139" s="7" t="s">
        <v>1169</v>
      </c>
      <c r="H139" s="7">
        <v>13</v>
      </c>
      <c r="I139">
        <v>98.305084745762713</v>
      </c>
    </row>
    <row r="140" spans="1:9" x14ac:dyDescent="0.2">
      <c r="A140" t="s">
        <v>636</v>
      </c>
      <c r="B140" t="s">
        <v>634</v>
      </c>
      <c r="C140" t="s">
        <v>1170</v>
      </c>
      <c r="D140" t="s">
        <v>1167</v>
      </c>
      <c r="E140" s="7">
        <v>197</v>
      </c>
      <c r="F140" t="s">
        <v>1319</v>
      </c>
      <c r="G140" s="7" t="s">
        <v>1169</v>
      </c>
      <c r="H140" s="7">
        <v>23</v>
      </c>
      <c r="I140">
        <v>98.305084745762713</v>
      </c>
    </row>
    <row r="141" spans="1:9" x14ac:dyDescent="0.2">
      <c r="A141" t="s">
        <v>337</v>
      </c>
      <c r="B141" t="s">
        <v>335</v>
      </c>
      <c r="C141" t="s">
        <v>1170</v>
      </c>
      <c r="D141" t="s">
        <v>1171</v>
      </c>
      <c r="E141" s="7">
        <v>677</v>
      </c>
      <c r="F141" t="s">
        <v>1320</v>
      </c>
      <c r="G141" s="7" t="s">
        <v>1169</v>
      </c>
      <c r="H141" s="7">
        <v>44</v>
      </c>
      <c r="I141">
        <v>98.305084745762713</v>
      </c>
    </row>
    <row r="142" spans="1:9" x14ac:dyDescent="0.2">
      <c r="A142" t="s">
        <v>1153</v>
      </c>
      <c r="B142" t="s">
        <v>1151</v>
      </c>
      <c r="C142" t="s">
        <v>1231</v>
      </c>
      <c r="D142" t="s">
        <v>1179</v>
      </c>
      <c r="E142" s="7">
        <v>65</v>
      </c>
      <c r="F142" t="s">
        <v>1321</v>
      </c>
      <c r="G142" s="7" t="s">
        <v>1169</v>
      </c>
      <c r="H142" s="7">
        <v>25</v>
      </c>
      <c r="I142">
        <v>98.305084745762713</v>
      </c>
    </row>
    <row r="143" spans="1:9" x14ac:dyDescent="0.2">
      <c r="A143" t="s">
        <v>731</v>
      </c>
      <c r="B143" t="s">
        <v>729</v>
      </c>
      <c r="C143" t="s">
        <v>1183</v>
      </c>
      <c r="D143" t="s">
        <v>1173</v>
      </c>
      <c r="E143" s="7">
        <v>56</v>
      </c>
      <c r="F143" t="s">
        <v>1322</v>
      </c>
      <c r="G143" s="7" t="s">
        <v>1169</v>
      </c>
      <c r="H143" s="7">
        <v>23</v>
      </c>
      <c r="I143">
        <v>98.305084745762713</v>
      </c>
    </row>
    <row r="144" spans="1:9" x14ac:dyDescent="0.2">
      <c r="A144" t="s">
        <v>521</v>
      </c>
      <c r="B144" t="s">
        <v>519</v>
      </c>
      <c r="C144" t="s">
        <v>1254</v>
      </c>
      <c r="D144" t="s">
        <v>1167</v>
      </c>
      <c r="E144" s="7">
        <v>55</v>
      </c>
      <c r="F144" t="s">
        <v>1323</v>
      </c>
      <c r="G144" s="7" t="s">
        <v>1177</v>
      </c>
      <c r="H144" s="7">
        <v>20</v>
      </c>
      <c r="I144">
        <v>98.305084745762713</v>
      </c>
    </row>
    <row r="145" spans="1:9" x14ac:dyDescent="0.2">
      <c r="A145" t="s">
        <v>1117</v>
      </c>
      <c r="H145" s="7">
        <v>46</v>
      </c>
      <c r="I145">
        <v>98.305084745762713</v>
      </c>
    </row>
    <row r="146" spans="1:9" x14ac:dyDescent="0.2">
      <c r="A146" t="s">
        <v>533</v>
      </c>
      <c r="B146" t="s">
        <v>531</v>
      </c>
      <c r="C146" t="s">
        <v>1166</v>
      </c>
      <c r="D146" t="s">
        <v>1173</v>
      </c>
      <c r="E146" s="7">
        <v>704</v>
      </c>
      <c r="F146" t="s">
        <v>1324</v>
      </c>
      <c r="G146" s="7" t="s">
        <v>1169</v>
      </c>
      <c r="H146" s="7">
        <v>20</v>
      </c>
      <c r="I146">
        <v>98.305084745762713</v>
      </c>
    </row>
    <row r="147" spans="1:9" x14ac:dyDescent="0.2">
      <c r="A147" t="s">
        <v>545</v>
      </c>
      <c r="B147" t="s">
        <v>543</v>
      </c>
      <c r="C147" t="s">
        <v>1183</v>
      </c>
      <c r="D147" t="s">
        <v>1167</v>
      </c>
      <c r="E147" s="7">
        <v>559</v>
      </c>
      <c r="F147" t="s">
        <v>1325</v>
      </c>
      <c r="G147" s="7" t="s">
        <v>1169</v>
      </c>
      <c r="H147" s="7">
        <v>15</v>
      </c>
      <c r="I147">
        <v>98.305084745762713</v>
      </c>
    </row>
    <row r="148" spans="1:9" x14ac:dyDescent="0.2">
      <c r="A148" t="s">
        <v>328</v>
      </c>
      <c r="B148" t="s">
        <v>326</v>
      </c>
      <c r="C148" t="s">
        <v>1187</v>
      </c>
      <c r="D148" t="s">
        <v>1167</v>
      </c>
      <c r="E148" s="7">
        <v>112</v>
      </c>
      <c r="F148" t="s">
        <v>1326</v>
      </c>
      <c r="G148" s="7" t="s">
        <v>1169</v>
      </c>
      <c r="H148" s="7">
        <v>3</v>
      </c>
      <c r="I148">
        <v>98.305084745762713</v>
      </c>
    </row>
    <row r="149" spans="1:9" x14ac:dyDescent="0.2">
      <c r="A149" t="s">
        <v>934</v>
      </c>
      <c r="B149" t="s">
        <v>932</v>
      </c>
      <c r="C149" t="s">
        <v>1189</v>
      </c>
      <c r="D149" t="s">
        <v>1167</v>
      </c>
      <c r="E149" s="7">
        <v>142</v>
      </c>
      <c r="F149" t="s">
        <v>1327</v>
      </c>
      <c r="G149" s="7" t="s">
        <v>1169</v>
      </c>
      <c r="H149" s="7">
        <v>13</v>
      </c>
      <c r="I149">
        <v>98.305084745762713</v>
      </c>
    </row>
    <row r="150" spans="1:9" x14ac:dyDescent="0.2">
      <c r="A150" t="s">
        <v>180</v>
      </c>
      <c r="B150" t="s">
        <v>178</v>
      </c>
      <c r="C150" t="s">
        <v>1166</v>
      </c>
      <c r="D150" t="s">
        <v>1167</v>
      </c>
      <c r="E150" s="7">
        <v>46</v>
      </c>
      <c r="F150" t="s">
        <v>1328</v>
      </c>
      <c r="G150" s="7" t="s">
        <v>1177</v>
      </c>
      <c r="H150" s="7">
        <v>9</v>
      </c>
      <c r="I150">
        <v>98.305084745762713</v>
      </c>
    </row>
    <row r="151" spans="1:9" x14ac:dyDescent="0.2">
      <c r="A151" t="s">
        <v>841</v>
      </c>
      <c r="B151" t="s">
        <v>839</v>
      </c>
      <c r="C151" t="s">
        <v>1166</v>
      </c>
      <c r="D151" t="s">
        <v>1167</v>
      </c>
      <c r="E151" s="7">
        <v>18</v>
      </c>
      <c r="F151" t="s">
        <v>1329</v>
      </c>
      <c r="G151" s="7" t="s">
        <v>1177</v>
      </c>
      <c r="H151" s="7">
        <v>13</v>
      </c>
      <c r="I151">
        <v>98.305084745762713</v>
      </c>
    </row>
    <row r="152" spans="1:9" x14ac:dyDescent="0.2">
      <c r="A152" t="s">
        <v>891</v>
      </c>
      <c r="B152" t="s">
        <v>889</v>
      </c>
      <c r="C152" t="s">
        <v>1166</v>
      </c>
      <c r="D152" t="s">
        <v>1167</v>
      </c>
      <c r="E152" s="7">
        <v>13</v>
      </c>
      <c r="F152" t="s">
        <v>1330</v>
      </c>
      <c r="G152" s="7" t="s">
        <v>1177</v>
      </c>
      <c r="H152" s="7">
        <v>10</v>
      </c>
      <c r="I152">
        <v>98.305084745762713</v>
      </c>
    </row>
    <row r="153" spans="1:9" x14ac:dyDescent="0.2">
      <c r="A153" t="s">
        <v>992</v>
      </c>
      <c r="B153" t="s">
        <v>990</v>
      </c>
      <c r="C153" t="s">
        <v>1231</v>
      </c>
      <c r="D153" t="s">
        <v>1167</v>
      </c>
      <c r="E153" s="7">
        <v>32</v>
      </c>
      <c r="F153" t="s">
        <v>1331</v>
      </c>
      <c r="G153" s="7" t="s">
        <v>1169</v>
      </c>
      <c r="H153" s="7">
        <v>24</v>
      </c>
      <c r="I153">
        <v>98.305084745762713</v>
      </c>
    </row>
    <row r="154" spans="1:9" x14ac:dyDescent="0.2">
      <c r="A154" t="s">
        <v>673</v>
      </c>
      <c r="B154" t="s">
        <v>671</v>
      </c>
      <c r="C154" t="s">
        <v>1332</v>
      </c>
      <c r="D154" t="s">
        <v>1167</v>
      </c>
      <c r="E154" s="7">
        <v>263</v>
      </c>
      <c r="F154" t="s">
        <v>1333</v>
      </c>
      <c r="G154" s="7" t="s">
        <v>1169</v>
      </c>
      <c r="H154" s="7">
        <v>21</v>
      </c>
      <c r="I154">
        <v>98.305084745762713</v>
      </c>
    </row>
    <row r="155" spans="1:9" x14ac:dyDescent="0.2">
      <c r="A155" t="s">
        <v>378</v>
      </c>
      <c r="B155" t="s">
        <v>376</v>
      </c>
      <c r="C155" t="s">
        <v>1170</v>
      </c>
      <c r="D155" t="s">
        <v>1173</v>
      </c>
      <c r="E155" s="7">
        <v>286</v>
      </c>
      <c r="F155" t="s">
        <v>1334</v>
      </c>
      <c r="G155" s="7" t="s">
        <v>1169</v>
      </c>
      <c r="H155" s="7">
        <v>20</v>
      </c>
      <c r="I155">
        <v>96.610169491525426</v>
      </c>
    </row>
    <row r="156" spans="1:9" x14ac:dyDescent="0.2">
      <c r="A156" t="s">
        <v>144</v>
      </c>
      <c r="B156" t="s">
        <v>142</v>
      </c>
      <c r="C156" t="s">
        <v>1183</v>
      </c>
      <c r="D156" t="s">
        <v>1167</v>
      </c>
      <c r="E156" s="7">
        <v>75</v>
      </c>
      <c r="F156" t="s">
        <v>1335</v>
      </c>
      <c r="G156" s="7" t="s">
        <v>1169</v>
      </c>
      <c r="H156" s="7">
        <v>15</v>
      </c>
      <c r="I156">
        <v>96.610169491525426</v>
      </c>
    </row>
    <row r="157" spans="1:9" x14ac:dyDescent="0.2">
      <c r="A157" t="s">
        <v>754</v>
      </c>
      <c r="B157" t="s">
        <v>752</v>
      </c>
      <c r="C157" t="s">
        <v>1170</v>
      </c>
      <c r="D157" t="s">
        <v>1167</v>
      </c>
      <c r="E157" s="7">
        <v>67</v>
      </c>
      <c r="F157" t="s">
        <v>1336</v>
      </c>
      <c r="G157" s="7" t="s">
        <v>1177</v>
      </c>
      <c r="H157" s="7">
        <v>27</v>
      </c>
      <c r="I157">
        <v>96.610169491525426</v>
      </c>
    </row>
    <row r="158" spans="1:9" x14ac:dyDescent="0.2">
      <c r="A158" t="s">
        <v>110</v>
      </c>
      <c r="B158" t="s">
        <v>108</v>
      </c>
      <c r="C158" t="s">
        <v>1166</v>
      </c>
      <c r="D158" t="s">
        <v>1167</v>
      </c>
      <c r="E158" s="7">
        <v>786</v>
      </c>
      <c r="F158" t="s">
        <v>1337</v>
      </c>
      <c r="G158" s="7" t="s">
        <v>1169</v>
      </c>
      <c r="H158" s="7">
        <v>30</v>
      </c>
      <c r="I158">
        <v>96.610169491525426</v>
      </c>
    </row>
    <row r="159" spans="1:9" x14ac:dyDescent="0.2">
      <c r="A159" t="s">
        <v>539</v>
      </c>
      <c r="B159" t="s">
        <v>537</v>
      </c>
      <c r="C159" t="s">
        <v>1178</v>
      </c>
      <c r="D159" t="s">
        <v>1167</v>
      </c>
      <c r="E159" s="7">
        <v>82</v>
      </c>
      <c r="F159" t="s">
        <v>1338</v>
      </c>
      <c r="G159" s="7" t="s">
        <v>1169</v>
      </c>
      <c r="H159" s="7">
        <v>12</v>
      </c>
      <c r="I159">
        <v>96.610169491525426</v>
      </c>
    </row>
    <row r="160" spans="1:9" x14ac:dyDescent="0.2">
      <c r="A160" t="s">
        <v>869</v>
      </c>
      <c r="B160" t="s">
        <v>867</v>
      </c>
      <c r="C160" t="s">
        <v>1231</v>
      </c>
      <c r="D160" t="s">
        <v>1167</v>
      </c>
      <c r="E160" s="7">
        <v>50</v>
      </c>
      <c r="F160" t="s">
        <v>1339</v>
      </c>
      <c r="G160" s="7" t="s">
        <v>1177</v>
      </c>
      <c r="H160" s="7">
        <v>18</v>
      </c>
      <c r="I160">
        <v>96.610169491525426</v>
      </c>
    </row>
    <row r="161" spans="1:9" x14ac:dyDescent="0.2">
      <c r="A161" t="s">
        <v>518</v>
      </c>
      <c r="B161" t="s">
        <v>516</v>
      </c>
      <c r="C161" t="s">
        <v>1254</v>
      </c>
      <c r="D161" t="s">
        <v>1167</v>
      </c>
      <c r="E161" s="7">
        <v>144</v>
      </c>
      <c r="F161" t="s">
        <v>1340</v>
      </c>
      <c r="G161" s="7" t="s">
        <v>1169</v>
      </c>
      <c r="H161" s="7">
        <v>15</v>
      </c>
      <c r="I161">
        <v>96.610169491525426</v>
      </c>
    </row>
    <row r="162" spans="1:9" x14ac:dyDescent="0.2">
      <c r="A162" t="s">
        <v>459</v>
      </c>
      <c r="B162" t="s">
        <v>457</v>
      </c>
      <c r="C162" t="s">
        <v>1262</v>
      </c>
      <c r="D162" t="s">
        <v>1167</v>
      </c>
      <c r="E162" s="7">
        <v>72</v>
      </c>
      <c r="F162" t="s">
        <v>1341</v>
      </c>
      <c r="G162" s="7" t="s">
        <v>1177</v>
      </c>
      <c r="H162" s="7">
        <v>13</v>
      </c>
      <c r="I162">
        <v>96.610169491525426</v>
      </c>
    </row>
    <row r="163" spans="1:9" x14ac:dyDescent="0.2">
      <c r="A163" t="s">
        <v>236</v>
      </c>
      <c r="B163" t="s">
        <v>234</v>
      </c>
      <c r="C163" t="s">
        <v>1187</v>
      </c>
      <c r="D163" t="s">
        <v>1173</v>
      </c>
      <c r="E163" s="7">
        <v>651</v>
      </c>
      <c r="F163" t="s">
        <v>1342</v>
      </c>
      <c r="G163" s="7" t="s">
        <v>1169</v>
      </c>
      <c r="H163" s="7">
        <v>16</v>
      </c>
      <c r="I163">
        <v>96.610169491525426</v>
      </c>
    </row>
    <row r="164" spans="1:9" x14ac:dyDescent="0.2">
      <c r="A164" t="s">
        <v>569</v>
      </c>
      <c r="B164" t="s">
        <v>567</v>
      </c>
      <c r="C164" t="s">
        <v>1189</v>
      </c>
      <c r="D164" t="s">
        <v>1167</v>
      </c>
      <c r="E164" s="7">
        <v>68</v>
      </c>
      <c r="F164" t="s">
        <v>1343</v>
      </c>
      <c r="G164" s="7" t="s">
        <v>1177</v>
      </c>
      <c r="H164" s="7">
        <v>18</v>
      </c>
      <c r="I164">
        <v>96.610169491525426</v>
      </c>
    </row>
    <row r="165" spans="1:9" x14ac:dyDescent="0.2">
      <c r="A165" t="s">
        <v>1147</v>
      </c>
      <c r="B165" t="s">
        <v>1145</v>
      </c>
      <c r="C165" t="s">
        <v>1231</v>
      </c>
      <c r="D165" t="s">
        <v>1167</v>
      </c>
      <c r="E165" s="7">
        <v>69</v>
      </c>
      <c r="F165" t="s">
        <v>1344</v>
      </c>
      <c r="G165" s="7" t="s">
        <v>1177</v>
      </c>
      <c r="H165" s="7">
        <v>8</v>
      </c>
      <c r="I165">
        <v>96.610169491525426</v>
      </c>
    </row>
    <row r="166" spans="1:9" x14ac:dyDescent="0.2">
      <c r="A166" t="s">
        <v>1050</v>
      </c>
      <c r="B166" t="s">
        <v>1048</v>
      </c>
      <c r="C166" t="s">
        <v>1231</v>
      </c>
      <c r="D166" t="s">
        <v>1167</v>
      </c>
      <c r="E166" s="7">
        <v>61</v>
      </c>
      <c r="F166" t="s">
        <v>1345</v>
      </c>
      <c r="G166" s="7" t="s">
        <v>1169</v>
      </c>
      <c r="H166" s="7">
        <v>11</v>
      </c>
      <c r="I166">
        <v>96.610169491525426</v>
      </c>
    </row>
    <row r="167" spans="1:9" x14ac:dyDescent="0.2">
      <c r="A167" t="s">
        <v>968</v>
      </c>
      <c r="B167" t="s">
        <v>966</v>
      </c>
      <c r="C167" t="s">
        <v>1183</v>
      </c>
      <c r="D167" t="s">
        <v>1167</v>
      </c>
      <c r="E167" s="7">
        <v>24</v>
      </c>
      <c r="F167" t="s">
        <v>1346</v>
      </c>
      <c r="G167" s="7" t="s">
        <v>1169</v>
      </c>
      <c r="H167" s="7">
        <v>20</v>
      </c>
      <c r="I167">
        <v>96.610169491525426</v>
      </c>
    </row>
    <row r="168" spans="1:9" x14ac:dyDescent="0.2">
      <c r="A168" t="s">
        <v>832</v>
      </c>
      <c r="B168" t="s">
        <v>830</v>
      </c>
      <c r="C168" t="s">
        <v>1231</v>
      </c>
      <c r="D168" t="s">
        <v>1167</v>
      </c>
      <c r="E168" s="7">
        <v>37</v>
      </c>
      <c r="F168" t="s">
        <v>1347</v>
      </c>
      <c r="G168" s="7" t="s">
        <v>1169</v>
      </c>
      <c r="H168" s="7">
        <v>12</v>
      </c>
      <c r="I168">
        <v>96.610169491525426</v>
      </c>
    </row>
    <row r="169" spans="1:9" x14ac:dyDescent="0.2">
      <c r="A169" t="s">
        <v>977</v>
      </c>
      <c r="B169" t="s">
        <v>975</v>
      </c>
      <c r="C169" t="s">
        <v>1231</v>
      </c>
      <c r="D169" t="s">
        <v>1167</v>
      </c>
      <c r="E169" s="7">
        <v>19</v>
      </c>
      <c r="F169" t="s">
        <v>1348</v>
      </c>
      <c r="G169" s="7" t="s">
        <v>1169</v>
      </c>
      <c r="H169" s="7">
        <v>12</v>
      </c>
      <c r="I169">
        <v>96.610169491525426</v>
      </c>
    </row>
    <row r="170" spans="1:9" x14ac:dyDescent="0.2">
      <c r="A170" t="s">
        <v>630</v>
      </c>
      <c r="B170" t="s">
        <v>628</v>
      </c>
      <c r="C170" t="s">
        <v>1170</v>
      </c>
      <c r="D170" t="s">
        <v>1167</v>
      </c>
      <c r="E170" s="7">
        <v>119</v>
      </c>
      <c r="F170" t="s">
        <v>1349</v>
      </c>
      <c r="G170" s="7" t="s">
        <v>1169</v>
      </c>
      <c r="H170" s="7">
        <v>22</v>
      </c>
      <c r="I170">
        <v>96.610169491525426</v>
      </c>
    </row>
    <row r="171" spans="1:9" x14ac:dyDescent="0.2">
      <c r="A171" t="s">
        <v>718</v>
      </c>
      <c r="B171" t="s">
        <v>716</v>
      </c>
      <c r="C171" t="s">
        <v>1189</v>
      </c>
      <c r="D171" t="s">
        <v>1167</v>
      </c>
      <c r="E171" s="7">
        <v>57</v>
      </c>
      <c r="F171" t="s">
        <v>1350</v>
      </c>
      <c r="G171" s="7" t="s">
        <v>1177</v>
      </c>
      <c r="H171" s="7">
        <v>19</v>
      </c>
      <c r="I171">
        <v>94.915254237288138</v>
      </c>
    </row>
    <row r="172" spans="1:9" x14ac:dyDescent="0.2">
      <c r="A172" t="s">
        <v>171</v>
      </c>
      <c r="B172" t="s">
        <v>169</v>
      </c>
      <c r="C172" t="s">
        <v>1166</v>
      </c>
      <c r="D172" t="s">
        <v>1167</v>
      </c>
      <c r="E172" s="7">
        <v>240</v>
      </c>
      <c r="F172" t="s">
        <v>1351</v>
      </c>
      <c r="G172" s="7" t="s">
        <v>1169</v>
      </c>
      <c r="H172" s="7">
        <v>21</v>
      </c>
      <c r="I172">
        <v>94.915254237288138</v>
      </c>
    </row>
    <row r="173" spans="1:9" x14ac:dyDescent="0.2">
      <c r="A173" t="s">
        <v>667</v>
      </c>
      <c r="B173" t="s">
        <v>665</v>
      </c>
      <c r="C173" t="s">
        <v>1231</v>
      </c>
      <c r="D173" t="s">
        <v>1179</v>
      </c>
      <c r="E173" s="7">
        <v>429</v>
      </c>
      <c r="F173" t="s">
        <v>1352</v>
      </c>
      <c r="G173" s="7" t="s">
        <v>1169</v>
      </c>
      <c r="H173" s="7">
        <v>16</v>
      </c>
      <c r="I173">
        <v>94.915254237288138</v>
      </c>
    </row>
    <row r="174" spans="1:9" x14ac:dyDescent="0.2">
      <c r="A174" t="s">
        <v>737</v>
      </c>
      <c r="B174" t="s">
        <v>735</v>
      </c>
      <c r="C174" t="s">
        <v>1189</v>
      </c>
      <c r="D174" t="s">
        <v>1167</v>
      </c>
      <c r="E174" s="7">
        <v>46</v>
      </c>
      <c r="F174" t="s">
        <v>1353</v>
      </c>
      <c r="G174" s="7" t="s">
        <v>1169</v>
      </c>
      <c r="H174" s="7">
        <v>10</v>
      </c>
      <c r="I174">
        <v>93.220338983050837</v>
      </c>
    </row>
    <row r="175" spans="1:9" x14ac:dyDescent="0.2">
      <c r="A175" t="s">
        <v>209</v>
      </c>
      <c r="B175" t="s">
        <v>207</v>
      </c>
      <c r="C175" t="s">
        <v>1187</v>
      </c>
      <c r="D175" t="s">
        <v>1167</v>
      </c>
      <c r="E175" s="7">
        <v>119</v>
      </c>
      <c r="F175" t="s">
        <v>1354</v>
      </c>
      <c r="G175" s="7" t="s">
        <v>1169</v>
      </c>
      <c r="H175" s="7">
        <v>24</v>
      </c>
      <c r="I175">
        <v>93.220338983050837</v>
      </c>
    </row>
    <row r="176" spans="1:9" x14ac:dyDescent="0.2">
      <c r="A176" t="s">
        <v>612</v>
      </c>
      <c r="B176" t="s">
        <v>610</v>
      </c>
      <c r="C176" t="s">
        <v>1170</v>
      </c>
      <c r="D176" t="s">
        <v>1167</v>
      </c>
      <c r="E176" s="7">
        <v>206</v>
      </c>
      <c r="F176" t="s">
        <v>1355</v>
      </c>
      <c r="G176" s="7" t="s">
        <v>1169</v>
      </c>
      <c r="H176" s="7">
        <v>17</v>
      </c>
      <c r="I176">
        <v>93.220338983050837</v>
      </c>
    </row>
    <row r="177" spans="1:9" x14ac:dyDescent="0.2">
      <c r="A177" t="s">
        <v>712</v>
      </c>
      <c r="B177" t="s">
        <v>710</v>
      </c>
      <c r="C177" t="s">
        <v>1170</v>
      </c>
      <c r="D177" t="s">
        <v>1167</v>
      </c>
      <c r="E177" s="7">
        <v>122</v>
      </c>
      <c r="F177" t="s">
        <v>1356</v>
      </c>
      <c r="G177" s="7" t="s">
        <v>1169</v>
      </c>
      <c r="H177" s="7">
        <v>16</v>
      </c>
      <c r="I177">
        <v>93.220338983050837</v>
      </c>
    </row>
    <row r="178" spans="1:9" x14ac:dyDescent="0.2">
      <c r="A178" t="s">
        <v>811</v>
      </c>
      <c r="B178" t="s">
        <v>809</v>
      </c>
      <c r="C178" t="s">
        <v>1187</v>
      </c>
      <c r="D178" t="s">
        <v>1167</v>
      </c>
      <c r="E178" s="7">
        <v>51</v>
      </c>
      <c r="F178" t="s">
        <v>1357</v>
      </c>
      <c r="G178" s="7" t="s">
        <v>1169</v>
      </c>
      <c r="H178" s="7">
        <v>7</v>
      </c>
      <c r="I178">
        <v>91.525423728813564</v>
      </c>
    </row>
    <row r="179" spans="1:9" x14ac:dyDescent="0.2">
      <c r="A179" t="s">
        <v>627</v>
      </c>
      <c r="B179" t="s">
        <v>625</v>
      </c>
      <c r="C179" t="s">
        <v>1189</v>
      </c>
      <c r="D179" t="s">
        <v>1167</v>
      </c>
      <c r="E179" s="7">
        <v>40</v>
      </c>
      <c r="F179" t="s">
        <v>1358</v>
      </c>
      <c r="G179" s="7" t="s">
        <v>1169</v>
      </c>
      <c r="H179" s="7">
        <v>17</v>
      </c>
      <c r="I179">
        <v>91.525423728813564</v>
      </c>
    </row>
    <row r="180" spans="1:9" x14ac:dyDescent="0.2">
      <c r="A180" t="s">
        <v>479</v>
      </c>
      <c r="B180" t="s">
        <v>477</v>
      </c>
      <c r="C180" t="s">
        <v>1201</v>
      </c>
      <c r="D180" t="s">
        <v>1179</v>
      </c>
      <c r="E180" s="7">
        <v>177</v>
      </c>
      <c r="F180" t="s">
        <v>1359</v>
      </c>
      <c r="G180" s="7" t="s">
        <v>1169</v>
      </c>
      <c r="H180" s="7">
        <v>5</v>
      </c>
      <c r="I180">
        <v>91.525423728813564</v>
      </c>
    </row>
    <row r="181" spans="1:9" x14ac:dyDescent="0.2">
      <c r="A181" t="s">
        <v>95</v>
      </c>
      <c r="B181" t="s">
        <v>93</v>
      </c>
      <c r="C181" t="s">
        <v>1166</v>
      </c>
      <c r="D181" t="s">
        <v>1173</v>
      </c>
      <c r="E181" s="7">
        <v>117</v>
      </c>
      <c r="F181" t="s">
        <v>1360</v>
      </c>
      <c r="G181" s="7" t="s">
        <v>1169</v>
      </c>
      <c r="H181" s="7">
        <v>12</v>
      </c>
      <c r="I181">
        <v>91.525423728813564</v>
      </c>
    </row>
    <row r="182" spans="1:9" x14ac:dyDescent="0.2">
      <c r="A182" t="s">
        <v>1086</v>
      </c>
      <c r="B182" t="s">
        <v>1084</v>
      </c>
      <c r="C182" t="s">
        <v>1166</v>
      </c>
      <c r="D182" t="s">
        <v>1167</v>
      </c>
      <c r="E182" s="7">
        <v>52</v>
      </c>
      <c r="F182" t="s">
        <v>1361</v>
      </c>
      <c r="G182" s="7" t="s">
        <v>1169</v>
      </c>
      <c r="H182" s="7">
        <v>9</v>
      </c>
      <c r="I182">
        <v>91.525423728813564</v>
      </c>
    </row>
    <row r="183" spans="1:9" x14ac:dyDescent="0.2">
      <c r="A183" t="s">
        <v>838</v>
      </c>
      <c r="B183" t="s">
        <v>836</v>
      </c>
      <c r="C183" t="s">
        <v>1166</v>
      </c>
      <c r="D183" t="s">
        <v>1167</v>
      </c>
      <c r="E183" s="7">
        <v>76</v>
      </c>
      <c r="F183" t="s">
        <v>1362</v>
      </c>
      <c r="G183" s="7" t="s">
        <v>1169</v>
      </c>
      <c r="H183" s="7">
        <v>15</v>
      </c>
      <c r="I183">
        <v>91.525423728813564</v>
      </c>
    </row>
    <row r="184" spans="1:9" x14ac:dyDescent="0.2">
      <c r="A184" t="s">
        <v>399</v>
      </c>
      <c r="B184" t="s">
        <v>397</v>
      </c>
      <c r="C184" t="s">
        <v>1178</v>
      </c>
      <c r="D184" t="s">
        <v>1179</v>
      </c>
      <c r="E184" s="7">
        <v>132</v>
      </c>
      <c r="F184" t="s">
        <v>1363</v>
      </c>
      <c r="G184" s="7" t="s">
        <v>1169</v>
      </c>
      <c r="H184" s="7">
        <v>5</v>
      </c>
      <c r="I184">
        <v>89.830508474576277</v>
      </c>
    </row>
    <row r="185" spans="1:9" x14ac:dyDescent="0.2">
      <c r="A185" t="s">
        <v>778</v>
      </c>
      <c r="B185" t="s">
        <v>776</v>
      </c>
      <c r="C185" t="s">
        <v>1183</v>
      </c>
      <c r="D185" t="s">
        <v>1167</v>
      </c>
      <c r="E185" s="7">
        <v>152</v>
      </c>
      <c r="F185" t="s">
        <v>1364</v>
      </c>
      <c r="G185" s="7" t="s">
        <v>1177</v>
      </c>
      <c r="H185" s="7">
        <v>15</v>
      </c>
      <c r="I185">
        <v>89.830508474576277</v>
      </c>
    </row>
    <row r="186" spans="1:9" x14ac:dyDescent="0.2">
      <c r="A186" t="s">
        <v>132</v>
      </c>
      <c r="B186" t="s">
        <v>130</v>
      </c>
      <c r="C186" t="s">
        <v>1166</v>
      </c>
      <c r="D186" t="s">
        <v>1167</v>
      </c>
      <c r="E186" s="7">
        <v>886</v>
      </c>
      <c r="F186" t="s">
        <v>1365</v>
      </c>
      <c r="G186" s="7" t="s">
        <v>1169</v>
      </c>
      <c r="H186" s="7">
        <v>30</v>
      </c>
      <c r="I186">
        <v>89.830508474576277</v>
      </c>
    </row>
    <row r="187" spans="1:9" x14ac:dyDescent="0.2">
      <c r="A187" t="s">
        <v>901</v>
      </c>
      <c r="B187" t="s">
        <v>899</v>
      </c>
      <c r="C187" t="s">
        <v>1189</v>
      </c>
      <c r="D187" t="s">
        <v>1167</v>
      </c>
      <c r="E187" s="7">
        <v>50</v>
      </c>
      <c r="F187" t="s">
        <v>1366</v>
      </c>
      <c r="G187" s="7" t="s">
        <v>1169</v>
      </c>
      <c r="H187" s="7">
        <v>14</v>
      </c>
      <c r="I187">
        <v>89.830508474576277</v>
      </c>
    </row>
    <row r="188" spans="1:9" x14ac:dyDescent="0.2">
      <c r="A188" t="s">
        <v>560</v>
      </c>
      <c r="B188" t="s">
        <v>558</v>
      </c>
      <c r="C188" t="s">
        <v>1170</v>
      </c>
      <c r="D188" t="s">
        <v>1179</v>
      </c>
      <c r="E188" s="7">
        <v>123</v>
      </c>
      <c r="F188" t="s">
        <v>1367</v>
      </c>
      <c r="G188" s="7" t="s">
        <v>1169</v>
      </c>
      <c r="H188" s="7">
        <v>25</v>
      </c>
      <c r="I188">
        <v>89.830508474576277</v>
      </c>
    </row>
    <row r="189" spans="1:9" x14ac:dyDescent="0.2">
      <c r="A189" t="s">
        <v>286</v>
      </c>
      <c r="B189" t="s">
        <v>284</v>
      </c>
      <c r="C189" t="s">
        <v>1170</v>
      </c>
      <c r="D189" t="s">
        <v>1171</v>
      </c>
      <c r="E189" s="7">
        <v>1000</v>
      </c>
      <c r="F189" t="s">
        <v>1368</v>
      </c>
      <c r="G189" s="7" t="s">
        <v>1169</v>
      </c>
      <c r="H189" s="7">
        <v>15</v>
      </c>
      <c r="I189">
        <v>89.830508474576277</v>
      </c>
    </row>
    <row r="190" spans="1:9" x14ac:dyDescent="0.2">
      <c r="A190" t="s">
        <v>202</v>
      </c>
      <c r="B190" t="s">
        <v>200</v>
      </c>
      <c r="C190" t="s">
        <v>1231</v>
      </c>
      <c r="D190" t="s">
        <v>1167</v>
      </c>
      <c r="E190" s="7">
        <v>65</v>
      </c>
      <c r="F190" t="s">
        <v>1369</v>
      </c>
      <c r="G190" s="7" t="s">
        <v>1169</v>
      </c>
      <c r="H190" s="7">
        <v>7</v>
      </c>
      <c r="I190">
        <v>89.830508474576277</v>
      </c>
    </row>
    <row r="191" spans="1:9" x14ac:dyDescent="0.2">
      <c r="A191" t="s">
        <v>624</v>
      </c>
      <c r="B191" t="s">
        <v>622</v>
      </c>
      <c r="C191" t="s">
        <v>1170</v>
      </c>
      <c r="D191" t="s">
        <v>1167</v>
      </c>
      <c r="E191" s="7">
        <v>93</v>
      </c>
      <c r="F191" t="s">
        <v>1370</v>
      </c>
      <c r="G191" s="7" t="s">
        <v>1169</v>
      </c>
      <c r="H191" s="7">
        <v>10</v>
      </c>
      <c r="I191">
        <v>89.830508474576277</v>
      </c>
    </row>
    <row r="192" spans="1:9" x14ac:dyDescent="0.2">
      <c r="A192" t="s">
        <v>396</v>
      </c>
      <c r="B192" t="s">
        <v>394</v>
      </c>
      <c r="C192" t="s">
        <v>1178</v>
      </c>
      <c r="D192" t="s">
        <v>1167</v>
      </c>
      <c r="E192" s="7">
        <v>218</v>
      </c>
      <c r="F192" t="s">
        <v>1371</v>
      </c>
      <c r="G192" s="7" t="s">
        <v>1169</v>
      </c>
      <c r="H192" s="7">
        <v>6</v>
      </c>
      <c r="I192">
        <v>88.135593220338976</v>
      </c>
    </row>
    <row r="193" spans="1:9" x14ac:dyDescent="0.2">
      <c r="A193" t="s">
        <v>639</v>
      </c>
      <c r="B193" t="s">
        <v>637</v>
      </c>
      <c r="C193" t="s">
        <v>1187</v>
      </c>
      <c r="D193" t="s">
        <v>1167</v>
      </c>
      <c r="E193" s="7">
        <v>257</v>
      </c>
      <c r="F193" t="s">
        <v>1372</v>
      </c>
      <c r="G193" s="7" t="s">
        <v>1169</v>
      </c>
      <c r="H193" s="7">
        <v>14</v>
      </c>
      <c r="I193">
        <v>88.135593220338976</v>
      </c>
    </row>
    <row r="194" spans="1:9" x14ac:dyDescent="0.2">
      <c r="A194" t="s">
        <v>691</v>
      </c>
      <c r="B194" t="s">
        <v>689</v>
      </c>
      <c r="C194" t="s">
        <v>1178</v>
      </c>
      <c r="D194" t="s">
        <v>1167</v>
      </c>
      <c r="E194" s="7">
        <v>419</v>
      </c>
      <c r="F194" t="s">
        <v>1373</v>
      </c>
      <c r="G194" s="7" t="s">
        <v>1169</v>
      </c>
      <c r="H194" s="7">
        <v>10</v>
      </c>
      <c r="I194">
        <v>88.135593220338976</v>
      </c>
    </row>
    <row r="195" spans="1:9" x14ac:dyDescent="0.2">
      <c r="A195" t="s">
        <v>844</v>
      </c>
      <c r="B195" t="s">
        <v>842</v>
      </c>
      <c r="C195" t="s">
        <v>1201</v>
      </c>
      <c r="D195" t="s">
        <v>1167</v>
      </c>
      <c r="E195" s="7">
        <v>52</v>
      </c>
      <c r="F195" t="s">
        <v>1374</v>
      </c>
      <c r="G195" s="7" t="s">
        <v>1169</v>
      </c>
      <c r="H195" s="7">
        <v>13</v>
      </c>
      <c r="I195">
        <v>88.135593220338976</v>
      </c>
    </row>
    <row r="196" spans="1:9" x14ac:dyDescent="0.2">
      <c r="A196" t="s">
        <v>381</v>
      </c>
      <c r="B196" t="s">
        <v>379</v>
      </c>
      <c r="C196" t="s">
        <v>1187</v>
      </c>
      <c r="D196" t="s">
        <v>1173</v>
      </c>
      <c r="E196" s="7">
        <v>3702</v>
      </c>
      <c r="F196" t="s">
        <v>1375</v>
      </c>
      <c r="G196" s="7" t="s">
        <v>1169</v>
      </c>
      <c r="H196" s="7">
        <v>15</v>
      </c>
      <c r="I196">
        <v>86.440677966101703</v>
      </c>
    </row>
    <row r="197" spans="1:9" x14ac:dyDescent="0.2">
      <c r="A197" t="s">
        <v>965</v>
      </c>
      <c r="B197" t="s">
        <v>963</v>
      </c>
      <c r="C197" t="s">
        <v>1189</v>
      </c>
      <c r="D197" t="s">
        <v>1167</v>
      </c>
      <c r="E197" s="7">
        <v>41</v>
      </c>
      <c r="F197" t="s">
        <v>1376</v>
      </c>
      <c r="G197" s="7" t="s">
        <v>1169</v>
      </c>
      <c r="H197" s="7">
        <v>9</v>
      </c>
      <c r="I197">
        <v>86.440677966101703</v>
      </c>
    </row>
    <row r="198" spans="1:9" x14ac:dyDescent="0.2">
      <c r="A198" t="s">
        <v>793</v>
      </c>
      <c r="B198" t="s">
        <v>791</v>
      </c>
      <c r="C198" t="s">
        <v>1170</v>
      </c>
      <c r="D198" t="s">
        <v>1173</v>
      </c>
      <c r="E198" s="7">
        <v>133</v>
      </c>
      <c r="F198" t="s">
        <v>1377</v>
      </c>
      <c r="G198" s="7" t="s">
        <v>1169</v>
      </c>
      <c r="H198" s="7">
        <v>21</v>
      </c>
      <c r="I198">
        <v>86.440677966101703</v>
      </c>
    </row>
    <row r="199" spans="1:9" x14ac:dyDescent="0.2">
      <c r="A199" t="s">
        <v>884</v>
      </c>
      <c r="B199" t="s">
        <v>882</v>
      </c>
      <c r="C199" t="s">
        <v>1189</v>
      </c>
      <c r="D199" t="s">
        <v>1167</v>
      </c>
      <c r="E199" s="7">
        <v>29</v>
      </c>
      <c r="F199" t="s">
        <v>1378</v>
      </c>
      <c r="G199" s="7" t="s">
        <v>1177</v>
      </c>
      <c r="H199" s="7">
        <v>6</v>
      </c>
      <c r="I199">
        <v>86.440677966101703</v>
      </c>
    </row>
    <row r="200" spans="1:9" x14ac:dyDescent="0.2">
      <c r="A200" t="s">
        <v>565</v>
      </c>
      <c r="B200" t="s">
        <v>563</v>
      </c>
      <c r="C200" t="s">
        <v>1262</v>
      </c>
      <c r="D200" t="s">
        <v>1167</v>
      </c>
      <c r="E200" s="7">
        <v>39</v>
      </c>
      <c r="F200" t="s">
        <v>1379</v>
      </c>
      <c r="G200" s="7" t="s">
        <v>1169</v>
      </c>
      <c r="H200" s="7">
        <v>10</v>
      </c>
      <c r="I200">
        <v>86.440677966101703</v>
      </c>
    </row>
    <row r="201" spans="1:9" x14ac:dyDescent="0.2">
      <c r="A201" t="s">
        <v>694</v>
      </c>
      <c r="B201" t="s">
        <v>692</v>
      </c>
      <c r="C201" t="s">
        <v>1183</v>
      </c>
      <c r="D201" t="s">
        <v>1167</v>
      </c>
      <c r="E201" s="7">
        <v>90</v>
      </c>
      <c r="F201" t="s">
        <v>1380</v>
      </c>
      <c r="G201" s="7" t="s">
        <v>1169</v>
      </c>
      <c r="H201" s="7">
        <v>11</v>
      </c>
      <c r="I201">
        <v>84.745762711864401</v>
      </c>
    </row>
    <row r="202" spans="1:9" x14ac:dyDescent="0.2">
      <c r="A202" t="s">
        <v>572</v>
      </c>
      <c r="B202" t="s">
        <v>570</v>
      </c>
      <c r="C202" t="s">
        <v>1201</v>
      </c>
      <c r="D202" t="s">
        <v>1167</v>
      </c>
      <c r="E202" s="7">
        <v>32</v>
      </c>
      <c r="F202" t="s">
        <v>1381</v>
      </c>
      <c r="G202" s="7" t="s">
        <v>1169</v>
      </c>
      <c r="H202" s="7">
        <v>7</v>
      </c>
      <c r="I202">
        <v>84.745762711864401</v>
      </c>
    </row>
    <row r="203" spans="1:9" x14ac:dyDescent="0.2">
      <c r="A203" t="s">
        <v>1041</v>
      </c>
      <c r="B203" t="s">
        <v>1039</v>
      </c>
      <c r="C203" t="s">
        <v>1166</v>
      </c>
      <c r="D203" t="s">
        <v>1179</v>
      </c>
      <c r="E203" s="7">
        <v>359</v>
      </c>
      <c r="F203" t="s">
        <v>1382</v>
      </c>
      <c r="G203" s="7" t="s">
        <v>1169</v>
      </c>
      <c r="H203" s="7">
        <v>17</v>
      </c>
      <c r="I203">
        <v>84.745762711864401</v>
      </c>
    </row>
    <row r="204" spans="1:9" x14ac:dyDescent="0.2">
      <c r="A204" t="s">
        <v>319</v>
      </c>
      <c r="B204" t="s">
        <v>317</v>
      </c>
      <c r="C204" t="s">
        <v>1170</v>
      </c>
      <c r="D204" t="s">
        <v>1179</v>
      </c>
      <c r="E204" s="7">
        <v>245</v>
      </c>
      <c r="F204" t="s">
        <v>1383</v>
      </c>
      <c r="G204" s="7" t="s">
        <v>1169</v>
      </c>
      <c r="H204" s="7">
        <v>22</v>
      </c>
      <c r="I204">
        <v>84.745762711864401</v>
      </c>
    </row>
    <row r="205" spans="1:9" x14ac:dyDescent="0.2">
      <c r="A205" t="s">
        <v>270</v>
      </c>
      <c r="B205" t="s">
        <v>268</v>
      </c>
      <c r="C205" t="s">
        <v>1170</v>
      </c>
      <c r="D205" t="s">
        <v>1167</v>
      </c>
      <c r="E205" s="7">
        <v>357</v>
      </c>
      <c r="F205" t="s">
        <v>1384</v>
      </c>
      <c r="G205" s="7" t="s">
        <v>1177</v>
      </c>
      <c r="H205" s="7">
        <v>18</v>
      </c>
      <c r="I205">
        <v>84.745762711864401</v>
      </c>
    </row>
    <row r="206" spans="1:9" x14ac:dyDescent="0.2">
      <c r="A206" t="s">
        <v>527</v>
      </c>
      <c r="B206" t="s">
        <v>525</v>
      </c>
      <c r="C206" t="s">
        <v>1170</v>
      </c>
      <c r="D206" t="s">
        <v>1171</v>
      </c>
      <c r="E206" s="7">
        <v>526</v>
      </c>
      <c r="F206" t="s">
        <v>1385</v>
      </c>
      <c r="G206" s="7" t="s">
        <v>1169</v>
      </c>
      <c r="H206" s="7">
        <v>24</v>
      </c>
      <c r="I206">
        <v>84.745762711864401</v>
      </c>
    </row>
    <row r="207" spans="1:9" x14ac:dyDescent="0.2">
      <c r="A207" t="s">
        <v>657</v>
      </c>
      <c r="B207" t="s">
        <v>655</v>
      </c>
      <c r="C207" t="s">
        <v>1189</v>
      </c>
      <c r="D207" t="s">
        <v>1167</v>
      </c>
      <c r="E207" s="7">
        <v>259</v>
      </c>
      <c r="F207" t="s">
        <v>1386</v>
      </c>
      <c r="G207" s="7" t="s">
        <v>1169</v>
      </c>
      <c r="H207" s="7">
        <v>10</v>
      </c>
      <c r="I207">
        <v>84.745762711864401</v>
      </c>
    </row>
    <row r="208" spans="1:9" x14ac:dyDescent="0.2">
      <c r="A208" t="s">
        <v>1120</v>
      </c>
      <c r="B208" t="s">
        <v>1118</v>
      </c>
      <c r="C208" t="s">
        <v>1183</v>
      </c>
      <c r="D208" t="s">
        <v>1179</v>
      </c>
      <c r="E208" s="7">
        <v>43</v>
      </c>
      <c r="F208" t="s">
        <v>1387</v>
      </c>
      <c r="G208" s="7" t="s">
        <v>1177</v>
      </c>
      <c r="H208" s="7">
        <v>31</v>
      </c>
      <c r="I208">
        <v>84.745762711864401</v>
      </c>
    </row>
    <row r="209" spans="1:9" x14ac:dyDescent="0.2">
      <c r="A209" t="s">
        <v>384</v>
      </c>
      <c r="B209" t="s">
        <v>382</v>
      </c>
      <c r="C209" t="s">
        <v>1187</v>
      </c>
      <c r="D209" t="s">
        <v>1173</v>
      </c>
      <c r="E209" s="7">
        <v>420</v>
      </c>
      <c r="F209" t="s">
        <v>1388</v>
      </c>
      <c r="G209" s="7" t="s">
        <v>1169</v>
      </c>
      <c r="H209" s="7">
        <v>16</v>
      </c>
      <c r="I209">
        <v>83.050847457627114</v>
      </c>
    </row>
    <row r="210" spans="1:9" x14ac:dyDescent="0.2">
      <c r="A210" t="s">
        <v>476</v>
      </c>
      <c r="B210" t="s">
        <v>474</v>
      </c>
      <c r="C210" t="s">
        <v>1189</v>
      </c>
      <c r="D210" t="s">
        <v>1167</v>
      </c>
      <c r="E210" s="7">
        <v>134</v>
      </c>
      <c r="F210" t="s">
        <v>1389</v>
      </c>
      <c r="G210" s="7" t="s">
        <v>1169</v>
      </c>
      <c r="H210" s="7">
        <v>11</v>
      </c>
      <c r="I210">
        <v>83.050847457627114</v>
      </c>
    </row>
    <row r="211" spans="1:9" x14ac:dyDescent="0.2">
      <c r="A211" t="s">
        <v>1080</v>
      </c>
      <c r="B211" t="s">
        <v>1078</v>
      </c>
      <c r="C211" t="s">
        <v>1187</v>
      </c>
      <c r="D211" t="s">
        <v>1167</v>
      </c>
      <c r="E211" s="7">
        <v>39</v>
      </c>
      <c r="F211" t="s">
        <v>1390</v>
      </c>
      <c r="G211" s="7" t="s">
        <v>1177</v>
      </c>
      <c r="H211" s="7">
        <v>16</v>
      </c>
      <c r="I211">
        <v>83.050847457627114</v>
      </c>
    </row>
    <row r="212" spans="1:9" x14ac:dyDescent="0.2">
      <c r="A212" t="s">
        <v>387</v>
      </c>
      <c r="B212" t="s">
        <v>385</v>
      </c>
      <c r="C212" t="s">
        <v>1166</v>
      </c>
      <c r="D212" t="s">
        <v>1167</v>
      </c>
      <c r="E212" s="7">
        <v>143</v>
      </c>
      <c r="F212" t="s">
        <v>1391</v>
      </c>
      <c r="G212" s="7" t="s">
        <v>1169</v>
      </c>
      <c r="H212" s="7">
        <v>22</v>
      </c>
      <c r="I212">
        <v>83.050847457627114</v>
      </c>
    </row>
    <row r="213" spans="1:9" x14ac:dyDescent="0.2">
      <c r="A213" t="s">
        <v>1038</v>
      </c>
      <c r="B213" t="s">
        <v>1036</v>
      </c>
      <c r="C213" t="s">
        <v>1189</v>
      </c>
      <c r="D213" t="s">
        <v>1179</v>
      </c>
      <c r="E213" s="7">
        <v>62</v>
      </c>
      <c r="F213" t="s">
        <v>1392</v>
      </c>
      <c r="G213" s="7" t="s">
        <v>1169</v>
      </c>
      <c r="H213" s="7">
        <v>19</v>
      </c>
      <c r="I213">
        <v>81.355932203389841</v>
      </c>
    </row>
    <row r="214" spans="1:9" x14ac:dyDescent="0.2">
      <c r="A214" t="s">
        <v>1005</v>
      </c>
      <c r="B214" t="s">
        <v>1003</v>
      </c>
      <c r="C214" t="s">
        <v>1189</v>
      </c>
      <c r="D214" t="s">
        <v>1167</v>
      </c>
      <c r="E214" s="7">
        <v>20</v>
      </c>
      <c r="F214" t="s">
        <v>1393</v>
      </c>
      <c r="G214" s="7" t="s">
        <v>1169</v>
      </c>
      <c r="H214" s="7">
        <v>5</v>
      </c>
      <c r="I214">
        <v>81.355932203389841</v>
      </c>
    </row>
    <row r="215" spans="1:9" x14ac:dyDescent="0.2">
      <c r="A215" t="s">
        <v>366</v>
      </c>
      <c r="B215" t="s">
        <v>364</v>
      </c>
      <c r="C215" t="s">
        <v>1170</v>
      </c>
      <c r="D215" t="s">
        <v>1173</v>
      </c>
      <c r="E215" s="7">
        <v>475</v>
      </c>
      <c r="F215" t="s">
        <v>1394</v>
      </c>
      <c r="G215" s="7" t="s">
        <v>1169</v>
      </c>
      <c r="H215" s="7">
        <v>23</v>
      </c>
      <c r="I215">
        <v>81.355932203389841</v>
      </c>
    </row>
    <row r="216" spans="1:9" x14ac:dyDescent="0.2">
      <c r="A216" t="s">
        <v>548</v>
      </c>
      <c r="B216" t="s">
        <v>546</v>
      </c>
      <c r="C216" t="s">
        <v>1170</v>
      </c>
      <c r="D216" t="s">
        <v>1167</v>
      </c>
      <c r="E216" s="7">
        <v>57</v>
      </c>
      <c r="F216" t="s">
        <v>1395</v>
      </c>
      <c r="G216" s="7" t="s">
        <v>1169</v>
      </c>
      <c r="H216" s="7">
        <v>17</v>
      </c>
      <c r="I216">
        <v>81.355932203389841</v>
      </c>
    </row>
    <row r="217" spans="1:9" x14ac:dyDescent="0.2">
      <c r="A217" t="s">
        <v>1044</v>
      </c>
      <c r="B217" t="s">
        <v>1042</v>
      </c>
      <c r="C217" t="s">
        <v>1183</v>
      </c>
      <c r="D217" t="s">
        <v>1167</v>
      </c>
      <c r="E217" s="7">
        <v>66</v>
      </c>
      <c r="F217" t="s">
        <v>1396</v>
      </c>
      <c r="G217" s="7" t="s">
        <v>1177</v>
      </c>
      <c r="H217" s="7">
        <v>20</v>
      </c>
      <c r="I217">
        <v>81.355932203389841</v>
      </c>
    </row>
    <row r="218" spans="1:9" x14ac:dyDescent="0.2">
      <c r="A218" t="s">
        <v>346</v>
      </c>
      <c r="B218" t="s">
        <v>344</v>
      </c>
      <c r="C218" t="s">
        <v>1178</v>
      </c>
      <c r="D218" t="s">
        <v>1179</v>
      </c>
      <c r="E218" s="7">
        <v>196</v>
      </c>
      <c r="F218" t="s">
        <v>1397</v>
      </c>
      <c r="G218" s="7" t="s">
        <v>1169</v>
      </c>
      <c r="H218" s="7">
        <v>6</v>
      </c>
      <c r="I218">
        <v>79.66101694915254</v>
      </c>
    </row>
    <row r="219" spans="1:9" x14ac:dyDescent="0.2">
      <c r="A219" t="s">
        <v>113</v>
      </c>
      <c r="B219" t="s">
        <v>111</v>
      </c>
      <c r="C219" t="s">
        <v>1183</v>
      </c>
      <c r="D219" t="s">
        <v>1167</v>
      </c>
      <c r="E219" s="7">
        <v>129</v>
      </c>
      <c r="F219" t="s">
        <v>1398</v>
      </c>
      <c r="G219" s="7" t="s">
        <v>1169</v>
      </c>
      <c r="H219" s="7">
        <v>14</v>
      </c>
      <c r="I219">
        <v>79.66101694915254</v>
      </c>
    </row>
    <row r="220" spans="1:9" x14ac:dyDescent="0.2">
      <c r="A220" t="s">
        <v>542</v>
      </c>
      <c r="B220" t="s">
        <v>540</v>
      </c>
      <c r="C220" t="s">
        <v>1189</v>
      </c>
      <c r="D220" t="s">
        <v>1167</v>
      </c>
      <c r="E220" s="7">
        <v>1888</v>
      </c>
      <c r="F220" t="s">
        <v>1399</v>
      </c>
      <c r="G220" s="7" t="s">
        <v>1169</v>
      </c>
      <c r="H220" s="7">
        <v>10</v>
      </c>
      <c r="I220">
        <v>79.66101694915254</v>
      </c>
    </row>
    <row r="221" spans="1:9" x14ac:dyDescent="0.2">
      <c r="A221" t="s">
        <v>86</v>
      </c>
      <c r="B221" t="s">
        <v>84</v>
      </c>
      <c r="C221" t="s">
        <v>1178</v>
      </c>
      <c r="D221" t="s">
        <v>1167</v>
      </c>
      <c r="E221" s="7">
        <v>176</v>
      </c>
      <c r="F221" t="s">
        <v>1400</v>
      </c>
      <c r="G221" s="7" t="s">
        <v>1177</v>
      </c>
      <c r="H221" s="7">
        <v>7</v>
      </c>
      <c r="I221">
        <v>77.966101694915253</v>
      </c>
    </row>
    <row r="222" spans="1:9" x14ac:dyDescent="0.2">
      <c r="A222" t="s">
        <v>551</v>
      </c>
      <c r="B222" t="s">
        <v>549</v>
      </c>
      <c r="C222" t="s">
        <v>1170</v>
      </c>
      <c r="D222" t="s">
        <v>1167</v>
      </c>
      <c r="E222" s="7">
        <v>52</v>
      </c>
      <c r="F222" t="s">
        <v>1401</v>
      </c>
      <c r="G222" s="7" t="s">
        <v>1169</v>
      </c>
      <c r="H222" s="7">
        <v>12</v>
      </c>
      <c r="I222">
        <v>77.966101694915253</v>
      </c>
    </row>
    <row r="223" spans="1:9" x14ac:dyDescent="0.2">
      <c r="A223" t="s">
        <v>593</v>
      </c>
      <c r="B223" t="s">
        <v>591</v>
      </c>
      <c r="C223" t="s">
        <v>1187</v>
      </c>
      <c r="D223" t="s">
        <v>1167</v>
      </c>
      <c r="E223" s="7">
        <v>444</v>
      </c>
      <c r="F223" t="s">
        <v>1402</v>
      </c>
      <c r="G223" s="7" t="s">
        <v>1169</v>
      </c>
      <c r="H223" s="7">
        <v>16</v>
      </c>
      <c r="I223">
        <v>77.966101694915253</v>
      </c>
    </row>
    <row r="224" spans="1:9" x14ac:dyDescent="0.2">
      <c r="A224" t="s">
        <v>196</v>
      </c>
      <c r="B224" t="s">
        <v>194</v>
      </c>
      <c r="C224" t="s">
        <v>1189</v>
      </c>
      <c r="D224" t="s">
        <v>1167</v>
      </c>
      <c r="E224" s="7">
        <v>47</v>
      </c>
      <c r="F224" t="s">
        <v>1403</v>
      </c>
      <c r="G224" s="7" t="s">
        <v>1177</v>
      </c>
      <c r="H224" s="7">
        <v>13</v>
      </c>
      <c r="I224">
        <v>76.271186440677965</v>
      </c>
    </row>
    <row r="225" spans="1:9" x14ac:dyDescent="0.2">
      <c r="A225" t="s">
        <v>1099</v>
      </c>
      <c r="B225" t="s">
        <v>1097</v>
      </c>
      <c r="C225" t="s">
        <v>1189</v>
      </c>
      <c r="D225" t="s">
        <v>1167</v>
      </c>
      <c r="E225" s="7">
        <v>34</v>
      </c>
      <c r="F225" t="s">
        <v>1404</v>
      </c>
      <c r="G225" s="7" t="s">
        <v>1177</v>
      </c>
      <c r="H225" s="7">
        <v>11</v>
      </c>
      <c r="I225">
        <v>76.271186440677965</v>
      </c>
    </row>
    <row r="226" spans="1:9" x14ac:dyDescent="0.2">
      <c r="A226" t="s">
        <v>273</v>
      </c>
      <c r="B226" t="s">
        <v>271</v>
      </c>
      <c r="C226" t="s">
        <v>1170</v>
      </c>
      <c r="D226" t="s">
        <v>1171</v>
      </c>
      <c r="E226" s="7">
        <v>1047</v>
      </c>
      <c r="F226" t="s">
        <v>1405</v>
      </c>
      <c r="G226" s="7" t="s">
        <v>1169</v>
      </c>
      <c r="H226" s="7">
        <v>23</v>
      </c>
      <c r="I226">
        <v>76.271186440677965</v>
      </c>
    </row>
    <row r="227" spans="1:9" x14ac:dyDescent="0.2">
      <c r="A227" t="s">
        <v>1062</v>
      </c>
      <c r="B227" t="s">
        <v>1060</v>
      </c>
      <c r="C227" t="s">
        <v>1183</v>
      </c>
      <c r="D227" t="s">
        <v>1167</v>
      </c>
      <c r="E227" s="7">
        <v>27</v>
      </c>
      <c r="F227" t="s">
        <v>1406</v>
      </c>
      <c r="G227" s="7" t="s">
        <v>1169</v>
      </c>
      <c r="H227" s="7">
        <v>8</v>
      </c>
      <c r="I227">
        <v>76.271186440677965</v>
      </c>
    </row>
    <row r="228" spans="1:9" x14ac:dyDescent="0.2">
      <c r="A228" t="s">
        <v>688</v>
      </c>
      <c r="B228" t="s">
        <v>686</v>
      </c>
      <c r="C228" t="s">
        <v>1170</v>
      </c>
      <c r="D228" t="s">
        <v>1167</v>
      </c>
      <c r="E228" s="7">
        <v>30</v>
      </c>
      <c r="F228" t="s">
        <v>1407</v>
      </c>
      <c r="G228" s="7" t="s">
        <v>1169</v>
      </c>
      <c r="H228" s="7">
        <v>17</v>
      </c>
      <c r="I228">
        <v>76.271186440677965</v>
      </c>
    </row>
    <row r="229" spans="1:9" x14ac:dyDescent="0.2">
      <c r="A229" t="s">
        <v>276</v>
      </c>
      <c r="B229" t="s">
        <v>274</v>
      </c>
      <c r="C229" t="s">
        <v>1170</v>
      </c>
      <c r="D229" t="s">
        <v>1167</v>
      </c>
      <c r="E229" s="7">
        <v>225</v>
      </c>
      <c r="F229" t="s">
        <v>1408</v>
      </c>
      <c r="G229" s="7" t="s">
        <v>1169</v>
      </c>
      <c r="H229" s="7">
        <v>23</v>
      </c>
      <c r="I229">
        <v>74.576271186440678</v>
      </c>
    </row>
    <row r="230" spans="1:9" x14ac:dyDescent="0.2">
      <c r="A230" t="s">
        <v>642</v>
      </c>
      <c r="B230" t="s">
        <v>640</v>
      </c>
      <c r="C230" t="s">
        <v>1231</v>
      </c>
      <c r="D230" t="s">
        <v>1167</v>
      </c>
      <c r="E230" s="7">
        <v>98</v>
      </c>
      <c r="F230" t="s">
        <v>1409</v>
      </c>
      <c r="G230" s="7" t="s">
        <v>1169</v>
      </c>
      <c r="H230" s="7">
        <v>10</v>
      </c>
      <c r="I230">
        <v>74.576271186440678</v>
      </c>
    </row>
    <row r="231" spans="1:9" x14ac:dyDescent="0.2">
      <c r="A231" t="s">
        <v>878</v>
      </c>
      <c r="B231" t="s">
        <v>876</v>
      </c>
      <c r="C231" t="s">
        <v>1262</v>
      </c>
      <c r="D231" t="s">
        <v>1167</v>
      </c>
      <c r="E231" s="7">
        <v>164</v>
      </c>
      <c r="F231" t="s">
        <v>1410</v>
      </c>
      <c r="G231" s="7" t="s">
        <v>1169</v>
      </c>
      <c r="H231" s="7">
        <v>24</v>
      </c>
      <c r="I231">
        <v>74.576271186440678</v>
      </c>
    </row>
    <row r="232" spans="1:9" x14ac:dyDescent="0.2">
      <c r="A232" t="s">
        <v>83</v>
      </c>
      <c r="B232" t="s">
        <v>81</v>
      </c>
      <c r="C232" t="s">
        <v>1187</v>
      </c>
      <c r="D232" t="s">
        <v>1179</v>
      </c>
      <c r="E232" s="7">
        <v>360</v>
      </c>
      <c r="F232" t="s">
        <v>1411</v>
      </c>
      <c r="G232" s="7" t="s">
        <v>1169</v>
      </c>
      <c r="H232" s="7">
        <v>8</v>
      </c>
      <c r="I232">
        <v>74.576271186440678</v>
      </c>
    </row>
    <row r="233" spans="1:9" x14ac:dyDescent="0.2">
      <c r="A233" t="s">
        <v>437</v>
      </c>
      <c r="B233" t="s">
        <v>435</v>
      </c>
      <c r="C233" t="s">
        <v>1187</v>
      </c>
      <c r="D233" t="s">
        <v>1167</v>
      </c>
      <c r="E233" s="7">
        <v>126</v>
      </c>
      <c r="F233" t="s">
        <v>1412</v>
      </c>
      <c r="G233" s="7" t="s">
        <v>1169</v>
      </c>
      <c r="H233" s="7">
        <v>7</v>
      </c>
      <c r="I233">
        <v>72.881355932203391</v>
      </c>
    </row>
    <row r="234" spans="1:9" x14ac:dyDescent="0.2">
      <c r="A234" t="s">
        <v>654</v>
      </c>
      <c r="B234" t="s">
        <v>652</v>
      </c>
      <c r="C234" t="s">
        <v>1231</v>
      </c>
      <c r="D234" t="s">
        <v>1167</v>
      </c>
      <c r="E234" s="7">
        <v>38</v>
      </c>
      <c r="F234" t="s">
        <v>1413</v>
      </c>
      <c r="G234" s="7" t="s">
        <v>1169</v>
      </c>
      <c r="H234" s="7">
        <v>8</v>
      </c>
      <c r="I234">
        <v>72.881355932203391</v>
      </c>
    </row>
    <row r="235" spans="1:9" x14ac:dyDescent="0.2">
      <c r="A235" t="s">
        <v>763</v>
      </c>
      <c r="B235" t="s">
        <v>761</v>
      </c>
      <c r="C235" t="s">
        <v>1189</v>
      </c>
      <c r="D235" t="s">
        <v>1167</v>
      </c>
      <c r="E235" s="7">
        <v>179</v>
      </c>
      <c r="F235" t="s">
        <v>1414</v>
      </c>
      <c r="G235" s="7" t="s">
        <v>1169</v>
      </c>
      <c r="H235" s="7">
        <v>9</v>
      </c>
      <c r="I235">
        <v>72.881355932203391</v>
      </c>
    </row>
    <row r="236" spans="1:9" x14ac:dyDescent="0.2">
      <c r="A236" t="s">
        <v>557</v>
      </c>
      <c r="B236" t="s">
        <v>555</v>
      </c>
      <c r="C236" t="s">
        <v>1170</v>
      </c>
      <c r="D236" t="s">
        <v>1167</v>
      </c>
      <c r="E236" s="7">
        <v>85</v>
      </c>
      <c r="F236" t="s">
        <v>1415</v>
      </c>
      <c r="G236" s="7" t="s">
        <v>1169</v>
      </c>
      <c r="H236" s="7">
        <v>12</v>
      </c>
      <c r="I236">
        <v>71.186440677966104</v>
      </c>
    </row>
    <row r="237" spans="1:9" x14ac:dyDescent="0.2">
      <c r="A237" t="s">
        <v>156</v>
      </c>
      <c r="B237" t="s">
        <v>154</v>
      </c>
      <c r="C237" t="s">
        <v>1183</v>
      </c>
      <c r="D237" t="s">
        <v>1167</v>
      </c>
      <c r="E237" s="7">
        <v>50</v>
      </c>
      <c r="F237" t="s">
        <v>1416</v>
      </c>
      <c r="G237" s="7" t="s">
        <v>1177</v>
      </c>
      <c r="H237" s="7">
        <v>15</v>
      </c>
      <c r="I237">
        <v>71.186440677966104</v>
      </c>
    </row>
    <row r="238" spans="1:9" x14ac:dyDescent="0.2">
      <c r="A238" t="s">
        <v>159</v>
      </c>
      <c r="B238" t="s">
        <v>157</v>
      </c>
      <c r="C238" t="s">
        <v>1187</v>
      </c>
      <c r="D238" t="s">
        <v>1167</v>
      </c>
      <c r="E238" s="7">
        <v>21</v>
      </c>
      <c r="F238" t="s">
        <v>1417</v>
      </c>
      <c r="G238" s="7" t="s">
        <v>1177</v>
      </c>
      <c r="H238" s="7">
        <v>17</v>
      </c>
      <c r="I238">
        <v>69.491525423728817</v>
      </c>
    </row>
    <row r="239" spans="1:9" x14ac:dyDescent="0.2">
      <c r="A239" t="s">
        <v>922</v>
      </c>
      <c r="B239" t="s">
        <v>920</v>
      </c>
      <c r="C239" t="s">
        <v>1183</v>
      </c>
      <c r="D239" t="s">
        <v>1167</v>
      </c>
      <c r="E239" s="7">
        <v>39</v>
      </c>
      <c r="F239" t="s">
        <v>1418</v>
      </c>
      <c r="G239" s="7" t="s">
        <v>1177</v>
      </c>
      <c r="H239" s="7">
        <v>12</v>
      </c>
      <c r="I239">
        <v>66.101694915254242</v>
      </c>
    </row>
    <row r="240" spans="1:9" x14ac:dyDescent="0.2">
      <c r="A240" t="s">
        <v>372</v>
      </c>
      <c r="B240" t="s">
        <v>370</v>
      </c>
      <c r="C240" t="s">
        <v>1170</v>
      </c>
      <c r="D240" t="s">
        <v>1167</v>
      </c>
      <c r="E240" s="7">
        <v>402</v>
      </c>
      <c r="F240" t="s">
        <v>1419</v>
      </c>
      <c r="G240" s="7" t="s">
        <v>1169</v>
      </c>
      <c r="H240" s="7">
        <v>19</v>
      </c>
      <c r="I240">
        <v>66.101694915254242</v>
      </c>
    </row>
    <row r="241" spans="1:9" x14ac:dyDescent="0.2">
      <c r="A241" t="s">
        <v>488</v>
      </c>
      <c r="B241" t="s">
        <v>486</v>
      </c>
      <c r="C241" t="s">
        <v>1189</v>
      </c>
      <c r="D241" t="s">
        <v>1167</v>
      </c>
      <c r="E241" s="7">
        <v>44</v>
      </c>
      <c r="F241" t="s">
        <v>1420</v>
      </c>
      <c r="G241" s="7" t="s">
        <v>1177</v>
      </c>
      <c r="H241" s="7">
        <v>8</v>
      </c>
      <c r="I241">
        <v>64.406779661016941</v>
      </c>
    </row>
    <row r="242" spans="1:9" x14ac:dyDescent="0.2">
      <c r="A242" t="s">
        <v>944</v>
      </c>
      <c r="B242" t="s">
        <v>942</v>
      </c>
      <c r="C242" t="s">
        <v>1231</v>
      </c>
      <c r="D242" t="s">
        <v>1167</v>
      </c>
      <c r="E242" s="7">
        <v>424</v>
      </c>
      <c r="F242" t="s">
        <v>1421</v>
      </c>
      <c r="G242" s="7" t="s">
        <v>1169</v>
      </c>
      <c r="H242" s="7">
        <v>22</v>
      </c>
      <c r="I242">
        <v>64.406779661016941</v>
      </c>
    </row>
    <row r="243" spans="1:9" x14ac:dyDescent="0.2">
      <c r="A243" t="s">
        <v>1065</v>
      </c>
      <c r="B243" t="s">
        <v>1063</v>
      </c>
      <c r="C243" t="s">
        <v>1231</v>
      </c>
      <c r="D243" t="s">
        <v>1167</v>
      </c>
      <c r="E243" s="7">
        <v>99</v>
      </c>
      <c r="F243" t="s">
        <v>1422</v>
      </c>
      <c r="G243" s="7" t="s">
        <v>1177</v>
      </c>
      <c r="H243" s="7">
        <v>9</v>
      </c>
      <c r="I243">
        <v>64.406779661016941</v>
      </c>
    </row>
    <row r="244" spans="1:9" x14ac:dyDescent="0.2">
      <c r="A244" t="s">
        <v>183</v>
      </c>
      <c r="B244" t="s">
        <v>181</v>
      </c>
      <c r="C244" t="s">
        <v>1189</v>
      </c>
      <c r="D244" t="s">
        <v>1167</v>
      </c>
      <c r="E244" s="7">
        <v>96</v>
      </c>
      <c r="F244" t="s">
        <v>1423</v>
      </c>
      <c r="G244" s="7" t="s">
        <v>1177</v>
      </c>
      <c r="H244" s="7">
        <v>11</v>
      </c>
      <c r="I244">
        <v>62.711864406779661</v>
      </c>
    </row>
    <row r="245" spans="1:9" x14ac:dyDescent="0.2">
      <c r="A245" t="s">
        <v>506</v>
      </c>
      <c r="B245" t="s">
        <v>504</v>
      </c>
      <c r="C245" t="s">
        <v>1178</v>
      </c>
      <c r="D245" t="s">
        <v>1167</v>
      </c>
      <c r="E245" s="7">
        <v>413</v>
      </c>
      <c r="F245" t="s">
        <v>1424</v>
      </c>
      <c r="G245" s="7" t="s">
        <v>1169</v>
      </c>
      <c r="H245" s="7">
        <v>15</v>
      </c>
      <c r="I245">
        <v>62.711864406779661</v>
      </c>
    </row>
    <row r="246" spans="1:9" x14ac:dyDescent="0.2">
      <c r="A246" t="s">
        <v>301</v>
      </c>
      <c r="B246" t="s">
        <v>299</v>
      </c>
      <c r="C246" t="s">
        <v>1170</v>
      </c>
      <c r="D246" t="s">
        <v>1171</v>
      </c>
      <c r="E246" s="7">
        <v>789</v>
      </c>
      <c r="F246" t="s">
        <v>1425</v>
      </c>
      <c r="G246" s="7" t="s">
        <v>1169</v>
      </c>
      <c r="H246" s="7">
        <v>28</v>
      </c>
      <c r="I246">
        <v>62.711864406779661</v>
      </c>
    </row>
    <row r="247" spans="1:9" x14ac:dyDescent="0.2">
      <c r="A247" t="s">
        <v>814</v>
      </c>
      <c r="B247" t="s">
        <v>812</v>
      </c>
      <c r="C247" t="s">
        <v>1187</v>
      </c>
      <c r="D247" t="s">
        <v>1167</v>
      </c>
      <c r="E247" s="7">
        <v>27</v>
      </c>
      <c r="F247" t="s">
        <v>1426</v>
      </c>
      <c r="G247" s="7" t="s">
        <v>1177</v>
      </c>
      <c r="H247" s="7">
        <v>14</v>
      </c>
      <c r="I247">
        <v>62.711864406779661</v>
      </c>
    </row>
    <row r="248" spans="1:9" x14ac:dyDescent="0.2">
      <c r="A248" t="s">
        <v>621</v>
      </c>
      <c r="B248" t="s">
        <v>619</v>
      </c>
      <c r="C248" t="s">
        <v>1170</v>
      </c>
      <c r="D248" t="s">
        <v>1171</v>
      </c>
      <c r="E248" s="7">
        <v>521</v>
      </c>
      <c r="F248" t="s">
        <v>1427</v>
      </c>
      <c r="G248" s="7" t="s">
        <v>1169</v>
      </c>
      <c r="H248" s="7">
        <v>31</v>
      </c>
      <c r="I248">
        <v>61.016949152542374</v>
      </c>
    </row>
    <row r="249" spans="1:9" x14ac:dyDescent="0.2">
      <c r="A249" t="s">
        <v>750</v>
      </c>
      <c r="B249" t="s">
        <v>748</v>
      </c>
      <c r="C249" t="s">
        <v>1187</v>
      </c>
      <c r="D249" t="s">
        <v>1167</v>
      </c>
      <c r="E249" s="7">
        <v>85</v>
      </c>
      <c r="F249" t="s">
        <v>1428</v>
      </c>
      <c r="G249" s="7" t="s">
        <v>1169</v>
      </c>
      <c r="H249" s="7">
        <v>20</v>
      </c>
      <c r="I249">
        <v>61.016949152542374</v>
      </c>
    </row>
    <row r="250" spans="1:9" x14ac:dyDescent="0.2">
      <c r="A250" t="s">
        <v>1144</v>
      </c>
      <c r="B250" t="s">
        <v>1142</v>
      </c>
      <c r="C250" t="s">
        <v>1178</v>
      </c>
      <c r="D250" t="s">
        <v>1167</v>
      </c>
      <c r="E250" s="7">
        <v>82</v>
      </c>
      <c r="F250" t="s">
        <v>1429</v>
      </c>
      <c r="G250" s="7" t="s">
        <v>1177</v>
      </c>
      <c r="H250" s="7">
        <v>18</v>
      </c>
      <c r="I250">
        <v>59.322033898305079</v>
      </c>
    </row>
    <row r="251" spans="1:9" x14ac:dyDescent="0.2">
      <c r="A251" t="s">
        <v>147</v>
      </c>
      <c r="B251" t="s">
        <v>145</v>
      </c>
      <c r="C251" t="s">
        <v>1231</v>
      </c>
      <c r="D251" t="s">
        <v>1167</v>
      </c>
      <c r="E251" s="7">
        <v>442</v>
      </c>
      <c r="F251" t="s">
        <v>1430</v>
      </c>
      <c r="G251" s="7" t="s">
        <v>1169</v>
      </c>
      <c r="H251" s="7">
        <v>6</v>
      </c>
      <c r="I251">
        <v>59.322033898305079</v>
      </c>
    </row>
    <row r="252" spans="1:9" x14ac:dyDescent="0.2">
      <c r="A252" t="s">
        <v>524</v>
      </c>
      <c r="B252" t="s">
        <v>522</v>
      </c>
      <c r="C252" t="s">
        <v>1254</v>
      </c>
      <c r="D252" t="s">
        <v>1167</v>
      </c>
      <c r="E252" s="7">
        <v>29</v>
      </c>
      <c r="F252" t="s">
        <v>1431</v>
      </c>
      <c r="G252" s="7" t="s">
        <v>1177</v>
      </c>
      <c r="H252" s="7">
        <v>12</v>
      </c>
      <c r="I252">
        <v>59.322033898305079</v>
      </c>
    </row>
    <row r="253" spans="1:9" x14ac:dyDescent="0.2">
      <c r="A253" t="s">
        <v>937</v>
      </c>
      <c r="B253" t="s">
        <v>935</v>
      </c>
      <c r="C253" t="s">
        <v>1166</v>
      </c>
      <c r="D253" t="s">
        <v>1167</v>
      </c>
      <c r="E253" s="7">
        <v>47</v>
      </c>
      <c r="F253" t="s">
        <v>1432</v>
      </c>
      <c r="G253" s="7" t="s">
        <v>1177</v>
      </c>
      <c r="H253" s="7">
        <v>21</v>
      </c>
      <c r="I253">
        <v>59.322033898305079</v>
      </c>
    </row>
    <row r="254" spans="1:9" x14ac:dyDescent="0.2">
      <c r="A254" t="s">
        <v>661</v>
      </c>
      <c r="B254" t="s">
        <v>659</v>
      </c>
      <c r="C254" t="s">
        <v>1231</v>
      </c>
      <c r="D254" t="s">
        <v>1167</v>
      </c>
      <c r="E254" s="7">
        <v>261</v>
      </c>
      <c r="F254" t="s">
        <v>1433</v>
      </c>
      <c r="G254" s="7" t="s">
        <v>1169</v>
      </c>
      <c r="H254" s="7">
        <v>11</v>
      </c>
      <c r="I254">
        <v>57.627118644067799</v>
      </c>
    </row>
    <row r="255" spans="1:9" x14ac:dyDescent="0.2">
      <c r="A255" t="s">
        <v>135</v>
      </c>
      <c r="B255" t="s">
        <v>133</v>
      </c>
      <c r="C255" t="s">
        <v>1170</v>
      </c>
      <c r="D255" t="s">
        <v>1179</v>
      </c>
      <c r="E255" s="7">
        <v>62</v>
      </c>
      <c r="F255" t="s">
        <v>1434</v>
      </c>
      <c r="G255" s="7" t="s">
        <v>1169</v>
      </c>
      <c r="H255" s="7">
        <v>9</v>
      </c>
      <c r="I255">
        <v>55.932203389830505</v>
      </c>
    </row>
    <row r="256" spans="1:9" x14ac:dyDescent="0.2">
      <c r="A256" t="s">
        <v>418</v>
      </c>
      <c r="B256" t="s">
        <v>416</v>
      </c>
      <c r="C256" t="s">
        <v>1435</v>
      </c>
      <c r="D256" t="s">
        <v>1171</v>
      </c>
      <c r="E256" s="7">
        <v>1933</v>
      </c>
      <c r="F256" t="s">
        <v>1436</v>
      </c>
      <c r="G256" s="7" t="s">
        <v>1169</v>
      </c>
      <c r="H256" s="7">
        <v>25</v>
      </c>
      <c r="I256">
        <v>55.932203389830505</v>
      </c>
    </row>
    <row r="257" spans="1:9" x14ac:dyDescent="0.2">
      <c r="A257" t="s">
        <v>787</v>
      </c>
      <c r="B257" t="s">
        <v>785</v>
      </c>
      <c r="C257" t="s">
        <v>1189</v>
      </c>
      <c r="D257" t="s">
        <v>1167</v>
      </c>
      <c r="E257" s="7">
        <v>54</v>
      </c>
      <c r="F257" t="s">
        <v>1437</v>
      </c>
      <c r="G257" s="7" t="s">
        <v>1177</v>
      </c>
      <c r="H257" s="7">
        <v>5</v>
      </c>
      <c r="I257">
        <v>54.237288135593218</v>
      </c>
    </row>
    <row r="258" spans="1:9" x14ac:dyDescent="0.2">
      <c r="A258" t="s">
        <v>168</v>
      </c>
      <c r="B258" t="s">
        <v>166</v>
      </c>
      <c r="C258" t="s">
        <v>1166</v>
      </c>
      <c r="D258" t="s">
        <v>1167</v>
      </c>
      <c r="E258" s="7">
        <v>105</v>
      </c>
      <c r="F258" t="s">
        <v>1438</v>
      </c>
      <c r="G258" s="7" t="s">
        <v>1169</v>
      </c>
      <c r="H258" s="7">
        <v>5</v>
      </c>
      <c r="I258">
        <v>54.237288135593218</v>
      </c>
    </row>
    <row r="259" spans="1:9" x14ac:dyDescent="0.2">
      <c r="A259" t="s">
        <v>322</v>
      </c>
      <c r="B259" t="s">
        <v>320</v>
      </c>
      <c r="C259" t="s">
        <v>1170</v>
      </c>
      <c r="D259" t="s">
        <v>1171</v>
      </c>
      <c r="E259" s="7">
        <v>1173</v>
      </c>
      <c r="F259" t="s">
        <v>1439</v>
      </c>
      <c r="G259" s="7" t="s">
        <v>1169</v>
      </c>
      <c r="H259" s="7">
        <v>15</v>
      </c>
      <c r="I259">
        <v>52.542372881355938</v>
      </c>
    </row>
    <row r="260" spans="1:9" x14ac:dyDescent="0.2">
      <c r="A260" t="s">
        <v>578</v>
      </c>
      <c r="B260" t="s">
        <v>576</v>
      </c>
      <c r="C260" t="s">
        <v>1231</v>
      </c>
      <c r="D260" t="s">
        <v>1167</v>
      </c>
      <c r="E260" s="7">
        <v>26</v>
      </c>
      <c r="F260" t="s">
        <v>1440</v>
      </c>
      <c r="G260" s="7" t="s">
        <v>1177</v>
      </c>
      <c r="H260" s="7">
        <v>8</v>
      </c>
      <c r="I260">
        <v>52.542372881355938</v>
      </c>
    </row>
    <row r="261" spans="1:9" x14ac:dyDescent="0.2">
      <c r="A261" t="s">
        <v>440</v>
      </c>
      <c r="B261" t="s">
        <v>438</v>
      </c>
      <c r="C261" t="s">
        <v>1170</v>
      </c>
      <c r="D261" t="s">
        <v>1173</v>
      </c>
      <c r="E261" s="7">
        <v>708</v>
      </c>
      <c r="F261" t="s">
        <v>1441</v>
      </c>
      <c r="G261" s="7" t="s">
        <v>1169</v>
      </c>
      <c r="H261" s="7">
        <v>7</v>
      </c>
      <c r="I261">
        <v>52.542372881355938</v>
      </c>
    </row>
    <row r="262" spans="1:9" x14ac:dyDescent="0.2">
      <c r="A262" t="s">
        <v>835</v>
      </c>
      <c r="B262" t="s">
        <v>833</v>
      </c>
      <c r="C262" t="s">
        <v>1442</v>
      </c>
      <c r="D262" t="s">
        <v>1167</v>
      </c>
      <c r="E262" s="7">
        <v>14</v>
      </c>
      <c r="F262" t="s">
        <v>1443</v>
      </c>
      <c r="G262" s="7" t="s">
        <v>1177</v>
      </c>
      <c r="H262" s="7">
        <v>11</v>
      </c>
      <c r="I262">
        <v>49.152542372881356</v>
      </c>
    </row>
    <row r="263" spans="1:9" x14ac:dyDescent="0.2">
      <c r="A263" t="s">
        <v>894</v>
      </c>
      <c r="B263" t="s">
        <v>892</v>
      </c>
      <c r="C263" t="s">
        <v>1254</v>
      </c>
      <c r="D263" t="s">
        <v>1167</v>
      </c>
      <c r="E263" s="7">
        <v>33</v>
      </c>
      <c r="F263" t="s">
        <v>1444</v>
      </c>
      <c r="G263" s="7" t="s">
        <v>1169</v>
      </c>
      <c r="H263" s="7">
        <v>8</v>
      </c>
      <c r="I263">
        <v>49.152542372881356</v>
      </c>
    </row>
    <row r="264" spans="1:9" x14ac:dyDescent="0.2">
      <c r="A264" t="s">
        <v>980</v>
      </c>
      <c r="B264" t="s">
        <v>978</v>
      </c>
      <c r="C264" t="s">
        <v>1183</v>
      </c>
      <c r="D264" t="s">
        <v>1167</v>
      </c>
      <c r="E264" s="7">
        <v>35</v>
      </c>
      <c r="F264" t="s">
        <v>1445</v>
      </c>
      <c r="G264" s="7" t="s">
        <v>1177</v>
      </c>
      <c r="H264" s="7">
        <v>15</v>
      </c>
      <c r="I264">
        <v>49.152542372881356</v>
      </c>
    </row>
    <row r="265" spans="1:9" x14ac:dyDescent="0.2">
      <c r="A265" t="s">
        <v>808</v>
      </c>
      <c r="B265" t="s">
        <v>806</v>
      </c>
      <c r="C265" t="s">
        <v>1183</v>
      </c>
      <c r="D265" t="s">
        <v>1167</v>
      </c>
      <c r="E265" s="7">
        <v>50</v>
      </c>
      <c r="F265" t="s">
        <v>1446</v>
      </c>
      <c r="G265" s="7" t="s">
        <v>1177</v>
      </c>
      <c r="H265" s="7">
        <v>24</v>
      </c>
      <c r="I265">
        <v>49.152542372881356</v>
      </c>
    </row>
    <row r="266" spans="1:9" x14ac:dyDescent="0.2">
      <c r="A266" t="s">
        <v>512</v>
      </c>
      <c r="B266" t="s">
        <v>510</v>
      </c>
      <c r="C266" t="s">
        <v>1170</v>
      </c>
      <c r="D266" t="s">
        <v>1167</v>
      </c>
      <c r="E266" s="7">
        <v>103</v>
      </c>
      <c r="F266" t="s">
        <v>1447</v>
      </c>
      <c r="G266" s="7" t="s">
        <v>1169</v>
      </c>
      <c r="H266" s="7">
        <v>11</v>
      </c>
      <c r="I266">
        <v>47.457627118644069</v>
      </c>
    </row>
    <row r="267" spans="1:9" x14ac:dyDescent="0.2">
      <c r="A267" t="s">
        <v>974</v>
      </c>
      <c r="B267" t="s">
        <v>972</v>
      </c>
      <c r="C267" t="s">
        <v>1183</v>
      </c>
      <c r="D267" t="s">
        <v>1167</v>
      </c>
      <c r="E267" s="7">
        <v>11</v>
      </c>
      <c r="F267" t="s">
        <v>1448</v>
      </c>
      <c r="G267" s="7" t="s">
        <v>1177</v>
      </c>
      <c r="H267" s="7">
        <v>1</v>
      </c>
      <c r="I267">
        <v>47.457627118644069</v>
      </c>
    </row>
    <row r="268" spans="1:9" x14ac:dyDescent="0.2">
      <c r="A268" t="s">
        <v>254</v>
      </c>
      <c r="B268" t="s">
        <v>252</v>
      </c>
      <c r="C268" t="s">
        <v>1170</v>
      </c>
      <c r="D268" t="s">
        <v>1173</v>
      </c>
      <c r="E268" s="7">
        <v>533</v>
      </c>
      <c r="F268" t="s">
        <v>1449</v>
      </c>
      <c r="G268" s="7" t="s">
        <v>1169</v>
      </c>
      <c r="H268" s="7">
        <v>12</v>
      </c>
      <c r="I268">
        <v>45.762711864406782</v>
      </c>
    </row>
    <row r="269" spans="1:9" x14ac:dyDescent="0.2">
      <c r="A269" t="s">
        <v>473</v>
      </c>
      <c r="B269" t="s">
        <v>471</v>
      </c>
      <c r="C269" t="s">
        <v>1183</v>
      </c>
      <c r="D269" t="s">
        <v>1167</v>
      </c>
      <c r="E269" s="7">
        <v>286</v>
      </c>
      <c r="F269" t="s">
        <v>1450</v>
      </c>
      <c r="G269" s="7" t="s">
        <v>1177</v>
      </c>
      <c r="H269" s="7">
        <v>9</v>
      </c>
      <c r="I269">
        <v>45.762711864406782</v>
      </c>
    </row>
    <row r="270" spans="1:9" x14ac:dyDescent="0.2">
      <c r="A270" t="s">
        <v>907</v>
      </c>
      <c r="B270" t="s">
        <v>905</v>
      </c>
      <c r="C270" t="s">
        <v>1187</v>
      </c>
      <c r="D270" t="s">
        <v>1167</v>
      </c>
      <c r="E270" s="7">
        <v>72</v>
      </c>
      <c r="F270" t="s">
        <v>1451</v>
      </c>
      <c r="G270" s="7" t="s">
        <v>1169</v>
      </c>
      <c r="H270" s="7">
        <v>6</v>
      </c>
      <c r="I270">
        <v>45.762711864406782</v>
      </c>
    </row>
    <row r="271" spans="1:9" x14ac:dyDescent="0.2">
      <c r="A271" t="s">
        <v>101</v>
      </c>
      <c r="B271" t="s">
        <v>99</v>
      </c>
      <c r="C271" t="s">
        <v>1231</v>
      </c>
      <c r="D271" t="s">
        <v>1167</v>
      </c>
      <c r="E271" s="7">
        <v>51</v>
      </c>
      <c r="F271" t="s">
        <v>1452</v>
      </c>
      <c r="G271" s="7" t="s">
        <v>1177</v>
      </c>
      <c r="H271" s="7">
        <v>3</v>
      </c>
      <c r="I271">
        <v>45.762711864406782</v>
      </c>
    </row>
    <row r="272" spans="1:9" x14ac:dyDescent="0.2">
      <c r="A272" t="s">
        <v>503</v>
      </c>
      <c r="B272" t="s">
        <v>501</v>
      </c>
      <c r="C272" t="s">
        <v>1170</v>
      </c>
      <c r="D272" t="s">
        <v>1167</v>
      </c>
      <c r="E272" s="7">
        <v>126</v>
      </c>
      <c r="F272" t="s">
        <v>1453</v>
      </c>
      <c r="G272" s="7" t="s">
        <v>1177</v>
      </c>
      <c r="H272" s="7">
        <v>5</v>
      </c>
      <c r="I272">
        <v>44.067796610169488</v>
      </c>
    </row>
    <row r="273" spans="1:9" x14ac:dyDescent="0.2">
      <c r="A273" t="s">
        <v>199</v>
      </c>
      <c r="B273" t="s">
        <v>197</v>
      </c>
      <c r="C273" t="s">
        <v>1231</v>
      </c>
      <c r="D273" t="s">
        <v>1167</v>
      </c>
      <c r="E273" s="7">
        <v>33</v>
      </c>
      <c r="F273" t="s">
        <v>1454</v>
      </c>
      <c r="G273" s="7" t="s">
        <v>1169</v>
      </c>
      <c r="H273" s="7">
        <v>11</v>
      </c>
      <c r="I273">
        <v>44.067796610169488</v>
      </c>
    </row>
    <row r="274" spans="1:9" x14ac:dyDescent="0.2">
      <c r="A274" t="s">
        <v>357</v>
      </c>
      <c r="B274" t="s">
        <v>355</v>
      </c>
      <c r="C274" t="s">
        <v>1262</v>
      </c>
      <c r="D274" t="s">
        <v>1167</v>
      </c>
      <c r="E274" s="7">
        <v>1313</v>
      </c>
      <c r="F274" t="s">
        <v>1455</v>
      </c>
      <c r="G274" s="7" t="s">
        <v>1169</v>
      </c>
      <c r="H274" s="7">
        <v>7</v>
      </c>
      <c r="I274">
        <v>44.067796610169488</v>
      </c>
    </row>
    <row r="275" spans="1:9" x14ac:dyDescent="0.2">
      <c r="A275" t="s">
        <v>959</v>
      </c>
      <c r="B275" t="s">
        <v>957</v>
      </c>
      <c r="C275" t="s">
        <v>1183</v>
      </c>
      <c r="D275" t="s">
        <v>1173</v>
      </c>
      <c r="E275" s="7">
        <v>92</v>
      </c>
      <c r="F275" t="s">
        <v>1456</v>
      </c>
      <c r="G275" s="7" t="s">
        <v>1169</v>
      </c>
      <c r="H275" s="7">
        <v>5</v>
      </c>
      <c r="I275">
        <v>42.372881355932201</v>
      </c>
    </row>
    <row r="276" spans="1:9" x14ac:dyDescent="0.2">
      <c r="A276" t="s">
        <v>1074</v>
      </c>
      <c r="B276" t="s">
        <v>1072</v>
      </c>
      <c r="C276" t="s">
        <v>1166</v>
      </c>
      <c r="D276" t="s">
        <v>1167</v>
      </c>
      <c r="E276" s="7">
        <v>46</v>
      </c>
      <c r="F276" t="s">
        <v>1457</v>
      </c>
      <c r="G276" s="7" t="s">
        <v>1177</v>
      </c>
      <c r="H276" s="7">
        <v>6</v>
      </c>
      <c r="I276">
        <v>42.372881355932201</v>
      </c>
    </row>
    <row r="277" spans="1:9" x14ac:dyDescent="0.2">
      <c r="A277" t="s">
        <v>1108</v>
      </c>
      <c r="B277" t="s">
        <v>1106</v>
      </c>
      <c r="C277" t="s">
        <v>1187</v>
      </c>
      <c r="D277" t="s">
        <v>1173</v>
      </c>
      <c r="E277" s="7">
        <v>204</v>
      </c>
      <c r="F277" t="s">
        <v>1458</v>
      </c>
      <c r="G277" s="7" t="s">
        <v>1169</v>
      </c>
      <c r="H277" s="7">
        <v>11</v>
      </c>
      <c r="I277">
        <v>37.288135593220339</v>
      </c>
    </row>
    <row r="278" spans="1:9" x14ac:dyDescent="0.2">
      <c r="A278" t="s">
        <v>995</v>
      </c>
      <c r="B278" t="s">
        <v>993</v>
      </c>
      <c r="C278" t="s">
        <v>1189</v>
      </c>
      <c r="D278" t="s">
        <v>1167</v>
      </c>
      <c r="E278" s="7">
        <v>191</v>
      </c>
      <c r="F278" t="s">
        <v>1459</v>
      </c>
      <c r="G278" s="7" t="s">
        <v>1169</v>
      </c>
      <c r="H278" s="7">
        <v>4</v>
      </c>
      <c r="I278">
        <v>37.288135593220339</v>
      </c>
    </row>
    <row r="279" spans="1:9" x14ac:dyDescent="0.2">
      <c r="A279" t="s">
        <v>415</v>
      </c>
      <c r="B279" t="s">
        <v>413</v>
      </c>
      <c r="C279" t="s">
        <v>1187</v>
      </c>
      <c r="D279" t="s">
        <v>1173</v>
      </c>
      <c r="E279" s="7">
        <v>222</v>
      </c>
      <c r="F279" t="s">
        <v>1460</v>
      </c>
      <c r="G279" s="7" t="s">
        <v>1169</v>
      </c>
      <c r="H279" s="7">
        <v>2</v>
      </c>
      <c r="I279">
        <v>35.593220338983052</v>
      </c>
    </row>
    <row r="280" spans="1:9" x14ac:dyDescent="0.2">
      <c r="A280" t="s">
        <v>721</v>
      </c>
      <c r="B280" t="s">
        <v>719</v>
      </c>
      <c r="C280" t="s">
        <v>1183</v>
      </c>
      <c r="D280" t="s">
        <v>1167</v>
      </c>
      <c r="E280" s="7">
        <v>150</v>
      </c>
      <c r="F280" t="s">
        <v>1461</v>
      </c>
      <c r="G280" s="7" t="s">
        <v>1177</v>
      </c>
      <c r="H280" s="7">
        <v>9</v>
      </c>
      <c r="I280">
        <v>33.898305084745758</v>
      </c>
    </row>
    <row r="281" spans="1:9" x14ac:dyDescent="0.2">
      <c r="A281" t="s">
        <v>1002</v>
      </c>
      <c r="B281" t="s">
        <v>1000</v>
      </c>
      <c r="C281" t="s">
        <v>1166</v>
      </c>
      <c r="D281" t="s">
        <v>1167</v>
      </c>
      <c r="E281" s="7">
        <v>18</v>
      </c>
      <c r="F281" t="s">
        <v>1462</v>
      </c>
      <c r="G281" s="7" t="s">
        <v>1169</v>
      </c>
      <c r="H281" s="7">
        <v>8</v>
      </c>
      <c r="I281">
        <v>33.898305084745758</v>
      </c>
    </row>
    <row r="282" spans="1:9" x14ac:dyDescent="0.2">
      <c r="A282" t="s">
        <v>853</v>
      </c>
      <c r="B282" t="s">
        <v>851</v>
      </c>
      <c r="C282" t="s">
        <v>1183</v>
      </c>
      <c r="D282" t="s">
        <v>1167</v>
      </c>
      <c r="E282" s="7">
        <v>72</v>
      </c>
      <c r="F282" t="s">
        <v>1463</v>
      </c>
      <c r="G282" s="7" t="s">
        <v>1169</v>
      </c>
      <c r="H282" s="7">
        <v>7</v>
      </c>
      <c r="I282">
        <v>32.20338983050847</v>
      </c>
    </row>
    <row r="283" spans="1:9" x14ac:dyDescent="0.2">
      <c r="A283" t="s">
        <v>805</v>
      </c>
      <c r="B283" t="s">
        <v>803</v>
      </c>
      <c r="C283" t="s">
        <v>1231</v>
      </c>
      <c r="D283" t="s">
        <v>1167</v>
      </c>
      <c r="E283" s="7">
        <v>21</v>
      </c>
      <c r="F283" t="s">
        <v>1464</v>
      </c>
      <c r="G283" s="7" t="s">
        <v>1169</v>
      </c>
      <c r="H283" s="7">
        <v>12</v>
      </c>
      <c r="I283">
        <v>32.20338983050847</v>
      </c>
    </row>
    <row r="284" spans="1:9" x14ac:dyDescent="0.2">
      <c r="A284" t="s">
        <v>916</v>
      </c>
      <c r="B284" t="s">
        <v>914</v>
      </c>
      <c r="C284" t="s">
        <v>1187</v>
      </c>
      <c r="D284" t="s">
        <v>1167</v>
      </c>
      <c r="E284" s="7">
        <v>45</v>
      </c>
      <c r="F284" t="s">
        <v>1465</v>
      </c>
      <c r="G284" s="7" t="s">
        <v>1169</v>
      </c>
      <c r="H284" s="7">
        <v>13</v>
      </c>
      <c r="I284">
        <v>30.508474576271187</v>
      </c>
    </row>
    <row r="285" spans="1:9" x14ac:dyDescent="0.2">
      <c r="A285" t="s">
        <v>1032</v>
      </c>
      <c r="B285" t="s">
        <v>1030</v>
      </c>
      <c r="C285" t="s">
        <v>1166</v>
      </c>
      <c r="D285" t="s">
        <v>1167</v>
      </c>
      <c r="E285" s="7">
        <v>20</v>
      </c>
      <c r="F285" t="s">
        <v>1466</v>
      </c>
      <c r="G285" s="7" t="s">
        <v>1177</v>
      </c>
      <c r="H285" s="7">
        <v>6</v>
      </c>
      <c r="I285">
        <v>30.508474576271187</v>
      </c>
    </row>
    <row r="286" spans="1:9" x14ac:dyDescent="0.2">
      <c r="A286" t="s">
        <v>1132</v>
      </c>
      <c r="B286" t="s">
        <v>1130</v>
      </c>
      <c r="C286" t="s">
        <v>1467</v>
      </c>
      <c r="D286" t="s">
        <v>1167</v>
      </c>
      <c r="E286" s="7">
        <v>145</v>
      </c>
      <c r="F286" t="s">
        <v>1468</v>
      </c>
      <c r="G286" s="7" t="s">
        <v>1169</v>
      </c>
      <c r="H286" s="7">
        <v>2</v>
      </c>
      <c r="I286">
        <v>30.508474576271187</v>
      </c>
    </row>
    <row r="287" spans="1:9" x14ac:dyDescent="0.2">
      <c r="A287" t="s">
        <v>1008</v>
      </c>
      <c r="B287" t="s">
        <v>1006</v>
      </c>
      <c r="C287" t="s">
        <v>1187</v>
      </c>
      <c r="D287" t="s">
        <v>1167</v>
      </c>
      <c r="E287" s="7">
        <v>28</v>
      </c>
      <c r="F287" t="s">
        <v>1469</v>
      </c>
      <c r="G287" s="7" t="s">
        <v>1169</v>
      </c>
      <c r="H287" s="7">
        <v>6</v>
      </c>
      <c r="I287">
        <v>28.8135593220339</v>
      </c>
    </row>
    <row r="288" spans="1:9" x14ac:dyDescent="0.2">
      <c r="A288" t="s">
        <v>283</v>
      </c>
      <c r="B288" t="s">
        <v>281</v>
      </c>
      <c r="C288" t="s">
        <v>1170</v>
      </c>
      <c r="D288" t="s">
        <v>1171</v>
      </c>
      <c r="E288" s="7">
        <v>1821</v>
      </c>
      <c r="F288" t="s">
        <v>1470</v>
      </c>
      <c r="G288" s="7" t="s">
        <v>1169</v>
      </c>
      <c r="H288" s="7">
        <v>26</v>
      </c>
      <c r="I288">
        <v>27.118644067796609</v>
      </c>
    </row>
    <row r="289" spans="1:9" x14ac:dyDescent="0.2">
      <c r="A289" t="s">
        <v>1056</v>
      </c>
      <c r="B289" t="s">
        <v>1054</v>
      </c>
      <c r="C289" t="s">
        <v>1189</v>
      </c>
      <c r="D289" t="s">
        <v>1167</v>
      </c>
      <c r="E289" s="7">
        <v>95</v>
      </c>
      <c r="F289" t="s">
        <v>1471</v>
      </c>
      <c r="G289" s="7" t="s">
        <v>1169</v>
      </c>
      <c r="H289" s="7">
        <v>4</v>
      </c>
      <c r="I289">
        <v>25.423728813559322</v>
      </c>
    </row>
    <row r="290" spans="1:9" x14ac:dyDescent="0.2">
      <c r="A290" t="s">
        <v>866</v>
      </c>
      <c r="B290" t="s">
        <v>864</v>
      </c>
      <c r="C290" t="s">
        <v>1166</v>
      </c>
      <c r="D290" t="s">
        <v>1167</v>
      </c>
      <c r="E290" s="7">
        <v>13</v>
      </c>
      <c r="F290" t="s">
        <v>1472</v>
      </c>
      <c r="G290" s="7" t="s">
        <v>1177</v>
      </c>
      <c r="H290" s="7">
        <v>7</v>
      </c>
      <c r="I290">
        <v>25.423728813559322</v>
      </c>
    </row>
    <row r="291" spans="1:9" x14ac:dyDescent="0.2">
      <c r="A291" t="s">
        <v>1023</v>
      </c>
      <c r="B291" t="s">
        <v>1021</v>
      </c>
      <c r="C291" t="s">
        <v>1187</v>
      </c>
      <c r="D291" t="s">
        <v>1167</v>
      </c>
      <c r="E291" s="7">
        <v>102</v>
      </c>
      <c r="F291" t="s">
        <v>1473</v>
      </c>
      <c r="G291" s="7" t="s">
        <v>1169</v>
      </c>
      <c r="H291" s="7">
        <v>15</v>
      </c>
      <c r="I291">
        <v>22.033898305084744</v>
      </c>
    </row>
    <row r="292" spans="1:9" x14ac:dyDescent="0.2">
      <c r="A292" t="s">
        <v>875</v>
      </c>
      <c r="B292" t="s">
        <v>873</v>
      </c>
      <c r="C292" t="s">
        <v>1166</v>
      </c>
      <c r="D292" t="s">
        <v>1167</v>
      </c>
      <c r="E292" s="7">
        <v>44</v>
      </c>
      <c r="F292" t="s">
        <v>1474</v>
      </c>
      <c r="G292" s="7" t="s">
        <v>1177</v>
      </c>
      <c r="H292" s="7">
        <v>6</v>
      </c>
      <c r="I292">
        <v>22.033898305084744</v>
      </c>
    </row>
    <row r="293" spans="1:9" x14ac:dyDescent="0.2">
      <c r="A293" t="s">
        <v>162</v>
      </c>
      <c r="B293" t="s">
        <v>160</v>
      </c>
      <c r="C293" t="s">
        <v>1262</v>
      </c>
      <c r="D293" t="s">
        <v>1167</v>
      </c>
      <c r="E293" s="7">
        <v>60</v>
      </c>
      <c r="F293" t="s">
        <v>1475</v>
      </c>
      <c r="G293" s="7" t="s">
        <v>1169</v>
      </c>
      <c r="H293" s="7">
        <v>6</v>
      </c>
      <c r="I293">
        <v>22.033898305084744</v>
      </c>
    </row>
    <row r="294" spans="1:9" x14ac:dyDescent="0.2">
      <c r="A294" t="s">
        <v>1138</v>
      </c>
      <c r="B294" t="s">
        <v>1136</v>
      </c>
      <c r="C294" t="s">
        <v>1178</v>
      </c>
      <c r="D294" t="s">
        <v>1167</v>
      </c>
      <c r="E294" s="7">
        <v>84</v>
      </c>
      <c r="F294" t="s">
        <v>1476</v>
      </c>
      <c r="G294" s="7" t="s">
        <v>1169</v>
      </c>
      <c r="H294" s="7">
        <v>6</v>
      </c>
      <c r="I294">
        <v>22.033898305084744</v>
      </c>
    </row>
    <row r="295" spans="1:9" x14ac:dyDescent="0.2">
      <c r="A295" t="s">
        <v>1077</v>
      </c>
      <c r="B295" t="s">
        <v>1075</v>
      </c>
      <c r="C295" t="s">
        <v>1183</v>
      </c>
      <c r="D295" t="s">
        <v>1167</v>
      </c>
      <c r="E295" s="7">
        <v>42</v>
      </c>
      <c r="F295" t="s">
        <v>1477</v>
      </c>
      <c r="G295" s="7" t="s">
        <v>1169</v>
      </c>
      <c r="H295" s="7">
        <v>5</v>
      </c>
      <c r="I295">
        <v>20.33898305084746</v>
      </c>
    </row>
    <row r="296" spans="1:9" x14ac:dyDescent="0.2">
      <c r="A296" t="s">
        <v>1478</v>
      </c>
      <c r="B296" t="s">
        <v>1479</v>
      </c>
      <c r="C296" t="s">
        <v>1187</v>
      </c>
      <c r="D296" t="s">
        <v>1167</v>
      </c>
      <c r="E296" s="7">
        <v>33</v>
      </c>
      <c r="F296" t="s">
        <v>1480</v>
      </c>
      <c r="G296" s="7" t="s">
        <v>1169</v>
      </c>
      <c r="H296" s="7">
        <v>4</v>
      </c>
      <c r="I296">
        <v>20.33898305084746</v>
      </c>
    </row>
    <row r="297" spans="1:9" x14ac:dyDescent="0.2">
      <c r="A297" t="s">
        <v>897</v>
      </c>
      <c r="B297" t="s">
        <v>895</v>
      </c>
      <c r="C297" t="s">
        <v>1183</v>
      </c>
      <c r="D297" t="s">
        <v>1167</v>
      </c>
      <c r="E297" s="7">
        <v>511</v>
      </c>
      <c r="F297" t="s">
        <v>1481</v>
      </c>
      <c r="G297" s="7" t="s">
        <v>1169</v>
      </c>
      <c r="H297" s="7">
        <v>10</v>
      </c>
      <c r="I297">
        <v>20.33898305084746</v>
      </c>
    </row>
    <row r="298" spans="1:9" x14ac:dyDescent="0.2">
      <c r="A298" t="s">
        <v>860</v>
      </c>
      <c r="B298" t="s">
        <v>858</v>
      </c>
      <c r="C298" t="s">
        <v>1183</v>
      </c>
      <c r="D298" t="s">
        <v>1167</v>
      </c>
      <c r="E298" s="7">
        <v>35</v>
      </c>
      <c r="F298" t="s">
        <v>1482</v>
      </c>
      <c r="G298" s="7" t="s">
        <v>1169</v>
      </c>
      <c r="H298" s="7">
        <v>7</v>
      </c>
      <c r="I298">
        <v>18.64406779661017</v>
      </c>
    </row>
    <row r="299" spans="1:9" x14ac:dyDescent="0.2">
      <c r="A299" t="s">
        <v>600</v>
      </c>
      <c r="B299" t="s">
        <v>598</v>
      </c>
      <c r="C299" t="s">
        <v>1170</v>
      </c>
      <c r="D299" t="s">
        <v>1171</v>
      </c>
      <c r="E299" s="7">
        <v>542</v>
      </c>
      <c r="F299" t="s">
        <v>1483</v>
      </c>
      <c r="G299" s="7" t="s">
        <v>1169</v>
      </c>
      <c r="H299" s="7">
        <v>9</v>
      </c>
      <c r="I299">
        <v>18.64406779661017</v>
      </c>
    </row>
    <row r="300" spans="1:9" x14ac:dyDescent="0.2">
      <c r="A300" t="s">
        <v>104</v>
      </c>
      <c r="B300" t="s">
        <v>102</v>
      </c>
      <c r="C300" t="s">
        <v>1187</v>
      </c>
      <c r="D300" t="s">
        <v>1167</v>
      </c>
      <c r="E300" s="7">
        <v>55</v>
      </c>
      <c r="F300" t="s">
        <v>1484</v>
      </c>
      <c r="G300" s="7" t="s">
        <v>1169</v>
      </c>
      <c r="H300" s="7">
        <v>17</v>
      </c>
      <c r="I300">
        <v>16.949152542372879</v>
      </c>
    </row>
    <row r="301" spans="1:9" x14ac:dyDescent="0.2">
      <c r="A301" t="s">
        <v>747</v>
      </c>
      <c r="B301" t="s">
        <v>745</v>
      </c>
      <c r="C301" t="s">
        <v>1170</v>
      </c>
      <c r="D301" t="s">
        <v>1173</v>
      </c>
      <c r="E301" s="7">
        <v>567</v>
      </c>
      <c r="F301" t="s">
        <v>1485</v>
      </c>
      <c r="G301" s="7" t="s">
        <v>1169</v>
      </c>
      <c r="H301" s="7">
        <v>16</v>
      </c>
      <c r="I301">
        <v>15.254237288135593</v>
      </c>
    </row>
    <row r="302" spans="1:9" x14ac:dyDescent="0.2">
      <c r="A302" t="s">
        <v>1017</v>
      </c>
      <c r="B302" t="s">
        <v>1015</v>
      </c>
      <c r="C302" t="s">
        <v>1231</v>
      </c>
      <c r="D302" t="s">
        <v>1167</v>
      </c>
      <c r="E302" s="7">
        <v>57</v>
      </c>
      <c r="F302" t="s">
        <v>1486</v>
      </c>
      <c r="G302" s="7" t="s">
        <v>1169</v>
      </c>
      <c r="H302" s="7">
        <v>2</v>
      </c>
      <c r="I302">
        <v>15.254237288135593</v>
      </c>
    </row>
    <row r="303" spans="1:9" x14ac:dyDescent="0.2">
      <c r="A303" t="s">
        <v>670</v>
      </c>
      <c r="B303" t="s">
        <v>668</v>
      </c>
      <c r="C303" t="s">
        <v>1187</v>
      </c>
      <c r="D303" t="s">
        <v>1167</v>
      </c>
      <c r="E303" s="7">
        <v>88</v>
      </c>
      <c r="F303" t="s">
        <v>1487</v>
      </c>
      <c r="G303" s="7" t="s">
        <v>1177</v>
      </c>
      <c r="H303" s="7">
        <v>19</v>
      </c>
      <c r="I303">
        <v>15.254237288135593</v>
      </c>
    </row>
    <row r="304" spans="1:9" x14ac:dyDescent="0.2">
      <c r="A304" t="s">
        <v>820</v>
      </c>
      <c r="B304" t="s">
        <v>818</v>
      </c>
      <c r="C304" t="s">
        <v>1166</v>
      </c>
      <c r="D304" t="s">
        <v>1167</v>
      </c>
      <c r="E304" s="7">
        <v>20</v>
      </c>
      <c r="F304" t="s">
        <v>1488</v>
      </c>
      <c r="G304" s="7" t="s">
        <v>1177</v>
      </c>
      <c r="H304" s="7">
        <v>8</v>
      </c>
      <c r="I304">
        <v>13.559322033898304</v>
      </c>
    </row>
    <row r="305" spans="1:9" x14ac:dyDescent="0.2">
      <c r="A305" t="s">
        <v>847</v>
      </c>
      <c r="B305" t="s">
        <v>845</v>
      </c>
      <c r="C305" t="s">
        <v>1166</v>
      </c>
      <c r="D305" t="s">
        <v>1167</v>
      </c>
      <c r="E305" s="7">
        <v>22</v>
      </c>
      <c r="F305" t="s">
        <v>1489</v>
      </c>
      <c r="G305" s="7" t="s">
        <v>1177</v>
      </c>
      <c r="H305" s="7">
        <v>5</v>
      </c>
      <c r="I305">
        <v>13.559322033898304</v>
      </c>
    </row>
    <row r="306" spans="1:9" x14ac:dyDescent="0.2">
      <c r="A306" t="s">
        <v>390</v>
      </c>
      <c r="B306" t="s">
        <v>388</v>
      </c>
      <c r="C306" t="s">
        <v>1170</v>
      </c>
      <c r="D306" t="s">
        <v>1167</v>
      </c>
      <c r="E306" s="7">
        <v>566</v>
      </c>
      <c r="F306" t="s">
        <v>1490</v>
      </c>
      <c r="G306" s="7" t="s">
        <v>1169</v>
      </c>
      <c r="H306" s="7">
        <v>15</v>
      </c>
      <c r="I306">
        <v>11.864406779661017</v>
      </c>
    </row>
    <row r="307" spans="1:9" x14ac:dyDescent="0.2">
      <c r="A307" t="s">
        <v>126</v>
      </c>
      <c r="B307" t="s">
        <v>124</v>
      </c>
      <c r="C307" t="s">
        <v>1187</v>
      </c>
      <c r="D307" t="s">
        <v>1167</v>
      </c>
      <c r="E307" s="7">
        <v>20</v>
      </c>
      <c r="F307" t="s">
        <v>1491</v>
      </c>
      <c r="G307" s="7" t="s">
        <v>1177</v>
      </c>
      <c r="H307" s="7">
        <v>3</v>
      </c>
      <c r="I307">
        <v>11.864406779661017</v>
      </c>
    </row>
    <row r="308" spans="1:9" x14ac:dyDescent="0.2">
      <c r="A308" t="s">
        <v>422</v>
      </c>
      <c r="B308" t="s">
        <v>420</v>
      </c>
      <c r="C308" t="s">
        <v>1262</v>
      </c>
      <c r="D308" t="s">
        <v>1167</v>
      </c>
      <c r="F308" s="8" t="s">
        <v>1492</v>
      </c>
      <c r="G308" s="7" t="s">
        <v>1177</v>
      </c>
      <c r="H308" s="7">
        <v>5</v>
      </c>
      <c r="I308">
        <v>11.864406779661017</v>
      </c>
    </row>
    <row r="309" spans="1:9" x14ac:dyDescent="0.2">
      <c r="A309" t="s">
        <v>953</v>
      </c>
      <c r="B309" t="s">
        <v>951</v>
      </c>
      <c r="C309" t="s">
        <v>1201</v>
      </c>
      <c r="D309" t="s">
        <v>1167</v>
      </c>
      <c r="E309" s="7">
        <v>68</v>
      </c>
      <c r="F309" t="s">
        <v>1493</v>
      </c>
      <c r="G309" s="7" t="s">
        <v>1169</v>
      </c>
      <c r="H309" s="7">
        <v>3</v>
      </c>
      <c r="I309">
        <v>11.864406779661017</v>
      </c>
    </row>
    <row r="310" spans="1:9" x14ac:dyDescent="0.2">
      <c r="A310" t="s">
        <v>679</v>
      </c>
      <c r="B310" t="s">
        <v>677</v>
      </c>
      <c r="C310" t="s">
        <v>1435</v>
      </c>
      <c r="D310" t="s">
        <v>1179</v>
      </c>
      <c r="E310" s="7">
        <v>1469</v>
      </c>
      <c r="F310" t="s">
        <v>1494</v>
      </c>
      <c r="G310" s="7" t="s">
        <v>1169</v>
      </c>
      <c r="H310" s="7">
        <v>5</v>
      </c>
      <c r="I310">
        <v>10.16949152542373</v>
      </c>
    </row>
    <row r="311" spans="1:9" x14ac:dyDescent="0.2">
      <c r="A311" t="s">
        <v>1047</v>
      </c>
      <c r="B311" t="s">
        <v>1045</v>
      </c>
      <c r="C311" t="s">
        <v>1231</v>
      </c>
      <c r="D311" t="s">
        <v>1167</v>
      </c>
      <c r="E311" s="7">
        <v>50</v>
      </c>
      <c r="F311" t="s">
        <v>1495</v>
      </c>
      <c r="G311" s="7" t="s">
        <v>1169</v>
      </c>
      <c r="H311" s="7">
        <v>4</v>
      </c>
      <c r="I311">
        <v>10.16949152542373</v>
      </c>
    </row>
    <row r="312" spans="1:9" x14ac:dyDescent="0.2">
      <c r="A312" t="s">
        <v>340</v>
      </c>
      <c r="B312" t="s">
        <v>338</v>
      </c>
      <c r="C312" t="s">
        <v>1187</v>
      </c>
      <c r="D312" t="s">
        <v>1167</v>
      </c>
      <c r="E312" s="7">
        <v>155</v>
      </c>
      <c r="F312" t="s">
        <v>1496</v>
      </c>
      <c r="G312" s="7" t="s">
        <v>1169</v>
      </c>
      <c r="H312" s="7">
        <v>4</v>
      </c>
      <c r="I312">
        <v>10.16949152542373</v>
      </c>
    </row>
    <row r="313" spans="1:9" x14ac:dyDescent="0.2">
      <c r="A313" t="s">
        <v>1105</v>
      </c>
      <c r="B313" t="s">
        <v>1103</v>
      </c>
      <c r="C313" t="s">
        <v>1183</v>
      </c>
      <c r="D313" t="s">
        <v>1167</v>
      </c>
      <c r="E313" s="7">
        <v>189</v>
      </c>
      <c r="F313" t="s">
        <v>1497</v>
      </c>
      <c r="G313" s="7" t="s">
        <v>1169</v>
      </c>
      <c r="H313" s="7">
        <v>4</v>
      </c>
      <c r="I313">
        <v>8.4745762711864394</v>
      </c>
    </row>
    <row r="314" spans="1:9" x14ac:dyDescent="0.2">
      <c r="A314" t="s">
        <v>92</v>
      </c>
      <c r="B314" t="s">
        <v>90</v>
      </c>
      <c r="C314" t="s">
        <v>1262</v>
      </c>
      <c r="D314" t="s">
        <v>1173</v>
      </c>
      <c r="E314" s="7">
        <v>532</v>
      </c>
      <c r="F314" t="s">
        <v>1498</v>
      </c>
      <c r="G314" s="7" t="s">
        <v>1169</v>
      </c>
      <c r="H314" s="7">
        <v>5</v>
      </c>
      <c r="I314">
        <v>8.4745762711864394</v>
      </c>
    </row>
    <row r="315" spans="1:9" x14ac:dyDescent="0.2">
      <c r="A315" t="s">
        <v>98</v>
      </c>
      <c r="B315" t="s">
        <v>96</v>
      </c>
      <c r="C315" t="s">
        <v>1262</v>
      </c>
      <c r="D315" t="s">
        <v>1167</v>
      </c>
      <c r="E315" s="7">
        <v>193</v>
      </c>
      <c r="F315" t="s">
        <v>1499</v>
      </c>
      <c r="G315" s="7" t="s">
        <v>1169</v>
      </c>
      <c r="H315" s="7">
        <v>7</v>
      </c>
      <c r="I315">
        <v>8.4745762711864394</v>
      </c>
    </row>
    <row r="316" spans="1:9" x14ac:dyDescent="0.2">
      <c r="A316" t="s">
        <v>1020</v>
      </c>
      <c r="B316" t="s">
        <v>1018</v>
      </c>
      <c r="C316" t="s">
        <v>1183</v>
      </c>
      <c r="D316" t="s">
        <v>1167</v>
      </c>
      <c r="E316" s="7">
        <v>30</v>
      </c>
      <c r="F316" t="s">
        <v>1500</v>
      </c>
      <c r="G316" s="7" t="s">
        <v>1177</v>
      </c>
      <c r="H316" s="7">
        <v>3</v>
      </c>
      <c r="I316">
        <v>8.4745762711864394</v>
      </c>
    </row>
    <row r="317" spans="1:9" x14ac:dyDescent="0.2">
      <c r="A317" t="s">
        <v>186</v>
      </c>
      <c r="B317" t="s">
        <v>184</v>
      </c>
      <c r="C317" t="s">
        <v>1183</v>
      </c>
      <c r="D317" t="s">
        <v>1167</v>
      </c>
      <c r="E317" s="7">
        <v>21</v>
      </c>
      <c r="F317" t="s">
        <v>1501</v>
      </c>
      <c r="G317" s="7" t="s">
        <v>1169</v>
      </c>
      <c r="H317" s="7">
        <v>3</v>
      </c>
      <c r="I317">
        <v>8.4745762711864394</v>
      </c>
    </row>
    <row r="318" spans="1:9" x14ac:dyDescent="0.2">
      <c r="A318" t="s">
        <v>1095</v>
      </c>
      <c r="B318" t="s">
        <v>1093</v>
      </c>
      <c r="C318" t="s">
        <v>1332</v>
      </c>
      <c r="D318" t="s">
        <v>1167</v>
      </c>
      <c r="E318" s="7">
        <v>80</v>
      </c>
      <c r="F318" t="s">
        <v>1502</v>
      </c>
      <c r="G318" s="7" t="s">
        <v>1169</v>
      </c>
      <c r="H318" s="7">
        <v>2</v>
      </c>
      <c r="I318">
        <v>8.4745762711864394</v>
      </c>
    </row>
    <row r="319" spans="1:9" x14ac:dyDescent="0.2">
      <c r="A319" t="s">
        <v>910</v>
      </c>
      <c r="B319" t="s">
        <v>908</v>
      </c>
      <c r="C319" t="s">
        <v>1166</v>
      </c>
      <c r="D319" t="s">
        <v>1167</v>
      </c>
      <c r="E319" s="7">
        <v>35</v>
      </c>
      <c r="F319" t="s">
        <v>1503</v>
      </c>
      <c r="G319" s="7" t="s">
        <v>1169</v>
      </c>
      <c r="H319" s="7">
        <v>9</v>
      </c>
      <c r="I319">
        <v>8.4745762711864394</v>
      </c>
    </row>
    <row r="320" spans="1:9" x14ac:dyDescent="0.2">
      <c r="A320" t="s">
        <v>129</v>
      </c>
      <c r="B320" t="s">
        <v>127</v>
      </c>
      <c r="C320" t="s">
        <v>1183</v>
      </c>
      <c r="D320" t="s">
        <v>1179</v>
      </c>
      <c r="E320" s="7">
        <v>88</v>
      </c>
      <c r="F320" t="s">
        <v>1504</v>
      </c>
      <c r="G320" s="7" t="s">
        <v>1169</v>
      </c>
      <c r="H320" s="7">
        <v>2</v>
      </c>
      <c r="I320">
        <v>6.7796610169491522</v>
      </c>
    </row>
    <row r="321" spans="1:9" x14ac:dyDescent="0.2">
      <c r="A321" t="s">
        <v>1129</v>
      </c>
      <c r="B321" t="s">
        <v>1127</v>
      </c>
      <c r="C321" t="s">
        <v>1189</v>
      </c>
      <c r="D321" t="s">
        <v>1167</v>
      </c>
      <c r="E321" s="7">
        <v>64</v>
      </c>
      <c r="F321" t="s">
        <v>1505</v>
      </c>
      <c r="G321" s="7" t="s">
        <v>1169</v>
      </c>
      <c r="H321" s="7">
        <v>8</v>
      </c>
      <c r="I321">
        <v>6.7796610169491522</v>
      </c>
    </row>
    <row r="322" spans="1:9" x14ac:dyDescent="0.2">
      <c r="A322" t="s">
        <v>802</v>
      </c>
      <c r="B322" t="s">
        <v>800</v>
      </c>
      <c r="C322" t="s">
        <v>1178</v>
      </c>
      <c r="D322" t="s">
        <v>1179</v>
      </c>
      <c r="E322" s="7">
        <v>798</v>
      </c>
      <c r="F322" t="s">
        <v>1506</v>
      </c>
      <c r="G322" s="7" t="s">
        <v>1169</v>
      </c>
      <c r="H322" s="7">
        <v>23</v>
      </c>
      <c r="I322">
        <v>6.7796610169491522</v>
      </c>
    </row>
    <row r="323" spans="1:9" x14ac:dyDescent="0.2">
      <c r="A323" t="s">
        <v>734</v>
      </c>
      <c r="B323" t="s">
        <v>732</v>
      </c>
      <c r="C323" t="s">
        <v>1507</v>
      </c>
      <c r="D323" t="s">
        <v>1167</v>
      </c>
      <c r="E323" s="7">
        <v>36</v>
      </c>
      <c r="F323" t="s">
        <v>1508</v>
      </c>
      <c r="G323" s="7" t="s">
        <v>1169</v>
      </c>
      <c r="H323" s="7">
        <v>3</v>
      </c>
      <c r="I323">
        <v>6.7796610169491522</v>
      </c>
    </row>
    <row r="324" spans="1:9" x14ac:dyDescent="0.2">
      <c r="A324" t="s">
        <v>233</v>
      </c>
      <c r="B324" t="s">
        <v>231</v>
      </c>
      <c r="C324" t="s">
        <v>1187</v>
      </c>
      <c r="D324" t="s">
        <v>1167</v>
      </c>
      <c r="E324" s="7">
        <v>266</v>
      </c>
      <c r="F324" t="s">
        <v>1509</v>
      </c>
      <c r="G324" s="7" t="s">
        <v>1169</v>
      </c>
      <c r="H324" s="7">
        <v>12</v>
      </c>
      <c r="I324">
        <v>6.7796610169491522</v>
      </c>
    </row>
    <row r="325" spans="1:9" x14ac:dyDescent="0.2">
      <c r="A325" t="s">
        <v>919</v>
      </c>
      <c r="B325" t="s">
        <v>917</v>
      </c>
      <c r="C325" t="s">
        <v>1166</v>
      </c>
      <c r="D325" t="s">
        <v>1167</v>
      </c>
      <c r="E325" s="7">
        <v>113</v>
      </c>
      <c r="F325" t="s">
        <v>1510</v>
      </c>
      <c r="G325" s="7" t="s">
        <v>1169</v>
      </c>
      <c r="H325" s="7">
        <v>5</v>
      </c>
      <c r="I325">
        <v>6.7796610169491522</v>
      </c>
    </row>
    <row r="326" spans="1:9" x14ac:dyDescent="0.2">
      <c r="A326" t="s">
        <v>706</v>
      </c>
      <c r="B326" t="s">
        <v>704</v>
      </c>
      <c r="C326" t="s">
        <v>1178</v>
      </c>
      <c r="D326" t="s">
        <v>1167</v>
      </c>
      <c r="E326" s="7">
        <v>147</v>
      </c>
      <c r="F326" t="s">
        <v>1511</v>
      </c>
      <c r="G326" s="7" t="s">
        <v>1169</v>
      </c>
      <c r="H326" s="7">
        <v>3</v>
      </c>
      <c r="I326">
        <v>5.0847457627118651</v>
      </c>
    </row>
    <row r="327" spans="1:9" x14ac:dyDescent="0.2">
      <c r="A327" t="s">
        <v>872</v>
      </c>
      <c r="B327" t="s">
        <v>870</v>
      </c>
      <c r="C327" t="s">
        <v>1166</v>
      </c>
      <c r="D327" t="s">
        <v>1167</v>
      </c>
      <c r="E327" s="7">
        <v>46</v>
      </c>
      <c r="F327" t="s">
        <v>1512</v>
      </c>
      <c r="G327" s="7" t="s">
        <v>1169</v>
      </c>
      <c r="H327" s="7">
        <v>4</v>
      </c>
      <c r="I327">
        <v>5.0847457627118651</v>
      </c>
    </row>
    <row r="328" spans="1:9" x14ac:dyDescent="0.2">
      <c r="A328" t="s">
        <v>89</v>
      </c>
      <c r="B328" t="s">
        <v>87</v>
      </c>
      <c r="C328" t="s">
        <v>1166</v>
      </c>
      <c r="D328" t="s">
        <v>1173</v>
      </c>
      <c r="E328" s="7">
        <v>105</v>
      </c>
      <c r="F328" t="s">
        <v>1513</v>
      </c>
      <c r="G328" s="7" t="s">
        <v>1169</v>
      </c>
      <c r="H328" s="7">
        <v>4</v>
      </c>
      <c r="I328">
        <v>5.0847457627118651</v>
      </c>
    </row>
    <row r="329" spans="1:9" x14ac:dyDescent="0.2">
      <c r="A329" t="s">
        <v>823</v>
      </c>
      <c r="B329" t="s">
        <v>821</v>
      </c>
      <c r="C329" t="s">
        <v>1166</v>
      </c>
      <c r="D329" t="s">
        <v>1167</v>
      </c>
      <c r="E329" s="7">
        <v>17</v>
      </c>
      <c r="F329" t="s">
        <v>1514</v>
      </c>
      <c r="G329" s="7" t="s">
        <v>1177</v>
      </c>
      <c r="H329" s="7">
        <v>8</v>
      </c>
      <c r="I329">
        <v>5.0847457627118651</v>
      </c>
    </row>
    <row r="330" spans="1:9" x14ac:dyDescent="0.2">
      <c r="A330" t="s">
        <v>947</v>
      </c>
      <c r="B330" t="s">
        <v>945</v>
      </c>
      <c r="C330" t="s">
        <v>1262</v>
      </c>
      <c r="D330" t="s">
        <v>1167</v>
      </c>
      <c r="E330" s="7">
        <v>54</v>
      </c>
      <c r="F330" t="s">
        <v>1515</v>
      </c>
      <c r="G330" s="7" t="s">
        <v>1169</v>
      </c>
      <c r="H330" s="7">
        <v>1</v>
      </c>
      <c r="I330">
        <v>5.0847457627118651</v>
      </c>
    </row>
    <row r="331" spans="1:9" x14ac:dyDescent="0.2">
      <c r="A331" t="s">
        <v>999</v>
      </c>
      <c r="B331" t="s">
        <v>997</v>
      </c>
      <c r="C331" t="s">
        <v>1166</v>
      </c>
      <c r="D331" t="s">
        <v>1179</v>
      </c>
      <c r="E331" s="7">
        <v>200</v>
      </c>
      <c r="F331" t="s">
        <v>1516</v>
      </c>
      <c r="G331" s="7" t="s">
        <v>1169</v>
      </c>
      <c r="H331" s="7">
        <v>6</v>
      </c>
      <c r="I331">
        <v>5.0847457627118651</v>
      </c>
    </row>
    <row r="332" spans="1:9" x14ac:dyDescent="0.2">
      <c r="A332" t="s">
        <v>1126</v>
      </c>
      <c r="B332" t="s">
        <v>1124</v>
      </c>
      <c r="C332" t="s">
        <v>1166</v>
      </c>
      <c r="D332" t="s">
        <v>1167</v>
      </c>
      <c r="E332" s="7">
        <v>36</v>
      </c>
      <c r="F332" t="s">
        <v>1517</v>
      </c>
      <c r="G332" s="7" t="s">
        <v>1169</v>
      </c>
      <c r="H332" s="7">
        <v>7</v>
      </c>
      <c r="I332">
        <v>5.0847457627118651</v>
      </c>
    </row>
    <row r="333" spans="1:9" x14ac:dyDescent="0.2">
      <c r="A333" t="s">
        <v>850</v>
      </c>
      <c r="B333" t="s">
        <v>848</v>
      </c>
      <c r="C333" t="s">
        <v>1189</v>
      </c>
      <c r="D333" t="s">
        <v>1167</v>
      </c>
      <c r="E333" s="7">
        <v>45</v>
      </c>
      <c r="F333" t="s">
        <v>1518</v>
      </c>
      <c r="G333" s="7" t="s">
        <v>1169</v>
      </c>
      <c r="H333" s="7">
        <v>2</v>
      </c>
      <c r="I333">
        <v>3.3898305084745761</v>
      </c>
    </row>
    <row r="334" spans="1:9" x14ac:dyDescent="0.2">
      <c r="A334" t="s">
        <v>1114</v>
      </c>
      <c r="B334" t="s">
        <v>1112</v>
      </c>
      <c r="C334" t="s">
        <v>1187</v>
      </c>
      <c r="D334" t="s">
        <v>1167</v>
      </c>
      <c r="E334" s="7">
        <v>17</v>
      </c>
      <c r="F334" t="s">
        <v>1519</v>
      </c>
      <c r="G334" s="7" t="s">
        <v>1177</v>
      </c>
      <c r="H334" s="7">
        <v>9</v>
      </c>
      <c r="I334">
        <v>3.3898305084745761</v>
      </c>
    </row>
    <row r="335" spans="1:9" x14ac:dyDescent="0.2">
      <c r="A335" t="s">
        <v>1011</v>
      </c>
      <c r="B335" t="s">
        <v>1009</v>
      </c>
      <c r="C335" t="s">
        <v>1254</v>
      </c>
      <c r="D335" t="s">
        <v>1167</v>
      </c>
      <c r="E335" s="7">
        <v>52</v>
      </c>
      <c r="F335" t="s">
        <v>1520</v>
      </c>
      <c r="G335" s="7" t="s">
        <v>1177</v>
      </c>
      <c r="H335" s="7">
        <v>2</v>
      </c>
      <c r="I335">
        <v>3.3898305084745761</v>
      </c>
    </row>
    <row r="336" spans="1:9" x14ac:dyDescent="0.2">
      <c r="A336" t="s">
        <v>469</v>
      </c>
      <c r="B336" t="s">
        <v>467</v>
      </c>
      <c r="C336" t="s">
        <v>1262</v>
      </c>
      <c r="D336" t="s">
        <v>1173</v>
      </c>
      <c r="E336" s="7">
        <v>2390</v>
      </c>
      <c r="F336" t="s">
        <v>1521</v>
      </c>
      <c r="G336" s="7" t="s">
        <v>1169</v>
      </c>
      <c r="H336" s="7">
        <v>6</v>
      </c>
      <c r="I336">
        <v>3.3898305084745761</v>
      </c>
    </row>
    <row r="337" spans="1:9" x14ac:dyDescent="0.2">
      <c r="A337" t="s">
        <v>676</v>
      </c>
      <c r="B337" t="s">
        <v>674</v>
      </c>
      <c r="C337" t="s">
        <v>1170</v>
      </c>
      <c r="D337" t="s">
        <v>1167</v>
      </c>
      <c r="E337" s="7">
        <v>179</v>
      </c>
      <c r="F337" t="s">
        <v>1522</v>
      </c>
      <c r="G337" s="7" t="s">
        <v>1169</v>
      </c>
      <c r="H337" s="7">
        <v>5</v>
      </c>
      <c r="I337">
        <v>3.3898305084745761</v>
      </c>
    </row>
    <row r="338" spans="1:9" x14ac:dyDescent="0.2">
      <c r="A338" t="s">
        <v>406</v>
      </c>
      <c r="B338" t="s">
        <v>404</v>
      </c>
      <c r="C338" t="s">
        <v>1178</v>
      </c>
      <c r="D338" t="s">
        <v>1173</v>
      </c>
      <c r="E338" s="7">
        <v>272</v>
      </c>
      <c r="F338" t="s">
        <v>1523</v>
      </c>
      <c r="G338" s="7" t="s">
        <v>1169</v>
      </c>
      <c r="H338" s="7">
        <v>3</v>
      </c>
      <c r="I338">
        <v>1.6949152542372881</v>
      </c>
    </row>
    <row r="339" spans="1:9" x14ac:dyDescent="0.2">
      <c r="A339" t="s">
        <v>1092</v>
      </c>
      <c r="B339" t="s">
        <v>1090</v>
      </c>
      <c r="C339" t="s">
        <v>1170</v>
      </c>
      <c r="D339" t="s">
        <v>1171</v>
      </c>
      <c r="E339" s="7">
        <v>723</v>
      </c>
      <c r="F339" t="s">
        <v>1524</v>
      </c>
      <c r="G339" s="7" t="s">
        <v>1169</v>
      </c>
      <c r="H339" s="7">
        <v>4</v>
      </c>
      <c r="I339">
        <v>1.6949152542372881</v>
      </c>
    </row>
    <row r="340" spans="1:9" x14ac:dyDescent="0.2">
      <c r="A340" t="s">
        <v>279</v>
      </c>
      <c r="B340" t="s">
        <v>277</v>
      </c>
      <c r="C340" t="s">
        <v>1178</v>
      </c>
      <c r="D340" t="s">
        <v>1173</v>
      </c>
      <c r="E340" s="7">
        <v>220</v>
      </c>
      <c r="F340" t="s">
        <v>1525</v>
      </c>
      <c r="G340" s="7" t="s">
        <v>1169</v>
      </c>
      <c r="H340" s="7">
        <v>3</v>
      </c>
      <c r="I340">
        <v>1.6949152542372881</v>
      </c>
    </row>
    <row r="341" spans="1:9" x14ac:dyDescent="0.2">
      <c r="A341" t="s">
        <v>1102</v>
      </c>
      <c r="B341" t="s">
        <v>1100</v>
      </c>
      <c r="C341" t="s">
        <v>1166</v>
      </c>
      <c r="D341" t="s">
        <v>1173</v>
      </c>
      <c r="E341" s="7">
        <v>56</v>
      </c>
      <c r="F341" t="s">
        <v>1526</v>
      </c>
      <c r="G341" s="7" t="s">
        <v>1177</v>
      </c>
      <c r="H341" s="7">
        <v>1</v>
      </c>
      <c r="I341">
        <v>1.6949152542372881</v>
      </c>
    </row>
    <row r="342" spans="1:9" x14ac:dyDescent="0.2">
      <c r="A342" t="s">
        <v>1068</v>
      </c>
      <c r="B342" t="s">
        <v>1066</v>
      </c>
      <c r="C342" t="s">
        <v>1170</v>
      </c>
      <c r="D342" t="s">
        <v>1167</v>
      </c>
      <c r="E342" s="7">
        <v>31</v>
      </c>
      <c r="F342" t="s">
        <v>1527</v>
      </c>
      <c r="G342" s="7" t="s">
        <v>1169</v>
      </c>
      <c r="H342" s="7">
        <v>1</v>
      </c>
      <c r="I342">
        <v>1.6949152542372881</v>
      </c>
    </row>
    <row r="343" spans="1:9" x14ac:dyDescent="0.2">
      <c r="A343" t="s">
        <v>227</v>
      </c>
      <c r="B343" t="s">
        <v>225</v>
      </c>
      <c r="C343" t="s">
        <v>1170</v>
      </c>
      <c r="D343" t="s">
        <v>1171</v>
      </c>
      <c r="E343" s="7">
        <v>4463</v>
      </c>
      <c r="F343" t="s">
        <v>1528</v>
      </c>
      <c r="G343" s="7" t="s">
        <v>1169</v>
      </c>
      <c r="H343" s="7">
        <v>2</v>
      </c>
      <c r="I343">
        <v>1.6949152542372881</v>
      </c>
    </row>
    <row r="344" spans="1:9" x14ac:dyDescent="0.2">
      <c r="A344" t="s">
        <v>325</v>
      </c>
      <c r="B344" t="s">
        <v>323</v>
      </c>
      <c r="C344" t="s">
        <v>1170</v>
      </c>
      <c r="D344" t="s">
        <v>1171</v>
      </c>
      <c r="E344" s="7">
        <v>728</v>
      </c>
      <c r="F344" t="s">
        <v>1529</v>
      </c>
      <c r="G344" s="7" t="s">
        <v>1169</v>
      </c>
      <c r="H344" s="7">
        <v>2</v>
      </c>
      <c r="I344">
        <v>1.6949152542372881</v>
      </c>
    </row>
    <row r="345" spans="1:9" x14ac:dyDescent="0.2">
      <c r="A345" t="s">
        <v>603</v>
      </c>
      <c r="B345" t="s">
        <v>601</v>
      </c>
      <c r="C345" t="s">
        <v>1231</v>
      </c>
      <c r="D345" t="s">
        <v>1167</v>
      </c>
      <c r="E345" s="7">
        <v>47</v>
      </c>
      <c r="F345" t="s">
        <v>1530</v>
      </c>
      <c r="G345" s="7" t="s">
        <v>1169</v>
      </c>
      <c r="H345" s="7">
        <v>2</v>
      </c>
      <c r="I345">
        <v>1.6949152542372881</v>
      </c>
    </row>
    <row r="346" spans="1:9" x14ac:dyDescent="0.2">
      <c r="A346" t="s">
        <v>138</v>
      </c>
      <c r="B346" t="s">
        <v>136</v>
      </c>
      <c r="C346" t="s">
        <v>1189</v>
      </c>
      <c r="D346" t="s">
        <v>1167</v>
      </c>
      <c r="E346" s="7">
        <v>111</v>
      </c>
      <c r="F346" t="s">
        <v>1531</v>
      </c>
      <c r="G346" s="7" t="s">
        <v>1169</v>
      </c>
      <c r="H346" s="7">
        <v>1</v>
      </c>
      <c r="I346">
        <v>1.6949152542372881</v>
      </c>
    </row>
    <row r="347" spans="1:9" x14ac:dyDescent="0.2">
      <c r="A347" t="s">
        <v>986</v>
      </c>
      <c r="B347" t="s">
        <v>984</v>
      </c>
      <c r="C347" t="s">
        <v>1183</v>
      </c>
      <c r="D347" t="s">
        <v>1167</v>
      </c>
      <c r="E347" s="7">
        <v>158</v>
      </c>
      <c r="F347" t="s">
        <v>1532</v>
      </c>
      <c r="G347" s="7" t="s">
        <v>1169</v>
      </c>
      <c r="H347" s="7">
        <v>4</v>
      </c>
      <c r="I347">
        <v>1.6949152542372881</v>
      </c>
    </row>
    <row r="348" spans="1:9" x14ac:dyDescent="0.2">
      <c r="A348" t="s">
        <v>799</v>
      </c>
      <c r="B348" t="s">
        <v>797</v>
      </c>
      <c r="C348" t="s">
        <v>1183</v>
      </c>
      <c r="D348" t="s">
        <v>1167</v>
      </c>
      <c r="E348" s="7">
        <v>89</v>
      </c>
      <c r="F348" t="s">
        <v>1533</v>
      </c>
      <c r="G348" s="7" t="s">
        <v>1169</v>
      </c>
      <c r="H348" s="7">
        <v>6</v>
      </c>
      <c r="I348">
        <v>1.6949152542372881</v>
      </c>
    </row>
    <row r="349" spans="1:9" x14ac:dyDescent="0.2">
      <c r="A349" t="s">
        <v>230</v>
      </c>
      <c r="B349" t="s">
        <v>228</v>
      </c>
      <c r="C349" t="s">
        <v>1170</v>
      </c>
      <c r="D349" t="s">
        <v>1171</v>
      </c>
      <c r="E349" s="7">
        <v>934</v>
      </c>
      <c r="F349" t="s">
        <v>1534</v>
      </c>
      <c r="G349" s="7" t="s">
        <v>1169</v>
      </c>
      <c r="H349" s="7">
        <v>2</v>
      </c>
      <c r="I349">
        <v>1.6949152542372881</v>
      </c>
    </row>
    <row r="350" spans="1:9" x14ac:dyDescent="0.2">
      <c r="A350" t="s">
        <v>784</v>
      </c>
      <c r="B350" t="s">
        <v>782</v>
      </c>
      <c r="C350" t="s">
        <v>1170</v>
      </c>
      <c r="D350" t="s">
        <v>1171</v>
      </c>
      <c r="E350" s="7">
        <v>703</v>
      </c>
      <c r="F350" t="s">
        <v>1535</v>
      </c>
      <c r="G350" s="7" t="s">
        <v>1169</v>
      </c>
      <c r="H350" s="7">
        <v>2</v>
      </c>
      <c r="I350">
        <v>1.6949152542372881</v>
      </c>
    </row>
    <row r="351" spans="1:9" x14ac:dyDescent="0.2">
      <c r="A351" t="s">
        <v>790</v>
      </c>
      <c r="B351" t="s">
        <v>788</v>
      </c>
      <c r="C351" t="s">
        <v>1183</v>
      </c>
      <c r="D351" t="s">
        <v>1167</v>
      </c>
      <c r="E351" s="7">
        <v>28</v>
      </c>
      <c r="F351" t="s">
        <v>1536</v>
      </c>
      <c r="G351" s="7" t="s">
        <v>1177</v>
      </c>
      <c r="H351" s="7">
        <v>2</v>
      </c>
      <c r="I351">
        <v>1.6949152542372881</v>
      </c>
    </row>
    <row r="352" spans="1:9" x14ac:dyDescent="0.2">
      <c r="A352" t="s">
        <v>123</v>
      </c>
      <c r="B352" t="s">
        <v>121</v>
      </c>
      <c r="C352" t="s">
        <v>1262</v>
      </c>
      <c r="D352" t="s">
        <v>1167</v>
      </c>
      <c r="E352" s="7">
        <v>30</v>
      </c>
      <c r="F352" t="s">
        <v>1537</v>
      </c>
      <c r="G352" s="7" t="s">
        <v>1169</v>
      </c>
      <c r="H352" s="7">
        <v>1</v>
      </c>
      <c r="I352">
        <v>1.6949152542372881</v>
      </c>
    </row>
    <row r="353" spans="1:9" x14ac:dyDescent="0.2">
      <c r="A353" t="s">
        <v>224</v>
      </c>
      <c r="B353" t="s">
        <v>222</v>
      </c>
      <c r="C353" t="s">
        <v>1178</v>
      </c>
      <c r="D353" t="s">
        <v>1171</v>
      </c>
      <c r="E353" s="7">
        <v>1547</v>
      </c>
      <c r="F353" t="s">
        <v>1538</v>
      </c>
      <c r="G353" s="7" t="s">
        <v>1169</v>
      </c>
      <c r="H353" s="7">
        <v>1</v>
      </c>
      <c r="I353">
        <v>1.6949152542372881</v>
      </c>
    </row>
    <row r="354" spans="1:9" x14ac:dyDescent="0.2">
      <c r="A354" t="s">
        <v>1059</v>
      </c>
      <c r="B354" t="s">
        <v>1057</v>
      </c>
      <c r="C354" t="s">
        <v>1187</v>
      </c>
      <c r="D354" t="s">
        <v>1167</v>
      </c>
      <c r="E354" s="7">
        <v>69</v>
      </c>
      <c r="F354" t="s">
        <v>1539</v>
      </c>
      <c r="G354" s="7" t="s">
        <v>1169</v>
      </c>
      <c r="H354" s="7">
        <v>2</v>
      </c>
      <c r="I354">
        <v>1.6949152542372881</v>
      </c>
    </row>
    <row r="355" spans="1:9" x14ac:dyDescent="0.2">
      <c r="A355" t="s">
        <v>863</v>
      </c>
      <c r="B355" t="s">
        <v>861</v>
      </c>
      <c r="C355" t="s">
        <v>1166</v>
      </c>
      <c r="D355" t="s">
        <v>1167</v>
      </c>
      <c r="E355" s="7">
        <v>19</v>
      </c>
      <c r="F355" t="s">
        <v>1540</v>
      </c>
      <c r="G355" s="7" t="s">
        <v>1177</v>
      </c>
      <c r="H355" s="7">
        <v>2</v>
      </c>
      <c r="I355">
        <v>1.6949152542372881</v>
      </c>
    </row>
  </sheetData>
  <conditionalFormatting sqref="I1:I1048576">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echnical rep tumors</vt:lpstr>
      <vt:lpstr>Biological rep tumors</vt:lpstr>
      <vt:lpstr>MQ s-SILAC ratios</vt:lpstr>
      <vt:lpstr>Q-MIBs Landscap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2-13T13:33:07Z</dcterms:created>
  <dcterms:modified xsi:type="dcterms:W3CDTF">2020-02-13T18:46:42Z</dcterms:modified>
</cp:coreProperties>
</file>